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3"/>
  <workbookPr showInkAnnotation="0" autoCompressPictures="0"/>
  <mc:AlternateContent xmlns:mc="http://schemas.openxmlformats.org/markup-compatibility/2006">
    <mc:Choice Requires="x15">
      <x15ac:absPath xmlns:x15ac="http://schemas.microsoft.com/office/spreadsheetml/2010/11/ac" url="/Users/saraimirjamkeestra/Dropbox/Use this for uni/UAEM/US Tracker write up/"/>
    </mc:Choice>
  </mc:AlternateContent>
  <xr:revisionPtr revIDLastSave="0" documentId="13_ncr:1_{EF917B1D-6198-AE4C-8844-1BADB55611A7}" xr6:coauthVersionLast="45" xr6:coauthVersionMax="45" xr10:uidLastSave="{00000000-0000-0000-0000-000000000000}"/>
  <bookViews>
    <workbookView xWindow="0" yWindow="460" windowWidth="13980" windowHeight="15460" tabRatio="500" xr2:uid="{00000000-000D-0000-FFFF-FFFF00000000}"/>
  </bookViews>
  <sheets>
    <sheet name="Output clinical-trials-tracker" sheetId="1" r:id="rId1"/>
    <sheet name="FDAAA 2007 Tracker" sheetId="2" r:id="rId2"/>
    <sheet name="20201019_ClinicalTrialsResults" sheetId="3" r:id="rId3"/>
  </sheets>
  <calcPr calcId="191029" concurrentCalc="0"/>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M33" i="1" l="1"/>
  <c r="N33" i="1"/>
  <c r="O33" i="1"/>
  <c r="L33" i="1"/>
</calcChain>
</file>

<file path=xl/sharedStrings.xml><?xml version="1.0" encoding="utf-8"?>
<sst xmlns="http://schemas.openxmlformats.org/spreadsheetml/2006/main" count="30418" uniqueCount="10067">
  <si>
    <t>Lead sponsor</t>
  </si>
  <si>
    <t>Registered trials on ClinicalTrials.gov</t>
  </si>
  <si>
    <t>Due trials</t>
  </si>
  <si>
    <t>1. No reporting requirements</t>
  </si>
  <si>
    <t>2. Unreported due trials</t>
  </si>
  <si>
    <t>3. Reported due trials</t>
  </si>
  <si>
    <t>3a:Timely reported due trials</t>
  </si>
  <si>
    <t>3b: Late reported due trials</t>
  </si>
  <si>
    <t>4. Completed but not due</t>
  </si>
  <si>
    <t>5. Ongoing</t>
  </si>
  <si>
    <t>6 .Inconsistent Data</t>
  </si>
  <si>
    <t>Birkbeck, University of London</t>
  </si>
  <si>
    <t>Cardiff University</t>
  </si>
  <si>
    <t>Imperial College London</t>
  </si>
  <si>
    <t>King's College London</t>
  </si>
  <si>
    <t>Liverpool School of Tropical Medicine</t>
  </si>
  <si>
    <t>London School of Hygiene and Tropical Medicine</t>
  </si>
  <si>
    <t>Newcastle University</t>
  </si>
  <si>
    <t>Queen Mary University of London</t>
  </si>
  <si>
    <t>Queen's University, Belfast</t>
  </si>
  <si>
    <t>St George's, University of London</t>
  </si>
  <si>
    <t>University College London</t>
  </si>
  <si>
    <t>University of Aberdeen</t>
  </si>
  <si>
    <t>University of Birmingham</t>
  </si>
  <si>
    <t>University of Bristol</t>
  </si>
  <si>
    <t>University of Cambridge</t>
  </si>
  <si>
    <t>University of Dundee</t>
  </si>
  <si>
    <t>University of Edinburgh</t>
  </si>
  <si>
    <t>University of Exeter</t>
  </si>
  <si>
    <t>University of Glasgow</t>
  </si>
  <si>
    <t>University of Leeds</t>
  </si>
  <si>
    <t>University of Leicester</t>
  </si>
  <si>
    <t>University of Liverpool</t>
  </si>
  <si>
    <t>University of Manchester</t>
  </si>
  <si>
    <t>University of Nottingham</t>
  </si>
  <si>
    <t>University of Oxford</t>
  </si>
  <si>
    <t>University of Sheffield</t>
  </si>
  <si>
    <t>University of Southampton</t>
  </si>
  <si>
    <t>University of Sussex</t>
  </si>
  <si>
    <t>University of Warwick</t>
  </si>
  <si>
    <t>University of York</t>
  </si>
  <si>
    <t>Total of all 30 Universities</t>
  </si>
  <si>
    <t>nct_id</t>
  </si>
  <si>
    <t>url_link</t>
  </si>
  <si>
    <t>lead_sponsor</t>
  </si>
  <si>
    <t>overall_status</t>
  </si>
  <si>
    <t>results_reported</t>
  </si>
  <si>
    <t>is_overdue</t>
  </si>
  <si>
    <t>completion_date</t>
  </si>
  <si>
    <t>results_date</t>
  </si>
  <si>
    <t>download_date</t>
  </si>
  <si>
    <t>brief_title</t>
  </si>
  <si>
    <t>category</t>
  </si>
  <si>
    <t>time_delay</t>
  </si>
  <si>
    <t>NCT03573414</t>
  </si>
  <si>
    <t>https://clinicaltrials.gov/show/NCT03573414</t>
  </si>
  <si>
    <t>Recruiting</t>
  </si>
  <si>
    <t>False</t>
  </si>
  <si>
    <t>2020-09-01</t>
  </si>
  <si>
    <t>2020-10-19</t>
  </si>
  <si>
    <t>Gut Microbial Metabolism of Polyphenols and Cardiovascular Health (StratiPol) (Stratification Study)</t>
  </si>
  <si>
    <t>Inconsistent data</t>
  </si>
  <si>
    <t>NCT03572127</t>
  </si>
  <si>
    <t>https://clinicaltrials.gov/show/NCT03572127</t>
  </si>
  <si>
    <t>2020-03-01</t>
  </si>
  <si>
    <t>Mycoprotein, Resistance Training, and Hypertrophy</t>
  </si>
  <si>
    <t>NCT03570437</t>
  </si>
  <si>
    <t>https://clinicaltrials.gov/show/NCT03570437</t>
  </si>
  <si>
    <t>2021-01-31</t>
  </si>
  <si>
    <t>Does Cediranib With Paclitaxel, or Cediranib and Olaparib, Treat Advanced Endometrial Cancer Better Than Paclitaxel?</t>
  </si>
  <si>
    <t>Ongoing</t>
  </si>
  <si>
    <t>NCT03576313</t>
  </si>
  <si>
    <t>https://clinicaltrials.gov/show/NCT03576313</t>
  </si>
  <si>
    <t>Active, not recruiting</t>
  </si>
  <si>
    <t>2020-02-16</t>
  </si>
  <si>
    <t>Mass Drug Administration of Ivermectin and Dihydroartemisinin-piperaquine as an Additional Intervention for Malaria Elimination</t>
  </si>
  <si>
    <t>NCT03570814</t>
  </si>
  <si>
    <t>https://clinicaltrials.gov/show/NCT03570814</t>
  </si>
  <si>
    <t>Not yet recruiting</t>
  </si>
  <si>
    <t>2020-12-01</t>
  </si>
  <si>
    <t>Cluster RCT of Co-administration Azithromycin, Albendazole &amp; Ivermectin</t>
  </si>
  <si>
    <t>NCT03577145</t>
  </si>
  <si>
    <t>https://clinicaltrials.gov/show/NCT03577145</t>
  </si>
  <si>
    <t>Completed</t>
  </si>
  <si>
    <t>True</t>
  </si>
  <si>
    <t>2018-12-31</t>
  </si>
  <si>
    <t>Impact of Inulin on Production of Phenolic Acids From Tomato Onion and Lovage Soup</t>
  </si>
  <si>
    <t>Due but not reported</t>
  </si>
  <si>
    <t>NCT03572790</t>
  </si>
  <si>
    <t>https://clinicaltrials.gov/show/NCT03572790</t>
  </si>
  <si>
    <t>Effects of Seven Day Prucalopride Administration in Healthy Volunteers</t>
  </si>
  <si>
    <t>NCT03571425</t>
  </si>
  <si>
    <t>https://clinicaltrials.gov/show/NCT03571425</t>
  </si>
  <si>
    <t>2018-12-01</t>
  </si>
  <si>
    <t>The Impact of Enteral Versus Oral Protein Feeding on Muscle Protein Synthesis in Healthy Young Males and Females</t>
  </si>
  <si>
    <t>NCT04542473</t>
  </si>
  <si>
    <t>https://clinicaltrials.gov/show/NCT04542473</t>
  </si>
  <si>
    <t>2023-10-31</t>
  </si>
  <si>
    <t>Pancreatic Enzymes and Bile Acids in Acutely Ill Severely Malnourished Children</t>
  </si>
  <si>
    <t>NCT04545164</t>
  </si>
  <si>
    <t>https://clinicaltrials.gov/show/NCT04545164</t>
  </si>
  <si>
    <t>2022-02-01</t>
  </si>
  <si>
    <t>Computer Aided Screening for Tuberculosis in Low Resource Environments</t>
  </si>
  <si>
    <t>NCT04540094</t>
  </si>
  <si>
    <t>https://clinicaltrials.gov/show/NCT04540094</t>
  </si>
  <si>
    <t>2022-02-28</t>
  </si>
  <si>
    <t>Feasibility of 5% Albumin Compared With Balanced Crystalloid, as Intravenous Fluid Resuscitation in Adult Patients With Sepsis, Presenting as an Emergency to Hospital</t>
  </si>
  <si>
    <t>NCT04546854</t>
  </si>
  <si>
    <t>https://clinicaltrials.gov/show/NCT04546854</t>
  </si>
  <si>
    <t>2020-09-21</t>
  </si>
  <si>
    <t>Influenza 2020/2021</t>
  </si>
  <si>
    <t>Completed but not due</t>
  </si>
  <si>
    <t>NCT04546568</t>
  </si>
  <si>
    <t>https://clinicaltrials.gov/show/NCT04546568</t>
  </si>
  <si>
    <t>2021-08-09</t>
  </si>
  <si>
    <t>SCO2T (Servo vs. Servo)</t>
  </si>
  <si>
    <t>NCT00825214</t>
  </si>
  <si>
    <t>https://clinicaltrials.gov/show/NCT00825214</t>
  </si>
  <si>
    <t>Unknown status</t>
  </si>
  <si>
    <t>2008-11-01</t>
  </si>
  <si>
    <t>Evaluation of Zapperclick Device for Relief From Mosquito Bites</t>
  </si>
  <si>
    <t>NCT00829322</t>
  </si>
  <si>
    <t>https://clinicaltrials.gov/show/NCT00829322</t>
  </si>
  <si>
    <t>2012-05-01</t>
  </si>
  <si>
    <t>Modafinil for the Treatment of Fatigue in Lung Cancer V9.0</t>
  </si>
  <si>
    <t>NCT00829257</t>
  </si>
  <si>
    <t>https://clinicaltrials.gov/show/NCT00829257</t>
  </si>
  <si>
    <t>2010-07-01</t>
  </si>
  <si>
    <t>Additive Effects of QVAR to (Seretide) on Surrogate Markers of Airway Inflammation in Refractory Asthma</t>
  </si>
  <si>
    <t>NCT00829660</t>
  </si>
  <si>
    <t>https://clinicaltrials.gov/show/NCT00829660</t>
  </si>
  <si>
    <t>2017-04-11</t>
  </si>
  <si>
    <t>Acarbose Cardiovascular Evaluation Trial</t>
  </si>
  <si>
    <t>NCT00822302</t>
  </si>
  <si>
    <t>https://clinicaltrials.gov/show/NCT00822302</t>
  </si>
  <si>
    <t>2008-12-01</t>
  </si>
  <si>
    <t>Trial to Evaluate the Ability of a Single Infusion of High-Density Lipoprotein (HDL) to Modulate Markers of Cerebral Ischaemia</t>
  </si>
  <si>
    <t>NCT00823641</t>
  </si>
  <si>
    <t>https://clinicaltrials.gov/show/NCT00823641</t>
  </si>
  <si>
    <t>Terminated</t>
  </si>
  <si>
    <t>2011-03-01</t>
  </si>
  <si>
    <t>The HAM Infliximab Study</t>
  </si>
  <si>
    <t>NCT01182389</t>
  </si>
  <si>
    <t>https://clinicaltrials.gov/show/NCT01182389</t>
  </si>
  <si>
    <t>2015-12-01</t>
  </si>
  <si>
    <t>A Study of Early Robotic Ablation by Substrate Elimination of Ventricular Tachycardia</t>
  </si>
  <si>
    <t>NCT01186224</t>
  </si>
  <si>
    <t>https://clinicaltrials.gov/show/NCT01186224</t>
  </si>
  <si>
    <t>2011-10-01</t>
  </si>
  <si>
    <t>Plerixafor Harvesting And No Chemotherapy for Transplantation of Autologous STem Cells In Cancer (PHANTASTIC)</t>
  </si>
  <si>
    <t>NCT01180712</t>
  </si>
  <si>
    <t>https://clinicaltrials.gov/show/NCT01180712</t>
  </si>
  <si>
    <t>2019-05-01</t>
  </si>
  <si>
    <t>Study of Oral Anthocyanins on Insulin Resistance</t>
  </si>
  <si>
    <t>NCT01181856</t>
  </si>
  <si>
    <t>https://clinicaltrials.gov/show/NCT01181856</t>
  </si>
  <si>
    <t>2011-01-01</t>
  </si>
  <si>
    <t>Safety of Tuberculosis Vaccine, MVA85A, Administered by the Intramuscular Route and the Intradermal Route</t>
  </si>
  <si>
    <t>NCT01184664</t>
  </si>
  <si>
    <t>https://clinicaltrials.gov/show/NCT01184664</t>
  </si>
  <si>
    <t>Combination of Nicotine Replacement Therapy (NRT) and Varenicline to Increase Cessation of Tobacco (CONVICT Study)</t>
  </si>
  <si>
    <t>NCT01430156</t>
  </si>
  <si>
    <t>https://clinicaltrials.gov/show/NCT01430156</t>
  </si>
  <si>
    <t>2013-06-01</t>
  </si>
  <si>
    <t>Induction of HO-1; a Therapeutic Approach to Reduce Ischaemia Reperfusion Injury (IRI) Following Deceased Donor Renal Transplantation</t>
  </si>
  <si>
    <t>NCT01432158</t>
  </si>
  <si>
    <t>https://clinicaltrials.gov/show/NCT01432158</t>
  </si>
  <si>
    <t>2012-08-01</t>
  </si>
  <si>
    <t>Pneumococcal Adult Kinetics Study - Understanding the B Cell Response to Pneumococcal Vaccines</t>
  </si>
  <si>
    <t>NCT01432145</t>
  </si>
  <si>
    <t>https://clinicaltrials.gov/show/NCT01432145</t>
  </si>
  <si>
    <t>2014-12-01</t>
  </si>
  <si>
    <t>2018-06-21</t>
  </si>
  <si>
    <t>A Clinical Trial in Patients With Breast Cancer Susceptibility Gene (BRCA) Defective Tumours</t>
  </si>
  <si>
    <t>Due and reported late</t>
  </si>
  <si>
    <t>NCT00790959</t>
  </si>
  <si>
    <t>https://clinicaltrials.gov/show/NCT00790959</t>
  </si>
  <si>
    <t>The SASA! Study: An Evaluation of a Community Intervention to Address Gender-based Violence and Reduce HIV/AIDS Risk in Uganda</t>
  </si>
  <si>
    <t>NCT00794092</t>
  </si>
  <si>
    <t>https://clinicaltrials.gov/show/NCT00794092</t>
  </si>
  <si>
    <t>2010-08-01</t>
  </si>
  <si>
    <t>Magnetic Resonance Imaging of Aortic Aneurysm Instability</t>
  </si>
  <si>
    <t>NCT00795834</t>
  </si>
  <si>
    <t>https://clinicaltrials.gov/show/NCT00795834</t>
  </si>
  <si>
    <t>2009-01-01</t>
  </si>
  <si>
    <t>Effects of a Beverage Rich in Fruit Extracts on Risk Factors Associated With Cardiovascular Disease</t>
  </si>
  <si>
    <t>NCT00794859</t>
  </si>
  <si>
    <t>https://clinicaltrials.gov/show/NCT00794859</t>
  </si>
  <si>
    <t>2009-12-01</t>
  </si>
  <si>
    <t>Sorafenib in Previously Treated Malignant Mesothelioma</t>
  </si>
  <si>
    <t>NCT00866099</t>
  </si>
  <si>
    <t>https://clinicaltrials.gov/show/NCT00866099</t>
  </si>
  <si>
    <t>2011-05-01</t>
  </si>
  <si>
    <t>Dementia Early Recognition and Response in Primary Care</t>
  </si>
  <si>
    <t>NCT00868062</t>
  </si>
  <si>
    <t>https://clinicaltrials.gov/show/NCT00868062</t>
  </si>
  <si>
    <t>2011-11-01</t>
  </si>
  <si>
    <t>Responses to Colloid Infusions</t>
  </si>
  <si>
    <t>NCT00866060</t>
  </si>
  <si>
    <t>https://clinicaltrials.gov/show/NCT00866060</t>
  </si>
  <si>
    <t>2012-02-01</t>
  </si>
  <si>
    <t>Donepezil and Memantine in Moderate to Severe Alzheimer's Disease</t>
  </si>
  <si>
    <t>NCT03605446</t>
  </si>
  <si>
    <t>https://clinicaltrials.gov/show/NCT03605446</t>
  </si>
  <si>
    <t>Protein for Life: Towards a Focused Dietary Framework for Healthy Ageing. Consumer Assessment of High Protein Biscuits</t>
  </si>
  <si>
    <t>NCT03607630</t>
  </si>
  <si>
    <t>https://clinicaltrials.gov/show/NCT03607630</t>
  </si>
  <si>
    <t>2019-02-28</t>
  </si>
  <si>
    <t>Can Imagination Change Upsetting Memories of Trauma?</t>
  </si>
  <si>
    <t>NCT03606096</t>
  </si>
  <si>
    <t>https://clinicaltrials.gov/show/NCT03606096</t>
  </si>
  <si>
    <t>2021-10-01</t>
  </si>
  <si>
    <t>Gambia Pertussis Study (GaPs)</t>
  </si>
  <si>
    <t>NCT03602001</t>
  </si>
  <si>
    <t>https://clinicaltrials.gov/show/NCT03602001</t>
  </si>
  <si>
    <t>2018-04-11</t>
  </si>
  <si>
    <t>Attentive Eating for Weight Loss</t>
  </si>
  <si>
    <t>NCT03602040</t>
  </si>
  <si>
    <t>https://clinicaltrials.gov/show/NCT03602040</t>
  </si>
  <si>
    <t>Suspended</t>
  </si>
  <si>
    <t>2021-06-01</t>
  </si>
  <si>
    <t>A Psychoeducational Intervention Supporting Patients With an Inherited Cardiac Condition</t>
  </si>
  <si>
    <t>No reporting requirement</t>
  </si>
  <si>
    <t>NCT00726531</t>
  </si>
  <si>
    <t>https://clinicaltrials.gov/show/NCT00726531</t>
  </si>
  <si>
    <t>Promoting Physical Activity in the Over 65s</t>
  </si>
  <si>
    <t>NCT00720070</t>
  </si>
  <si>
    <t>https://clinicaltrials.gov/show/NCT00720070</t>
  </si>
  <si>
    <t>PET/CT Scan-Guided Watchful Waiting or Neck Dissection of Locally Advanced Lymph Node Metastases in Treating Patients Undergoing Chemotherapy and Radiation Therapy for Primary Head And Neck Cancer</t>
  </si>
  <si>
    <t>NCT00727831</t>
  </si>
  <si>
    <t>https://clinicaltrials.gov/show/NCT00727831</t>
  </si>
  <si>
    <t>2011-07-01</t>
  </si>
  <si>
    <t>Methotrexate, Glucarpidase, and Leucovorin in Treating Patients With Newly Diagnosed Primary Central Nervous System Lymphoma</t>
  </si>
  <si>
    <t>NCT00723242</t>
  </si>
  <si>
    <t>https://clinicaltrials.gov/show/NCT00723242</t>
  </si>
  <si>
    <t>2004-12-01</t>
  </si>
  <si>
    <t>The Role of Dendritic Cells in Hepatitis C Infection</t>
  </si>
  <si>
    <t>NCT00722215</t>
  </si>
  <si>
    <t>https://clinicaltrials.gov/show/NCT00722215</t>
  </si>
  <si>
    <t>2007-11-01</t>
  </si>
  <si>
    <t>Endothelin Receptor Antagonism in Proteinuric Nephropathy</t>
  </si>
  <si>
    <t>NCT00053872</t>
  </si>
  <si>
    <t>https://clinicaltrials.gov/show/NCT00053872</t>
  </si>
  <si>
    <t>Radiation Therapy Plus Combination Chemotherapy in Treating Children With Medulloblastoma</t>
  </si>
  <si>
    <t>NCT01398085</t>
  </si>
  <si>
    <t>https://clinicaltrials.gov/show/NCT01398085</t>
  </si>
  <si>
    <t>2020-11-01</t>
  </si>
  <si>
    <t>IoN- Is Ablative Radio-iodine Necessary for Low Risk Differentiated Thyroid Cancer Patients</t>
  </si>
  <si>
    <t>NCT01398072</t>
  </si>
  <si>
    <t>https://clinicaltrials.gov/show/NCT01398072</t>
  </si>
  <si>
    <t>2013-01-01</t>
  </si>
  <si>
    <t>Development of an Optimal Antibiotic Regime for Long-term Therapy in Stable Chronic Obstructive Pulmonary Disease (COPD)</t>
  </si>
  <si>
    <t>NCT01393795</t>
  </si>
  <si>
    <t>https://clinicaltrials.gov/show/NCT01393795</t>
  </si>
  <si>
    <t>2012-07-01</t>
  </si>
  <si>
    <t>Qutenza®-Remodulin® in Pulmonary Arterial Hypertension Patients</t>
  </si>
  <si>
    <t>NCT00679510</t>
  </si>
  <si>
    <t>https://clinicaltrials.gov/show/NCT00679510</t>
  </si>
  <si>
    <t>2008-01-01</t>
  </si>
  <si>
    <t>Rosuvastatin in Rheumatoid Arthritis (RORA)</t>
  </si>
  <si>
    <t>NCT00678093</t>
  </si>
  <si>
    <t>https://clinicaltrials.gov/show/NCT00678093</t>
  </si>
  <si>
    <t>2005-06-01</t>
  </si>
  <si>
    <t>Effects of a Mulligan Mobilisation in the Lumbar Flexion Range of Asymptomatic Subjects</t>
  </si>
  <si>
    <t>NCT00673166</t>
  </si>
  <si>
    <t>https://clinicaltrials.gov/show/NCT00673166</t>
  </si>
  <si>
    <t>Evaluation of Local Mechanisms for Staff Motivation to Reduce Hospital Mortality</t>
  </si>
  <si>
    <t>NCT00678327</t>
  </si>
  <si>
    <t>https://clinicaltrials.gov/show/NCT00678327</t>
  </si>
  <si>
    <t>2016-01-31</t>
  </si>
  <si>
    <t>Fludeoxyglucose F 18-PET/CT Imaging in Assessing Response to Chemotherapy in Patients With Newly Diagnosed Stage II, Stage III, or Stage IV Hodgkin Lymphoma</t>
  </si>
  <si>
    <t>NCT00679159</t>
  </si>
  <si>
    <t>https://clinicaltrials.gov/show/NCT00679159</t>
  </si>
  <si>
    <t>A Study of MVA85A in Healthy Children and Infants</t>
  </si>
  <si>
    <t>NCT00672763</t>
  </si>
  <si>
    <t>https://clinicaltrials.gov/show/NCT00672763</t>
  </si>
  <si>
    <t>Withdrawn</t>
  </si>
  <si>
    <t>2010-05-01</t>
  </si>
  <si>
    <t>Adjuvant Vitamin D With Corticosteroids in Active Crohn's Disease</t>
  </si>
  <si>
    <t>NCT00678496</t>
  </si>
  <si>
    <t>https://clinicaltrials.gov/show/NCT00678496</t>
  </si>
  <si>
    <t>Cognitive Behavioural Therapy Software for the Treatment of Depression in People With Multiple Sclerosis</t>
  </si>
  <si>
    <t>NCT00666484</t>
  </si>
  <si>
    <t>https://clinicaltrials.gov/show/NCT00666484</t>
  </si>
  <si>
    <t>2012-09-01</t>
  </si>
  <si>
    <t>Combination Chemotherapy in Treating Younger Patients With Hodgkin Lymphoma</t>
  </si>
  <si>
    <t>NCT00660231</t>
  </si>
  <si>
    <t>https://clinicaltrials.gov/show/NCT00660231</t>
  </si>
  <si>
    <t>2011-09-01</t>
  </si>
  <si>
    <t>Gemcitabine and Bexarotene in Treating Patients With Progressive or Refractory Stage IB, Stage II, Stage III, or Stage IV Cutaneous T-cell Non-Hodgkin Lymphoma</t>
  </si>
  <si>
    <t>NCT00662298</t>
  </si>
  <si>
    <t>https://clinicaltrials.gov/show/NCT00662298</t>
  </si>
  <si>
    <t>2019-09-12</t>
  </si>
  <si>
    <t>Prednisolone Pharmacokinetics in Severe Asthma</t>
  </si>
  <si>
    <t>NCT00661973</t>
  </si>
  <si>
    <t>https://clinicaltrials.gov/show/NCT00661973</t>
  </si>
  <si>
    <t>2010-12-01</t>
  </si>
  <si>
    <t>Inhaled Corticosteroids on Airway Smooth Muscle in Asthma</t>
  </si>
  <si>
    <t>NCT00663078</t>
  </si>
  <si>
    <t>https://clinicaltrials.gov/show/NCT00663078</t>
  </si>
  <si>
    <t>2009-03-01</t>
  </si>
  <si>
    <t>Group Cognitive Behavioral Therapy (CBT) Intervention for Women With Mild to Moderate Depression</t>
  </si>
  <si>
    <t>NCT00663247</t>
  </si>
  <si>
    <t>https://clinicaltrials.gov/show/NCT00663247</t>
  </si>
  <si>
    <t>Mechanistic Randomized Controlled Trial (RCT) of Mesalazine in Symptomatic Diverticular Disease</t>
  </si>
  <si>
    <t>NCT00663338</t>
  </si>
  <si>
    <t>https://clinicaltrials.gov/show/NCT00663338</t>
  </si>
  <si>
    <t>2010-06-01</t>
  </si>
  <si>
    <t>Dopamine Agonist for Hemispatial Neglect and Motor Deficit Post Stroke</t>
  </si>
  <si>
    <t>NCT03705390</t>
  </si>
  <si>
    <t>https://clinicaltrials.gov/show/NCT03705390</t>
  </si>
  <si>
    <t>2021-04-29</t>
  </si>
  <si>
    <t>A Safety and Tolerability Study of ILB in Patients With Amyothrophic Lateral Sclerosis (ALS)</t>
  </si>
  <si>
    <t>NCT03705572</t>
  </si>
  <si>
    <t>https://clinicaltrials.gov/show/NCT03705572</t>
  </si>
  <si>
    <t>2015-04-01</t>
  </si>
  <si>
    <t>Intervention Study Investigating the Effect of a Phospholipid Drink on Cognitive Performance in 6-8 Year Old School Children</t>
  </si>
  <si>
    <t>NCT03708185</t>
  </si>
  <si>
    <t>https://clinicaltrials.gov/show/NCT03708185</t>
  </si>
  <si>
    <t>2020-03-30</t>
  </si>
  <si>
    <t>Beta-alanine Supplementation and High-intensity Interval Training</t>
  </si>
  <si>
    <t>NCT03705221</t>
  </si>
  <si>
    <t>https://clinicaltrials.gov/show/NCT03705221</t>
  </si>
  <si>
    <t>2020-02-04</t>
  </si>
  <si>
    <t>Healthy Parent Carers Feasibility Study</t>
  </si>
  <si>
    <t>NCT03700749</t>
  </si>
  <si>
    <t>https://clinicaltrials.gov/show/NCT03700749</t>
  </si>
  <si>
    <t>2021-07-31</t>
  </si>
  <si>
    <t>FALCON Trial Testing Measures to Reduce Surgical Site Infection</t>
  </si>
  <si>
    <t>NCT03705624</t>
  </si>
  <si>
    <t>https://clinicaltrials.gov/show/NCT03705624</t>
  </si>
  <si>
    <t>2020-02-14</t>
  </si>
  <si>
    <t>P. Falciparum Infection Dynamics and Transmission to Inform Elimination (INDIE-1a)</t>
  </si>
  <si>
    <t>NCT03705936</t>
  </si>
  <si>
    <t>https://clinicaltrials.gov/show/NCT03705936</t>
  </si>
  <si>
    <t>2020-05-01</t>
  </si>
  <si>
    <t>Metaplasticity in Human Pharyngeal Motor Cortex</t>
  </si>
  <si>
    <t>NCT03700528</t>
  </si>
  <si>
    <t>https://clinicaltrials.gov/show/NCT03700528</t>
  </si>
  <si>
    <t>2019-10-01</t>
  </si>
  <si>
    <t>The Development of Contextual Cognitive Behavioural Approach to PDN</t>
  </si>
  <si>
    <t>NCT03705611</t>
  </si>
  <si>
    <t>https://clinicaltrials.gov/show/NCT03705611</t>
  </si>
  <si>
    <t>2019-04-30</t>
  </si>
  <si>
    <t>Secondary Distribution of HIV Self-tests Through Antenatal Care Clinic Attendees and Index Clients</t>
  </si>
  <si>
    <t>NCT03705884</t>
  </si>
  <si>
    <t>https://clinicaltrials.gov/show/NCT03705884</t>
  </si>
  <si>
    <t>2019-01-31</t>
  </si>
  <si>
    <t>PET/MR Imaging In Patients With Cardiac Sarcoidosis</t>
  </si>
  <si>
    <t>NCT03705195</t>
  </si>
  <si>
    <t>https://clinicaltrials.gov/show/NCT03705195</t>
  </si>
  <si>
    <t>2019-06-26</t>
  </si>
  <si>
    <t>Study of Sulphonylurea Synergy With Incretins</t>
  </si>
  <si>
    <t>NCT03707769</t>
  </si>
  <si>
    <t>https://clinicaltrials.gov/show/NCT03707769</t>
  </si>
  <si>
    <t>2019-12-31</t>
  </si>
  <si>
    <t>TIPS Microspheres for Perianal Fistula</t>
  </si>
  <si>
    <t>NCT03709940</t>
  </si>
  <si>
    <t>https://clinicaltrials.gov/show/NCT03709940</t>
  </si>
  <si>
    <t>2015-01-15</t>
  </si>
  <si>
    <t>Brain Connectivity in Attention Deficit Hyperactivity Disorder (ADHD)</t>
  </si>
  <si>
    <t>NCT03705507</t>
  </si>
  <si>
    <t>https://clinicaltrials.gov/show/NCT03705507</t>
  </si>
  <si>
    <t>2021-12-01</t>
  </si>
  <si>
    <t>International Trial of Selumetinib in Combination With Dexamethasone for the Treatment of Acute Lymphoblastic Leukaemia</t>
  </si>
  <si>
    <t>NCT03707353</t>
  </si>
  <si>
    <t>https://clinicaltrials.gov/show/NCT03707353</t>
  </si>
  <si>
    <t>2019-06-10</t>
  </si>
  <si>
    <t>An Efficacy Study of IV Boosting With ChAd63/MVA ME-TRAP</t>
  </si>
  <si>
    <t>NCT03705234</t>
  </si>
  <si>
    <t>https://clinicaltrials.gov/show/NCT03705234</t>
  </si>
  <si>
    <t>2024-12-01</t>
  </si>
  <si>
    <t>A Randomized Trial Assessing the Effects of Inclisiran on Clinical Outcomes Among People With Cardiovascular Disease</t>
  </si>
  <si>
    <t>NCT03702465</t>
  </si>
  <si>
    <t>https://clinicaltrials.gov/show/NCT03702465</t>
  </si>
  <si>
    <t>2021-08-01</t>
  </si>
  <si>
    <t>Assessment of the Impact of a Personalised Nutrition Intervention in Impaired Glucose Regulation</t>
  </si>
  <si>
    <t>NCT02200393</t>
  </si>
  <si>
    <t>https://clinicaltrials.gov/show/NCT02200393</t>
  </si>
  <si>
    <t>2013-12-01</t>
  </si>
  <si>
    <t>Abdominal Functional Electrical Stimulation (AFES) to Assist Ventilator Weaning in Tetraplegia</t>
  </si>
  <si>
    <t>NCT02208778</t>
  </si>
  <si>
    <t>https://clinicaltrials.gov/show/NCT02208778</t>
  </si>
  <si>
    <t>2016-06-01</t>
  </si>
  <si>
    <t>Imaging Pain Relief in Osteoarthritis</t>
  </si>
  <si>
    <t>NCT02206074</t>
  </si>
  <si>
    <t>https://clinicaltrials.gov/show/NCT02206074</t>
  </si>
  <si>
    <t>2013-08-01</t>
  </si>
  <si>
    <t>The Effect of Dietary Nitrate Supplementation on Ability of Individuals With Type 2 Diabetes to Perform Exercise</t>
  </si>
  <si>
    <t>NCT02201641</t>
  </si>
  <si>
    <t>https://clinicaltrials.gov/show/NCT02201641</t>
  </si>
  <si>
    <t>2017-07-01</t>
  </si>
  <si>
    <t>Efficacy of Calcium Silicate Pulp-capping; a Randomized Controlled Clinical Trial</t>
  </si>
  <si>
    <t>NCT02209116</t>
  </si>
  <si>
    <t>https://clinicaltrials.gov/show/NCT02209116</t>
  </si>
  <si>
    <t>Assessing QbTest Utility in ADHD: A Randomised Controlled Trial</t>
  </si>
  <si>
    <t>NCT02205931</t>
  </si>
  <si>
    <t>https://clinicaltrials.gov/show/NCT02205931</t>
  </si>
  <si>
    <t>2018-06-01</t>
  </si>
  <si>
    <t>Ketogenic Diet in Infants With Epilepsy (KIWE)</t>
  </si>
  <si>
    <t>NCT04191993</t>
  </si>
  <si>
    <t>https://clinicaltrials.gov/show/NCT04191993</t>
  </si>
  <si>
    <t>2020-12-31</t>
  </si>
  <si>
    <t>Direct Superior Approach (DSA) vs Posterior Approach (PA) in THA</t>
  </si>
  <si>
    <t>NCT04190966</t>
  </si>
  <si>
    <t>https://clinicaltrials.gov/show/NCT04190966</t>
  </si>
  <si>
    <t>Smoking Cessation in the Surgical Pathway Before Major Lung Surgery</t>
  </si>
  <si>
    <t>NCT04198350</t>
  </si>
  <si>
    <t>https://clinicaltrials.gov/show/NCT04198350</t>
  </si>
  <si>
    <t>2022-03-01</t>
  </si>
  <si>
    <t>Pancreatic Islet Transplantation to the Anterior Chamber of the Eye</t>
  </si>
  <si>
    <t>NCT04199949</t>
  </si>
  <si>
    <t>https://clinicaltrials.gov/show/NCT04199949</t>
  </si>
  <si>
    <t>2020-02-01</t>
  </si>
  <si>
    <t>Effects of Five Days of Physical Inactivity on Endothelial Function in Healthy Humans</t>
  </si>
  <si>
    <t>NCT04192006</t>
  </si>
  <si>
    <t>https://clinicaltrials.gov/show/NCT04192006</t>
  </si>
  <si>
    <t>Inflammatory Response Conventional Total Knee Replacement Versus Mako Total Knee Replacement</t>
  </si>
  <si>
    <t>NCT04199923</t>
  </si>
  <si>
    <t>https://clinicaltrials.gov/show/NCT04199923</t>
  </si>
  <si>
    <t>2021-05-01</t>
  </si>
  <si>
    <t>Mechanisms of Disuse Atrophy in Human Skeletal Muscle (iMOB)</t>
  </si>
  <si>
    <t>NCT04192292</t>
  </si>
  <si>
    <t>https://clinicaltrials.gov/show/NCT04192292</t>
  </si>
  <si>
    <t>2020-09-30</t>
  </si>
  <si>
    <t>Study of Sulphonylurea Synergy With DPP4 Inhibitors</t>
  </si>
  <si>
    <t>NCT04199936</t>
  </si>
  <si>
    <t>https://clinicaltrials.gov/show/NCT04199936</t>
  </si>
  <si>
    <t>Postoperative Electrical Muscle Stimulation (POEMS)</t>
  </si>
  <si>
    <t>NCT02620332</t>
  </si>
  <si>
    <t>https://clinicaltrials.gov/show/NCT02620332</t>
  </si>
  <si>
    <t>2017-07-31</t>
  </si>
  <si>
    <t>Multiple Islet Peptide Administration in Type 1 Diabetes (MultiPepT1De)</t>
  </si>
  <si>
    <t>NCT02622997</t>
  </si>
  <si>
    <t>https://clinicaltrials.gov/show/NCT02622997</t>
  </si>
  <si>
    <t>Predictors of CIN Study Series 5.0:Stability Study in Vaginal Self-samples</t>
  </si>
  <si>
    <t>NCT02628886</t>
  </si>
  <si>
    <t>https://clinicaltrials.gov/show/NCT02628886</t>
  </si>
  <si>
    <t>2019-02-19</t>
  </si>
  <si>
    <t>Protecting From Pneumococcus in Early Life (The PROPEL Trial)</t>
  </si>
  <si>
    <t>NCT02628080</t>
  </si>
  <si>
    <t>https://clinicaltrials.gov/show/NCT02628080</t>
  </si>
  <si>
    <t>2018-10-01</t>
  </si>
  <si>
    <t>Atovaquone as Tumour HypOxia Modifier</t>
  </si>
  <si>
    <t>NCT02621086</t>
  </si>
  <si>
    <t>https://clinicaltrials.gov/show/NCT02621086</t>
  </si>
  <si>
    <t>2018-11-30</t>
  </si>
  <si>
    <t>Cellodextrin Tolerability Study</t>
  </si>
  <si>
    <t>NCT02628054</t>
  </si>
  <si>
    <t>https://clinicaltrials.gov/show/NCT02628054</t>
  </si>
  <si>
    <t>2015-07-01</t>
  </si>
  <si>
    <t>Investigating the Effects of Typhoid Vaccine on Sleep in Healthy Volunteers</t>
  </si>
  <si>
    <t>NCT02627547</t>
  </si>
  <si>
    <t>https://clinicaltrials.gov/show/NCT02627547</t>
  </si>
  <si>
    <t>2015-08-01</t>
  </si>
  <si>
    <t>Impact of Training Status on Bioavailability of Flavanones</t>
  </si>
  <si>
    <t>NCT02624609</t>
  </si>
  <si>
    <t>https://clinicaltrials.gov/show/NCT02624609</t>
  </si>
  <si>
    <t>2016-03-01</t>
  </si>
  <si>
    <t>Effects of Polyphenols Found in Pomegranate Juice on Postprandial Blood Glucose in Vivo</t>
  </si>
  <si>
    <t>NCT02622048</t>
  </si>
  <si>
    <t>https://clinicaltrials.gov/show/NCT02622048</t>
  </si>
  <si>
    <t>Understanding and Helping Families: Parents With Psychosis</t>
  </si>
  <si>
    <t>NCT02624011</t>
  </si>
  <si>
    <t>https://clinicaltrials.gov/show/NCT02624011</t>
  </si>
  <si>
    <t>2017-04-01</t>
  </si>
  <si>
    <t>Influence of Sedentary Time on Skeletal Muscle Protein Metabolism</t>
  </si>
  <si>
    <t>NCT02626390</t>
  </si>
  <si>
    <t>https://clinicaltrials.gov/show/NCT02626390</t>
  </si>
  <si>
    <t>Information Provision During Early Gait Training Post Stroke</t>
  </si>
  <si>
    <t>NCT02623374</t>
  </si>
  <si>
    <t>https://clinicaltrials.gov/show/NCT02623374</t>
  </si>
  <si>
    <t>2016-12-01</t>
  </si>
  <si>
    <t>MENOS@Work Trial: A Self-help CBT Intervention for Working Women</t>
  </si>
  <si>
    <t>NCT02628769</t>
  </si>
  <si>
    <t>https://clinicaltrials.gov/show/NCT02628769</t>
  </si>
  <si>
    <t>2017-01-05</t>
  </si>
  <si>
    <t>2019-10-17</t>
  </si>
  <si>
    <t>A Study to Evaluate the Anti-inflammatory Effects of Solithromycin in Chronic Obstructive Pulmonary Disease</t>
  </si>
  <si>
    <t>NCT02621866</t>
  </si>
  <si>
    <t>https://clinicaltrials.gov/show/NCT02621866</t>
  </si>
  <si>
    <t>2019-08-31</t>
  </si>
  <si>
    <t>A Trial of Daily Ultraviolet Therapy to Reduce Cardiovascular Risk Factors</t>
  </si>
  <si>
    <t>NCT03690453</t>
  </si>
  <si>
    <t>https://clinicaltrials.gov/show/NCT03690453</t>
  </si>
  <si>
    <t>2021-08-31</t>
  </si>
  <si>
    <t>Effect of Ivermectin Metabolites on Mosquito Survival</t>
  </si>
  <si>
    <t>NCT03694223</t>
  </si>
  <si>
    <t>https://clinicaltrials.gov/show/NCT03694223</t>
  </si>
  <si>
    <t>2018-10-25</t>
  </si>
  <si>
    <t>Health Education Delivery Methods for a Low Fermentable Carbohydrate Diet in Patients With Functional Bowel Disorders</t>
  </si>
  <si>
    <t>NCT03698175</t>
  </si>
  <si>
    <t>https://clinicaltrials.gov/show/NCT03698175</t>
  </si>
  <si>
    <t>2018-10-10</t>
  </si>
  <si>
    <t>Effects of a Brief Mental Exercise on Emotional Processing</t>
  </si>
  <si>
    <t>NCT03696121</t>
  </si>
  <si>
    <t>https://clinicaltrials.gov/show/NCT03696121</t>
  </si>
  <si>
    <t>2020-06-30</t>
  </si>
  <si>
    <t>Desmopressin for Reversal of Antiplatelet Drugs in Stroke Due to Haemorrhage</t>
  </si>
  <si>
    <t>NCT03696290</t>
  </si>
  <si>
    <t>https://clinicaltrials.gov/show/NCT03696290</t>
  </si>
  <si>
    <t>2020-10-31</t>
  </si>
  <si>
    <t>Value of Inhaled Treatment With Aztreonam Lysine in Bronchiectasis</t>
  </si>
  <si>
    <t>NCT03691155</t>
  </si>
  <si>
    <t>https://clinicaltrials.gov/show/NCT03691155</t>
  </si>
  <si>
    <t>2018-12-18</t>
  </si>
  <si>
    <t>The Feasibility of Following the Crohn's Diet</t>
  </si>
  <si>
    <t>NCT03693209</t>
  </si>
  <si>
    <t>https://clinicaltrials.gov/show/NCT03693209</t>
  </si>
  <si>
    <t>2019-06-01</t>
  </si>
  <si>
    <t>Using Implementation Intentions to Reduce Anger and Aggression in Adolescence</t>
  </si>
  <si>
    <t>NCT03697798</t>
  </si>
  <si>
    <t>https://clinicaltrials.gov/show/NCT03697798</t>
  </si>
  <si>
    <t>2020-01-14</t>
  </si>
  <si>
    <t>A Study Exploring Whooping Cough Protection in Children and Adults</t>
  </si>
  <si>
    <t>NCT03699280</t>
  </si>
  <si>
    <t>https://clinicaltrials.gov/show/NCT03699280</t>
  </si>
  <si>
    <t>2018-10-06</t>
  </si>
  <si>
    <t>Virtual Reality and Outpatient Hysteroscopy</t>
  </si>
  <si>
    <t>NCT01945840</t>
  </si>
  <si>
    <t>https://clinicaltrials.gov/show/NCT01945840</t>
  </si>
  <si>
    <t>Gut Hormones and Roux en Y Gastric Bypass</t>
  </si>
  <si>
    <t>NCT01946607</t>
  </si>
  <si>
    <t>https://clinicaltrials.gov/show/NCT01946607</t>
  </si>
  <si>
    <t>2010-11-01</t>
  </si>
  <si>
    <t>Antidepressants, Emotions and Personality</t>
  </si>
  <si>
    <t>NCT01949233</t>
  </si>
  <si>
    <t>https://clinicaltrials.gov/show/NCT01949233</t>
  </si>
  <si>
    <t>2015-10-01</t>
  </si>
  <si>
    <t>The Oxford Marfan Trial</t>
  </si>
  <si>
    <t>NCT01941849</t>
  </si>
  <si>
    <t>https://clinicaltrials.gov/show/NCT01941849</t>
  </si>
  <si>
    <t>Phase I Trial of Vandetanib Combined With 131I-mIBG to Treat Patients With Advanced Phaeochromocytoma and Paraganglioma</t>
  </si>
  <si>
    <t>NCT01946035</t>
  </si>
  <si>
    <t>https://clinicaltrials.gov/show/NCT01946035</t>
  </si>
  <si>
    <t>2015-06-01</t>
  </si>
  <si>
    <t>Alpha-Blockers in Allergic Rhinitis (MAN 01)</t>
  </si>
  <si>
    <t>NCT00141622</t>
  </si>
  <si>
    <t>https://clinicaltrials.gov/show/NCT00141622</t>
  </si>
  <si>
    <t>Sodium-Endothelial Function-CKD Study</t>
  </si>
  <si>
    <t>NCT00140517</t>
  </si>
  <si>
    <t>https://clinicaltrials.gov/show/NCT00140517</t>
  </si>
  <si>
    <t>2007-06-01</t>
  </si>
  <si>
    <t>Relationships Between the Use of Antimalarial Drugs in Pregnancy and Plasmodium Falciparum Resistance</t>
  </si>
  <si>
    <t>NCT00147030</t>
  </si>
  <si>
    <t>https://clinicaltrials.gov/show/NCT00147030</t>
  </si>
  <si>
    <t>2006-11-01</t>
  </si>
  <si>
    <t>2016-03-08</t>
  </si>
  <si>
    <t>TOBY (TOtal Body hYpothermia): a Study of Treatment for Perinatal Asphyxia</t>
  </si>
  <si>
    <t>NCT00140010</t>
  </si>
  <si>
    <t>https://clinicaltrials.gov/show/NCT00140010</t>
  </si>
  <si>
    <t>2007-03-01</t>
  </si>
  <si>
    <t>Erythropoietin Therapy for Subarachnoid Hemorrhage</t>
  </si>
  <si>
    <t>NCT00144716</t>
  </si>
  <si>
    <t>https://clinicaltrials.gov/show/NCT00144716</t>
  </si>
  <si>
    <t>Evaluation of Combined Use of ITN's and Insect Repellents Against Malaria</t>
  </si>
  <si>
    <t>NCT00146796</t>
  </si>
  <si>
    <t>https://clinicaltrials.gov/show/NCT00146796</t>
  </si>
  <si>
    <t>A Randomised Trial of Rapid Diagnostic Tests in the Diagnosis of Malaria in Tanzania</t>
  </si>
  <si>
    <t>NCT00146692</t>
  </si>
  <si>
    <t>https://clinicaltrials.gov/show/NCT00146692</t>
  </si>
  <si>
    <t>A Trial of Improved Financial Access to Healthcare in Ghana</t>
  </si>
  <si>
    <t>NCT00141609</t>
  </si>
  <si>
    <t>https://clinicaltrials.gov/show/NCT00141609</t>
  </si>
  <si>
    <t>Haemodialysis Salt Reduction Study</t>
  </si>
  <si>
    <t>NCT00146783</t>
  </si>
  <si>
    <t>https://clinicaltrials.gov/show/NCT00146783</t>
  </si>
  <si>
    <t>Navrongo Drug Options for IPT in Pregnancy Trial</t>
  </si>
  <si>
    <t>NCT00142207</t>
  </si>
  <si>
    <t>https://clinicaltrials.gov/show/NCT00142207</t>
  </si>
  <si>
    <t>2007-01-01</t>
  </si>
  <si>
    <t>Preventing Malaria During Pregnancy in Epidemic-prone Areas.</t>
  </si>
  <si>
    <t>NCT00147043</t>
  </si>
  <si>
    <t>https://clinicaltrials.gov/show/NCT00147043</t>
  </si>
  <si>
    <t>2019-02-25</t>
  </si>
  <si>
    <t>Adult Stem Cell Therapy in Liver Insufficiency</t>
  </si>
  <si>
    <t>NCT00149149</t>
  </si>
  <si>
    <t>https://clinicaltrials.gov/show/NCT00149149</t>
  </si>
  <si>
    <t>Effect of Zinc Carnosine on Intestinal Permeability in Healthy Volunteers</t>
  </si>
  <si>
    <t>NCT00146718</t>
  </si>
  <si>
    <t>https://clinicaltrials.gov/show/NCT00146718</t>
  </si>
  <si>
    <t>Anti-Malarial Drug Resistance in Cameroon</t>
  </si>
  <si>
    <t>NCT00146952</t>
  </si>
  <si>
    <t>https://clinicaltrials.gov/show/NCT00146952</t>
  </si>
  <si>
    <t>Use of a Vibrotactile Sensory Prosthesis in Patients With Postural Imbalance and Spatial Disorientation</t>
  </si>
  <si>
    <t>NCT00142246</t>
  </si>
  <si>
    <t>https://clinicaltrials.gov/show/NCT00142246</t>
  </si>
  <si>
    <t>2006-04-01</t>
  </si>
  <si>
    <t>Study of the Impact of Intermittent Preventive Treatment in Schools on Malaria, Anaemia and Education.</t>
  </si>
  <si>
    <t>NCT00146731</t>
  </si>
  <si>
    <t>https://clinicaltrials.gov/show/NCT00146731</t>
  </si>
  <si>
    <t>2007-09-01</t>
  </si>
  <si>
    <t>A Trial of Antimalarial Drugs Used in Pregnancy in Tanzania</t>
  </si>
  <si>
    <t>NCT00148096</t>
  </si>
  <si>
    <t>https://clinicaltrials.gov/show/NCT00148096</t>
  </si>
  <si>
    <t>Mechanical Heat Recovery Ventilation on House Dust Mite Sensitive Asthma</t>
  </si>
  <si>
    <t>NCT00141596</t>
  </si>
  <si>
    <t>https://clinicaltrials.gov/show/NCT00141596</t>
  </si>
  <si>
    <t>Extracellular Fluid in Resistant Hypertension</t>
  </si>
  <si>
    <t>NCT00141583</t>
  </si>
  <si>
    <t>https://clinicaltrials.gov/show/NCT00141583</t>
  </si>
  <si>
    <t>The Renin-Angiotensin System in Essential Hypertension</t>
  </si>
  <si>
    <t>NCT02941081</t>
  </si>
  <si>
    <t>https://clinicaltrials.gov/show/NCT02941081</t>
  </si>
  <si>
    <t>2018-11-22</t>
  </si>
  <si>
    <t>A Novel Nano-iron Supplement to Safely Combat Iron Deficiency and Anaemia in Young Children: a Doubleblind Randomised Controlled Trial</t>
  </si>
  <si>
    <t>NCT02940873</t>
  </si>
  <si>
    <t>https://clinicaltrials.gov/show/NCT02940873</t>
  </si>
  <si>
    <t>Hypoglycaemia Awareness Restoration Programme</t>
  </si>
  <si>
    <t>NCT02945566</t>
  </si>
  <si>
    <t>https://clinicaltrials.gov/show/NCT02945566</t>
  </si>
  <si>
    <t>Can the Rectum be Saved by Watchful Waiting or TransAnal Surgery Following (Chemo)Radiotherapy Versus Total Mesorectal Excision for Early REctal Cancer?</t>
  </si>
  <si>
    <t>NCT02949492</t>
  </si>
  <si>
    <t>https://clinicaltrials.gov/show/NCT02949492</t>
  </si>
  <si>
    <t>Low-dose IL-2 for Treg Expansion and Tolerance (LITE)</t>
  </si>
  <si>
    <t>NCT02940249</t>
  </si>
  <si>
    <t>https://clinicaltrials.gov/show/NCT02940249</t>
  </si>
  <si>
    <t>2017-11-01</t>
  </si>
  <si>
    <t>2020-01-24</t>
  </si>
  <si>
    <t>Effects of an Apple Extract on Glycaemia: The GLU-Pomme Study</t>
  </si>
  <si>
    <t>NCT02941822</t>
  </si>
  <si>
    <t>https://clinicaltrials.gov/show/NCT02941822</t>
  </si>
  <si>
    <t>2018-04-01</t>
  </si>
  <si>
    <t>Ambroxol in Disease Modification in Parkinson Disease</t>
  </si>
  <si>
    <t>NCT02941276</t>
  </si>
  <si>
    <t>https://clinicaltrials.gov/show/NCT02941276</t>
  </si>
  <si>
    <t>2014-11-01</t>
  </si>
  <si>
    <t>A Trial Looking at Treating Dry Mouth After Radiotherapy for Head and Neck Cancer</t>
  </si>
  <si>
    <t>NCT02949739</t>
  </si>
  <si>
    <t>https://clinicaltrials.gov/show/NCT02949739</t>
  </si>
  <si>
    <t>Prevention of Type 2 Diabetes Amongst South Asians With Central Obesity and Prediabetes</t>
  </si>
  <si>
    <t>NCT02152839</t>
  </si>
  <si>
    <t>https://clinicaltrials.gov/show/NCT02152839</t>
  </si>
  <si>
    <t>2014-07-01</t>
  </si>
  <si>
    <t>The Implementation of Novel 'Heavy' Water Techniques for Determining Modulation of Muscle Protein, DNA and Lipid Synthesis Due to Ageing</t>
  </si>
  <si>
    <t>NCT02159833</t>
  </si>
  <si>
    <t>https://clinicaltrials.gov/show/NCT02159833</t>
  </si>
  <si>
    <t>2018-12-21</t>
  </si>
  <si>
    <t>Intranasal Diagnostics in Food Allergy: a Feasibility Study</t>
  </si>
  <si>
    <t>NCT02157246</t>
  </si>
  <si>
    <t>https://clinicaltrials.gov/show/NCT02157246</t>
  </si>
  <si>
    <t>2016-11-01</t>
  </si>
  <si>
    <t>RHYTHM-I: Investigating Hypoxia in Rectal Tumours</t>
  </si>
  <si>
    <t>NCT02155062</t>
  </si>
  <si>
    <t>https://clinicaltrials.gov/show/NCT02155062</t>
  </si>
  <si>
    <t>2014-09-01</t>
  </si>
  <si>
    <t>Biomarkers of Whole Grain Wheat and Rye Intake</t>
  </si>
  <si>
    <t>NCT02150694</t>
  </si>
  <si>
    <t>https://clinicaltrials.gov/show/NCT02150694</t>
  </si>
  <si>
    <t>Local Haemodynamic Effects of Apelin Agonists and Antagonists in Man in Vivo</t>
  </si>
  <si>
    <t>NCT02154789</t>
  </si>
  <si>
    <t>https://clinicaltrials.gov/show/NCT02154789</t>
  </si>
  <si>
    <t>2016-05-01</t>
  </si>
  <si>
    <t>An Assessment of Intra-lesional 3% Polidocanol Solution in the Treatment of Digital Myxoid Cyst</t>
  </si>
  <si>
    <t>NCT02155101</t>
  </si>
  <si>
    <t>https://clinicaltrials.gov/show/NCT02155101</t>
  </si>
  <si>
    <t>2019-06-08</t>
  </si>
  <si>
    <t>Efficacy and Safety Study of Darunavir for the Treatment of HIV/AIDS</t>
  </si>
  <si>
    <t>NCT03961464</t>
  </si>
  <si>
    <t>https://clinicaltrials.gov/show/NCT03961464</t>
  </si>
  <si>
    <t>2018-12-05</t>
  </si>
  <si>
    <t>The Effect of D-cycloserine on Emotional Processing</t>
  </si>
  <si>
    <t>NCT03966859</t>
  </si>
  <si>
    <t>https://clinicaltrials.gov/show/NCT03966859</t>
  </si>
  <si>
    <t>2021-02-01</t>
  </si>
  <si>
    <t>7-day Atorvastatin and Emotional Processing</t>
  </si>
  <si>
    <t>NCT03962829</t>
  </si>
  <si>
    <t>https://clinicaltrials.gov/show/NCT03962829</t>
  </si>
  <si>
    <t>Effect of mCPP on Cognitive Control, Appetite, and Neural Responses</t>
  </si>
  <si>
    <t>NCT03969134</t>
  </si>
  <si>
    <t>https://clinicaltrials.gov/show/NCT03969134</t>
  </si>
  <si>
    <t>A Study to Assess the Safety, Efficacy and Immunogenicity of Leishmania Vaccine ChAd63-KH in PKDL</t>
  </si>
  <si>
    <t>NCT03968952</t>
  </si>
  <si>
    <t>https://clinicaltrials.gov/show/NCT03968952</t>
  </si>
  <si>
    <t>SMARThealth Pregnancy: Feasibility &amp; Acceptability of a Complex Intervention for High-risk Pregnant Women in Rural India.</t>
  </si>
  <si>
    <t>NCT03963219</t>
  </si>
  <si>
    <t>https://clinicaltrials.gov/show/NCT03963219</t>
  </si>
  <si>
    <t>2021-06-30</t>
  </si>
  <si>
    <t>Clinical Assessment of a Novel Advanced Bolus Calculator for Type 1 Diabetes 5</t>
  </si>
  <si>
    <t>NCT03969745</t>
  </si>
  <si>
    <t>https://clinicaltrials.gov/show/NCT03969745</t>
  </si>
  <si>
    <t>2019-05-30</t>
  </si>
  <si>
    <t>Effects of Two-weeks of Time Restricted Feeding on Basal and Postprandial Metabolism in Healthy Men</t>
  </si>
  <si>
    <t>NCT03962192</t>
  </si>
  <si>
    <t>https://clinicaltrials.gov/show/NCT03962192</t>
  </si>
  <si>
    <t>Enrolling by invitation</t>
  </si>
  <si>
    <t>Attitudinal Measures Survey With HISLAC Physicians (SURVEY ONLY)</t>
  </si>
  <si>
    <t>NCT03965247</t>
  </si>
  <si>
    <t>https://clinicaltrials.gov/show/NCT03965247</t>
  </si>
  <si>
    <t>2012-09-04</t>
  </si>
  <si>
    <t>Lithium Effects on Reward Processing and Reappraisal in Healthy Volunteers</t>
  </si>
  <si>
    <t>NCT00523068</t>
  </si>
  <si>
    <t>https://clinicaltrials.gov/show/NCT00523068</t>
  </si>
  <si>
    <t>Pharmacological vs Surgical Treatment for Mixed Incontinence</t>
  </si>
  <si>
    <t>NCT00522912</t>
  </si>
  <si>
    <t>https://clinicaltrials.gov/show/NCT00522912</t>
  </si>
  <si>
    <t>A Trial of Epilation Verses Surgery for Minor Trichiasis</t>
  </si>
  <si>
    <t>NCT00522860</t>
  </si>
  <si>
    <t>https://clinicaltrials.gov/show/NCT00522860</t>
  </si>
  <si>
    <t>A Trial of Non-absorbable Versus Absorbable Sutures for Trichiasis Surgery</t>
  </si>
  <si>
    <t>NCT00529620</t>
  </si>
  <si>
    <t>https://clinicaltrials.gov/show/NCT00529620</t>
  </si>
  <si>
    <t>2007-12-01</t>
  </si>
  <si>
    <t>Three Alternative Drug Regimens for Malaria Seasonal Preventive Treatment in Senegal</t>
  </si>
  <si>
    <t>NCT00984763</t>
  </si>
  <si>
    <t>https://clinicaltrials.gov/show/NCT00984763</t>
  </si>
  <si>
    <t>2010-09-01</t>
  </si>
  <si>
    <t>A Study to Assess Safety, Immunogenicity and Parasite Growth Inhibition of an Asexual Blood Stage Vaccine for P. Falciparum Malaria</t>
  </si>
  <si>
    <t>NCT00982878</t>
  </si>
  <si>
    <t>https://clinicaltrials.gov/show/NCT00982878</t>
  </si>
  <si>
    <t>2019-09-23</t>
  </si>
  <si>
    <t>The Maraviroc Central Nervous System (CNS) Study</t>
  </si>
  <si>
    <t>NCT00980109</t>
  </si>
  <si>
    <t>https://clinicaltrials.gov/show/NCT00980109</t>
  </si>
  <si>
    <t>Long Term Influenza Prophylaxis With Inhaled Zanamivir or Oral Oseltamivir</t>
  </si>
  <si>
    <t>NCT00980850</t>
  </si>
  <si>
    <t>https://clinicaltrials.gov/show/NCT00980850</t>
  </si>
  <si>
    <t>Swine Flu (Novel Influenza A H1N1) Vaccine Study</t>
  </si>
  <si>
    <t>NCT00989716</t>
  </si>
  <si>
    <t>https://clinicaltrials.gov/show/NCT00989716</t>
  </si>
  <si>
    <t>2013-10-01</t>
  </si>
  <si>
    <t>The Efficacy of Nitric Oxide in Stroke (ENOS) Trial</t>
  </si>
  <si>
    <t>NCT00981773</t>
  </si>
  <si>
    <t>https://clinicaltrials.gov/show/NCT00981773</t>
  </si>
  <si>
    <t>2013-03-01</t>
  </si>
  <si>
    <t>The St. Marys and The Mater Switch Study</t>
  </si>
  <si>
    <t>NCT00988000</t>
  </si>
  <si>
    <t>https://clinicaltrials.gov/show/NCT00988000</t>
  </si>
  <si>
    <t>2010-04-01</t>
  </si>
  <si>
    <t>2019-03-21</t>
  </si>
  <si>
    <t>Initial Specialist Telephone Consultation With New Patients in Secondary Care</t>
  </si>
  <si>
    <t>NCT00989742</t>
  </si>
  <si>
    <t>https://clinicaltrials.gov/show/NCT00989742</t>
  </si>
  <si>
    <t>Doxycycline In Lymphangioleiomyomatosis (LAM)</t>
  </si>
  <si>
    <t>NCT00982553</t>
  </si>
  <si>
    <t>https://clinicaltrials.gov/show/NCT00982553</t>
  </si>
  <si>
    <t>2009-11-01</t>
  </si>
  <si>
    <t>2011-02-28</t>
  </si>
  <si>
    <t>The Raltegravir and Ribavirin Pharmacokinetics (PK) Study</t>
  </si>
  <si>
    <t>NCT00983684</t>
  </si>
  <si>
    <t>https://clinicaltrials.gov/show/NCT00983684</t>
  </si>
  <si>
    <t>2012-06-01</t>
  </si>
  <si>
    <t>Comparison of Intra-operative Radiotherapy With Post-operative Radiotherapy for Women With Early Breast Cancer</t>
  </si>
  <si>
    <t>NCT00989898</t>
  </si>
  <si>
    <t>https://clinicaltrials.gov/show/NCT00989898</t>
  </si>
  <si>
    <t>Automated Overnight Closed-loop Glucose Control in Young People With Type 1 Diabetes</t>
  </si>
  <si>
    <t>NCT00980824</t>
  </si>
  <si>
    <t>https://clinicaltrials.gov/show/NCT00980824</t>
  </si>
  <si>
    <t>ENGAGE - Meeting Mental Health Needs of Complex Comorbid Patients</t>
  </si>
  <si>
    <t>NCT02523131</t>
  </si>
  <si>
    <t>https://clinicaltrials.gov/show/NCT02523131</t>
  </si>
  <si>
    <t>2018-03-01</t>
  </si>
  <si>
    <t>Home Testing of Day and Night Closed Loop With Pump Suspend Feature</t>
  </si>
  <si>
    <t>NCT02520128</t>
  </si>
  <si>
    <t>https://clinicaltrials.gov/show/NCT02520128</t>
  </si>
  <si>
    <t>2020-06-01</t>
  </si>
  <si>
    <t>A Study of IMRT in Primary Bone and Soft Tissue Sarcoma</t>
  </si>
  <si>
    <t>NCT02526069</t>
  </si>
  <si>
    <t>https://clinicaltrials.gov/show/NCT02526069</t>
  </si>
  <si>
    <t>2016-04-01</t>
  </si>
  <si>
    <t>An ACT Based Application for Young People With Type 1 Diabetes</t>
  </si>
  <si>
    <t>NCT02529904</t>
  </si>
  <si>
    <t>https://clinicaltrials.gov/show/NCT02529904</t>
  </si>
  <si>
    <t>ADITEC FLU 2 STUDY: Understanding the Genetics Basis for Immune Responses to Flu Vaccines in Children and Adults</t>
  </si>
  <si>
    <t>NCT02520687</t>
  </si>
  <si>
    <t>https://clinicaltrials.gov/show/NCT02520687</t>
  </si>
  <si>
    <t>2017-02-01</t>
  </si>
  <si>
    <t>Effects of Dietary Nitrate in Hypertensive Pregnant Women</t>
  </si>
  <si>
    <t>NCT02523170</t>
  </si>
  <si>
    <t>https://clinicaltrials.gov/show/NCT02523170</t>
  </si>
  <si>
    <t>2016-10-01</t>
  </si>
  <si>
    <t>A Phase II MULTICENTRE Trial of Needle Based Laser Confocal Endomicroscopy of Cystic and Solid Tumours of the Pancreas</t>
  </si>
  <si>
    <t>NCT02529189</t>
  </si>
  <si>
    <t>https://clinicaltrials.gov/show/NCT02529189</t>
  </si>
  <si>
    <t>2019-04-01</t>
  </si>
  <si>
    <t>Investigating the Effects of Dietary Nitrate on Vascular Function, Platelet Reactivity and Restenosis in Stable Angina</t>
  </si>
  <si>
    <t>NCT02524093</t>
  </si>
  <si>
    <t>https://clinicaltrials.gov/show/NCT02524093</t>
  </si>
  <si>
    <t>The Impact of Positive Mental Training in Multiple Sclerosis</t>
  </si>
  <si>
    <t>NCT02522845</t>
  </si>
  <si>
    <t>https://clinicaltrials.gov/show/NCT02522845</t>
  </si>
  <si>
    <t>2020-06-04</t>
  </si>
  <si>
    <t>Compression Therapy Following Endothermal Ablation</t>
  </si>
  <si>
    <t>NCT02246985</t>
  </si>
  <si>
    <t>https://clinicaltrials.gov/show/NCT02246985</t>
  </si>
  <si>
    <t>Bioavailability of Carotenoids Added Into Processed Foods</t>
  </si>
  <si>
    <t>NCT02246543</t>
  </si>
  <si>
    <t>https://clinicaltrials.gov/show/NCT02246543</t>
  </si>
  <si>
    <t>Whey Protein Study - Identification of Sustainable Satiety</t>
  </si>
  <si>
    <t>NCT02246296</t>
  </si>
  <si>
    <t>https://clinicaltrials.gov/show/NCT02246296</t>
  </si>
  <si>
    <t>Reformulated F75 Milk to Treat Severe Acute Malnutrition</t>
  </si>
  <si>
    <t>NCT02249299</t>
  </si>
  <si>
    <t>https://clinicaltrials.gov/show/NCT02249299</t>
  </si>
  <si>
    <t>Experimental Medicine in ADHD - Cannabinoids</t>
  </si>
  <si>
    <t>NCT02242799</t>
  </si>
  <si>
    <t>https://clinicaltrials.gov/show/NCT02242799</t>
  </si>
  <si>
    <t>2016-09-01</t>
  </si>
  <si>
    <t>Dolutegravir Interactions With Artemisinin-based Combination Therapies</t>
  </si>
  <si>
    <t>NCT02241343</t>
  </si>
  <si>
    <t>https://clinicaltrials.gov/show/NCT02241343</t>
  </si>
  <si>
    <t>2014-05-01</t>
  </si>
  <si>
    <t>Venous Occlusion and Limb Swelling</t>
  </si>
  <si>
    <t>NCT02240875</t>
  </si>
  <si>
    <t>https://clinicaltrials.gov/show/NCT02240875</t>
  </si>
  <si>
    <t>2017-08-22</t>
  </si>
  <si>
    <t>A Study to Assess New Ebola Vaccines, cAd3-EBO Z and MVA-BN® Filo</t>
  </si>
  <si>
    <t>NCT02247245</t>
  </si>
  <si>
    <t>https://clinicaltrials.gov/show/NCT02247245</t>
  </si>
  <si>
    <t>2015-09-01</t>
  </si>
  <si>
    <t>2019-05-19</t>
  </si>
  <si>
    <t>The Influence of Heart Rate Limitation on Exercise Tolerance in Pacemaker Patients.</t>
  </si>
  <si>
    <t>NCT02245022</t>
  </si>
  <si>
    <t>https://clinicaltrials.gov/show/NCT02245022</t>
  </si>
  <si>
    <t>2018-12-06</t>
  </si>
  <si>
    <t>Safety and Pharmacokinetics of Dolutegravir in Pregnant HIV Mothers and Their Neonates: A Pilot Study</t>
  </si>
  <si>
    <t>NCT02248064</t>
  </si>
  <si>
    <t>https://clinicaltrials.gov/show/NCT02248064</t>
  </si>
  <si>
    <t>2015-11-01</t>
  </si>
  <si>
    <t>Auto-titrating Oxygen in Chronic Respiratory Failure</t>
  </si>
  <si>
    <t>NCT02082145</t>
  </si>
  <si>
    <t>https://clinicaltrials.gov/show/NCT02082145</t>
  </si>
  <si>
    <t>2019-09-19</t>
  </si>
  <si>
    <t>Electrical Stimulation in Diabetic Peripheral Neuropathy</t>
  </si>
  <si>
    <t>NCT02086240</t>
  </si>
  <si>
    <t>https://clinicaltrials.gov/show/NCT02086240</t>
  </si>
  <si>
    <t>2018-01-01</t>
  </si>
  <si>
    <t>Reproducibility of the 11C-PBR28 PET Signal</t>
  </si>
  <si>
    <t>NCT02088892</t>
  </si>
  <si>
    <t>https://clinicaltrials.gov/show/NCT02088892</t>
  </si>
  <si>
    <t>2015-01-01</t>
  </si>
  <si>
    <t>A Clinical Challenge Study of BCG in Healthy Volunteers</t>
  </si>
  <si>
    <t>NCT02083887</t>
  </si>
  <si>
    <t>https://clinicaltrials.gov/show/NCT02083887</t>
  </si>
  <si>
    <t>A Phase I Study to Assess the Safety and Immunogenicity of ChAd63 ME-TRAP - MVA ME-TRAP Heterologous Prime-boost Vaccination Co-administered With EPI Vaccines in Gambian Infants</t>
  </si>
  <si>
    <t>NCT02080377</t>
  </si>
  <si>
    <t>https://clinicaltrials.gov/show/NCT02080377</t>
  </si>
  <si>
    <t>A Feasibility Study Looking at the Use of Glibenclamide and metfoRmin Versus stAndard Care in gEstational diabeteS</t>
  </si>
  <si>
    <t>NCT02087111</t>
  </si>
  <si>
    <t>https://clinicaltrials.gov/show/NCT02087111</t>
  </si>
  <si>
    <t>Telaprevir in Genotype 3 HCV</t>
  </si>
  <si>
    <t>NCT02086331</t>
  </si>
  <si>
    <t>https://clinicaltrials.gov/show/NCT02086331</t>
  </si>
  <si>
    <t>Evaluation of Musculoskeletal Microcirculation With Ultrasound</t>
  </si>
  <si>
    <t>NCT02081521</t>
  </si>
  <si>
    <t>https://clinicaltrials.gov/show/NCT02081521</t>
  </si>
  <si>
    <t>Evaluation of a Multiple Behaviour Programme for Diarrhoea Management</t>
  </si>
  <si>
    <t>NCT02080325</t>
  </si>
  <si>
    <t>https://clinicaltrials.gov/show/NCT02080325</t>
  </si>
  <si>
    <t>Vegetarian High Protein Weight Loss Diets</t>
  </si>
  <si>
    <t>NCT02080559</t>
  </si>
  <si>
    <t>https://clinicaltrials.gov/show/NCT02080559</t>
  </si>
  <si>
    <t>Investigating the Immune Response to 4CMenB in Infants</t>
  </si>
  <si>
    <t>NCT02085226</t>
  </si>
  <si>
    <t>https://clinicaltrials.gov/show/NCT02085226</t>
  </si>
  <si>
    <t>2014-08-01</t>
  </si>
  <si>
    <t>Art as Creative Engagement for Stroke</t>
  </si>
  <si>
    <t>NCT02085213</t>
  </si>
  <si>
    <t>https://clinicaltrials.gov/show/NCT02085213</t>
  </si>
  <si>
    <t>2017-07-26</t>
  </si>
  <si>
    <t>GOT-IT Trial: Glyceryl Trinitrate for Retained Placenta</t>
  </si>
  <si>
    <t>NCT02080286</t>
  </si>
  <si>
    <t>https://clinicaltrials.gov/show/NCT02080286</t>
  </si>
  <si>
    <t>2018-05-01</t>
  </si>
  <si>
    <t>Transcranial Stimulation (tDCS) and Prism Adaptation in Spatial Neglect Rehabilitation</t>
  </si>
  <si>
    <t>NCT02080351</t>
  </si>
  <si>
    <t>https://clinicaltrials.gov/show/NCT02080351</t>
  </si>
  <si>
    <t>A Simple Cognitive Task to Reduce the Build-Up of Flashbacks After a Road Traffic Accident</t>
  </si>
  <si>
    <t>NCT02089152</t>
  </si>
  <si>
    <t>https://clinicaltrials.gov/show/NCT02089152</t>
  </si>
  <si>
    <t>A Single-blind Stepped Wedge Cluster Randomized Controlled Behaviour Change Trial to Determine Effectiveness of Prevention Programme of Melioidosis in Diabetics in Ubon Ratchathani, Northeast Thailand</t>
  </si>
  <si>
    <t>NCT02081924</t>
  </si>
  <si>
    <t>https://clinicaltrials.gov/show/NCT02081924</t>
  </si>
  <si>
    <t>Reproductive Hormones During Sustained Administration of Kisspeptin</t>
  </si>
  <si>
    <t>NCT01963364</t>
  </si>
  <si>
    <t>https://clinicaltrials.gov/show/NCT01963364</t>
  </si>
  <si>
    <t>Pilot Study of the Effect of Fructans on Fermentation in the Colon &amp; Transit</t>
  </si>
  <si>
    <t>NCT01961622</t>
  </si>
  <si>
    <t>https://clinicaltrials.gov/show/NCT01961622</t>
  </si>
  <si>
    <t>2015-05-01</t>
  </si>
  <si>
    <t>Closing the Loop in Adults With Sub-optimally Controlled Type 1 Diabetes Under Free Living Conditions</t>
  </si>
  <si>
    <t>NCT01960621</t>
  </si>
  <si>
    <t>https://clinicaltrials.gov/show/NCT01960621</t>
  </si>
  <si>
    <t>2017-08-01</t>
  </si>
  <si>
    <t>Effect of Cyclodextrin on Sensory Nerve Activity: A Novel Anti-tussive Therapy</t>
  </si>
  <si>
    <t>NCT01967472</t>
  </si>
  <si>
    <t>https://clinicaltrials.gov/show/NCT01967472</t>
  </si>
  <si>
    <t>Adherence to Antimalarial Drugs in Sierra Leone</t>
  </si>
  <si>
    <t>NCT01966900</t>
  </si>
  <si>
    <t>https://clinicaltrials.gov/show/NCT01966900</t>
  </si>
  <si>
    <t>2019-08-06</t>
  </si>
  <si>
    <t>The Safety and Immunogenicity of a Potential HIV Vaccine</t>
  </si>
  <si>
    <t>NCT01967420</t>
  </si>
  <si>
    <t>https://clinicaltrials.gov/show/NCT01967420</t>
  </si>
  <si>
    <t>Cognitive Remediation for First Episode of Psychosis Patients</t>
  </si>
  <si>
    <t>NCT01962857</t>
  </si>
  <si>
    <t>https://clinicaltrials.gov/show/NCT01962857</t>
  </si>
  <si>
    <t>Effect of 4 Weeks of Shuttle Run Training on Insulin Sensitivity in Sedentary Men</t>
  </si>
  <si>
    <t>NCT01076868</t>
  </si>
  <si>
    <t>https://clinicaltrials.gov/show/NCT01076868</t>
  </si>
  <si>
    <t>2014-09-02</t>
  </si>
  <si>
    <t>Incidence of Vivax Along the Thai Burma Border</t>
  </si>
  <si>
    <t>NCT01070355</t>
  </si>
  <si>
    <t>https://clinicaltrials.gov/show/NCT01070355</t>
  </si>
  <si>
    <t>Eicosapentaenoic Acid (EPA) for Treatment of Colorectal Cancer Liver Metastases</t>
  </si>
  <si>
    <t>NCT01074775</t>
  </si>
  <si>
    <t>https://clinicaltrials.gov/show/NCT01074775</t>
  </si>
  <si>
    <t>Human Innate Immune Responses To Mycobacterial Aerodigestive Tract Infection</t>
  </si>
  <si>
    <t>NCT01074905</t>
  </si>
  <si>
    <t>https://clinicaltrials.gov/show/NCT01074905</t>
  </si>
  <si>
    <t>2012-10-01</t>
  </si>
  <si>
    <t>Study on the Treatment of Vivax Malaria</t>
  </si>
  <si>
    <t>NCT01075776</t>
  </si>
  <si>
    <t>https://clinicaltrials.gov/show/NCT01075776</t>
  </si>
  <si>
    <t>2022-01-01</t>
  </si>
  <si>
    <t>The Effects of C-type Natriuretic Peptide on Human Forearm Blood Vessels</t>
  </si>
  <si>
    <t>NCT01070225</t>
  </si>
  <si>
    <t>https://clinicaltrials.gov/show/NCT01070225</t>
  </si>
  <si>
    <t>Reversal of Acute β-Blocker Induced Bronchoconstriction</t>
  </si>
  <si>
    <t>NCT01074853</t>
  </si>
  <si>
    <t>https://clinicaltrials.gov/show/NCT01074853</t>
  </si>
  <si>
    <t>2012-03-01</t>
  </si>
  <si>
    <t>Beta Blockers for the Treatment of Asthma</t>
  </si>
  <si>
    <t>NCT01074801</t>
  </si>
  <si>
    <t>https://clinicaltrials.gov/show/NCT01074801</t>
  </si>
  <si>
    <t>2010-10-01</t>
  </si>
  <si>
    <t>Closing the Loop for 36 Hours in Adolescents With Type 1 Diabetes</t>
  </si>
  <si>
    <t>NCT01908530</t>
  </si>
  <si>
    <t>https://clinicaltrials.gov/show/NCT01908530</t>
  </si>
  <si>
    <t>2017-06-01</t>
  </si>
  <si>
    <t>2019-06-24</t>
  </si>
  <si>
    <t>Clinical Assessment of a Novel Microprobe Array Continuous Glucose Monitor for Type 1 Diabetes</t>
  </si>
  <si>
    <t>NCT01908543</t>
  </si>
  <si>
    <t>https://clinicaltrials.gov/show/NCT01908543</t>
  </si>
  <si>
    <t>Iron Deficiency and Hereditary Haemorrhagic Telangiectasia</t>
  </si>
  <si>
    <t>NCT01902797</t>
  </si>
  <si>
    <t>https://clinicaltrials.gov/show/NCT01902797</t>
  </si>
  <si>
    <t>Malaria Survey in the Tak Province Refugee Camps</t>
  </si>
  <si>
    <t>NCT01909167</t>
  </si>
  <si>
    <t>https://clinicaltrials.gov/show/NCT01909167</t>
  </si>
  <si>
    <t>Keeping Well:Online Cognitive Behavioral Therapy (CBT) for Pregnant Women With Depressive Symptoms</t>
  </si>
  <si>
    <t>NCT01901523</t>
  </si>
  <si>
    <t>https://clinicaltrials.gov/show/NCT01901523</t>
  </si>
  <si>
    <t>Coordinated Assessment of Notifications of Trials Containing Overt Published Errors</t>
  </si>
  <si>
    <t>NCT01920009</t>
  </si>
  <si>
    <t>https://clinicaltrials.gov/show/NCT01920009</t>
  </si>
  <si>
    <t>2014-10-01</t>
  </si>
  <si>
    <t>Impact of Motivational Interviews Within Pharmacy Care Upon Adherence to Cardiovascular Medicines</t>
  </si>
  <si>
    <t>NCT01923090</t>
  </si>
  <si>
    <t>https://clinicaltrials.gov/show/NCT01923090</t>
  </si>
  <si>
    <t>Finasteride, Dutasteride and Insulin Action</t>
  </si>
  <si>
    <t>NCT01922817</t>
  </si>
  <si>
    <t>https://clinicaltrials.gov/show/NCT01922817</t>
  </si>
  <si>
    <t>2014-04-01</t>
  </si>
  <si>
    <t>DPP4inhibitors in Type 1 Diabetes</t>
  </si>
  <si>
    <t>NCT01924598</t>
  </si>
  <si>
    <t>https://clinicaltrials.gov/show/NCT01924598</t>
  </si>
  <si>
    <t>2023-01-01</t>
  </si>
  <si>
    <t>Pilot Study of Deep Brain Stimulation for Severe Anorexia Nervosa</t>
  </si>
  <si>
    <t>NCT01927926</t>
  </si>
  <si>
    <t>https://clinicaltrials.gov/show/NCT01927926</t>
  </si>
  <si>
    <t>2008-09-01</t>
  </si>
  <si>
    <t>The Effects of Consuming Whey Protein Polydextrose Snacks on Appetite and Energy Intake</t>
  </si>
  <si>
    <t>NCT01920685</t>
  </si>
  <si>
    <t>https://clinicaltrials.gov/show/NCT01920685</t>
  </si>
  <si>
    <t>Computerised Interventions for Thinking and Anxiety in Delusions (CITADEL) Trial</t>
  </si>
  <si>
    <t>NCT01920048</t>
  </si>
  <si>
    <t>https://clinicaltrials.gov/show/NCT01920048</t>
  </si>
  <si>
    <t>Study of Efficacy and Safety of Percutaneous Coronary Intervention to Improve Survival in Heart Failure</t>
  </si>
  <si>
    <t>NCT01926431</t>
  </si>
  <si>
    <t>https://clinicaltrials.gov/show/NCT01926431</t>
  </si>
  <si>
    <t>Effects of Intense Exercise on Neural Responses to Food.</t>
  </si>
  <si>
    <t>NCT01922284</t>
  </si>
  <si>
    <t>https://clinicaltrials.gov/show/NCT01922284</t>
  </si>
  <si>
    <t>2014-01-01</t>
  </si>
  <si>
    <t>Investigating Immunisation Strategies of DNA, MVA and CN54rgp140 Adjuvanted With GLA-AF to Maximise Antibody Responses</t>
  </si>
  <si>
    <t>NCT03651895</t>
  </si>
  <si>
    <t>https://clinicaltrials.gov/show/NCT03651895</t>
  </si>
  <si>
    <t>Metformin to Reduce Airway Glucose in COPD Patients</t>
  </si>
  <si>
    <t>NCT03653832</t>
  </si>
  <si>
    <t>https://clinicaltrials.gov/show/NCT03653832</t>
  </si>
  <si>
    <t>2021-02-28</t>
  </si>
  <si>
    <t>Alpha 2 Agonists for Sedation to Produce Better Outcomes From Critical Illness (A2B Trial)</t>
  </si>
  <si>
    <t>NCT03656653</t>
  </si>
  <si>
    <t>https://clinicaltrials.gov/show/NCT03656653</t>
  </si>
  <si>
    <t>2020-01-30</t>
  </si>
  <si>
    <t>Imagery-based Coping for Cocaine Use Disorder</t>
  </si>
  <si>
    <t>NCT03658174</t>
  </si>
  <si>
    <t>https://clinicaltrials.gov/show/NCT03658174</t>
  </si>
  <si>
    <t>2020-08-31</t>
  </si>
  <si>
    <t>Upregulating the Nitric Oxide Pathway To Restore Autonomic Phenotype (UNTRAP).</t>
  </si>
  <si>
    <t>NCT03658824</t>
  </si>
  <si>
    <t>https://clinicaltrials.gov/show/NCT03658824</t>
  </si>
  <si>
    <t>Behavioural Activation for Bipolar Depression: A Case Series</t>
  </si>
  <si>
    <t>NCT03659877</t>
  </si>
  <si>
    <t>https://clinicaltrials.gov/show/NCT03659877</t>
  </si>
  <si>
    <t>2018-10-23</t>
  </si>
  <si>
    <t>Identifying Physical Activity Intensity Through Accelerometry in Heart Failure</t>
  </si>
  <si>
    <t>NCT03658486</t>
  </si>
  <si>
    <t>https://clinicaltrials.gov/show/NCT03658486</t>
  </si>
  <si>
    <t>Exercise for Advanced Prostate Cancer: a Multicomponent Feasibility Trial</t>
  </si>
  <si>
    <t>NCT03656107</t>
  </si>
  <si>
    <t>https://clinicaltrials.gov/show/NCT03656107</t>
  </si>
  <si>
    <t>2020-07-31</t>
  </si>
  <si>
    <t>The Cognition and Flow Study</t>
  </si>
  <si>
    <t>NCT03659890</t>
  </si>
  <si>
    <t>https://clinicaltrials.gov/show/NCT03659890</t>
  </si>
  <si>
    <t>2020-02-02</t>
  </si>
  <si>
    <t>Dietary Nucleotides and Ribose on Muscle Fuel Utilisation</t>
  </si>
  <si>
    <t>NCT03658876</t>
  </si>
  <si>
    <t>https://clinicaltrials.gov/show/NCT03658876</t>
  </si>
  <si>
    <t>2016-12-31</t>
  </si>
  <si>
    <t>2019-02-26</t>
  </si>
  <si>
    <t>Predictors of Response to Iron and Erythropoietin Stimulating Agents</t>
  </si>
  <si>
    <t>NCT03654833</t>
  </si>
  <si>
    <t>https://clinicaltrials.gov/show/NCT03654833</t>
  </si>
  <si>
    <t>2021-07-30</t>
  </si>
  <si>
    <t>Mesothelioma Stratified Therapy (MiST) : A Multi-drug Phase II Trial in Malignant Mesothelioma</t>
  </si>
  <si>
    <t>NCT03652870</t>
  </si>
  <si>
    <t>https://clinicaltrials.gov/show/NCT03652870</t>
  </si>
  <si>
    <t>Antidepressants Trial in Parkinson's Disease</t>
  </si>
  <si>
    <t>NCT03659864</t>
  </si>
  <si>
    <t>https://clinicaltrials.gov/show/NCT03659864</t>
  </si>
  <si>
    <t>The Role of Eicosanoids in the Cardiovascular Actions of Inhaled Nanoparticles</t>
  </si>
  <si>
    <t>NCT00447759</t>
  </si>
  <si>
    <t>https://clinicaltrials.gov/show/NCT00447759</t>
  </si>
  <si>
    <t>The Standard Care Versus Celecoxib Outcome Trial</t>
  </si>
  <si>
    <t>NCT00440856</t>
  </si>
  <si>
    <t>https://clinicaltrials.gov/show/NCT00440856</t>
  </si>
  <si>
    <t>2008-04-01</t>
  </si>
  <si>
    <t>Presentation of Lumbar Disc and Reduction of Symptoms</t>
  </si>
  <si>
    <t>NCT00440687</t>
  </si>
  <si>
    <t>https://clinicaltrials.gov/show/NCT00440687</t>
  </si>
  <si>
    <t>Withdrawal of Inhaled Corticosteroids in Patients With COPD in Primary Care</t>
  </si>
  <si>
    <t>NCT00442442</t>
  </si>
  <si>
    <t>https://clinicaltrials.gov/show/NCT00442442</t>
  </si>
  <si>
    <t>Clinical Evaluation of Mosquito Coils to Control Malaria in China</t>
  </si>
  <si>
    <t>NCT00440544</t>
  </si>
  <si>
    <t>https://clinicaltrials.gov/show/NCT00440544</t>
  </si>
  <si>
    <t>A Phase I Trial of a LTK63 Adjuvated Tuberculosis Nasal Subunit Vaccine (Ag85B-ESAT6)</t>
  </si>
  <si>
    <t>NCT00446407</t>
  </si>
  <si>
    <t>https://clinicaltrials.gov/show/NCT00446407</t>
  </si>
  <si>
    <t>2010-02-01</t>
  </si>
  <si>
    <t>Evaluating the Benefits and Affordability of a Program to Improve the Care of Common Mental Disorders in Primary Care</t>
  </si>
  <si>
    <t>NCT02429180</t>
  </si>
  <si>
    <t>https://clinicaltrials.gov/show/NCT02429180</t>
  </si>
  <si>
    <t>2016-01-27</t>
  </si>
  <si>
    <t>Rehabilitation Training After Stroke</t>
  </si>
  <si>
    <t>NCT02427542</t>
  </si>
  <si>
    <t>https://clinicaltrials.gov/show/NCT02427542</t>
  </si>
  <si>
    <t>Feasibility Trial of CBT for Depersonalisation in Psychosis</t>
  </si>
  <si>
    <t>NCT02427633</t>
  </si>
  <si>
    <t>https://clinicaltrials.gov/show/NCT02427633</t>
  </si>
  <si>
    <t>2020-03-21</t>
  </si>
  <si>
    <t>Study of Body Positions in Unconsciousness</t>
  </si>
  <si>
    <t>NCT02423603</t>
  </si>
  <si>
    <t>https://clinicaltrials.gov/show/NCT02423603</t>
  </si>
  <si>
    <t>PAKT: AZD5363 in Combination With Paclitaxel in Triple-Negative Advanced or Metastatic Breast Cancer</t>
  </si>
  <si>
    <t>NCT02428881</t>
  </si>
  <si>
    <t>https://clinicaltrials.gov/show/NCT02428881</t>
  </si>
  <si>
    <t>Botulinum Toxin A Injections in Patients With Fowler's Syndrome</t>
  </si>
  <si>
    <t>NCT02425254</t>
  </si>
  <si>
    <t>https://clinicaltrials.gov/show/NCT02425254</t>
  </si>
  <si>
    <t>Preemptive Paracetamol for Postoperative Pain</t>
  </si>
  <si>
    <t>NCT02425241</t>
  </si>
  <si>
    <t>https://clinicaltrials.gov/show/NCT02425241</t>
  </si>
  <si>
    <t>2016-02-01</t>
  </si>
  <si>
    <t>Depletion of Serum Amyloid P Component to Enhance the Immune Response to DNA Vaccination</t>
  </si>
  <si>
    <t>NCT02424812</t>
  </si>
  <si>
    <t>https://clinicaltrials.gov/show/NCT02424812</t>
  </si>
  <si>
    <t>2016-11-10</t>
  </si>
  <si>
    <t>Evaluation Of The Unilever Lifebuoy School-Based Handwashing Campaign (School Of 5) In Rural Bihar, India</t>
  </si>
  <si>
    <t>NCT02426112</t>
  </si>
  <si>
    <t>https://clinicaltrials.gov/show/NCT02426112</t>
  </si>
  <si>
    <t>2018-09-01</t>
  </si>
  <si>
    <t>Bronchopulmonary Function in Response to Azithromycin Treatment for Chronic Lung Disease in HIV-infected Children</t>
  </si>
  <si>
    <t>NCT02429310</t>
  </si>
  <si>
    <t>https://clinicaltrials.gov/show/NCT02429310</t>
  </si>
  <si>
    <t>2019-07-29</t>
  </si>
  <si>
    <t>Adjuvant Benefit of NMES to Supervised Exercise in Patients With IC</t>
  </si>
  <si>
    <t>NCT02426567</t>
  </si>
  <si>
    <t>https://clinicaltrials.gov/show/NCT02426567</t>
  </si>
  <si>
    <t>The Impact of "Crohn's Disease-TReatment-with-EATing" Diet and Exclusive Enteral Nutrition on Healthy Gut Bacteria</t>
  </si>
  <si>
    <t>NCT02426515</t>
  </si>
  <si>
    <t>https://clinicaltrials.gov/show/NCT02426515</t>
  </si>
  <si>
    <t>2017-01-01</t>
  </si>
  <si>
    <t>Cryotherapy to Improve Outcomes in Lower Third Molar Surgery</t>
  </si>
  <si>
    <t>NCT02426788</t>
  </si>
  <si>
    <t>https://clinicaltrials.gov/show/NCT02426788</t>
  </si>
  <si>
    <t>2019-01-01</t>
  </si>
  <si>
    <t>CBT Plus SMC Compared to SMC for Persistent Physical Symptoms in Secondary Care (PRINCE)</t>
  </si>
  <si>
    <t>NCT02429427</t>
  </si>
  <si>
    <t>https://clinicaltrials.gov/show/NCT02429427</t>
  </si>
  <si>
    <t>2019-03-01</t>
  </si>
  <si>
    <t>2020-05-26</t>
  </si>
  <si>
    <t>European Celecoxib Trial in Primary Breast Cancer</t>
  </si>
  <si>
    <t>NCT02423590</t>
  </si>
  <si>
    <t>https://clinicaltrials.gov/show/NCT02423590</t>
  </si>
  <si>
    <t>Study of Gemcitabine/Carboplatin First-line Chemotherapy +/- Apatorsen in Advanced Squamous Cell Lung Cancers</t>
  </si>
  <si>
    <t>NCT02420431</t>
  </si>
  <si>
    <t>https://clinicaltrials.gov/show/NCT02420431</t>
  </si>
  <si>
    <t>2019-02-01</t>
  </si>
  <si>
    <t>Treating Depression and Anxiety in the Cardiac Rehabilitation Pathway</t>
  </si>
  <si>
    <t>NCT00599235</t>
  </si>
  <si>
    <t>https://clinicaltrials.gov/show/NCT00599235</t>
  </si>
  <si>
    <t>2008-05-01</t>
  </si>
  <si>
    <t>Sildenafil and Exercise Capacity in Hypertension</t>
  </si>
  <si>
    <t>NCT00595777</t>
  </si>
  <si>
    <t>https://clinicaltrials.gov/show/NCT00595777</t>
  </si>
  <si>
    <t>Edinburgh Pain Assessment Tool (EPAT©) Study</t>
  </si>
  <si>
    <t>NCT00597337</t>
  </si>
  <si>
    <t>https://clinicaltrials.gov/show/NCT00597337</t>
  </si>
  <si>
    <t>Effectiveness of the FearNot!v.2.0 Software in Reducing Bullying Victimisation Among Primary School Children</t>
  </si>
  <si>
    <t>NCT01044407</t>
  </si>
  <si>
    <t>https://clinicaltrials.gov/show/NCT01044407</t>
  </si>
  <si>
    <t>Developing a New, Dynamic, Therapeutic Pacemaker Algorithm for Stabilising Periodic Breathing in Chronic Heart Failure.</t>
  </si>
  <si>
    <t>NCT01046721</t>
  </si>
  <si>
    <t>https://clinicaltrials.gov/show/NCT01046721</t>
  </si>
  <si>
    <t>2012-12-01</t>
  </si>
  <si>
    <t>Study Looking at Cardiovascular Effects of Exenatide, Its Blood Pressure Lowering Effect and Its Mechanisms</t>
  </si>
  <si>
    <t>NCT01049256</t>
  </si>
  <si>
    <t>https://clinicaltrials.gov/show/NCT01049256</t>
  </si>
  <si>
    <t>The Cyclocapnic Method for Measurement of Chemosensitivity</t>
  </si>
  <si>
    <t>NCT01049542</t>
  </si>
  <si>
    <t>https://clinicaltrials.gov/show/NCT01049542</t>
  </si>
  <si>
    <t>Effects of Urocortins on Forearm Arterial Blood Flow in Healthy Volunteers</t>
  </si>
  <si>
    <t>NCT01042054</t>
  </si>
  <si>
    <t>https://clinicaltrials.gov/show/NCT01042054</t>
  </si>
  <si>
    <t>Comparison of Analgesic Methods, and Their Effects on Patient Recovery, Following Liver Surgery</t>
  </si>
  <si>
    <t>NCT01044719</t>
  </si>
  <si>
    <t>https://clinicaltrials.gov/show/NCT01044719</t>
  </si>
  <si>
    <t>Duration of Antibiotics in Infective Exacerbations of Cystic Fibrosis</t>
  </si>
  <si>
    <t>NCT01049646</t>
  </si>
  <si>
    <t>https://clinicaltrials.gov/show/NCT01049646</t>
  </si>
  <si>
    <t>Interaction of Apelin and Angiotensin in the Systemic Circulation</t>
  </si>
  <si>
    <t>NCT01047124</t>
  </si>
  <si>
    <t>https://clinicaltrials.gov/show/NCT01047124</t>
  </si>
  <si>
    <t>Trial of the Clinical and Cost Effectiveness of a Specialist Expert Mood Disorder Team for Refractory Unipolar Depressive Disorder</t>
  </si>
  <si>
    <t>NCT01045005</t>
  </si>
  <si>
    <t>https://clinicaltrials.gov/show/NCT01045005</t>
  </si>
  <si>
    <t>Doppler Ultrasound Investigation of Microcirculations</t>
  </si>
  <si>
    <t>NCT01041924</t>
  </si>
  <si>
    <t>https://clinicaltrials.gov/show/NCT01041924</t>
  </si>
  <si>
    <t>Dynamic Carbon Dioxide (CO2) Administration for Sleep Apnoea</t>
  </si>
  <si>
    <t>NCT01046032</t>
  </si>
  <si>
    <t>https://clinicaltrials.gov/show/NCT01046032</t>
  </si>
  <si>
    <t>2009-05-01</t>
  </si>
  <si>
    <t>Metformin Treatment Before in Vitro Fertilization (IVF) in Women With Ultrasound Evidence of Polycystic Ovaries</t>
  </si>
  <si>
    <t>NCT01043770</t>
  </si>
  <si>
    <t>https://clinicaltrials.gov/show/NCT01043770</t>
  </si>
  <si>
    <t>2011-08-01</t>
  </si>
  <si>
    <t>The Reversal Intervention for Metabolic Syndrome Study</t>
  </si>
  <si>
    <t>NCT01047423</t>
  </si>
  <si>
    <t>https://clinicaltrials.gov/show/NCT01047423</t>
  </si>
  <si>
    <t>Targeting Microvascular Dysfunction in Young Hypertensive Patients</t>
  </si>
  <si>
    <t>NCT01159782</t>
  </si>
  <si>
    <t>https://clinicaltrials.gov/show/NCT01159782</t>
  </si>
  <si>
    <t>2012-04-01</t>
  </si>
  <si>
    <t>Mechanisms of Rhinovirus Induced Asthma Exacerbations</t>
  </si>
  <si>
    <t>NCT01151319</t>
  </si>
  <si>
    <t>https://clinicaltrials.gov/show/NCT01151319</t>
  </si>
  <si>
    <t>Safety and Immunogenicity Study of Three Candidate HIV-1 Vaccines, Administered in Combination to Healthy HIV-1 Uninfected Adults</t>
  </si>
  <si>
    <t>NCT01151306</t>
  </si>
  <si>
    <t>https://clinicaltrials.gov/show/NCT01151306</t>
  </si>
  <si>
    <t>2013-04-01</t>
  </si>
  <si>
    <t>The Effect of Statins in Patients With Chronic Obstructive Pulmonary Disease (COPD)</t>
  </si>
  <si>
    <t>NCT01150084</t>
  </si>
  <si>
    <t>https://clinicaltrials.gov/show/NCT01150084</t>
  </si>
  <si>
    <t>"Step by Step": A Feasibility Study of the Promotion of Lunchtime Walking to Increase Physical Activity and Improve Mental Well-being in Sedentary Employees</t>
  </si>
  <si>
    <t>NCT01150149</t>
  </si>
  <si>
    <t>https://clinicaltrials.gov/show/NCT01150149</t>
  </si>
  <si>
    <t>Evaluating Modes of Influenza Transmission Between Humans</t>
  </si>
  <si>
    <t>NCT02596633</t>
  </si>
  <si>
    <t>https://clinicaltrials.gov/show/NCT02596633</t>
  </si>
  <si>
    <t>A RCT of Telephone-supported ACT in MS</t>
  </si>
  <si>
    <t>NCT02599376</t>
  </si>
  <si>
    <t>https://clinicaltrials.gov/show/NCT02599376</t>
  </si>
  <si>
    <t>2016-08-01</t>
  </si>
  <si>
    <t>Comparative Study of Haemodynamic Changes After Spinal Anaesthesia in Non-obese and Pregnant Women</t>
  </si>
  <si>
    <t>NCT02590822</t>
  </si>
  <si>
    <t>https://clinicaltrials.gov/show/NCT02590822</t>
  </si>
  <si>
    <t>2018-08-31</t>
  </si>
  <si>
    <t>Diabetes Interventional Assessment of Slimming or Training to Lessen Inconspicuous Cardiovascular Dysfunction</t>
  </si>
  <si>
    <t>NCT02591693</t>
  </si>
  <si>
    <t>https://clinicaltrials.gov/show/NCT02591693</t>
  </si>
  <si>
    <t>Individualised Informal Caregiver Training for Palliative Care at Home</t>
  </si>
  <si>
    <t>NCT02596672</t>
  </si>
  <si>
    <t>https://clinicaltrials.gov/show/NCT02596672</t>
  </si>
  <si>
    <t>Promoting Walking in Older Adults Living in Independent Living Communities in Northern Ireland: A Feasibility Study.</t>
  </si>
  <si>
    <t>NCT02593877</t>
  </si>
  <si>
    <t>https://clinicaltrials.gov/show/NCT02593877</t>
  </si>
  <si>
    <t>2018-07-03</t>
  </si>
  <si>
    <t>Implementing Treatment Algorithms for the Correction of Trauma Induced Coagulopathy</t>
  </si>
  <si>
    <t>NCT02594527</t>
  </si>
  <si>
    <t>https://clinicaltrials.gov/show/NCT02594527</t>
  </si>
  <si>
    <t>2017-10-01</t>
  </si>
  <si>
    <t>Southampton Mobility Volunteer Programme</t>
  </si>
  <si>
    <t>NCT02599415</t>
  </si>
  <si>
    <t>https://clinicaltrials.gov/show/NCT02599415</t>
  </si>
  <si>
    <t>Anti-psoriatic Effect of TL01 Light Therapy</t>
  </si>
  <si>
    <t>NCT02592252</t>
  </si>
  <si>
    <t>https://clinicaltrials.gov/show/NCT02592252</t>
  </si>
  <si>
    <t>2019-07-01</t>
  </si>
  <si>
    <t>Impact of Microfinance and Participatory Gender Training for Women in Reducing Intimate Partner Violence</t>
  </si>
  <si>
    <t>NCT02594423</t>
  </si>
  <si>
    <t>https://clinicaltrials.gov/show/NCT02594423</t>
  </si>
  <si>
    <t>Strategies for Management of Corneal Neovascularisation</t>
  </si>
  <si>
    <t>NCT02595099</t>
  </si>
  <si>
    <t>https://clinicaltrials.gov/show/NCT02595099</t>
  </si>
  <si>
    <t>2016-09-06</t>
  </si>
  <si>
    <t>Mindfulness for Osteoarthritis-related Knee Pain</t>
  </si>
  <si>
    <t>NCT01552330</t>
  </si>
  <si>
    <t>https://clinicaltrials.gov/show/NCT01552330</t>
  </si>
  <si>
    <t>Pharmacokinetic Study of Primaquine and Pyronaridine-Artesunate in Healthy Subjects</t>
  </si>
  <si>
    <t>NCT01550107</t>
  </si>
  <si>
    <t>https://clinicaltrials.gov/show/NCT01550107</t>
  </si>
  <si>
    <t>Allopurinol in Functional Impairment (ALFIE) Trial: 'Improving Muscle Strength'</t>
  </si>
  <si>
    <t>NCT01552317</t>
  </si>
  <si>
    <t>https://clinicaltrials.gov/show/NCT01552317</t>
  </si>
  <si>
    <t>OxCKD1 -Empowering Healthy Lifestyle Choices in Chronic Kidney Disease</t>
  </si>
  <si>
    <t>NCT01556841</t>
  </si>
  <si>
    <t>https://clinicaltrials.gov/show/NCT01556841</t>
  </si>
  <si>
    <t>2019-04-19</t>
  </si>
  <si>
    <t>The Activity of TroVax® Versus Placebo in Relapsed Asymptomatic Ovarian Cancer</t>
  </si>
  <si>
    <t>NCT01557673</t>
  </si>
  <si>
    <t>https://clinicaltrials.gov/show/NCT01557673</t>
  </si>
  <si>
    <t>Effects of Bolus and Continuous Nasogastric Feeding on Small Bowel Water Content and Blood Flow</t>
  </si>
  <si>
    <t>NCT01554150</t>
  </si>
  <si>
    <t>https://clinicaltrials.gov/show/NCT01554150</t>
  </si>
  <si>
    <t>Randomised Controlled Trial of Method of Levels Cognitive Therapy</t>
  </si>
  <si>
    <t>NCT01554852</t>
  </si>
  <si>
    <t>https://clinicaltrials.gov/show/NCT01554852</t>
  </si>
  <si>
    <t>Use of Thalidomide, Lenalidomide, Carfilzomib, Bortezomib and Vorinostat in the Initial Treatment of Newly Diagnosed Multiple Myeloma Patients</t>
  </si>
  <si>
    <t>NCT01194648</t>
  </si>
  <si>
    <t>https://clinicaltrials.gov/show/NCT01194648</t>
  </si>
  <si>
    <t>2028-12-01</t>
  </si>
  <si>
    <t>Focal Therapy for Prostate Cancer Using HIFU</t>
  </si>
  <si>
    <t>NCT01195480</t>
  </si>
  <si>
    <t>https://clinicaltrials.gov/show/NCT01195480</t>
  </si>
  <si>
    <t>CD19-CAR Immunotherapy for Childhood Acute Lymphoblastic Leukemia (ALL)</t>
  </si>
  <si>
    <t>NCT01191892</t>
  </si>
  <si>
    <t>https://clinicaltrials.gov/show/NCT01191892</t>
  </si>
  <si>
    <t>Carboplatin and Gemcitabine Hydrochloride With or Without Vandetanib as First-Line Therapy in Treating Patients With Locally Advanced or Metastatic Urinary Tract Cancer</t>
  </si>
  <si>
    <t>NCT01197469</t>
  </si>
  <si>
    <t>https://clinicaltrials.gov/show/NCT01197469</t>
  </si>
  <si>
    <t>Do Phosphodiesterase 5A Inhibitors Improve Exercise Capacity in Patients With Chronic Obstructive Pulmonary Disease (COPD) and Pulmonary Hypertension?</t>
  </si>
  <si>
    <t>NCT01196741</t>
  </si>
  <si>
    <t>https://clinicaltrials.gov/show/NCT01196741</t>
  </si>
  <si>
    <t>2012-11-01</t>
  </si>
  <si>
    <t>2014-09-18</t>
  </si>
  <si>
    <t>Saracatinib and Paclitaxel in Platinum-resistant Ovarian Cancer</t>
  </si>
  <si>
    <t>NCT01194180</t>
  </si>
  <si>
    <t>https://clinicaltrials.gov/show/NCT01194180</t>
  </si>
  <si>
    <t>2012-01-01</t>
  </si>
  <si>
    <t>A BCG Challenge Model Study to Assess Anti-mycobacterial Immunity Induced by BCG and a Candidate TB Vaccine, MVA85A</t>
  </si>
  <si>
    <t>NCT01593969</t>
  </si>
  <si>
    <t>https://clinicaltrials.gov/show/NCT01593969</t>
  </si>
  <si>
    <t>A Trial of n-3 PUFA-Enriched Ready to Use Therapeutic Food for Childhood Severe Malnutrition</t>
  </si>
  <si>
    <t>NCT01599728</t>
  </si>
  <si>
    <t>https://clinicaltrials.gov/show/NCT01599728</t>
  </si>
  <si>
    <t>Effect of Urocortins in Patients With Heart Failure</t>
  </si>
  <si>
    <t>NCT01598792</t>
  </si>
  <si>
    <t>https://clinicaltrials.gov/show/NCT01598792</t>
  </si>
  <si>
    <t>Safety Study of Recombinant Listeria Monocytogenes(Lm)Based Vaccine Virus Vaccine to Treat Oropharyngeal Cancer</t>
  </si>
  <si>
    <t>NCT01597024</t>
  </si>
  <si>
    <t>https://clinicaltrials.gov/show/NCT01597024</t>
  </si>
  <si>
    <t>Full4Health: Understanding Food-gut-brain Axis Across the Lifecourse</t>
  </si>
  <si>
    <t>NCT01597960</t>
  </si>
  <si>
    <t>https://clinicaltrials.gov/show/NCT01597960</t>
  </si>
  <si>
    <t>Yoga And Cardiovascular Health Trial</t>
  </si>
  <si>
    <t>NCT01591057</t>
  </si>
  <si>
    <t>https://clinicaltrials.gov/show/NCT01591057</t>
  </si>
  <si>
    <t>Effect of Fruit and Vegetable Intake on Markers of Fruit and Vegetable Consumption</t>
  </si>
  <si>
    <t>NCT01597219</t>
  </si>
  <si>
    <t>https://clinicaltrials.gov/show/NCT01597219</t>
  </si>
  <si>
    <t>Trial of Haploidentical Stem Cell Transplantation for Haematological Cancers</t>
  </si>
  <si>
    <t>NCT01592981</t>
  </si>
  <si>
    <t>https://clinicaltrials.gov/show/NCT01592981</t>
  </si>
  <si>
    <t>2017-03-01</t>
  </si>
  <si>
    <t>Randomised Trial in Waldenstrom's Macroglobulinaemia</t>
  </si>
  <si>
    <t>NCT01590160</t>
  </si>
  <si>
    <t>https://clinicaltrials.gov/show/NCT01590160</t>
  </si>
  <si>
    <t>2019-11-05</t>
  </si>
  <si>
    <t>Ganetespib With Platinum, in Patients With Malignant Pleural Mesothelioma</t>
  </si>
  <si>
    <t>NCT01590212</t>
  </si>
  <si>
    <t>https://clinicaltrials.gov/show/NCT01590212</t>
  </si>
  <si>
    <t>2013-07-31</t>
  </si>
  <si>
    <t>Mellow Bumps RCT - Antenatal Intervention for Vulnerable Women</t>
  </si>
  <si>
    <t>Due and reported in time</t>
  </si>
  <si>
    <t>NCT01593514</t>
  </si>
  <si>
    <t>https://clinicaltrials.gov/show/NCT01593514</t>
  </si>
  <si>
    <t>Understanding the Immune Response to Two Different Meningitis Vaccines</t>
  </si>
  <si>
    <t>NCT01590108</t>
  </si>
  <si>
    <t>https://clinicaltrials.gov/show/NCT01590108</t>
  </si>
  <si>
    <t>The Study of Apelin-APJ System on Pulmonary Hypertension Patients and Healthy Subjects</t>
  </si>
  <si>
    <t>NCT01590134</t>
  </si>
  <si>
    <t>https://clinicaltrials.gov/show/NCT01590134</t>
  </si>
  <si>
    <t>The Efficacy and Safety of Iron Supplementation</t>
  </si>
  <si>
    <t>NCT02882165</t>
  </si>
  <si>
    <t>https://clinicaltrials.gov/show/NCT02882165</t>
  </si>
  <si>
    <t>Clinical And Social Characteristics and Demographics in COPD</t>
  </si>
  <si>
    <t>NCT02880982</t>
  </si>
  <si>
    <t>https://clinicaltrials.gov/show/NCT02880982</t>
  </si>
  <si>
    <t>Trial of Vitamin D Supplementation in Cape Town Primary Schoolchildren</t>
  </si>
  <si>
    <t>NCT02885961</t>
  </si>
  <si>
    <t>https://clinicaltrials.gov/show/NCT02885961</t>
  </si>
  <si>
    <t>The Coagulation Cascade in Idiopathic Pulmonary Fibrosis</t>
  </si>
  <si>
    <t>NCT02880449</t>
  </si>
  <si>
    <t>https://clinicaltrials.gov/show/NCT02880449</t>
  </si>
  <si>
    <t>Promoting Physical Activity Among Older Women Living in Socio-economically Disadvantaged Areas</t>
  </si>
  <si>
    <t>NCT02884401</t>
  </si>
  <si>
    <t>https://clinicaltrials.gov/show/NCT02884401</t>
  </si>
  <si>
    <t>Peri-implant Bone Changes in Post-menopausal Osteoporotic Women</t>
  </si>
  <si>
    <t>NCT02881528</t>
  </si>
  <si>
    <t>https://clinicaltrials.gov/show/NCT02881528</t>
  </si>
  <si>
    <t>2017-06-30</t>
  </si>
  <si>
    <t>Autoimmune Diabetes Accelerator Prevention Trial</t>
  </si>
  <si>
    <t>NCT02880930</t>
  </si>
  <si>
    <t>https://clinicaltrials.gov/show/NCT02880930</t>
  </si>
  <si>
    <t>Optimizing Vitamin D Status in Children With Wheeze / Asthma (OPTIVIT)</t>
  </si>
  <si>
    <t>NCT02889107</t>
  </si>
  <si>
    <t>https://clinicaltrials.gov/show/NCT02889107</t>
  </si>
  <si>
    <t>Auditory Rehabilitation in Stroke Patients With Auditory Processing Disorders</t>
  </si>
  <si>
    <t>NCT03251235</t>
  </si>
  <si>
    <t>https://clinicaltrials.gov/show/NCT03251235</t>
  </si>
  <si>
    <t>2013-09-04</t>
  </si>
  <si>
    <t>Neural Effects of Cognitive-behaviour Therapy in Panic Disorder</t>
  </si>
  <si>
    <t>NCT03252158</t>
  </si>
  <si>
    <t>https://clinicaltrials.gov/show/NCT03252158</t>
  </si>
  <si>
    <t>2018-03-28</t>
  </si>
  <si>
    <t>Altering the Availability of Healthier vs. Less Healthy Items in Vending Machines</t>
  </si>
  <si>
    <t>NCT03255876</t>
  </si>
  <si>
    <t>https://clinicaltrials.gov/show/NCT03255876</t>
  </si>
  <si>
    <t>2018-08-20</t>
  </si>
  <si>
    <t>Effects of Enriched Fruit Juice on Blood Glucose Levels After a Meal in Healthy Subjects</t>
  </si>
  <si>
    <t>NCT03253354</t>
  </si>
  <si>
    <t>https://clinicaltrials.gov/show/NCT03253354</t>
  </si>
  <si>
    <t>2020-04-30</t>
  </si>
  <si>
    <t>Neurostimulation for Dysphagia in Parkinson's Disease</t>
  </si>
  <si>
    <t>NCT03252249</t>
  </si>
  <si>
    <t>https://clinicaltrials.gov/show/NCT03252249</t>
  </si>
  <si>
    <t>2022-08-01</t>
  </si>
  <si>
    <t>Duration of Dual Anti-Platelet Therapy (DUAL-ACS2)</t>
  </si>
  <si>
    <t>NCT03254537</t>
  </si>
  <si>
    <t>https://clinicaltrials.gov/show/NCT03254537</t>
  </si>
  <si>
    <t>Effect of Mediterranean Diets Based on Organic and Conventional Foods</t>
  </si>
  <si>
    <t>NCT03257709</t>
  </si>
  <si>
    <t>https://clinicaltrials.gov/show/NCT03257709</t>
  </si>
  <si>
    <t>2017-12-01</t>
  </si>
  <si>
    <t>The Arthroscopic Labral Excision or Repair Trial (ALERT)</t>
  </si>
  <si>
    <t>NCT03504605</t>
  </si>
  <si>
    <t>https://clinicaltrials.gov/show/NCT03504605</t>
  </si>
  <si>
    <t>2019-01-23</t>
  </si>
  <si>
    <t>Impact of Parental Perfectionistic Cognitions Self-compassion Intervention Effects on Shame in Child Health Context</t>
  </si>
  <si>
    <t>NCT03501394</t>
  </si>
  <si>
    <t>https://clinicaltrials.gov/show/NCT03501394</t>
  </si>
  <si>
    <t>What Factors Affect Breast Cancer Neoadjuvant Chemotherapy Efficacy?</t>
  </si>
  <si>
    <t>NCT03508908</t>
  </si>
  <si>
    <t>https://clinicaltrials.gov/show/NCT03508908</t>
  </si>
  <si>
    <t>Tambua Mapema Plus - to Discover HIV Infection Early and Prevent Onward Transmission</t>
  </si>
  <si>
    <t>NCT03507920</t>
  </si>
  <si>
    <t>https://clinicaltrials.gov/show/NCT03507920</t>
  </si>
  <si>
    <t>2018-07-02</t>
  </si>
  <si>
    <t>The Effects of Spinal Mobilizations on Neck Pain and Sympathetic Nervous System Activity in People With Neck Pain</t>
  </si>
  <si>
    <t>NCT03501316</t>
  </si>
  <si>
    <t>https://clinicaltrials.gov/show/NCT03501316</t>
  </si>
  <si>
    <t>2019-08-01</t>
  </si>
  <si>
    <t>The Immune Response After Periodontal Treatment</t>
  </si>
  <si>
    <t>NCT00116766</t>
  </si>
  <si>
    <t>https://clinicaltrials.gov/show/NCT00116766</t>
  </si>
  <si>
    <t>Field Evaluation of Plant-based Mosquito Control</t>
  </si>
  <si>
    <t>NCT00118794</t>
  </si>
  <si>
    <t>https://clinicaltrials.gov/show/NCT00118794</t>
  </si>
  <si>
    <t>Lapdap and Coartemether for Uncomplicated Malaria</t>
  </si>
  <si>
    <t>NCT00119132</t>
  </si>
  <si>
    <t>https://clinicaltrials.gov/show/NCT00119132</t>
  </si>
  <si>
    <t>2006-12-01</t>
  </si>
  <si>
    <t>Effectiveness of Intermittent Preventive Treatment for Malaria in Children</t>
  </si>
  <si>
    <t>NCT00119145</t>
  </si>
  <si>
    <t>https://clinicaltrials.gov/show/NCT00119145</t>
  </si>
  <si>
    <t>Kintampo Trial of Combination Therapy for Malaria</t>
  </si>
  <si>
    <t>NCT00115921</t>
  </si>
  <si>
    <t>https://clinicaltrials.gov/show/NCT00115921</t>
  </si>
  <si>
    <t>Evaluation of Home-Based Management of Fever in Urban Ugandan Children</t>
  </si>
  <si>
    <t>NCT00119496</t>
  </si>
  <si>
    <t>https://clinicaltrials.gov/show/NCT00119496</t>
  </si>
  <si>
    <t>Rosiglitazone Versus Theophylline in Asthmatic Smokers</t>
  </si>
  <si>
    <t>NCT00112255</t>
  </si>
  <si>
    <t>https://clinicaltrials.gov/show/NCT00112255</t>
  </si>
  <si>
    <t>Partner Notification for Chlamydia in Primary Care</t>
  </si>
  <si>
    <t>NCT00115388</t>
  </si>
  <si>
    <t>https://clinicaltrials.gov/show/NCT00115388</t>
  </si>
  <si>
    <t>Community-Based Trial of Screening for Chlamydia Trachomatis to Prevent Pelvic Inflammatory Disease</t>
  </si>
  <si>
    <t>NCT00118807</t>
  </si>
  <si>
    <t>https://clinicaltrials.gov/show/NCT00118807</t>
  </si>
  <si>
    <t>Trial of the Effectiveness of AQ/AS, SP/AQ and SP/CQ for Uncomplicated Malaria in Gambian Children</t>
  </si>
  <si>
    <t>NCT00112931</t>
  </si>
  <si>
    <t>https://clinicaltrials.gov/show/NCT00112931</t>
  </si>
  <si>
    <t>2014-03-01</t>
  </si>
  <si>
    <t>Rituximab in Treating Patients With Newly Diagnosed Stage II, Stage III, or Stage IV Follicular Non-Hodgkin's Lymphoma</t>
  </si>
  <si>
    <t>NCT00118027</t>
  </si>
  <si>
    <t>https://clinicaltrials.gov/show/NCT00118027</t>
  </si>
  <si>
    <t>A New Approach to Deliver Malaria Preventions to Pregnant Women at a Community Level in Uganda</t>
  </si>
  <si>
    <t>NCT01707199</t>
  </si>
  <si>
    <t>https://clinicaltrials.gov/show/NCT01707199</t>
  </si>
  <si>
    <t>SPK Study in Afghanistan</t>
  </si>
  <si>
    <t>NCT01701544</t>
  </si>
  <si>
    <t>https://clinicaltrials.gov/show/NCT01701544</t>
  </si>
  <si>
    <t>Nucleus Basalis Deep Brain Stimulation for Thinking &amp; Memory Problems in Parkinson's.</t>
  </si>
  <si>
    <t>NCT01706653</t>
  </si>
  <si>
    <t>https://clinicaltrials.gov/show/NCT01706653</t>
  </si>
  <si>
    <t>The Effects of a Polyphenol-enriched Fruit Drink on Metabolic Health</t>
  </si>
  <si>
    <t>NCT03457870</t>
  </si>
  <si>
    <t>https://clinicaltrials.gov/show/NCT03457870</t>
  </si>
  <si>
    <t>2020-05-31</t>
  </si>
  <si>
    <t>Intermittent Energy Restriction and Chewing on Neural Stem Cell Ageing and Adult Hippocampal Neurogenesis Associated Cognition</t>
  </si>
  <si>
    <t>NCT03458793</t>
  </si>
  <si>
    <t>https://clinicaltrials.gov/show/NCT03458793</t>
  </si>
  <si>
    <t>2018-12-28</t>
  </si>
  <si>
    <t>Physical Activity Intervention for Loneliness</t>
  </si>
  <si>
    <t>NCT03451591</t>
  </si>
  <si>
    <t>https://clinicaltrials.gov/show/NCT03451591</t>
  </si>
  <si>
    <t>LACunar Intervention (LACI-2) Trial-2</t>
  </si>
  <si>
    <t>NCT03455140</t>
  </si>
  <si>
    <t>https://clinicaltrials.gov/show/NCT03455140</t>
  </si>
  <si>
    <t>2021-04-01</t>
  </si>
  <si>
    <t>A Study Evaluating the Safety and Activity of Pegylated Recombinant Human Arginase (BCT-100)</t>
  </si>
  <si>
    <t>NCT03450239</t>
  </si>
  <si>
    <t>https://clinicaltrials.gov/show/NCT03450239</t>
  </si>
  <si>
    <t>2018-02-07</t>
  </si>
  <si>
    <t>Functional Magnetic Resonance Imaging (fMRI) Investigation Into Compulsivity in Anorexia</t>
  </si>
  <si>
    <t>NCT03450291</t>
  </si>
  <si>
    <t>https://clinicaltrials.gov/show/NCT03450291</t>
  </si>
  <si>
    <t>Eating Concerns and Compulsivity</t>
  </si>
  <si>
    <t>NCT03452475</t>
  </si>
  <si>
    <t>https://clinicaltrials.gov/show/NCT03452475</t>
  </si>
  <si>
    <t>2020-02-19</t>
  </si>
  <si>
    <t>Comparison of Arterolane-piperaquine Versus Arterolane-piperaquine+Mefloquine Versus Artemether-lumefantrine in Kenyan Children</t>
  </si>
  <si>
    <t>NCT03022214</t>
  </si>
  <si>
    <t>https://clinicaltrials.gov/show/NCT03022214</t>
  </si>
  <si>
    <t>2018-02-28</t>
  </si>
  <si>
    <t>ADAPT: Efficacy of a Dietary Supplement During and After Exercise</t>
  </si>
  <si>
    <t>NCT03028766</t>
  </si>
  <si>
    <t>https://clinicaltrials.gov/show/NCT03028766</t>
  </si>
  <si>
    <t>2019-10-31</t>
  </si>
  <si>
    <t>WEE1 Inhibitor With Cisplatin and Radiotherapy: A Trial in Head and Neck Cancer</t>
  </si>
  <si>
    <t>NCT03028220</t>
  </si>
  <si>
    <t>https://clinicaltrials.gov/show/NCT03028220</t>
  </si>
  <si>
    <t>2018-08-10</t>
  </si>
  <si>
    <t>Impact on Hypoglycaemia Awareness of Real Time CGM and Intermittent Continuous Glucose Data</t>
  </si>
  <si>
    <t>NCT03027193</t>
  </si>
  <si>
    <t>https://clinicaltrials.gov/show/NCT03027193</t>
  </si>
  <si>
    <t>2020-01-16</t>
  </si>
  <si>
    <t>A Study to Determine the Safety and Immunogenicity of a Candidate MAP Vaccines ChAdOx2 HAV and MVA in Healthy Adult Volunteers</t>
  </si>
  <si>
    <t>NCT03021434</t>
  </si>
  <si>
    <t>https://clinicaltrials.gov/show/NCT03021434</t>
  </si>
  <si>
    <t>2017-05-25</t>
  </si>
  <si>
    <t>Trial of Low-cost Microbiological Water Test Kits</t>
  </si>
  <si>
    <t>NCT04478370</t>
  </si>
  <si>
    <t>https://clinicaltrials.gov/show/NCT04478370</t>
  </si>
  <si>
    <t>2023-12-01</t>
  </si>
  <si>
    <t>Characterizing Humoral Immune Response to Mosquito Bites</t>
  </si>
  <si>
    <t>NCT04473053</t>
  </si>
  <si>
    <t>https://clinicaltrials.gov/show/NCT04473053</t>
  </si>
  <si>
    <t>2021-07-03</t>
  </si>
  <si>
    <t>Rapid Experimental Medicine for COVID-19</t>
  </si>
  <si>
    <t>NCT04475692</t>
  </si>
  <si>
    <t>https://clinicaltrials.gov/show/NCT04475692</t>
  </si>
  <si>
    <t>2022-05-02</t>
  </si>
  <si>
    <t>Self-directed Adapted Gaming Exercises for Stroke Survivors</t>
  </si>
  <si>
    <t>NCT01226212</t>
  </si>
  <si>
    <t>https://clinicaltrials.gov/show/NCT01226212</t>
  </si>
  <si>
    <t>Can Synbiotic Use Effect Gut Bacteria and the Immune Response in Older People</t>
  </si>
  <si>
    <t>NCT01229930</t>
  </si>
  <si>
    <t>https://clinicaltrials.gov/show/NCT01229930</t>
  </si>
  <si>
    <t>Carboplatin and Paclitaxel With or Without Cediranib Maleate in Treating Patients With Metastatic or Recurrent Cervical Cancer That Cannot Be Removed by Surgery</t>
  </si>
  <si>
    <t>NCT01221467</t>
  </si>
  <si>
    <t>https://clinicaltrials.gov/show/NCT01221467</t>
  </si>
  <si>
    <t>Closing the Loop in Youth With Type 1 Diabetes in the Home Setting</t>
  </si>
  <si>
    <t>NCT01910259</t>
  </si>
  <si>
    <t>https://clinicaltrials.gov/show/NCT01910259</t>
  </si>
  <si>
    <t>2018-06-14</t>
  </si>
  <si>
    <t>MS-SMART: Multiple Sclerosis-Secondary Progressive Multi-Arm Randomisation Trial</t>
  </si>
  <si>
    <t>NCT01911910</t>
  </si>
  <si>
    <t>https://clinicaltrials.gov/show/NCT01911910</t>
  </si>
  <si>
    <t>2019-11-30</t>
  </si>
  <si>
    <t>Heart Attack Prevention Programme for You (HAPPY) London</t>
  </si>
  <si>
    <t>NCT01916954</t>
  </si>
  <si>
    <t>https://clinicaltrials.gov/show/NCT01916954</t>
  </si>
  <si>
    <t>Comparison of Two Regimens of Artemether-lumefantrine for the Treatment of Malaria in Pregnancy</t>
  </si>
  <si>
    <t>NCT01916434</t>
  </si>
  <si>
    <t>https://clinicaltrials.gov/show/NCT01916434</t>
  </si>
  <si>
    <t>Farmed Fish Human Intervention Study</t>
  </si>
  <si>
    <t>NCT01916382</t>
  </si>
  <si>
    <t>https://clinicaltrials.gov/show/NCT01916382</t>
  </si>
  <si>
    <t>Suitability of Nitisinone in Alkaptonuria 2</t>
  </si>
  <si>
    <t>NCT01912144</t>
  </si>
  <si>
    <t>https://clinicaltrials.gov/show/NCT01912144</t>
  </si>
  <si>
    <t>2013-11-01</t>
  </si>
  <si>
    <t>Absorption of Phenolic Acids From Coffee in Humans</t>
  </si>
  <si>
    <t>NCT01916694</t>
  </si>
  <si>
    <t>https://clinicaltrials.gov/show/NCT01916694</t>
  </si>
  <si>
    <t>Trial of Remote Evaluation and Treatment of Gestational Diabetes Mellitus</t>
  </si>
  <si>
    <t>NCT01635361</t>
  </si>
  <si>
    <t>https://clinicaltrials.gov/show/NCT01635361</t>
  </si>
  <si>
    <t>Understanding and Appraising the New Medicine Service in England</t>
  </si>
  <si>
    <t>NCT01635647</t>
  </si>
  <si>
    <t>https://clinicaltrials.gov/show/NCT01635647</t>
  </si>
  <si>
    <t>A Phase 1/2b Study of an Investigational Malaria Vaccination Strategy in 5-17 Month Old Infants and Children in Burkina Faso</t>
  </si>
  <si>
    <t>NCT01639378</t>
  </si>
  <si>
    <t>https://clinicaltrials.gov/show/NCT01639378</t>
  </si>
  <si>
    <t>Renal Artery Denervation in Chronic Heart Failure Study</t>
  </si>
  <si>
    <t>NCT01634451</t>
  </si>
  <si>
    <t>https://clinicaltrials.gov/show/NCT01634451</t>
  </si>
  <si>
    <t>Development and Evaluation of Strategies to Improve Sedation Quality in InTensive Care</t>
  </si>
  <si>
    <t>NCT01634048</t>
  </si>
  <si>
    <t>https://clinicaltrials.gov/show/NCT01634048</t>
  </si>
  <si>
    <t>The Effect of Protein-enriched Diet on Body Composition and Appetite</t>
  </si>
  <si>
    <t>NCT01633736</t>
  </si>
  <si>
    <t>https://clinicaltrials.gov/show/NCT01633736</t>
  </si>
  <si>
    <t>Targeted Hip Strength Training in Children With Cerebral Palsy (CP)</t>
  </si>
  <si>
    <t>NCT03980652</t>
  </si>
  <si>
    <t>https://clinicaltrials.gov/show/NCT03980652</t>
  </si>
  <si>
    <t>Cheetah - Sterile Glove and Clean Instrument Change at the Time of Wound Closure to Reduce Surgical Site Infection</t>
  </si>
  <si>
    <t>NCT03981250</t>
  </si>
  <si>
    <t>https://clinicaltrials.gov/show/NCT03981250</t>
  </si>
  <si>
    <t>2021-10-28</t>
  </si>
  <si>
    <t>Effect of One Minute of Resistance Exercise Per Day on Muscular Strength (The ONE Study)</t>
  </si>
  <si>
    <t>NCT03981146</t>
  </si>
  <si>
    <t>https://clinicaltrials.gov/show/NCT03981146</t>
  </si>
  <si>
    <t>2023-02-28</t>
  </si>
  <si>
    <t>A Phase II Trial Assessing Nivolumab in Class II Expressing Microsatellite Stable Colorectal Cancer</t>
  </si>
  <si>
    <t>NCT03986411</t>
  </si>
  <si>
    <t>https://clinicaltrials.gov/show/NCT03986411</t>
  </si>
  <si>
    <t>Physiotherapy to Treat Urinary Incontinence in Athletes</t>
  </si>
  <si>
    <t>NCT03987659</t>
  </si>
  <si>
    <t>https://clinicaltrials.gov/show/NCT03987659</t>
  </si>
  <si>
    <t>2021-09-01</t>
  </si>
  <si>
    <t>Therapeutic Irrigation Procedures to Treat Apical Periodontitis</t>
  </si>
  <si>
    <t>NCT03984344</t>
  </si>
  <si>
    <t>https://clinicaltrials.gov/show/NCT03984344</t>
  </si>
  <si>
    <t>Theta Burst Stimulation in Anorexia Nervosa</t>
  </si>
  <si>
    <t>NCT02315716</t>
  </si>
  <si>
    <t>https://clinicaltrials.gov/show/NCT02315716</t>
  </si>
  <si>
    <t>2019-11-01</t>
  </si>
  <si>
    <t>Carfilzomib/Cyclophosphamide/Dexamethasone With Maintenance Carfilzomib in Multiple Myeloma</t>
  </si>
  <si>
    <t>NCT02319265</t>
  </si>
  <si>
    <t>https://clinicaltrials.gov/show/NCT02319265</t>
  </si>
  <si>
    <t>Dose Assessment of Melatonin in Sepsis Trial</t>
  </si>
  <si>
    <t>NCT02310997</t>
  </si>
  <si>
    <t>https://clinicaltrials.gov/show/NCT02310997</t>
  </si>
  <si>
    <t>Myloablative Cord Blood Transplant in Haematological Malignancies (MAC UCBT)</t>
  </si>
  <si>
    <t>NCT02314481</t>
  </si>
  <si>
    <t>https://clinicaltrials.gov/show/NCT02314481</t>
  </si>
  <si>
    <t>2024-11-01</t>
  </si>
  <si>
    <t>Deciphering Antitumour Response and Resistance With INtratumour Heterogeneity</t>
  </si>
  <si>
    <t>NCT02315001</t>
  </si>
  <si>
    <t>https://clinicaltrials.gov/show/NCT02315001</t>
  </si>
  <si>
    <t>2015-03-01</t>
  </si>
  <si>
    <t>Liraglutide to Improve corONary Haemodynamics During Exercise streSS</t>
  </si>
  <si>
    <t>NCT02314975</t>
  </si>
  <si>
    <t>https://clinicaltrials.gov/show/NCT02314975</t>
  </si>
  <si>
    <t>Intermittent Vibrational Force and Orthodontic Tooth Movement</t>
  </si>
  <si>
    <t>NCT02319278</t>
  </si>
  <si>
    <t>https://clinicaltrials.gov/show/NCT02319278</t>
  </si>
  <si>
    <t>DEtection of Cellular Inflammation With FERumoxytol in the HEART</t>
  </si>
  <si>
    <t>NCT00546221</t>
  </si>
  <si>
    <t>https://clinicaltrials.gov/show/NCT00546221</t>
  </si>
  <si>
    <t>Promoting Wellbeing for Women With Depression: A Pragmatic Randomised Controlled Trial (RCT) of an Exercise Programme</t>
  </si>
  <si>
    <t>NCT00540137</t>
  </si>
  <si>
    <t>https://clinicaltrials.gov/show/NCT00540137</t>
  </si>
  <si>
    <t>The CogNaive Study: Assessing Changes in Neurocognitive Function in Treatment Naïve HIV-1 Positive Subjects</t>
  </si>
  <si>
    <t>NCT00548379</t>
  </si>
  <si>
    <t>https://clinicaltrials.gov/show/NCT00548379</t>
  </si>
  <si>
    <t>2009-06-01</t>
  </si>
  <si>
    <t>Kabul Vitamin D Supplementation Trial</t>
  </si>
  <si>
    <t>NCT00548444</t>
  </si>
  <si>
    <t>https://clinicaltrials.gov/show/NCT00548444</t>
  </si>
  <si>
    <t>2010-01-01</t>
  </si>
  <si>
    <t>T-Cell Turnover Following Vaccination With MVA85A</t>
  </si>
  <si>
    <t>NCT00845598</t>
  </si>
  <si>
    <t>https://clinicaltrials.gov/show/NCT00845598</t>
  </si>
  <si>
    <t>Azelastine Fluticasone Combination vs. Fluticasone</t>
  </si>
  <si>
    <t>NCT00845169</t>
  </si>
  <si>
    <t>https://clinicaltrials.gov/show/NCT00845169</t>
  </si>
  <si>
    <t>The Role of Nitric Oxide Synthase Isoforms in the Cardiovascular Effects of Air Pollution</t>
  </si>
  <si>
    <t>NCT00845767</t>
  </si>
  <si>
    <t>https://clinicaltrials.gov/show/NCT00845767</t>
  </si>
  <si>
    <t>2009-07-01</t>
  </si>
  <si>
    <t>The Cardiovascular Effects of Air Pollution: the Role of Nitric Oxide</t>
  </si>
  <si>
    <t>NCT00843570</t>
  </si>
  <si>
    <t>https://clinicaltrials.gov/show/NCT00843570</t>
  </si>
  <si>
    <t>2013-05-01</t>
  </si>
  <si>
    <t>Natural Versus HRT Cycles in Frozen Embryo Replacement Treatment</t>
  </si>
  <si>
    <t>NCT03241498</t>
  </si>
  <si>
    <t>https://clinicaltrials.gov/show/NCT03241498</t>
  </si>
  <si>
    <t>2018-03-31</t>
  </si>
  <si>
    <t>General Practitioner (GP) Practice Based Pharmacist Input to Medicines Optimisation</t>
  </si>
  <si>
    <t>NCT03246828</t>
  </si>
  <si>
    <t>https://clinicaltrials.gov/show/NCT03246828</t>
  </si>
  <si>
    <t>2018-08-01</t>
  </si>
  <si>
    <t>Glucagon in MODY (Maturity Onset Diabetes of the Young)</t>
  </si>
  <si>
    <t>NCT03242876</t>
  </si>
  <si>
    <t>https://clinicaltrials.gov/show/NCT03242876</t>
  </si>
  <si>
    <t>2017-09-01</t>
  </si>
  <si>
    <t>The Effects of Citric and Malic Acid Found in Pomegranate Juice on Glycaemic Response to White Bread.</t>
  </si>
  <si>
    <t>NCT03249181</t>
  </si>
  <si>
    <t>https://clinicaltrials.gov/show/NCT03249181</t>
  </si>
  <si>
    <t>Dolutegravir in Pregnant HIV Mothers and Their Neonates</t>
  </si>
  <si>
    <t>NCT03241576</t>
  </si>
  <si>
    <t>https://clinicaltrials.gov/show/NCT03241576</t>
  </si>
  <si>
    <t>Provision of Small vs. Large Portion Sizes and Later Food Intake</t>
  </si>
  <si>
    <t>NCT03249207</t>
  </si>
  <si>
    <t>https://clinicaltrials.gov/show/NCT03249207</t>
  </si>
  <si>
    <t>2022-10-01</t>
  </si>
  <si>
    <t>SC IL-1Ra in SAH - Phase III Trial (SCIL)</t>
  </si>
  <si>
    <t>NCT03248895</t>
  </si>
  <si>
    <t>https://clinicaltrials.gov/show/NCT03248895</t>
  </si>
  <si>
    <t>Evaluation of a Mobile Direct Observation Therapy (DOT) Approach in Children and Young People With Asthma</t>
  </si>
  <si>
    <t>NCT03248518</t>
  </si>
  <si>
    <t>https://clinicaltrials.gov/show/NCT03248518</t>
  </si>
  <si>
    <t>2020-10-01</t>
  </si>
  <si>
    <t>Lessening the Impact of Fatigue in Inflammatory Rheumatic Diseases</t>
  </si>
  <si>
    <t>NCT02463136</t>
  </si>
  <si>
    <t>https://clinicaltrials.gov/show/NCT02463136</t>
  </si>
  <si>
    <t>Fmri-based Neurofeedback With Anxious Adolescents Study</t>
  </si>
  <si>
    <t>NCT02469337</t>
  </si>
  <si>
    <t>https://clinicaltrials.gov/show/NCT02469337</t>
  </si>
  <si>
    <t>Role of Preoperative Carbohydrates Drinks, Dichloroacetate and Exercise on Postoperative Muscle Insulin Resistance</t>
  </si>
  <si>
    <t>NCT02461888</t>
  </si>
  <si>
    <t>https://clinicaltrials.gov/show/NCT02461888</t>
  </si>
  <si>
    <t>Phase II Randomised Trial of Cyclophosphamide and Dexamethasone in Combination With Ixazomib in Relapsed or Refractory Multiple Myeloma.</t>
  </si>
  <si>
    <t>NCT02467829</t>
  </si>
  <si>
    <t>https://clinicaltrials.gov/show/NCT02467829</t>
  </si>
  <si>
    <t>Effects of Altering Handle Height of Posterior Walkers</t>
  </si>
  <si>
    <t>NCT02461186</t>
  </si>
  <si>
    <t>https://clinicaltrials.gov/show/NCT02461186</t>
  </si>
  <si>
    <t>Arterolane-PQP Versus DHA-PQP in Uncomplicated Falciparum Malaria in Eastern Myanmar</t>
  </si>
  <si>
    <t>NCT02464644</t>
  </si>
  <si>
    <t>https://clinicaltrials.gov/show/NCT02464644</t>
  </si>
  <si>
    <t>Frequency of Common Medical Conditions in People With and Without HHT</t>
  </si>
  <si>
    <t>NCT02467153</t>
  </si>
  <si>
    <t>https://clinicaltrials.gov/show/NCT02467153</t>
  </si>
  <si>
    <t>Vitamin D and Resistance Exercise Training; Effects on Musculoskeletal Health in Frail Older Men and Women</t>
  </si>
  <si>
    <t>NCT02467205</t>
  </si>
  <si>
    <t>https://clinicaltrials.gov/show/NCT02467205</t>
  </si>
  <si>
    <t>Walk for Rheumatoid Arthritis (WARA Study)</t>
  </si>
  <si>
    <t>NCT04121195</t>
  </si>
  <si>
    <t>https://clinicaltrials.gov/show/NCT04121195</t>
  </si>
  <si>
    <t>2022-05-20</t>
  </si>
  <si>
    <t>Dose Escalation Study to Determine the Pharmacokinetics of Atazanavir Administered With RIfampicin to HIV Positive Adults on sEcond-line ART Regimen With Suppressed HIV-1 Viral Load</t>
  </si>
  <si>
    <t>NCT04123951</t>
  </si>
  <si>
    <t>https://clinicaltrials.gov/show/NCT04123951</t>
  </si>
  <si>
    <t>2022-09-30</t>
  </si>
  <si>
    <t>Home-based Exercise in Renal Transplant Recipients</t>
  </si>
  <si>
    <t>NCT04124744</t>
  </si>
  <si>
    <t>https://clinicaltrials.gov/show/NCT04124744</t>
  </si>
  <si>
    <t>2022-01-30</t>
  </si>
  <si>
    <t>A Pilot Randomised Controlled Trial of a Health Champion Intervention</t>
  </si>
  <si>
    <t>NCT04129788</t>
  </si>
  <si>
    <t>https://clinicaltrials.gov/show/NCT04129788</t>
  </si>
  <si>
    <t>2021-12-31</t>
  </si>
  <si>
    <t>MRI Assessment of Mode of Action of Bisacodyl, Multiple Doses</t>
  </si>
  <si>
    <t>NCT04129970</t>
  </si>
  <si>
    <t>https://clinicaltrials.gov/show/NCT04129970</t>
  </si>
  <si>
    <t>Theta Burst Stimulation in Binge Eating Disorder: A Case Series</t>
  </si>
  <si>
    <t>NCT04121208</t>
  </si>
  <si>
    <t>https://clinicaltrials.gov/show/NCT04121208</t>
  </si>
  <si>
    <t>MIcroglial Colony Stimulating Factor-1 Receptor (CSF1R) in Alzheimer's Disease</t>
  </si>
  <si>
    <t>NCT04120922</t>
  </si>
  <si>
    <t>https://clinicaltrials.gov/show/NCT04120922</t>
  </si>
  <si>
    <t>Assessing Bone Calcium Content in Children With Kidney Disease Treated With Two Different Medicines</t>
  </si>
  <si>
    <t>NCT00427830</t>
  </si>
  <si>
    <t>https://clinicaltrials.gov/show/NCT00427830</t>
  </si>
  <si>
    <t>A Phase I Study of the Safety and Immunogenicity of a Recombinant MVA Vaccine Encoding a Secreted Antigen From M. Tuberculosis, Antigen 85A, Delivered Intradermally by a Needle Injection in Healthy Volunteers Who Have Previously Received BCG</t>
  </si>
  <si>
    <t>NCT00429897</t>
  </si>
  <si>
    <t>https://clinicaltrials.gov/show/NCT00429897</t>
  </si>
  <si>
    <t>Double Blind Crossover Comparison of Diuretics in the Young</t>
  </si>
  <si>
    <t>NCT00423839</t>
  </si>
  <si>
    <t>https://clinicaltrials.gov/show/NCT00423839</t>
  </si>
  <si>
    <t>A Phase I Study of the Safety and Immunogenicity of MVA85A in Healthy Gambian Volunteers</t>
  </si>
  <si>
    <t>NCT00423566</t>
  </si>
  <si>
    <t>https://clinicaltrials.gov/show/NCT00423566</t>
  </si>
  <si>
    <t>A Phase I Study of the Safety and Immunogenicity of a Recombinant MVA Vaccine Encoding a Secreted Antigen From M. Tuberculosis, Antigen 85A, Delivered Intradermally by a Needle Injection in Healthy Volunteers.</t>
  </si>
  <si>
    <t>NCT00427453</t>
  </si>
  <si>
    <t>https://clinicaltrials.gov/show/NCT00427453</t>
  </si>
  <si>
    <t>A Phase I Study of the Safety and Immunogenicity of a Recombinant MVA Vaccine Encoding a Secreted Antigen From M. Tuberculosis, Antigen 85A, Delivered Intradermally by a Needle Injection in Healthy Volunteers Who Have Received BCG Immunisation 1 Month Previously</t>
  </si>
  <si>
    <t>NCT00423280</t>
  </si>
  <si>
    <t>https://clinicaltrials.gov/show/NCT00423280</t>
  </si>
  <si>
    <t>2009-02-01</t>
  </si>
  <si>
    <t>Effect of 6R-BH4 Treatment in Coronary Artery Disease (OXBIO Study)</t>
  </si>
  <si>
    <t>NCT00421629</t>
  </si>
  <si>
    <t>https://clinicaltrials.gov/show/NCT00421629</t>
  </si>
  <si>
    <t>Experimental Study to Assess Interventions Aimed at Improving the Equity Impact of Community-Based Health Insurance</t>
  </si>
  <si>
    <t>NCT02647684</t>
  </si>
  <si>
    <t>https://clinicaltrials.gov/show/NCT02647684</t>
  </si>
  <si>
    <t>Triple P for Parents of Children With a Diagnosis of Cancer</t>
  </si>
  <si>
    <t>NCT02642562</t>
  </si>
  <si>
    <t>https://clinicaltrials.gov/show/NCT02642562</t>
  </si>
  <si>
    <t>Intravenous Iron Treatment in Patients With Heart Failure and Iron Deficiency: IRONMAN</t>
  </si>
  <si>
    <t>NCT02649231</t>
  </si>
  <si>
    <t>https://clinicaltrials.gov/show/NCT02649231</t>
  </si>
  <si>
    <t>Ketamine for Reduction of Alcoholic Relapse</t>
  </si>
  <si>
    <t>NCT00637962</t>
  </si>
  <si>
    <t>https://clinicaltrials.gov/show/NCT00637962</t>
  </si>
  <si>
    <t>2008-10-01</t>
  </si>
  <si>
    <t>Reactogenicity and Immunogenicity of Vaginal CNgp140</t>
  </si>
  <si>
    <t>NCT00630383</t>
  </si>
  <si>
    <t>https://clinicaltrials.gov/show/NCT00630383</t>
  </si>
  <si>
    <t>Immunoregulation by Controlled Parasite Exposure in Multiple Sclerosis.</t>
  </si>
  <si>
    <t>NCT00632034</t>
  </si>
  <si>
    <t>https://clinicaltrials.gov/show/NCT00632034</t>
  </si>
  <si>
    <t>Stem Cells and Tibial Fractures</t>
  </si>
  <si>
    <t>NCT00638092</t>
  </si>
  <si>
    <t>https://clinicaltrials.gov/show/NCT00638092</t>
  </si>
  <si>
    <t>A Randomised Controlled Trial of Iodide Supplementation in Preterm Infants Follow-up at 2 Years</t>
  </si>
  <si>
    <t>NCT03736018</t>
  </si>
  <si>
    <t>https://clinicaltrials.gov/show/NCT03736018</t>
  </si>
  <si>
    <t>2021-06-08</t>
  </si>
  <si>
    <t>Randomised Controlled Trial to Assess Whether Computed Tomography Cardiac Angiography Can Improve Invasive Coronary Angiography in Bypass Surgery Patients</t>
  </si>
  <si>
    <t>NCT03730532</t>
  </si>
  <si>
    <t>https://clinicaltrials.gov/show/NCT03730532</t>
  </si>
  <si>
    <t>2020-07-01</t>
  </si>
  <si>
    <t>Guided Self-help for Anxiety - a Patient Preference Trial</t>
  </si>
  <si>
    <t>NCT03730519</t>
  </si>
  <si>
    <t>https://clinicaltrials.gov/show/NCT03730519</t>
  </si>
  <si>
    <t>UK Registry for Baroreflex Activation Therapy</t>
  </si>
  <si>
    <t>NCT03738982</t>
  </si>
  <si>
    <t>https://clinicaltrials.gov/show/NCT03738982</t>
  </si>
  <si>
    <t>2019-11-14</t>
  </si>
  <si>
    <t>Patient Empowerment Through Predictive Personalised Decision Support</t>
  </si>
  <si>
    <t>NCT03735056</t>
  </si>
  <si>
    <t>https://clinicaltrials.gov/show/NCT03735056</t>
  </si>
  <si>
    <t>2019-09-30</t>
  </si>
  <si>
    <t>The PrEliMS Feasibility Trial</t>
  </si>
  <si>
    <t>NCT03739853</t>
  </si>
  <si>
    <t>https://clinicaltrials.gov/show/NCT03739853</t>
  </si>
  <si>
    <t>Severe Psoriatic Arthritis - Early intervEntion to Control Disease: the SPEED Trial</t>
  </si>
  <si>
    <t>NCT03735537</t>
  </si>
  <si>
    <t>https://clinicaltrials.gov/show/NCT03735537</t>
  </si>
  <si>
    <t>2022-12-31</t>
  </si>
  <si>
    <t>Treatment of Osteogenesis Imperfecta With Parathyroid Hormone and Zoledronic Acid</t>
  </si>
  <si>
    <t>NCT03737617</t>
  </si>
  <si>
    <t>https://clinicaltrials.gov/show/NCT03737617</t>
  </si>
  <si>
    <t>2024-08-01</t>
  </si>
  <si>
    <t>Immunoglobulin Replacement Therapy for Immunoglobulin G Subclass 2 Deficient Patients With Bronchiectasis</t>
  </si>
  <si>
    <t>NCT03732989</t>
  </si>
  <si>
    <t>https://clinicaltrials.gov/show/NCT03732989</t>
  </si>
  <si>
    <t>2019-12-01</t>
  </si>
  <si>
    <t>Testing Self-regulation Effects of a 'Smart Toy'</t>
  </si>
  <si>
    <t>NCT03730727</t>
  </si>
  <si>
    <t>https://clinicaltrials.gov/show/NCT03730727</t>
  </si>
  <si>
    <t>2018-11-09</t>
  </si>
  <si>
    <t>Exercise-meal Timing and Postprandial Glucose Control</t>
  </si>
  <si>
    <t>NCT03731273</t>
  </si>
  <si>
    <t>https://clinicaltrials.gov/show/NCT03731273</t>
  </si>
  <si>
    <t>2017-07-25</t>
  </si>
  <si>
    <t>Compensation for Smaller Portion Sizes and Portion Size Normality</t>
  </si>
  <si>
    <t>NCT03732573</t>
  </si>
  <si>
    <t>https://clinicaltrials.gov/show/NCT03732573</t>
  </si>
  <si>
    <t>Can Brief Text Messages Promote Cycling?</t>
  </si>
  <si>
    <t>NCT03735147</t>
  </si>
  <si>
    <t>https://clinicaltrials.gov/show/NCT03735147</t>
  </si>
  <si>
    <t>Assessment of Viral Shedding Week Following Administration of Live Attenuated Influenza Vaccine in Children</t>
  </si>
  <si>
    <t>NCT03446963</t>
  </si>
  <si>
    <t>https://clinicaltrials.gov/show/NCT03446963</t>
  </si>
  <si>
    <t>2019-03-18</t>
  </si>
  <si>
    <t>Social Connectedness Group Intervention in Depression</t>
  </si>
  <si>
    <t>NCT03447600</t>
  </si>
  <si>
    <t>https://clinicaltrials.gov/show/NCT03447600</t>
  </si>
  <si>
    <t>2018-12-12</t>
  </si>
  <si>
    <t>Diet-Induced Variability in Appetite (DIVA)</t>
  </si>
  <si>
    <t>NCT03446027</t>
  </si>
  <si>
    <t>https://clinicaltrials.gov/show/NCT03446027</t>
  </si>
  <si>
    <t>2021-03-31</t>
  </si>
  <si>
    <t>Does Neuromuscular Electrical Stimulation Improve the Absolute Walking Distance in Patients With Intermittent Claudication Compared to Best Available Treatment?</t>
  </si>
  <si>
    <t>NCT03446924</t>
  </si>
  <si>
    <t>https://clinicaltrials.gov/show/NCT03446924</t>
  </si>
  <si>
    <t>Determining the Muscle Anabolic Properties of Phosphatidic Acid.</t>
  </si>
  <si>
    <t>NCT02509988</t>
  </si>
  <si>
    <t>https://clinicaltrials.gov/show/NCT02509988</t>
  </si>
  <si>
    <t>Nutritional Intervention Preconception and During Pregnancy to Maintain Healthy Glucose Metabolism and Offspring Health</t>
  </si>
  <si>
    <t>NCT02508961</t>
  </si>
  <si>
    <t>https://clinicaltrials.gov/show/NCT02508961</t>
  </si>
  <si>
    <t>WEB-Based Physiotherapy for People With Multiple Sclerosis</t>
  </si>
  <si>
    <t>NCT02505438</t>
  </si>
  <si>
    <t>https://clinicaltrials.gov/show/NCT02505438</t>
  </si>
  <si>
    <t>Application of Deuterated Water (D2O) to Define the Etiology of Musculoskeletal Decline in Ageing and the Efficacy of Nutritional Supplementation</t>
  </si>
  <si>
    <t>NCT00393536</t>
  </si>
  <si>
    <t>https://clinicaltrials.gov/show/NCT00393536</t>
  </si>
  <si>
    <t>Study of Whether Educational Visits to Primary Care Professionals Improves the Quality of Care They Provide.</t>
  </si>
  <si>
    <t>NCT00395720</t>
  </si>
  <si>
    <t>https://clinicaltrials.gov/show/NCT00395720</t>
  </si>
  <si>
    <t>The Safety and Immunogenicity of a TB Vaccine; MVA85A, in Healthy Volunteers Who Are Infected With HIV</t>
  </si>
  <si>
    <t>NCT00398892</t>
  </si>
  <si>
    <t>https://clinicaltrials.gov/show/NCT00398892</t>
  </si>
  <si>
    <t>The Effects of Lipoic Acid on Glycaemic Control in Type 2 Diabetes</t>
  </si>
  <si>
    <t>NCT00395200</t>
  </si>
  <si>
    <t>https://clinicaltrials.gov/show/NCT00395200</t>
  </si>
  <si>
    <t>Mesenchymal Stem Cells in Multiple Sclerosis (MSCIMS)</t>
  </si>
  <si>
    <t>NCT00390949</t>
  </si>
  <si>
    <t>https://clinicaltrials.gov/show/NCT00390949</t>
  </si>
  <si>
    <t>2003-02-01</t>
  </si>
  <si>
    <t>2019-05-11</t>
  </si>
  <si>
    <t>Scientific Evaluation of Peer Education and STD Treatment to Reduce the Spread of HIV in Zimbabwe</t>
  </si>
  <si>
    <t>NCT00397137</t>
  </si>
  <si>
    <t>https://clinicaltrials.gov/show/NCT00397137</t>
  </si>
  <si>
    <t>2003-10-01</t>
  </si>
  <si>
    <t>Stapled Anopexy Versus Closed Haemorrhoidectomy for Haemorrhoids</t>
  </si>
  <si>
    <t>NCT03995186</t>
  </si>
  <si>
    <t>https://clinicaltrials.gov/show/NCT03995186</t>
  </si>
  <si>
    <t>2021-03-30</t>
  </si>
  <si>
    <t>Effects of Behavioural Activation on Emotional Cognition and Mood</t>
  </si>
  <si>
    <t>NCT03991780</t>
  </si>
  <si>
    <t>https://clinicaltrials.gov/show/NCT03991780</t>
  </si>
  <si>
    <t>Fostamatinib in the Treatment of Chronic Active Antibody Mediated Rejection</t>
  </si>
  <si>
    <t>NCT03997487</t>
  </si>
  <si>
    <t>https://clinicaltrials.gov/show/NCT03997487</t>
  </si>
  <si>
    <t>2019-07-12</t>
  </si>
  <si>
    <t>Smartphone App for Taking Images of Conjunctivae</t>
  </si>
  <si>
    <t>NCT03998124</t>
  </si>
  <si>
    <t>https://clinicaltrials.gov/show/NCT03998124</t>
  </si>
  <si>
    <t>Peer Intervention for Social Skills (Brain Injury)</t>
  </si>
  <si>
    <t>NCT03992534</t>
  </si>
  <si>
    <t>https://clinicaltrials.gov/show/NCT03992534</t>
  </si>
  <si>
    <t>The FLIP-1 Study: Vaginal Lactobacillus Supplementation in Women at High Risk of Preterm Birth</t>
  </si>
  <si>
    <t>NCT03999359</t>
  </si>
  <si>
    <t>https://clinicaltrials.gov/show/NCT03999359</t>
  </si>
  <si>
    <t>2021-10-14</t>
  </si>
  <si>
    <t>A Self-Help Metacognitive Therapy for Cardiac Rehabilitation Patients (PATHWAY WS3)</t>
  </si>
  <si>
    <t>NCT03993418</t>
  </si>
  <si>
    <t>https://clinicaltrials.gov/show/NCT03993418</t>
  </si>
  <si>
    <t>2019-12-10</t>
  </si>
  <si>
    <t>Physiological Effects of Stevia Consumption in Humans</t>
  </si>
  <si>
    <t>NCT03994276</t>
  </si>
  <si>
    <t>https://clinicaltrials.gov/show/NCT03994276</t>
  </si>
  <si>
    <t>2020-02-10</t>
  </si>
  <si>
    <t>The Postprandial Effects of Chick-Pea Consumption on Glucose, Insulin, and Gut Hormone Responses (PEA-POD).</t>
  </si>
  <si>
    <t>NCT03995602</t>
  </si>
  <si>
    <t>https://clinicaltrials.gov/show/NCT03995602</t>
  </si>
  <si>
    <t>2020-01-22</t>
  </si>
  <si>
    <t>The Effects of Dragon Fruit Consumption on Vascular Function.</t>
  </si>
  <si>
    <t>NCT03999970</t>
  </si>
  <si>
    <t>https://clinicaltrials.gov/show/NCT03999970</t>
  </si>
  <si>
    <t>2019-12-23</t>
  </si>
  <si>
    <t>A Clinical Study to Develop an Uninfected Sand Fly Biting Protocol</t>
  </si>
  <si>
    <t>NCT03994783</t>
  </si>
  <si>
    <t>https://clinicaltrials.gov/show/NCT03994783</t>
  </si>
  <si>
    <t>2027-07-01</t>
  </si>
  <si>
    <t>Transplant Antibody-Mediated Rejection: Guiding Effective Treatments</t>
  </si>
  <si>
    <t>NCT03996772</t>
  </si>
  <si>
    <t>https://clinicaltrials.gov/show/NCT03996772</t>
  </si>
  <si>
    <t>2022-07-31</t>
  </si>
  <si>
    <t>PREvention of STroke in Intracerebral haemorrhaGE Survivors With Atrial Fibrillation</t>
  </si>
  <si>
    <t>NCT01778231</t>
  </si>
  <si>
    <t>https://clinicaltrials.gov/show/NCT01778231</t>
  </si>
  <si>
    <t>Investigation of the Genetic and Environmental Determinants of MP Including Response to Supplementation</t>
  </si>
  <si>
    <t>NCT01773590</t>
  </si>
  <si>
    <t>https://clinicaltrials.gov/show/NCT01773590</t>
  </si>
  <si>
    <t>Mechanisms of Interplay Between Allergy and Viruses in Asthma</t>
  </si>
  <si>
    <t>NCT01774565</t>
  </si>
  <si>
    <t>https://clinicaltrials.gov/show/NCT01774565</t>
  </si>
  <si>
    <t>2018-09-21</t>
  </si>
  <si>
    <t>Closed-loop Insulin Delivery in the General Ward</t>
  </si>
  <si>
    <t>NCT01773616</t>
  </si>
  <si>
    <t>https://clinicaltrials.gov/show/NCT01773616</t>
  </si>
  <si>
    <t>Trial of Rituximab and Mycophenolate Mofetil Without Oral Steroids for Lupus Nephritis</t>
  </si>
  <si>
    <t>NCT01771068</t>
  </si>
  <si>
    <t>https://clinicaltrials.gov/show/NCT01771068</t>
  </si>
  <si>
    <t>Trial of a Parenting Discussion Group in Panama, Central America</t>
  </si>
  <si>
    <t>NCT01770886</t>
  </si>
  <si>
    <t>https://clinicaltrials.gov/show/NCT01770886</t>
  </si>
  <si>
    <t>2013-07-01</t>
  </si>
  <si>
    <t>A Phase I Study of Oral UE2343 in Healthy Subjects</t>
  </si>
  <si>
    <t>NCT01776853</t>
  </si>
  <si>
    <t>https://clinicaltrials.gov/show/NCT01776853</t>
  </si>
  <si>
    <t>2015-02-01</t>
  </si>
  <si>
    <t>Fructose and Fructans in Irritabla Bowel Syndrome</t>
  </si>
  <si>
    <t>NCT01770678</t>
  </si>
  <si>
    <t>https://clinicaltrials.gov/show/NCT01770678</t>
  </si>
  <si>
    <t>A Trial Comparing Two Methods of CIMT in the Hemiplegic Child</t>
  </si>
  <si>
    <t>NCT01777022</t>
  </si>
  <si>
    <t>https://clinicaltrials.gov/show/NCT01777022</t>
  </si>
  <si>
    <t>Promoting Awareness Fetal Movements to Reduce Fetal Mortality Stillbirth, a Stepped Wedge Cluster Randomised Trial.</t>
  </si>
  <si>
    <t>NCT01778348</t>
  </si>
  <si>
    <t>https://clinicaltrials.gov/show/NCT01778348</t>
  </si>
  <si>
    <t>Closing the Loop in Children and Adolescents With Type 1 Diabetes in the Home Setting</t>
  </si>
  <si>
    <t>NCT02336074</t>
  </si>
  <si>
    <t>https://clinicaltrials.gov/show/NCT02336074</t>
  </si>
  <si>
    <t>Research In Viral Eradication of HIV Reservoirs</t>
  </si>
  <si>
    <t>NCT02333175</t>
  </si>
  <si>
    <t>https://clinicaltrials.gov/show/NCT02333175</t>
  </si>
  <si>
    <t>2019-03-31</t>
  </si>
  <si>
    <t>Care for Late Stage Parkinsonism</t>
  </si>
  <si>
    <t>NCT02336841</t>
  </si>
  <si>
    <t>https://clinicaltrials.gov/show/NCT02336841</t>
  </si>
  <si>
    <t>Self-Help And Recovery Guide in Eating Disorders</t>
  </si>
  <si>
    <t>NCT02339909</t>
  </si>
  <si>
    <t>https://clinicaltrials.gov/show/NCT02339909</t>
  </si>
  <si>
    <t>2017-03-23</t>
  </si>
  <si>
    <t>Incentives in Diabetic Eye Assessment by Screening</t>
  </si>
  <si>
    <t>NCT02337114</t>
  </si>
  <si>
    <t>https://clinicaltrials.gov/show/NCT02337114</t>
  </si>
  <si>
    <t>Recovery Enhancement From Traumatic Brain Injury Using Acceptance and Commitment Therapy - a Pilot Study.</t>
  </si>
  <si>
    <t>NCT02333240</t>
  </si>
  <si>
    <t>https://clinicaltrials.gov/show/NCT02333240</t>
  </si>
  <si>
    <t>Self-management of Postnatal Anti-hypertensive Treatment: a Trial Development Pilot Study</t>
  </si>
  <si>
    <t>NCT02333123</t>
  </si>
  <si>
    <t>https://clinicaltrials.gov/show/NCT02333123</t>
  </si>
  <si>
    <t>2016-08-18</t>
  </si>
  <si>
    <t>Aspirin for Venous Ulcers: Randomised Trial (AVURT)</t>
  </si>
  <si>
    <t>NCT03832660</t>
  </si>
  <si>
    <t>https://clinicaltrials.gov/show/NCT03832660</t>
  </si>
  <si>
    <t>2021-11-30</t>
  </si>
  <si>
    <t>Sacubitril/Valsartan vs Lifestyle in Hypertrophic Cardiomyopathy</t>
  </si>
  <si>
    <t>NCT03838575</t>
  </si>
  <si>
    <t>https://clinicaltrials.gov/show/NCT03838575</t>
  </si>
  <si>
    <t>2021-11-01</t>
  </si>
  <si>
    <t>ROSSINI 2 - Reduction of Surgical Site Infection Using Several Novel Interventions</t>
  </si>
  <si>
    <t>NCT03832049</t>
  </si>
  <si>
    <t>https://clinicaltrials.gov/show/NCT03832049</t>
  </si>
  <si>
    <t>HPV Vaccination in Africa- New Delivery Schedules Alias The HANDS HPV Vaccine Trial</t>
  </si>
  <si>
    <t>NCT03833258</t>
  </si>
  <si>
    <t>https://clinicaltrials.gov/show/NCT03833258</t>
  </si>
  <si>
    <t>2020-11-30</t>
  </si>
  <si>
    <t>Unrestricted Rehabilitation Pathway Following Total Hip Replacement</t>
  </si>
  <si>
    <t>NCT03831594</t>
  </si>
  <si>
    <t>https://clinicaltrials.gov/show/NCT03831594</t>
  </si>
  <si>
    <t>Combining Physical Therapy With Vestibular Stimulation to Improve Postural Stability in Pusher's Syndrome</t>
  </si>
  <si>
    <t>NCT03833999</t>
  </si>
  <si>
    <t>https://clinicaltrials.gov/show/NCT03833999</t>
  </si>
  <si>
    <t>2019-06-27</t>
  </si>
  <si>
    <t>Mode of Action of Ondansetron, a 5-HT Receptor 3 Antagonist, in Lactulose Induced Diarrhoea</t>
  </si>
  <si>
    <t>NCT03834324</t>
  </si>
  <si>
    <t>https://clinicaltrials.gov/show/NCT03834324</t>
  </si>
  <si>
    <t>2016-04-29</t>
  </si>
  <si>
    <t>Functional Electrical Stimulation During Cycling in People With Spinal Cord Injury</t>
  </si>
  <si>
    <t>NCT03832270</t>
  </si>
  <si>
    <t>https://clinicaltrials.gov/show/NCT03832270</t>
  </si>
  <si>
    <t>Support for PARents of Children Living With ADHD - a Research Trial</t>
  </si>
  <si>
    <t>NCT03836690</t>
  </si>
  <si>
    <t>https://clinicaltrials.gov/show/NCT03836690</t>
  </si>
  <si>
    <t>2022-07-01</t>
  </si>
  <si>
    <t>Transfer of Effector Memory T Cells (Tem) Following Allogeneic Stem Cell Transplantation</t>
  </si>
  <si>
    <t>NCT03831789</t>
  </si>
  <si>
    <t>https://clinicaltrials.gov/show/NCT03831789</t>
  </si>
  <si>
    <t>The Effects of Bilateral Cerebellar rTMS on Cortical Function</t>
  </si>
  <si>
    <t>NCT02579668</t>
  </si>
  <si>
    <t>https://clinicaltrials.gov/show/NCT02579668</t>
  </si>
  <si>
    <t>Language Therapy in British Sign Language</t>
  </si>
  <si>
    <t>NCT02572388</t>
  </si>
  <si>
    <t>https://clinicaltrials.gov/show/NCT02572388</t>
  </si>
  <si>
    <t>2017-08-29</t>
  </si>
  <si>
    <t>2019-07-16</t>
  </si>
  <si>
    <t>A Study to Assess the Safety and Immunogenicity of the Malaria Vaccine, R21, Administered With and Without Matrix-M1</t>
  </si>
  <si>
    <t>NCT00764556</t>
  </si>
  <si>
    <t>https://clinicaltrials.gov/show/NCT00764556</t>
  </si>
  <si>
    <t>Phase II Study of Safety and Feasibility of Intensive Blood Glucose Control With Insulin on Acute Medical Wards</t>
  </si>
  <si>
    <t>NCT00766441</t>
  </si>
  <si>
    <t>https://clinicaltrials.gov/show/NCT00766441</t>
  </si>
  <si>
    <t>2009-10-01</t>
  </si>
  <si>
    <t>Sitagliptin Versus Sulphonylurea in Type 2 Diabetes During Ramadan</t>
  </si>
  <si>
    <t>NCT03629496</t>
  </si>
  <si>
    <t>https://clinicaltrials.gov/show/NCT03629496</t>
  </si>
  <si>
    <t>2019-01-21</t>
  </si>
  <si>
    <t>Developing an Arts-based Intervention for Patients With End-stage Kidney Disease Whilst Receiving Haemodialysis</t>
  </si>
  <si>
    <t>NCT03627585</t>
  </si>
  <si>
    <t>https://clinicaltrials.gov/show/NCT03627585</t>
  </si>
  <si>
    <t>2019-01-06</t>
  </si>
  <si>
    <t>Reprogramming to Prevent Progressive Pacemaker-induced Remodelling</t>
  </si>
  <si>
    <t>NCT03628027</t>
  </si>
  <si>
    <t>https://clinicaltrials.gov/show/NCT03628027</t>
  </si>
  <si>
    <t>The Antidepressant Advisor Study</t>
  </si>
  <si>
    <t>NCT03627793</t>
  </si>
  <si>
    <t>https://clinicaltrials.gov/show/NCT03627793</t>
  </si>
  <si>
    <t>2019-11-29</t>
  </si>
  <si>
    <t>Resistance Exercise Training at Different Intensities in Healthy and Frail Older People: A Feasibility Study</t>
  </si>
  <si>
    <t>NCT03623815</t>
  </si>
  <si>
    <t>https://clinicaltrials.gov/show/NCT03623815</t>
  </si>
  <si>
    <t>2015-09-08</t>
  </si>
  <si>
    <t>A Functional Magnetic Resonance Imaging Investigation of Transcranial Direct Current Stimulation</t>
  </si>
  <si>
    <t>NCT01350752</t>
  </si>
  <si>
    <t>https://clinicaltrials.gov/show/NCT01350752</t>
  </si>
  <si>
    <t>Research on the Economics of Artemisinin Combination Therapy (ACTs) for the Treatment of Malaria</t>
  </si>
  <si>
    <t>NCT01352247</t>
  </si>
  <si>
    <t>https://clinicaltrials.gov/show/NCT01352247</t>
  </si>
  <si>
    <t>Total or Partial Knee Arthroplasty Trial</t>
  </si>
  <si>
    <t>NCT01359241</t>
  </si>
  <si>
    <t>https://clinicaltrials.gov/show/NCT01359241</t>
  </si>
  <si>
    <t>Achieving Normal Glucose In Hospital Settings</t>
  </si>
  <si>
    <t>NCT01353118</t>
  </si>
  <si>
    <t>https://clinicaltrials.gov/show/NCT01353118</t>
  </si>
  <si>
    <t>The Effects of Glycemic Optimization Before Gastric Bypass Surgery</t>
  </si>
  <si>
    <t>NCT01350843</t>
  </si>
  <si>
    <t>https://clinicaltrials.gov/show/NCT01350843</t>
  </si>
  <si>
    <t>The Effects of Orange Juice on Plasma Lipids</t>
  </si>
  <si>
    <t>NCT01350453</t>
  </si>
  <si>
    <t>https://clinicaltrials.gov/show/NCT01350453</t>
  </si>
  <si>
    <t>2015-12-09</t>
  </si>
  <si>
    <t>Development and Pilot Evaluation of a Web-supported Programme of Constraint Induced Therapy Following Stroke (LifeCIT)</t>
  </si>
  <si>
    <t>NCT01355575</t>
  </si>
  <si>
    <t>https://clinicaltrials.gov/show/NCT01355575</t>
  </si>
  <si>
    <t>2015-04-14</t>
  </si>
  <si>
    <t>Rifaximin in Fatty Liver Disease</t>
  </si>
  <si>
    <t>NCT01353482</t>
  </si>
  <si>
    <t>https://clinicaltrials.gov/show/NCT01353482</t>
  </si>
  <si>
    <t>A Phase I/II Study of First Line Vorinostat With Pemetrexed-cisplatin, in Patients With Malignant Pleural Mesothelioma</t>
  </si>
  <si>
    <t>NCT01351948</t>
  </si>
  <si>
    <t>https://clinicaltrials.gov/show/NCT01351948</t>
  </si>
  <si>
    <t>Safety and Immunogenicity of Malaria Vaccines AdCh63 AMA1, MVA AMA1 and AMA1-C1/Alhydrogel®+/- CPG 7909</t>
  </si>
  <si>
    <t>NCT01350856</t>
  </si>
  <si>
    <t>https://clinicaltrials.gov/show/NCT01350856</t>
  </si>
  <si>
    <t>Tracking Resistance to Artemisinin (TRAC)</t>
  </si>
  <si>
    <t>NCT01357070</t>
  </si>
  <si>
    <t>https://clinicaltrials.gov/show/NCT01357070</t>
  </si>
  <si>
    <t>Effect of Broccoli Sprout on Blood Levels of Sulforaphane to Reduce Responsiveness of Immune System</t>
  </si>
  <si>
    <t>NCT01352858</t>
  </si>
  <si>
    <t>https://clinicaltrials.gov/show/NCT01352858</t>
  </si>
  <si>
    <t>2018-11-01</t>
  </si>
  <si>
    <t>Autologous Tolerogenic Dendritic Cells for Rheumatoid Arthritis (AutoDECRA)</t>
  </si>
  <si>
    <t>NCT01744535</t>
  </si>
  <si>
    <t>https://clinicaltrials.gov/show/NCT01744535</t>
  </si>
  <si>
    <t>Pilot Trial of "My Meal Mate" (MMM), a Smartphone Application for Weight Loss</t>
  </si>
  <si>
    <t>NCT01747122</t>
  </si>
  <si>
    <t>https://clinicaltrials.gov/show/NCT01747122</t>
  </si>
  <si>
    <t>The Effects of Local Infiltration Versus Epidural Following Liver Resection 2</t>
  </si>
  <si>
    <t>NCT01746758</t>
  </si>
  <si>
    <t>https://clinicaltrials.gov/show/NCT01746758</t>
  </si>
  <si>
    <t>Mobile Phone Text Messaging Referral</t>
  </si>
  <si>
    <t>NCT01744548</t>
  </si>
  <si>
    <t>https://clinicaltrials.gov/show/NCT01744548</t>
  </si>
  <si>
    <t>A Pilot Trial Of Transdiagnostic Cognitive Behavioural Therapy (tCBT) For Depression And Anxiety In Older People</t>
  </si>
  <si>
    <t>NCT02190630</t>
  </si>
  <si>
    <t>https://clinicaltrials.gov/show/NCT02190630</t>
  </si>
  <si>
    <t>Study to Measure the Effect of Part Time Versus Full Time Orthodontic Appliance Wear</t>
  </si>
  <si>
    <t>NCT02196090</t>
  </si>
  <si>
    <t>https://clinicaltrials.gov/show/NCT02196090</t>
  </si>
  <si>
    <t>Application of Vagal Stimulation in Exposure and Response Prevention for Obsessive Compulsive Disorder</t>
  </si>
  <si>
    <t>NCT02196493</t>
  </si>
  <si>
    <t>https://clinicaltrials.gov/show/NCT02196493</t>
  </si>
  <si>
    <t>An Open Label Trial of Azithromycin in Chronic Productive Cough</t>
  </si>
  <si>
    <t>NCT02195856</t>
  </si>
  <si>
    <t>https://clinicaltrials.gov/show/NCT02195856</t>
  </si>
  <si>
    <t>2015-03-09</t>
  </si>
  <si>
    <t>Effects of Nitrate on Liver Perfusion and Sugar Control</t>
  </si>
  <si>
    <t>NCT02197299</t>
  </si>
  <si>
    <t>https://clinicaltrials.gov/show/NCT02197299</t>
  </si>
  <si>
    <t>2016-07-01</t>
  </si>
  <si>
    <t>Improving Glycaemic Control With L-carnitine</t>
  </si>
  <si>
    <t>NCT02199704</t>
  </si>
  <si>
    <t>https://clinicaltrials.gov/show/NCT02199704</t>
  </si>
  <si>
    <t>Self Directed Positive Parenting Program (Triple P) for Psychosis: A Clinical Case Series</t>
  </si>
  <si>
    <t>NCT02192944</t>
  </si>
  <si>
    <t>https://clinicaltrials.gov/show/NCT02192944</t>
  </si>
  <si>
    <t>Comparison of the ECG Effects Related to Pharmacokinetic Profile of Chloroquine and Piperaquine</t>
  </si>
  <si>
    <t>NCT02192008</t>
  </si>
  <si>
    <t>https://clinicaltrials.gov/show/NCT02192008</t>
  </si>
  <si>
    <t>2018-09-22</t>
  </si>
  <si>
    <t>Investigating Enteric Fever - Salmonella Typhi and Paratyphi Challenge Study</t>
  </si>
  <si>
    <t>NCT02197117</t>
  </si>
  <si>
    <t>https://clinicaltrials.gov/show/NCT02197117</t>
  </si>
  <si>
    <t>Effect of Remote Ischemic Conditioning in Heart Attack Patients</t>
  </si>
  <si>
    <t>NCT00536536</t>
  </si>
  <si>
    <t>https://clinicaltrials.gov/show/NCT00536536</t>
  </si>
  <si>
    <t>Evaluating the Transferability of a Successful, Hospital-based, Childhood Obesity Clinic to Primary Care: a Pilot Study</t>
  </si>
  <si>
    <t>NCT00535197</t>
  </si>
  <si>
    <t>https://clinicaltrials.gov/show/NCT00535197</t>
  </si>
  <si>
    <t>Autologous Bone Marrow Stem Cells in Ischemic Stroke.</t>
  </si>
  <si>
    <t>NCT00538135</t>
  </si>
  <si>
    <t>https://clinicaltrials.gov/show/NCT00538135</t>
  </si>
  <si>
    <t>BOSCOT : A Randomised Controlled Trial of Cognitive Behavioural Therapy in Borderline Personality Disorder</t>
  </si>
  <si>
    <t>NCT00534131</t>
  </si>
  <si>
    <t>https://clinicaltrials.gov/show/NCT00534131</t>
  </si>
  <si>
    <t>Anterior Perineal Plane for Ultra Low Anterior Resection of the Rectum</t>
  </si>
  <si>
    <t>NCT00538200</t>
  </si>
  <si>
    <t>https://clinicaltrials.gov/show/NCT00538200</t>
  </si>
  <si>
    <t>Chronic Obstructive Pulmonary Disease (COPD) Nutrition Support Trial</t>
  </si>
  <si>
    <t>NCT00538954</t>
  </si>
  <si>
    <t>https://clinicaltrials.gov/show/NCT00538954</t>
  </si>
  <si>
    <t>Optimised Recovery With Accelerated Nutrition and GI Enhancement</t>
  </si>
  <si>
    <t>NCT00534703</t>
  </si>
  <si>
    <t>https://clinicaltrials.gov/show/NCT00534703</t>
  </si>
  <si>
    <t>2018-09-17</t>
  </si>
  <si>
    <t>Investigation of the Safety and Feasibility of AAV1/SERCA2a Gene Transfer in Patients With Chronic Heart Failure</t>
  </si>
  <si>
    <t>NCT02047773</t>
  </si>
  <si>
    <t>https://clinicaltrials.gov/show/NCT02047773</t>
  </si>
  <si>
    <t>Bacterial Load Guided Therapy for Severe Bronchiectasis Exacerbations</t>
  </si>
  <si>
    <t>NCT02044198</t>
  </si>
  <si>
    <t>https://clinicaltrials.gov/show/NCT02044198</t>
  </si>
  <si>
    <t>A Phase I/IIa Study of the Safety, Immunogenicity and Efficacy of FMP2.1/AS01B, an Asexual Blood-Stage Vaccine for Plasmodium Falciparum Malaria</t>
  </si>
  <si>
    <t>NCT02044172</t>
  </si>
  <si>
    <t>https://clinicaltrials.gov/show/NCT02044172</t>
  </si>
  <si>
    <t>Prostate Testing for Cancer and Treatment</t>
  </si>
  <si>
    <t>NCT02043509</t>
  </si>
  <si>
    <t>https://clinicaltrials.gov/show/NCT02043509</t>
  </si>
  <si>
    <t>MiQuit Trial: Tailored Text Messages for Pregnant Women</t>
  </si>
  <si>
    <t>NCT02044809</t>
  </si>
  <si>
    <t>https://clinicaltrials.gov/show/NCT02044809</t>
  </si>
  <si>
    <t>2017-02-09</t>
  </si>
  <si>
    <t>Cannabidiol: a Novel Intervention for Cannabis Use Problems?</t>
  </si>
  <si>
    <t>NCT02047708</t>
  </si>
  <si>
    <t>https://clinicaltrials.gov/show/NCT02047708</t>
  </si>
  <si>
    <t>Zibotentan Better Renal Scleroderma Outcome Study</t>
  </si>
  <si>
    <t>NCT02043054</t>
  </si>
  <si>
    <t>https://clinicaltrials.gov/show/NCT02043054</t>
  </si>
  <si>
    <t>2017-09-02</t>
  </si>
  <si>
    <t>Effects of Liraglutide in Young Adults With Type 2 DIAbetes (LYDIA)</t>
  </si>
  <si>
    <t>NCT02046668</t>
  </si>
  <si>
    <t>https://clinicaltrials.gov/show/NCT02046668</t>
  </si>
  <si>
    <t>The Effect of Spironolactone on Pain in Older People With Osteoarthritis</t>
  </si>
  <si>
    <t>NCT00070213</t>
  </si>
  <si>
    <t>https://clinicaltrials.gov/show/NCT00070213</t>
  </si>
  <si>
    <t>Leucovorin and Fluorouracil With or Without Oxaliplatin Compared to Capecitabine With or Without Oxaliplatin in Treating Patients With Metastatic Colorectal Cancer</t>
  </si>
  <si>
    <t>NCT00072020</t>
  </si>
  <si>
    <t>https://clinicaltrials.gov/show/NCT00072020</t>
  </si>
  <si>
    <t>Chemotherapy and/or Hormone Therapy With or Without Zoledronate in Treating Women With Stage II or Stage III Breast Cancer</t>
  </si>
  <si>
    <t>NCT00072462</t>
  </si>
  <si>
    <t>https://clinicaltrials.gov/show/NCT00072462</t>
  </si>
  <si>
    <t>Adjuvant Tamoxifen Compared With Anastrozole in Treating Postmenopausal Women With Ductal Carcinoma In Situ</t>
  </si>
  <si>
    <t>NCT00078832</t>
  </si>
  <si>
    <t>https://clinicaltrials.gov/show/NCT00078832</t>
  </si>
  <si>
    <t>Anastrozole in Preventing Breast Cancer in Postmenopausal Women at Increased Risk of Breast Cancer</t>
  </si>
  <si>
    <t>NCT00077389</t>
  </si>
  <si>
    <t>https://clinicaltrials.gov/show/NCT00077389</t>
  </si>
  <si>
    <t>Intensive Neoadjuvant Chemotherapy in Treating Young Patients Undergoing Surgical Resection for High-Risk Hepatoblastoma</t>
  </si>
  <si>
    <t>NCT04095949</t>
  </si>
  <si>
    <t>https://clinicaltrials.gov/show/NCT04095949</t>
  </si>
  <si>
    <t>2019-07-30</t>
  </si>
  <si>
    <t>Absorption, Metabolism and Excretion of Artichoke Polyphenols in Healthy Individuals</t>
  </si>
  <si>
    <t>NCT04095637</t>
  </si>
  <si>
    <t>https://clinicaltrials.gov/show/NCT04095637</t>
  </si>
  <si>
    <t>RCT: Mako Medial Unicondylar Knee Arthroplasty vs Oxford Unicondylar Knee Arthroplasty</t>
  </si>
  <si>
    <t>NCT04092153</t>
  </si>
  <si>
    <t>https://clinicaltrials.gov/show/NCT04092153</t>
  </si>
  <si>
    <t>Mako Functionally Aligned Total Knee Arthroplasty vs Mako Mechanically Aligned Total Knee Arthroplasty</t>
  </si>
  <si>
    <t>NCT04093765</t>
  </si>
  <si>
    <t>https://clinicaltrials.gov/show/NCT04093765</t>
  </si>
  <si>
    <t>Mass Screening and Treatment for Reduction of Falciparum Malaria</t>
  </si>
  <si>
    <t>NCT04095845</t>
  </si>
  <si>
    <t>https://clinicaltrials.gov/show/NCT04095845</t>
  </si>
  <si>
    <t>Conventional Total Hip Arthroplasty vs Mako Robotic-arm Assisted Total Hip Arthroplasty</t>
  </si>
  <si>
    <t>NCT04092660</t>
  </si>
  <si>
    <t>https://clinicaltrials.gov/show/NCT04092660</t>
  </si>
  <si>
    <t>Increasing the Use of an Anti-snoring Mouth Guard (Mandibular Advancement Appliance) to Prevent Upper Airway Collapse During Sleep in Patients With Obstructive Sleep Apnoea.</t>
  </si>
  <si>
    <t>NCT04098341</t>
  </si>
  <si>
    <t>https://clinicaltrials.gov/show/NCT04098341</t>
  </si>
  <si>
    <t>2020-07-03</t>
  </si>
  <si>
    <t>Screening for Tuberculosis in Pregnancy</t>
  </si>
  <si>
    <t>NCT04093453</t>
  </si>
  <si>
    <t>https://clinicaltrials.gov/show/NCT04093453</t>
  </si>
  <si>
    <t>2019-08-07</t>
  </si>
  <si>
    <t>Propionate and Energy Homeostasis</t>
  </si>
  <si>
    <t>NCT04097522</t>
  </si>
  <si>
    <t>https://clinicaltrials.gov/show/NCT04097522</t>
  </si>
  <si>
    <t>2020-10-05</t>
  </si>
  <si>
    <t>The Effectiveness of Neurofeedback for the Treatment of Chronic Pain</t>
  </si>
  <si>
    <t>NCT04097366</t>
  </si>
  <si>
    <t>https://clinicaltrials.gov/show/NCT04097366</t>
  </si>
  <si>
    <t>2023-09-30</t>
  </si>
  <si>
    <t>Breast Screening - Risk Adaptive Imaging for Density</t>
  </si>
  <si>
    <t>NCT04092517</t>
  </si>
  <si>
    <t>https://clinicaltrials.gov/show/NCT04092517</t>
  </si>
  <si>
    <t>2019-03-30</t>
  </si>
  <si>
    <t>MORINGA; Delivering Nutrition and Economic Value to the People of Malawi</t>
  </si>
  <si>
    <t>NCT04098718</t>
  </si>
  <si>
    <t>https://clinicaltrials.gov/show/NCT04098718</t>
  </si>
  <si>
    <t>2021-07-26</t>
  </si>
  <si>
    <t>Acute Exacerbations Treated With BenRAlizumab (The ABRA Study)</t>
  </si>
  <si>
    <t>NCT02132026</t>
  </si>
  <si>
    <t>https://clinicaltrials.gov/show/NCT02132026</t>
  </si>
  <si>
    <t>2019-11-28</t>
  </si>
  <si>
    <t>Study Investigating the Effect of Drugs Used to Treat Osteoporosis on the Progression of Calcific Aortic Stenosis.</t>
  </si>
  <si>
    <t>NCT02136329</t>
  </si>
  <si>
    <t>https://clinicaltrials.gov/show/NCT02136329</t>
  </si>
  <si>
    <t>A Study to Determine the Pharmacokinetic Profile, Safety and Tolerability of Sildenafil (REVATIO®) in Cardiac Surgery</t>
  </si>
  <si>
    <t>NCT02135172</t>
  </si>
  <si>
    <t>https://clinicaltrials.gov/show/NCT02135172</t>
  </si>
  <si>
    <t>Breaks in Sedentary Time and Glucose Regulation in Women</t>
  </si>
  <si>
    <t>NCT02136381</t>
  </si>
  <si>
    <t>https://clinicaltrials.gov/show/NCT02136381</t>
  </si>
  <si>
    <t>Lifestyle Interventions at Retirement</t>
  </si>
  <si>
    <t>NCT02135198</t>
  </si>
  <si>
    <t>https://clinicaltrials.gov/show/NCT02135198</t>
  </si>
  <si>
    <t>Effects of GABA Modulator AZD7325 on Cortical Excitability</t>
  </si>
  <si>
    <t>NCT02138656</t>
  </si>
  <si>
    <t>https://clinicaltrials.gov/show/NCT02138656</t>
  </si>
  <si>
    <t>CHiropractic for Infantile Colic Study</t>
  </si>
  <si>
    <t>NCT02131090</t>
  </si>
  <si>
    <t>https://clinicaltrials.gov/show/NCT02131090</t>
  </si>
  <si>
    <t>A Comparison of Intrapartum Epidural Fixation Devices: A Randomised Controlled Trial</t>
  </si>
  <si>
    <t>NCT02131532</t>
  </si>
  <si>
    <t>https://clinicaltrials.gov/show/NCT02131532</t>
  </si>
  <si>
    <t>2015-05-27</t>
  </si>
  <si>
    <t>A Rehabilitation Therapy for Post-stroke Fatigue</t>
  </si>
  <si>
    <t>NCT02136537</t>
  </si>
  <si>
    <t>https://clinicaltrials.gov/show/NCT02136537</t>
  </si>
  <si>
    <t>Electrical Stimulation in Peripheral Arterial Disease</t>
  </si>
  <si>
    <t>NCT02137499</t>
  </si>
  <si>
    <t>https://clinicaltrials.gov/show/NCT02137499</t>
  </si>
  <si>
    <t>2019-09-18</t>
  </si>
  <si>
    <t>Venous Insufficiency and Neuromuscular Stimulation</t>
  </si>
  <si>
    <t>NCT03031184</t>
  </si>
  <si>
    <t>https://clinicaltrials.gov/show/NCT03031184</t>
  </si>
  <si>
    <t>Study of Mirtazapine for Agitation in Dementia</t>
  </si>
  <si>
    <t>NCT03036800</t>
  </si>
  <si>
    <t>https://clinicaltrials.gov/show/NCT03036800</t>
  </si>
  <si>
    <t>Saxenda in Obesity Services (STRIVE Study)</t>
  </si>
  <si>
    <t>NCT03032952</t>
  </si>
  <si>
    <t>https://clinicaltrials.gov/show/NCT03032952</t>
  </si>
  <si>
    <t>The Efficacy of a Mobile Application for Treating Depression and Anxiety Symptoms</t>
  </si>
  <si>
    <t>NCT03032757</t>
  </si>
  <si>
    <t>https://clinicaltrials.gov/show/NCT03032757</t>
  </si>
  <si>
    <t>2018-08-30</t>
  </si>
  <si>
    <t>Lysosomal Movement and Anabolic Resistance</t>
  </si>
  <si>
    <t>NCT03036618</t>
  </si>
  <si>
    <t>https://clinicaltrials.gov/show/NCT03036618</t>
  </si>
  <si>
    <t>Effects of Quinoa Consumption on Markers of Cardiovascular Risk and Gastrointestinal Health</t>
  </si>
  <si>
    <t>NCT03036943</t>
  </si>
  <si>
    <t>https://clinicaltrials.gov/show/NCT03036943</t>
  </si>
  <si>
    <t>2018-12-04</t>
  </si>
  <si>
    <t>Fluciclovine (18F) Imaging of Breast Cancer</t>
  </si>
  <si>
    <t>NCT01812317</t>
  </si>
  <si>
    <t>https://clinicaltrials.gov/show/NCT01812317</t>
  </si>
  <si>
    <t>Effect of Real-fire Training on Vascular Function</t>
  </si>
  <si>
    <t>NCT01814683</t>
  </si>
  <si>
    <t>https://clinicaltrials.gov/show/NCT01814683</t>
  </si>
  <si>
    <t>IMPROV (Improving the Radical Cure of Vivax Malaria)</t>
  </si>
  <si>
    <t>NCT01819662</t>
  </si>
  <si>
    <t>https://clinicaltrials.gov/show/NCT01819662</t>
  </si>
  <si>
    <t>Optimised Pacing Program</t>
  </si>
  <si>
    <t>NCT01817413</t>
  </si>
  <si>
    <t>https://clinicaltrials.gov/show/NCT01817413</t>
  </si>
  <si>
    <t>Comparison of Two Dental Techniques Used to Treat Teeth Which Have Become Infected or Painful Following Trauma</t>
  </si>
  <si>
    <t>NCT01818323</t>
  </si>
  <si>
    <t>https://clinicaltrials.gov/show/NCT01818323</t>
  </si>
  <si>
    <t>2022-04-01</t>
  </si>
  <si>
    <t>Phase I Trial: T4 Immunotherapy of Head and Neck Cancer</t>
  </si>
  <si>
    <t>NCT01818362</t>
  </si>
  <si>
    <t>https://clinicaltrials.gov/show/NCT01818362</t>
  </si>
  <si>
    <t>A Phase I Study of Candidate Influenza Vaccines MVA-NP+M1 and ChAdOx1 NP+M1</t>
  </si>
  <si>
    <t>NCT01816113</t>
  </si>
  <si>
    <t>https://clinicaltrials.gov/show/NCT01816113</t>
  </si>
  <si>
    <t>Phase Ia Study of ChAd63/MVA PvDBP</t>
  </si>
  <si>
    <t>NCT01817257</t>
  </si>
  <si>
    <t>https://clinicaltrials.gov/show/NCT01817257</t>
  </si>
  <si>
    <t>Anticoagulation Length in Cancer Associated Thrombosis</t>
  </si>
  <si>
    <t>NCT00131040</t>
  </si>
  <si>
    <t>https://clinicaltrials.gov/show/NCT00131040</t>
  </si>
  <si>
    <t>Investigation of Leukocyte Trafficking Into Skin Blisters During Cardiopulmonary Bypass</t>
  </si>
  <si>
    <t>NCT00131716</t>
  </si>
  <si>
    <t>https://clinicaltrials.gov/show/NCT00131716</t>
  </si>
  <si>
    <t>Prevention of Severe Anaemia in Gambian Children</t>
  </si>
  <si>
    <t>NCT00135226</t>
  </si>
  <si>
    <t>https://clinicaltrials.gov/show/NCT00135226</t>
  </si>
  <si>
    <t>2018-03-12</t>
  </si>
  <si>
    <t>2019-01-29</t>
  </si>
  <si>
    <t>ASCEND: A Study of Cardiovascular Events iN Diabetes</t>
  </si>
  <si>
    <t>NCT00132548</t>
  </si>
  <si>
    <t>https://clinicaltrials.gov/show/NCT00132548</t>
  </si>
  <si>
    <t>A Trial of Four Drug Regimens for the Prevention of Malaria in Senegalese Children</t>
  </si>
  <si>
    <t>NCT00132535</t>
  </si>
  <si>
    <t>https://clinicaltrials.gov/show/NCT00132535</t>
  </si>
  <si>
    <t>Influence of Chloroquine on HIV Viral Load Among Pregnant Women in Uganda</t>
  </si>
  <si>
    <t>NCT00132561</t>
  </si>
  <si>
    <t>https://clinicaltrials.gov/show/NCT00132561</t>
  </si>
  <si>
    <t>A Trial of Intermittent Treatment in the Prevention of Malaria in Senegalese Children</t>
  </si>
  <si>
    <t>NCT00135642</t>
  </si>
  <si>
    <t>https://clinicaltrials.gov/show/NCT00135642</t>
  </si>
  <si>
    <t>Grass Pollen Immunotherapy Using a Cluster Regime for Seasonal Rhinitis and Asthma</t>
  </si>
  <si>
    <t>NCT00139399</t>
  </si>
  <si>
    <t>https://clinicaltrials.gov/show/NCT00139399</t>
  </si>
  <si>
    <t>2006-07-01</t>
  </si>
  <si>
    <t>2019-03-06</t>
  </si>
  <si>
    <t>Radial Artery Versus Saphenous Vein Patency (RSVP) Study</t>
  </si>
  <si>
    <t>NCT00135629</t>
  </si>
  <si>
    <t>https://clinicaltrials.gov/show/NCT00135629</t>
  </si>
  <si>
    <t>Factors Predicting Efficacy of Allergen Injection Immunotherapy for Grass Pollen Hayfever</t>
  </si>
  <si>
    <t>NCT00131703</t>
  </si>
  <si>
    <t>https://clinicaltrials.gov/show/NCT00131703</t>
  </si>
  <si>
    <t>Efficacy and Safety of Sulphadoxine-pyrimethamine and Amodiaquine in Ghanaian Pregnant Women</t>
  </si>
  <si>
    <t>NCT00131794</t>
  </si>
  <si>
    <t>https://clinicaltrials.gov/show/NCT00131794</t>
  </si>
  <si>
    <t>Bacillus Calmette-Guerin (BCG) Vaccine and Morbidity From Malaria</t>
  </si>
  <si>
    <t>NCT01123902</t>
  </si>
  <si>
    <t>https://clinicaltrials.gov/show/NCT01123902</t>
  </si>
  <si>
    <t>2008-02-01</t>
  </si>
  <si>
    <t>Effectiveness of a Hand-held Fan for Breathlessness</t>
  </si>
  <si>
    <t>NCT01129518</t>
  </si>
  <si>
    <t>https://clinicaltrials.gov/show/NCT01129518</t>
  </si>
  <si>
    <t>Can we Reduce the Number of Vaccine Injections for Children?</t>
  </si>
  <si>
    <t>NCT01120028</t>
  </si>
  <si>
    <t>https://clinicaltrials.gov/show/NCT01120028</t>
  </si>
  <si>
    <t>2014-02-01</t>
  </si>
  <si>
    <t>Campath, Calcineurin Inhibitor Reduction and Chronic Allograft Nephropathy</t>
  </si>
  <si>
    <t>NCT01127113</t>
  </si>
  <si>
    <t>https://clinicaltrials.gov/show/NCT01127113</t>
  </si>
  <si>
    <t>Inflammatory Cell Trafficking After Myocardial Infarction</t>
  </si>
  <si>
    <t>NCT01793220</t>
  </si>
  <si>
    <t>https://clinicaltrials.gov/show/NCT01793220</t>
  </si>
  <si>
    <t>Economic and Clinical Outcomes of Attendance in Psychosis Services Using SMS.</t>
  </si>
  <si>
    <t>NCT01792726</t>
  </si>
  <si>
    <t>https://clinicaltrials.gov/show/NCT01792726</t>
  </si>
  <si>
    <t>A Comparison of Intra-operative Radiotherapy Boost With External Beam Radiotherapy Boost in Early Breast Cancer.</t>
  </si>
  <si>
    <t>NCT01793636</t>
  </si>
  <si>
    <t>https://clinicaltrials.gov/show/NCT01793636</t>
  </si>
  <si>
    <t>A Study Comparing AZD2014 vs Everolimus in Patients With Metastatic Renal Cancer</t>
  </si>
  <si>
    <t>NCT01796912</t>
  </si>
  <si>
    <t>https://clinicaltrials.gov/show/NCT01796912</t>
  </si>
  <si>
    <t>2019-08-09</t>
  </si>
  <si>
    <t>Lipoprotein Apheresis in Refractory Angina Study</t>
  </si>
  <si>
    <t>NCT01795833</t>
  </si>
  <si>
    <t>https://clinicaltrials.gov/show/NCT01795833</t>
  </si>
  <si>
    <t>2017-11-30</t>
  </si>
  <si>
    <t>2019-10-22</t>
  </si>
  <si>
    <t>Diabetes Prevention Using SMS Technology</t>
  </si>
  <si>
    <t>NCT01791985</t>
  </si>
  <si>
    <t>https://clinicaltrials.gov/show/NCT01791985</t>
  </si>
  <si>
    <t>AZD4547 &amp; Anastrozole or Letrozole (NSAIs) in ER+ Breast Cancer Patients Who Have Progressed on NSAIs (RADICAL)</t>
  </si>
  <si>
    <t>NCT01792453</t>
  </si>
  <si>
    <t>https://clinicaltrials.gov/show/NCT01792453</t>
  </si>
  <si>
    <t>240 mL Water Drink Study</t>
  </si>
  <si>
    <t>NCT00789542</t>
  </si>
  <si>
    <t>https://clinicaltrials.gov/show/NCT00789542</t>
  </si>
  <si>
    <t>A RCT to Establish the Effectiveness of Intermittent Pneumatic Compression to Prevent Post Stroke DVT</t>
  </si>
  <si>
    <t>NCT00788827</t>
  </si>
  <si>
    <t>https://clinicaltrials.gov/show/NCT00788827</t>
  </si>
  <si>
    <t>2019-07-26</t>
  </si>
  <si>
    <t>Autologous Adult Stem Cells to Patients With Type 1 Diabetes and a Successful Renal Transplant</t>
  </si>
  <si>
    <t>NCT00789243</t>
  </si>
  <si>
    <t>https://clinicaltrials.gov/show/NCT00789243</t>
  </si>
  <si>
    <t>The Effect of Ischaemic-Reperfusion and Ischaemic Preconditioning on the Endogenous Fibrinolysis in Man</t>
  </si>
  <si>
    <t>NCT00789451</t>
  </si>
  <si>
    <t>https://clinicaltrials.gov/show/NCT00789451</t>
  </si>
  <si>
    <t>The Effect of Ischaemic-reperfusion on the Endogenous Fibrinolysis in Man</t>
  </si>
  <si>
    <t>NCT00789867</t>
  </si>
  <si>
    <t>https://clinicaltrials.gov/show/NCT00789867</t>
  </si>
  <si>
    <t>2009-08-01</t>
  </si>
  <si>
    <t>2019-05-23</t>
  </si>
  <si>
    <t>Single Dose of pGM169/GL67A in CF Patients</t>
  </si>
  <si>
    <t>NCT00788749</t>
  </si>
  <si>
    <t>https://clinicaltrials.gov/show/NCT00788749</t>
  </si>
  <si>
    <t>Medical Polypectomy and Predictors of Response</t>
  </si>
  <si>
    <t>NCT00789074</t>
  </si>
  <si>
    <t>https://clinicaltrials.gov/show/NCT00789074</t>
  </si>
  <si>
    <t>2011-08-04</t>
  </si>
  <si>
    <t>Use of Varenicline for 4-weeks Prior to Quitting</t>
  </si>
  <si>
    <t>NCT00780715</t>
  </si>
  <si>
    <t>https://clinicaltrials.gov/show/NCT00780715</t>
  </si>
  <si>
    <t>2017-05-24</t>
  </si>
  <si>
    <t>Response To Oral Agents in Diabetes (ROAD)- Pilot Study</t>
  </si>
  <si>
    <t>NCT01515319</t>
  </si>
  <si>
    <t>https://clinicaltrials.gov/show/NCT01515319</t>
  </si>
  <si>
    <t>2013-02-01</t>
  </si>
  <si>
    <t>Safety and Pharmacokinetic Study of Y242 in Adult Subjects</t>
  </si>
  <si>
    <t>NCT01517230</t>
  </si>
  <si>
    <t>https://clinicaltrials.gov/show/NCT01517230</t>
  </si>
  <si>
    <t>Can Mass Media Campaigns Reduce Child Mortality</t>
  </si>
  <si>
    <t>NCT01517724</t>
  </si>
  <si>
    <t>https://clinicaltrials.gov/show/NCT01517724</t>
  </si>
  <si>
    <t>Bortezomib Consolidation Trial</t>
  </si>
  <si>
    <t>NCT00047138</t>
  </si>
  <si>
    <t>https://clinicaltrials.gov/show/NCT00047138</t>
  </si>
  <si>
    <t>Chemotherapy Before and After Surgery in Treating Children With Wilm's Tumor</t>
  </si>
  <si>
    <t>NCT00355836</t>
  </si>
  <si>
    <t>https://clinicaltrials.gov/show/NCT00355836</t>
  </si>
  <si>
    <t>2007-02-01</t>
  </si>
  <si>
    <t>Recovery of Hand Function Through Mental Practice.</t>
  </si>
  <si>
    <t>NCT00357682</t>
  </si>
  <si>
    <t>https://clinicaltrials.gov/show/NCT00357682</t>
  </si>
  <si>
    <t>2017-05-01</t>
  </si>
  <si>
    <t>A Phase III, Randomized, Study of Aspirin and Esomeprazole Chemoprevention in Barrett's Metaplasia</t>
  </si>
  <si>
    <t>NCT00355602</t>
  </si>
  <si>
    <t>https://clinicaltrials.gov/show/NCT00355602</t>
  </si>
  <si>
    <t>Antibiotics for the Treatment of Ulcerative Colitis</t>
  </si>
  <si>
    <t>NCT00355693</t>
  </si>
  <si>
    <t>https://clinicaltrials.gov/show/NCT00355693</t>
  </si>
  <si>
    <t>Effect Site Controlled, Reaction Time Safeguarded, Patient Maintained Sedation With Propofol in Anxious Patients</t>
  </si>
  <si>
    <t>NCT00959517</t>
  </si>
  <si>
    <t>https://clinicaltrials.gov/show/NCT00959517</t>
  </si>
  <si>
    <t>Trial of Artesunate Combination Therapy in Pakistan</t>
  </si>
  <si>
    <t>NCT00957489</t>
  </si>
  <si>
    <t>https://clinicaltrials.gov/show/NCT00957489</t>
  </si>
  <si>
    <t>A Prospective Randomized Controlled Trial to Evaluate the Effectiveness of the Two Different Appliances in the Treatment of Class II Division 1 Malocclusion</t>
  </si>
  <si>
    <t>NCT00957112</t>
  </si>
  <si>
    <t>https://clinicaltrials.gov/show/NCT00957112</t>
  </si>
  <si>
    <t>Acupuncture or Self-Acupuncture in Managing Cancer-Related Fatigue in Women Who Have Received Chemotherapy for Stage I, Stage II, or Stage IIIA Breast Cancer</t>
  </si>
  <si>
    <t>NCT00955253</t>
  </si>
  <si>
    <t>https://clinicaltrials.gov/show/NCT00955253</t>
  </si>
  <si>
    <t>2014-03-28</t>
  </si>
  <si>
    <t>2019-02-22</t>
  </si>
  <si>
    <t>Guanfacine for the Treatment of Spatial Neglect and Impaired Vigilance</t>
  </si>
  <si>
    <t>NCT00950313</t>
  </si>
  <si>
    <t>https://clinicaltrials.gov/show/NCT00950313</t>
  </si>
  <si>
    <t>Assessment of Response Rates and Yields for Two Tools for Early Detection of Non-diabetic Hyperglycaemia and Diabetes</t>
  </si>
  <si>
    <t>NCT00952302</t>
  </si>
  <si>
    <t>https://clinicaltrials.gov/show/NCT00952302</t>
  </si>
  <si>
    <t>Study of the Effects of Iron Levels on the Lungs at High Altitude</t>
  </si>
  <si>
    <t>NCT00959166</t>
  </si>
  <si>
    <t>https://clinicaltrials.gov/show/NCT00959166</t>
  </si>
  <si>
    <t>2011-06-01</t>
  </si>
  <si>
    <t>2019-09-24</t>
  </si>
  <si>
    <t>To Assess Neuroinflammation and Neurocognitive Function in Patients With Acute Hepatitis C and Chronic HIV Co-Infection</t>
  </si>
  <si>
    <t>NCT02284191</t>
  </si>
  <si>
    <t>https://clinicaltrials.gov/show/NCT02284191</t>
  </si>
  <si>
    <t>Rapid Assessment of Potential Ischaemic Heart Disease With CTCA</t>
  </si>
  <si>
    <t>NCT02286505</t>
  </si>
  <si>
    <t>https://clinicaltrials.gov/show/NCT02286505</t>
  </si>
  <si>
    <t>Automated Brain Morphometry for Dementia Diagnosis</t>
  </si>
  <si>
    <t>NCT02288598</t>
  </si>
  <si>
    <t>https://clinicaltrials.gov/show/NCT02288598</t>
  </si>
  <si>
    <t>2016-03-14</t>
  </si>
  <si>
    <t>Enhancing Speech Fluency With Non-invasive Brain Stimulation in Developmental Stuttering</t>
  </si>
  <si>
    <t>NCT02288637</t>
  </si>
  <si>
    <t>https://clinicaltrials.gov/show/NCT02288637</t>
  </si>
  <si>
    <t>Evaluation of a Novel Long Lasting Insecticidal Net and Indoor Residual Spray Product</t>
  </si>
  <si>
    <t>NCT02284074</t>
  </si>
  <si>
    <t>https://clinicaltrials.gov/show/NCT02284074</t>
  </si>
  <si>
    <t>2011-04-01</t>
  </si>
  <si>
    <t>Nasal LPS Challenge in Healthy Volunteers</t>
  </si>
  <si>
    <t>NCT02282631</t>
  </si>
  <si>
    <t>https://clinicaltrials.gov/show/NCT02282631</t>
  </si>
  <si>
    <t>2016-10-24</t>
  </si>
  <si>
    <t>Development and Feasibility of an Incentive Scheme to Promote Walking/Cycling to School</t>
  </si>
  <si>
    <t>NCT03335722</t>
  </si>
  <si>
    <t>https://clinicaltrials.gov/show/NCT03335722</t>
  </si>
  <si>
    <t>Investigating Non-invasive Brain Stimulation to Enhance Fluency in People Who Stutter</t>
  </si>
  <si>
    <t>NCT03332680</t>
  </si>
  <si>
    <t>https://clinicaltrials.gov/show/NCT03332680</t>
  </si>
  <si>
    <t>EmbryoGlue as an Embryo Transfer Medium</t>
  </si>
  <si>
    <t>NCT03337919</t>
  </si>
  <si>
    <t>https://clinicaltrials.gov/show/NCT03337919</t>
  </si>
  <si>
    <t>2022-05-01</t>
  </si>
  <si>
    <t>ANIMATE: Phase II Study of Nivolumab Monotherapy for Relapsed/Refractory Hodgkin Lymphoma</t>
  </si>
  <si>
    <t>NCT03333733</t>
  </si>
  <si>
    <t>https://clinicaltrials.gov/show/NCT03333733</t>
  </si>
  <si>
    <t>2019-11-08</t>
  </si>
  <si>
    <t>Protocol Feasibility Study of HENRY</t>
  </si>
  <si>
    <t>NCT03333668</t>
  </si>
  <si>
    <t>https://clinicaltrials.gov/show/NCT03333668</t>
  </si>
  <si>
    <t>Experimental fMRI Study of Guanfacine and Lisdexamfetamine in ADHD Adolescents</t>
  </si>
  <si>
    <t>NCT03331679</t>
  </si>
  <si>
    <t>https://clinicaltrials.gov/show/NCT03331679</t>
  </si>
  <si>
    <t>Can 2 Weeks of High Intensity Interval Training in Healthy 65-85 Year-olds Improve Cardiorespiratory Fitness?</t>
  </si>
  <si>
    <t>NCT03334149</t>
  </si>
  <si>
    <t>https://clinicaltrials.gov/show/NCT03334149</t>
  </si>
  <si>
    <t>Blood Pressure Monitoring in High Risk Pregnancy to Improve the Detection and Monitoring of Hypertension</t>
  </si>
  <si>
    <t>NCT02902159</t>
  </si>
  <si>
    <t>https://clinicaltrials.gov/show/NCT02902159</t>
  </si>
  <si>
    <t>RCT of the Effectiveness of Big White Wall Compared to Other Online Support</t>
  </si>
  <si>
    <t>NCT02902692</t>
  </si>
  <si>
    <t>https://clinicaltrials.gov/show/NCT02902692</t>
  </si>
  <si>
    <t>Mindfulness for Older Adults With Cognitive Concerns</t>
  </si>
  <si>
    <t>NCT02906553</t>
  </si>
  <si>
    <t>https://clinicaltrials.gov/show/NCT02906553</t>
  </si>
  <si>
    <t>The Role of Nitric Oxide in Cognition in Schizophrenia</t>
  </si>
  <si>
    <t>NCT02905526</t>
  </si>
  <si>
    <t>https://clinicaltrials.gov/show/NCT02905526</t>
  </si>
  <si>
    <t>2018-01-31</t>
  </si>
  <si>
    <t>An Intervention Delivered by App Instant Messaging to Increase Use of Effective Contraception Among Young Women in Bolivia</t>
  </si>
  <si>
    <t>NCT02905513</t>
  </si>
  <si>
    <t>https://clinicaltrials.gov/show/NCT02905513</t>
  </si>
  <si>
    <t>An Intervention Delivered by App Instant Messaging to Increase the Acceptability of Effective Contraception Among Young People in Tajikistan</t>
  </si>
  <si>
    <t>NCT02905019</t>
  </si>
  <si>
    <t>https://clinicaltrials.gov/show/NCT02905019</t>
  </si>
  <si>
    <t>2017-12-21</t>
  </si>
  <si>
    <t>A Safety and Efficacy Study of R21 +/- ChAd63/MVA ME-TRAP</t>
  </si>
  <si>
    <t>NCT02909712</t>
  </si>
  <si>
    <t>https://clinicaltrials.gov/show/NCT02909712</t>
  </si>
  <si>
    <t>2020-01-01</t>
  </si>
  <si>
    <t>Cardiac Safety of Dihydroartemisinin-Piperaquine Amongst Pregnant Women in Tanzania</t>
  </si>
  <si>
    <t>NCT02907112</t>
  </si>
  <si>
    <t>https://clinicaltrials.gov/show/NCT02907112</t>
  </si>
  <si>
    <t>Impact of Reducing Dietary Intake of Red and Processed Meat Intake on Fasting Lipemia in Healthy Participants</t>
  </si>
  <si>
    <t>NCT02905461</t>
  </si>
  <si>
    <t>https://clinicaltrials.gov/show/NCT02905461</t>
  </si>
  <si>
    <t>An Intervention Delivered by Text Message to Increase the Acceptability of Effective Contraception Among Young Women in Palestine</t>
  </si>
  <si>
    <t>NCT02909894</t>
  </si>
  <si>
    <t>https://clinicaltrials.gov/show/NCT02909894</t>
  </si>
  <si>
    <t>2016-08-30</t>
  </si>
  <si>
    <t>Arming Health: Can Breaking up Restful Sitting Time With Upper Body Contractile Activity Regulate Metabolic Health.</t>
  </si>
  <si>
    <t>NCT02907684</t>
  </si>
  <si>
    <t>https://clinicaltrials.gov/show/NCT02907684</t>
  </si>
  <si>
    <t>2019-05-13</t>
  </si>
  <si>
    <t>The Impact of Almond Nut Consumption on Markers of CVD &amp; Metabolic Health</t>
  </si>
  <si>
    <t>NCT02905890</t>
  </si>
  <si>
    <t>https://clinicaltrials.gov/show/NCT02905890</t>
  </si>
  <si>
    <t>2019-12-20</t>
  </si>
  <si>
    <t>The Effect of Norethisterone Enanthate on Recurrent Bacterial Vaginosis</t>
  </si>
  <si>
    <t>NCT03641417</t>
  </si>
  <si>
    <t>https://clinicaltrials.gov/show/NCT03641417</t>
  </si>
  <si>
    <t>2020-03-06</t>
  </si>
  <si>
    <t>Investigating the Role of Ghrelin in Regulating Appetite and Energy Intake in Patients Following Bariatric Surgery (BARI-INSIGHT)</t>
  </si>
  <si>
    <t>NCT03646344</t>
  </si>
  <si>
    <t>https://clinicaltrials.gov/show/NCT03646344</t>
  </si>
  <si>
    <t>Heme Arginate in Transplantation Study</t>
  </si>
  <si>
    <t>NCT03641547</t>
  </si>
  <si>
    <t>https://clinicaltrials.gov/show/NCT03641547</t>
  </si>
  <si>
    <t>M6620 Plus Standard Treatment in Oesophageal and Other Cancer</t>
  </si>
  <si>
    <t>NCT03643692</t>
  </si>
  <si>
    <t>https://clinicaltrials.gov/show/NCT03643692</t>
  </si>
  <si>
    <t>2020-07-15</t>
  </si>
  <si>
    <t>Adaptive, Real-time, Intelligent System to Enhance Self-care of Chronic Disease</t>
  </si>
  <si>
    <t>NCT03648502</t>
  </si>
  <si>
    <t>https://clinicaltrials.gov/show/NCT03648502</t>
  </si>
  <si>
    <t>2020-03-13</t>
  </si>
  <si>
    <t>Validation of Cognitive Screenings for the Hearing Impaired</t>
  </si>
  <si>
    <t>NCT03648489</t>
  </si>
  <si>
    <t>https://clinicaltrials.gov/show/NCT03648489</t>
  </si>
  <si>
    <t>Dual mTorc Inhibition in advanCed/Recurrent Epithelial Ovarian, Fallopian Tube or Primary Peritoneal Cancer (of Clear Cell, Endometrioid and High Grade Serous Type, and Carcinosarcoma)</t>
  </si>
  <si>
    <t>NCT01216579</t>
  </si>
  <si>
    <t>https://clinicaltrials.gov/show/NCT01216579</t>
  </si>
  <si>
    <t>Steroid Titration Against Mannitol IN Asthma</t>
  </si>
  <si>
    <t>NCT01219725</t>
  </si>
  <si>
    <t>https://clinicaltrials.gov/show/NCT01219725</t>
  </si>
  <si>
    <t>2011-12-01</t>
  </si>
  <si>
    <t>Cardiovascular Prophylaxis for Postmenopausal Women</t>
  </si>
  <si>
    <t>NCT01210040</t>
  </si>
  <si>
    <t>https://clinicaltrials.gov/show/NCT01210040</t>
  </si>
  <si>
    <t>Long-term Iron Supplements and Malaria Risk in Early Pregnancy: a Randomized Controlled Trial</t>
  </si>
  <si>
    <t>NCT01214785</t>
  </si>
  <si>
    <t>https://clinicaltrials.gov/show/NCT01214785</t>
  </si>
  <si>
    <t>Cluster Randomised Trial of Improved Sanitation in Rural Orissa, India</t>
  </si>
  <si>
    <t>NCT01214681</t>
  </si>
  <si>
    <t>https://clinicaltrials.gov/show/NCT01214681</t>
  </si>
  <si>
    <t>Chemoprevention of Colorectal Cancer: the Role of Non-digestible Carbohydrates</t>
  </si>
  <si>
    <t>NCT01210742</t>
  </si>
  <si>
    <t>https://clinicaltrials.gov/show/NCT01210742</t>
  </si>
  <si>
    <t>The Efficacy of Viscosupplementation for Early Knee Osteoarthritis</t>
  </si>
  <si>
    <t>NCT01213563</t>
  </si>
  <si>
    <t>https://clinicaltrials.gov/show/NCT01213563</t>
  </si>
  <si>
    <t>Management of Type 2 Diabetes After Gastric Bypass Surgery</t>
  </si>
  <si>
    <t>NCT01213576</t>
  </si>
  <si>
    <t>https://clinicaltrials.gov/show/NCT01213576</t>
  </si>
  <si>
    <t>2015-02-10</t>
  </si>
  <si>
    <t>Efficacy of Higher Albendazole and Ivermectin Doses on Wuchereria Bancrofti Microfilarial Clearance in Malawi</t>
  </si>
  <si>
    <t>NCT01216631</t>
  </si>
  <si>
    <t>https://clinicaltrials.gov/show/NCT01216631</t>
  </si>
  <si>
    <t>2015-05-26</t>
  </si>
  <si>
    <t>Seronegative Oligoarthritis of the Knee Study (SOKS)</t>
  </si>
  <si>
    <t>NCT01218932</t>
  </si>
  <si>
    <t>https://clinicaltrials.gov/show/NCT01218932</t>
  </si>
  <si>
    <t>Pharmacokinetic Study of Primaquine and Chloroquine in Healthy Subjects</t>
  </si>
  <si>
    <t>NCT00994045</t>
  </si>
  <si>
    <t>https://clinicaltrials.gov/show/NCT00994045</t>
  </si>
  <si>
    <t>Fibrinogen as an Alternative to FFP in Aortic Surgery.</t>
  </si>
  <si>
    <t>NCT00993083</t>
  </si>
  <si>
    <t>https://clinicaltrials.gov/show/NCT00993083</t>
  </si>
  <si>
    <t>2010-03-01</t>
  </si>
  <si>
    <t>A Study to Assess the Safety and Efficacy of a New Influenza Candidate Vaccine MVA-NP+M1 In Healthy Adults</t>
  </si>
  <si>
    <t>NCT00994617</t>
  </si>
  <si>
    <t>https://clinicaltrials.gov/show/NCT00994617</t>
  </si>
  <si>
    <t>Monotherapy Versus Dual Therapy for Initial Treatment for Hypertension</t>
  </si>
  <si>
    <t>NCT00995657</t>
  </si>
  <si>
    <t>https://clinicaltrials.gov/show/NCT00995657</t>
  </si>
  <si>
    <t>Dose Response of Fractional Exhaled Nitric Oxide (FeNO) to Inhaled Steroids in Mild-to-moderate Asthma</t>
  </si>
  <si>
    <t>NCT00995475</t>
  </si>
  <si>
    <t>https://clinicaltrials.gov/show/NCT00995475</t>
  </si>
  <si>
    <t>2018-08-17</t>
  </si>
  <si>
    <t>A Proof of Concept Study to Evaluate the Dose Response for the Systemic Benefit Risk Ratio of Inhaled Fluticasone Propionate in Chronic Obstructive Pulmonary Disease</t>
  </si>
  <si>
    <t>NCT00413998</t>
  </si>
  <si>
    <t>https://clinicaltrials.gov/show/NCT00413998</t>
  </si>
  <si>
    <t>Randomised Ischaemic Mitral Evaluation (RIME) Trial</t>
  </si>
  <si>
    <t>NCT00411320</t>
  </si>
  <si>
    <t>https://clinicaltrials.gov/show/NCT00411320</t>
  </si>
  <si>
    <t>Determinants of Corticosteroid Insensitivity in Smokers With Asthma</t>
  </si>
  <si>
    <t>NCT00415233</t>
  </si>
  <si>
    <t>https://clinicaltrials.gov/show/NCT00415233</t>
  </si>
  <si>
    <t>High Dose vs Low Dose I 131 +/- rhTSH for Differentiated Thyroid Cancer</t>
  </si>
  <si>
    <t>NCT00416897</t>
  </si>
  <si>
    <t>https://clinicaltrials.gov/show/NCT00416897</t>
  </si>
  <si>
    <t>Dexamethasone and Chemotherapy With or Without Plasma Exchange in Patients With Newly Diagnosed Multiple Myeloma and Acute Kidney Failure</t>
  </si>
  <si>
    <t>NCT01310868</t>
  </si>
  <si>
    <t>https://clinicaltrials.gov/show/NCT01310868</t>
  </si>
  <si>
    <t>2017-05-02</t>
  </si>
  <si>
    <t>Gliadel Wafer and Fluorescence-Guided Surgery With 5-ALA Followed by Radiation Therapy And Temozolomide in Treating Patients With Primary Glioblastoma</t>
  </si>
  <si>
    <t>NCT01319448</t>
  </si>
  <si>
    <t>https://clinicaltrials.gov/show/NCT01319448</t>
  </si>
  <si>
    <t>Intermittent Preventive Treatment for Malaria in Patient With Sickle Cell Disease</t>
  </si>
  <si>
    <t>NCT01313390</t>
  </si>
  <si>
    <t>https://clinicaltrials.gov/show/NCT01313390</t>
  </si>
  <si>
    <t>Everolimus and Docetaxel in Treating Patients With Recurrent, Locally Advanced, or Metastatic Head and Neck Cancer</t>
  </si>
  <si>
    <t>NCT01319786</t>
  </si>
  <si>
    <t>https://clinicaltrials.gov/show/NCT01319786</t>
  </si>
  <si>
    <t>Effect of a Polyphenol Rich Diet on Vascular and Platelet Function</t>
  </si>
  <si>
    <t>NCT01314573</t>
  </si>
  <si>
    <t>https://clinicaltrials.gov/show/NCT01314573</t>
  </si>
  <si>
    <t>The Impact of High Intensity Exercise Upon EPC Number and Function in Young Women</t>
  </si>
  <si>
    <t>NCT01316744</t>
  </si>
  <si>
    <t>https://clinicaltrials.gov/show/NCT01316744</t>
  </si>
  <si>
    <t>Ketamine Hydrochloride and Best Pain Management in Treating Cancer Patients With Neuropathic Pain</t>
  </si>
  <si>
    <t>NCT01310855</t>
  </si>
  <si>
    <t>https://clinicaltrials.gov/show/NCT01310855</t>
  </si>
  <si>
    <t>2016-12-02</t>
  </si>
  <si>
    <t>Cediranib Maleate With or Without Gefitinib in Treating Patients With Recurrent or Progressive Glioblastoma</t>
  </si>
  <si>
    <t>NCT01310543</t>
  </si>
  <si>
    <t>https://clinicaltrials.gov/show/NCT01310543</t>
  </si>
  <si>
    <t>Trial of the Teens and Toddlers Intervention</t>
  </si>
  <si>
    <t>NCT01316718</t>
  </si>
  <si>
    <t>https://clinicaltrials.gov/show/NCT01316718</t>
  </si>
  <si>
    <t>2013-09-01</t>
  </si>
  <si>
    <t>Mesalazine for the Treatment of Diarrhoea-predominant Irritable Bowel Syndrome (IBS-D)</t>
  </si>
  <si>
    <t>NCT01488500</t>
  </si>
  <si>
    <t>https://clinicaltrials.gov/show/NCT01488500</t>
  </si>
  <si>
    <t>Woodsmoke Exposure and Cardiovascular Function</t>
  </si>
  <si>
    <t>NCT01483261</t>
  </si>
  <si>
    <t>https://clinicaltrials.gov/show/NCT01483261</t>
  </si>
  <si>
    <t>An RCT of Trauma Focused-Cognitive Behavioral Therapy With Sexually Exploited, War-affected Girls in the DRC</t>
  </si>
  <si>
    <t>NCT01483560</t>
  </si>
  <si>
    <t>https://clinicaltrials.gov/show/NCT01483560</t>
  </si>
  <si>
    <t>2017-03-19</t>
  </si>
  <si>
    <t>2018-09-20</t>
  </si>
  <si>
    <t>REducing With MetfOrmin Vascular Adverse Lesions in Type 1 Diabetes (REMOVAL)</t>
  </si>
  <si>
    <t>NCT01488136</t>
  </si>
  <si>
    <t>https://clinicaltrials.gov/show/NCT01488136</t>
  </si>
  <si>
    <t>Use of Diazoxide in Acute Hypoglycaemia</t>
  </si>
  <si>
    <t>NCT01485510</t>
  </si>
  <si>
    <t>https://clinicaltrials.gov/show/NCT01485510</t>
  </si>
  <si>
    <t>Evaluation of the New Orleans Intervention for Infant Mental Health</t>
  </si>
  <si>
    <t>NCT02104661</t>
  </si>
  <si>
    <t>https://clinicaltrials.gov/show/NCT02104661</t>
  </si>
  <si>
    <t>Protective Role of Oxcarbazepine in Multiple Sclerosis</t>
  </si>
  <si>
    <t>NCT02109159</t>
  </si>
  <si>
    <t>https://clinicaltrials.gov/show/NCT02109159</t>
  </si>
  <si>
    <t>2016-06-07</t>
  </si>
  <si>
    <t>Dissemination of Findings Fast Using Online-videos Trial</t>
  </si>
  <si>
    <t>NCT02102906</t>
  </si>
  <si>
    <t>https://clinicaltrials.gov/show/NCT02102906</t>
  </si>
  <si>
    <t>TMS and Attentional Bias in Functional Motor Disorder</t>
  </si>
  <si>
    <t>NCT02100397</t>
  </si>
  <si>
    <t>https://clinicaltrials.gov/show/NCT02100397</t>
  </si>
  <si>
    <t>2016-01-01</t>
  </si>
  <si>
    <t>Understanding Paratyphoid Infection</t>
  </si>
  <si>
    <t>NCT02104115</t>
  </si>
  <si>
    <t>https://clinicaltrials.gov/show/NCT02104115</t>
  </si>
  <si>
    <t>Effects of Bread Gluten Content on Gastrointestinal Volumes</t>
  </si>
  <si>
    <t>NCT02104128</t>
  </si>
  <si>
    <t>https://clinicaltrials.gov/show/NCT02104128</t>
  </si>
  <si>
    <t>Effects of Bupropion in Depression</t>
  </si>
  <si>
    <t>NCT02109640</t>
  </si>
  <si>
    <t>https://clinicaltrials.gov/show/NCT02109640</t>
  </si>
  <si>
    <t>2016-11-23</t>
  </si>
  <si>
    <t>A Comparison of Targinact vs. Oxycodone on Gut Function After Colorectal Surgery</t>
  </si>
  <si>
    <t>NCT02104232</t>
  </si>
  <si>
    <t>https://clinicaltrials.gov/show/NCT02104232</t>
  </si>
  <si>
    <t>Thinking Healthy Program - Peer Delivered, India (THPP-I)</t>
  </si>
  <si>
    <t>NCT02101346</t>
  </si>
  <si>
    <t>https://clinicaltrials.gov/show/NCT02101346</t>
  </si>
  <si>
    <t>A Human In Vivo Feeding Study Of The Blood Monocyte Response To Dietary Lipid Intake</t>
  </si>
  <si>
    <t>NCT02102841</t>
  </si>
  <si>
    <t>https://clinicaltrials.gov/show/NCT02102841</t>
  </si>
  <si>
    <t>Investigating Immune Mechanisms in Atopic Eczema</t>
  </si>
  <si>
    <t>NCT02222727</t>
  </si>
  <si>
    <t>https://clinicaltrials.gov/show/NCT02222727</t>
  </si>
  <si>
    <t>Effects of Donepezil on Regional Cerebral Blood Flow Following Aneurysmal Subarachnoid Haemorrhage</t>
  </si>
  <si>
    <t>NCT02223845</t>
  </si>
  <si>
    <t>https://clinicaltrials.gov/show/NCT02223845</t>
  </si>
  <si>
    <t>Randomised Controlled Trial of the Effect of Music on Women Undergoing Assisted Reproductive Technology Treatments.</t>
  </si>
  <si>
    <t>NCT02220127</t>
  </si>
  <si>
    <t>https://clinicaltrials.gov/show/NCT02220127</t>
  </si>
  <si>
    <t>2020-04-01</t>
  </si>
  <si>
    <t>RCT of the 4mm vs. the 8mm Collimator for GKR of Brain Micrometastases</t>
  </si>
  <si>
    <t>NCT02221765</t>
  </si>
  <si>
    <t>https://clinicaltrials.gov/show/NCT02221765</t>
  </si>
  <si>
    <t>Safety, Tolerability and Efficacy Study of PP1420 in HV</t>
  </si>
  <si>
    <t>NCT02226042</t>
  </si>
  <si>
    <t>https://clinicaltrials.gov/show/NCT02226042</t>
  </si>
  <si>
    <t>Investigating the Mechanisms of Mindfulness-based Cognitive Therapy (MBCT)</t>
  </si>
  <si>
    <t>NCT02226614</t>
  </si>
  <si>
    <t>https://clinicaltrials.gov/show/NCT02226614</t>
  </si>
  <si>
    <t>Development of a Head Cooling Device</t>
  </si>
  <si>
    <t>NCT02222064</t>
  </si>
  <si>
    <t>https://clinicaltrials.gov/show/NCT02222064</t>
  </si>
  <si>
    <t>Pilot of Mindfulness Therapy for Inpatients With Gastro-intestinal Pain</t>
  </si>
  <si>
    <t>NCT02226510</t>
  </si>
  <si>
    <t>https://clinicaltrials.gov/show/NCT02226510</t>
  </si>
  <si>
    <t>MetfoRmin and Its Effects on Left Ventricular Hypertrophy in Normotensive Patients With Coronary Artery Disease</t>
  </si>
  <si>
    <t>NCT01805999</t>
  </si>
  <si>
    <t>https://clinicaltrials.gov/show/NCT01805999</t>
  </si>
  <si>
    <t>Ispaghula and Colonic Water Content</t>
  </si>
  <si>
    <t>NCT01809470</t>
  </si>
  <si>
    <t>https://clinicaltrials.gov/show/NCT01809470</t>
  </si>
  <si>
    <t>Metabolic Response to Playing Video Games</t>
  </si>
  <si>
    <t>NCT01802489</t>
  </si>
  <si>
    <t>https://clinicaltrials.gov/show/NCT01802489</t>
  </si>
  <si>
    <t>Amiloride Clinical Trial In Optic Neuritis</t>
  </si>
  <si>
    <t>NCT01801410</t>
  </si>
  <si>
    <t>https://clinicaltrials.gov/show/NCT01801410</t>
  </si>
  <si>
    <t>Induction With Foley OR Misoprostol (INFORM) Study</t>
  </si>
  <si>
    <t>NCT01804985</t>
  </si>
  <si>
    <t>https://clinicaltrials.gov/show/NCT01804985</t>
  </si>
  <si>
    <t>De- Escalation and Stopping Treatment of Imatinib, Nilotinib or sprYcel in Chronic Myeloid Leukaemia</t>
  </si>
  <si>
    <t>NCT01803932</t>
  </si>
  <si>
    <t>https://clinicaltrials.gov/show/NCT01803932</t>
  </si>
  <si>
    <t>Evaluation of a Male-focused Intervention to Prevent Intimate Partner Violence in a Conflict-affected Setting</t>
  </si>
  <si>
    <t>NCT01800942</t>
  </si>
  <si>
    <t>https://clinicaltrials.gov/show/NCT01800942</t>
  </si>
  <si>
    <t>Prevention of Bacterial Infections in Newborn</t>
  </si>
  <si>
    <t>NCT00204113</t>
  </si>
  <si>
    <t>https://clinicaltrials.gov/show/NCT00204113</t>
  </si>
  <si>
    <t>Control of Unsupported Paraplegic Standing</t>
  </si>
  <si>
    <t>NCT00204126</t>
  </si>
  <si>
    <t>https://clinicaltrials.gov/show/NCT00204126</t>
  </si>
  <si>
    <t>Exercise Testing During Treadmill Gait in Incomplete Spinal Cord Injury</t>
  </si>
  <si>
    <t>NCT00204100</t>
  </si>
  <si>
    <t>https://clinicaltrials.gov/show/NCT00204100</t>
  </si>
  <si>
    <t>Paraplegic Cycling: Improving Health After Spinal Cord Injury</t>
  </si>
  <si>
    <t>NCT01734616</t>
  </si>
  <si>
    <t>https://clinicaltrials.gov/show/NCT01734616</t>
  </si>
  <si>
    <t>Dysfunction of Nutritive Blood Flow as a Determinant of Anabolic Resistance in Older People</t>
  </si>
  <si>
    <t>NCT01738971</t>
  </si>
  <si>
    <t>https://clinicaltrials.gov/show/NCT01738971</t>
  </si>
  <si>
    <t>2014-06-23</t>
  </si>
  <si>
    <t>Initiating Contraception After Emergency Contraception From Pharmacy</t>
  </si>
  <si>
    <t>NCT01730924</t>
  </si>
  <si>
    <t>https://clinicaltrials.gov/show/NCT01730924</t>
  </si>
  <si>
    <t>Comparison of Pulmonary Vein Isolation Using SmartTouch® Catheter With or Without Real-time Contact Force Data</t>
  </si>
  <si>
    <t>NCT01735357</t>
  </si>
  <si>
    <t>https://clinicaltrials.gov/show/NCT01735357</t>
  </si>
  <si>
    <t>Differential Effects of Eicosapentaenoic Acid (EPA) and Docosahexaenoic Acid (DHA) on Platelet, Endothelial and Vascular Function</t>
  </si>
  <si>
    <t>NCT01739036</t>
  </si>
  <si>
    <t>https://clinicaltrials.gov/show/NCT01739036</t>
  </si>
  <si>
    <t>A Phase I/IIa Sporozoite Challenge Study to Assess the Efficacy of Candidate Combination Malaria Vaccine Approaches Using the ChAd63 and MVA Vectors Encoding the Antigens ME-TRAP, CS and AMA1</t>
  </si>
  <si>
    <t>NCT01735539</t>
  </si>
  <si>
    <t>https://clinicaltrials.gov/show/NCT01735539</t>
  </si>
  <si>
    <t>Dysfunction of Nutritive Blood Flow as a Determinant of Anabolic Resistance With Age; the Role of Amino Acids in Modulating Muscle Metabolism</t>
  </si>
  <si>
    <t>NCT01737021</t>
  </si>
  <si>
    <t>https://clinicaltrials.gov/show/NCT01737021</t>
  </si>
  <si>
    <t>2015-04-24</t>
  </si>
  <si>
    <t>Improving Outcomes After PICU Admission: A Pilot Study</t>
  </si>
  <si>
    <t>NCT02110303</t>
  </si>
  <si>
    <t>https://clinicaltrials.gov/show/NCT02110303</t>
  </si>
  <si>
    <t>2017-05-26</t>
  </si>
  <si>
    <t>DIAMOND - Dual Antiplatelet Therapy to Reduce Myocardial Injury</t>
  </si>
  <si>
    <t>NCT02111915</t>
  </si>
  <si>
    <t>https://clinicaltrials.gov/show/NCT02111915</t>
  </si>
  <si>
    <t>Thinking Healthy Program - Peer Delivered (Pakistan)</t>
  </si>
  <si>
    <t>NCT02116842</t>
  </si>
  <si>
    <t>https://clinicaltrials.gov/show/NCT02116842</t>
  </si>
  <si>
    <t>Minimum Effective Dose (MED) &amp; Epidural Bupivacaine</t>
  </si>
  <si>
    <t>NCT02114307</t>
  </si>
  <si>
    <t>https://clinicaltrials.gov/show/NCT02114307</t>
  </si>
  <si>
    <t>2019-06-17</t>
  </si>
  <si>
    <t>REVITIVE for the Treatment of Patients With Venous Insufficiency</t>
  </si>
  <si>
    <t>NCT03472703</t>
  </si>
  <si>
    <t>https://clinicaltrials.gov/show/NCT03472703</t>
  </si>
  <si>
    <t>2018-04-10</t>
  </si>
  <si>
    <t>Effect of Consumption on Cognitive Processes</t>
  </si>
  <si>
    <t>NCT03475342</t>
  </si>
  <si>
    <t>https://clinicaltrials.gov/show/NCT03475342</t>
  </si>
  <si>
    <t>2022-06-01</t>
  </si>
  <si>
    <t>World Maternal Antifibrinolytic Trial_2</t>
  </si>
  <si>
    <t>NCT03471637</t>
  </si>
  <si>
    <t>https://clinicaltrials.gov/show/NCT03471637</t>
  </si>
  <si>
    <t>2018-09-30</t>
  </si>
  <si>
    <t>Compassion-Focused Therapy for Chronic Pain</t>
  </si>
  <si>
    <t>NCT03473990</t>
  </si>
  <si>
    <t>https://clinicaltrials.gov/show/NCT03473990</t>
  </si>
  <si>
    <t>Short-term, Home-based, High-intensity Interval Training (HIT) for Improving Fitness</t>
  </si>
  <si>
    <t>NCT03473678</t>
  </si>
  <si>
    <t>https://clinicaltrials.gov/show/NCT03473678</t>
  </si>
  <si>
    <t>2015-05-28</t>
  </si>
  <si>
    <t>Dietary Nitrate and Healthy Older Adults</t>
  </si>
  <si>
    <t>NCT03477045</t>
  </si>
  <si>
    <t>https://clinicaltrials.gov/show/NCT03477045</t>
  </si>
  <si>
    <t>2019-11-04</t>
  </si>
  <si>
    <t>Does Consuming Modified Plant Seed Oil Containing Fish Oil Fatty Acids Act in the Same Way as Consuming Fish Oil?</t>
  </si>
  <si>
    <t>NCT03474198</t>
  </si>
  <si>
    <t>https://clinicaltrials.gov/show/NCT03474198</t>
  </si>
  <si>
    <t>2022-03-12</t>
  </si>
  <si>
    <t>Two-month Regimens Using Novel Combinations to Augment Treatment Effectiveness for Drug-sensitive Tuberculosis</t>
  </si>
  <si>
    <t>NCT03477981</t>
  </si>
  <si>
    <t>https://clinicaltrials.gov/show/NCT03477981</t>
  </si>
  <si>
    <t>2012-01-18</t>
  </si>
  <si>
    <t>Acceptability of Dietary Fibre-based Foods</t>
  </si>
  <si>
    <t>NCT01623518</t>
  </si>
  <si>
    <t>https://clinicaltrials.gov/show/NCT01623518</t>
  </si>
  <si>
    <t>A Phase I Study to Determine the Safety and Immunogenicity of the Candidate Influenza Vaccine ChAdOx1-NP+M1</t>
  </si>
  <si>
    <t>NCT01629251</t>
  </si>
  <si>
    <t>https://clinicaltrials.gov/show/NCT01629251</t>
  </si>
  <si>
    <t>Closing the Loop for 36 Hours in Adolescents With Type 1 Diabetes: Evaluation of Reduced Meal Bolusing</t>
  </si>
  <si>
    <t>NCT01621854</t>
  </si>
  <si>
    <t>https://clinicaltrials.gov/show/NCT01621854</t>
  </si>
  <si>
    <t>NUC-1031 in Patients With Advanced Solid Tumours</t>
  </si>
  <si>
    <t>NCT01622387</t>
  </si>
  <si>
    <t>https://clinicaltrials.gov/show/NCT01622387</t>
  </si>
  <si>
    <t>2014-07-03</t>
  </si>
  <si>
    <t>Radial Artery Versus Saphenous Vein Patency (RSVP) Trial - 10 Year Follow-up</t>
  </si>
  <si>
    <t>NCT01629277</t>
  </si>
  <si>
    <t>https://clinicaltrials.gov/show/NCT01629277</t>
  </si>
  <si>
    <t>Closing the Loop in Adolescents During Non-compliance Behaviours</t>
  </si>
  <si>
    <t>NCT01623011</t>
  </si>
  <si>
    <t>https://clinicaltrials.gov/show/NCT01623011</t>
  </si>
  <si>
    <t>2015-12-15</t>
  </si>
  <si>
    <t>Can Shoulder Arthroscopy Work</t>
  </si>
  <si>
    <t>NCT01622972</t>
  </si>
  <si>
    <t>https://clinicaltrials.gov/show/NCT01622972</t>
  </si>
  <si>
    <t>Mode of Action of Moviprep</t>
  </si>
  <si>
    <t>NCT01622920</t>
  </si>
  <si>
    <t>https://clinicaltrials.gov/show/NCT01622920</t>
  </si>
  <si>
    <t>Preliminary Clinical Study of Ultrasound to Measure Enamel Thickness</t>
  </si>
  <si>
    <t>NCT01621828</t>
  </si>
  <si>
    <t>https://clinicaltrials.gov/show/NCT01621828</t>
  </si>
  <si>
    <t>Multimedia Information and Pre-operative Anxiety</t>
  </si>
  <si>
    <t>NCT01621867</t>
  </si>
  <si>
    <t>https://clinicaltrials.gov/show/NCT01621867</t>
  </si>
  <si>
    <t>Repeated Application of Gene Therapy in CF Patients</t>
  </si>
  <si>
    <t>NCT01623557</t>
  </si>
  <si>
    <t>https://clinicaltrials.gov/show/NCT01623557</t>
  </si>
  <si>
    <t>A Challenge Study to Assess the Protective Efficacy of Two Malaria Vaccine Candidates</t>
  </si>
  <si>
    <t>NCT03795506</t>
  </si>
  <si>
    <t>https://clinicaltrials.gov/show/NCT03795506</t>
  </si>
  <si>
    <t>2021-07-04</t>
  </si>
  <si>
    <t>TLA in Children With Moderate to Severe Atopic Eczema (TLA4AE)</t>
  </si>
  <si>
    <t>NCT03791749</t>
  </si>
  <si>
    <t>https://clinicaltrials.gov/show/NCT03791749</t>
  </si>
  <si>
    <t>Mother and Late Preterm Lactation Study</t>
  </si>
  <si>
    <t>NCT03796156</t>
  </si>
  <si>
    <t>https://clinicaltrials.gov/show/NCT03796156</t>
  </si>
  <si>
    <t>2025-12-01</t>
  </si>
  <si>
    <t>Aspirin to Target Arterial Events in Chronic Kidney Disease</t>
  </si>
  <si>
    <t>NCT03797716</t>
  </si>
  <si>
    <t>https://clinicaltrials.gov/show/NCT03797716</t>
  </si>
  <si>
    <t>Paediatric Peri-operative Anxiety: Does the Little Journey App Help?</t>
  </si>
  <si>
    <t>NCT03797807</t>
  </si>
  <si>
    <t>https://clinicaltrials.gov/show/NCT03797807</t>
  </si>
  <si>
    <t>Minimally-invasive Non-surgical and Surgical Periodontitis Treatment</t>
  </si>
  <si>
    <t>NCT03797781</t>
  </si>
  <si>
    <t>https://clinicaltrials.gov/show/NCT03797781</t>
  </si>
  <si>
    <t>Protein Ingestion and Skeletal Muscle Atrophy</t>
  </si>
  <si>
    <t>NCT03797989</t>
  </si>
  <si>
    <t>https://clinicaltrials.gov/show/NCT03797989</t>
  </si>
  <si>
    <t>2021-03-01</t>
  </si>
  <si>
    <t>VAC069: A Study of Blood-stage Controlled Human P. Vivax Infection</t>
  </si>
  <si>
    <t>NCT03797872</t>
  </si>
  <si>
    <t>https://clinicaltrials.gov/show/NCT03797872</t>
  </si>
  <si>
    <t>Psoriatic Oligoarthritis Intervention With Symptomatic thErapy</t>
  </si>
  <si>
    <t>NCT01828463</t>
  </si>
  <si>
    <t>https://clinicaltrials.gov/show/NCT01828463</t>
  </si>
  <si>
    <t>Dose Response Study of Nitisinone in Alkaptonuria</t>
  </si>
  <si>
    <t>NCT01826656</t>
  </si>
  <si>
    <t>https://clinicaltrials.gov/show/NCT01826656</t>
  </si>
  <si>
    <t>Bone Healing in Healthy and Post-menopausal Osteoporotic Women</t>
  </si>
  <si>
    <t>NCT01821547</t>
  </si>
  <si>
    <t>https://clinicaltrials.gov/show/NCT01821547</t>
  </si>
  <si>
    <t>New Methods to Measure the Immune Response to Hepatitis B Vaccine</t>
  </si>
  <si>
    <t>NCT01821144</t>
  </si>
  <si>
    <t>https://clinicaltrials.gov/show/NCT01821144</t>
  </si>
  <si>
    <t>A School-based Education Programme to Reduce Salt Intake in Children and Their Families</t>
  </si>
  <si>
    <t>NCT01822457</t>
  </si>
  <si>
    <t>https://clinicaltrials.gov/show/NCT01822457</t>
  </si>
  <si>
    <t>2019-02-21</t>
  </si>
  <si>
    <t>Effect of Nike FuelBand on Exercise and Function in Claudicants; a Randomised Controlled Trial</t>
  </si>
  <si>
    <t>NCT01827579</t>
  </si>
  <si>
    <t>https://clinicaltrials.gov/show/NCT01827579</t>
  </si>
  <si>
    <t>Infusion of Depleted T Cells Following Unrelated Donor Stem Cell Transplant (ICAT)</t>
  </si>
  <si>
    <t>NCT01829490</t>
  </si>
  <si>
    <t>https://clinicaltrials.gov/show/NCT01829490</t>
  </si>
  <si>
    <t>Safety Study of ChAdOx1 85A Vaccination With and Without MVA85A Boost in Healthy Adults</t>
  </si>
  <si>
    <t>NCT04181749</t>
  </si>
  <si>
    <t>https://clinicaltrials.gov/show/NCT04181749</t>
  </si>
  <si>
    <t>2022-10-31</t>
  </si>
  <si>
    <t>Peri-vascular Adipose Tissue Inflammation Evaluated Using Coronary CT Angiography</t>
  </si>
  <si>
    <t>NCT04184830</t>
  </si>
  <si>
    <t>https://clinicaltrials.gov/show/NCT04184830</t>
  </si>
  <si>
    <t>Improving Cognition in Schizophrenia Using Non-invasive Brain Stimulation</t>
  </si>
  <si>
    <t>NCT04181957</t>
  </si>
  <si>
    <t>https://clinicaltrials.gov/show/NCT04181957</t>
  </si>
  <si>
    <t>Effects of LDX on Cognitive Processes and Appetite</t>
  </si>
  <si>
    <t>NCT04189744</t>
  </si>
  <si>
    <t>https://clinicaltrials.gov/show/NCT04189744</t>
  </si>
  <si>
    <t>2022-05-06</t>
  </si>
  <si>
    <t>The ASPIRE Trial - Aiming for Safe Pregnancies by Reducing Malaria and Infections of the Reproductive Tract</t>
  </si>
  <si>
    <t>NCT04187911</t>
  </si>
  <si>
    <t>https://clinicaltrials.gov/show/NCT04187911</t>
  </si>
  <si>
    <t>2024-01-30</t>
  </si>
  <si>
    <t>Relationships in Good Hands - Clinical and Cost-effectiveness of Dyadic Developmental Psychotherapy</t>
  </si>
  <si>
    <t>NCT04186962</t>
  </si>
  <si>
    <t>https://clinicaltrials.gov/show/NCT04186962</t>
  </si>
  <si>
    <t>2020-03-19</t>
  </si>
  <si>
    <t>Tetris to Reduce Intrusive Memories in Parents After PICU</t>
  </si>
  <si>
    <t>NCT04182009</t>
  </si>
  <si>
    <t>https://clinicaltrials.gov/show/NCT04182009</t>
  </si>
  <si>
    <t>A Comparison of Two Nebulisers for Sputum Induction</t>
  </si>
  <si>
    <t>NCT04182867</t>
  </si>
  <si>
    <t>https://clinicaltrials.gov/show/NCT04182867</t>
  </si>
  <si>
    <t>Measuring the Cardio-metabolic Response to Diet Quality Modification During Night Work.</t>
  </si>
  <si>
    <t>NCT04180709</t>
  </si>
  <si>
    <t>https://clinicaltrials.gov/show/NCT04180709</t>
  </si>
  <si>
    <t>2022-11-30</t>
  </si>
  <si>
    <t>CBT to Reduce Insomnia and Improve Social Recovery in Early Psychosis</t>
  </si>
  <si>
    <t>NCT04184739</t>
  </si>
  <si>
    <t>https://clinicaltrials.gov/show/NCT04184739</t>
  </si>
  <si>
    <t>2025-10-01</t>
  </si>
  <si>
    <t>Quality and Effectiveness of a Personalised App to Support Patients With Fixed Braces</t>
  </si>
  <si>
    <t>NCT04181879</t>
  </si>
  <si>
    <t>https://clinicaltrials.gov/show/NCT04181879</t>
  </si>
  <si>
    <t>Appropriate Polypharmacy in Older People in Primary Care</t>
  </si>
  <si>
    <t>NCT01303887</t>
  </si>
  <si>
    <t>https://clinicaltrials.gov/show/NCT01303887</t>
  </si>
  <si>
    <t>A Trial Looking at Rituximab and Chemotherapy as a Treatment for Follicular Lymphoma in Elderly Patients</t>
  </si>
  <si>
    <t>NCT01303874</t>
  </si>
  <si>
    <t>https://clinicaltrials.gov/show/NCT01303874</t>
  </si>
  <si>
    <t>2010-11-05</t>
  </si>
  <si>
    <t>Etanercept and Methotrexate in Patients to Induce Remission in Early Arthritis (EMPIRE)</t>
  </si>
  <si>
    <t>NCT01308411</t>
  </si>
  <si>
    <t>https://clinicaltrials.gov/show/NCT01308411</t>
  </si>
  <si>
    <t>Predicting Steroid Response Using Exhaled Nitric Oxide</t>
  </si>
  <si>
    <t>NCT01308112</t>
  </si>
  <si>
    <t>https://clinicaltrials.gov/show/NCT01308112</t>
  </si>
  <si>
    <t>Prenatal Iron and Malaria Study</t>
  </si>
  <si>
    <t>NCT01306760</t>
  </si>
  <si>
    <t>https://clinicaltrials.gov/show/NCT01306760</t>
  </si>
  <si>
    <t>The Use of Ketamine as an Anaesthetic During Electroconvulsive Therapy</t>
  </si>
  <si>
    <t>NCT01308255</t>
  </si>
  <si>
    <t>https://clinicaltrials.gov/show/NCT01308255</t>
  </si>
  <si>
    <t>2011-02-01</t>
  </si>
  <si>
    <t>Infliximab as Induction Therapy in Early Rheumatoid Arthritis (IDEA)</t>
  </si>
  <si>
    <t>NCT00275132</t>
  </si>
  <si>
    <t>https://clinicaltrials.gov/show/NCT00275132</t>
  </si>
  <si>
    <t>2009-04-01</t>
  </si>
  <si>
    <t>Erlotinib in Treating Patients With Stage III or Stage IV Non-Small Cell Lung Cancer</t>
  </si>
  <si>
    <t>NCT00272480</t>
  </si>
  <si>
    <t>https://clinicaltrials.gov/show/NCT00272480</t>
  </si>
  <si>
    <t>2002-07-30</t>
  </si>
  <si>
    <t>Zidovudine Plus Lamivudine in HTLV-I-associated Myelopathy: a Randomised Trial</t>
  </si>
  <si>
    <t>NCT00278083</t>
  </si>
  <si>
    <t>https://clinicaltrials.gov/show/NCT00278083</t>
  </si>
  <si>
    <t>TNF-alpha Directed Therapy in Asthma</t>
  </si>
  <si>
    <t>NCT01279668</t>
  </si>
  <si>
    <t>https://clinicaltrials.gov/show/NCT01279668</t>
  </si>
  <si>
    <t>Montelukast for Persistent Cough in Young People and Adults</t>
  </si>
  <si>
    <t>NCT01279707</t>
  </si>
  <si>
    <t>https://clinicaltrials.gov/show/NCT01279707</t>
  </si>
  <si>
    <t>Monoclonal Antibodies in Recurrent or Refractory B Cell Acute Lymphoblastic Leukaemia (ALL) (MARALL)</t>
  </si>
  <si>
    <t>NCT01278459</t>
  </si>
  <si>
    <t>https://clinicaltrials.gov/show/NCT01278459</t>
  </si>
  <si>
    <t>Can Atorvastatin Improve Vascular Function in Women With a History of Preeclampsia?</t>
  </si>
  <si>
    <t>NCT01277237</t>
  </si>
  <si>
    <t>https://clinicaltrials.gov/show/NCT01277237</t>
  </si>
  <si>
    <t>The Effect Of Omega-3 Fatty Acids on Non-alcoholic Fatty Liver Disease</t>
  </si>
  <si>
    <t>NCT02967588</t>
  </si>
  <si>
    <t>https://clinicaltrials.gov/show/NCT02967588</t>
  </si>
  <si>
    <t>2017-05-31</t>
  </si>
  <si>
    <t>An Intervention to Support Medication Adherence Following Acute Coronary Syndrome</t>
  </si>
  <si>
    <t>NCT02967549</t>
  </si>
  <si>
    <t>https://clinicaltrials.gov/show/NCT02967549</t>
  </si>
  <si>
    <t>Neurally Adjusted Ventilatory Assist vs Proportional Assist Ventilation</t>
  </si>
  <si>
    <t>NCT02967562</t>
  </si>
  <si>
    <t>https://clinicaltrials.gov/show/NCT02967562</t>
  </si>
  <si>
    <t>Neonatal Resuscitation - Sustained Inflations</t>
  </si>
  <si>
    <t>NCT02964650</t>
  </si>
  <si>
    <t>https://clinicaltrials.gov/show/NCT02964650</t>
  </si>
  <si>
    <t>Optimising Pacemaker Therapy for Contractility</t>
  </si>
  <si>
    <t>NCT02969434</t>
  </si>
  <si>
    <t>https://clinicaltrials.gov/show/NCT02969434</t>
  </si>
  <si>
    <t>Chronic Pain and Assessment of Sleep</t>
  </si>
  <si>
    <t>NCT02961738</t>
  </si>
  <si>
    <t>https://clinicaltrials.gov/show/NCT02961738</t>
  </si>
  <si>
    <t>Is Narrative Reformulation During Cognitive Analytic Therapy Helpful?</t>
  </si>
  <si>
    <t>NCT04290416</t>
  </si>
  <si>
    <t>https://clinicaltrials.gov/show/NCT04290416</t>
  </si>
  <si>
    <t>Human Single Neuron Recordings in Epilepsy Patients</t>
  </si>
  <si>
    <t>NCT04297436</t>
  </si>
  <si>
    <t>https://clinicaltrials.gov/show/NCT04297436</t>
  </si>
  <si>
    <t>Gonococcal Vaccine Study in Key Populations in Kenya</t>
  </si>
  <si>
    <t>NCT04297137</t>
  </si>
  <si>
    <t>https://clinicaltrials.gov/show/NCT04297137</t>
  </si>
  <si>
    <t>2021-01-01</t>
  </si>
  <si>
    <t>The Bioavailability of Multiple Novel, Sustainable, Non-animal Derived Protein Sources</t>
  </si>
  <si>
    <t>NCT04291547</t>
  </si>
  <si>
    <t>https://clinicaltrials.gov/show/NCT04291547</t>
  </si>
  <si>
    <t>Computerised Behavioural Activation for Young People With Depression</t>
  </si>
  <si>
    <t>NCT04292236</t>
  </si>
  <si>
    <t>https://clinicaltrials.gov/show/NCT04292236</t>
  </si>
  <si>
    <t>2019-07-22</t>
  </si>
  <si>
    <t>The Effect of Food Supplements on Food Intake and Gut Hormone Levels</t>
  </si>
  <si>
    <t>NCT04290273</t>
  </si>
  <si>
    <t>https://clinicaltrials.gov/show/NCT04290273</t>
  </si>
  <si>
    <t>Characterisation of the Time-course Response of UV-induced Erythema</t>
  </si>
  <si>
    <t>NCT04292002</t>
  </si>
  <si>
    <t>https://clinicaltrials.gov/show/NCT04292002</t>
  </si>
  <si>
    <t>Test@Work Study: Evaluation of Attitudes and Uptake Within Employee Health Checks in the Construction Industry</t>
  </si>
  <si>
    <t>NCT04297878</t>
  </si>
  <si>
    <t>https://clinicaltrials.gov/show/NCT04297878</t>
  </si>
  <si>
    <t>The BLIS Study: a Feasibility Study Assessing Compliance, Acceptability and Colonisation With Different Dosing Regimens of the Probiotic Supplement Streptococcus Salivarius K12 (Bactoblis®) in Adults</t>
  </si>
  <si>
    <t>NCT00883402</t>
  </si>
  <si>
    <t>https://clinicaltrials.gov/show/NCT00883402</t>
  </si>
  <si>
    <t>Carotid Endarterectomy Versus Carotid Artery Stenting in Asymptomatic Patients</t>
  </si>
  <si>
    <t>NCT00020566</t>
  </si>
  <si>
    <t>https://clinicaltrials.gov/show/NCT00020566</t>
  </si>
  <si>
    <t>Combination Chemotherapy With or Without Peripheral Stem Cell Transplantation, Radiation Therapy, and/or Surgery in Treating Patients With Ewing's Sarcoma</t>
  </si>
  <si>
    <t>NCT00025090</t>
  </si>
  <si>
    <t>https://clinicaltrials.gov/show/NCT00025090</t>
  </si>
  <si>
    <t>Radiation Therapy Plus Fluorouracil With or Without Additional Chemotherapy in Treating Patients With Primary Anal Cancer</t>
  </si>
  <si>
    <t>NCT00262769</t>
  </si>
  <si>
    <t>https://clinicaltrials.gov/show/NCT00262769</t>
  </si>
  <si>
    <t>2008-08-01</t>
  </si>
  <si>
    <t>Gemcitabine With or Without Cisplatin in Treating Patients With Unresectable Locally Advanced or Metastatic Cholangiocarcinoma or Other Biliary Tract Tumors</t>
  </si>
  <si>
    <t>NCT00269178</t>
  </si>
  <si>
    <t>https://clinicaltrials.gov/show/NCT00269178</t>
  </si>
  <si>
    <t>Cluster Randomized Trial of Peer Health Education in Malaria in The Gambia</t>
  </si>
  <si>
    <t>NCT01572064</t>
  </si>
  <si>
    <t>https://clinicaltrials.gov/show/NCT01572064</t>
  </si>
  <si>
    <t>Magnetic Resonance Imaging in the Evaluation of Liver Fibrosis</t>
  </si>
  <si>
    <t>NCT01575301</t>
  </si>
  <si>
    <t>https://clinicaltrials.gov/show/NCT01575301</t>
  </si>
  <si>
    <t>DIabetes REsearCh on Patient sTratification (DIRECT): GLP-1R Agonists</t>
  </si>
  <si>
    <t>NCT01572025</t>
  </si>
  <si>
    <t>https://clinicaltrials.gov/show/NCT01572025</t>
  </si>
  <si>
    <t>Dehydroepiandrosterone (DHEA) Intervention To Treat Ovarian Aging</t>
  </si>
  <si>
    <t>NCT01573143</t>
  </si>
  <si>
    <t>https://clinicaltrials.gov/show/NCT01573143</t>
  </si>
  <si>
    <t>Statin Therapy In Cardiac Surgery</t>
  </si>
  <si>
    <t>NCT01575262</t>
  </si>
  <si>
    <t>https://clinicaltrials.gov/show/NCT01575262</t>
  </si>
  <si>
    <t>The Physical Activity Loyalty Card Scheme</t>
  </si>
  <si>
    <t>NCT01573156</t>
  </si>
  <si>
    <t>https://clinicaltrials.gov/show/NCT01573156</t>
  </si>
  <si>
    <t>Vascular Targeted Photodynamic Therapy T1a Renal Tumours</t>
  </si>
  <si>
    <t>NCT01136148</t>
  </si>
  <si>
    <t>https://clinicaltrials.gov/show/NCT01136148</t>
  </si>
  <si>
    <t>Trial of a Medical and Mental Health Unit for Older People</t>
  </si>
  <si>
    <t>NCT01133886</t>
  </si>
  <si>
    <t>https://clinicaltrials.gov/show/NCT01133886</t>
  </si>
  <si>
    <t>Use of Decitabine in Myelodysplastic Syndrome (MDS) Following Azacitidine (AZA) Failure</t>
  </si>
  <si>
    <t>NCT01134848</t>
  </si>
  <si>
    <t>https://clinicaltrials.gov/show/NCT01134848</t>
  </si>
  <si>
    <t>A Study of Serial Magnetic Resonance Cholangiopancreatography (MRCP) Following Morphine-neostigmine and Secretin Provocation in Healthy Volunteers</t>
  </si>
  <si>
    <t>NCT01134835</t>
  </si>
  <si>
    <t>https://clinicaltrials.gov/show/NCT01134835</t>
  </si>
  <si>
    <t>PPAR-gamma: a Novel Therapeutic Target for Asthma?</t>
  </si>
  <si>
    <t>NCT01134497</t>
  </si>
  <si>
    <t>https://clinicaltrials.gov/show/NCT01134497</t>
  </si>
  <si>
    <t>2011-08-16</t>
  </si>
  <si>
    <t>Carboplatin With or Without ZD4054 in Patients With Metastatic Breast Cancer</t>
  </si>
  <si>
    <t>NCT01130376</t>
  </si>
  <si>
    <t>https://clinicaltrials.gov/show/NCT01130376</t>
  </si>
  <si>
    <t>Novel Interventions in HIV-1 Infection</t>
  </si>
  <si>
    <t>NCT03287466</t>
  </si>
  <si>
    <t>https://clinicaltrials.gov/show/NCT03287466</t>
  </si>
  <si>
    <t>Targeted OXYgen Therapy in Critical Illness</t>
  </si>
  <si>
    <t>NCT03286140</t>
  </si>
  <si>
    <t>https://clinicaltrials.gov/show/NCT03286140</t>
  </si>
  <si>
    <t>Early Venous Reflux Ablation Ulcer Trial</t>
  </si>
  <si>
    <t>NCT03282877</t>
  </si>
  <si>
    <t>https://clinicaltrials.gov/show/NCT03282877</t>
  </si>
  <si>
    <t>iCST Web-application for People With Dementia</t>
  </si>
  <si>
    <t>NCT03282188</t>
  </si>
  <si>
    <t>https://clinicaltrials.gov/show/NCT03282188</t>
  </si>
  <si>
    <t>2018-07-01</t>
  </si>
  <si>
    <t>REO13 Melanoma With of Without GM-CSF</t>
  </si>
  <si>
    <t>NCT03288506</t>
  </si>
  <si>
    <t>https://clinicaltrials.gov/show/NCT03288506</t>
  </si>
  <si>
    <t>2018-01-30</t>
  </si>
  <si>
    <t>Developing E-health Services (DES): The Feasibility and Acceptability of Video-conferencing for Adults With Depression</t>
  </si>
  <si>
    <t>NCT03288532</t>
  </si>
  <si>
    <t>https://clinicaltrials.gov/show/NCT03288532</t>
  </si>
  <si>
    <t>2024-07-01</t>
  </si>
  <si>
    <t>Renal Adjuvant MultiPle Arm Randomised Trial</t>
  </si>
  <si>
    <t>NCT03284775</t>
  </si>
  <si>
    <t>https://clinicaltrials.gov/show/NCT03284775</t>
  </si>
  <si>
    <t>Intraoperative Ultrasound in Patients Undergoing Transsphenoidal Surgery for Pituitary Adenoma</t>
  </si>
  <si>
    <t>NCT03284216</t>
  </si>
  <si>
    <t>https://clinicaltrials.gov/show/NCT03284216</t>
  </si>
  <si>
    <t>Hyperglycemia and Exercise.</t>
  </si>
  <si>
    <t>NCT01678430</t>
  </si>
  <si>
    <t>https://clinicaltrials.gov/show/NCT01678430</t>
  </si>
  <si>
    <t>A Trial Looking at Ofatumumab for People With Chronic Lymphocytic Leukaemia Who Cannot Have More Intensive Treatment</t>
  </si>
  <si>
    <t>NCT01671228</t>
  </si>
  <si>
    <t>https://clinicaltrials.gov/show/NCT01671228</t>
  </si>
  <si>
    <t>Developing and Evaluating the Yorkshire Dialysis Decision Aid</t>
  </si>
  <si>
    <t>NCT01679119</t>
  </si>
  <si>
    <t>https://clinicaltrials.gov/show/NCT01679119</t>
  </si>
  <si>
    <t>Treatment of Patients With Diffuse Large B Cell Lymphoma Who Are Not Suitable for Anthracycline Containing Chemotherapy</t>
  </si>
  <si>
    <t>NCT01674933</t>
  </si>
  <si>
    <t>https://clinicaltrials.gov/show/NCT01674933</t>
  </si>
  <si>
    <t>2017-08-31</t>
  </si>
  <si>
    <t>Fluoride Varnish For Childsmile Nursery School Attenders</t>
  </si>
  <si>
    <t>NCT01670149</t>
  </si>
  <si>
    <t>https://clinicaltrials.gov/show/NCT01670149</t>
  </si>
  <si>
    <t>Rifaximin for Preventing Relapse of Clostridium Associated Diarrhoea</t>
  </si>
  <si>
    <t>NCT01678846</t>
  </si>
  <si>
    <t>https://clinicaltrials.gov/show/NCT01678846</t>
  </si>
  <si>
    <t>2015-10-08</t>
  </si>
  <si>
    <t>Good Schools Study</t>
  </si>
  <si>
    <t>NCT00295490</t>
  </si>
  <si>
    <t>https://clinicaltrials.gov/show/NCT00295490</t>
  </si>
  <si>
    <t>2009-06-19</t>
  </si>
  <si>
    <t>Trial Evaluating Devil's Claw for the Treatment of Hip and Knee Osteoarthritis</t>
  </si>
  <si>
    <t>NCT00290368</t>
  </si>
  <si>
    <t>https://clinicaltrials.gov/show/NCT00290368</t>
  </si>
  <si>
    <t>Repeat Nasal Allergen Challenge</t>
  </si>
  <si>
    <t>NCT00290381</t>
  </si>
  <si>
    <t>https://clinicaltrials.gov/show/NCT00290381</t>
  </si>
  <si>
    <t>The Effects of OC000459 on Nasal Mediators</t>
  </si>
  <si>
    <t>NCT00291408</t>
  </si>
  <si>
    <t>https://clinicaltrials.gov/show/NCT00291408</t>
  </si>
  <si>
    <t>Effect of Symbicort on HAT and HDAC in Sputum Macrophages of COPD</t>
  </si>
  <si>
    <t>NCT00299260</t>
  </si>
  <si>
    <t>https://clinicaltrials.gov/show/NCT00299260</t>
  </si>
  <si>
    <t>2009-09-01</t>
  </si>
  <si>
    <t>CMV Glycoprotein B Vaccine in Allograft Recipients</t>
  </si>
  <si>
    <t>NCT00294580</t>
  </si>
  <si>
    <t>https://clinicaltrials.gov/show/NCT00294580</t>
  </si>
  <si>
    <t>Early Childhood Malaria Prevention With Maloprim in The Gambia</t>
  </si>
  <si>
    <t>NCT00299442</t>
  </si>
  <si>
    <t>https://clinicaltrials.gov/show/NCT00299442</t>
  </si>
  <si>
    <t>Self-Help Parent Training for Conduct Problems in Children</t>
  </si>
  <si>
    <t>NCT00479271</t>
  </si>
  <si>
    <t>https://clinicaltrials.gov/show/NCT00479271</t>
  </si>
  <si>
    <t>2005-02-01</t>
  </si>
  <si>
    <t>Evaluating the Effectiveness of a Community Based Intervention for Persons With Dementia and Their Caregivers in a Developing Country</t>
  </si>
  <si>
    <t>NCT00478504</t>
  </si>
  <si>
    <t>https://clinicaltrials.gov/show/NCT00478504</t>
  </si>
  <si>
    <t>2014-06-01</t>
  </si>
  <si>
    <t>Letrozole Versus Clomifene Citrate for Ovulation Induction</t>
  </si>
  <si>
    <t>NCT00473876</t>
  </si>
  <si>
    <t>https://clinicaltrials.gov/show/NCT00473876</t>
  </si>
  <si>
    <t>2013-01-14</t>
  </si>
  <si>
    <t>Metformin in Insulin Resistant Left Ventricular (LV) Dysfunction (TAYSIDE Trial)</t>
  </si>
  <si>
    <t>NCT00476164</t>
  </si>
  <si>
    <t>https://clinicaltrials.gov/show/NCT00476164</t>
  </si>
  <si>
    <t>Study of Rituximab to Treat Chronic Renal Transplant Rejection</t>
  </si>
  <si>
    <t>NCT00474877</t>
  </si>
  <si>
    <t>https://clinicaltrials.gov/show/NCT00474877</t>
  </si>
  <si>
    <t>The Clinical Effectiveness of Static Resting Splints in Early Rheumatoid Arthritis</t>
  </si>
  <si>
    <t>NCT00479908</t>
  </si>
  <si>
    <t>https://clinicaltrials.gov/show/NCT00479908</t>
  </si>
  <si>
    <t>Blood Pressure Interaction Between Sildenafil and Sublingual Glyceryl Trinitrate (GTN) in Men With Angina</t>
  </si>
  <si>
    <t>NCT02612233</t>
  </si>
  <si>
    <t>https://clinicaltrials.gov/show/NCT02612233</t>
  </si>
  <si>
    <t>Pain Management in Osteoarthritis Using the Centrally Acting Analgesics Duloxetine and Pregabalin</t>
  </si>
  <si>
    <t>NCT02618174</t>
  </si>
  <si>
    <t>https://clinicaltrials.gov/show/NCT02618174</t>
  </si>
  <si>
    <t>Enhanced Broccoli Consumption After a Liking Norm and Vegetable Variety Message: Effects After a 24 Hour Delay.</t>
  </si>
  <si>
    <t>NCT04499677</t>
  </si>
  <si>
    <t>https://clinicaltrials.gov/show/NCT04499677</t>
  </si>
  <si>
    <t>2020-12-11</t>
  </si>
  <si>
    <t>FLARE: Favipiravir +/- Lopinavir: A RCT of Early Antivirals</t>
  </si>
  <si>
    <t>NCT04495361</t>
  </si>
  <si>
    <t>https://clinicaltrials.gov/show/NCT04495361</t>
  </si>
  <si>
    <t>2020-08-01</t>
  </si>
  <si>
    <t>Online Learning Portal on Under Five Pneumonia</t>
  </si>
  <si>
    <t>NCT04490044</t>
  </si>
  <si>
    <t>https://clinicaltrials.gov/show/NCT04490044</t>
  </si>
  <si>
    <t>Under and Over Rehabilitation Study</t>
  </si>
  <si>
    <t>NCT04493047</t>
  </si>
  <si>
    <t>https://clinicaltrials.gov/show/NCT04493047</t>
  </si>
  <si>
    <t>mHealth for Pneumonia Prevention</t>
  </si>
  <si>
    <t>NCT04498221</t>
  </si>
  <si>
    <t>https://clinicaltrials.gov/show/NCT04498221</t>
  </si>
  <si>
    <t>Lymphatic Mapping Of Oropharyngeal Cancer</t>
  </si>
  <si>
    <t>NCT04494594</t>
  </si>
  <si>
    <t>https://clinicaltrials.gov/show/NCT04494594</t>
  </si>
  <si>
    <t>Drinks:Ration - Combat Stress Randomized Controlled Trial</t>
  </si>
  <si>
    <t>NCT00878007</t>
  </si>
  <si>
    <t>https://clinicaltrials.gov/show/NCT00878007</t>
  </si>
  <si>
    <t>Impact of Malaria Prevention on Health and Education in Kenyan Schoolchildren</t>
  </si>
  <si>
    <t>NCT00874692</t>
  </si>
  <si>
    <t>https://clinicaltrials.gov/show/NCT00874692</t>
  </si>
  <si>
    <t>Health and Environmental Effects of Boiler Management Systems in Social Housing</t>
  </si>
  <si>
    <t>NCT00877851</t>
  </si>
  <si>
    <t>https://clinicaltrials.gov/show/NCT00877851</t>
  </si>
  <si>
    <t>Evaluation of an Interactive CD-ROM for People With Type 2 Diabetes</t>
  </si>
  <si>
    <t>NCT00874341</t>
  </si>
  <si>
    <t>https://clinicaltrials.gov/show/NCT00874341</t>
  </si>
  <si>
    <t>Effect of Fruit and Vegetables on Insulin Resistance</t>
  </si>
  <si>
    <t>NCT00875732</t>
  </si>
  <si>
    <t>https://clinicaltrials.gov/show/NCT00875732</t>
  </si>
  <si>
    <t>Choosing the Right Pacing Mode in Heart Failure - The CHOICE Trial</t>
  </si>
  <si>
    <t>NCT00872469</t>
  </si>
  <si>
    <t>https://clinicaltrials.gov/show/NCT00872469</t>
  </si>
  <si>
    <t>World Maternal Antifibrinolytic Trial</t>
  </si>
  <si>
    <t>NCT00878397</t>
  </si>
  <si>
    <t>https://clinicaltrials.gov/show/NCT00878397</t>
  </si>
  <si>
    <t>Impact of School-based Delivery of Long Lasting Insecticide Nets</t>
  </si>
  <si>
    <t>NCT04522128</t>
  </si>
  <si>
    <t>https://clinicaltrials.gov/show/NCT04522128</t>
  </si>
  <si>
    <t>2022-03-31</t>
  </si>
  <si>
    <t>Does Quality of Life Decline During the COVID-19 Pandemic and Can we Change Behaviour to Improve Poor Quality of Life?</t>
  </si>
  <si>
    <t>NCT04521881</t>
  </si>
  <si>
    <t>https://clinicaltrials.gov/show/NCT04521881</t>
  </si>
  <si>
    <t>2024-03-31</t>
  </si>
  <si>
    <t>Clinical Randomisation of an Anti-fibrinolytic in Symptomatic Mild Head Injury in Older Adults</t>
  </si>
  <si>
    <t>NCT04529434</t>
  </si>
  <si>
    <t>https://clinicaltrials.gov/show/NCT04529434</t>
  </si>
  <si>
    <t>Star Homes Project 2</t>
  </si>
  <si>
    <t>NCT04529018</t>
  </si>
  <si>
    <t>https://clinicaltrials.gov/show/NCT04529018</t>
  </si>
  <si>
    <t>CETO First in Human Trial</t>
  </si>
  <si>
    <t>NCT01696370</t>
  </si>
  <si>
    <t>https://clinicaltrials.gov/show/NCT01696370</t>
  </si>
  <si>
    <t>Trimetazidine Therapy in Hypertrophic Cardiomyopathy</t>
  </si>
  <si>
    <t>NCT01690182</t>
  </si>
  <si>
    <t>https://clinicaltrials.gov/show/NCT01690182</t>
  </si>
  <si>
    <t>MRI Study of Stomach Volumes and Satiety</t>
  </si>
  <si>
    <t>NCT01692015</t>
  </si>
  <si>
    <t>https://clinicaltrials.gov/show/NCT01692015</t>
  </si>
  <si>
    <t>Diet and Hereditary Haemorrhagic Telangiectasia</t>
  </si>
  <si>
    <t>NCT01692002</t>
  </si>
  <si>
    <t>https://clinicaltrials.gov/show/NCT01692002</t>
  </si>
  <si>
    <t>Oral Propionate to Treat and Prevent Diabetes</t>
  </si>
  <si>
    <t>NCT01691976</t>
  </si>
  <si>
    <t>https://clinicaltrials.gov/show/NCT01691976</t>
  </si>
  <si>
    <t>Mild Cognitive Impairment in Men Following Androgen Deprivation</t>
  </si>
  <si>
    <t>NCT01692418</t>
  </si>
  <si>
    <t>https://clinicaltrials.gov/show/NCT01692418</t>
  </si>
  <si>
    <t>Preoperative Intravenous Iron to Treat Anaemia in Major Surgery</t>
  </si>
  <si>
    <t>NCT01697852</t>
  </si>
  <si>
    <t>https://clinicaltrials.gov/show/NCT01697852</t>
  </si>
  <si>
    <t>The Combined Use of Indoor Residual Spraying (IRS) and Long-lasting Insecticidal Nets (LLINs) for Malaria Prevention</t>
  </si>
  <si>
    <t>NCT01694030</t>
  </si>
  <si>
    <t>https://clinicaltrials.gov/show/NCT01694030</t>
  </si>
  <si>
    <t>Effects of Repeated Attachment Security Priming on Depressed Mood: a Clinical Study</t>
  </si>
  <si>
    <t>NCT01694862</t>
  </si>
  <si>
    <t>https://clinicaltrials.gov/show/NCT01694862</t>
  </si>
  <si>
    <t>Benefits and Costs of Integrating Sexual-Reproductive Health and HIV Services in Kenya and Swaziland</t>
  </si>
  <si>
    <t>NCT01713517</t>
  </si>
  <si>
    <t>https://clinicaltrials.gov/show/NCT01713517</t>
  </si>
  <si>
    <t>Impact of Insecticide Resistance on Vector Control</t>
  </si>
  <si>
    <t>NCT01714765</t>
  </si>
  <si>
    <t>https://clinicaltrials.gov/show/NCT01714765</t>
  </si>
  <si>
    <t>Dose Escalation Study Investigating Everolimus and Dovitinib in Metastatic Clear Cell Renal Cancer</t>
  </si>
  <si>
    <t>NCT01710111</t>
  </si>
  <si>
    <t>https://clinicaltrials.gov/show/NCT01710111</t>
  </si>
  <si>
    <t>Evaluating Modes of Influenza Transmission</t>
  </si>
  <si>
    <t>NCT01710280</t>
  </si>
  <si>
    <t>https://clinicaltrials.gov/show/NCT01710280</t>
  </si>
  <si>
    <t>Palmitic Acid in the Sn-2 Position of Triacylglycerols and Postprandial Lipemia</t>
  </si>
  <si>
    <t>NCT01718054</t>
  </si>
  <si>
    <t>https://clinicaltrials.gov/show/NCT01718054</t>
  </si>
  <si>
    <t>Vascular Function Intervention Trial in Sickle Cell Disease</t>
  </si>
  <si>
    <t>NCT02434159</t>
  </si>
  <si>
    <t>https://clinicaltrials.gov/show/NCT02434159</t>
  </si>
  <si>
    <t>Role of Cardiac Computed Tomography in Optimising Response to Cardiac Resynchronisation Therapy</t>
  </si>
  <si>
    <t>NCT02430064</t>
  </si>
  <si>
    <t>https://clinicaltrials.gov/show/NCT02430064</t>
  </si>
  <si>
    <t>Effects of Chronic Intake of Processed Foods on Circulating Inflammatory Markers in Healthy Men</t>
  </si>
  <si>
    <t>NCT02433080</t>
  </si>
  <si>
    <t>https://clinicaltrials.gov/show/NCT02433080</t>
  </si>
  <si>
    <t>2019-05-29</t>
  </si>
  <si>
    <t>Diet and Physical Activity in Uterine Cancer Survivors</t>
  </si>
  <si>
    <t>NCT02436200</t>
  </si>
  <si>
    <t>https://clinicaltrials.gov/show/NCT02436200</t>
  </si>
  <si>
    <t>2019-08-19</t>
  </si>
  <si>
    <t>Neuromuscular Electrical Stimulation (NMES) in Patients With Intermittent Claudication</t>
  </si>
  <si>
    <t>NCT02435524</t>
  </si>
  <si>
    <t>https://clinicaltrials.gov/show/NCT02435524</t>
  </si>
  <si>
    <t>Alive &amp; Thrive Evaluation in Burkina Faso</t>
  </si>
  <si>
    <t>NCT02433184</t>
  </si>
  <si>
    <t>https://clinicaltrials.gov/show/NCT02433184</t>
  </si>
  <si>
    <t>Very Early Versus Delayed Etanercept in Patients With RA</t>
  </si>
  <si>
    <t>NCT02436213</t>
  </si>
  <si>
    <t>https://clinicaltrials.gov/show/NCT02436213</t>
  </si>
  <si>
    <t>Cardiopulmonary Exercise Testing to Evaluate Pulmonary AVMs</t>
  </si>
  <si>
    <t>NCT02431988</t>
  </si>
  <si>
    <t>https://clinicaltrials.gov/show/NCT02431988</t>
  </si>
  <si>
    <t>Evaluation of CAR19 T-cells as an Optimal Bridge to Allogeneic Transplantation</t>
  </si>
  <si>
    <t>NCT02435459</t>
  </si>
  <si>
    <t>https://clinicaltrials.gov/show/NCT02435459</t>
  </si>
  <si>
    <t>The Effect of Different Lining Strategies on Amalgam Restorations</t>
  </si>
  <si>
    <t>NCT02181777</t>
  </si>
  <si>
    <t>https://clinicaltrials.gov/show/NCT02181777</t>
  </si>
  <si>
    <t>Group Training for Social Skills in Psychosis</t>
  </si>
  <si>
    <t>NCT02183883</t>
  </si>
  <si>
    <t>https://clinicaltrials.gov/show/NCT02183883</t>
  </si>
  <si>
    <t>2023-11-01</t>
  </si>
  <si>
    <t>Deciphering Afatinib Response and Resistance With INtratumour Heterogeneity</t>
  </si>
  <si>
    <t>NCT02181075</t>
  </si>
  <si>
    <t>https://clinicaltrials.gov/show/NCT02181075</t>
  </si>
  <si>
    <t>Targeted Chemotherapy Using Focused Ultrasound for Liver Tumours</t>
  </si>
  <si>
    <t>NCT02188342</t>
  </si>
  <si>
    <t>https://clinicaltrials.gov/show/NCT02188342</t>
  </si>
  <si>
    <t>Assessing The Effectiveness of a Preoperative High Intensity Interval Training Programme In Older Colorectal Cancer Patients</t>
  </si>
  <si>
    <t>NCT02181088</t>
  </si>
  <si>
    <t>https://clinicaltrials.gov/show/NCT02181088</t>
  </si>
  <si>
    <t>A Phase Ia Clinical Trial to Assess the Safety and Immunogenicity of New Plasmodium Falciparum Malaria Vaccine Candidates ChAd63 RH5 Alone and With MVA RH5</t>
  </si>
  <si>
    <t>NCT04217278</t>
  </si>
  <si>
    <t>https://clinicaltrials.gov/show/NCT04217278</t>
  </si>
  <si>
    <t>2024-01-01</t>
  </si>
  <si>
    <t>A Trial of Treatments to Assess the Effects on Outcome of Adults With AML and MDS Undergoing Allogeneic SCT</t>
  </si>
  <si>
    <t>NCT04219124</t>
  </si>
  <si>
    <t>https://clinicaltrials.gov/show/NCT04219124</t>
  </si>
  <si>
    <t>2020-04-20</t>
  </si>
  <si>
    <t>The Effect of a SGLT2 Inhibitor on Glucose Flux, Lipolysis and Exercise in Type 2 Diabetes</t>
  </si>
  <si>
    <t>NCT04217460</t>
  </si>
  <si>
    <t>https://clinicaltrials.gov/show/NCT04217460</t>
  </si>
  <si>
    <t>Intervention for Fluency Difficulty</t>
  </si>
  <si>
    <t>NCT00160368</t>
  </si>
  <si>
    <t>https://clinicaltrials.gov/show/NCT00160368</t>
  </si>
  <si>
    <t>Effects of Potassium Salts on Blood Pressure and Target Organ Damage</t>
  </si>
  <si>
    <t>NCT00169078</t>
  </si>
  <si>
    <t>https://clinicaltrials.gov/show/NCT00169078</t>
  </si>
  <si>
    <t>Impact of Insecticide-treated Curtains on Antimalarial Drug Resistance</t>
  </si>
  <si>
    <t>NCT00169117</t>
  </si>
  <si>
    <t>https://clinicaltrials.gov/show/NCT00169117</t>
  </si>
  <si>
    <t>2002-12-01</t>
  </si>
  <si>
    <t>A Stitch in Time May Save Lives: Turning Poor Bednets Into Good Ones</t>
  </si>
  <si>
    <t>NCT03388047</t>
  </si>
  <si>
    <t>https://clinicaltrials.gov/show/NCT03388047</t>
  </si>
  <si>
    <t>Feasibility of Multi-Spectral Endoscopic Imaging for Detection of Early Neoplasia in Barrett's Oesophagus</t>
  </si>
  <si>
    <t>NCT03388528</t>
  </si>
  <si>
    <t>https://clinicaltrials.gov/show/NCT03388528</t>
  </si>
  <si>
    <t>2019-02-07</t>
  </si>
  <si>
    <t>Low Residue Diet Study in Mitochondrial Disease</t>
  </si>
  <si>
    <t>NCT03387670</t>
  </si>
  <si>
    <t>https://clinicaltrials.gov/show/NCT03387670</t>
  </si>
  <si>
    <t>2023-08-31</t>
  </si>
  <si>
    <t>Multiple Sclerosis-Simvastatin Trial 2</t>
  </si>
  <si>
    <t>NCT03383809</t>
  </si>
  <si>
    <t>https://clinicaltrials.gov/show/NCT03383809</t>
  </si>
  <si>
    <t>2019-07-06</t>
  </si>
  <si>
    <t>Impact of Non Digestible Carbohydrate on Production of Phenolic Acids From Strawberry Juice</t>
  </si>
  <si>
    <t>NCT03380572</t>
  </si>
  <si>
    <t>https://clinicaltrials.gov/show/NCT03380572</t>
  </si>
  <si>
    <t>Initial Experience With a New Laparoscopic Based Robotically Assisted Surgical System for Cholecystectomy</t>
  </si>
  <si>
    <t>NCT03382548</t>
  </si>
  <si>
    <t>https://clinicaltrials.gov/show/NCT03382548</t>
  </si>
  <si>
    <t>Defining Antibiotic Treatment Duration for Ventilator - Associated Lung Infection</t>
  </si>
  <si>
    <t>NCT03385226</t>
  </si>
  <si>
    <t>https://clinicaltrials.gov/show/NCT03385226</t>
  </si>
  <si>
    <t>A Trial Assessing the Effect of Pembrolizumab Combined With Radiotherapy in Patients With Relapsed, Refractory, Specified Stages of Cutaneous T-cell Lymphoma (CTCL) Mycosis Fungoides (MF)/Sezary Syndrome (SS)</t>
  </si>
  <si>
    <t>NCT03386201</t>
  </si>
  <si>
    <t>https://clinicaltrials.gov/show/NCT03386201</t>
  </si>
  <si>
    <t>FLuorescence Cholangiography Using Methylene Blue</t>
  </si>
  <si>
    <t>NCT00655707</t>
  </si>
  <si>
    <t>https://clinicaltrials.gov/show/NCT00655707</t>
  </si>
  <si>
    <t>2019-05-07</t>
  </si>
  <si>
    <t>A Phase I/II Safety and Tolerability Dose Escalation Study of Autologous Stem Cells to Patients With Liver Insufficiency</t>
  </si>
  <si>
    <t>NCT00653627</t>
  </si>
  <si>
    <t>https://clinicaltrials.gov/show/NCT00653627</t>
  </si>
  <si>
    <t>A Study to Quantify Bacille Calmette Guerin (BCG) and Characterise the Immune Response After BCG Vaccination</t>
  </si>
  <si>
    <t>NCT00652132</t>
  </si>
  <si>
    <t>https://clinicaltrials.gov/show/NCT00652132</t>
  </si>
  <si>
    <t>2017-09-04</t>
  </si>
  <si>
    <t>Cisplatin With or Without Sodium Thiosulfate in Treating Young Patients With Stage I, II, or III Childhood Liver Cancer</t>
  </si>
  <si>
    <t>NCT00653770</t>
  </si>
  <si>
    <t>https://clinicaltrials.gov/show/NCT00653770</t>
  </si>
  <si>
    <t>A Phase I Study to Assess the Safety and Immunogenicity of Tuberculosis (TB) Vaccine Candidates FP85A and MVA85A</t>
  </si>
  <si>
    <t>NCT00655928</t>
  </si>
  <si>
    <t>https://clinicaltrials.gov/show/NCT00655928</t>
  </si>
  <si>
    <t>2019-08-22</t>
  </si>
  <si>
    <t>Modulation of Lung Injury Complicating Lung Resection</t>
  </si>
  <si>
    <t>NCT00655616</t>
  </si>
  <si>
    <t>https://clinicaltrials.gov/show/NCT00655616</t>
  </si>
  <si>
    <t>Add-on Salmeterol Versus Montelukast in Arg/Arg-16 Asthmatics</t>
  </si>
  <si>
    <t>NCT00654316</t>
  </si>
  <si>
    <t>https://clinicaltrials.gov/show/NCT00654316</t>
  </si>
  <si>
    <t>2005-11-01</t>
  </si>
  <si>
    <t>Study of the Safety and Immunogenicity of Bacille Calmette Guerin (BCG) Vaccine</t>
  </si>
  <si>
    <t>NCT01101737</t>
  </si>
  <si>
    <t>https://clinicaltrials.gov/show/NCT01101737</t>
  </si>
  <si>
    <t>Trial of a Nurse Led Hypertension Clinic in Inner City General Practices</t>
  </si>
  <si>
    <t>NCT01102049</t>
  </si>
  <si>
    <t>https://clinicaltrials.gov/show/NCT01102049</t>
  </si>
  <si>
    <t>Food-related Differences in Human Metabolite Profiles</t>
  </si>
  <si>
    <t>NCT01101685</t>
  </si>
  <si>
    <t>https://clinicaltrials.gov/show/NCT01101685</t>
  </si>
  <si>
    <t>Neural Responses and Dysphoria: Modulation by a Pharmacological Probe</t>
  </si>
  <si>
    <t>NCT01105338</t>
  </si>
  <si>
    <t>https://clinicaltrials.gov/show/NCT01105338</t>
  </si>
  <si>
    <t>Lycopene or Green Tea for Men at Risk of Prostate Cancer</t>
  </si>
  <si>
    <t>NCT01102062</t>
  </si>
  <si>
    <t>https://clinicaltrials.gov/show/NCT01102062</t>
  </si>
  <si>
    <t>Human Urinary Biomarker for Orange Juice Consumption</t>
  </si>
  <si>
    <t>NCT01106261</t>
  </si>
  <si>
    <t>https://clinicaltrials.gov/show/NCT01106261</t>
  </si>
  <si>
    <t>A Randomised Trial of Pulmonary Metastasectomy in Colorectal Cancer</t>
  </si>
  <si>
    <t>NCT01100736</t>
  </si>
  <si>
    <t>https://clinicaltrials.gov/show/NCT01100736</t>
  </si>
  <si>
    <t>Role of Endothelin-A (ETA) and Endothelin-B (ETB) Receptors in the Vasodilatory Response to Endothelin-3 (ET-3)</t>
  </si>
  <si>
    <t>NCT03592147</t>
  </si>
  <si>
    <t>https://clinicaltrials.gov/show/NCT03592147</t>
  </si>
  <si>
    <t>2018-06-04</t>
  </si>
  <si>
    <t>Investigation of Different Relaxation Techniques in Eliciting a Relaxation Response</t>
  </si>
  <si>
    <t>NCT03590392</t>
  </si>
  <si>
    <t>https://clinicaltrials.gov/show/NCT03590392</t>
  </si>
  <si>
    <t>Safety and Immunogenicity of a Candidate CHIKV Vaccine (CHIK001)</t>
  </si>
  <si>
    <t>NCT03592966</t>
  </si>
  <si>
    <t>https://clinicaltrials.gov/show/NCT03592966</t>
  </si>
  <si>
    <t>Investigating the Acute Effects of Blueberry (Poly)Phenols on Vascular Function and Cognition in Healthy Individuals.</t>
  </si>
  <si>
    <t>NCT03595722</t>
  </si>
  <si>
    <t>https://clinicaltrials.gov/show/NCT03595722</t>
  </si>
  <si>
    <t>2022-08-28</t>
  </si>
  <si>
    <t>Exploring HIFU as a Treatment for Rectal and Other Pelvic Cancers</t>
  </si>
  <si>
    <t>NCT03593551</t>
  </si>
  <si>
    <t>https://clinicaltrials.gov/show/NCT03593551</t>
  </si>
  <si>
    <t>2018-06-28</t>
  </si>
  <si>
    <t>Effects of Different Relaxation Interventions on Reducing Stress in Chinese Breastfeeding Mothers</t>
  </si>
  <si>
    <t>NCT03594552</t>
  </si>
  <si>
    <t>https://clinicaltrials.gov/show/NCT03594552</t>
  </si>
  <si>
    <t>Modulation of the Brain Excitatory/Inhibitory (E/I) Balance in Autism Spectrum Disorder (ASD)</t>
  </si>
  <si>
    <t>NCT03593512</t>
  </si>
  <si>
    <t>https://clinicaltrials.gov/show/NCT03593512</t>
  </si>
  <si>
    <t>Deep Brain Stimulation for Autonomic and Gait Symptoms in Multiple System Atrophy</t>
  </si>
  <si>
    <t>NCT03593863</t>
  </si>
  <si>
    <t>https://clinicaltrials.gov/show/NCT03593863</t>
  </si>
  <si>
    <t>2019-09-01</t>
  </si>
  <si>
    <t>The Effects of an In-school Physical Activity Intervention on Adolescents' Brain Structure and Function</t>
  </si>
  <si>
    <t>NCT00456183</t>
  </si>
  <si>
    <t>https://clinicaltrials.gov/show/NCT00456183</t>
  </si>
  <si>
    <t>Safety and Immunogenicity of MVA85A in Volunteers Latently Infected With TB.</t>
  </si>
  <si>
    <t>NCT00459264</t>
  </si>
  <si>
    <t>https://clinicaltrials.gov/show/NCT00459264</t>
  </si>
  <si>
    <t>Prevention of Mood Disorders by Folic Acid Supplementation</t>
  </si>
  <si>
    <t>NCT00458796</t>
  </si>
  <si>
    <t>https://clinicaltrials.gov/show/NCT00458796</t>
  </si>
  <si>
    <t>Comparison of Two Schedules of Zoledronic Acid in Treating Patients With Breast Cancer That Has Spread to the Bone</t>
  </si>
  <si>
    <t>NCT02417662</t>
  </si>
  <si>
    <t>https://clinicaltrials.gov/show/NCT02417662</t>
  </si>
  <si>
    <t>Stereotactic Ablative Radiotherapy for Oligometastatic Non-small Cell Lung Cancer</t>
  </si>
  <si>
    <t>NCT02416570</t>
  </si>
  <si>
    <t>https://clinicaltrials.gov/show/NCT02416570</t>
  </si>
  <si>
    <t>Is Clarithromycin a Potential Treatment for Cachexia in People With Lung Cancer?</t>
  </si>
  <si>
    <t>NCT02298036</t>
  </si>
  <si>
    <t>https://clinicaltrials.gov/show/NCT02298036</t>
  </si>
  <si>
    <t>Helping Urgent Care Users Cope With Distress About Physical Complaints</t>
  </si>
  <si>
    <t>NCT02295111</t>
  </si>
  <si>
    <t>https://clinicaltrials.gov/show/NCT02295111</t>
  </si>
  <si>
    <t>Electro-acupuncture (EA) and Chronic Pelvic Pain (CPP)</t>
  </si>
  <si>
    <t>NCT02290561</t>
  </si>
  <si>
    <t>https://clinicaltrials.gov/show/NCT02290561</t>
  </si>
  <si>
    <t>SmartTarget THERAPY</t>
  </si>
  <si>
    <t>NCT02291250</t>
  </si>
  <si>
    <t>https://clinicaltrials.gov/show/NCT02291250</t>
  </si>
  <si>
    <t>Effect of Soft Fruit on Postprandial Blood Glucose</t>
  </si>
  <si>
    <t>NCT02292927</t>
  </si>
  <si>
    <t>https://clinicaltrials.gov/show/NCT02292927</t>
  </si>
  <si>
    <t>2016-09-07</t>
  </si>
  <si>
    <t>Trimodal Prehabilitation for Aneurysm Surgery Study</t>
  </si>
  <si>
    <t>NCT02298049</t>
  </si>
  <si>
    <t>https://clinicaltrials.gov/show/NCT02298049</t>
  </si>
  <si>
    <t>An fMRI Study of Satiation in Healthy Volunteers.</t>
  </si>
  <si>
    <t>NCT02296983</t>
  </si>
  <si>
    <t>https://clinicaltrials.gov/show/NCT02296983</t>
  </si>
  <si>
    <t>A Study to Find Out if the New Ebola Vaccine is Safe and Stimulates Immunity That Might Protect Adults in Kilifi, Kenya.</t>
  </si>
  <si>
    <t>NCT02293772</t>
  </si>
  <si>
    <t>https://clinicaltrials.gov/show/NCT02293772</t>
  </si>
  <si>
    <t>Planetary Habitat Simulation: Nutrition Studies</t>
  </si>
  <si>
    <t>NCT02292290</t>
  </si>
  <si>
    <t>https://clinicaltrials.gov/show/NCT02292290</t>
  </si>
  <si>
    <t>Trial for People With Established Type 2 Diabetes During Ramadan</t>
  </si>
  <si>
    <t>NCT02293889</t>
  </si>
  <si>
    <t>https://clinicaltrials.gov/show/NCT02293889</t>
  </si>
  <si>
    <t>Impact of Physical Activity and Vitamin D on Osteoarthritic Knee Pain</t>
  </si>
  <si>
    <t>NCT02298855</t>
  </si>
  <si>
    <t>https://clinicaltrials.gov/show/NCT02298855</t>
  </si>
  <si>
    <t>Individualised Versus Conventional Medical Follow-up for Women After Primary Treatment for Ovarian Cancer.</t>
  </si>
  <si>
    <t>NCT01021735</t>
  </si>
  <si>
    <t>https://clinicaltrials.gov/show/NCT01021735</t>
  </si>
  <si>
    <t>Optimal Management of Rheumatoid Arthritis Patients Requiring Biologic Therapy</t>
  </si>
  <si>
    <t>NCT01022788</t>
  </si>
  <si>
    <t>https://clinicaltrials.gov/show/NCT01022788</t>
  </si>
  <si>
    <t>Improving Newborn Survival In Southern Tanzania</t>
  </si>
  <si>
    <t>NCT01028456</t>
  </si>
  <si>
    <t>https://clinicaltrials.gov/show/NCT01028456</t>
  </si>
  <si>
    <t>Clinical Trial of Light Therapy for Epilepsy</t>
  </si>
  <si>
    <t>NCT01024842</t>
  </si>
  <si>
    <t>https://clinicaltrials.gov/show/NCT01024842</t>
  </si>
  <si>
    <t>Safety and Immunogenicity of MVA.HIVconsv in HIV-1 Seropositive Adults on HAART</t>
  </si>
  <si>
    <t>NCT04147767</t>
  </si>
  <si>
    <t>https://clinicaltrials.gov/show/NCT04147767</t>
  </si>
  <si>
    <t>2021-05-31</t>
  </si>
  <si>
    <t>Plant Sterol INtervention for Cancer Prevention (PINC)</t>
  </si>
  <si>
    <t>NCT04145076</t>
  </si>
  <si>
    <t>https://clinicaltrials.gov/show/NCT04145076</t>
  </si>
  <si>
    <t>Brain Response to Serotonergic Medications in ASD</t>
  </si>
  <si>
    <t>NCT04141904</t>
  </si>
  <si>
    <t>https://clinicaltrials.gov/show/NCT04141904</t>
  </si>
  <si>
    <t>Tofacitinib in Depression (TIDE)</t>
  </si>
  <si>
    <t>NCT04148508</t>
  </si>
  <si>
    <t>https://clinicaltrials.gov/show/NCT04148508</t>
  </si>
  <si>
    <t>App-based Mental Health Promotion in Young European Adults</t>
  </si>
  <si>
    <t>NCT04142944</t>
  </si>
  <si>
    <t>https://clinicaltrials.gov/show/NCT04142944</t>
  </si>
  <si>
    <t>The Impact of a Predictive Hypoglycaemia Alert Function in Physical Activity for People With T1DM</t>
  </si>
  <si>
    <t>NCT04144647</t>
  </si>
  <si>
    <t>https://clinicaltrials.gov/show/NCT04144647</t>
  </si>
  <si>
    <t>The Relationship Between Dual-task Gait Performance, Physical Activity Levels, Sleep and Aging in Healthy Adults</t>
  </si>
  <si>
    <t>NCT04144686</t>
  </si>
  <si>
    <t>https://clinicaltrials.gov/show/NCT04144686</t>
  </si>
  <si>
    <t>Advances in Vestibular Rehabilitation</t>
  </si>
  <si>
    <t>NCT02344628</t>
  </si>
  <si>
    <t>https://clinicaltrials.gov/show/NCT02344628</t>
  </si>
  <si>
    <t>2018-01-19</t>
  </si>
  <si>
    <t>Comparison of Two Different Doses of Azithromycin for Treatment of Yaws</t>
  </si>
  <si>
    <t>NCT02341469</t>
  </si>
  <si>
    <t>https://clinicaltrials.gov/show/NCT02341469</t>
  </si>
  <si>
    <t>2017-10-15</t>
  </si>
  <si>
    <t>A Trial of an Integrated E-diagnosis Assessment to Improve the Management of Childhood Illnesses in Burkina Faso</t>
  </si>
  <si>
    <t>NCT02346773</t>
  </si>
  <si>
    <t>https://clinicaltrials.gov/show/NCT02346773</t>
  </si>
  <si>
    <t>Effects of Omega-3 Fatty Acids Supplementation on Brain and Behaviour in Healthy Children.</t>
  </si>
  <si>
    <t>NCT02340039</t>
  </si>
  <si>
    <t>https://clinicaltrials.gov/show/NCT02340039</t>
  </si>
  <si>
    <t>Effects of Fruit Extracts on Glycaemia: The GLU-FRU Study</t>
  </si>
  <si>
    <t>NCT02347033</t>
  </si>
  <si>
    <t>https://clinicaltrials.gov/show/NCT02347033</t>
  </si>
  <si>
    <t>Trial of Sertraline Versus Cognitive Behaviour Therapy for Generalised Anxiety</t>
  </si>
  <si>
    <t>NCT02342522</t>
  </si>
  <si>
    <t>https://clinicaltrials.gov/show/NCT02342522</t>
  </si>
  <si>
    <t>Effect of Remote Ischaemic Conditioning on Clinical Outcomes in STEMI Patients Undergoing PPCI (CONDI2/ERIC-PPCI)</t>
  </si>
  <si>
    <t>NCT02349334</t>
  </si>
  <si>
    <t>https://clinicaltrials.gov/show/NCT02349334</t>
  </si>
  <si>
    <t>UK Trial of Percutaneous Tibial Nerve Stimulation in Patients With Faecal Incontinence</t>
  </si>
  <si>
    <t>NCT02343692</t>
  </si>
  <si>
    <t>https://clinicaltrials.gov/show/NCT02343692</t>
  </si>
  <si>
    <t>A Phase II Multicentre Trial of Endoscopic Ultrasound Guided Radiofrequency Ablation of Cystic Tumours of the Pancreas</t>
  </si>
  <si>
    <t>NCT02347566</t>
  </si>
  <si>
    <t>https://clinicaltrials.gov/show/NCT02347566</t>
  </si>
  <si>
    <t>2017-03-30</t>
  </si>
  <si>
    <t>Physical Activity Enhancing Programme in COPD</t>
  </si>
  <si>
    <t>NCT02341677</t>
  </si>
  <si>
    <t>https://clinicaltrials.gov/show/NCT02341677</t>
  </si>
  <si>
    <t>SmartTarget: BIOPSY</t>
  </si>
  <si>
    <t>NCT02866942</t>
  </si>
  <si>
    <t>https://clinicaltrials.gov/show/NCT02866942</t>
  </si>
  <si>
    <t>2019-02-14</t>
  </si>
  <si>
    <t>Safety of Nasal Influenza Immunisation in Children With Asthma</t>
  </si>
  <si>
    <t>NCT02862249</t>
  </si>
  <si>
    <t>https://clinicaltrials.gov/show/NCT02862249</t>
  </si>
  <si>
    <t>Trial of Faecal Microbiota Transplantation in Cirrhosis</t>
  </si>
  <si>
    <t>NCT03224481</t>
  </si>
  <si>
    <t>https://clinicaltrials.gov/show/NCT03224481</t>
  </si>
  <si>
    <t>Evaluation of Tailored Electronic Reminders on Compliance With Removable Orthodontic Retention</t>
  </si>
  <si>
    <t>NCT03220659</t>
  </si>
  <si>
    <t>https://clinicaltrials.gov/show/NCT03220659</t>
  </si>
  <si>
    <t>Optimising Pacemaker Therapy Using Multi-point Pacing (the OPT-MPP Study)</t>
  </si>
  <si>
    <t>NCT03226145</t>
  </si>
  <si>
    <t>https://clinicaltrials.gov/show/NCT03226145</t>
  </si>
  <si>
    <t>Reclassifying Constipation Using Imaging and Manometry</t>
  </si>
  <si>
    <t>NCT03226457</t>
  </si>
  <si>
    <t>https://clinicaltrials.gov/show/NCT03226457</t>
  </si>
  <si>
    <t>2018-12-11</t>
  </si>
  <si>
    <t>SGLT2 Inhibition in Combination With Diuretics in Heart Failure</t>
  </si>
  <si>
    <t>NCT01852097</t>
  </si>
  <si>
    <t>https://clinicaltrials.gov/show/NCT01852097</t>
  </si>
  <si>
    <t>An Online Intervention to Address Barriers to IBD Medication Adherence</t>
  </si>
  <si>
    <t>NCT01856205</t>
  </si>
  <si>
    <t>https://clinicaltrials.gov/show/NCT01856205</t>
  </si>
  <si>
    <t>Safety and Efficacy Study of Intravenous Immunoglobulin to Treat Japanese Encephalitis</t>
  </si>
  <si>
    <t>NCT01852864</t>
  </si>
  <si>
    <t>https://clinicaltrials.gov/show/NCT01852864</t>
  </si>
  <si>
    <t>Degarelix Before Radical Prostatectomy</t>
  </si>
  <si>
    <t>NCT01852123</t>
  </si>
  <si>
    <t>https://clinicaltrials.gov/show/NCT01852123</t>
  </si>
  <si>
    <t>2017-03-03</t>
  </si>
  <si>
    <t>High-Sensitivity Troponin in the Evaluation of Patients With Acute Coronary Syndrome</t>
  </si>
  <si>
    <t>NCT01851564</t>
  </si>
  <si>
    <t>https://clinicaltrials.gov/show/NCT01851564</t>
  </si>
  <si>
    <t>RCT of Stent Versus Standard Therapy in Oesophageal Variceal Haemorrhage</t>
  </si>
  <si>
    <t>NCT01853267</t>
  </si>
  <si>
    <t>https://clinicaltrials.gov/show/NCT01853267</t>
  </si>
  <si>
    <t>Perianal Abscess Packing Randomized ControlledTrial Pilot Study</t>
  </si>
  <si>
    <t>NCT01476358</t>
  </si>
  <si>
    <t>https://clinicaltrials.gov/show/NCT01476358</t>
  </si>
  <si>
    <t>Effect of Vitamin A Supplementation on Immune Responses in Human Neonates</t>
  </si>
  <si>
    <t>NCT01470521</t>
  </si>
  <si>
    <t>https://clinicaltrials.gov/show/NCT01470521</t>
  </si>
  <si>
    <t>Worms for Immune Regulation of Multiple Sclerosis</t>
  </si>
  <si>
    <t>NCT01474837</t>
  </si>
  <si>
    <t>https://clinicaltrials.gov/show/NCT01474837</t>
  </si>
  <si>
    <t>Exercise for Depression in Young People</t>
  </si>
  <si>
    <t>NCT01472276</t>
  </si>
  <si>
    <t>https://clinicaltrials.gov/show/NCT01472276</t>
  </si>
  <si>
    <t>Effect of a Unique Web-based Behaviour Change Program on Weight Loss and Cardiovascular Risk Factors</t>
  </si>
  <si>
    <t>NCT01477346</t>
  </si>
  <si>
    <t>https://clinicaltrials.gov/show/NCT01477346</t>
  </si>
  <si>
    <t>Arthritis Research UK Gout Treatment Trial - Phase 2</t>
  </si>
  <si>
    <t>NCT01478945</t>
  </si>
  <si>
    <t>https://clinicaltrials.gov/show/NCT01478945</t>
  </si>
  <si>
    <t>HI-Light Pilot Trial for Vitiligo: Hand Held NB-UVB for Early or Focal Vitiligo at Home</t>
  </si>
  <si>
    <t>NCT01470534</t>
  </si>
  <si>
    <t>https://clinicaltrials.gov/show/NCT01470534</t>
  </si>
  <si>
    <t>Mechanisms Underlying Postoperative Insulin Resistance and Inflammation</t>
  </si>
  <si>
    <t>NCT01473017</t>
  </si>
  <si>
    <t>https://clinicaltrials.gov/show/NCT01473017</t>
  </si>
  <si>
    <t>Improving Mental Health in Diabetes: A Guided Self-Help Study</t>
  </si>
  <si>
    <t>NCT04022759</t>
  </si>
  <si>
    <t>https://clinicaltrials.gov/show/NCT04022759</t>
  </si>
  <si>
    <t>Priming Attachment Security Within an IAPT Setting</t>
  </si>
  <si>
    <t>NCT04025775</t>
  </si>
  <si>
    <t>https://clinicaltrials.gov/show/NCT04025775</t>
  </si>
  <si>
    <t>Closed-loop in Adults With T2D Requiring Dialysis</t>
  </si>
  <si>
    <t>NCT04021316</t>
  </si>
  <si>
    <t>https://clinicaltrials.gov/show/NCT04021316</t>
  </si>
  <si>
    <t>Decellularised Dermis Allograft for the Treatment of Chronic Venous Leg Ulceration</t>
  </si>
  <si>
    <t>NCT04025762</t>
  </si>
  <si>
    <t>https://clinicaltrials.gov/show/NCT04025762</t>
  </si>
  <si>
    <t>24/7 Closed-loop in Older Subjects With Type 1 Diabetes</t>
  </si>
  <si>
    <t>NCT04027413</t>
  </si>
  <si>
    <t>https://clinicaltrials.gov/show/NCT04027413</t>
  </si>
  <si>
    <t>2020-03-23</t>
  </si>
  <si>
    <t>Protein Supplementation to Enhance Exercise Capacity in COPD</t>
  </si>
  <si>
    <t>NCT04440774</t>
  </si>
  <si>
    <t>https://clinicaltrials.gov/show/NCT04440774</t>
  </si>
  <si>
    <t>Research Study to Assess New Chikungunya and Zika Vaccines in Healthy Adults in Mexico.</t>
  </si>
  <si>
    <t>NCT04445974</t>
  </si>
  <si>
    <t>https://clinicaltrials.gov/show/NCT04445974</t>
  </si>
  <si>
    <t>Testing a Body-functionality Intervention for Body Image in Individuals With Skin Conditions</t>
  </si>
  <si>
    <t>NCT04443829</t>
  </si>
  <si>
    <t>https://clinicaltrials.gov/show/NCT04443829</t>
  </si>
  <si>
    <t>Immunotherapy Using CAR T-cells to Target CD19 for Relapsed/Refractory CD19+ Primary CNS Lymphoma</t>
  </si>
  <si>
    <t>NCT04374409</t>
  </si>
  <si>
    <t>https://clinicaltrials.gov/show/NCT04374409</t>
  </si>
  <si>
    <t>Effects of Acute Intake of Flavanols on Cerebral Oxygenation and Cognition in Young Male Adults</t>
  </si>
  <si>
    <t>NCT04373668</t>
  </si>
  <si>
    <t>https://clinicaltrials.gov/show/NCT04373668</t>
  </si>
  <si>
    <t>NightCAP: Reducing Hypnotic Drug Use and Improving Night-time Care</t>
  </si>
  <si>
    <t>NCT04374240</t>
  </si>
  <si>
    <t>https://clinicaltrials.gov/show/NCT04374240</t>
  </si>
  <si>
    <t>A Clinical Trial of AdNRGM Plus CB1954 in Prostate Cancer</t>
  </si>
  <si>
    <t>NCT02559700</t>
  </si>
  <si>
    <t>https://clinicaltrials.gov/show/NCT02559700</t>
  </si>
  <si>
    <t>Online Brain Training Intervention for Over 50s</t>
  </si>
  <si>
    <t>NCT02550392</t>
  </si>
  <si>
    <t>https://clinicaltrials.gov/show/NCT02550392</t>
  </si>
  <si>
    <t>Psychoeducation for Transient Ischaemic Attack and Minor Stroke</t>
  </si>
  <si>
    <t>NCT02557906</t>
  </si>
  <si>
    <t>https://clinicaltrials.gov/show/NCT02557906</t>
  </si>
  <si>
    <t>Evaluating Outcomes of Immediate Breast Reconstruction (POBRAD-M)</t>
  </si>
  <si>
    <t>NCT02551042</t>
  </si>
  <si>
    <t>https://clinicaltrials.gov/show/NCT02551042</t>
  </si>
  <si>
    <t>CSL Behring Sclero XIII</t>
  </si>
  <si>
    <t>NCT02557542</t>
  </si>
  <si>
    <t>https://clinicaltrials.gov/show/NCT02557542</t>
  </si>
  <si>
    <t>Pilot RCT Evaluating a One Stop Vein Clinic</t>
  </si>
  <si>
    <t>NCT02558062</t>
  </si>
  <si>
    <t>https://clinicaltrials.gov/show/NCT02558062</t>
  </si>
  <si>
    <t>Microdosing of BAC ONE to the Distal Lung</t>
  </si>
  <si>
    <t>NCT02551445</t>
  </si>
  <si>
    <t>https://clinicaltrials.gov/show/NCT02551445</t>
  </si>
  <si>
    <t>A fMRI Pilot Study of the Effects of Meal-support in Eating Disorders.</t>
  </si>
  <si>
    <t>NCT02556242</t>
  </si>
  <si>
    <t>https://clinicaltrials.gov/show/NCT02556242</t>
  </si>
  <si>
    <t>Targeted Indoor Residual Spraying Against Malaria</t>
  </si>
  <si>
    <t>NCT02558101</t>
  </si>
  <si>
    <t>https://clinicaltrials.gov/show/NCT02558101</t>
  </si>
  <si>
    <t>2017-07-07</t>
  </si>
  <si>
    <t>Lung Screen Uptake Trial</t>
  </si>
  <si>
    <t>NCT02552797</t>
  </si>
  <si>
    <t>https://clinicaltrials.gov/show/NCT02552797</t>
  </si>
  <si>
    <t>The Development and Piloting of 'Power Up': A Tool for Young People With Internalising/Emotional Disorders to Make Shared Decisions in Child and Adolescent Mental Health Services (CAMHS)</t>
  </si>
  <si>
    <t>NCT02634138</t>
  </si>
  <si>
    <t>https://clinicaltrials.gov/show/NCT02634138</t>
  </si>
  <si>
    <t>Neuromuscular Electrical Stimulation in Patients With Critical Limb Ischaemia</t>
  </si>
  <si>
    <t>NCT02637791</t>
  </si>
  <si>
    <t>https://clinicaltrials.gov/show/NCT02637791</t>
  </si>
  <si>
    <t>A Low Cost Virtual Reality System for Home Based Rehabilitation of the Upper Limb Following Stroke</t>
  </si>
  <si>
    <t>NCT02633098</t>
  </si>
  <si>
    <t>https://clinicaltrials.gov/show/NCT02633098</t>
  </si>
  <si>
    <t>A Safety and Effectiveness Study of Pre-operative Artesunate in Stage II/III Colorectal Cancer</t>
  </si>
  <si>
    <t>NCT02634736</t>
  </si>
  <si>
    <t>https://clinicaltrials.gov/show/NCT02634736</t>
  </si>
  <si>
    <t>Cluster RCT of Falls Prevention Exergames for Older Adults</t>
  </si>
  <si>
    <t>NCT02637921</t>
  </si>
  <si>
    <t>https://clinicaltrials.gov/show/NCT02637921</t>
  </si>
  <si>
    <t>Planetary Habitat Simulation: Bone Metabolism Studies</t>
  </si>
  <si>
    <t>NCT02633319</t>
  </si>
  <si>
    <t>https://clinicaltrials.gov/show/NCT02633319</t>
  </si>
  <si>
    <t>Malezi Na Kilimo Bora - Skilful Parenting and Agribusiness Child Abuse Prevention Study</t>
  </si>
  <si>
    <t>NCT02639416</t>
  </si>
  <si>
    <t>https://clinicaltrials.gov/show/NCT02639416</t>
  </si>
  <si>
    <t>Hypoallergenic and Anti-inflammatory Feeds in Malawian Children With Severe Acute Malnutrition (SAM)</t>
  </si>
  <si>
    <t>NCT02638974</t>
  </si>
  <si>
    <t>https://clinicaltrials.gov/show/NCT02638974</t>
  </si>
  <si>
    <t>Skin Camouflage for Women Prisoners With Self-Harm Scarring</t>
  </si>
  <si>
    <t>NCT02631200</t>
  </si>
  <si>
    <t>https://clinicaltrials.gov/show/NCT02631200</t>
  </si>
  <si>
    <t>Advance Care Planning With Older Patients Who Have End-stage Kidney Disease</t>
  </si>
  <si>
    <t>NCT01285141</t>
  </si>
  <si>
    <t>https://clinicaltrials.gov/show/NCT01285141</t>
  </si>
  <si>
    <t>Reactogenicity and Immunogenicity of Cervico-vaginal CN54gp140-hsp70 Conjugate Vaccine</t>
  </si>
  <si>
    <t>NCT01288820</t>
  </si>
  <si>
    <t>https://clinicaltrials.gov/show/NCT01288820</t>
  </si>
  <si>
    <t>Study of ACTs Plus Primaquine for Uncomplicated Plasmodium Vivax Malaria</t>
  </si>
  <si>
    <t>NCT01281358</t>
  </si>
  <si>
    <t>https://clinicaltrials.gov/show/NCT01281358</t>
  </si>
  <si>
    <t>Helping Our Premature Infants ON to Better Motor Skills (HOP-ON)</t>
  </si>
  <si>
    <t>NCT02727231</t>
  </si>
  <si>
    <t>https://clinicaltrials.gov/show/NCT02727231</t>
  </si>
  <si>
    <t>Closing the Loop in Adults With Type 1 Diabetes and HbA1C&lt;7.5% Under Free Living Conditions</t>
  </si>
  <si>
    <t>NCT02725775</t>
  </si>
  <si>
    <t>https://clinicaltrials.gov/show/NCT02725775</t>
  </si>
  <si>
    <t>Acute and Chronic Effects of 100% Florida Orange Juice Consumption on Cognitive Performance in 7-10 Year Old Children</t>
  </si>
  <si>
    <t>NCT02723552</t>
  </si>
  <si>
    <t>https://clinicaltrials.gov/show/NCT02723552</t>
  </si>
  <si>
    <t>Trial of Exercise to Prevent HypeRtension in Young Adults</t>
  </si>
  <si>
    <t>NCT02721108</t>
  </si>
  <si>
    <t>https://clinicaltrials.gov/show/NCT02721108</t>
  </si>
  <si>
    <t>Mindfulness Meditation for Chronic Pelvic Pain Management</t>
  </si>
  <si>
    <t>NCT02720640</t>
  </si>
  <si>
    <t>https://clinicaltrials.gov/show/NCT02720640</t>
  </si>
  <si>
    <t>Safety and Efficacy of the Alpha AMS Subretinal Implant</t>
  </si>
  <si>
    <t>NCT02723240</t>
  </si>
  <si>
    <t>https://clinicaltrials.gov/show/NCT02723240</t>
  </si>
  <si>
    <t>NUC-3373 in Advanced Solid Tumours</t>
  </si>
  <si>
    <t>NCT02729987</t>
  </si>
  <si>
    <t>https://clinicaltrials.gov/show/NCT02729987</t>
  </si>
  <si>
    <t>Increasing Engagement With Online Stress Management Interventions</t>
  </si>
  <si>
    <t>NCT02722369</t>
  </si>
  <si>
    <t>https://clinicaltrials.gov/show/NCT02722369</t>
  </si>
  <si>
    <t>2021-07-01</t>
  </si>
  <si>
    <t>STUDY 15 - Comparing Gemcitabine/Carboplatin and Hydroxychloroquine Versus Carboplatin/Etoposide Therapy Alone in Small Cell Lung Cancer (SCLC)</t>
  </si>
  <si>
    <t>NCT02721615</t>
  </si>
  <si>
    <t>https://clinicaltrials.gov/show/NCT02721615</t>
  </si>
  <si>
    <t>2024-09-01</t>
  </si>
  <si>
    <t>Injured Spinal Cord Pressure Evaluation</t>
  </si>
  <si>
    <t>NCT02721784</t>
  </si>
  <si>
    <t>https://clinicaltrials.gov/show/NCT02721784</t>
  </si>
  <si>
    <t>Serial mpMRI (Multi Parametric Magnetic Resonance Imaging) Scanning in Prostate Cancer After Androgen Deprivation Therapy and RadioTherapy</t>
  </si>
  <si>
    <t>NCT02724163</t>
  </si>
  <si>
    <t>https://clinicaltrials.gov/show/NCT02724163</t>
  </si>
  <si>
    <t>2031-12-01</t>
  </si>
  <si>
    <t>International Randomised Phase III Clinical Trial in Children With Acute Myeloid Leukaemia</t>
  </si>
  <si>
    <t>NCT02780557</t>
  </si>
  <si>
    <t>https://clinicaltrials.gov/show/NCT02780557</t>
  </si>
  <si>
    <t>How Parents Can Help Babies Learn to Talk With Picture Books.</t>
  </si>
  <si>
    <t>NCT02781064</t>
  </si>
  <si>
    <t>https://clinicaltrials.gov/show/NCT02781064</t>
  </si>
  <si>
    <t>2019-08-08</t>
  </si>
  <si>
    <t>STATIN: Web-based Investigation of Side Effects</t>
  </si>
  <si>
    <t>NCT02787577</t>
  </si>
  <si>
    <t>https://clinicaltrials.gov/show/NCT02787577</t>
  </si>
  <si>
    <t>The Sleep Lengthening and Metabolic Health, Body Composition, Energy Balance and Cardiovascular Risk Study</t>
  </si>
  <si>
    <t>NCT02789566</t>
  </si>
  <si>
    <t>https://clinicaltrials.gov/show/NCT02789566</t>
  </si>
  <si>
    <t>Pharmacokinetic Study of Primaquine in Healthy Obese Thai Adult Subjects</t>
  </si>
  <si>
    <t>NCT02788994</t>
  </si>
  <si>
    <t>https://clinicaltrials.gov/show/NCT02788994</t>
  </si>
  <si>
    <t>Stabilization of Fresh Unilateral Unstable Pertrochanteric Hip Fracture</t>
  </si>
  <si>
    <t>NCT04450862</t>
  </si>
  <si>
    <t>https://clinicaltrials.gov/show/NCT04450862</t>
  </si>
  <si>
    <t>Anxiety Self-management Intervention for Pulmonary Hypertension</t>
  </si>
  <si>
    <t>NCT04458883</t>
  </si>
  <si>
    <t>https://clinicaltrials.gov/show/NCT04458883</t>
  </si>
  <si>
    <t>2023-07-31</t>
  </si>
  <si>
    <t>The Next Leap in Cardiac Magnetic Resonance Imaging:Cycling the Field</t>
  </si>
  <si>
    <t>NCT04458636</t>
  </si>
  <si>
    <t>https://clinicaltrials.gov/show/NCT04458636</t>
  </si>
  <si>
    <t>2020-02-28</t>
  </si>
  <si>
    <t>Stratified TreAtment to Reduce Risk in COPD</t>
  </si>
  <si>
    <t>NCT04454970</t>
  </si>
  <si>
    <t>https://clinicaltrials.gov/show/NCT04454970</t>
  </si>
  <si>
    <t>Safe Access for Bladder Entry in Transgender Men Following Penile Reconstruction</t>
  </si>
  <si>
    <t>NCT04453553</t>
  </si>
  <si>
    <t>https://clinicaltrials.gov/show/NCT04453553</t>
  </si>
  <si>
    <t>2020-08-28</t>
  </si>
  <si>
    <t>CICERO- A Care Home Study of COVID-19</t>
  </si>
  <si>
    <t>NCT01585025</t>
  </si>
  <si>
    <t>https://clinicaltrials.gov/show/NCT01585025</t>
  </si>
  <si>
    <t>2019-03-20</t>
  </si>
  <si>
    <t>Obeticholic Acid in Bile Acid Diarrhoea</t>
  </si>
  <si>
    <t>NCT01585519</t>
  </si>
  <si>
    <t>https://clinicaltrials.gov/show/NCT01585519</t>
  </si>
  <si>
    <t>A Study Examining Effects of Apples/ Apple Products on Heart Disease Risk</t>
  </si>
  <si>
    <t>NCT01584700</t>
  </si>
  <si>
    <t>https://clinicaltrials.gov/show/NCT01584700</t>
  </si>
  <si>
    <t>Renal Artery Denervation in Chronic Heart Failure</t>
  </si>
  <si>
    <t>NCT01589809</t>
  </si>
  <si>
    <t>https://clinicaltrials.gov/show/NCT01589809</t>
  </si>
  <si>
    <t>Effect of Nicotinamide in Friedreich's Ataxia</t>
  </si>
  <si>
    <t>NCT01583855</t>
  </si>
  <si>
    <t>https://clinicaltrials.gov/show/NCT01583855</t>
  </si>
  <si>
    <t>2015-02-28</t>
  </si>
  <si>
    <t>Manual vs Amigo SmartTouch Atrial Fibrillation Study</t>
  </si>
  <si>
    <t>NCT01582321</t>
  </si>
  <si>
    <t>https://clinicaltrials.gov/show/NCT01582321</t>
  </si>
  <si>
    <t>Investigation of the Influence of Gender on Cardiovascular Function</t>
  </si>
  <si>
    <t>NCT01581476</t>
  </si>
  <si>
    <t>https://clinicaltrials.gov/show/NCT01581476</t>
  </si>
  <si>
    <t>Adolescent Type 1 Diabetes Cardio-Renal Intervention Trial</t>
  </si>
  <si>
    <t>NCT01292824</t>
  </si>
  <si>
    <t>https://clinicaltrials.gov/show/NCT01292824</t>
  </si>
  <si>
    <t>Pilot Study of Hepatitis C Virus Entry Inhibitor (ITX 5061) in Liver Transplant Recipients</t>
  </si>
  <si>
    <t>NCT01295047</t>
  </si>
  <si>
    <t>https://clinicaltrials.gov/show/NCT01295047</t>
  </si>
  <si>
    <t>Comparison of Medical Therapies in Marfan Syndrome.</t>
  </si>
  <si>
    <t>NCT01296607</t>
  </si>
  <si>
    <t>https://clinicaltrials.gov/show/NCT01296607</t>
  </si>
  <si>
    <t>Effects of Urocortins on Forearm Arterial Blood Flow in Healthy Volunteers - Protocol 4</t>
  </si>
  <si>
    <t>NCT01299181</t>
  </si>
  <si>
    <t>https://clinicaltrials.gov/show/NCT01299181</t>
  </si>
  <si>
    <t>A Trial of Atorvastatin as an Anti-Inflammatory Agent in Non-Cystic Fibrosis Bronchiectasis</t>
  </si>
  <si>
    <t>NCT01295099</t>
  </si>
  <si>
    <t>https://clinicaltrials.gov/show/NCT01295099</t>
  </si>
  <si>
    <t>Keloid Scarring: Treatment and Pathophysiology</t>
  </si>
  <si>
    <t>NCT01299194</t>
  </si>
  <si>
    <t>https://clinicaltrials.gov/show/NCT01299194</t>
  </si>
  <si>
    <t>Atorvastatin in Bronchiectasis in Patients With Pseudomonas Aeruginosa</t>
  </si>
  <si>
    <t>NCT01292707</t>
  </si>
  <si>
    <t>https://clinicaltrials.gov/show/NCT01292707</t>
  </si>
  <si>
    <t>A Cluster-randomised Trial of Interventions to Improve Antimalarial Prescribing With Malaria Tests</t>
  </si>
  <si>
    <t>NCT00380289</t>
  </si>
  <si>
    <t>https://clinicaltrials.gov/show/NCT00380289</t>
  </si>
  <si>
    <t>Early Metabolic Changes With Thiazide or Beta Blocker Therapy for Essential Hypertension</t>
  </si>
  <si>
    <t>NCT00389870</t>
  </si>
  <si>
    <t>https://clinicaltrials.gov/show/NCT00389870</t>
  </si>
  <si>
    <t>Irinotecan With or Without Panitumumab or Cyclosporine in Treating Patients With Advanced or Metastatic Colorectal Cancer That Did Not Respond to Fluorouracil</t>
  </si>
  <si>
    <t>NCT02408198</t>
  </si>
  <si>
    <t>https://clinicaltrials.gov/show/NCT02408198</t>
  </si>
  <si>
    <t>The Street Smart Group: A Feasibility Trial of a Group Intervention Targeting Anxiety Processes in Paranoia</t>
  </si>
  <si>
    <t>NCT02407015</t>
  </si>
  <si>
    <t>https://clinicaltrials.gov/show/NCT02407015</t>
  </si>
  <si>
    <t>The Effect of 3D Autostereoscopic Video-game Play on the Visual Fatigue in Children</t>
  </si>
  <si>
    <t>NCT02409420</t>
  </si>
  <si>
    <t>https://clinicaltrials.gov/show/NCT02409420</t>
  </si>
  <si>
    <t>A Trial of Brief Physiotherapy Informed by Acceptance and Commitment Therapy for Chronic Low Back Pain: the PACT Study</t>
  </si>
  <si>
    <t>NCT02407262</t>
  </si>
  <si>
    <t>https://clinicaltrials.gov/show/NCT02407262</t>
  </si>
  <si>
    <t>Potential Benefits of Black Seed Oil Supplementation on Asthma Inflammation and Outcomes</t>
  </si>
  <si>
    <t>NCT02404116</t>
  </si>
  <si>
    <t>https://clinicaltrials.gov/show/NCT02404116</t>
  </si>
  <si>
    <t>Metacognitive Therapy for Health Anxiety</t>
  </si>
  <si>
    <t>NCT02406222</t>
  </si>
  <si>
    <t>https://clinicaltrials.gov/show/NCT02406222</t>
  </si>
  <si>
    <t>Pomalidomide in Relapsed and Refractory Multiple Myeloma (RRMM)</t>
  </si>
  <si>
    <t>NCT02404831</t>
  </si>
  <si>
    <t>https://clinicaltrials.gov/show/NCT02404831</t>
  </si>
  <si>
    <t>An Evaluation of Web Based Pulmonary Rehabilitation</t>
  </si>
  <si>
    <t>NCT02406456</t>
  </si>
  <si>
    <t>https://clinicaltrials.gov/show/NCT02406456</t>
  </si>
  <si>
    <t>Optimisation of Functional MRI-based Neurofeedback for Alcohol Use Disorders</t>
  </si>
  <si>
    <t>NCT02407678</t>
  </si>
  <si>
    <t>https://clinicaltrials.gov/show/NCT02407678</t>
  </si>
  <si>
    <t>REP1 Gene Replacement Therapy for Choroideremia</t>
  </si>
  <si>
    <t>NCT01867827</t>
  </si>
  <si>
    <t>https://clinicaltrials.gov/show/NCT01867827</t>
  </si>
  <si>
    <t>Real-time fMRI Neurofeedback for Treatment of Parkinson's Disease</t>
  </si>
  <si>
    <t>NCT01862003</t>
  </si>
  <si>
    <t>https://clinicaltrials.gov/show/NCT01862003</t>
  </si>
  <si>
    <t>2019-08-02</t>
  </si>
  <si>
    <t>Phase I/II Trial of Antagonism of HER in GI Cancer</t>
  </si>
  <si>
    <t>NCT01864239</t>
  </si>
  <si>
    <t>https://clinicaltrials.gov/show/NCT01864239</t>
  </si>
  <si>
    <t>The Medicines Advice Service Evaluation</t>
  </si>
  <si>
    <t>NCT01864252</t>
  </si>
  <si>
    <t>https://clinicaltrials.gov/show/NCT01864252</t>
  </si>
  <si>
    <t>Investigation Into the Role of GTN &amp; RIPC in Cardiac Surgery</t>
  </si>
  <si>
    <t>NCT01866436</t>
  </si>
  <si>
    <t>https://clinicaltrials.gov/show/NCT01866436</t>
  </si>
  <si>
    <t>Educational Study of Multimedia in Surgical Skills Training in Colorectal Surgery</t>
  </si>
  <si>
    <t>NCT02694263</t>
  </si>
  <si>
    <t>https://clinicaltrials.gov/show/NCT02694263</t>
  </si>
  <si>
    <t>2018-09-13</t>
  </si>
  <si>
    <t>Canagliflozin (Invokana™) vs. Standard Dual Therapy Regimen for T2DM During Ramadan</t>
  </si>
  <si>
    <t>NCT02696811</t>
  </si>
  <si>
    <t>https://clinicaltrials.gov/show/NCT02696811</t>
  </si>
  <si>
    <t>The Effects of Foods on Cell Damage Study</t>
  </si>
  <si>
    <t>NCT02692040</t>
  </si>
  <si>
    <t>https://clinicaltrials.gov/show/NCT02692040</t>
  </si>
  <si>
    <t>Study of the Gut Hormone Analogue G3215 in Adult Subjects</t>
  </si>
  <si>
    <t>NCT02692820</t>
  </si>
  <si>
    <t>https://clinicaltrials.gov/show/NCT02692820</t>
  </si>
  <si>
    <t>Preventing Preterm Birth With Probiotics</t>
  </si>
  <si>
    <t>NCT02693782</t>
  </si>
  <si>
    <t>https://clinicaltrials.gov/show/NCT02693782</t>
  </si>
  <si>
    <t>Fabulous Fibre Study - Effect of Wheat Bran Extract on Gut and General Health in Healthy Aging Subjects (FFS)</t>
  </si>
  <si>
    <t>NCT02696954</t>
  </si>
  <si>
    <t>https://clinicaltrials.gov/show/NCT02696954</t>
  </si>
  <si>
    <t>Study of Artemether-lumefantrine, Amodiaquine and Primaquine in Healthy Subjects</t>
  </si>
  <si>
    <t>NCT02696876</t>
  </si>
  <si>
    <t>https://clinicaltrials.gov/show/NCT02696876</t>
  </si>
  <si>
    <t>Synovium Brushing to Augmented Microfracture for Improved Cartilage Repair</t>
  </si>
  <si>
    <t>NCT02699541</t>
  </si>
  <si>
    <t>https://clinicaltrials.gov/show/NCT02699541</t>
  </si>
  <si>
    <t>The Effectiveness of Diabetes Self-Management Education Program Based on Behavioural Change Theory</t>
  </si>
  <si>
    <t>NCT02690987</t>
  </si>
  <si>
    <t>https://clinicaltrials.gov/show/NCT02690987</t>
  </si>
  <si>
    <t>2019-08-21</t>
  </si>
  <si>
    <t>Gut Hormones in Obesity, Nicotine and Alcohol Dependence</t>
  </si>
  <si>
    <t>NCT02696941</t>
  </si>
  <si>
    <t>https://clinicaltrials.gov/show/NCT02696941</t>
  </si>
  <si>
    <t>SGLT2 Inhibitors and Metformin on Metabolism and Non-Alcoholic SteatoHepatitis</t>
  </si>
  <si>
    <t>NCT02694705</t>
  </si>
  <si>
    <t>https://clinicaltrials.gov/show/NCT02694705</t>
  </si>
  <si>
    <t>Assessment of Preoxygenation Strategies in the Prehospital Environment</t>
  </si>
  <si>
    <t>NCT02696395</t>
  </si>
  <si>
    <t>https://clinicaltrials.gov/show/NCT02696395</t>
  </si>
  <si>
    <t>RSA-measured in Vivo Migration and Micromotion in the DePuy Tri-Lock, Corail and Deltamotion Hip Replacement Components</t>
  </si>
  <si>
    <t>NCT02696668</t>
  </si>
  <si>
    <t>https://clinicaltrials.gov/show/NCT02696668</t>
  </si>
  <si>
    <t>Advances in Group-based Falls Rehabilitation</t>
  </si>
  <si>
    <t>NCT04462757</t>
  </si>
  <si>
    <t>https://clinicaltrials.gov/show/NCT04462757</t>
  </si>
  <si>
    <t>SCIL-1Ra in COVID-19 Feasibility &amp; PK/PD</t>
  </si>
  <si>
    <t>NCT03262376</t>
  </si>
  <si>
    <t>https://clinicaltrials.gov/show/NCT03262376</t>
  </si>
  <si>
    <t>Minerals and Botanicals for Acute Stress</t>
  </si>
  <si>
    <t>NCT03265522</t>
  </si>
  <si>
    <t>https://clinicaltrials.gov/show/NCT03265522</t>
  </si>
  <si>
    <t>2019-06-30</t>
  </si>
  <si>
    <t>Tailored Mediterranean Lifestyle Education in Patients With Mild Cognitive Impairment</t>
  </si>
  <si>
    <t>NCT03265002</t>
  </si>
  <si>
    <t>https://clinicaltrials.gov/show/NCT03265002</t>
  </si>
  <si>
    <t>2019-10-16</t>
  </si>
  <si>
    <t>Fibre and Gas in Irritable Bowel Syndrome</t>
  </si>
  <si>
    <t>NCT03263065</t>
  </si>
  <si>
    <t>https://clinicaltrials.gov/show/NCT03263065</t>
  </si>
  <si>
    <t>A Study of the Effect of Bran, Psyllium and Nopal on Intestinal Water Content Using Magnetic Resonance Imaging</t>
  </si>
  <si>
    <t>NCT03265834</t>
  </si>
  <si>
    <t>https://clinicaltrials.gov/show/NCT03265834</t>
  </si>
  <si>
    <t>CABI: Antibiotic Duration for Complicated Intra-ABdominal Infection</t>
  </si>
  <si>
    <t>NCT03260686</t>
  </si>
  <si>
    <t>https://clinicaltrials.gov/show/NCT03260686</t>
  </si>
  <si>
    <t>2017-04-30</t>
  </si>
  <si>
    <t>Video Guided Exercise After Stroke</t>
  </si>
  <si>
    <t>NCT03260335</t>
  </si>
  <si>
    <t>https://clinicaltrials.gov/show/NCT03260335</t>
  </si>
  <si>
    <t>A Biofeedback Intervention for the Prevention of Challenging Behaviour</t>
  </si>
  <si>
    <t>NCT02834637</t>
  </si>
  <si>
    <t>https://clinicaltrials.gov/show/NCT02834637</t>
  </si>
  <si>
    <t>2020-01-15</t>
  </si>
  <si>
    <t>A Dose Reduction Immunobridging and Safety Study of Two HPV Vaccines in Tanzanian Girls</t>
  </si>
  <si>
    <t>NCT02838290</t>
  </si>
  <si>
    <t>https://clinicaltrials.gov/show/NCT02838290</t>
  </si>
  <si>
    <t>Occupational Distress in Doctors: The Effect of an Induction Programme</t>
  </si>
  <si>
    <t>NCT02830048</t>
  </si>
  <si>
    <t>https://clinicaltrials.gov/show/NCT02830048</t>
  </si>
  <si>
    <t>2017-03-09</t>
  </si>
  <si>
    <t>Low dosE GlibENclamide in Diabetes Part A</t>
  </si>
  <si>
    <t>NCT02837094</t>
  </si>
  <si>
    <t>https://clinicaltrials.gov/show/NCT02837094</t>
  </si>
  <si>
    <t>2020-01-31</t>
  </si>
  <si>
    <t>Enhanced Epidermal Antigen Specific Immunotherapy Trial -1</t>
  </si>
  <si>
    <t>NCT01005186</t>
  </si>
  <si>
    <t>https://clinicaltrials.gov/show/NCT01005186</t>
  </si>
  <si>
    <t>2007-07-01</t>
  </si>
  <si>
    <t>Changing Lifestyle in Children</t>
  </si>
  <si>
    <t>NCT01003314</t>
  </si>
  <si>
    <t>https://clinicaltrials.gov/show/NCT01003314</t>
  </si>
  <si>
    <t>A Study of the Safety and Effectiveness of Two New Malaria Vaccines</t>
  </si>
  <si>
    <t>NCT01003132</t>
  </si>
  <si>
    <t>https://clinicaltrials.gov/show/NCT01003132</t>
  </si>
  <si>
    <t>Assessing the Effectiveness of Acceptance and Commitment Therapy for Distress Following Psychosis</t>
  </si>
  <si>
    <t>NCT01001286</t>
  </si>
  <si>
    <t>https://clinicaltrials.gov/show/NCT01001286</t>
  </si>
  <si>
    <t>Questscope Non-Formal Education Impact Study</t>
  </si>
  <si>
    <t>NCT02492178</t>
  </si>
  <si>
    <t>https://clinicaltrials.gov/show/NCT02492178</t>
  </si>
  <si>
    <t>Bio-availability of Rectal Artesunate in Children With Severe Falciparum Malaria</t>
  </si>
  <si>
    <t>NCT02494843</t>
  </si>
  <si>
    <t>https://clinicaltrials.gov/show/NCT02494843</t>
  </si>
  <si>
    <t>Dynamic Effects of Online HDF on Cardiac Function and Myocardial Perfusion Utilising Cardiac MRI (CAMRID)</t>
  </si>
  <si>
    <t>NCT02491164</t>
  </si>
  <si>
    <t>https://clinicaltrials.gov/show/NCT02491164</t>
  </si>
  <si>
    <t>Exploratory Study of Intrapulmonary Microdosing of Gram-negative Optical Imaging Detection Probe</t>
  </si>
  <si>
    <t>NCT02492009</t>
  </si>
  <si>
    <t>https://clinicaltrials.gov/show/NCT02492009</t>
  </si>
  <si>
    <t>Patient Decision Aid for Antidepressant Use in Pregnancy</t>
  </si>
  <si>
    <t>NCT02498977</t>
  </si>
  <si>
    <t>https://clinicaltrials.gov/show/NCT02498977</t>
  </si>
  <si>
    <t>Liver Immunosuppression Free Trial</t>
  </si>
  <si>
    <t>NCT02493829</t>
  </si>
  <si>
    <t>https://clinicaltrials.gov/show/NCT02493829</t>
  </si>
  <si>
    <t>B7.1/IL-2 Leukaemia Cell Vaccine for Non-Transplant AML RFUSIN2-AML2 (NTX)</t>
  </si>
  <si>
    <t>NCT02493816</t>
  </si>
  <si>
    <t>https://clinicaltrials.gov/show/NCT02493816</t>
  </si>
  <si>
    <t>Safety Study of Gene-modified Autologous Fibroblasts in Recessive Dystrophic Epidermolysis Bullosa</t>
  </si>
  <si>
    <t>NCT02497768</t>
  </si>
  <si>
    <t>https://clinicaltrials.gov/show/NCT02497768</t>
  </si>
  <si>
    <t>Particle Sizing of Masticated Tree Nuts - Pistachios and Brazils</t>
  </si>
  <si>
    <t>NCT02494245</t>
  </si>
  <si>
    <t>https://clinicaltrials.gov/show/NCT02494245</t>
  </si>
  <si>
    <t>Increasing Physical Activity in Stroke Survivors Using STARFISH, an Interactive Mobile Phone App</t>
  </si>
  <si>
    <t>NCT02492347</t>
  </si>
  <si>
    <t>https://clinicaltrials.gov/show/NCT02492347</t>
  </si>
  <si>
    <t>2017-08-18</t>
  </si>
  <si>
    <t>Effect of Antenatal SSRI Exposure on the QT Interval of Neonates</t>
  </si>
  <si>
    <t>NCT02495246</t>
  </si>
  <si>
    <t>https://clinicaltrials.gov/show/NCT02495246</t>
  </si>
  <si>
    <t>A Study to Assess Ebola Vaccines ChAd3-EBO-Z and Ad26.ZEBOV</t>
  </si>
  <si>
    <t>NCT02490046</t>
  </si>
  <si>
    <t>https://clinicaltrials.gov/show/NCT02490046</t>
  </si>
  <si>
    <t>D-mannose for the Prevention of UTIs in Multiple Sclerosis</t>
  </si>
  <si>
    <t>NCT02498041</t>
  </si>
  <si>
    <t>https://clinicaltrials.gov/show/NCT02498041</t>
  </si>
  <si>
    <t>The Efficacy and Patient Tolerance of Ultrathin Nasal Endoscopy to Detect Barrett's Oesophagus</t>
  </si>
  <si>
    <t>NCT02493309</t>
  </si>
  <si>
    <t>https://clinicaltrials.gov/show/NCT02493309</t>
  </si>
  <si>
    <t>FIT 2 SIT - Are Metabolic Responses to Sitting/Light Breaks Mediated by Fitness?</t>
  </si>
  <si>
    <t>NCT02493803</t>
  </si>
  <si>
    <t>https://clinicaltrials.gov/show/NCT02493803</t>
  </si>
  <si>
    <t>Impact of Dietary Advice on the Progression of Tooth Wear</t>
  </si>
  <si>
    <t>NCT03434574</t>
  </si>
  <si>
    <t>https://clinicaltrials.gov/show/NCT03434574</t>
  </si>
  <si>
    <t>Aronia Berry Consumption on Blood Pressure</t>
  </si>
  <si>
    <t>NCT03436173</t>
  </si>
  <si>
    <t>https://clinicaltrials.gov/show/NCT03436173</t>
  </si>
  <si>
    <t>2015-11-10</t>
  </si>
  <si>
    <t>OxSYPan: Oxford Study With Young People on Antidepressants</t>
  </si>
  <si>
    <t>NCT03438084</t>
  </si>
  <si>
    <t>https://clinicaltrials.gov/show/NCT03438084</t>
  </si>
  <si>
    <t>The INTER-CARDIO Study: The Impact of Commonly Consumed Fat on Cardiovascular Health; a Randomised Controlled Trial</t>
  </si>
  <si>
    <t>NCT03431597</t>
  </si>
  <si>
    <t>https://clinicaltrials.gov/show/NCT03431597</t>
  </si>
  <si>
    <t>2018-07-20</t>
  </si>
  <si>
    <t>Effectiveness of a Micronutrient Supplement to Lower Plasma Homocysteine MDEG2 Pilot Supplementation Trial</t>
  </si>
  <si>
    <t>NCT03439345</t>
  </si>
  <si>
    <t>https://clinicaltrials.gov/show/NCT03439345</t>
  </si>
  <si>
    <t>2023-08-01</t>
  </si>
  <si>
    <t>Lowering Events in Non-proliferative Retinopathy in Scotland</t>
  </si>
  <si>
    <t>NCT03439813</t>
  </si>
  <si>
    <t>https://clinicaltrials.gov/show/NCT03439813</t>
  </si>
  <si>
    <t>Treating Anxiety After Stroke (TASK)</t>
  </si>
  <si>
    <t>NCT03434054</t>
  </si>
  <si>
    <t>https://clinicaltrials.gov/show/NCT03434054</t>
  </si>
  <si>
    <t>The Effect of Losartan on Emotional Processing in Healthy Volunteers</t>
  </si>
  <si>
    <t>NCT03435874</t>
  </si>
  <si>
    <t>https://clinicaltrials.gov/show/NCT03435874</t>
  </si>
  <si>
    <t>2019-07-11</t>
  </si>
  <si>
    <t>Safety and Immunogenicity of ChAd63 RH5 and MVA RH5 in Adults, Young Children and Infants Living in Tanzania</t>
  </si>
  <si>
    <t>NCT03430700</t>
  </si>
  <si>
    <t>https://clinicaltrials.gov/show/NCT03430700</t>
  </si>
  <si>
    <t>2020-11-16</t>
  </si>
  <si>
    <t>Trial of Pembrolizumab Following Weekly Paclitaxel for Platinum-resistant Ovarian, Fallopian Tube or Peritoneal Cancer</t>
  </si>
  <si>
    <t>NCT03431012</t>
  </si>
  <si>
    <t>https://clinicaltrials.gov/show/NCT03431012</t>
  </si>
  <si>
    <t>2016-06-08</t>
  </si>
  <si>
    <t>Improving Communication During a Pandemic Flu Outbreak</t>
  </si>
  <si>
    <t>NCT03439917</t>
  </si>
  <si>
    <t>https://clinicaltrials.gov/show/NCT03439917</t>
  </si>
  <si>
    <t>2020-08-30</t>
  </si>
  <si>
    <t>Effects of Carnitine Supplementation on Liver and Muscle</t>
  </si>
  <si>
    <t>NCT02470988</t>
  </si>
  <si>
    <t>https://clinicaltrials.gov/show/NCT02470988</t>
  </si>
  <si>
    <t>Does Disciplined Personal Involvement Precede Change in CBASP?</t>
  </si>
  <si>
    <t>NCT02471885</t>
  </si>
  <si>
    <t>https://clinicaltrials.gov/show/NCT02471885</t>
  </si>
  <si>
    <t>Effect of Remote Ischaemic Conditioning in Oncology Patients</t>
  </si>
  <si>
    <t>NCT02472743</t>
  </si>
  <si>
    <t>https://clinicaltrials.gov/show/NCT02472743</t>
  </si>
  <si>
    <t>Light Treatment for Scleroderma Finger Ulcers</t>
  </si>
  <si>
    <t>NCT02478541</t>
  </si>
  <si>
    <t>https://clinicaltrials.gov/show/NCT02478541</t>
  </si>
  <si>
    <t>Understanding Liver Fat Metabolism: Studies to Understand the Role of Dietary Sugars on Liver Fat Metabolism</t>
  </si>
  <si>
    <t>NCT02956811</t>
  </si>
  <si>
    <t>https://clinicaltrials.gov/show/NCT02956811</t>
  </si>
  <si>
    <t>2019-03-14</t>
  </si>
  <si>
    <t>Does Dapagliflozin Regress Left Ventricular Hypertrophy In Patients With Type 2 Diabetes?</t>
  </si>
  <si>
    <t>NCT02950441</t>
  </si>
  <si>
    <t>https://clinicaltrials.gov/show/NCT02950441</t>
  </si>
  <si>
    <t>Nicotinamide Adenine Dinucleotide and Skeletal Muscle Metabolic Phenotype</t>
  </si>
  <si>
    <t>NCT02953106</t>
  </si>
  <si>
    <t>https://clinicaltrials.gov/show/NCT02953106</t>
  </si>
  <si>
    <t>2018-09-10</t>
  </si>
  <si>
    <t>Effects of Intranasal Fluticasone Plus Azelastine on Airway Inflammation in Patients With Asthma &amp; Allergic Rhinitis</t>
  </si>
  <si>
    <t>NCT02950454</t>
  </si>
  <si>
    <t>https://clinicaltrials.gov/show/NCT02950454</t>
  </si>
  <si>
    <t>The Effect of High Intensity Interval Training on Cardiovascular Fitness in People With Progressive Multiple Sclerosis.</t>
  </si>
  <si>
    <t>NCT03716115</t>
  </si>
  <si>
    <t>https://clinicaltrials.gov/show/NCT03716115</t>
  </si>
  <si>
    <t>Therapeutic Approaches to Malnutrition Enteropathy</t>
  </si>
  <si>
    <t>NCT03713775</t>
  </si>
  <si>
    <t>https://clinicaltrials.gov/show/NCT03713775</t>
  </si>
  <si>
    <t>LOSE-AF: Can Weight Loss Help Patients With Atrial Fibrillation?</t>
  </si>
  <si>
    <t>NCT03719521</t>
  </si>
  <si>
    <t>https://clinicaltrials.gov/show/NCT03719521</t>
  </si>
  <si>
    <t>Community Based Interventions to Improve HIV Outcomes in Youth: a Cluster Randomised Trial in Zimbabwe</t>
  </si>
  <si>
    <t>NCT03711084</t>
  </si>
  <si>
    <t>https://clinicaltrials.gov/show/NCT03711084</t>
  </si>
  <si>
    <t>2018-10-15</t>
  </si>
  <si>
    <t>Effects of Sweetness on Neurocognitive Responses, Glycemia and Food Intake</t>
  </si>
  <si>
    <t>NCT03715348</t>
  </si>
  <si>
    <t>https://clinicaltrials.gov/show/NCT03715348</t>
  </si>
  <si>
    <t>Trial of PCC Versus FFP in Patients Undergoing Heart Surgery</t>
  </si>
  <si>
    <t>NCT03714464</t>
  </si>
  <si>
    <t>https://clinicaltrials.gov/show/NCT03714464</t>
  </si>
  <si>
    <t>Effect of Physical Form of Apples on Gastrointestinal Function and Satiety: a MRI Study</t>
  </si>
  <si>
    <t>NCT03712332</t>
  </si>
  <si>
    <t>https://clinicaltrials.gov/show/NCT03712332</t>
  </si>
  <si>
    <t>Inpatient Distress Tolerance Group Intervention Pilot</t>
  </si>
  <si>
    <t>NCT03717909</t>
  </si>
  <si>
    <t>https://clinicaltrials.gov/show/NCT03717909</t>
  </si>
  <si>
    <t>2022-01-31</t>
  </si>
  <si>
    <t>Efficacy and Safety Trial of Sodium Valproate, in Paediatric and Adult Patients With Wolfram Syndrome</t>
  </si>
  <si>
    <t>NCT03711812</t>
  </si>
  <si>
    <t>https://clinicaltrials.gov/show/NCT03711812</t>
  </si>
  <si>
    <t>Serratus Anterior Block and Catheter Use in Rib Fractures in the Emergency Department</t>
  </si>
  <si>
    <t>NCT00773110</t>
  </si>
  <si>
    <t>https://clinicaltrials.gov/show/NCT00773110</t>
  </si>
  <si>
    <t>Study of Albumin to Reduce Inflammation Following Surgery</t>
  </si>
  <si>
    <t>NCT00774514</t>
  </si>
  <si>
    <t>https://clinicaltrials.gov/show/NCT00774514</t>
  </si>
  <si>
    <t>The Cardiovascular Effects of Nitrogen Dioxide Exposure</t>
  </si>
  <si>
    <t>NCT00775099</t>
  </si>
  <si>
    <t>https://clinicaltrials.gov/show/NCT00775099</t>
  </si>
  <si>
    <t>2006-03-01</t>
  </si>
  <si>
    <t>Combustion Derived Air Pollution and Vascular Function</t>
  </si>
  <si>
    <t>NCT00775944</t>
  </si>
  <si>
    <t>https://clinicaltrials.gov/show/NCT00775944</t>
  </si>
  <si>
    <t>2012-07-25</t>
  </si>
  <si>
    <t>Trial Comparing Different Methods of Support With Stopping Smoking (PORTSSS/Stop Together Trial)</t>
  </si>
  <si>
    <t>NCT00773292</t>
  </si>
  <si>
    <t>https://clinicaltrials.gov/show/NCT00773292</t>
  </si>
  <si>
    <t>Ciclosporin in HTLV-1 Associated Myelopathy/ Tropical Spastic Paraparesis (HAM/TSP)</t>
  </si>
  <si>
    <t>NCT00776685</t>
  </si>
  <si>
    <t>https://clinicaltrials.gov/show/NCT00776685</t>
  </si>
  <si>
    <t>Adventure: Teacher Delivered Personality-targeted Interventions for Substance Misuse</t>
  </si>
  <si>
    <t>NCT01892787</t>
  </si>
  <si>
    <t>https://clinicaltrials.gov/show/NCT01892787</t>
  </si>
  <si>
    <t>Effects of Particle Size in Small Airways Dysfunction</t>
  </si>
  <si>
    <t>NCT01894048</t>
  </si>
  <si>
    <t>https://clinicaltrials.gov/show/NCT01894048</t>
  </si>
  <si>
    <t>2018-06-25</t>
  </si>
  <si>
    <t>Targeted Small Airways Therapy in Persistent Asthma</t>
  </si>
  <si>
    <t>NCT01898351</t>
  </si>
  <si>
    <t>https://clinicaltrials.gov/show/NCT01898351</t>
  </si>
  <si>
    <t>Health Impacts of Sustainable Ingredient Selection in the Food and Drink Industry - ALTERNATIVE PROTEIN STUDY</t>
  </si>
  <si>
    <t>NCT01898390</t>
  </si>
  <si>
    <t>https://clinicaltrials.gov/show/NCT01898390</t>
  </si>
  <si>
    <t>TRANSEURO Open Label Transplant Study in Parkinson's Disease</t>
  </si>
  <si>
    <t>NCT01893034</t>
  </si>
  <si>
    <t>https://clinicaltrials.gov/show/NCT01893034</t>
  </si>
  <si>
    <t>Trial for Femoroacetabular Impingement Treatment</t>
  </si>
  <si>
    <t>NCT01890369</t>
  </si>
  <si>
    <t>https://clinicaltrials.gov/show/NCT01890369</t>
  </si>
  <si>
    <t>Modulation of Muscle Protein Metabolism by Essential Amino Acids</t>
  </si>
  <si>
    <t>NCT01892631</t>
  </si>
  <si>
    <t>https://clinicaltrials.gov/show/NCT01892631</t>
  </si>
  <si>
    <t>Text Messaging Reminders for Influenza Vaccine in Primary Care</t>
  </si>
  <si>
    <t>NCT03580824</t>
  </si>
  <si>
    <t>https://clinicaltrials.gov/show/NCT03580824</t>
  </si>
  <si>
    <t>A Study to Determine if a New Malaria Vaccine is Safe and Induces Immunity Among Kenyan Adults, Young Children and Infants</t>
  </si>
  <si>
    <t>NCT03587753</t>
  </si>
  <si>
    <t>https://clinicaltrials.gov/show/NCT03587753</t>
  </si>
  <si>
    <t>Experiment 2: Understanding Liver Fat Metabolism</t>
  </si>
  <si>
    <t>NCT03581812</t>
  </si>
  <si>
    <t>https://clinicaltrials.gov/show/NCT03581812</t>
  </si>
  <si>
    <t>Snack Foods and Their Impact on Gastrointestinal Microbiology, Function and Symptoms</t>
  </si>
  <si>
    <t>NCT03584412</t>
  </si>
  <si>
    <t>https://clinicaltrials.gov/show/NCT03584412</t>
  </si>
  <si>
    <t>OPEN Feasibility Study</t>
  </si>
  <si>
    <t>NCT03749902</t>
  </si>
  <si>
    <t>https://clinicaltrials.gov/show/NCT03749902</t>
  </si>
  <si>
    <t>A Randomized Trial of Oral Misoprostol Alone Versus Oral Misoprostol Followed by Oxytocin for Labour Induction</t>
  </si>
  <si>
    <t>NCT03740412</t>
  </si>
  <si>
    <t>https://clinicaltrials.gov/show/NCT03740412</t>
  </si>
  <si>
    <t>2019-04-15</t>
  </si>
  <si>
    <t>Study to Reduce Sitting in Older Adults Undergoing Hip or Knee Replacements</t>
  </si>
  <si>
    <t>NCT03746665</t>
  </si>
  <si>
    <t>https://clinicaltrials.gov/show/NCT03746665</t>
  </si>
  <si>
    <t>Maternal Immunization With MenAfriVac™</t>
  </si>
  <si>
    <t>NCT03742050</t>
  </si>
  <si>
    <t>https://clinicaltrials.gov/show/NCT03742050</t>
  </si>
  <si>
    <t>2022-11-01</t>
  </si>
  <si>
    <t>A Placebo-controlled Trial of Percutaneous Coronary Intervention for the Relief of Stable Angina</t>
  </si>
  <si>
    <t>NCT03742609</t>
  </si>
  <si>
    <t>https://clinicaltrials.gov/show/NCT03742609</t>
  </si>
  <si>
    <t>2018-12-30</t>
  </si>
  <si>
    <t>A Self-management Intervention for Adult Patients With Hearing Difficulties to Promote Hearing Aid Use and Benefit</t>
  </si>
  <si>
    <t>NCT03748433</t>
  </si>
  <si>
    <t>https://clinicaltrials.gov/show/NCT03748433</t>
  </si>
  <si>
    <t>2020-09-09</t>
  </si>
  <si>
    <t>Assessment of the Impact of Real-Time Continuous Glucose Monitoring on People Presenting With Severe Hypoglycaemia</t>
  </si>
  <si>
    <t>NCT03740698</t>
  </si>
  <si>
    <t>https://clinicaltrials.gov/show/NCT03740698</t>
  </si>
  <si>
    <t>The Bio-Inspired Artificial Pancreas for the Home</t>
  </si>
  <si>
    <t>NCT03741374</t>
  </si>
  <si>
    <t>https://clinicaltrials.gov/show/NCT03741374</t>
  </si>
  <si>
    <t>2022-12-01</t>
  </si>
  <si>
    <t>Minimally-invasive Non-surgical Therapy of Intrabony Defects</t>
  </si>
  <si>
    <t>NCT03745573</t>
  </si>
  <si>
    <t>https://clinicaltrials.gov/show/NCT03745573</t>
  </si>
  <si>
    <t>Preventing Violence Against Children in Schools Study</t>
  </si>
  <si>
    <t>NCT01606215</t>
  </si>
  <si>
    <t>https://clinicaltrials.gov/show/NCT01606215</t>
  </si>
  <si>
    <t>Stem Cells in Rapidly Evolving Active Multiple Sclerosis</t>
  </si>
  <si>
    <t>NCT01602588</t>
  </si>
  <si>
    <t>https://clinicaltrials.gov/show/NCT01602588</t>
  </si>
  <si>
    <t>A Randomised Trial Investigating the Additional Benefit of Hydroxychloroquine(HCQ)to Short Course Radiotherapy (SCRT) in Patients Aged 70 Years and Older With High Grade Gliomas (HGG)</t>
  </si>
  <si>
    <t>NCT01603251</t>
  </si>
  <si>
    <t>https://clinicaltrials.gov/show/NCT01603251</t>
  </si>
  <si>
    <t>Trial of Artemether-Lumefantrine Alone and in Combination With Ivermectin to Reduce Post-Treatment Malaria Transmission</t>
  </si>
  <si>
    <t>NCT01601808</t>
  </si>
  <si>
    <t>https://clinicaltrials.gov/show/NCT01601808</t>
  </si>
  <si>
    <t>Clinical Trial Comparing Gemcitabine and Vandetanib Therapy With Gemcitabine Alone in Pancreatic Carcinoma</t>
  </si>
  <si>
    <t>NCT01602705</t>
  </si>
  <si>
    <t>https://clinicaltrials.gov/show/NCT01602705</t>
  </si>
  <si>
    <t>Effective Feedback to Improve Primary Care Prescribing Safety</t>
  </si>
  <si>
    <t>NCT01608009</t>
  </si>
  <si>
    <t>https://clinicaltrials.gov/show/NCT01608009</t>
  </si>
  <si>
    <t>[18F]Fluciclatide-PET, Pazopanib and Paclitaxel in Ovarian Cancer</t>
  </si>
  <si>
    <t>NCT01608802</t>
  </si>
  <si>
    <t>https://clinicaltrials.gov/show/NCT01608802</t>
  </si>
  <si>
    <t>Outcomes for Antiretroviral Therapy Patients Receiving Palliative Care</t>
  </si>
  <si>
    <t>NCT04407650</t>
  </si>
  <si>
    <t>https://clinicaltrials.gov/show/NCT04407650</t>
  </si>
  <si>
    <t>Ursodeoxycholic Acid vs Metformin in Gestational Diabetes Mellitus</t>
  </si>
  <si>
    <t>NCT04400838</t>
  </si>
  <si>
    <t>https://clinicaltrials.gov/show/NCT04400838</t>
  </si>
  <si>
    <t>Investigating a Vaccine Against COVID-19</t>
  </si>
  <si>
    <t>NCT04408157</t>
  </si>
  <si>
    <t>https://clinicaltrials.gov/show/NCT04408157</t>
  </si>
  <si>
    <t>2021-05-22</t>
  </si>
  <si>
    <t>A Research Study to Evaluate the Benefits of a Self-management Booklet to Promote Wellbeing During the COVID-19 Pandemic</t>
  </si>
  <si>
    <t>NCT04405934</t>
  </si>
  <si>
    <t>https://clinicaltrials.gov/show/NCT04405934</t>
  </si>
  <si>
    <t>COG-UK Project Hospital-Onset COVID-19 Infections Study</t>
  </si>
  <si>
    <t>NCT04179136</t>
  </si>
  <si>
    <t>https://clinicaltrials.gov/show/NCT04179136</t>
  </si>
  <si>
    <t>2021-01-30</t>
  </si>
  <si>
    <t>The Role of Gut Microbiome on Cardiovascular Health Benefits of Dietary Lignans (CardioFlax Study).</t>
  </si>
  <si>
    <t>NCT04172090</t>
  </si>
  <si>
    <t>https://clinicaltrials.gov/show/NCT04172090</t>
  </si>
  <si>
    <t>Effects of Physical Inactivity on Insulin Sensitivity, Appetite, Energy Balance, and Cardiovascular Responses in Humans.</t>
  </si>
  <si>
    <t>NCT04173117</t>
  </si>
  <si>
    <t>https://clinicaltrials.gov/show/NCT04173117</t>
  </si>
  <si>
    <t>Feasibility of Low Energy Diet in HFpEF and Type 2 Diabetes</t>
  </si>
  <si>
    <t>NCT04177992</t>
  </si>
  <si>
    <t>https://clinicaltrials.gov/show/NCT04177992</t>
  </si>
  <si>
    <t>Servo Controlled Oxygen Targeting Study</t>
  </si>
  <si>
    <t>NCT04171206</t>
  </si>
  <si>
    <t>https://clinicaltrials.gov/show/NCT04171206</t>
  </si>
  <si>
    <t>Free From Abuse: The Booster Project</t>
  </si>
  <si>
    <t>NCT04176861</t>
  </si>
  <si>
    <t>https://clinicaltrials.gov/show/NCT04176861</t>
  </si>
  <si>
    <t>hBET for Pain and Sleep Feasibility</t>
  </si>
  <si>
    <t>NCT04173897</t>
  </si>
  <si>
    <t>https://clinicaltrials.gov/show/NCT04173897</t>
  </si>
  <si>
    <t>Living Better With Advanced Breast Cancer: Feasibility Evaluation of an Online Supportive Intervention.</t>
  </si>
  <si>
    <t>NCT04179123</t>
  </si>
  <si>
    <t>https://clinicaltrials.gov/show/NCT04179123</t>
  </si>
  <si>
    <t>3D Printing of Positive Airway Pressure (PAP) Therapy Masks: a Single Site Pilot and Feasibility Study</t>
  </si>
  <si>
    <t>NCT04175561</t>
  </si>
  <si>
    <t>https://clinicaltrials.gov/show/NCT04175561</t>
  </si>
  <si>
    <t>A Dose of Nature: An Interdisciplinary Study of Green Prescriptions</t>
  </si>
  <si>
    <t>NCT04173533</t>
  </si>
  <si>
    <t>https://clinicaltrials.gov/show/NCT04173533</t>
  </si>
  <si>
    <t>2024-06-01</t>
  </si>
  <si>
    <t>Randomised Study of Oral Azacitidine vs Placebo Maintenance in AML or MDS Patients After Allo-SCT</t>
  </si>
  <si>
    <t>NCT03751826</t>
  </si>
  <si>
    <t>https://clinicaltrials.gov/show/NCT03751826</t>
  </si>
  <si>
    <t>Peer Delivery of HIV Self Test to Improve Linkage to HIV Prevention</t>
  </si>
  <si>
    <t>NCT03758859</t>
  </si>
  <si>
    <t>https://clinicaltrials.gov/show/NCT03758859</t>
  </si>
  <si>
    <t>CLARITY Imaging Study</t>
  </si>
  <si>
    <t>NCT03750110</t>
  </si>
  <si>
    <t>https://clinicaltrials.gov/show/NCT03750110</t>
  </si>
  <si>
    <t>2021-05-20</t>
  </si>
  <si>
    <t>Yorkshire Enhanced Stop Smoking Study</t>
  </si>
  <si>
    <t>NCT03750760</t>
  </si>
  <si>
    <t>https://clinicaltrials.gov/show/NCT03750760</t>
  </si>
  <si>
    <t>Early Alirocumab to Reduce LDL-C in Myocardial Infarction</t>
  </si>
  <si>
    <t>NCT03756259</t>
  </si>
  <si>
    <t>https://clinicaltrials.gov/show/NCT03756259</t>
  </si>
  <si>
    <t>2019-12-30</t>
  </si>
  <si>
    <t>Pneumonia Perception Project-Pakistan</t>
  </si>
  <si>
    <t>NCT03754062</t>
  </si>
  <si>
    <t>https://clinicaltrials.gov/show/NCT03754062</t>
  </si>
  <si>
    <t>Pharmacological Modulation of Belief Salience</t>
  </si>
  <si>
    <t>NCT03750019</t>
  </si>
  <si>
    <t>https://clinicaltrials.gov/show/NCT03750019</t>
  </si>
  <si>
    <t>2017-12-08</t>
  </si>
  <si>
    <t>Remembered Meal Satisfaction, Satiety and Later Snack Food Intake</t>
  </si>
  <si>
    <t>NCT03752333</t>
  </si>
  <si>
    <t>https://clinicaltrials.gov/show/NCT03752333</t>
  </si>
  <si>
    <t>2022-05-30</t>
  </si>
  <si>
    <t>Trial of Pembrolizumab in Cancer of Unknown Primary</t>
  </si>
  <si>
    <t>NCT03759938</t>
  </si>
  <si>
    <t>https://clinicaltrials.gov/show/NCT03759938</t>
  </si>
  <si>
    <t>OPTIMAS: OPtimal TIMing of Anticoagulation After Acute Ischaemic Stroke : a Randomised Controlled Trial</t>
  </si>
  <si>
    <t>NCT03751514</t>
  </si>
  <si>
    <t>https://clinicaltrials.gov/show/NCT03751514</t>
  </si>
  <si>
    <t>2021-02-02</t>
  </si>
  <si>
    <t>Bordetella Pertussis Colonisation Challenge Study</t>
  </si>
  <si>
    <t>NCT02759601</t>
  </si>
  <si>
    <t>https://clinicaltrials.gov/show/NCT02759601</t>
  </si>
  <si>
    <t>Dose Escalation Trial of Tefinostat for Cancer Associated Inflamation in Hepatocellular Carcinoma (HCC)</t>
  </si>
  <si>
    <t>NCT02758821</t>
  </si>
  <si>
    <t>https://clinicaltrials.gov/show/NCT02758821</t>
  </si>
  <si>
    <t>2017-09-30</t>
  </si>
  <si>
    <t>The Impact of C-reactive Protein Testing</t>
  </si>
  <si>
    <t>NCT02752945</t>
  </si>
  <si>
    <t>https://clinicaltrials.gov/show/NCT02752945</t>
  </si>
  <si>
    <t>Feasibility Trial of a One-day CBT Workshop ("DISCOVER") for 15-18 Year Olds With Anxiety and/or Depression in Clinics</t>
  </si>
  <si>
    <t>NCT02755948</t>
  </si>
  <si>
    <t>https://clinicaltrials.gov/show/NCT02755948</t>
  </si>
  <si>
    <t>A Study of Protective Immunity Against RSV and Influenza in Experimental Human Challenge of Volunteers</t>
  </si>
  <si>
    <t>NCT02758873</t>
  </si>
  <si>
    <t>https://clinicaltrials.gov/show/NCT02758873</t>
  </si>
  <si>
    <t>Prescribing Asthma Controller Medication According to Gene Status to Improve Quality of Life in Young People With Asthma</t>
  </si>
  <si>
    <t>NCT02752204</t>
  </si>
  <si>
    <t>https://clinicaltrials.gov/show/NCT02752204</t>
  </si>
  <si>
    <t>2017-09-07</t>
  </si>
  <si>
    <t>An Evaluation AZD2014 Alone and in Combination With Rituximab in Relapsed/Refractory Diffuse Large B Cell Lymphoma</t>
  </si>
  <si>
    <t>NCT02756416</t>
  </si>
  <si>
    <t>https://clinicaltrials.gov/show/NCT02756416</t>
  </si>
  <si>
    <t>Perfusion MRI in Reversible Cerebral Vasoconstriction Syndrome</t>
  </si>
  <si>
    <t>NCT04419610</t>
  </si>
  <si>
    <t>https://clinicaltrials.gov/show/NCT04419610</t>
  </si>
  <si>
    <t>RAS and Coagulopathy in COVID19</t>
  </si>
  <si>
    <t>NCT04416399</t>
  </si>
  <si>
    <t>https://clinicaltrials.gov/show/NCT04416399</t>
  </si>
  <si>
    <t>2020-11-15</t>
  </si>
  <si>
    <t>STerOids in COVID-19 Study</t>
  </si>
  <si>
    <t>NCT04419805</t>
  </si>
  <si>
    <t>https://clinicaltrials.gov/show/NCT04419805</t>
  </si>
  <si>
    <t>2023-10-30</t>
  </si>
  <si>
    <t>Single Palatal Temporary Anchorage Device for Anterior Open Bite</t>
  </si>
  <si>
    <t>NCT04418440</t>
  </si>
  <si>
    <t>https://clinicaltrials.gov/show/NCT04418440</t>
  </si>
  <si>
    <t>Nutritional Treatment for the Amelioration of Traumatic Brain Injury</t>
  </si>
  <si>
    <t>NCT04418102</t>
  </si>
  <si>
    <t>https://clinicaltrials.gov/show/NCT04418102</t>
  </si>
  <si>
    <t>The InterSat Study</t>
  </si>
  <si>
    <t>NCT04410016</t>
  </si>
  <si>
    <t>https://clinicaltrials.gov/show/NCT04410016</t>
  </si>
  <si>
    <t>Evaluation of Staff COVID-19 Wellbeing Centres in a Healthcare Workplace: COVID-WELL Study</t>
  </si>
  <si>
    <t>NCT04415632</t>
  </si>
  <si>
    <t>https://clinicaltrials.gov/show/NCT04415632</t>
  </si>
  <si>
    <t>Low GI Diet Effects on Non-Alcoholic Fatty Liver Disease</t>
  </si>
  <si>
    <t>NCT04418752</t>
  </si>
  <si>
    <t>https://clinicaltrials.gov/show/NCT04418752</t>
  </si>
  <si>
    <t>Narrative Exposure Therapy for Adults With Intellectual Disability</t>
  </si>
  <si>
    <t>NCT04416750</t>
  </si>
  <si>
    <t>https://clinicaltrials.gov/show/NCT04416750</t>
  </si>
  <si>
    <t>Positioning Imatinib for Pulmonary Arterial Hypertension</t>
  </si>
  <si>
    <t>NCT01032083</t>
  </si>
  <si>
    <t>https://clinicaltrials.gov/show/NCT01032083</t>
  </si>
  <si>
    <t>Antidepressant Controlled Trial for Negative Symptoms in Schizophrenia</t>
  </si>
  <si>
    <t>NCT01032031</t>
  </si>
  <si>
    <t>https://clinicaltrials.gov/show/NCT01032031</t>
  </si>
  <si>
    <t>The Effect of Green Tea and Vitamin C on Skin Health</t>
  </si>
  <si>
    <t>NCT01032343</t>
  </si>
  <si>
    <t>https://clinicaltrials.gov/show/NCT01032343</t>
  </si>
  <si>
    <t>An Immunonutritional Approach to the Prevention of Skin Cancer</t>
  </si>
  <si>
    <t>NCT01038063</t>
  </si>
  <si>
    <t>https://clinicaltrials.gov/show/NCT01038063</t>
  </si>
  <si>
    <t>Safety and Effectiveness of Artemisinin-based Combination Therapies (ACTs) With Repeated Treatments for Uncomplicated Falciparum Malaria Over a Three-year Period</t>
  </si>
  <si>
    <t>NCT04487483</t>
  </si>
  <si>
    <t>https://clinicaltrials.gov/show/NCT04487483</t>
  </si>
  <si>
    <t>2020-06-17</t>
  </si>
  <si>
    <t>Exploring the Impact of a Sleep App on Sleep Quality</t>
  </si>
  <si>
    <t>NCT04480749</t>
  </si>
  <si>
    <t>https://clinicaltrials.gov/show/NCT04480749</t>
  </si>
  <si>
    <t>2021-04-30</t>
  </si>
  <si>
    <t>Syphilis Self-testing to Expand Test Uptake Among Men Who Have Sex With Men (SST)</t>
  </si>
  <si>
    <t>NCT01560767</t>
  </si>
  <si>
    <t>https://clinicaltrials.gov/show/NCT01560767</t>
  </si>
  <si>
    <t>Perioperative Analgesia for Knee Arthroplasty (PAKA)</t>
  </si>
  <si>
    <t>NCT01562886</t>
  </si>
  <si>
    <t>https://clinicaltrials.gov/show/NCT01562886</t>
  </si>
  <si>
    <t>2014-05-19</t>
  </si>
  <si>
    <t>The Rilpivirine Cerebrospinal-fluid (CSF) Study</t>
  </si>
  <si>
    <t>NCT01562964</t>
  </si>
  <si>
    <t>https://clinicaltrials.gov/show/NCT01562964</t>
  </si>
  <si>
    <t>2012-03-02</t>
  </si>
  <si>
    <t>Hypnotherapy in Patients With Chest Pain &amp; Unobstructed Coronaries</t>
  </si>
  <si>
    <t>NCT01569178</t>
  </si>
  <si>
    <t>https://clinicaltrials.gov/show/NCT01569178</t>
  </si>
  <si>
    <t>BAMI. The Effect of Intracoronary Reinfusion of Bone Marrow-derived Mononuclear Cells(BM-MNC) on All Cause Mortality in Acute Myocardial Infarction</t>
  </si>
  <si>
    <t>NCT01563224</t>
  </si>
  <si>
    <t>https://clinicaltrials.gov/show/NCT01563224</t>
  </si>
  <si>
    <t>GABA-B Receptor Function in Healthy Volunteers</t>
  </si>
  <si>
    <t>NCT01566240</t>
  </si>
  <si>
    <t>https://clinicaltrials.gov/show/NCT01566240</t>
  </si>
  <si>
    <t>Induction Chemotherapy Plus Chemoradiation as First Line Treatment for Locally Advanced Cervical Cancer</t>
  </si>
  <si>
    <t>NCT01347177</t>
  </si>
  <si>
    <t>https://clinicaltrials.gov/show/NCT01347177</t>
  </si>
  <si>
    <t>Clinical Trial of Zirconia and Metal Adhesive Bridges</t>
  </si>
  <si>
    <t>NCT01348763</t>
  </si>
  <si>
    <t>https://clinicaltrials.gov/show/NCT01348763</t>
  </si>
  <si>
    <t>2019-09-10</t>
  </si>
  <si>
    <t>The Maraviroc Darunavir/Ritonavir Once Daily Pharmacokinetic Study</t>
  </si>
  <si>
    <t>NCT01349543</t>
  </si>
  <si>
    <t>https://clinicaltrials.gov/show/NCT01349543</t>
  </si>
  <si>
    <t>The Development of a Human Model of Respiratory Syncytial Virus Infection</t>
  </si>
  <si>
    <t>NCT01344473</t>
  </si>
  <si>
    <t>https://clinicaltrials.gov/show/NCT01344473</t>
  </si>
  <si>
    <t>A Trial of Tooth Mousse to Remineralise Post-orthodontic Treatment White Spot Lesions</t>
  </si>
  <si>
    <t>NCT03947190</t>
  </si>
  <si>
    <t>https://clinicaltrials.gov/show/NCT03947190</t>
  </si>
  <si>
    <t>A Study to Determine if New Types of Malaria Vaccines Are Safe, Effective and Lead to Immunity in Kenyan Adults</t>
  </si>
  <si>
    <t>NCT03944486</t>
  </si>
  <si>
    <t>https://clinicaltrials.gov/show/NCT03944486</t>
  </si>
  <si>
    <t>On-Track Feasibility Study of a Rehabilitation System for Stroke Patients</t>
  </si>
  <si>
    <t>NCT03946722</t>
  </si>
  <si>
    <t>https://clinicaltrials.gov/show/NCT03946722</t>
  </si>
  <si>
    <t>2023-07-01</t>
  </si>
  <si>
    <t>Modified Downregulation for Women With Adenomyosis of the Uterus Prior to Frozen-thawed Embryo Transfer.</t>
  </si>
  <si>
    <t>NCT03944226</t>
  </si>
  <si>
    <t>https://clinicaltrials.gov/show/NCT03944226</t>
  </si>
  <si>
    <t>2020-04-26</t>
  </si>
  <si>
    <t>Is Dietary Nitrate Effective in Reducing Aerobic Glycolysis in Breast Cancer?</t>
  </si>
  <si>
    <t>NCT03943966</t>
  </si>
  <si>
    <t>https://clinicaltrials.gov/show/NCT03943966</t>
  </si>
  <si>
    <t>In-vivo Thrombus Imaging With 18F-GP1, a Novel Platelet PET Radiotracer</t>
  </si>
  <si>
    <t>NCT03949543</t>
  </si>
  <si>
    <t>https://clinicaltrials.gov/show/NCT03949543</t>
  </si>
  <si>
    <t>2018-05-28</t>
  </si>
  <si>
    <t>The Timing of Main Meal Consumption Effect on Gut Microbiota and Host</t>
  </si>
  <si>
    <t>NCT03945994</t>
  </si>
  <si>
    <t>https://clinicaltrials.gov/show/NCT03945994</t>
  </si>
  <si>
    <t>2018-07-29</t>
  </si>
  <si>
    <t>Connecting People Implementation Study</t>
  </si>
  <si>
    <t>NCT03949582</t>
  </si>
  <si>
    <t>https://clinicaltrials.gov/show/NCT03949582</t>
  </si>
  <si>
    <t>Acute Mycoprotein Effect on Glycaemic Control in South Asians</t>
  </si>
  <si>
    <t>NCT02075827</t>
  </si>
  <si>
    <t>https://clinicaltrials.gov/show/NCT02075827</t>
  </si>
  <si>
    <t>Metabolic Response to Playing Video Games: Two Arm Trial</t>
  </si>
  <si>
    <t>NCT02073149</t>
  </si>
  <si>
    <t>https://clinicaltrials.gov/show/NCT02073149</t>
  </si>
  <si>
    <t>Safe and Efficacious Iron for Children in Kenya</t>
  </si>
  <si>
    <t>NCT02078921</t>
  </si>
  <si>
    <t>https://clinicaltrials.gov/show/NCT02078921</t>
  </si>
  <si>
    <t>The Effects of Inorganic Nitrate on Cardiac Muscle in Angina</t>
  </si>
  <si>
    <t>NCT02077569</t>
  </si>
  <si>
    <t>https://clinicaltrials.gov/show/NCT02077569</t>
  </si>
  <si>
    <t>2017-02-21</t>
  </si>
  <si>
    <t>AKT Inhibitor in Oestrogen Positive Breast Cancer</t>
  </si>
  <si>
    <t>NCT02075983</t>
  </si>
  <si>
    <t>https://clinicaltrials.gov/show/NCT02075983</t>
  </si>
  <si>
    <t>Immunogenicity of Three HIV GTU® MultiHIV DNA Immunisations Administered Via Intramuscular, Intradermal and Transcutaneous Routes</t>
  </si>
  <si>
    <t>NCT02070770</t>
  </si>
  <si>
    <t>https://clinicaltrials.gov/show/NCT02070770</t>
  </si>
  <si>
    <t>The Effect of a Short-term Very Low Calorie Diet on Heart Rate Variability in Obese Individuals</t>
  </si>
  <si>
    <t>NCT02075333</t>
  </si>
  <si>
    <t>https://clinicaltrials.gov/show/NCT02075333</t>
  </si>
  <si>
    <t>The Effect of Ingesting or Rinsing Sucrose and Sucralose on Self-control, Cognitive Performance, and Blood Glucose</t>
  </si>
  <si>
    <t>NCT04535778</t>
  </si>
  <si>
    <t>https://clinicaltrials.gov/show/NCT04535778</t>
  </si>
  <si>
    <t>COMPASS Study: an Online Cognitive-behavioural Therapy (CBT) Program Treating Anxiety and Low Mood in Long-term Conditions During the COVID-19 Pandemic</t>
  </si>
  <si>
    <t>NCT04536259</t>
  </si>
  <si>
    <t>https://clinicaltrials.gov/show/NCT04536259</t>
  </si>
  <si>
    <t>Assessing People's Hospital Outpatient Appointment Preferences in the United Kingdom</t>
  </si>
  <si>
    <t>NCT04536051</t>
  </si>
  <si>
    <t>https://clinicaltrials.gov/show/NCT04536051</t>
  </si>
  <si>
    <t>A Study of a Candidate COVID-19 Vaccine (COV003)</t>
  </si>
  <si>
    <t>NCT04537455</t>
  </si>
  <si>
    <t>https://clinicaltrials.gov/show/NCT04537455</t>
  </si>
  <si>
    <t>Non-invasive Mapping Using Ultra-high Frequency Electrocardiography</t>
  </si>
  <si>
    <t>NCT00830505</t>
  </si>
  <si>
    <t>https://clinicaltrials.gov/show/NCT00830505</t>
  </si>
  <si>
    <t>Fluticasone/Salmeterol (FP/SM) Versus Double the Dose Fluticasone (FP) in Patients With Mild to Moderate Asthma</t>
  </si>
  <si>
    <t>NCT00831740</t>
  </si>
  <si>
    <t>https://clinicaltrials.gov/show/NCT00831740</t>
  </si>
  <si>
    <t>ACT NoW: Assessing the Effectiveness of Communication Therapy in the North West</t>
  </si>
  <si>
    <t>NCT00830089</t>
  </si>
  <si>
    <t>https://clinicaltrials.gov/show/NCT00830089</t>
  </si>
  <si>
    <t>Trial of a Transversus Abdominis Plane (TAP) Block in Laparoscopic Colorectal Surgery</t>
  </si>
  <si>
    <t>NCT00833508</t>
  </si>
  <si>
    <t>https://clinicaltrials.gov/show/NCT00833508</t>
  </si>
  <si>
    <t>Effect of Preoperative Chemoradiotherapy on Exercise Capacity as Measured by Cardiopulmonary Exercise Testing</t>
  </si>
  <si>
    <t>NCT00831376</t>
  </si>
  <si>
    <t>https://clinicaltrials.gov/show/NCT00831376</t>
  </si>
  <si>
    <t>Trough Bronchoprotection Conferred by Levosalbutamol and Racemic Salbutamol</t>
  </si>
  <si>
    <t>NCT00839228</t>
  </si>
  <si>
    <t>https://clinicaltrials.gov/show/NCT00839228</t>
  </si>
  <si>
    <t>Perhexiline Therapy in Heart Failure With Preserved Ejection Fraction Syndrome</t>
  </si>
  <si>
    <t>NCT00838656</t>
  </si>
  <si>
    <t>https://clinicaltrials.gov/show/NCT00838656</t>
  </si>
  <si>
    <t>Two Different Schedules of Carboplatin, Paclitaxel, Gemcitabine, and Surgery in Treating Patients With Newly Diagnosed Stage IIIC or Stage IV Primary Epithelial Ovarian Cancer, Fallopian Tube Cancer, or Primary Peritoneal Cancer</t>
  </si>
  <si>
    <t>NCT00830882</t>
  </si>
  <si>
    <t>https://clinicaltrials.gov/show/NCT00830882</t>
  </si>
  <si>
    <t>Peak Bronchoprotection Conferred by Levosalbutamol and Racemic Salbutamol</t>
  </si>
  <si>
    <t>NCT02394613</t>
  </si>
  <si>
    <t>https://clinicaltrials.gov/show/NCT02394613</t>
  </si>
  <si>
    <t>A Phase I Clinical Trial of DARC</t>
  </si>
  <si>
    <t>NCT02398084</t>
  </si>
  <si>
    <t>https://clinicaltrials.gov/show/NCT02398084</t>
  </si>
  <si>
    <t>Particle Sizing of Masticated Tree Nuts - Cashews and Walnuts</t>
  </si>
  <si>
    <t>NCT02390063</t>
  </si>
  <si>
    <t>https://clinicaltrials.gov/show/NCT02390063</t>
  </si>
  <si>
    <t>2018-05-15</t>
  </si>
  <si>
    <t>Vaccination in Prostate Cancer (VANCE)</t>
  </si>
  <si>
    <t>NCT02397772</t>
  </si>
  <si>
    <t>https://clinicaltrials.gov/show/NCT02397772</t>
  </si>
  <si>
    <t>Impact of Alternative Treatment Strategies and Delivery Systems for Soil-transmitted Helminths in Kenya</t>
  </si>
  <si>
    <t>NCT02399865</t>
  </si>
  <si>
    <t>https://clinicaltrials.gov/show/NCT02399865</t>
  </si>
  <si>
    <t>Family and Social Intervention for Young People</t>
  </si>
  <si>
    <t>NCT02390778</t>
  </si>
  <si>
    <t>https://clinicaltrials.gov/show/NCT02390778</t>
  </si>
  <si>
    <t>Reducing Secondary Distress in Violence Researchers: a Randomised Trial of the Effectiveness of Group Debriefings.</t>
  </si>
  <si>
    <t>NCT02398396</t>
  </si>
  <si>
    <t>https://clinicaltrials.gov/show/NCT02398396</t>
  </si>
  <si>
    <t>Investigating Meningococcal Vaccines in Adults</t>
  </si>
  <si>
    <t>NCT02394158</t>
  </si>
  <si>
    <t>https://clinicaltrials.gov/show/NCT02394158</t>
  </si>
  <si>
    <t>Preventing Recurrent Gestational Diabetes With Metformin</t>
  </si>
  <si>
    <t>NCT02397265</t>
  </si>
  <si>
    <t>https://clinicaltrials.gov/show/NCT02397265</t>
  </si>
  <si>
    <t>2015-07-22</t>
  </si>
  <si>
    <t>Clinical Assessment of a Closed-loop System With Glucagon, Exercise and Mixed Meals</t>
  </si>
  <si>
    <t>NCT02391337</t>
  </si>
  <si>
    <t>https://clinicaltrials.gov/show/NCT02391337</t>
  </si>
  <si>
    <t>Rate Control Therapy Evaluation in Permanent Atrial Fibrillation (RATE-AF)</t>
  </si>
  <si>
    <t>NCT02397304</t>
  </si>
  <si>
    <t>https://clinicaltrials.gov/show/NCT02397304</t>
  </si>
  <si>
    <t>Nutrition, Exercise and Muscle Metabolism in Obesity</t>
  </si>
  <si>
    <t>NCT02397421</t>
  </si>
  <si>
    <t>https://clinicaltrials.gov/show/NCT02397421</t>
  </si>
  <si>
    <t>Safety and Effectiveness of SGLT-2 Inhibitors in Patients With Heart Failure and Diabetes</t>
  </si>
  <si>
    <t>NCT02399423</t>
  </si>
  <si>
    <t>https://clinicaltrials.gov/show/NCT02399423</t>
  </si>
  <si>
    <t>The GlasVEGAS Study (Glasgow Visceral &amp; Ectopic Fat With Weight Gain in South AsianS)</t>
  </si>
  <si>
    <t>NCT01684917</t>
  </si>
  <si>
    <t>https://clinicaltrials.gov/show/NCT01684917</t>
  </si>
  <si>
    <t>2019-10-24</t>
  </si>
  <si>
    <t>Application of New Technologies and Tools to Nutrition Research</t>
  </si>
  <si>
    <t>NCT01682369</t>
  </si>
  <si>
    <t>https://clinicaltrials.gov/show/NCT01682369</t>
  </si>
  <si>
    <t>ADITEC FLU STUDY: Understanding the Genetic Basis for Immune Responses</t>
  </si>
  <si>
    <t>NCT01680276</t>
  </si>
  <si>
    <t>https://clinicaltrials.gov/show/NCT01680276</t>
  </si>
  <si>
    <t>Clinical and Cost Effectiveness of Positive Behaviour Support: a Trial</t>
  </si>
  <si>
    <t>NCT01686477</t>
  </si>
  <si>
    <t>https://clinicaltrials.gov/show/NCT01686477</t>
  </si>
  <si>
    <t>PREterM FOrmula Or Donor Breast Milk for Premature Babies</t>
  </si>
  <si>
    <t>NCT01683773</t>
  </si>
  <si>
    <t>https://clinicaltrials.gov/show/NCT01683773</t>
  </si>
  <si>
    <t>Safety Study of Tuberculosis Vaccines AERAS-402 and MVA85A</t>
  </si>
  <si>
    <t>NCT01680107</t>
  </si>
  <si>
    <t>https://clinicaltrials.gov/show/NCT01680107</t>
  </si>
  <si>
    <t>2017-10-31</t>
  </si>
  <si>
    <t>D-cycloserine Augmented CBT for Panic Disorder</t>
  </si>
  <si>
    <t>NCT01060930</t>
  </si>
  <si>
    <t>https://clinicaltrials.gov/show/NCT01060930</t>
  </si>
  <si>
    <t>Diesel Exhaust Inhalation, Systemic Nitric Oxide Inhibition and Cardiac Output</t>
  </si>
  <si>
    <t>NCT01068353</t>
  </si>
  <si>
    <t>https://clinicaltrials.gov/show/NCT01068353</t>
  </si>
  <si>
    <t>Safety and Tolerability of Etanercept in Alzheimer's Disease</t>
  </si>
  <si>
    <t>NCT01066182</t>
  </si>
  <si>
    <t>https://clinicaltrials.gov/show/NCT01066182</t>
  </si>
  <si>
    <t>The DHA (Docosahexaenoic Acid) Oxford Learning and Behaviour (DOLAB) Study</t>
  </si>
  <si>
    <t>NCT04038658</t>
  </si>
  <si>
    <t>https://clinicaltrials.gov/show/NCT04038658</t>
  </si>
  <si>
    <t>2013-10-07</t>
  </si>
  <si>
    <t>Digital Worksite Exercise Intervention in China: Outcome and Process Evaluation</t>
  </si>
  <si>
    <t>NCT04038112</t>
  </si>
  <si>
    <t>https://clinicaltrials.gov/show/NCT04038112</t>
  </si>
  <si>
    <t>Method of Level (MOL) Therapy for Psychosis</t>
  </si>
  <si>
    <t>NCT04035941</t>
  </si>
  <si>
    <t>https://clinicaltrials.gov/show/NCT04035941</t>
  </si>
  <si>
    <t>The Cycle Nation Project (Phase 2: Feasibility)</t>
  </si>
  <si>
    <t>NCT04034212</t>
  </si>
  <si>
    <t>https://clinicaltrials.gov/show/NCT04034212</t>
  </si>
  <si>
    <t>Singing for Health: Improving Experiences of Lung Disease (SHIELD Trial)</t>
  </si>
  <si>
    <t>NCT04039763</t>
  </si>
  <si>
    <t>https://clinicaltrials.gov/show/NCT04039763</t>
  </si>
  <si>
    <t>2021-03-05</t>
  </si>
  <si>
    <t>RT-CGM in Young Adults at Risk of DKA</t>
  </si>
  <si>
    <t>NCT04036929</t>
  </si>
  <si>
    <t>https://clinicaltrials.gov/show/NCT04036929</t>
  </si>
  <si>
    <t>Can we Use Estrogen-containing Therapy to Improve Pain in Women After Menopause With Hand Osteoarthritis?</t>
  </si>
  <si>
    <t>NCT04257331</t>
  </si>
  <si>
    <t>https://clinicaltrials.gov/show/NCT04257331</t>
  </si>
  <si>
    <t>Parent Training to Reduce Emotional and Behavioral Problems in Children With Autism Spectrum Disorder in China</t>
  </si>
  <si>
    <t>NCT04255134</t>
  </si>
  <si>
    <t>https://clinicaltrials.gov/show/NCT04255134</t>
  </si>
  <si>
    <t>2023-01-20</t>
  </si>
  <si>
    <t>Biologics for Rheumatoid Arthritis Pain (BIORA-PAIN)</t>
  </si>
  <si>
    <t>NCT04256798</t>
  </si>
  <si>
    <t>https://clinicaltrials.gov/show/NCT04256798</t>
  </si>
  <si>
    <t>Perioperative Respiratory Care and Outcomes for Patients Undergoing High Risk Abdominal Surgery</t>
  </si>
  <si>
    <t>NCT04253444</t>
  </si>
  <si>
    <t>https://clinicaltrials.gov/show/NCT04253444</t>
  </si>
  <si>
    <t>The Effect of Autonomic Modulation on Symptoms in Patients With Reflux Hypersensitivity</t>
  </si>
  <si>
    <t>NCT04254861</t>
  </si>
  <si>
    <t>https://clinicaltrials.gov/show/NCT04254861</t>
  </si>
  <si>
    <t>Autologous Platelet Concentrate (APC) in Intrabony Defects</t>
  </si>
  <si>
    <t>NCT00732797</t>
  </si>
  <si>
    <t>https://clinicaltrials.gov/show/NCT00732797</t>
  </si>
  <si>
    <t>A Trial of Booklet Based Self Management of Dizziness</t>
  </si>
  <si>
    <t>NCT00731471</t>
  </si>
  <si>
    <t>https://clinicaltrials.gov/show/NCT00731471</t>
  </si>
  <si>
    <t>A Phase I Study of a New Tuberculosis (TB) Vaccine, MVA85A, in Healthy Volunteers With HIV</t>
  </si>
  <si>
    <t>NCT00732693</t>
  </si>
  <si>
    <t>https://clinicaltrials.gov/show/NCT00732693</t>
  </si>
  <si>
    <t>Evaluation of Physiologic and Standard Sex Steroid Replacement Regimens in Women With Premature Ovarian Failure</t>
  </si>
  <si>
    <t>NCT00737698</t>
  </si>
  <si>
    <t>https://clinicaltrials.gov/show/NCT00737698</t>
  </si>
  <si>
    <t>Comparison of Repetitive Magnetic Stimulation and Exercise on Quadriceps Function in COPD</t>
  </si>
  <si>
    <t>NCT00738946</t>
  </si>
  <si>
    <t>https://clinicaltrials.gov/show/NCT00738946</t>
  </si>
  <si>
    <t>A Trial of the Combined Impact of Intermittent Preventive Treatment and Insecticide Treated Bednets in Reducing Morbidity From Malaria in African Children</t>
  </si>
  <si>
    <t>NCT03801655</t>
  </si>
  <si>
    <t>https://clinicaltrials.gov/show/NCT03801655</t>
  </si>
  <si>
    <t>2020-08-15</t>
  </si>
  <si>
    <t>OxPALM: Oxford Study on Probiotics and Low Mood</t>
  </si>
  <si>
    <t>NCT03804918</t>
  </si>
  <si>
    <t>https://clinicaltrials.gov/show/NCT03804918</t>
  </si>
  <si>
    <t>2019-08-30</t>
  </si>
  <si>
    <t>Mobile Learning to Improve Clinician's Ability to Break Bad News</t>
  </si>
  <si>
    <t>NCT03807284</t>
  </si>
  <si>
    <t>https://clinicaltrials.gov/show/NCT03807284</t>
  </si>
  <si>
    <t>2014-08-31</t>
  </si>
  <si>
    <t>Regaining Confidence After Stroke a Feasibility Randomised Controlled Trial</t>
  </si>
  <si>
    <t>NCT03803319</t>
  </si>
  <si>
    <t>https://clinicaltrials.gov/show/NCT03803319</t>
  </si>
  <si>
    <t>2020-01-11</t>
  </si>
  <si>
    <t>Effects of Dietary Fibre in Irritable Bowel Syndrome (IBS)</t>
  </si>
  <si>
    <t>NCT02826590</t>
  </si>
  <si>
    <t>https://clinicaltrials.gov/show/NCT02826590</t>
  </si>
  <si>
    <t>The Effects of Spinal Mobilizations on Symptoms, Neck 3D Movement, Neck Muscle Electromyography and Sympathetic Nervous System Activity in People With Neck Pain</t>
  </si>
  <si>
    <t>NCT03291327</t>
  </si>
  <si>
    <t>https://clinicaltrials.gov/show/NCT03291327</t>
  </si>
  <si>
    <t>Evaluation of Two Active Lactobacilli for the Maintenance of Gingival Health</t>
  </si>
  <si>
    <t>NCT03295409</t>
  </si>
  <si>
    <t>https://clinicaltrials.gov/show/NCT03295409</t>
  </si>
  <si>
    <t>Testing Familial Self-affirmation for Smoking Cessation</t>
  </si>
  <si>
    <t>NCT03298880</t>
  </si>
  <si>
    <t>https://clinicaltrials.gov/show/NCT03298880</t>
  </si>
  <si>
    <t>2018-02-05</t>
  </si>
  <si>
    <t>Testing of a Valsalva Assist Device (VAD) in Healthy Volunteers Performing a Valsalva Manoeuvre</t>
  </si>
  <si>
    <t>NCT03293576</t>
  </si>
  <si>
    <t>https://clinicaltrials.gov/show/NCT03293576</t>
  </si>
  <si>
    <t>2020-01-03</t>
  </si>
  <si>
    <t>A Self-efficAcy Intervention to reDuce Injecting Risk behAviour and hePatitis c reinfecTion Rates</t>
  </si>
  <si>
    <t>NCT03298763</t>
  </si>
  <si>
    <t>https://clinicaltrials.gov/show/NCT03298763</t>
  </si>
  <si>
    <t>2023-09-01</t>
  </si>
  <si>
    <t>Targeted Stem Cells Expressing TRAIL as a Therapy for Lung Cancer</t>
  </si>
  <si>
    <t>NCT03293316</t>
  </si>
  <si>
    <t>https://clinicaltrials.gov/show/NCT03293316</t>
  </si>
  <si>
    <t>Using Electroencephalography (EEG) and Transcranial Current Stimulation (tCS) to Study and Modulate Cognition Study</t>
  </si>
  <si>
    <t>NCT03296475</t>
  </si>
  <si>
    <t>https://clinicaltrials.gov/show/NCT03296475</t>
  </si>
  <si>
    <t>Intraoperative Biomechanics in Complex Abdominal Wall Reconstruction</t>
  </si>
  <si>
    <t>NCT03293147</t>
  </si>
  <si>
    <t>https://clinicaltrials.gov/show/NCT03293147</t>
  </si>
  <si>
    <t>OUTREACH: Urine Analysis and Antihypertensive Treatment</t>
  </si>
  <si>
    <t>NCT03298230</t>
  </si>
  <si>
    <t>https://clinicaltrials.gov/show/NCT03298230</t>
  </si>
  <si>
    <t>The RESPECT-PAD Trial</t>
  </si>
  <si>
    <t>NCT03295032</t>
  </si>
  <si>
    <t>https://clinicaltrials.gov/show/NCT03295032</t>
  </si>
  <si>
    <t>2016-12-29</t>
  </si>
  <si>
    <t>A Mixed-methods Evaluation of an Adapted Acceptance and Commitment Therapy (ACT) Group for Stroke Survivors</t>
  </si>
  <si>
    <t>NCT00061919</t>
  </si>
  <si>
    <t>https://clinicaltrials.gov/show/NCT00061919</t>
  </si>
  <si>
    <t>Carboplatin and Etoposide With or Without Thalidomide in Treating Patients With Limited-Stage or Extensive-Stage Small Cell Lung Cancer</t>
  </si>
  <si>
    <t>NCT04326686</t>
  </si>
  <si>
    <t>https://clinicaltrials.gov/show/NCT04326686</t>
  </si>
  <si>
    <t>2022-06-30</t>
  </si>
  <si>
    <t>Measuring Individual Responses to a Wholegrains and Nuts Intervention to Reduce Blood Pressure in Prehypertension</t>
  </si>
  <si>
    <t>NCT04325399</t>
  </si>
  <si>
    <t>https://clinicaltrials.gov/show/NCT04325399</t>
  </si>
  <si>
    <t>2016-11-02</t>
  </si>
  <si>
    <t>A Randomised Controlled Trial of a Brief Planning Intervention to Promote Physical Activity</t>
  </si>
  <si>
    <t>NCT04324606</t>
  </si>
  <si>
    <t>https://clinicaltrials.gov/show/NCT04324606</t>
  </si>
  <si>
    <t>A Study of a Candidate COVID-19 Vaccine (COV001)</t>
  </si>
  <si>
    <t>NCT04325178</t>
  </si>
  <si>
    <t>https://clinicaltrials.gov/show/NCT04325178</t>
  </si>
  <si>
    <t>2019-09-13</t>
  </si>
  <si>
    <t>Mycoprotein as the Basis of a Sustainable Diet to Support Muscle Mass Maintenance and Reconditioning in Older Adults.</t>
  </si>
  <si>
    <t>NCT04324437</t>
  </si>
  <si>
    <t>https://clinicaltrials.gov/show/NCT04324437</t>
  </si>
  <si>
    <t>eRAPID: Online Symptom Reporting in Lung Cancer</t>
  </si>
  <si>
    <t>NCT02683668</t>
  </si>
  <si>
    <t>https://clinicaltrials.gov/show/NCT02683668</t>
  </si>
  <si>
    <t>Airway Effects of Tiotropium in Patients With COPD</t>
  </si>
  <si>
    <t>NCT02680470</t>
  </si>
  <si>
    <t>https://clinicaltrials.gov/show/NCT02680470</t>
  </si>
  <si>
    <t>Virtual Observed Therapy for Patients With Tuberculosis</t>
  </si>
  <si>
    <t>NCT02681900</t>
  </si>
  <si>
    <t>https://clinicaltrials.gov/show/NCT02681900</t>
  </si>
  <si>
    <t>Exploring Whether Self-affirmation Promotes Reduced Alcohol Consumption in Response to Narrative Health Information</t>
  </si>
  <si>
    <t>NCT02683486</t>
  </si>
  <si>
    <t>https://clinicaltrials.gov/show/NCT02683486</t>
  </si>
  <si>
    <t>Intelligent Oxygen Therapy During Activities of Daily Living</t>
  </si>
  <si>
    <t>NCT02682472</t>
  </si>
  <si>
    <t>https://clinicaltrials.gov/show/NCT02682472</t>
  </si>
  <si>
    <t>SettleIN - Adjustment to Care in Dementia: An Intervention Feasibility Study v0.1</t>
  </si>
  <si>
    <t>NCT02681523</t>
  </si>
  <si>
    <t>https://clinicaltrials.gov/show/NCT02681523</t>
  </si>
  <si>
    <t>2018-07-24</t>
  </si>
  <si>
    <t>ALERT: A Phase II Study of Alternating Eribulin and Hormonal Therapy in Pre-treated ER+ve Breast Cancer.</t>
  </si>
  <si>
    <t>NCT02682862</t>
  </si>
  <si>
    <t>https://clinicaltrials.gov/show/NCT02682862</t>
  </si>
  <si>
    <t>2019-05-22</t>
  </si>
  <si>
    <t>Ultra-long Acting Bronchodilator Therapy in Smoking Asthmatics</t>
  </si>
  <si>
    <t>NCT02022358</t>
  </si>
  <si>
    <t>https://clinicaltrials.gov/show/NCT02022358</t>
  </si>
  <si>
    <t>Will Glucarpidase After Methotrexate Treatment for Bone Sarcoma Lead to Fewer Side Effects and Reduce Chemotherapy Delays?</t>
  </si>
  <si>
    <t>NCT02024009</t>
  </si>
  <si>
    <t>https://clinicaltrials.gov/show/NCT02024009</t>
  </si>
  <si>
    <t>Systemic Therapy and Chemoradiation in Advanced Localised Pancreatic Cancer - 2</t>
  </si>
  <si>
    <t>NCT02020330</t>
  </si>
  <si>
    <t>https://clinicaltrials.gov/show/NCT02020330</t>
  </si>
  <si>
    <t>2015-02-04</t>
  </si>
  <si>
    <t>Optimising Operational Use of Artemether-lumefantrine Comparing 3 Day Versus 5 Day</t>
  </si>
  <si>
    <t>NCT02020239</t>
  </si>
  <si>
    <t>https://clinicaltrials.gov/show/NCT02020239</t>
  </si>
  <si>
    <t>The Effect of Physical Activity Intervention Flexibility on the Time Course of Changes in Body Composition and Metabolism</t>
  </si>
  <si>
    <t>NCT02819596</t>
  </si>
  <si>
    <t>https://clinicaltrials.gov/show/NCT02819596</t>
  </si>
  <si>
    <t>MEDI4736 Combinations in Metastatic Renal Cell Carcinoma</t>
  </si>
  <si>
    <t>NCT02810054</t>
  </si>
  <si>
    <t>https://clinicaltrials.gov/show/NCT02810054</t>
  </si>
  <si>
    <t>Using MIST With or Without EMD in Treatment of Intrabony Periodontal Defects.</t>
  </si>
  <si>
    <t>NCT02811432</t>
  </si>
  <si>
    <t>https://clinicaltrials.gov/show/NCT02811432</t>
  </si>
  <si>
    <t>Kangaroo Mother Care Before Stabilisation Amongst Low Birth Weight Neonates in Africa</t>
  </si>
  <si>
    <t>NCT02815475</t>
  </si>
  <si>
    <t>https://clinicaltrials.gov/show/NCT02815475</t>
  </si>
  <si>
    <t>Turmeric Anti-Inflammatory and Cell-Damage Trial</t>
  </si>
  <si>
    <t>NCT01879163</t>
  </si>
  <si>
    <t>https://clinicaltrials.gov/show/NCT01879163</t>
  </si>
  <si>
    <t>Phase I Trial Evaluating Safety and Immunogenicity of MVA85A-IMX313 Compared to MVA85A in BCG Vaccinated Adults</t>
  </si>
  <si>
    <t>NCT01872702</t>
  </si>
  <si>
    <t>https://clinicaltrials.gov/show/NCT01872702</t>
  </si>
  <si>
    <t>Targeted Chemo-elimination (TCE) of Malaria</t>
  </si>
  <si>
    <t>NCT01872000</t>
  </si>
  <si>
    <t>https://clinicaltrials.gov/show/NCT01872000</t>
  </si>
  <si>
    <t>Binocular Vision in Monocular Pseudophakia</t>
  </si>
  <si>
    <t>NCT01876199</t>
  </si>
  <si>
    <t>https://clinicaltrials.gov/show/NCT01876199</t>
  </si>
  <si>
    <t>Targeted Screening of At-Risk Adults for Acute HIV-1 Infection</t>
  </si>
  <si>
    <t>NCT01874171</t>
  </si>
  <si>
    <t>https://clinicaltrials.gov/show/NCT01874171</t>
  </si>
  <si>
    <t>Determination of Cetuximab Versus Cisplatin Early and Late Toxicity Events in HPV+ OPSCC</t>
  </si>
  <si>
    <t>NCT01875419</t>
  </si>
  <si>
    <t>https://clinicaltrials.gov/show/NCT01875419</t>
  </si>
  <si>
    <t>2017-03-07</t>
  </si>
  <si>
    <t>Non-invasive Brain Stimulation and Cognitive Processing in Depression</t>
  </si>
  <si>
    <t>NCT01873066</t>
  </si>
  <si>
    <t>https://clinicaltrials.gov/show/NCT01873066</t>
  </si>
  <si>
    <t>2015-07-31</t>
  </si>
  <si>
    <t>Closing the Loop 24/7 in Adolescents With Type 1 Diabetes</t>
  </si>
  <si>
    <t>NCT01879813</t>
  </si>
  <si>
    <t>https://clinicaltrials.gov/show/NCT01879813</t>
  </si>
  <si>
    <t>The Effect of a Phospholipid Drink on Cognitive Performance Under Acute Stress</t>
  </si>
  <si>
    <t>NCT01722370</t>
  </si>
  <si>
    <t>https://clinicaltrials.gov/show/NCT01722370</t>
  </si>
  <si>
    <t>Ambulatory Oxygen Effects on Muscles in COPD</t>
  </si>
  <si>
    <t>NCT01724424</t>
  </si>
  <si>
    <t>https://clinicaltrials.gov/show/NCT01724424</t>
  </si>
  <si>
    <t>Melatonin in Healthy Volunteers</t>
  </si>
  <si>
    <t>NCT01721421</t>
  </si>
  <si>
    <t>https://clinicaltrials.gov/show/NCT01721421</t>
  </si>
  <si>
    <t>Effects of Extended Haemodialysis Treatment Duration in Patients With End-stage Renal Disease</t>
  </si>
  <si>
    <t>NCT01722396</t>
  </si>
  <si>
    <t>https://clinicaltrials.gov/show/NCT01722396</t>
  </si>
  <si>
    <t>Pharmacogenetics of Vitamin D Supplementation in Tuberculosis</t>
  </si>
  <si>
    <t>NCT01727609</t>
  </si>
  <si>
    <t>https://clinicaltrials.gov/show/NCT01727609</t>
  </si>
  <si>
    <t>2018-05-10</t>
  </si>
  <si>
    <t>Speed of Increasing Milk Feeds Trial</t>
  </si>
  <si>
    <t>NCT01721291</t>
  </si>
  <si>
    <t>https://clinicaltrials.gov/show/NCT01721291</t>
  </si>
  <si>
    <t>Inhaler Lung Deposition in Chronic Obstructive Pulmonary Disease (COPD)</t>
  </si>
  <si>
    <t>NCT01720875</t>
  </si>
  <si>
    <t>https://clinicaltrials.gov/show/NCT01720875</t>
  </si>
  <si>
    <t>Vorinostat, Bortezomib and Dexamethasone in Multiple Myeloma (MUKFour)</t>
  </si>
  <si>
    <t>NCT00623337</t>
  </si>
  <si>
    <t>https://clinicaltrials.gov/show/NCT00623337</t>
  </si>
  <si>
    <t>Ghana Newborn Home Visits Neonatal Mortality Trial</t>
  </si>
  <si>
    <t>NCT04009096</t>
  </si>
  <si>
    <t>https://clinicaltrials.gov/show/NCT04009096</t>
  </si>
  <si>
    <t>VAC071: A Study to Assess Efficacy of the ChAd63/MVA PvDBP Vaccines</t>
  </si>
  <si>
    <t>NCT04007718</t>
  </si>
  <si>
    <t>https://clinicaltrials.gov/show/NCT04007718</t>
  </si>
  <si>
    <t>2020-03-31</t>
  </si>
  <si>
    <t>Learning Effective New Strategies for Worry in Parkinson's Disease</t>
  </si>
  <si>
    <t>NCT04007926</t>
  </si>
  <si>
    <t>https://clinicaltrials.gov/show/NCT04007926</t>
  </si>
  <si>
    <t>2023-03-01</t>
  </si>
  <si>
    <t>Mechanisms of Insulin Resistance and Exercise in South Asians</t>
  </si>
  <si>
    <t>NCT04002726</t>
  </si>
  <si>
    <t>https://clinicaltrials.gov/show/NCT04002726</t>
  </si>
  <si>
    <t>App-based Versus Slide-based Inter-grader Agreement (IGA) Test for Trachoma Graders</t>
  </si>
  <si>
    <t>NCT04004182</t>
  </si>
  <si>
    <t>https://clinicaltrials.gov/show/NCT04004182</t>
  </si>
  <si>
    <t>Acute Study of Anthocyanin-rich Bilberry and Polyphenol-rich Apple Extracts on Postprandial Glycaemic Response</t>
  </si>
  <si>
    <t>NCT04009564</t>
  </si>
  <si>
    <t>https://clinicaltrials.gov/show/NCT04009564</t>
  </si>
  <si>
    <t>2020-03-07</t>
  </si>
  <si>
    <t>Effect of Date Seeds Coffee on Mood and Cognitive Performance</t>
  </si>
  <si>
    <t>NCT02176044</t>
  </si>
  <si>
    <t>https://clinicaltrials.gov/show/NCT02176044</t>
  </si>
  <si>
    <t>The Effect of Nitric Oxide on Spatial Working Memory in Patients With Schizophrenia - Pilot Study</t>
  </si>
  <si>
    <t>NCT02177279</t>
  </si>
  <si>
    <t>https://clinicaltrials.gov/show/NCT02177279</t>
  </si>
  <si>
    <t>Bioactive Phytochemicals From Wheat Bran</t>
  </si>
  <si>
    <t>NCT02174952</t>
  </si>
  <si>
    <t>https://clinicaltrials.gov/show/NCT02174952</t>
  </si>
  <si>
    <t>Self-help in Adjunct to Pharmacotherapy</t>
  </si>
  <si>
    <t>NCT02174900</t>
  </si>
  <si>
    <t>https://clinicaltrials.gov/show/NCT02174900</t>
  </si>
  <si>
    <t>Safety of Primaquine + Artemether-lumefantrine in G6PD Deficient Males With an Asymptomatic Malaria Infection (SAFEPRIM)</t>
  </si>
  <si>
    <t>NCT02174965</t>
  </si>
  <si>
    <t>https://clinicaltrials.gov/show/NCT02174965</t>
  </si>
  <si>
    <t>2022-09-01</t>
  </si>
  <si>
    <t>Wear and Migration in the Corin Mini-Hip/Metafix and ECIMA Polyethylene</t>
  </si>
  <si>
    <t>NCT02178748</t>
  </si>
  <si>
    <t>https://clinicaltrials.gov/show/NCT02178748</t>
  </si>
  <si>
    <t>Trial to Investigate the Effect of Schistosoma Mansoni Infection on the Response to Vaccination With MVA85A in BCG-vaccinated African Adolescents</t>
  </si>
  <si>
    <t>NCT02176330</t>
  </si>
  <si>
    <t>https://clinicaltrials.gov/show/NCT02176330</t>
  </si>
  <si>
    <t>Does Using a 'Virtual Clinic' in Urogynaecology Improve Patient Experience and Reduce Cost?</t>
  </si>
  <si>
    <t>NCT02174692</t>
  </si>
  <si>
    <t>https://clinicaltrials.gov/show/NCT02174692</t>
  </si>
  <si>
    <t>Study of Muscle Repair Following Exercise in Young and Elderly People</t>
  </si>
  <si>
    <t>NCT02179294</t>
  </si>
  <si>
    <t>https://clinicaltrials.gov/show/NCT02179294</t>
  </si>
  <si>
    <t>A Randomised Controlled Trial of Remifentanil Intravenous Patient Controlled Analgesia (PCA) Versus Intramuscular Pethidine for Pain Relief in Labour</t>
  </si>
  <si>
    <t>NCT02129868</t>
  </si>
  <si>
    <t>https://clinicaltrials.gov/show/NCT02129868</t>
  </si>
  <si>
    <t>Automated Closed-loop in Children and Adolescents With Type 1 Diabetes</t>
  </si>
  <si>
    <t>NCT02122250</t>
  </si>
  <si>
    <t>https://clinicaltrials.gov/show/NCT02122250</t>
  </si>
  <si>
    <t>Web-based Support for People With Type 2 Diabetes</t>
  </si>
  <si>
    <t>NCT02128555</t>
  </si>
  <si>
    <t>https://clinicaltrials.gov/show/NCT02128555</t>
  </si>
  <si>
    <t>Total Ankle Replacement Versus Arthrodesis Trial</t>
  </si>
  <si>
    <t>NCT02124486</t>
  </si>
  <si>
    <t>https://clinicaltrials.gov/show/NCT02124486</t>
  </si>
  <si>
    <t>2018-08-02</t>
  </si>
  <si>
    <t>An RCT of Bariatric Surgery vs a Community Weight Loss Programme for the Sustained Treatment of IIH</t>
  </si>
  <si>
    <t>NCT02127983</t>
  </si>
  <si>
    <t>https://clinicaltrials.gov/show/NCT02127983</t>
  </si>
  <si>
    <t>Engaging Informal Health Care Providers on Case Detection and Treatment Initiation Rates for TB and HIV in Rural Malawi (Triage Plus)</t>
  </si>
  <si>
    <t>NCT02127151</t>
  </si>
  <si>
    <t>https://clinicaltrials.gov/show/NCT02127151</t>
  </si>
  <si>
    <t>A Parp Inhibitor (BMN 673) for Inoperable Advanced eNDometrial cAncer</t>
  </si>
  <si>
    <t>NCT02128295</t>
  </si>
  <si>
    <t>https://clinicaltrials.gov/show/NCT02128295</t>
  </si>
  <si>
    <t>Trial of Two Electric Breast Pumps in Mothers of Term Infants.</t>
  </si>
  <si>
    <t>NCT02128724</t>
  </si>
  <si>
    <t>https://clinicaltrials.gov/show/NCT02128724</t>
  </si>
  <si>
    <t>2017-10-17</t>
  </si>
  <si>
    <t>Palliative Thoracic Radiotherapy Plus BKM120</t>
  </si>
  <si>
    <t>NCT03818867</t>
  </si>
  <si>
    <t>https://clinicaltrials.gov/show/NCT03818867</t>
  </si>
  <si>
    <t>Emergency Cerclage in Twin Pregnancies at Imminent Risk of Preterm Birth: an Open-Label Randomised Controlled Trial</t>
  </si>
  <si>
    <t>NCT03813836</t>
  </si>
  <si>
    <t>https://clinicaltrials.gov/show/NCT03813836</t>
  </si>
  <si>
    <t>Phase II Trial of Pembrolizumab in Recurrent or Metastatic HNSCC</t>
  </si>
  <si>
    <t>NCT03813771</t>
  </si>
  <si>
    <t>https://clinicaltrials.gov/show/NCT03813771</t>
  </si>
  <si>
    <t>2023-02-01</t>
  </si>
  <si>
    <t>Targeted Treatment Early With Etanercept + Methotrexate vs.T2T Care for DMARD-naïve Early RA Patients Based on naïve T-cell Stratification</t>
  </si>
  <si>
    <t>NCT03815838</t>
  </si>
  <si>
    <t>https://clinicaltrials.gov/show/NCT03815838</t>
  </si>
  <si>
    <t>Molecular Imaging of Pituitary Adenomas</t>
  </si>
  <si>
    <t>NCT03811938</t>
  </si>
  <si>
    <t>https://clinicaltrials.gov/show/NCT03811938</t>
  </si>
  <si>
    <t>Ablation of Low Voltage Regions in Persistent Atrial Fibrillation</t>
  </si>
  <si>
    <t>NCT03813069</t>
  </si>
  <si>
    <t>https://clinicaltrials.gov/show/NCT03813069</t>
  </si>
  <si>
    <t>Testing Insect Repellents Against Musca Sorbens, the Vector of Trachoma</t>
  </si>
  <si>
    <t>NCT03811210</t>
  </si>
  <si>
    <t>https://clinicaltrials.gov/show/NCT03811210</t>
  </si>
  <si>
    <t>2018-12-07</t>
  </si>
  <si>
    <t>Using the Norm Range to Predict the Effect of Food Portion Size Reductions on Compensation Over 5 Days</t>
  </si>
  <si>
    <t>NCT03813953</t>
  </si>
  <si>
    <t>https://clinicaltrials.gov/show/NCT03813953</t>
  </si>
  <si>
    <t>2019-05-31</t>
  </si>
  <si>
    <t>The Effect of Analgesic Modalities on Long Term Outcomes Following Open Liver Resection</t>
  </si>
  <si>
    <t>NCT03815162</t>
  </si>
  <si>
    <t>https://clinicaltrials.gov/show/NCT03815162</t>
  </si>
  <si>
    <t>Cocoa Flavanol Supplementation in Raynaud's Phenomenon</t>
  </si>
  <si>
    <t>NCT03816137</t>
  </si>
  <si>
    <t>https://clinicaltrials.gov/show/NCT03816137</t>
  </si>
  <si>
    <t>Modelling the Interaction Between Rationally-designed Synthetic Model Viral Protein Immunogens</t>
  </si>
  <si>
    <t>NCT03815942</t>
  </si>
  <si>
    <t>https://clinicaltrials.gov/show/NCT03815942</t>
  </si>
  <si>
    <t>2020-12-10</t>
  </si>
  <si>
    <t>VAccination in Early and ADvanced Prostate caNCEr</t>
  </si>
  <si>
    <t>NCT03813134</t>
  </si>
  <si>
    <t>https://clinicaltrials.gov/show/NCT03813134</t>
  </si>
  <si>
    <t>2023-03-03</t>
  </si>
  <si>
    <t>Testing the Value of Novel Strategy and Its Cost Efficacy in Order to Improve the Poor Outcomes in Cardiogenic Shock</t>
  </si>
  <si>
    <t>NCT01882179</t>
  </si>
  <si>
    <t>https://clinicaltrials.gov/show/NCT01882179</t>
  </si>
  <si>
    <t>Early Mineralocorticoid Receptor Antagonist Treatment to Reduce Myocardial Infarct Size</t>
  </si>
  <si>
    <t>NCT01888211</t>
  </si>
  <si>
    <t>https://clinicaltrials.gov/show/NCT01888211</t>
  </si>
  <si>
    <t>2006-06-01</t>
  </si>
  <si>
    <t>Effect of Omega 3 Fatty Acids on Vascular Function</t>
  </si>
  <si>
    <t>NCT01881919</t>
  </si>
  <si>
    <t>https://clinicaltrials.gov/show/NCT01881919</t>
  </si>
  <si>
    <t>Effect of Quercetin Supplements on Healthy Males: a Four-Week Randomized Cross-Over Trial</t>
  </si>
  <si>
    <t>NCT01882777</t>
  </si>
  <si>
    <t>https://clinicaltrials.gov/show/NCT01882777</t>
  </si>
  <si>
    <t>Evaluation of a Project to Distribute Water Filters and Cookstoves in Western Rwanda</t>
  </si>
  <si>
    <t>NCT01883609</t>
  </si>
  <si>
    <t>https://clinicaltrials.gov/show/NCT01883609</t>
  </si>
  <si>
    <t>A Safety and Efficacy Study of ChAd63/MVA METRAP + RTS,S</t>
  </si>
  <si>
    <t>NCT01889810</t>
  </si>
  <si>
    <t>https://clinicaltrials.gov/show/NCT01889810</t>
  </si>
  <si>
    <t>Effect of Vitamin D3 Supplementation on Insulin Resistance- The DIR Study</t>
  </si>
  <si>
    <t>NCT03205839</t>
  </si>
  <si>
    <t>https://clinicaltrials.gov/show/NCT03205839</t>
  </si>
  <si>
    <t>2017-11-18</t>
  </si>
  <si>
    <t>Acceptance-based Self-help for Individuals With Visible Difference and Social Anxiety</t>
  </si>
  <si>
    <t>NCT03200873</t>
  </si>
  <si>
    <t>https://clinicaltrials.gov/show/NCT03200873</t>
  </si>
  <si>
    <t>2017-12-30</t>
  </si>
  <si>
    <t>Effects of rTMS on Impulsivity and Empathy</t>
  </si>
  <si>
    <t>NCT03208179</t>
  </si>
  <si>
    <t>https://clinicaltrials.gov/show/NCT03208179</t>
  </si>
  <si>
    <t>2020-03-15</t>
  </si>
  <si>
    <t>Improving PRegnancy Outcomes With Intermittent preVEntive Treatment in Africa</t>
  </si>
  <si>
    <t>NCT03207074</t>
  </si>
  <si>
    <t>https://clinicaltrials.gov/show/NCT03207074</t>
  </si>
  <si>
    <t>2019-06-20</t>
  </si>
  <si>
    <t>Can the iKnife Distinguish Between Normal and Malignant Endometrial Tissue?</t>
  </si>
  <si>
    <t>NCT03204175</t>
  </si>
  <si>
    <t>https://clinicaltrials.gov/show/NCT03204175</t>
  </si>
  <si>
    <t>Fit Plus: Assessing the Impact of a School-based Intervention on Toilet Quality</t>
  </si>
  <si>
    <t>NCT03203421</t>
  </si>
  <si>
    <t>https://clinicaltrials.gov/show/NCT03203421</t>
  </si>
  <si>
    <t>2017-12-20</t>
  </si>
  <si>
    <t>A Safety and Efficacy Study of ChAdOx1 LS2 and MVA LS2</t>
  </si>
  <si>
    <t>NCT03207126</t>
  </si>
  <si>
    <t>https://clinicaltrials.gov/show/NCT03207126</t>
  </si>
  <si>
    <t>2020-12-20</t>
  </si>
  <si>
    <t>Pilot Study: Can Ultrasound Guided Biopsy be Used as an Alternative to Hysteroscopy?</t>
  </si>
  <si>
    <t>NCT03208517</t>
  </si>
  <si>
    <t>https://clinicaltrials.gov/show/NCT03208517</t>
  </si>
  <si>
    <t>2017-05-07</t>
  </si>
  <si>
    <t>Improving Staff Attitudes and Care for People With Dementia: eLearning</t>
  </si>
  <si>
    <t>NCT03207061</t>
  </si>
  <si>
    <t>https://clinicaltrials.gov/show/NCT03207061</t>
  </si>
  <si>
    <t>Can 3D Ultrasound be Used as an Alternative to MRI to Assess Myometrial Invasion in Endometrial Cancer?</t>
  </si>
  <si>
    <t>NCT01242605</t>
  </si>
  <si>
    <t>https://clinicaltrials.gov/show/NCT01242605</t>
  </si>
  <si>
    <t>ABC-04 a Study of Cisplatin, Gemcitabine and Selumetinib in Patients With Advanced Biliary Tract Cancer</t>
  </si>
  <si>
    <t>NCT01246232</t>
  </si>
  <si>
    <t>https://clinicaltrials.gov/show/NCT01246232</t>
  </si>
  <si>
    <t>Amisulpride Augmentation in Clozapine-unresponsive Schizophrenia</t>
  </si>
  <si>
    <t>NCT01240525</t>
  </si>
  <si>
    <t>https://clinicaltrials.gov/show/NCT01240525</t>
  </si>
  <si>
    <t>Donor Lymphocyte Infusion After Stem Cell Transplant in Treating Patients With Haematological Cancers</t>
  </si>
  <si>
    <t>NCT01241474</t>
  </si>
  <si>
    <t>https://clinicaltrials.gov/show/NCT01241474</t>
  </si>
  <si>
    <t>Effect of Fish Oil on Insulin Sensitivity</t>
  </si>
  <si>
    <t>NCT01243398</t>
  </si>
  <si>
    <t>https://clinicaltrials.gov/show/NCT01243398</t>
  </si>
  <si>
    <t>Gefitinib in Treating Patients With Esophageal Cancer That is Progressing After Chemotherapy</t>
  </si>
  <si>
    <t>NCT01245270</t>
  </si>
  <si>
    <t>https://clinicaltrials.gov/show/NCT01245270</t>
  </si>
  <si>
    <t>2013-08-23</t>
  </si>
  <si>
    <t>A Single Supplement of a Standardised Bilberry Extract Modifies Glycaemic Response</t>
  </si>
  <si>
    <t>NCT01249391</t>
  </si>
  <si>
    <t>https://clinicaltrials.gov/show/NCT01249391</t>
  </si>
  <si>
    <t>Splinting to Treat Hand Osteoarthritis</t>
  </si>
  <si>
    <t>NCT01247545</t>
  </si>
  <si>
    <t>https://clinicaltrials.gov/show/NCT01247545</t>
  </si>
  <si>
    <t>Effect of Remote Ischaemic Preconditioning on Clinical Outcomes in CABG Surgery</t>
  </si>
  <si>
    <t>NCT01247870</t>
  </si>
  <si>
    <t>https://clinicaltrials.gov/show/NCT01247870</t>
  </si>
  <si>
    <t>Metformin in Chronic Obstructive Pulmonary Disease</t>
  </si>
  <si>
    <t>NCT02272478</t>
  </si>
  <si>
    <t>https://clinicaltrials.gov/show/NCT02272478</t>
  </si>
  <si>
    <t>Trial to Test the Effects of Adding 1 of 2 New Treatment Agents to Commonly Used Chemotherapy Combinations</t>
  </si>
  <si>
    <t>NCT02277301</t>
  </si>
  <si>
    <t>https://clinicaltrials.gov/show/NCT02277301</t>
  </si>
  <si>
    <t>Mellow Babies - a Pilot Waiting List Trial</t>
  </si>
  <si>
    <t>NCT02275000</t>
  </si>
  <si>
    <t>https://clinicaltrials.gov/show/NCT02275000</t>
  </si>
  <si>
    <t>Feasibility Study of Physiotherapy for Functional Motor Symptoms</t>
  </si>
  <si>
    <t>NCT02272751</t>
  </si>
  <si>
    <t>https://clinicaltrials.gov/show/NCT02272751</t>
  </si>
  <si>
    <t>Relaxation and Exercise In Lymphoma Patients</t>
  </si>
  <si>
    <t>NCT02263937</t>
  </si>
  <si>
    <t>https://clinicaltrials.gov/show/NCT02263937</t>
  </si>
  <si>
    <t>Deep Brain Stimulation for Patients With Dementia With Lewy Bodies</t>
  </si>
  <si>
    <t>NCT02261753</t>
  </si>
  <si>
    <t>https://clinicaltrials.gov/show/NCT02261753</t>
  </si>
  <si>
    <t>Evaluating Dietary Intervention Before surgicaL Treatment for Epilepsy</t>
  </si>
  <si>
    <t>NCT03957174</t>
  </si>
  <si>
    <t>https://clinicaltrials.gov/show/NCT03957174</t>
  </si>
  <si>
    <t>Noradrenaline, Acetylcholine and Dynamic Learning in Healthy Humans</t>
  </si>
  <si>
    <t>NCT03956329</t>
  </si>
  <si>
    <t>https://clinicaltrials.gov/show/NCT03956329</t>
  </si>
  <si>
    <t>Flu and Mood in Older Adults</t>
  </si>
  <si>
    <t>NCT03952351</t>
  </si>
  <si>
    <t>https://clinicaltrials.gov/show/NCT03952351</t>
  </si>
  <si>
    <t>Troponin in Acute Chest Pain to Risk Stratify and Guide EffecTive Use of Computed Tomography Coronary Angiography</t>
  </si>
  <si>
    <t>NCT03956576</t>
  </si>
  <si>
    <t>https://clinicaltrials.gov/show/NCT03956576</t>
  </si>
  <si>
    <t>Apelin as a Potential Treatment for Chronic Kidney Disease</t>
  </si>
  <si>
    <t>NCT03950908</t>
  </si>
  <si>
    <t>https://clinicaltrials.gov/show/NCT03950908</t>
  </si>
  <si>
    <t>2018-12-13</t>
  </si>
  <si>
    <t>Biopsy Technique for Endoscopic Surveillance of Hereditary Diffuse Gastric Cancer</t>
  </si>
  <si>
    <t>NCT03954093</t>
  </si>
  <si>
    <t>https://clinicaltrials.gov/show/NCT03954093</t>
  </si>
  <si>
    <t>Paired Acute Invasive/Non-invasive Stimulation Trial</t>
  </si>
  <si>
    <t>NCT03956433</t>
  </si>
  <si>
    <t>https://clinicaltrials.gov/show/NCT03956433</t>
  </si>
  <si>
    <t>2015-07-04</t>
  </si>
  <si>
    <t>Effect of Bioactive Enriched Food on Markers of Metabolic Syndrome</t>
  </si>
  <si>
    <t>NCT03956199</t>
  </si>
  <si>
    <t>https://clinicaltrials.gov/show/NCT03956199</t>
  </si>
  <si>
    <t>Pulpotomy vs.Root Canal Treatment in Managing Irreversible Pulpitis</t>
  </si>
  <si>
    <t>NCT03955614</t>
  </si>
  <si>
    <t>https://clinicaltrials.gov/show/NCT03955614</t>
  </si>
  <si>
    <t>Intelligent Operating Room</t>
  </si>
  <si>
    <t>NCT03959735</t>
  </si>
  <si>
    <t>https://clinicaltrials.gov/show/NCT03959735</t>
  </si>
  <si>
    <t>High Intensity Interval Training in Severe Mental Illness</t>
  </si>
  <si>
    <t>NCT03951181</t>
  </si>
  <si>
    <t>https://clinicaltrials.gov/show/NCT03951181</t>
  </si>
  <si>
    <t>Life-Style Exercise and Activity Package for People Living With Progressive MS</t>
  </si>
  <si>
    <t>NCT03950388</t>
  </si>
  <si>
    <t>https://clinicaltrials.gov/show/NCT03950388</t>
  </si>
  <si>
    <t>Trial of a Ward-Based Intervention to Improve Access to Psychologically-Informed Care and Psychological Therapy for Mental Health In-Patients</t>
  </si>
  <si>
    <t>NCT00225355</t>
  </si>
  <si>
    <t>https://clinicaltrials.gov/show/NCT00225355</t>
  </si>
  <si>
    <t>Rosiglitazone Versus Placebo in Chronic Stable Angina</t>
  </si>
  <si>
    <t>NCT00222573</t>
  </si>
  <si>
    <t>https://clinicaltrials.gov/show/NCT00222573</t>
  </si>
  <si>
    <t>Efficacy and Safety of Adding Clopidogrel to Aspirin or Use of Metoprolol in Myocardial Infarction</t>
  </si>
  <si>
    <t>NCT00222547</t>
  </si>
  <si>
    <t>https://clinicaltrials.gov/show/NCT00222547</t>
  </si>
  <si>
    <t>Deworming and Enhanced Vitamin A Every 6 Month in Rural Indian Children Aged 1-6</t>
  </si>
  <si>
    <t>NCT00225342</t>
  </si>
  <si>
    <t>https://clinicaltrials.gov/show/NCT00225342</t>
  </si>
  <si>
    <t>Study Protocol for Rosiglitazone Versus Gliclazide in Diabetics With Angina</t>
  </si>
  <si>
    <t>NCT00222612</t>
  </si>
  <si>
    <t>https://clinicaltrials.gov/show/NCT00222612</t>
  </si>
  <si>
    <t>Medical Research Council (MRC) Working Party on Leukaemia in Children UK National Acute Lymphoblastic Leukaemia (ALL) Trial: UKALL 2003</t>
  </si>
  <si>
    <t>NCT00222664</t>
  </si>
  <si>
    <t>https://clinicaltrials.gov/show/NCT00222664</t>
  </si>
  <si>
    <t>Qidong Hepatitis B Intervention Study</t>
  </si>
  <si>
    <t>NCT03909568</t>
  </si>
  <si>
    <t>https://clinicaltrials.gov/show/NCT03909568</t>
  </si>
  <si>
    <t>Bone Height and Extractions Study</t>
  </si>
  <si>
    <t>NCT03903861</t>
  </si>
  <si>
    <t>https://clinicaltrials.gov/show/NCT03903861</t>
  </si>
  <si>
    <t>Galactose Mediated Glycogen Resynthesis</t>
  </si>
  <si>
    <t>NCT03908164</t>
  </si>
  <si>
    <t>https://clinicaltrials.gov/show/NCT03908164</t>
  </si>
  <si>
    <t>Optimising the Timing of Whooping Cough Immunisation in MUMs</t>
  </si>
  <si>
    <t>NCT03906474</t>
  </si>
  <si>
    <t>https://clinicaltrials.gov/show/NCT03906474</t>
  </si>
  <si>
    <t>VAC063C: A Study to Assess Repeat Blood-stage P. Falciparum Infection</t>
  </si>
  <si>
    <t>NCT03908073</t>
  </si>
  <si>
    <t>https://clinicaltrials.gov/show/NCT03908073</t>
  </si>
  <si>
    <t>2020-06-15</t>
  </si>
  <si>
    <t>Electrical Vagal Nerve Stimulation in Ulcerative Colitis</t>
  </si>
  <si>
    <t>NCT03902743</t>
  </si>
  <si>
    <t>https://clinicaltrials.gov/show/NCT03902743</t>
  </si>
  <si>
    <t>Anticipatory Care Planning Intervention for Older Adults at Risk of Functional Decline: A Primary Care Feasibility Study</t>
  </si>
  <si>
    <t>NCT04260763</t>
  </si>
  <si>
    <t>https://clinicaltrials.gov/show/NCT04260763</t>
  </si>
  <si>
    <t>2019-04-08</t>
  </si>
  <si>
    <t>Evaluating a Novel Mobile App for Social Cognition in Psychosis</t>
  </si>
  <si>
    <t>NCT04260815</t>
  </si>
  <si>
    <t>https://clinicaltrials.gov/show/NCT04260815</t>
  </si>
  <si>
    <t>2018-12-19</t>
  </si>
  <si>
    <t>The Effect of Non-invasive Brian Stimulation on Language Production in Healthy Older Adults</t>
  </si>
  <si>
    <t>NCT04265235</t>
  </si>
  <si>
    <t>https://clinicaltrials.gov/show/NCT04265235</t>
  </si>
  <si>
    <t>EXerCise Intervention in cholesTatic LivEr Disease: The EXCITED Study</t>
  </si>
  <si>
    <t>NCT04265768</t>
  </si>
  <si>
    <t>https://clinicaltrials.gov/show/NCT04265768</t>
  </si>
  <si>
    <t>2023-07-03</t>
  </si>
  <si>
    <t>Soft Tissue Changes Around Dental Implants</t>
  </si>
  <si>
    <t>NCT04261023</t>
  </si>
  <si>
    <t>https://clinicaltrials.gov/show/NCT04261023</t>
  </si>
  <si>
    <t>Abatacept in Individuals Who aRe Considered At Risk of Developing Inflammatory Arthritis</t>
  </si>
  <si>
    <t>NCT04267172</t>
  </si>
  <si>
    <t>https://clinicaltrials.gov/show/NCT04267172</t>
  </si>
  <si>
    <t>Total Hip Replacement Performance &amp; Assessment</t>
  </si>
  <si>
    <t>NCT04267770</t>
  </si>
  <si>
    <t>https://clinicaltrials.gov/show/NCT04267770</t>
  </si>
  <si>
    <t>2020-03-03</t>
  </si>
  <si>
    <t>Flat and Circadian Insulin Infusion Rates in Continuous Subcutaneous Insulin Infusion</t>
  </si>
  <si>
    <t>NCT03633357</t>
  </si>
  <si>
    <t>https://clinicaltrials.gov/show/NCT03633357</t>
  </si>
  <si>
    <t>Imaging 5HT7 Antagonist Effects in Bipolar Disorder</t>
  </si>
  <si>
    <t>NCT03630250</t>
  </si>
  <si>
    <t>https://clinicaltrials.gov/show/NCT03630250</t>
  </si>
  <si>
    <t>Challenge of the Nasopharynx With Neisseria Lactamica Expressing the Meningococcal Protein Neisseria Adhesin A (NadA)</t>
  </si>
  <si>
    <t>NCT03637036</t>
  </si>
  <si>
    <t>https://clinicaltrials.gov/show/NCT03637036</t>
  </si>
  <si>
    <t>2019-01-04</t>
  </si>
  <si>
    <t>An Improvement Project Around Staffs' Influenza Vaccine Uptake</t>
  </si>
  <si>
    <t>NCT03632525</t>
  </si>
  <si>
    <t>https://clinicaltrials.gov/show/NCT03632525</t>
  </si>
  <si>
    <t>Intravenous Iron in Adults With Cystic Fibrosis</t>
  </si>
  <si>
    <t>NCT03631693</t>
  </si>
  <si>
    <t>https://clinicaltrials.gov/show/NCT03631693</t>
  </si>
  <si>
    <t>2020-10-30</t>
  </si>
  <si>
    <t>Imaging Analysis Following Periodontal Surgery</t>
  </si>
  <si>
    <t>NCT03636087</t>
  </si>
  <si>
    <t>https://clinicaltrials.gov/show/NCT03636087</t>
  </si>
  <si>
    <t>Impact of an Enhanced Sterile Protocol on Root Canal Treatment Outcome</t>
  </si>
  <si>
    <t>NCT03632681</t>
  </si>
  <si>
    <t>https://clinicaltrials.gov/show/NCT03632681</t>
  </si>
  <si>
    <t>Effect of Intranasal Insulin on Cognitive Processes and Appetite</t>
  </si>
  <si>
    <t>NCT03638895</t>
  </si>
  <si>
    <t>https://clinicaltrials.gov/show/NCT03638895</t>
  </si>
  <si>
    <t>Energy Expenditure From ECAL Indirect Calorimeter in a Multicomponent Weight Management Service</t>
  </si>
  <si>
    <t>NCT03630042</t>
  </si>
  <si>
    <t>https://clinicaltrials.gov/show/NCT03630042</t>
  </si>
  <si>
    <t>Investigating the Safety and Efficacy of Rituximab and Pembrolizumab in Relapsed/Refractory Waldenström's Macroglobulinaemia</t>
  </si>
  <si>
    <t>NCT03633474</t>
  </si>
  <si>
    <t>https://clinicaltrials.gov/show/NCT03633474</t>
  </si>
  <si>
    <t>Defining the Immune Response to Nasopharyngeal Colonisation by the Commensal Neisseria Lactamica</t>
  </si>
  <si>
    <t>NCT01423968</t>
  </si>
  <si>
    <t>https://clinicaltrials.gov/show/NCT01423968</t>
  </si>
  <si>
    <t>Effect of Lipopolysaccharide on Skeletal Muscle Functions</t>
  </si>
  <si>
    <t>NCT01429467</t>
  </si>
  <si>
    <t>https://clinicaltrials.gov/show/NCT01429467</t>
  </si>
  <si>
    <t>Glucose Variability in Type 1 Diabetes and Its Effect on Factors That Influence New Vessel Formation</t>
  </si>
  <si>
    <t>NCT01425502</t>
  </si>
  <si>
    <t>https://clinicaltrials.gov/show/NCT01425502</t>
  </si>
  <si>
    <t>Data-driven Quality Improvement in Primary Care - Trial</t>
  </si>
  <si>
    <t>NCT02894008</t>
  </si>
  <si>
    <t>https://clinicaltrials.gov/show/NCT02894008</t>
  </si>
  <si>
    <t>A Study of a New Leishmania Vaccine Candidate ChAd63-KH</t>
  </si>
  <si>
    <t>NCT02897674</t>
  </si>
  <si>
    <t>https://clinicaltrials.gov/show/NCT02897674</t>
  </si>
  <si>
    <t>Effect of Palm Olein Intake on Lipid Profile and Fat Deposition</t>
  </si>
  <si>
    <t>NCT02898571</t>
  </si>
  <si>
    <t>https://clinicaltrials.gov/show/NCT02898571</t>
  </si>
  <si>
    <t>Cross-over Double-blind Intervention to Investigate the Effects of Defined Antioxidant-containing Drinks on Time Course of Antioxidant Capacity</t>
  </si>
  <si>
    <t>NCT02893189</t>
  </si>
  <si>
    <t>https://clinicaltrials.gov/show/NCT02893189</t>
  </si>
  <si>
    <t>CAR19 Donor Lymphocytes for Relapsed CD19+ Malignancies Following Allogeneic Transplantation</t>
  </si>
  <si>
    <t>NCT03236506</t>
  </si>
  <si>
    <t>https://clinicaltrials.gov/show/NCT03236506</t>
  </si>
  <si>
    <t>A Direct obserVed therApy vs fortNightly CollEction Study for HCV Treatment - ADVANCE HCV Study</t>
  </si>
  <si>
    <t>NCT03231553</t>
  </si>
  <si>
    <t>https://clinicaltrials.gov/show/NCT03231553</t>
  </si>
  <si>
    <t>Effectiveness and Cost-effectiveness of a Tailored Text Message Programme (MiQuit) for Smoking Cessation in Pregnancy</t>
  </si>
  <si>
    <t>NCT03232008</t>
  </si>
  <si>
    <t>https://clinicaltrials.gov/show/NCT03232008</t>
  </si>
  <si>
    <t>Canderel:Effects on Blood Glucose Concentration and Appetite Scores</t>
  </si>
  <si>
    <t>NCT03236168</t>
  </si>
  <si>
    <t>https://clinicaltrials.gov/show/NCT03236168</t>
  </si>
  <si>
    <t>2017-12-31</t>
  </si>
  <si>
    <t>2018-11-08</t>
  </si>
  <si>
    <t>Impact of Community Scabies Treatment on Head Lice Prevalence in the Solomon Islands</t>
  </si>
  <si>
    <t>NCT04053829</t>
  </si>
  <si>
    <t>https://clinicaltrials.gov/show/NCT04053829</t>
  </si>
  <si>
    <t>Feasibility and Acceptability of HOLOBalance Compared to Standard Care in Older Adults at Risk for Falls</t>
  </si>
  <si>
    <t>NCT04052217</t>
  </si>
  <si>
    <t>https://clinicaltrials.gov/show/NCT04052217</t>
  </si>
  <si>
    <t>Does Size Matter: A Single Case Experimental Design of Limiting the Depth of Penetration During Intercourse</t>
  </si>
  <si>
    <t>NCT04059471</t>
  </si>
  <si>
    <t>https://clinicaltrials.gov/show/NCT04059471</t>
  </si>
  <si>
    <t>Non- Inferiority Fractional-doses Trial for Yellow Fever Vaccine</t>
  </si>
  <si>
    <t>NCT04053140</t>
  </si>
  <si>
    <t>https://clinicaltrials.gov/show/NCT04053140</t>
  </si>
  <si>
    <t>Closed-loop Control of Penicillin Delivery</t>
  </si>
  <si>
    <t>NCT04055480</t>
  </si>
  <si>
    <t>https://clinicaltrials.gov/show/NCT04055480</t>
  </si>
  <si>
    <t>Closing the Loop in Adults With Type 1 Diabetes Under Free Living Conditions</t>
  </si>
  <si>
    <t>NCT04053920</t>
  </si>
  <si>
    <t>https://clinicaltrials.gov/show/NCT04053920</t>
  </si>
  <si>
    <t>2019-12-18</t>
  </si>
  <si>
    <t>Resistance Exercise Training at Different Intensities</t>
  </si>
  <si>
    <t>NCT04053907</t>
  </si>
  <si>
    <t>https://clinicaltrials.gov/show/NCT04053907</t>
  </si>
  <si>
    <t>P. Falciparum Infection Dynamics and Transmission to Inform Elimination</t>
  </si>
  <si>
    <t>NCT04059653</t>
  </si>
  <si>
    <t>https://clinicaltrials.gov/show/NCT04059653</t>
  </si>
  <si>
    <t>Evaluation of a New Technology for the Treatment of Bladder Leakage in Women</t>
  </si>
  <si>
    <t>NCT04052269</t>
  </si>
  <si>
    <t>https://clinicaltrials.gov/show/NCT04052269</t>
  </si>
  <si>
    <t>Phosphodiesterase Inhibitors in Glaucoma Study (PhiGS)</t>
  </si>
  <si>
    <t>NCT04056000</t>
  </si>
  <si>
    <t>https://clinicaltrials.gov/show/NCT04056000</t>
  </si>
  <si>
    <t>Lipodystrophy and Fat Metabolism During Exercise</t>
  </si>
  <si>
    <t>NCT01050270</t>
  </si>
  <si>
    <t>https://clinicaltrials.gov/show/NCT01050270</t>
  </si>
  <si>
    <t>Scottish and Newcastle Anti-emetic Pre-treatment for Paracetamol Poisoning Study (SNAP)</t>
  </si>
  <si>
    <t>NCT01054248</t>
  </si>
  <si>
    <t>https://clinicaltrials.gov/show/NCT01054248</t>
  </si>
  <si>
    <t>Randomised Trial of 3 Artemisinin Combination Therapy for Malaria in Pregnancy</t>
  </si>
  <si>
    <t>NCT01050140</t>
  </si>
  <si>
    <t>https://clinicaltrials.gov/show/NCT01050140</t>
  </si>
  <si>
    <t>The Metabolic Effects of a High Fructose Versus a High Glucose Diet in Overweight Men</t>
  </si>
  <si>
    <t>NCT01051726</t>
  </si>
  <si>
    <t>https://clinicaltrials.gov/show/NCT01051726</t>
  </si>
  <si>
    <t>Effects of Aromatherapy on Childbirth</t>
  </si>
  <si>
    <t>NCT01057524</t>
  </si>
  <si>
    <t>https://clinicaltrials.gov/show/NCT01057524</t>
  </si>
  <si>
    <t>High Frequency Chest Wall Oscillation and Cystic Fibrosis</t>
  </si>
  <si>
    <t>NCT01052493</t>
  </si>
  <si>
    <t>https://clinicaltrials.gov/show/NCT01052493</t>
  </si>
  <si>
    <t>A First-Time-in-Human Study to Assess the Safety and Tolerability of PP 1420 in Healthy Subjects</t>
  </si>
  <si>
    <t>NCT01050179</t>
  </si>
  <si>
    <t>https://clinicaltrials.gov/show/NCT01050179</t>
  </si>
  <si>
    <t>Chemoreflex Gain on Exercise</t>
  </si>
  <si>
    <t>NCT01057537</t>
  </si>
  <si>
    <t>https://clinicaltrials.gov/show/NCT01057537</t>
  </si>
  <si>
    <t>UMPIRE - Use of a Multidrug Pill In Reducing Cardiovascular Events</t>
  </si>
  <si>
    <t>NCT01055210</t>
  </si>
  <si>
    <t>https://clinicaltrials.gov/show/NCT01055210</t>
  </si>
  <si>
    <t>Optimisation of Cardiac Resynchronisation Therapy by Non-invasive Cardiac Output - The CHOICE2 Study</t>
  </si>
  <si>
    <t>NCT03934320</t>
  </si>
  <si>
    <t>https://clinicaltrials.gov/show/NCT03934320</t>
  </si>
  <si>
    <t>Improving Identification of Familial Hypercholesterolaemia in Primary Care (FAMCAT)</t>
  </si>
  <si>
    <t>NCT03934632</t>
  </si>
  <si>
    <t>https://clinicaltrials.gov/show/NCT03934632</t>
  </si>
  <si>
    <t>2020-03-17</t>
  </si>
  <si>
    <t>The Impact of Leg Immobilization on Postabsorptive and Postprandial Muscle Protein Breakdown in Healthy Young Males</t>
  </si>
  <si>
    <t>NCT03937050</t>
  </si>
  <si>
    <t>https://clinicaltrials.gov/show/NCT03937050</t>
  </si>
  <si>
    <t>Gestational Diabetes in Uganda and India Improving Screening and Self-management</t>
  </si>
  <si>
    <t>NCT03932890</t>
  </si>
  <si>
    <t>https://clinicaltrials.gov/show/NCT03932890</t>
  </si>
  <si>
    <t>Thirst-guided Subject-controlled Rehydration in Healthy Volunteers</t>
  </si>
  <si>
    <t>NCT03935035</t>
  </si>
  <si>
    <t>https://clinicaltrials.gov/show/NCT03935035</t>
  </si>
  <si>
    <t>Online PTSD Treatment for Young People and Carers - Case Series</t>
  </si>
  <si>
    <t>NCT03937726</t>
  </si>
  <si>
    <t>https://clinicaltrials.gov/show/NCT03937726</t>
  </si>
  <si>
    <t>Boiled Peanut Immunotherapy for the Treatment of Peanut Allergy</t>
  </si>
  <si>
    <t>NCT03935906</t>
  </si>
  <si>
    <t>https://clinicaltrials.gov/show/NCT03935906</t>
  </si>
  <si>
    <t>Reaching mEthadone Users Attending Community pHarmacies With HCV</t>
  </si>
  <si>
    <t>NCT03939104</t>
  </si>
  <si>
    <t>https://clinicaltrials.gov/show/NCT03939104</t>
  </si>
  <si>
    <t>2022-07-30</t>
  </si>
  <si>
    <t>A Trial to Compare the Efficacy, Safety and Tolerability of Combinations of 3 Anti-malarial Drugs Against Combinations of 2 Anti-malarial Drugs (Asia)</t>
  </si>
  <si>
    <t>NCT03931473</t>
  </si>
  <si>
    <t>https://clinicaltrials.gov/show/NCT03931473</t>
  </si>
  <si>
    <t>Efficacy of Two Dual Active Ingredient Long Lasting Insecticidal Nets for Control of Malaria Transmitted by Pyrethroid Resistant Vectors in Benin</t>
  </si>
  <si>
    <t>NCT03938233</t>
  </si>
  <si>
    <t>https://clinicaltrials.gov/show/NCT03938233</t>
  </si>
  <si>
    <t>Diabetes Self Management Education Programme in Thailand</t>
  </si>
  <si>
    <t>NCT03936517</t>
  </si>
  <si>
    <t>https://clinicaltrials.gov/show/NCT03936517</t>
  </si>
  <si>
    <t>Safety and Efficacy of Prednisolone in Adrenal Insufficiency Disease (PRED-AID Study)</t>
  </si>
  <si>
    <t>NCT03934528</t>
  </si>
  <si>
    <t>https://clinicaltrials.gov/show/NCT03934528</t>
  </si>
  <si>
    <t>The Impact of a Virtual Reality Environment on Phantom Limb Pain</t>
  </si>
  <si>
    <t>NCT03934827</t>
  </si>
  <si>
    <t>https://clinicaltrials.gov/show/NCT03934827</t>
  </si>
  <si>
    <t>MRx0518 in Patients With Solid Tumours Waiting Surgical Removal of the Tumour</t>
  </si>
  <si>
    <t>NCT03930693</t>
  </si>
  <si>
    <t>https://clinicaltrials.gov/show/NCT03930693</t>
  </si>
  <si>
    <t>Role of the Oral Microbiome in Blood Pressure Regulation in Pregnancy</t>
  </si>
  <si>
    <t>NCT02767908</t>
  </si>
  <si>
    <t>https://clinicaltrials.gov/show/NCT02767908</t>
  </si>
  <si>
    <t>2017-10-30</t>
  </si>
  <si>
    <t>Hospital to Home, Smoker Support Trial</t>
  </si>
  <si>
    <t>NCT03353519</t>
  </si>
  <si>
    <t>https://clinicaltrials.gov/show/NCT03353519</t>
  </si>
  <si>
    <t>Improving Primary Care After Stroke (IPCAS)</t>
  </si>
  <si>
    <t>NCT03359915</t>
  </si>
  <si>
    <t>https://clinicaltrials.gov/show/NCT03359915</t>
  </si>
  <si>
    <t>GECo: Implementation and Effectiveness of COPD Self Management Action Plans in Low and Middle Income Countries</t>
  </si>
  <si>
    <t>NCT03355677</t>
  </si>
  <si>
    <t>https://clinicaltrials.gov/show/NCT03355677</t>
  </si>
  <si>
    <t>A Study Into Airways Disease Case Finding and Management</t>
  </si>
  <si>
    <t>NCT03350100</t>
  </si>
  <si>
    <t>https://clinicaltrials.gov/show/NCT03350100</t>
  </si>
  <si>
    <t>2018-03-29</t>
  </si>
  <si>
    <t>The Effect of Date Fruit on Mood and Cognition in Healthy Adults</t>
  </si>
  <si>
    <t>NCT03355664</t>
  </si>
  <si>
    <t>https://clinicaltrials.gov/show/NCT03355664</t>
  </si>
  <si>
    <t>2020-03-04</t>
  </si>
  <si>
    <t>Study to Compare the Triple ACT AL+AQ With the ACT AL in Cambodia and Vietnam</t>
  </si>
  <si>
    <t>NCT02717117</t>
  </si>
  <si>
    <t>https://clinicaltrials.gov/show/NCT02717117</t>
  </si>
  <si>
    <t>Magnetic Resonance Imaging of Motility in Crohn's 1</t>
  </si>
  <si>
    <t>NCT02712385</t>
  </si>
  <si>
    <t>https://clinicaltrials.gov/show/NCT02712385</t>
  </si>
  <si>
    <t>SPRITE - A Feasibility and Pilot Study</t>
  </si>
  <si>
    <t>NCT02715635</t>
  </si>
  <si>
    <t>https://clinicaltrials.gov/show/NCT02715635</t>
  </si>
  <si>
    <t>Influence of Dietary Nitrate on Vascular Dysfunction and Inflammation</t>
  </si>
  <si>
    <t>NCT02718274</t>
  </si>
  <si>
    <t>https://clinicaltrials.gov/show/NCT02718274</t>
  </si>
  <si>
    <t>HIV Self-Testing Africa (STAR) Malawi: General Population</t>
  </si>
  <si>
    <t>NCT00175838</t>
  </si>
  <si>
    <t>https://clinicaltrials.gov/show/NCT00175838</t>
  </si>
  <si>
    <t>Primary Thrombocythaemia 1 Trial</t>
  </si>
  <si>
    <t>NCT04238611</t>
  </si>
  <si>
    <t>https://clinicaltrials.gov/show/NCT04238611</t>
  </si>
  <si>
    <t>Minimally-Invasive Realtime Assessment of Continuous Lactate in Exercise</t>
  </si>
  <si>
    <t>NCT04233411</t>
  </si>
  <si>
    <t>https://clinicaltrials.gov/show/NCT04233411</t>
  </si>
  <si>
    <t>The Bioavailability of Mycoprotein</t>
  </si>
  <si>
    <t>NCT04239664</t>
  </si>
  <si>
    <t>https://clinicaltrials.gov/show/NCT04239664</t>
  </si>
  <si>
    <t>2020-03-20</t>
  </si>
  <si>
    <t>Acceptance Based Telephone Support When Transitioning to SPMS</t>
  </si>
  <si>
    <t>NCT04232969</t>
  </si>
  <si>
    <t>https://clinicaltrials.gov/show/NCT04232969</t>
  </si>
  <si>
    <t>2023-06-30</t>
  </si>
  <si>
    <t>Exenatide Once Weekly Over 2 Years as a Potential Disease Modifying Treatment for Parkinson's Disease</t>
  </si>
  <si>
    <t>NCT00890864</t>
  </si>
  <si>
    <t>https://clinicaltrials.gov/show/NCT00890864</t>
  </si>
  <si>
    <t>Pilot Study: Age Extension of NHS Breast Screening Programme</t>
  </si>
  <si>
    <t>NCT00890695</t>
  </si>
  <si>
    <t>https://clinicaltrials.gov/show/NCT00890695</t>
  </si>
  <si>
    <t>2013-01-15</t>
  </si>
  <si>
    <t>Effectiveness of Supplementary Feeding During Infection Among Moderately Malnourished Children</t>
  </si>
  <si>
    <t>NCT00895843</t>
  </si>
  <si>
    <t>https://clinicaltrials.gov/show/NCT00895843</t>
  </si>
  <si>
    <t>2009-03-24</t>
  </si>
  <si>
    <t>Protective Analgesia for Postoperative Pain Relief Following Day Case Oral Surgery</t>
  </si>
  <si>
    <t>NCT00890760</t>
  </si>
  <si>
    <t>https://clinicaltrials.gov/show/NCT00890760</t>
  </si>
  <si>
    <t>A Study to Assess the Effectiveness of a New Malaria Vaccine Candidate by Infecting Vaccinated Volunteers With Malaria Parasites</t>
  </si>
  <si>
    <t>NCT00891943</t>
  </si>
  <si>
    <t>https://clinicaltrials.gov/show/NCT00891943</t>
  </si>
  <si>
    <t>A Trial of One to One Weight Management in Primary Care</t>
  </si>
  <si>
    <t>NCT00890019</t>
  </si>
  <si>
    <t>https://clinicaltrials.gov/show/NCT00890019</t>
  </si>
  <si>
    <t>A Study of AdCh63 ME-TRAP Alone and With MVA ME-TRAP</t>
  </si>
  <si>
    <t>NCT04505189</t>
  </si>
  <si>
    <t>https://clinicaltrials.gov/show/NCT04505189</t>
  </si>
  <si>
    <t>Psilocybin as a Treatment for Anorexia Nervosa: A Pilot Study</t>
  </si>
  <si>
    <t>NCT04503460</t>
  </si>
  <si>
    <t>https://clinicaltrials.gov/show/NCT04503460</t>
  </si>
  <si>
    <t>Mechanisms of Adverse Effects of Long-Acting Beta-Agonists in Asthma</t>
  </si>
  <si>
    <t>NCT01849445</t>
  </si>
  <si>
    <t>https://clinicaltrials.gov/show/NCT01849445</t>
  </si>
  <si>
    <t>2017-08-25</t>
  </si>
  <si>
    <t>Targeted Rehabilitation to Improve Outcome After Knee Replacement- A Physiotherapy Study</t>
  </si>
  <si>
    <t>NCT01847651</t>
  </si>
  <si>
    <t>https://clinicaltrials.gov/show/NCT01847651</t>
  </si>
  <si>
    <t>Brain Muscle Axis During Treatment of Hepatic Encephalopathy With L-ornithine L-aspartate</t>
  </si>
  <si>
    <t>NCT01847872</t>
  </si>
  <si>
    <t>https://clinicaltrials.gov/show/NCT01847872</t>
  </si>
  <si>
    <t>IPV Clinical Trial - The Gambia</t>
  </si>
  <si>
    <t>NCT01845545</t>
  </si>
  <si>
    <t>https://clinicaltrials.gov/show/NCT01845545</t>
  </si>
  <si>
    <t>Study of Effect of Microfinance on Under 5 Health in Rural India</t>
  </si>
  <si>
    <t>NCT01841073</t>
  </si>
  <si>
    <t>https://clinicaltrials.gov/show/NCT01841073</t>
  </si>
  <si>
    <t>2019-10-09</t>
  </si>
  <si>
    <t>Effect of Fermentable Carbohydrate on Glucose Homeostasis</t>
  </si>
  <si>
    <t>NCT01847365</t>
  </si>
  <si>
    <t>https://clinicaltrials.gov/show/NCT01847365</t>
  </si>
  <si>
    <t>TES for the Treatment of RP</t>
  </si>
  <si>
    <t>NCT01843075</t>
  </si>
  <si>
    <t>https://clinicaltrials.gov/show/NCT01843075</t>
  </si>
  <si>
    <t>Evaluating Liraglutide in Alzheimer's Disease</t>
  </si>
  <si>
    <t>NCT01841541</t>
  </si>
  <si>
    <t>https://clinicaltrials.gov/show/NCT01841541</t>
  </si>
  <si>
    <t>The Impact of Involving Informal Health Providers for Tuberculosis Control in Sudan</t>
  </si>
  <si>
    <t>NCT01845337</t>
  </si>
  <si>
    <t>https://clinicaltrials.gov/show/NCT01845337</t>
  </si>
  <si>
    <t>Study to Compare Cardiovascular Side Effects of Teysuno Versus Capecitabine</t>
  </si>
  <si>
    <t>NCT01842828</t>
  </si>
  <si>
    <t>https://clinicaltrials.gov/show/NCT01842828</t>
  </si>
  <si>
    <t>UK-Czech E-cigarette Study</t>
  </si>
  <si>
    <t>NCT01847352</t>
  </si>
  <si>
    <t>https://clinicaltrials.gov/show/NCT01847352</t>
  </si>
  <si>
    <t>Iron Status and Hypoxic Pulmonary Vascular Responses</t>
  </si>
  <si>
    <t>NCT04390347</t>
  </si>
  <si>
    <t>https://clinicaltrials.gov/show/NCT04390347</t>
  </si>
  <si>
    <t>The Effect of Probiotic Supplementation</t>
  </si>
  <si>
    <t>NCT04395365</t>
  </si>
  <si>
    <t>https://clinicaltrials.gov/show/NCT04395365</t>
  </si>
  <si>
    <t>2023-06-01</t>
  </si>
  <si>
    <t>Primary Antibiotic Prophylaxis Using Co-trimoxazole to Prevent Spontaneous Bacterial Peritonitis in Cirrhosis</t>
  </si>
  <si>
    <t>NCT04396938</t>
  </si>
  <si>
    <t>https://clinicaltrials.gov/show/NCT04396938</t>
  </si>
  <si>
    <t>2018-11-29</t>
  </si>
  <si>
    <t>The Effect of a Single Dose of Lamotrigine on Brain Function in Healthy Volunteers</t>
  </si>
  <si>
    <t>NCT02802722</t>
  </si>
  <si>
    <t>https://clinicaltrials.gov/show/NCT02802722</t>
  </si>
  <si>
    <t>Does Vitamin D Supplementation Enhance Resolution of Inflammation After Community-acquired Pneumonia?</t>
  </si>
  <si>
    <t>NCT02802813</t>
  </si>
  <si>
    <t>https://clinicaltrials.gov/show/NCT02802813</t>
  </si>
  <si>
    <t>2018-06-15</t>
  </si>
  <si>
    <t>P.Vivax Treatment Trial</t>
  </si>
  <si>
    <t>NCT02804854</t>
  </si>
  <si>
    <t>https://clinicaltrials.gov/show/NCT02804854</t>
  </si>
  <si>
    <t>Sensing Using Neutrophil Activation Probe on the Intensive Therapy Unit</t>
  </si>
  <si>
    <t>NCT02804815</t>
  </si>
  <si>
    <t>https://clinicaltrials.gov/show/NCT02804815</t>
  </si>
  <si>
    <t>2026-10-01</t>
  </si>
  <si>
    <t>Add-Aspirin: A Trial Assessing the Effects of Aspirin on Disease Recurrence and Survival After Primary Therapy in Common Non Metastatic Solid Tumours</t>
  </si>
  <si>
    <t>NCT03114917</t>
  </si>
  <si>
    <t>https://clinicaltrials.gov/show/NCT03114917</t>
  </si>
  <si>
    <t>Cognitive AppRoaches to coMbatting Suicidality</t>
  </si>
  <si>
    <t>NCT03116256</t>
  </si>
  <si>
    <t>https://clinicaltrials.gov/show/NCT03116256</t>
  </si>
  <si>
    <t>The Effect of Very Low Calorie Diet With and Without Exercise on Muscle Synthesis in Middle-aged Overweight Male.</t>
  </si>
  <si>
    <t>NCT03112889</t>
  </si>
  <si>
    <t>https://clinicaltrials.gov/show/NCT03112889</t>
  </si>
  <si>
    <t>2017-04-05</t>
  </si>
  <si>
    <t>Sodium Valproate for GSDV</t>
  </si>
  <si>
    <t>NCT03111810</t>
  </si>
  <si>
    <t>https://clinicaltrials.gov/show/NCT03111810</t>
  </si>
  <si>
    <t>Targeting Iatrogenic Cushing's Syndrome With 11β-hydroxysteroid Dehydrogenase Type 1 Inhibition</t>
  </si>
  <si>
    <t>NCT03116126</t>
  </si>
  <si>
    <t>https://clinicaltrials.gov/show/NCT03116126</t>
  </si>
  <si>
    <t>Noradrenergic Add-on Therapy With Guanfacine</t>
  </si>
  <si>
    <t>NCT03117933</t>
  </si>
  <si>
    <t>https://clinicaltrials.gov/show/NCT03117933</t>
  </si>
  <si>
    <t>Olaparib +/- Cediranib or Chemotherapy in Patients With Platinum-resistant Ovarian Cancer</t>
  </si>
  <si>
    <t>NCT03111472</t>
  </si>
  <si>
    <t>https://clinicaltrials.gov/show/NCT03111472</t>
  </si>
  <si>
    <t>Development and Evaluation of a Guide to Help People With Parkinson's and Their Caregivers to Self-manage Falling</t>
  </si>
  <si>
    <t>NCT01785992</t>
  </si>
  <si>
    <t>https://clinicaltrials.gov/show/NCT01785992</t>
  </si>
  <si>
    <t>A Study of the Safety and Effectiveness of Irosustat When Added to an AI in ER+ve Locally Advanced or Metastatic Breast Cancer.</t>
  </si>
  <si>
    <t>NCT01780753</t>
  </si>
  <si>
    <t>https://clinicaltrials.gov/show/NCT01780753</t>
  </si>
  <si>
    <t>Primaquine Pharmacokinetics in Lactating Women and Their Infants</t>
  </si>
  <si>
    <t>NCT01787097</t>
  </si>
  <si>
    <t>https://clinicaltrials.gov/show/NCT01787097</t>
  </si>
  <si>
    <t>Effect of Symbicort ® on GR in Sputum in COPD</t>
  </si>
  <si>
    <t>NCT01785511</t>
  </si>
  <si>
    <t>https://clinicaltrials.gov/show/NCT01785511</t>
  </si>
  <si>
    <t>Does Ultraviolet Irradiation Reduce Platelet Reactivity and Improve Coronary Microvascular Function in Man?</t>
  </si>
  <si>
    <t>NCT01780740</t>
  </si>
  <si>
    <t>https://clinicaltrials.gov/show/NCT01780740</t>
  </si>
  <si>
    <t>Statin Therapy In Atrial Refractoriness and Reperfusion Injury</t>
  </si>
  <si>
    <t>NCT02983565</t>
  </si>
  <si>
    <t>https://clinicaltrials.gov/show/NCT02983565</t>
  </si>
  <si>
    <t>Intelligent Oxygen Therapy During Sleep</t>
  </si>
  <si>
    <t>NCT02988258</t>
  </si>
  <si>
    <t>https://clinicaltrials.gov/show/NCT02988258</t>
  </si>
  <si>
    <t>Study of Adoptive Immunotherapy With Donor-derived CMV-specific T Cells for Recipients of Allo-HSCT</t>
  </si>
  <si>
    <t>NCT02984319</t>
  </si>
  <si>
    <t>https://clinicaltrials.gov/show/NCT02984319</t>
  </si>
  <si>
    <t>Effect of Cherry Concentrate on Vascular Function</t>
  </si>
  <si>
    <t>NCT02981927</t>
  </si>
  <si>
    <t>https://clinicaltrials.gov/show/NCT02981927</t>
  </si>
  <si>
    <t>Bed Rest, Inactivity and Early Responses</t>
  </si>
  <si>
    <t>NCT02984358</t>
  </si>
  <si>
    <t>https://clinicaltrials.gov/show/NCT02984358</t>
  </si>
  <si>
    <t>Chronic Mycoprotein Consumption and Nucleotide Content in Metabolic Health</t>
  </si>
  <si>
    <t>NCT02982525</t>
  </si>
  <si>
    <t>https://clinicaltrials.gov/show/NCT02982525</t>
  </si>
  <si>
    <t>2017-04-20</t>
  </si>
  <si>
    <t>Mussel Intake and Vitamin D Status in Humans</t>
  </si>
  <si>
    <t>NCT02980900</t>
  </si>
  <si>
    <t>https://clinicaltrials.gov/show/NCT02980900</t>
  </si>
  <si>
    <t>The Effect of Protein Ingestion on the Recovery of Skeletal Muscle Function Following Eccentric Exercise.</t>
  </si>
  <si>
    <t>NCT02984332</t>
  </si>
  <si>
    <t>https://clinicaltrials.gov/show/NCT02984332</t>
  </si>
  <si>
    <t>Timecourse of Immobilization Experiment</t>
  </si>
  <si>
    <t>NCT02984072</t>
  </si>
  <si>
    <t>https://clinicaltrials.gov/show/NCT02984072</t>
  </si>
  <si>
    <t>2019-10-10</t>
  </si>
  <si>
    <t>Menthol for PDT Pain Relief</t>
  </si>
  <si>
    <t>NCT02980952</t>
  </si>
  <si>
    <t>https://clinicaltrials.gov/show/NCT02980952</t>
  </si>
  <si>
    <t>Amino Acid Balance During Physical Inactivity</t>
  </si>
  <si>
    <t>NCT02985580</t>
  </si>
  <si>
    <t>https://clinicaltrials.gov/show/NCT02985580</t>
  </si>
  <si>
    <t>Effects of Blueberry Juice Consumption on Cognitive Function in Healthy Older People</t>
  </si>
  <si>
    <t>NCT02984306</t>
  </si>
  <si>
    <t>https://clinicaltrials.gov/show/NCT02984306</t>
  </si>
  <si>
    <t>Effect of Cherry Powder Supplementation on Vascular Function</t>
  </si>
  <si>
    <t>NCT02984293</t>
  </si>
  <si>
    <t>https://clinicaltrials.gov/show/NCT02984293</t>
  </si>
  <si>
    <t>2017-11-03</t>
  </si>
  <si>
    <t>Statin Immune Study</t>
  </si>
  <si>
    <t>NCT02980367</t>
  </si>
  <si>
    <t>https://clinicaltrials.gov/show/NCT02980367</t>
  </si>
  <si>
    <t>ACL SNNAP Trial: ACL Surgery Necessity in Non Acute Patients</t>
  </si>
  <si>
    <t>NCT02988531</t>
  </si>
  <si>
    <t>https://clinicaltrials.gov/show/NCT02988531</t>
  </si>
  <si>
    <t>2017-12-07</t>
  </si>
  <si>
    <t>Validation of PET-MRI for Cardiovascular Disease</t>
  </si>
  <si>
    <t>NCT02985606</t>
  </si>
  <si>
    <t>https://clinicaltrials.gov/show/NCT02985606</t>
  </si>
  <si>
    <t>How Does Altering the Timing of Pre-exercise Low-dose Caffeine Ingestion Affect Endurance Exercise Performance</t>
  </si>
  <si>
    <t>NCT02984345</t>
  </si>
  <si>
    <t>https://clinicaltrials.gov/show/NCT02984345</t>
  </si>
  <si>
    <t>Does the Ingestion of Mycoprotein Elicit an Optimal Anabolic Response in Resting and Exercised Skeletal Muscle?</t>
  </si>
  <si>
    <t>NCT02987608</t>
  </si>
  <si>
    <t>https://clinicaltrials.gov/show/NCT02987608</t>
  </si>
  <si>
    <t>A Feasibility Trial of Power Up</t>
  </si>
  <si>
    <t>NCT02053519</t>
  </si>
  <si>
    <t>https://clinicaltrials.gov/show/NCT02053519</t>
  </si>
  <si>
    <t>Can Vitamin D Supplementation Improve Hepatitis C Cure Rates</t>
  </si>
  <si>
    <t>NCT02059863</t>
  </si>
  <si>
    <t>https://clinicaltrials.gov/show/NCT02059863</t>
  </si>
  <si>
    <t>SPRING Cluster Randomised Controlled Trial</t>
  </si>
  <si>
    <t>NCT02053051</t>
  </si>
  <si>
    <t>https://clinicaltrials.gov/show/NCT02053051</t>
  </si>
  <si>
    <t>Advanced Bolus Calculator for Type 1 Diabetes (ABC4D)</t>
  </si>
  <si>
    <t>NCT02055898</t>
  </si>
  <si>
    <t>https://clinicaltrials.gov/show/NCT02055898</t>
  </si>
  <si>
    <t>SWS And Daytime Functioning in Chronic FatiguE Syndrome (SAFFE)</t>
  </si>
  <si>
    <t>NCT02053025</t>
  </si>
  <si>
    <t>https://clinicaltrials.gov/show/NCT02053025</t>
  </si>
  <si>
    <t>Appetite Regulation and Mycoprotein</t>
  </si>
  <si>
    <t>NCT02059655</t>
  </si>
  <si>
    <t>https://clinicaltrials.gov/show/NCT02059655</t>
  </si>
  <si>
    <t>Prostaglandin F2-alpha Eye Drops in Thyroid Eye Disease (Bima Study)</t>
  </si>
  <si>
    <t>NCT02053038</t>
  </si>
  <si>
    <t>https://clinicaltrials.gov/show/NCT02053038</t>
  </si>
  <si>
    <t>2021-01-19</t>
  </si>
  <si>
    <t>Functional Lesion Assessment of Intermediate Stenosis to Guide Revascularisation</t>
  </si>
  <si>
    <t>NCT02052076</t>
  </si>
  <si>
    <t>https://clinicaltrials.gov/show/NCT02052076</t>
  </si>
  <si>
    <t>Influence of the Constancy of Daily Meal Pattern on Energy Balance, Glucose Profiles an Appetite in Healthy Women</t>
  </si>
  <si>
    <t>NCT02056184</t>
  </si>
  <si>
    <t>https://clinicaltrials.gov/show/NCT02056184</t>
  </si>
  <si>
    <t>Targeted Ultrasound in Rheumatoid Arthritis</t>
  </si>
  <si>
    <t>NCT01385345</t>
  </si>
  <si>
    <t>https://clinicaltrials.gov/show/NCT01385345</t>
  </si>
  <si>
    <t>Vitamin D Replacement in Insulin Resistant South Asians</t>
  </si>
  <si>
    <t>NCT01388595</t>
  </si>
  <si>
    <t>https://clinicaltrials.gov/show/NCT01388595</t>
  </si>
  <si>
    <t>Fluticasone and Salmeterol in Allergic Rhinitis</t>
  </si>
  <si>
    <t>NCT01388504</t>
  </si>
  <si>
    <t>https://clinicaltrials.gov/show/NCT01388504</t>
  </si>
  <si>
    <t>Nitrites in Acute Myocardial Infarction</t>
  </si>
  <si>
    <t>NCT00463957</t>
  </si>
  <si>
    <t>https://clinicaltrials.gov/show/NCT00463957</t>
  </si>
  <si>
    <t>The Pharmacological Basis for the Increase in Visual Time Constants Induced by Single Oral Doses of Sildenafil</t>
  </si>
  <si>
    <t>NCT00460590</t>
  </si>
  <si>
    <t>https://clinicaltrials.gov/show/NCT00460590</t>
  </si>
  <si>
    <t>2008-06-01</t>
  </si>
  <si>
    <t>Safety and Immunogenicity of MVA85A, in Healthy Volunteers in Cape Town</t>
  </si>
  <si>
    <t>NCT00461578</t>
  </si>
  <si>
    <t>https://clinicaltrials.gov/show/NCT00461578</t>
  </si>
  <si>
    <t>Tolerability and Efficacy of CD+A Compared to AQ+SP for the Treatment of P.Falciparum Malaria in Rwandan Children</t>
  </si>
  <si>
    <t>NCT00463359</t>
  </si>
  <si>
    <t>https://clinicaltrials.gov/show/NCT00463359</t>
  </si>
  <si>
    <t>A Pilot Study of the Treatment of Facial Nodular and Nodulocystic Basal Cell Carcinoma With Double Curettage and Cautery Followed by Application of Imiquimod to the Base</t>
  </si>
  <si>
    <t>NCT00465465</t>
  </si>
  <si>
    <t>https://clinicaltrials.gov/show/NCT00465465</t>
  </si>
  <si>
    <t>A Study of 2 Doses of a New TB Vaccine, MVA85A, in Healthy Volunteers Previously Vaccinated With BCG</t>
  </si>
  <si>
    <t>NCT00461630</t>
  </si>
  <si>
    <t>https://clinicaltrials.gov/show/NCT00461630</t>
  </si>
  <si>
    <t>2013-07-12</t>
  </si>
  <si>
    <t>Treatment of HDL to Reduce the Incidence of Vascular Events HPS2-THRIVE</t>
  </si>
  <si>
    <t>NCT00463905</t>
  </si>
  <si>
    <t>https://clinicaltrials.gov/show/NCT00463905</t>
  </si>
  <si>
    <t>Evaluation of the Impact of a Case-finding Strategy for Vertebral Fractures</t>
  </si>
  <si>
    <t>NCT00469989</t>
  </si>
  <si>
    <t>https://clinicaltrials.gov/show/NCT00469989</t>
  </si>
  <si>
    <t>Randomised Placebo Controlled Study of Effects of Therapeutic Hookworm Infection in Asthma</t>
  </si>
  <si>
    <t>NCT00461318</t>
  </si>
  <si>
    <t>https://clinicaltrials.gov/show/NCT00461318</t>
  </si>
  <si>
    <t>The Effectiveness of Supported Employment for People With Severe Mental Illness: an RCT in Six European Countries</t>
  </si>
  <si>
    <t>NCT04078009</t>
  </si>
  <si>
    <t>https://clinicaltrials.gov/show/NCT04078009</t>
  </si>
  <si>
    <t>2019-10-30</t>
  </si>
  <si>
    <t>Standardising Nasal Allergen Challenge in Adult With Hay Fever</t>
  </si>
  <si>
    <t>NCT04073797</t>
  </si>
  <si>
    <t>https://clinicaltrials.gov/show/NCT04073797</t>
  </si>
  <si>
    <t>2023-10-01</t>
  </si>
  <si>
    <t>PET Imaging of Inflammation and Lipid Lowering Study</t>
  </si>
  <si>
    <t>NCT04078633</t>
  </si>
  <si>
    <t>https://clinicaltrials.gov/show/NCT04078633</t>
  </si>
  <si>
    <t>Innovative Hand Washing Interventions for Internally Displaced Populations in Ethiopia</t>
  </si>
  <si>
    <t>NCT04076007</t>
  </si>
  <si>
    <t>https://clinicaltrials.gov/show/NCT04076007</t>
  </si>
  <si>
    <t>The Effect of Dietary Nitrate on Blood Pressure, Insulin Sensitivity, and Vascular Function in Type 2 Diabetes</t>
  </si>
  <si>
    <t>NCT04075331</t>
  </si>
  <si>
    <t>https://clinicaltrials.gov/show/NCT04075331</t>
  </si>
  <si>
    <t>2022-04-30</t>
  </si>
  <si>
    <t>Mepolizumab for COPD Hospital Eosinophilic Admissions Pragmatic Trial</t>
  </si>
  <si>
    <t>NCT04073134</t>
  </si>
  <si>
    <t>https://clinicaltrials.gov/show/NCT04073134</t>
  </si>
  <si>
    <t>2022-03-27</t>
  </si>
  <si>
    <t>The CHORAL Flow Study</t>
  </si>
  <si>
    <t>NCT04077086</t>
  </si>
  <si>
    <t>https://clinicaltrials.gov/show/NCT04077086</t>
  </si>
  <si>
    <t>Correcting Myopia Among Secondary School Children to Increase Academic High School Attendance Rates in Rural Communities</t>
  </si>
  <si>
    <t>NCT02676986</t>
  </si>
  <si>
    <t>https://clinicaltrials.gov/show/NCT02676986</t>
  </si>
  <si>
    <t>Short-term Preoperative Treatment With Enzalutamide, Alone or in Combination With Exemestane in Primary Breast Cancer</t>
  </si>
  <si>
    <t>NCT02671617</t>
  </si>
  <si>
    <t>https://clinicaltrials.gov/show/NCT02671617</t>
  </si>
  <si>
    <t>Preoperative HIIT in Elderly Cancer Patients</t>
  </si>
  <si>
    <t>NCT02671903</t>
  </si>
  <si>
    <t>https://clinicaltrials.gov/show/NCT02671903</t>
  </si>
  <si>
    <t>The His Optimised Pacing Evaluated for Heart Failure Trial (HOPE-HF).</t>
  </si>
  <si>
    <t>NCT02676050</t>
  </si>
  <si>
    <t>https://clinicaltrials.gov/show/NCT02676050</t>
  </si>
  <si>
    <t>Visualising c-MET and Activated Neutrophils in Lung Cancer</t>
  </si>
  <si>
    <t>NCT02673463</t>
  </si>
  <si>
    <t>https://clinicaltrials.gov/show/NCT02673463</t>
  </si>
  <si>
    <t>Spironolactone in Atrial Fibrillation</t>
  </si>
  <si>
    <t>NCT02672228</t>
  </si>
  <si>
    <t>https://clinicaltrials.gov/show/NCT02672228</t>
  </si>
  <si>
    <t>Feasibility of the Vapor Nanobubble Technology for Malaria Diagnostics (MalariaSense)</t>
  </si>
  <si>
    <t>NCT02679989</t>
  </si>
  <si>
    <t>https://clinicaltrials.gov/show/NCT02679989</t>
  </si>
  <si>
    <t>The Impact Of An Intermittent Energy Restricted Diet On Insulin Sensitivity In Men and Women With Central Obesity</t>
  </si>
  <si>
    <t>NCT02675699</t>
  </si>
  <si>
    <t>https://clinicaltrials.gov/show/NCT02675699</t>
  </si>
  <si>
    <t>The Optimising Family Engagement in HENRY (OFTEN) Study</t>
  </si>
  <si>
    <t>NCT02671175</t>
  </si>
  <si>
    <t>https://clinicaltrials.gov/show/NCT02671175</t>
  </si>
  <si>
    <t>2018-10-24</t>
  </si>
  <si>
    <t>Post-discharge Malaria Chemoprevention(PMC) Study</t>
  </si>
  <si>
    <t>NCT04061564</t>
  </si>
  <si>
    <t>https://clinicaltrials.gov/show/NCT04061564</t>
  </si>
  <si>
    <t>2019-08-15</t>
  </si>
  <si>
    <t>Vagal Nerve Stimulation for Intestinal Barrier Dysfunction in Healthy Volunteers</t>
  </si>
  <si>
    <t>NCT04061512</t>
  </si>
  <si>
    <t>https://clinicaltrials.gov/show/NCT04061512</t>
  </si>
  <si>
    <t>2029-02-28</t>
  </si>
  <si>
    <t>Rituximab and Ibrutinib (RI) Versus Dexamethasone, Rituximab and Cyclophosphamide (DRC) as Initial Therapy for Waldenström's Macroglobulinaemia</t>
  </si>
  <si>
    <t>NCT04060420</t>
  </si>
  <si>
    <t>https://clinicaltrials.gov/show/NCT04060420</t>
  </si>
  <si>
    <t>Yathu Yathu: An Impact Evaluation of Community-based Peer-led Sexual and Reproductive Health Services</t>
  </si>
  <si>
    <t>NCT04064775</t>
  </si>
  <si>
    <t>https://clinicaltrials.gov/show/NCT04064775</t>
  </si>
  <si>
    <t>The Influence of Fictitious Peers in a Social Media Intervention for Downsizing Portions: The Smart Snacking Studies</t>
  </si>
  <si>
    <t>NCT04063826</t>
  </si>
  <si>
    <t>https://clinicaltrials.gov/show/NCT04063826</t>
  </si>
  <si>
    <t>PET-MR Study of Fatty Liver</t>
  </si>
  <si>
    <t>NCT04063566</t>
  </si>
  <si>
    <t>https://clinicaltrials.gov/show/NCT04063566</t>
  </si>
  <si>
    <t>2022-05-31</t>
  </si>
  <si>
    <t>ReIMAGINE Prostate Cancer Screening</t>
  </si>
  <si>
    <t>NCT04280692</t>
  </si>
  <si>
    <t>https://clinicaltrials.gov/show/NCT04280692</t>
  </si>
  <si>
    <t>Controlled Human Malaria Infection Transmission Model - Phase A</t>
  </si>
  <si>
    <t>NCT04282226</t>
  </si>
  <si>
    <t>https://clinicaltrials.gov/show/NCT04282226</t>
  </si>
  <si>
    <t>Brain Effect of Vagal Nerve Stimulation at Rest and Pain</t>
  </si>
  <si>
    <t>NCT04289714</t>
  </si>
  <si>
    <t>https://clinicaltrials.gov/show/NCT04289714</t>
  </si>
  <si>
    <t>2019-05-18</t>
  </si>
  <si>
    <t>Novel Electronic Monitoring Devices (NEMD) to Monitor Adherence in Children With Asthma</t>
  </si>
  <si>
    <t>NCT04282005</t>
  </si>
  <si>
    <t>https://clinicaltrials.gov/show/NCT04282005</t>
  </si>
  <si>
    <t>Metabolic Surgery for Steato-Hepatitis</t>
  </si>
  <si>
    <t>NCT04285905</t>
  </si>
  <si>
    <t>https://clinicaltrials.gov/show/NCT04285905</t>
  </si>
  <si>
    <t>Male Partner-assisted Contact Tracing for HIV and Tuberculosis in Malawi</t>
  </si>
  <si>
    <t>NCT04280250</t>
  </si>
  <si>
    <t>https://clinicaltrials.gov/show/NCT04280250</t>
  </si>
  <si>
    <t>Can an Action-based Help-sheet Help People to Move More and Sit Less.</t>
  </si>
  <si>
    <t>NCT04285996</t>
  </si>
  <si>
    <t>https://clinicaltrials.gov/show/NCT04285996</t>
  </si>
  <si>
    <t>IMaging Pilot Study of the αvβ6 Integrin Radiotracer [18F]-A20FMDV2 in PAtients With Solid Cancer Types</t>
  </si>
  <si>
    <t>NCT03970993</t>
  </si>
  <si>
    <t>https://clinicaltrials.gov/show/NCT03970993</t>
  </si>
  <si>
    <t>VAC 072-An Efficacy Study of R21/MM in Different Dose Schedules</t>
  </si>
  <si>
    <t>NCT03979027</t>
  </si>
  <si>
    <t>https://clinicaltrials.gov/show/NCT03979027</t>
  </si>
  <si>
    <t>2011-04-28</t>
  </si>
  <si>
    <t>Acute Effects of Breakfast Compared With No Breakfast on Cognitive Function and Subjective State in 11-13 Year Old Children</t>
  </si>
  <si>
    <t>NCT03979014</t>
  </si>
  <si>
    <t>https://clinicaltrials.gov/show/NCT03979014</t>
  </si>
  <si>
    <t>Nonavalent Prophylactic HPV Vaccine (GARDASIL9) After Local Conservative The NOVEL Trial</t>
  </si>
  <si>
    <t>NCT03979404</t>
  </si>
  <si>
    <t>https://clinicaltrials.gov/show/NCT03979404</t>
  </si>
  <si>
    <t>Theta Burst Stimulation in Anorexia Nervosa: A Case Series</t>
  </si>
  <si>
    <t>NCT03887312</t>
  </si>
  <si>
    <t>https://clinicaltrials.gov/show/NCT03887312</t>
  </si>
  <si>
    <t>Phone-Delivered Psychological Intervention (t-CETA) for Mental Health Problems in 8-17 Year-Old Syrian Refugee Children</t>
  </si>
  <si>
    <t>NCT03881969</t>
  </si>
  <si>
    <t>https://clinicaltrials.gov/show/NCT03881969</t>
  </si>
  <si>
    <t>Does Paying Subjects to Participate in Research Improve Recruitment</t>
  </si>
  <si>
    <t>NCT03885362</t>
  </si>
  <si>
    <t>https://clinicaltrials.gov/show/NCT03885362</t>
  </si>
  <si>
    <t>Assessment of the Accuracy of Continuous Glucose Sensors in People With Diabetes Undergoing Haemodialysis</t>
  </si>
  <si>
    <t>NCT03889067</t>
  </si>
  <si>
    <t>https://clinicaltrials.gov/show/NCT03889067</t>
  </si>
  <si>
    <t>Understanding How Salmonella Typhi Infects Humans (Bottlenecks)</t>
  </si>
  <si>
    <t>NCT03886675</t>
  </si>
  <si>
    <t>https://clinicaltrials.gov/show/NCT03886675</t>
  </si>
  <si>
    <t>Intervention With Cerebral Embolic Protection in TEVAR: Gaseous Protection</t>
  </si>
  <si>
    <t>NCT03881982</t>
  </si>
  <si>
    <t>https://clinicaltrials.gov/show/NCT03881982</t>
  </si>
  <si>
    <t>2019-07-31</t>
  </si>
  <si>
    <t>A Novel Electronic Method of Collecting Pain Scores in the Emergency Department</t>
  </si>
  <si>
    <t>NCT04226248</t>
  </si>
  <si>
    <t>https://clinicaltrials.gov/show/NCT04226248</t>
  </si>
  <si>
    <t>2021-11-12</t>
  </si>
  <si>
    <t>CHIEF PD (CHolinesterase Inhibitor to prEvent Falls in Parkinson's Disease)</t>
  </si>
  <si>
    <t>NCT04222595</t>
  </si>
  <si>
    <t>https://clinicaltrials.gov/show/NCT04222595</t>
  </si>
  <si>
    <t>FluPRINT Study: Characterisation of the Immune and Transcriptional Response to LAIV</t>
  </si>
  <si>
    <t>NCT04227353</t>
  </si>
  <si>
    <t>https://clinicaltrials.gov/show/NCT04227353</t>
  </si>
  <si>
    <t>2021-12-30</t>
  </si>
  <si>
    <t>Healthy Eating and Active Lifestyle After Bowel Cancer: HEAL ABC</t>
  </si>
  <si>
    <t>NCT04221763</t>
  </si>
  <si>
    <t>https://clinicaltrials.gov/show/NCT04221763</t>
  </si>
  <si>
    <t>Mechanisms and Innovations in Cardiac Resynchronisation Therapy</t>
  </si>
  <si>
    <t>NCT04301141</t>
  </si>
  <si>
    <t>https://clinicaltrials.gov/show/NCT04301141</t>
  </si>
  <si>
    <t>Using Virtual Reality to Treat Social Anxiety in Autistic Adolescents</t>
  </si>
  <si>
    <t>NCT04305067</t>
  </si>
  <si>
    <t>https://clinicaltrials.gov/show/NCT04305067</t>
  </si>
  <si>
    <t>PRECISE: Pancreatic Cancer and Exercise</t>
  </si>
  <si>
    <t>NCT04309292</t>
  </si>
  <si>
    <t>https://clinicaltrials.gov/show/NCT04309292</t>
  </si>
  <si>
    <t>Protein and Skeletal Muscle in Older Twins: Role of the Gut Microbiome</t>
  </si>
  <si>
    <t>NCT04302285</t>
  </si>
  <si>
    <t>https://clinicaltrials.gov/show/NCT04302285</t>
  </si>
  <si>
    <t>2019-06-04</t>
  </si>
  <si>
    <t>Impact of Single Exercise Session Conducted Prior to PKU Type Meal on Appetite Hormones and Energy Intake</t>
  </si>
  <si>
    <t>NCT04303507</t>
  </si>
  <si>
    <t>https://clinicaltrials.gov/show/NCT04303507</t>
  </si>
  <si>
    <t>Chloroquine/ Hydroxychloroquine Prevention of Coronavirus Disease (COVID-19) in the Healthcare Setting</t>
  </si>
  <si>
    <t>NCT04302870</t>
  </si>
  <si>
    <t>https://clinicaltrials.gov/show/NCT04302870</t>
  </si>
  <si>
    <t>2026-09-01</t>
  </si>
  <si>
    <t>Motor Neurone Disease - Systematic Multi-Arm Adaptive Randomised Trial</t>
  </si>
  <si>
    <t>NCT04591574</t>
  </si>
  <si>
    <t>https://clinicaltrials.gov/show/NCT04591574</t>
  </si>
  <si>
    <t>ABC - A Post Intensive Care Anaemia Management Trial</t>
  </si>
  <si>
    <t>NCT04591132</t>
  </si>
  <si>
    <t>https://clinicaltrials.gov/show/NCT04591132</t>
  </si>
  <si>
    <t>Technology-based Analysis of Movement Disorders</t>
  </si>
  <si>
    <t>NCT04591639</t>
  </si>
  <si>
    <t>https://clinicaltrials.gov/show/NCT04591639</t>
  </si>
  <si>
    <t>2023-08-19</t>
  </si>
  <si>
    <t>The DAPA-MEMRI Trial</t>
  </si>
  <si>
    <t>NCT04590469</t>
  </si>
  <si>
    <t>https://clinicaltrials.gov/show/NCT04590469</t>
  </si>
  <si>
    <t>Improving Wellbeing and Health for Care Home Residents During COVID-19</t>
  </si>
  <si>
    <t>NCT00300352</t>
  </si>
  <si>
    <t>https://clinicaltrials.gov/show/NCT00300352</t>
  </si>
  <si>
    <t>2006-05-01</t>
  </si>
  <si>
    <t>Effect of Folic Acid Treatment in Coronary Artery Disease</t>
  </si>
  <si>
    <t>NCT00305591</t>
  </si>
  <si>
    <t>https://clinicaltrials.gov/show/NCT00305591</t>
  </si>
  <si>
    <t>Brain Imaging in Patients With Chronic Liver Disease and Functional Impairment.</t>
  </si>
  <si>
    <t>NCT00309972</t>
  </si>
  <si>
    <t>https://clinicaltrials.gov/show/NCT00309972</t>
  </si>
  <si>
    <t>Cisplatin, Vinorelbine, and Radiation Therapy in Treating Patients With Stage III Non-Small Cell Lung Cancer That Cannot Be Removed By Surgery</t>
  </si>
  <si>
    <t>NCT00303784</t>
  </si>
  <si>
    <t>https://clinicaltrials.gov/show/NCT00303784</t>
  </si>
  <si>
    <t>Prostate Adenocarcinoma TransCutaneous Hormones</t>
  </si>
  <si>
    <t>NCT00305409</t>
  </si>
  <si>
    <t>https://clinicaltrials.gov/show/NCT00305409</t>
  </si>
  <si>
    <t>Synbiotic Treatment in Crohn's Disease Patients</t>
  </si>
  <si>
    <t>NCT03559426</t>
  </si>
  <si>
    <t>https://clinicaltrials.gov/show/NCT03559426</t>
  </si>
  <si>
    <t>Research Into Antipsychotic Discontinuation and Reduction Trial</t>
  </si>
  <si>
    <t>NCT03552198</t>
  </si>
  <si>
    <t>https://clinicaltrials.gov/show/NCT03552198</t>
  </si>
  <si>
    <t>2017-09-08</t>
  </si>
  <si>
    <t>Improving the Behavioural Impact of Air Quality Alerts</t>
  </si>
  <si>
    <t>NCT03559452</t>
  </si>
  <si>
    <t>https://clinicaltrials.gov/show/NCT03559452</t>
  </si>
  <si>
    <t>Muscle Damage and Disuse Atrophy</t>
  </si>
  <si>
    <t>NCT03551327</t>
  </si>
  <si>
    <t>https://clinicaltrials.gov/show/NCT03551327</t>
  </si>
  <si>
    <t>POst Stroke Intervention Trial In Fatigue (POSITIF)</t>
  </si>
  <si>
    <t>NCT03555981</t>
  </si>
  <si>
    <t>https://clinicaltrials.gov/show/NCT03555981</t>
  </si>
  <si>
    <t>Early Kangaroo Mother Care in Gambian Hospitalised Unstable Neonates</t>
  </si>
  <si>
    <t>NCT03555188</t>
  </si>
  <si>
    <t>https://clinicaltrials.gov/show/NCT03555188</t>
  </si>
  <si>
    <t>TReatment of Irritable Bowel Syndrome With Diarrhoea Using Titrated ONdansetron Trial</t>
  </si>
  <si>
    <t>NCT03553225</t>
  </si>
  <si>
    <t>https://clinicaltrials.gov/show/NCT03553225</t>
  </si>
  <si>
    <t>2019-05-17</t>
  </si>
  <si>
    <t>Randomized, Double-blind, Controlled Study to Evaluate the Effect of Concord Grape Extract on Vascular Function in Healthy Men and Women</t>
  </si>
  <si>
    <t>NCT03554694</t>
  </si>
  <si>
    <t>https://clinicaltrials.gov/show/NCT03554694</t>
  </si>
  <si>
    <t>Gut-brain Axis, Brain Function, and Behaviour.</t>
  </si>
  <si>
    <t>NCT03554616</t>
  </si>
  <si>
    <t>https://clinicaltrials.gov/show/NCT03554616</t>
  </si>
  <si>
    <t>Efficacy of Three Novel Bi-treated Long Lasting Insecticidal Nets</t>
  </si>
  <si>
    <t>NCT03556644</t>
  </si>
  <si>
    <t>https://clinicaltrials.gov/show/NCT03556644</t>
  </si>
  <si>
    <t>Evaluation of CTCA in Assessing Plaque Pathology and Physiology</t>
  </si>
  <si>
    <t>NCT03553927</t>
  </si>
  <si>
    <t>https://clinicaltrials.gov/show/NCT03553927</t>
  </si>
  <si>
    <t>2022-08-20</t>
  </si>
  <si>
    <t>Investigating the Physiological Effects of Weight Loss on Male Fertility</t>
  </si>
  <si>
    <t>NCT02854462</t>
  </si>
  <si>
    <t>https://clinicaltrials.gov/show/NCT02854462</t>
  </si>
  <si>
    <t>2018-03-20</t>
  </si>
  <si>
    <t>Supporting Children's School Readiness.</t>
  </si>
  <si>
    <t>NCT02852161</t>
  </si>
  <si>
    <t>https://clinicaltrials.gov/show/NCT02852161</t>
  </si>
  <si>
    <t>The Accuracy and Acceptability of Magnet Assisted Capsule Endoscopy in the Diagnosis of Esophageal Pathology: a Pilot Study</t>
  </si>
  <si>
    <t>NCT02854163</t>
  </si>
  <si>
    <t>https://clinicaltrials.gov/show/NCT02854163</t>
  </si>
  <si>
    <t>Effect of Secukinumab in the Treatment of Psoriatic Arthritis</t>
  </si>
  <si>
    <t>NCT02853279</t>
  </si>
  <si>
    <t>https://clinicaltrials.gov/show/NCT02853279</t>
  </si>
  <si>
    <t>Physical Activity and Intermittent Exercise Training for Cardiovascular and Cognitive Gain in Obese Women</t>
  </si>
  <si>
    <t>NCT02309112</t>
  </si>
  <si>
    <t>https://clinicaltrials.gov/show/NCT02309112</t>
  </si>
  <si>
    <t>2014-12-15</t>
  </si>
  <si>
    <t>Yoga in Adult Cancer: A Feasibility Trial</t>
  </si>
  <si>
    <t>NCT02308722</t>
  </si>
  <si>
    <t>https://clinicaltrials.gov/show/NCT02308722</t>
  </si>
  <si>
    <t>SBRT Pre-operatively for Pancreatic Cancer</t>
  </si>
  <si>
    <t>NCT02308982</t>
  </si>
  <si>
    <t>https://clinicaltrials.gov/show/NCT02308982</t>
  </si>
  <si>
    <t>Investigating the Role of Early Intravenous Immunoglobulin Treatment for Children With Encephalitis</t>
  </si>
  <si>
    <t>NCT02308527</t>
  </si>
  <si>
    <t>https://clinicaltrials.gov/show/NCT02308527</t>
  </si>
  <si>
    <t>Activity Study of Bevacizumab With Temozolomide ± Irinotecan for Neuroblastoma in Children</t>
  </si>
  <si>
    <t>NCT02308397</t>
  </si>
  <si>
    <t>https://clinicaltrials.gov/show/NCT02308397</t>
  </si>
  <si>
    <t>Bakery Products for Non-Coeliac Gluten Sensitive Consumers</t>
  </si>
  <si>
    <t>NCT02308449</t>
  </si>
  <si>
    <t>https://clinicaltrials.gov/show/NCT02308449</t>
  </si>
  <si>
    <t>Iron Status and Human Metabolism</t>
  </si>
  <si>
    <t>NCT02308072</t>
  </si>
  <si>
    <t>https://clinicaltrials.gov/show/NCT02308072</t>
  </si>
  <si>
    <t>Phase I Study of Olaparib Combined With Cisplatin-based Chemoradiotherapy to Treat Locally Advanced Head and Neck Cancer</t>
  </si>
  <si>
    <t>NCT02305069</t>
  </si>
  <si>
    <t>https://clinicaltrials.gov/show/NCT02305069</t>
  </si>
  <si>
    <t>Effect of Obesity-derived Cytokines on Protein Turnover and Carbohydrate Metabolism in Human Skeletal Muscle</t>
  </si>
  <si>
    <t>NCT02302014</t>
  </si>
  <si>
    <t>https://clinicaltrials.gov/show/NCT02302014</t>
  </si>
  <si>
    <t>Palliative Care for Patients With Advanced Heart Disease</t>
  </si>
  <si>
    <t>NCT02304276</t>
  </si>
  <si>
    <t>https://clinicaltrials.gov/show/NCT02304276</t>
  </si>
  <si>
    <t>18F-Fluoride Assessment of Aortic Bioprosthesis Durability and Outcome</t>
  </si>
  <si>
    <t>NCT02302664</t>
  </si>
  <si>
    <t>https://clinicaltrials.gov/show/NCT02302664</t>
  </si>
  <si>
    <t>PATH-2: Platelet Rich Plasma in Achilles Tendon Healing</t>
  </si>
  <si>
    <t>NCT02300220</t>
  </si>
  <si>
    <t>https://clinicaltrials.gov/show/NCT02300220</t>
  </si>
  <si>
    <t>2019-01-22</t>
  </si>
  <si>
    <t>Targeted Retreatment of COPD Exacerbations</t>
  </si>
  <si>
    <t>NCT02309489</t>
  </si>
  <si>
    <t>https://clinicaltrials.gov/show/NCT02309489</t>
  </si>
  <si>
    <t>2018-12-14</t>
  </si>
  <si>
    <t>Involving Men in Maternity Care in Burkina Faso</t>
  </si>
  <si>
    <t>NCT02305940</t>
  </si>
  <si>
    <t>https://clinicaltrials.gov/show/NCT02305940</t>
  </si>
  <si>
    <t>2017-07-12</t>
  </si>
  <si>
    <t>Effects of Long Term Antibiotic Therapy on Exacerbation Rate in Stable COPD Patients</t>
  </si>
  <si>
    <t>NCT02301312</t>
  </si>
  <si>
    <t>https://clinicaltrials.gov/show/NCT02301312</t>
  </si>
  <si>
    <t>2025-04-01</t>
  </si>
  <si>
    <t>Clinical Study of POSS-PCU Vascular Grafts for Vascular Access</t>
  </si>
  <si>
    <t>NCT02935257</t>
  </si>
  <si>
    <t>https://clinicaltrials.gov/show/NCT02935257</t>
  </si>
  <si>
    <t>Immunotherapy for High Risk/Relapsed CD19+ Acute Lymphoblastic Leukaemia, B-cell Non-Hodgkin's Lymphoma (B-NHL) and Chronic Lymphocytic Leukaemia (CLL)/ Small Lymphocytic Lymphoma (SLL) Using CAR T-cells to Target CD19</t>
  </si>
  <si>
    <t>NCT02937298</t>
  </si>
  <si>
    <t>https://clinicaltrials.gov/show/NCT02937298</t>
  </si>
  <si>
    <t>Thermic Effects of Some Scottish Plant Foods</t>
  </si>
  <si>
    <t>NCT02933437</t>
  </si>
  <si>
    <t>https://clinicaltrials.gov/show/NCT02933437</t>
  </si>
  <si>
    <t>The Response To Ajmaline Provocation in Healthy Subjects</t>
  </si>
  <si>
    <t>NCT02937324</t>
  </si>
  <si>
    <t>https://clinicaltrials.gov/show/NCT02937324</t>
  </si>
  <si>
    <t>The CloudUPDRS Smartphone Software in Parkinson's Study.</t>
  </si>
  <si>
    <t>NCT02939716</t>
  </si>
  <si>
    <t>https://clinicaltrials.gov/show/NCT02939716</t>
  </si>
  <si>
    <t>Assessing the Effect of Lettuce on Intestinal Water Content Through Magnetic Resonance Imaging of the Small Bowel</t>
  </si>
  <si>
    <t>NCT02935452</t>
  </si>
  <si>
    <t>https://clinicaltrials.gov/show/NCT02935452</t>
  </si>
  <si>
    <t>Implementing and Evaluating the Genie Tool in COPD</t>
  </si>
  <si>
    <t>NCT02930876</t>
  </si>
  <si>
    <t>https://clinicaltrials.gov/show/NCT02930876</t>
  </si>
  <si>
    <t>2017-02-08</t>
  </si>
  <si>
    <t>Feasibility of Home vs. Hospital Based Resistance Training for Advanced Cancer Patients</t>
  </si>
  <si>
    <t>NCT00238667</t>
  </si>
  <si>
    <t>https://clinicaltrials.gov/show/NCT00238667</t>
  </si>
  <si>
    <t>To Determine the Feasibility of a Clinical Trial Comparing Anticoagulants Versus Antiplatelets in the Acute Treatment of Patients With Cervical Artery Dissection</t>
  </si>
  <si>
    <t>NCT00232518</t>
  </si>
  <si>
    <t>https://clinicaltrials.gov/show/NCT00232518</t>
  </si>
  <si>
    <t>Randomised Controlled Clinical Trials of the Effect of Therapeutic Hookworm Infection in Allergic Rhinoconjunctivitis</t>
  </si>
  <si>
    <t>NCT00232531</t>
  </si>
  <si>
    <t>https://clinicaltrials.gov/show/NCT00232531</t>
  </si>
  <si>
    <t>Oxford Niaspan Study: Effects of Niaspan on Atherosclerosis and Endothelial Function</t>
  </si>
  <si>
    <t>NCT00239590</t>
  </si>
  <si>
    <t>https://clinicaltrials.gov/show/NCT00239590</t>
  </si>
  <si>
    <t>2004-04-24</t>
  </si>
  <si>
    <t>2019-03-05</t>
  </si>
  <si>
    <t>Testosterone and Myocardial Perfusion in Coronary Heart Disease (CHD)</t>
  </si>
  <si>
    <t>NCT02513849</t>
  </si>
  <si>
    <t>https://clinicaltrials.gov/show/NCT02513849</t>
  </si>
  <si>
    <t>Tamoxifen in Patients With Oesophageal Cancer</t>
  </si>
  <si>
    <t>NCT02512198</t>
  </si>
  <si>
    <t>https://clinicaltrials.gov/show/NCT02512198</t>
  </si>
  <si>
    <t>Electronic Prescription Data to Improve Primary Care Prescribing</t>
  </si>
  <si>
    <t>NCT02517099</t>
  </si>
  <si>
    <t>https://clinicaltrials.gov/show/NCT02517099</t>
  </si>
  <si>
    <t>Preschool Wheeze: Inflammation/Infection Guided Management</t>
  </si>
  <si>
    <t>NCT02511353</t>
  </si>
  <si>
    <t>https://clinicaltrials.gov/show/NCT02511353</t>
  </si>
  <si>
    <t>Efficacy and Safety of High-dose Ivermectin for Reducing Malaria Transmission: A Dose Finding Study</t>
  </si>
  <si>
    <t>NCT02516917</t>
  </si>
  <si>
    <t>https://clinicaltrials.gov/show/NCT02516917</t>
  </si>
  <si>
    <t>The Feasibility of a Brief Attention Training Technique in Improving Behaviour and Attention in Children With ADHD</t>
  </si>
  <si>
    <t>NCT02514837</t>
  </si>
  <si>
    <t>https://clinicaltrials.gov/show/NCT02514837</t>
  </si>
  <si>
    <t>Microwave Radiometry for the Diagnosis and Monitoring of Breast Cancer</t>
  </si>
  <si>
    <t>NCT02510001</t>
  </si>
  <si>
    <t>https://clinicaltrials.gov/show/NCT02510001</t>
  </si>
  <si>
    <t>MEK and MET Inhibition in Colorectal Cancer</t>
  </si>
  <si>
    <t>NCT01404130</t>
  </si>
  <si>
    <t>https://clinicaltrials.gov/show/NCT01404130</t>
  </si>
  <si>
    <t>A Pilot Study of the Effects of Isotretinoin on Cognition, Learning and Memory</t>
  </si>
  <si>
    <t>NCT01405378</t>
  </si>
  <si>
    <t>https://clinicaltrials.gov/show/NCT01405378</t>
  </si>
  <si>
    <t>Non-invasive Brain Stimulation for People With Stroke</t>
  </si>
  <si>
    <t>NCT01403350</t>
  </si>
  <si>
    <t>https://clinicaltrials.gov/show/NCT01403350</t>
  </si>
  <si>
    <t>Cluster Randomised Trial of Malaria RDTs Used by CHWs in Afghanistan</t>
  </si>
  <si>
    <t>NCT01405898</t>
  </si>
  <si>
    <t>https://clinicaltrials.gov/show/NCT01405898</t>
  </si>
  <si>
    <t>2015-11-03</t>
  </si>
  <si>
    <t>The Chronic Effects of Beetroot Juice in Hypertensive Subjects</t>
  </si>
  <si>
    <t>NCT01402882</t>
  </si>
  <si>
    <t>https://clinicaltrials.gov/show/NCT01402882</t>
  </si>
  <si>
    <t>Clinical Randomisation of an Antifibrinolytic in Significant Head Injury</t>
  </si>
  <si>
    <t>NCT01405521</t>
  </si>
  <si>
    <t>https://clinicaltrials.gov/show/NCT01405521</t>
  </si>
  <si>
    <t>Understanding Typhoid Disease After Vaccination</t>
  </si>
  <si>
    <t>NCT03549390</t>
  </si>
  <si>
    <t>https://clinicaltrials.gov/show/NCT03549390</t>
  </si>
  <si>
    <t>Investigating the Acute Effect of Alternative Forms of Physical Activity in a Multi-ethnic Population</t>
  </si>
  <si>
    <t>NCT03546946</t>
  </si>
  <si>
    <t>https://clinicaltrials.gov/show/NCT03546946</t>
  </si>
  <si>
    <t>Investigating Attention Patterns in Young People With Anxiety</t>
  </si>
  <si>
    <t>NCT03547102</t>
  </si>
  <si>
    <t>https://clinicaltrials.gov/show/NCT03547102</t>
  </si>
  <si>
    <t>Effect of Cherry Concentrate on Brain Activation and Perfusion in Healthy Older Adults</t>
  </si>
  <si>
    <t>NCT03545373</t>
  </si>
  <si>
    <t>https://clinicaltrials.gov/show/NCT03545373</t>
  </si>
  <si>
    <t>Accuracy and Consequences of Using Trial-of-antibiotics for TB Diagnosis (ACT-TB Study)</t>
  </si>
  <si>
    <t>NCT03545048</t>
  </si>
  <si>
    <t>https://clinicaltrials.gov/show/NCT03545048</t>
  </si>
  <si>
    <t>Effects of Internet / Web-based Exercises on the Population With Knee Arthritis</t>
  </si>
  <si>
    <t>NCT03547960</t>
  </si>
  <si>
    <t>https://clinicaltrials.gov/show/NCT03547960</t>
  </si>
  <si>
    <t>Effect of Fibre Supplements on Gestational Diabetes</t>
  </si>
  <si>
    <t>NCT03548350</t>
  </si>
  <si>
    <t>https://clinicaltrials.gov/show/NCT03548350</t>
  </si>
  <si>
    <t>School Based Physical Activity Interventions and Its Impact on Wellbeing and Educational Outcomes</t>
  </si>
  <si>
    <t>NCT03541382</t>
  </si>
  <si>
    <t>https://clinicaltrials.gov/show/NCT03541382</t>
  </si>
  <si>
    <t>A Cluster Randomised Trial of Community-led Distribution of HIV Self-tests in Rural Malawi (HIV Self-Testing Africa [STAR])</t>
  </si>
  <si>
    <t>NCT03103217</t>
  </si>
  <si>
    <t>https://clinicaltrials.gov/show/NCT03103217</t>
  </si>
  <si>
    <t>Exploring the Effectiveness of a Brief CBT Intervention for Anxious Pregnant Women</t>
  </si>
  <si>
    <t>NCT03100695</t>
  </si>
  <si>
    <t>https://clinicaltrials.gov/show/NCT03100695</t>
  </si>
  <si>
    <t>Tibial Fracture - Platelet-rich Plasma and Bone Marrow Concentrate</t>
  </si>
  <si>
    <t>NCT03101865</t>
  </si>
  <si>
    <t>https://clinicaltrials.gov/show/NCT03101865</t>
  </si>
  <si>
    <t>2018-05-11</t>
  </si>
  <si>
    <t>The Artificial Pancreas in Very Young Children With T1D - Pilot (KidsAP01)</t>
  </si>
  <si>
    <t>NCT03107221</t>
  </si>
  <si>
    <t>https://clinicaltrials.gov/show/NCT03107221</t>
  </si>
  <si>
    <t>Eating Disorders: Online Self-help &amp; Usual Treatment (TAU) vs TAU Only</t>
  </si>
  <si>
    <t>NCT03107429</t>
  </si>
  <si>
    <t>https://clinicaltrials.gov/show/NCT03107429</t>
  </si>
  <si>
    <t>Effect of Acetazolamide on Intraocular Pressure After Being in the Trendelenburg Position.</t>
  </si>
  <si>
    <t>NCT03103152</t>
  </si>
  <si>
    <t>https://clinicaltrials.gov/show/NCT03103152</t>
  </si>
  <si>
    <t>A Study to Examine the Effectiveness of Aspirin and/or Vitamin D3 to Prevent Prostate Cancer Progression</t>
  </si>
  <si>
    <t>NCT03105947</t>
  </si>
  <si>
    <t>https://clinicaltrials.gov/show/NCT03105947</t>
  </si>
  <si>
    <t>2017-07-27</t>
  </si>
  <si>
    <t>Trial of Different Dietary Fats on Blood Lipids and Metabolic Measures in Healthy Participants</t>
  </si>
  <si>
    <t>NCT01328990</t>
  </si>
  <si>
    <t>https://clinicaltrials.gov/show/NCT01328990</t>
  </si>
  <si>
    <t>Pharmacokinetics of Sulfadoxine-pyrimethamine Plus Amodiaquine for Intermittent Preventive Treatment in Children (IPTc)</t>
  </si>
  <si>
    <t>NCT01326676</t>
  </si>
  <si>
    <t>https://clinicaltrials.gov/show/NCT01326676</t>
  </si>
  <si>
    <t>Polypill Effects on Sub Clinical Atherosclerosis (PESCA) Trial</t>
  </si>
  <si>
    <t>NCT01323712</t>
  </si>
  <si>
    <t>https://clinicaltrials.gov/show/NCT01323712</t>
  </si>
  <si>
    <t>Vitamin D Supplementation and Cardiac Hypertrophy in Chronic Kidney Disease (CKD)</t>
  </si>
  <si>
    <t>NCT01320319</t>
  </si>
  <si>
    <t>https://clinicaltrials.gov/show/NCT01320319</t>
  </si>
  <si>
    <t>Effect of EPA on Aerobic Performance, Muscle, and Quality of Life in Colorectal Cancer Surgery Patients</t>
  </si>
  <si>
    <t>NCT01324076</t>
  </si>
  <si>
    <t>https://clinicaltrials.gov/show/NCT01324076</t>
  </si>
  <si>
    <t>Transarterial Chemoembolization Using Doxorubicin Beads With or Without Sorafenib Tosylate in Treating Patients With Liver Cancer That Cannot Be Removed By Surgery</t>
  </si>
  <si>
    <t>NCT01321320</t>
  </si>
  <si>
    <t>https://clinicaltrials.gov/show/NCT01321320</t>
  </si>
  <si>
    <t>Investigation of the Role of FHL-1 and Myostatin in Intensive Care Unit Acquired Paresis (ICUAP)</t>
  </si>
  <si>
    <t>NCT01323296</t>
  </si>
  <si>
    <t>https://clinicaltrials.gov/show/NCT01323296</t>
  </si>
  <si>
    <t>Ferumoxytol for Magnetic Resonance Imaging of Myocardial Infarction</t>
  </si>
  <si>
    <t>NCT01326273</t>
  </si>
  <si>
    <t>https://clinicaltrials.gov/show/NCT01326273</t>
  </si>
  <si>
    <t>Autologous Cytomegalovirus (CMV) Specific CD8+ T Cells as Treatment for CMV Reactivation</t>
  </si>
  <si>
    <t>NCT01174810</t>
  </si>
  <si>
    <t>https://clinicaltrials.gov/show/NCT01174810</t>
  </si>
  <si>
    <t>Exendin-4 as a Treatment for Parkinson's Disease - Pilot Study</t>
  </si>
  <si>
    <t>NCT01171365</t>
  </si>
  <si>
    <t>https://clinicaltrials.gov/show/NCT01171365</t>
  </si>
  <si>
    <t>Small Particle Steroids in Refractory Asthma</t>
  </si>
  <si>
    <t>NCT01173900</t>
  </si>
  <si>
    <t>https://clinicaltrials.gov/show/NCT01173900</t>
  </si>
  <si>
    <t>Delivery, Uptake and Acceptability of HPV Vaccination in Tanzanian Girls</t>
  </si>
  <si>
    <t>NCT01179061</t>
  </si>
  <si>
    <t>https://clinicaltrials.gov/show/NCT01179061</t>
  </si>
  <si>
    <t>Investigating the Inotropic Potential of Apelin</t>
  </si>
  <si>
    <t>NCT01174641</t>
  </si>
  <si>
    <t>https://clinicaltrials.gov/show/NCT01174641</t>
  </si>
  <si>
    <t>Test of Trans-cranial Magnetic Stimulation (TMS) Intervention on Unilateral Neglect</t>
  </si>
  <si>
    <t>NCT01171378</t>
  </si>
  <si>
    <t>https://clinicaltrials.gov/show/NCT01171378</t>
  </si>
  <si>
    <t>Study of Cyclophosphamide, Hydroxydaunorubicin, Oncovin, Prednisone (CHOP) With Ofatumumab in Patients With Richter's Syndrome</t>
  </si>
  <si>
    <t>NCT01175070</t>
  </si>
  <si>
    <t>https://clinicaltrials.gov/show/NCT01175070</t>
  </si>
  <si>
    <t>Intravitreal Macugen for Ischaemic Diabetic Macular Oedema</t>
  </si>
  <si>
    <t>NCT01178021</t>
  </si>
  <si>
    <t>https://clinicaltrials.gov/show/NCT01178021</t>
  </si>
  <si>
    <t>Estimating the Risk of Plasmodium Vivax Relapses in Afghanistan</t>
  </si>
  <si>
    <t>NCT01170585</t>
  </si>
  <si>
    <t>https://clinicaltrials.gov/show/NCT01170585</t>
  </si>
  <si>
    <t>A Trial of Rosuvastatin in Systemic Lupus Erythematosus</t>
  </si>
  <si>
    <t>NCT01452997</t>
  </si>
  <si>
    <t>https://clinicaltrials.gov/show/NCT01452997</t>
  </si>
  <si>
    <t>Evaluation of Anti-inflammatories in the Reduction of Bite Reactions</t>
  </si>
  <si>
    <t>NCT01451593</t>
  </si>
  <si>
    <t>https://clinicaltrials.gov/show/NCT01451593</t>
  </si>
  <si>
    <t>Neuroprotection With Phenytoin in Optic Neuritis</t>
  </si>
  <si>
    <t>NCT01459406</t>
  </si>
  <si>
    <t>https://clinicaltrials.gov/show/NCT01459406</t>
  </si>
  <si>
    <t>Effects of FODMAPs on Small Bowel Water Content: an MRI Study</t>
  </si>
  <si>
    <t>NCT01450280</t>
  </si>
  <si>
    <t>https://clinicaltrials.gov/show/NCT01450280</t>
  </si>
  <si>
    <t>Safety and Immunogenicity of New Malaria Vaccine Candidate ChAd63 CS Administered Alone and With MVA CS</t>
  </si>
  <si>
    <t>NCT01450293</t>
  </si>
  <si>
    <t>https://clinicaltrials.gov/show/NCT01450293</t>
  </si>
  <si>
    <t>AdCh63 ME-TRAP and MVA ME-TRAP Malaria Vaccines Evaluation in Healthy Children in a Malaria Endemic Area</t>
  </si>
  <si>
    <t>NCT01454752</t>
  </si>
  <si>
    <t>https://clinicaltrials.gov/show/NCT01454752</t>
  </si>
  <si>
    <t>Intermittent Parasite Clearance (IPC) in Schools: Impact on Malaria, Anaemia and Cognition</t>
  </si>
  <si>
    <t>NCT01452191</t>
  </si>
  <si>
    <t>https://clinicaltrials.gov/show/NCT01452191</t>
  </si>
  <si>
    <t>2019-02-06</t>
  </si>
  <si>
    <t>Helping Children's Centres to Enhance Home Safety</t>
  </si>
  <si>
    <t>NCT01459211</t>
  </si>
  <si>
    <t>https://clinicaltrials.gov/show/NCT01459211</t>
  </si>
  <si>
    <t>Pilot Study to Establish Safety &amp; Efficacy of a Combination of Dexamethasone and Lenalidomide in Patients With Relapsed or Refractory Chronic Lymphocytic Leukaemia (CLL)</t>
  </si>
  <si>
    <t>NCT01454362</t>
  </si>
  <si>
    <t>https://clinicaltrials.gov/show/NCT01454362</t>
  </si>
  <si>
    <t>2017-09-21</t>
  </si>
  <si>
    <t>Effect of the Electronic Cigarette on Withdrawal Symptoms</t>
  </si>
  <si>
    <t>NCT01452217</t>
  </si>
  <si>
    <t>https://clinicaltrials.gov/show/NCT01452217</t>
  </si>
  <si>
    <t>Non-invasive MRI to Quantify the Effect of Secretin on Pancreatic Blood Flow and Perfusion in Healthy Volunteers</t>
  </si>
  <si>
    <t>NCT02062619</t>
  </si>
  <si>
    <t>https://clinicaltrials.gov/show/NCT02062619</t>
  </si>
  <si>
    <t>Brain Mechanisms Underlying Reading Improvement in Central Alexia</t>
  </si>
  <si>
    <t>NCT02062593</t>
  </si>
  <si>
    <t>https://clinicaltrials.gov/show/NCT02062593</t>
  </si>
  <si>
    <t>Objective Randomised Blinded Investigation With Optimal Medical Therapy of Angioplasty in Stable Angina</t>
  </si>
  <si>
    <t>NCT02062346</t>
  </si>
  <si>
    <t>https://clinicaltrials.gov/show/NCT02062346</t>
  </si>
  <si>
    <t>Endothelin Antagonism in ANCA Vasculitis</t>
  </si>
  <si>
    <t>NCT02064062</t>
  </si>
  <si>
    <t>https://clinicaltrials.gov/show/NCT02064062</t>
  </si>
  <si>
    <t>Autologous Stem Cells in Achilles Tendinopathy</t>
  </si>
  <si>
    <t>NCT03489044</t>
  </si>
  <si>
    <t>https://clinicaltrials.gov/show/NCT03489044</t>
  </si>
  <si>
    <t>An Investigation of Levetiracetam in Alzheimer's Disease</t>
  </si>
  <si>
    <t>NCT03489018</t>
  </si>
  <si>
    <t>https://clinicaltrials.gov/show/NCT03489018</t>
  </si>
  <si>
    <t>The Effect of Fractional Doses of Pneumococcal Conjugate Vaccines on Immunogenicity and Carriage in Kenyan Infants</t>
  </si>
  <si>
    <t>NCT03483935</t>
  </si>
  <si>
    <t>https://clinicaltrials.gov/show/NCT03483935</t>
  </si>
  <si>
    <t>Microwave Therapy for Treatment of Precancerous Actinic Keratoses</t>
  </si>
  <si>
    <t>NCT03482596</t>
  </si>
  <si>
    <t>https://clinicaltrials.gov/show/NCT03482596</t>
  </si>
  <si>
    <t>2019-07-04</t>
  </si>
  <si>
    <t>The Effects of Reducing Prolonged Sitting Bouts in Individuals at High Risk of or With Type 2 Diabetes</t>
  </si>
  <si>
    <t>NCT04512742</t>
  </si>
  <si>
    <t>https://clinicaltrials.gov/show/NCT04512742</t>
  </si>
  <si>
    <t>A Clinical Study to Develop a Controlled Human Infection Model Using Leishmania Major-infected Sand Flies</t>
  </si>
  <si>
    <t>NCT04515368</t>
  </si>
  <si>
    <t>https://clinicaltrials.gov/show/NCT04515368</t>
  </si>
  <si>
    <t>2020-09-03</t>
  </si>
  <si>
    <t>A Pilot Clinical Study of PET Scanning in Evaluation of Vaccine Reactogenicity</t>
  </si>
  <si>
    <t>NCT04513054</t>
  </si>
  <si>
    <t>https://clinicaltrials.gov/show/NCT04513054</t>
  </si>
  <si>
    <t>2023-12-31</t>
  </si>
  <si>
    <t>Is There a Genetic Predisposition for Acute Stress-induced (Takotsubo) Cardiomyopathy</t>
  </si>
  <si>
    <t>NCT04015973</t>
  </si>
  <si>
    <t>https://clinicaltrials.gov/show/NCT04015973</t>
  </si>
  <si>
    <t>The PRE-OP ENERGY Trial</t>
  </si>
  <si>
    <t>NCT04019418</t>
  </si>
  <si>
    <t>https://clinicaltrials.gov/show/NCT04019418</t>
  </si>
  <si>
    <t>Carbohydrate Intake and Gut Hormone Release During Exercise</t>
  </si>
  <si>
    <t>NCT04010149</t>
  </si>
  <si>
    <t>https://clinicaltrials.gov/show/NCT04010149</t>
  </si>
  <si>
    <t>Computerised Working Memory Training in Acquired Brain Injury</t>
  </si>
  <si>
    <t>NCT04016350</t>
  </si>
  <si>
    <t>https://clinicaltrials.gov/show/NCT04016350</t>
  </si>
  <si>
    <t>2017-03-10</t>
  </si>
  <si>
    <t>Impact of Exercise Combined With Inulin Propionate Ester on Fat Oxidation</t>
  </si>
  <si>
    <t>NCT04018391</t>
  </si>
  <si>
    <t>https://clinicaltrials.gov/show/NCT04018391</t>
  </si>
  <si>
    <t>Task Shifting to Treat Depression and HIV Medication Nonadherence in Low Resource Settings</t>
  </si>
  <si>
    <t>NCT04015648</t>
  </si>
  <si>
    <t>https://clinicaltrials.gov/show/NCT04015648</t>
  </si>
  <si>
    <t>Safety and Immunogenicity of a Candidate ZIKV Vaccine (ZIKA001)</t>
  </si>
  <si>
    <t>NCT04364360</t>
  </si>
  <si>
    <t>https://clinicaltrials.gov/show/NCT04364360</t>
  </si>
  <si>
    <t>Sulforaphane Supplementation Study</t>
  </si>
  <si>
    <t>NCT04362436</t>
  </si>
  <si>
    <t>https://clinicaltrials.gov/show/NCT04362436</t>
  </si>
  <si>
    <t>TheraSphere Selective Internal Radiation Therapy (SIRT) as Treatment for Neuroendocrine Tumours With Liver Mets</t>
  </si>
  <si>
    <t>NCT04364659</t>
  </si>
  <si>
    <t>https://clinicaltrials.gov/show/NCT04364659</t>
  </si>
  <si>
    <t>Computerised Training for Binge-Subtype Eating Disorders</t>
  </si>
  <si>
    <t>NCT04368520</t>
  </si>
  <si>
    <t>https://clinicaltrials.gov/show/NCT04368520</t>
  </si>
  <si>
    <t>Clinical Trial to Optimise Levels of Vitamin D for Rhinovirus Protection</t>
  </si>
  <si>
    <t>NCT02441309</t>
  </si>
  <si>
    <t>https://clinicaltrials.gov/show/NCT02441309</t>
  </si>
  <si>
    <t>2016-11-04</t>
  </si>
  <si>
    <t>2017-07-06</t>
  </si>
  <si>
    <t>A Eurosarc Study of Mifamurtide in Advanced Osteosarcoma (MEMOS)</t>
  </si>
  <si>
    <t>NCT02443831</t>
  </si>
  <si>
    <t>https://clinicaltrials.gov/show/NCT02443831</t>
  </si>
  <si>
    <t>CARPALL: Immunotherapy With CD19 CAR T-cells for CD19+ Haematological Malignancies</t>
  </si>
  <si>
    <t>NCT02449759</t>
  </si>
  <si>
    <t>https://clinicaltrials.gov/show/NCT02449759</t>
  </si>
  <si>
    <t>An ACT Manual-based, Guided Self-help Intervention Pilot</t>
  </si>
  <si>
    <t>NCT02444520</t>
  </si>
  <si>
    <t>https://clinicaltrials.gov/show/NCT02444520</t>
  </si>
  <si>
    <t>PRINCE Primary: Integrated GP Care for Persistent Physical Symptoms - a Feasibility &amp; Cluster Randomised Controlled Trial</t>
  </si>
  <si>
    <t>NCT02440932</t>
  </si>
  <si>
    <t>https://clinicaltrials.gov/show/NCT02440932</t>
  </si>
  <si>
    <t>Impact of Phenylketonuria-type Diet on Appetite, Appetite Hormones and Diet Induced Thermogenesis</t>
  </si>
  <si>
    <t>NCT02449746</t>
  </si>
  <si>
    <t>https://clinicaltrials.gov/show/NCT02449746</t>
  </si>
  <si>
    <t>Study of Immunotherapy in Autoantibody Positive Psychosis</t>
  </si>
  <si>
    <t>NCT02444156</t>
  </si>
  <si>
    <t>https://clinicaltrials.gov/show/NCT02444156</t>
  </si>
  <si>
    <t>Rowing Away From Diabetes</t>
  </si>
  <si>
    <t>NCT02443896</t>
  </si>
  <si>
    <t>https://clinicaltrials.gov/show/NCT02443896</t>
  </si>
  <si>
    <t>The Use of Pit and Fissure Sealants in Children Requiring Caries Related Dental Extractions</t>
  </si>
  <si>
    <t>NCT02445859</t>
  </si>
  <si>
    <t>https://clinicaltrials.gov/show/NCT02445859</t>
  </si>
  <si>
    <t>2019-06-03</t>
  </si>
  <si>
    <t>Continuous Antibiotic Prophylaxis in Colorectal Surgery</t>
  </si>
  <si>
    <t>NCT02447042</t>
  </si>
  <si>
    <t>https://clinicaltrials.gov/show/NCT02447042</t>
  </si>
  <si>
    <t>Minimal Volume for a Fluid Challenge in Septic Patients</t>
  </si>
  <si>
    <t>NCT01113437</t>
  </si>
  <si>
    <t>https://clinicaltrials.gov/show/NCT01113437</t>
  </si>
  <si>
    <t>Omalizumab in Non-atopic Asthma</t>
  </si>
  <si>
    <t>NCT01118871</t>
  </si>
  <si>
    <t>https://clinicaltrials.gov/show/NCT01118871</t>
  </si>
  <si>
    <t>The First Failure Study</t>
  </si>
  <si>
    <t>NCT01119482</t>
  </si>
  <si>
    <t>https://clinicaltrials.gov/show/NCT01119482</t>
  </si>
  <si>
    <t>Study on the Impact of Vaccination With a Conjugate Vaccine on Meningococcal Carriage</t>
  </si>
  <si>
    <t>NCT01117467</t>
  </si>
  <si>
    <t>https://clinicaltrials.gov/show/NCT01117467</t>
  </si>
  <si>
    <t>Factors Affecting Medical Student Learning in Simulation Scenarios</t>
  </si>
  <si>
    <t>NCT01116908</t>
  </si>
  <si>
    <t>https://clinicaltrials.gov/show/NCT01116908</t>
  </si>
  <si>
    <t>Safe Drinking Water For Households With Infants Born to HIV-Positive Mothers Pilot Study</t>
  </si>
  <si>
    <t>NCT01118520</t>
  </si>
  <si>
    <t>https://clinicaltrials.gov/show/NCT01118520</t>
  </si>
  <si>
    <t>Evaluation of Effect of Angiotensin-converting Enzyme (ACE) Inhibitors on Small Aneurysm Growth Rate</t>
  </si>
  <si>
    <t>NCT03763409</t>
  </si>
  <si>
    <t>https://clinicaltrials.gov/show/NCT03763409</t>
  </si>
  <si>
    <t>2018-09-28</t>
  </si>
  <si>
    <t>Losartan and Emotional Memory</t>
  </si>
  <si>
    <t>NCT03769389</t>
  </si>
  <si>
    <t>https://clinicaltrials.gov/show/NCT03769389</t>
  </si>
  <si>
    <t>2018-05-31</t>
  </si>
  <si>
    <t>Assessing the Glycaemic Index of Two Different Cultivars of Date Fruit</t>
  </si>
  <si>
    <t>NCT03762278</t>
  </si>
  <si>
    <t>https://clinicaltrials.gov/show/NCT03762278</t>
  </si>
  <si>
    <t>Can Supplemental Leucine Offset Disuse-induced Muscle Atrophy?</t>
  </si>
  <si>
    <t>NCT03763786</t>
  </si>
  <si>
    <t>https://clinicaltrials.gov/show/NCT03763786</t>
  </si>
  <si>
    <t>Frozen Embryo Transfer With GnRH-antagonist Trial</t>
  </si>
  <si>
    <t>NCT03763630</t>
  </si>
  <si>
    <t>https://clinicaltrials.gov/show/NCT03763630</t>
  </si>
  <si>
    <t>MAPS &amp; ITEC Cohorts: 6-8 Years Follow-up</t>
  </si>
  <si>
    <t>NCT03762499</t>
  </si>
  <si>
    <t>https://clinicaltrials.gov/show/NCT03762499</t>
  </si>
  <si>
    <t>Hypertension Management in Young Adults Personalised by Echocardiography and Clinical Outcome.</t>
  </si>
  <si>
    <t>NCT03768804</t>
  </si>
  <si>
    <t>https://clinicaltrials.gov/show/NCT03768804</t>
  </si>
  <si>
    <t>SyncAV Study: Investigation of the Efficacy of the SyncAV Fusion Pacing Algorithm on Exercise</t>
  </si>
  <si>
    <t>NCT03768557</t>
  </si>
  <si>
    <t>https://clinicaltrials.gov/show/NCT03768557</t>
  </si>
  <si>
    <t>The Effect of Acute Minocycline Administration on Emotional Processing and Cognition in Healthy Volunteers</t>
  </si>
  <si>
    <t>NCT03763253</t>
  </si>
  <si>
    <t>https://clinicaltrials.gov/show/NCT03763253</t>
  </si>
  <si>
    <t>Additional Treatments to the Local Tumour for Metastatic Prostate Cancer: Assessment of Novel Treatment Algorithms</t>
  </si>
  <si>
    <t>NCT03767478</t>
  </si>
  <si>
    <t>https://clinicaltrials.gov/show/NCT03767478</t>
  </si>
  <si>
    <t>Neuromuscular Electrical Stimulation For The Treatment of Diabetic Peripheral Neuropathy</t>
  </si>
  <si>
    <t>NCT00817882</t>
  </si>
  <si>
    <t>https://clinicaltrials.gov/show/NCT00817882</t>
  </si>
  <si>
    <t>Working Well With Back Pain (Feasibility RCT of Vocational Rehabilitation)</t>
  </si>
  <si>
    <t>NCT00819338</t>
  </si>
  <si>
    <t>https://clinicaltrials.gov/show/NCT00819338</t>
  </si>
  <si>
    <t>The Effect of n-3 Polyunsaturated Fatty Acid Supplements in Patients With Non-alcoholic Fatty Liver Disease</t>
  </si>
  <si>
    <t>NCT00817037</t>
  </si>
  <si>
    <t>https://clinicaltrials.gov/show/NCT00817037</t>
  </si>
  <si>
    <t>Sitaxsentan in Proteinuric Chronic Kidney Disease</t>
  </si>
  <si>
    <t>NCT01509872</t>
  </si>
  <si>
    <t>https://clinicaltrials.gov/show/NCT01509872</t>
  </si>
  <si>
    <t>2014-10-22</t>
  </si>
  <si>
    <t>Psychological and Psychosocial Intervention With War-Affected Children</t>
  </si>
  <si>
    <t>NCT01506986</t>
  </si>
  <si>
    <t>https://clinicaltrials.gov/show/NCT01506986</t>
  </si>
  <si>
    <t>Helicobacter Eradication Aspirin Trial</t>
  </si>
  <si>
    <t>NCT04204915</t>
  </si>
  <si>
    <t>https://clinicaltrials.gov/show/NCT04204915</t>
  </si>
  <si>
    <t>2029-10-01</t>
  </si>
  <si>
    <t>The Early Valve Replacement in Severe ASYmptomatic Aortic Stenosis Study</t>
  </si>
  <si>
    <t>NCT04204486</t>
  </si>
  <si>
    <t>https://clinicaltrials.gov/show/NCT04204486</t>
  </si>
  <si>
    <t>2020-05-30</t>
  </si>
  <si>
    <t>Health, Wellbeing and Performance in Law Enforcement Workers</t>
  </si>
  <si>
    <t>NCT04201431</t>
  </si>
  <si>
    <t>https://clinicaltrials.gov/show/NCT04201431</t>
  </si>
  <si>
    <t>Safety, Immunogenicity and Efficacy of the Blood-stage Plasmodium Vivax Malaria Vaccine Candidate PvDBPII in Matrix M1</t>
  </si>
  <si>
    <t>NCT04204993</t>
  </si>
  <si>
    <t>https://clinicaltrials.gov/show/NCT04204993</t>
  </si>
  <si>
    <t>2020-06-28</t>
  </si>
  <si>
    <t>Assessment of Wearable Sensors During Experimental Human Influenza Infection (Sigma Plus)</t>
  </si>
  <si>
    <t>NCT04204356</t>
  </si>
  <si>
    <t>https://clinicaltrials.gov/show/NCT04204356</t>
  </si>
  <si>
    <t>The Effect of Non-invasive Brain Stimulation on Language Production in Post-stroke Aphasia</t>
  </si>
  <si>
    <t>NCT04201015</t>
  </si>
  <si>
    <t>https://clinicaltrials.gov/show/NCT04201015</t>
  </si>
  <si>
    <t>Optimising Pacing for Contractility 2</t>
  </si>
  <si>
    <t>NCT04201405</t>
  </si>
  <si>
    <t>https://clinicaltrials.gov/show/NCT04201405</t>
  </si>
  <si>
    <t>2024-10-30</t>
  </si>
  <si>
    <t>Gene Therapy With Modified Autologous Hematopoietic Stem Cells for Patients With Mucopolysaccharidosis Type IIIA</t>
  </si>
  <si>
    <t>NCT04208464</t>
  </si>
  <si>
    <t>https://clinicaltrials.gov/show/NCT04208464</t>
  </si>
  <si>
    <t>A Phase IIa Trial of the Oral JAK 1/2 Inhibitor, Baricitinib, in the Treatment of Adult IIM</t>
  </si>
  <si>
    <t>NCT02142699</t>
  </si>
  <si>
    <t>https://clinicaltrials.gov/show/NCT02142699</t>
  </si>
  <si>
    <t>Heme Arginate in Cardiac Surgery Patients</t>
  </si>
  <si>
    <t>NCT02144337</t>
  </si>
  <si>
    <t>https://clinicaltrials.gov/show/NCT02144337</t>
  </si>
  <si>
    <t>Physical Activity in Children With Type 1 Diabetes Study</t>
  </si>
  <si>
    <t>NCT02149719</t>
  </si>
  <si>
    <t>https://clinicaltrials.gov/show/NCT02149719</t>
  </si>
  <si>
    <t>2017-04-04</t>
  </si>
  <si>
    <t>Boiled Peanut Oral Immunotherapy for the Treatment of Peanut Allergy: a Pilot Study</t>
  </si>
  <si>
    <t>NCT02146794</t>
  </si>
  <si>
    <t>https://clinicaltrials.gov/show/NCT02146794</t>
  </si>
  <si>
    <t>Renal Denervation in Chronic Heart Failure</t>
  </si>
  <si>
    <t>NCT02147171</t>
  </si>
  <si>
    <t>https://clinicaltrials.gov/show/NCT02147171</t>
  </si>
  <si>
    <t>Carotenoid Supplementation and Normal Ocular Health</t>
  </si>
  <si>
    <t>NCT02147028</t>
  </si>
  <si>
    <t>https://clinicaltrials.gov/show/NCT02147028</t>
  </si>
  <si>
    <t>Hippocampal Sparing Whole Brain Radiotherapy vs Conventional Whole Brain Radiotherapy in Patients With Brain Metastases</t>
  </si>
  <si>
    <t>NCT02144376</t>
  </si>
  <si>
    <t>https://clinicaltrials.gov/show/NCT02144376</t>
  </si>
  <si>
    <t>MRI and Microbiota Analysis in Constipation</t>
  </si>
  <si>
    <t>NCT02144597</t>
  </si>
  <si>
    <t>https://clinicaltrials.gov/show/NCT02144597</t>
  </si>
  <si>
    <t>Low-calorie Diet and Body Composition Prior to Roux-en-Y Gastric Bypass</t>
  </si>
  <si>
    <t>NCT02142855</t>
  </si>
  <si>
    <t>https://clinicaltrials.gov/show/NCT02142855</t>
  </si>
  <si>
    <t>Structural and Metabolic Determinants of Sarcopenia and the Efficacy of Concentric vs. Eccentric Exercise Training</t>
  </si>
  <si>
    <t>NCT02147054</t>
  </si>
  <si>
    <t>https://clinicaltrials.gov/show/NCT02147054</t>
  </si>
  <si>
    <t>A Pilot Study Using Rocuronium to Prevent Intermediate Syndrome After Organophosphorus Insecticide Poisoning</t>
  </si>
  <si>
    <t>NCT02369081</t>
  </si>
  <si>
    <t>https://clinicaltrials.gov/show/NCT02369081</t>
  </si>
  <si>
    <t>Optimum Treatment for Drug-Resistant Hypertension</t>
  </si>
  <si>
    <t>NCT02365987</t>
  </si>
  <si>
    <t>https://clinicaltrials.gov/show/NCT02365987</t>
  </si>
  <si>
    <t>The Acute Effects of Interesterification of Commercially Used Fats on Postprandial Lipaemia and Satiety</t>
  </si>
  <si>
    <t>NCT02362932</t>
  </si>
  <si>
    <t>https://clinicaltrials.gov/show/NCT02362932</t>
  </si>
  <si>
    <t>2018-09-05</t>
  </si>
  <si>
    <t>The Effect of an Urban Sanitation Intervention on Child Health</t>
  </si>
  <si>
    <t>NCT02362217</t>
  </si>
  <si>
    <t>https://clinicaltrials.gov/show/NCT02362217</t>
  </si>
  <si>
    <t>A Study to Assess the Safety of HIV and Hep C Vaccine Candidates When Given Separately or in Combination</t>
  </si>
  <si>
    <t>NCT02366897</t>
  </si>
  <si>
    <t>https://clinicaltrials.gov/show/NCT02366897</t>
  </si>
  <si>
    <t>Extrapyramidal Side-Effects in Antipsychotic Drug Therapeutics</t>
  </si>
  <si>
    <t>NCT04359420</t>
  </si>
  <si>
    <t>https://clinicaltrials.gov/show/NCT04359420</t>
  </si>
  <si>
    <t>What Are the Benefits and Harms of Risk Stratified Screening in the NHS Breast Screening Programme: Study Protocol</t>
  </si>
  <si>
    <t>NCT04355156</t>
  </si>
  <si>
    <t>https://clinicaltrials.gov/show/NCT04355156</t>
  </si>
  <si>
    <t>Axitinib Monotherapy With Early Dynamic Contrast Enhanced Ultrasound Monitoring in Chemorefractory Third Line Metastatic Colorectal Cancer</t>
  </si>
  <si>
    <t>NCT04356833</t>
  </si>
  <si>
    <t>https://clinicaltrials.gov/show/NCT04356833</t>
  </si>
  <si>
    <t>2021-01-14</t>
  </si>
  <si>
    <t>Nebulised Rt-PA for ARDS Due to COVID-19</t>
  </si>
  <si>
    <t>NCT04359654</t>
  </si>
  <si>
    <t>https://clinicaltrials.gov/show/NCT04359654</t>
  </si>
  <si>
    <t>Nebulised Dornase Alfa for Treatment of COVID-19</t>
  </si>
  <si>
    <t>NCT04358185</t>
  </si>
  <si>
    <t>https://clinicaltrials.gov/show/NCT04358185</t>
  </si>
  <si>
    <t>Itacitinib in Advanced Hepatocellular Carcinoma</t>
  </si>
  <si>
    <t>NCT02584101</t>
  </si>
  <si>
    <t>https://clinicaltrials.gov/show/NCT02584101</t>
  </si>
  <si>
    <t>Acceptance and Commitment Therapy (ACT) and Carers</t>
  </si>
  <si>
    <t>NCT02589795</t>
  </si>
  <si>
    <t>https://clinicaltrials.gov/show/NCT02589795</t>
  </si>
  <si>
    <t>2017-12-22</t>
  </si>
  <si>
    <t>Safety and Immunogenicity of HIV DNA-C CN54ENV and Recombinant HIV CN54gp140 Vaccines in Healthy Volunteers</t>
  </si>
  <si>
    <t>NCT02582476</t>
  </si>
  <si>
    <t>https://clinicaltrials.gov/show/NCT02582476</t>
  </si>
  <si>
    <t>2017-05-09</t>
  </si>
  <si>
    <t>Bumetanide in Hypokalaemic Periodic Paralysis</t>
  </si>
  <si>
    <t>NCT02582606</t>
  </si>
  <si>
    <t>https://clinicaltrials.gov/show/NCT02582606</t>
  </si>
  <si>
    <t>Meal Pattern and Metabolic Parameters</t>
  </si>
  <si>
    <t>NCT02589808</t>
  </si>
  <si>
    <t>https://clinicaltrials.gov/show/NCT02589808</t>
  </si>
  <si>
    <t>2019-08-12</t>
  </si>
  <si>
    <t>Preoperative Pocket Echocardiography Trial</t>
  </si>
  <si>
    <t>NCT02583542</t>
  </si>
  <si>
    <t>https://clinicaltrials.gov/show/NCT02583542</t>
  </si>
  <si>
    <t>A Study of AZD2014 in Combination With Selumetinib in Patients With Advanced Cancers</t>
  </si>
  <si>
    <t>NCT02581527</t>
  </si>
  <si>
    <t>https://clinicaltrials.gov/show/NCT02581527</t>
  </si>
  <si>
    <t>A Randomised Trial to Evaluate Toxicity and Efficacy of 1200mg and 1800mg Rifampicin for Pulmonary Tuberculosis</t>
  </si>
  <si>
    <t>NCT02585154</t>
  </si>
  <si>
    <t>https://clinicaltrials.gov/show/NCT02585154</t>
  </si>
  <si>
    <t>Studying Movement Control in PD Using Closed Loop DBS</t>
  </si>
  <si>
    <t>NCT02580656</t>
  </si>
  <si>
    <t>https://clinicaltrials.gov/show/NCT02580656</t>
  </si>
  <si>
    <t>An Open Trial of Metacognitive Therapy for Anxiety and Depression in Cancer</t>
  </si>
  <si>
    <t>NCT02581709</t>
  </si>
  <si>
    <t>https://clinicaltrials.gov/show/NCT02581709</t>
  </si>
  <si>
    <t>An Intervention Programme to Reduce Cognitive Impairment Due to Cancer</t>
  </si>
  <si>
    <t>NCT00030719</t>
  </si>
  <si>
    <t>https://clinicaltrials.gov/show/NCT00030719</t>
  </si>
  <si>
    <t>Combination Chemotherapy With or Without Filgrastim Before Surgery, High-Dose Chemotherapy, and Radiation Therapy Followed by Isotretinoin With or Without Monoclonal Antibody in Treating Patients With Neuroblastoma</t>
  </si>
  <si>
    <t>NCT00033475</t>
  </si>
  <si>
    <t>https://clinicaltrials.gov/show/NCT00033475</t>
  </si>
  <si>
    <t>Reduced Immunosuppressive Therapy With or Without Donor White Blood Cells in Treating Patients With Lymphoproliferative Disease After Organ Transplantation</t>
  </si>
  <si>
    <t>NCT00566644</t>
  </si>
  <si>
    <t>https://clinicaltrials.gov/show/NCT00566644</t>
  </si>
  <si>
    <t>Intrauterine Levonorgestrel and Observation or Observation Alone in Preventing Atypical Endometrial Hyperplasia and Endometrial Cancer in Women With Hereditary Non-Polyposis Colorectal Cancer or Lynch Syndrome</t>
  </si>
  <si>
    <t>NCT00561899</t>
  </si>
  <si>
    <t>https://clinicaltrials.gov/show/NCT00561899</t>
  </si>
  <si>
    <t>Comparison of Three Drug Combinations for Intermittent Treatment of Malaria in Children</t>
  </si>
  <si>
    <t>NCT00974805</t>
  </si>
  <si>
    <t>https://clinicaltrials.gov/show/NCT00974805</t>
  </si>
  <si>
    <t>An Investigation of the Mechanism of Action of Seretide in Chronic Obstructive Pulmonary Disease</t>
  </si>
  <si>
    <t>NCT00972946</t>
  </si>
  <si>
    <t>https://clinicaltrials.gov/show/NCT00972946</t>
  </si>
  <si>
    <t>Cell Tracking Using Superparamagnetic Particles of Iron Oxide (SPIO) and Magnetic Resonance Imaging (MRI) - A Pilot Study</t>
  </si>
  <si>
    <t>NCT00971763</t>
  </si>
  <si>
    <t>https://clinicaltrials.gov/show/NCT00971763</t>
  </si>
  <si>
    <t>Gemcitabine Hydrochloride, Cyclophosphamide, Vincristine Sulfate, Prednisolone, and Rituximab in Treating Patients With Newly Diagnosed Diffuse Large B-Cell Lymphoma</t>
  </si>
  <si>
    <t>NCT00977587</t>
  </si>
  <si>
    <t>https://clinicaltrials.gov/show/NCT00977587</t>
  </si>
  <si>
    <t>Saccharomyces Cerevisiae CNCM I-3856 Treatment in Irritable Bowel Syndrome With Diarrhea (IBS-D) and Post Infective Bowel Dysfunction</t>
  </si>
  <si>
    <t>NCT00978185</t>
  </si>
  <si>
    <t>https://clinicaltrials.gov/show/NCT00978185</t>
  </si>
  <si>
    <t>Acupressure Wristbands or Standard Care in Controlling Nausea Caused by Chemotherapy</t>
  </si>
  <si>
    <t>NCT00979888</t>
  </si>
  <si>
    <t>https://clinicaltrials.gov/show/NCT00979888</t>
  </si>
  <si>
    <t>Study of How Caregivers Help Patients Cope With Respiratory and Other Symptoms Caused by Lung Cancer</t>
  </si>
  <si>
    <t>NCT00971854</t>
  </si>
  <si>
    <t>https://clinicaltrials.gov/show/NCT00971854</t>
  </si>
  <si>
    <t>Alteration of Deep Brain Stimulation Parameters for Dystonia</t>
  </si>
  <si>
    <t>NCT00977366</t>
  </si>
  <si>
    <t>https://clinicaltrials.gov/show/NCT00977366</t>
  </si>
  <si>
    <t>Neurophysiology of Cough Reflex Hypersensitivity</t>
  </si>
  <si>
    <t>NCT00972881</t>
  </si>
  <si>
    <t>https://clinicaltrials.gov/show/NCT00972881</t>
  </si>
  <si>
    <t>Capecitabine, Irinotecan Hydrochloride, Cetuximab, and Radiation Therapy in Treating Patients Undergoing Surgery for Locally Advanced Rectal Cancer</t>
  </si>
  <si>
    <t>NCT00973869</t>
  </si>
  <si>
    <t>https://clinicaltrials.gov/show/NCT00973869</t>
  </si>
  <si>
    <t>Curcumin in Preventing Colorectal Cancer in Patients Undergoing Colorectal Endoscopy or Colorectal Surgery</t>
  </si>
  <si>
    <t>NCT02015442</t>
  </si>
  <si>
    <t>https://clinicaltrials.gov/show/NCT02015442</t>
  </si>
  <si>
    <t>2019-10-14</t>
  </si>
  <si>
    <t>Effect of Sucrose on Liver Fat</t>
  </si>
  <si>
    <t>NCT02015949</t>
  </si>
  <si>
    <t>https://clinicaltrials.gov/show/NCT02015949</t>
  </si>
  <si>
    <t>The Relationship Between Traumatic Brain Injury and Dopamine (a Chemical in the Brain)</t>
  </si>
  <si>
    <t>NCT02017444</t>
  </si>
  <si>
    <t>https://clinicaltrials.gov/show/NCT02017444</t>
  </si>
  <si>
    <t>2016-12-19</t>
  </si>
  <si>
    <t>Safety and Effectiveness of 11b-Hydroxysteroid Dehydrogenase Type 1 Inhibitor (AZD4017) to Treat Idiopathic Intracranial Hypertension.</t>
  </si>
  <si>
    <t>NCT02010710</t>
  </si>
  <si>
    <t>https://clinicaltrials.gov/show/NCT02010710</t>
  </si>
  <si>
    <t>Use of Decision Support in the Management of Labour</t>
  </si>
  <si>
    <t>NCT02012426</t>
  </si>
  <si>
    <t>https://clinicaltrials.gov/show/NCT02012426</t>
  </si>
  <si>
    <t>The Effect of a Multi-component Weight Management Program on Appetite, Food Preference and Body Weight</t>
  </si>
  <si>
    <t>NCT02019823</t>
  </si>
  <si>
    <t>https://clinicaltrials.gov/show/NCT02019823</t>
  </si>
  <si>
    <t>Effectiveness of SMS-text Message Support for Patients With Hypertension to Improve Blood Pressure</t>
  </si>
  <si>
    <t>NCT02015260</t>
  </si>
  <si>
    <t>https://clinicaltrials.gov/show/NCT02015260</t>
  </si>
  <si>
    <t>2003-05-01</t>
  </si>
  <si>
    <t>A Trial of the Efficacy and Safety of Topical Nitric Oxide in Patients With Anogenital Warts</t>
  </si>
  <si>
    <t>NCT02014168</t>
  </si>
  <si>
    <t>https://clinicaltrials.gov/show/NCT02014168</t>
  </si>
  <si>
    <t>Safety and Immunogenicity of Co-administration of Candidate Influenza Vaccine MVA-NP+M1 and Viroflu® Seasonal Influenza Vaccine</t>
  </si>
  <si>
    <t>NCT00643747</t>
  </si>
  <si>
    <t>https://clinicaltrials.gov/show/NCT00643747</t>
  </si>
  <si>
    <t>Safety Study of RPE65 Gene Therapy to Treat Leber Congenital Amaurosis</t>
  </si>
  <si>
    <t>NCT00647348</t>
  </si>
  <si>
    <t>https://clinicaltrials.gov/show/NCT00647348</t>
  </si>
  <si>
    <t>Investigation of Simvastatin in Secondary Progressive Multiple Sclerosis</t>
  </si>
  <si>
    <t>NCT00647530</t>
  </si>
  <si>
    <t>https://clinicaltrials.gov/show/NCT00647530</t>
  </si>
  <si>
    <t>2016-12-23</t>
  </si>
  <si>
    <t>Fluorouracil and Oxaliplatin With or Without Panitumumab In Treating Patients With High-Risk Colon Cancer That Can Be Removed by Surgery</t>
  </si>
  <si>
    <t>NCT00641095</t>
  </si>
  <si>
    <t>https://clinicaltrials.gov/show/NCT00641095</t>
  </si>
  <si>
    <t>2011-11-23</t>
  </si>
  <si>
    <t>Phase III, Multicentre, Randomised Study of Fludarabine/Cyclophosphamide Combination With or Without Rituximab in Patients With Untreated Mantle Cell Lymphoma</t>
  </si>
  <si>
    <t>NCT00649961</t>
  </si>
  <si>
    <t>https://clinicaltrials.gov/show/NCT00649961</t>
  </si>
  <si>
    <t>2014-01-13</t>
  </si>
  <si>
    <t>Melatonin As A Novel Neuroprotectant In Preterm Infants- Dosage Study</t>
  </si>
  <si>
    <t>NCT04558398</t>
  </si>
  <si>
    <t>https://clinicaltrials.gov/show/NCT04558398</t>
  </si>
  <si>
    <t>Impact of Cancer, Chemotherapy, and Exercise on Mitochondria</t>
  </si>
  <si>
    <t>NCT04556331</t>
  </si>
  <si>
    <t>https://clinicaltrials.gov/show/NCT04556331</t>
  </si>
  <si>
    <t>Sowing the Seeds of Confidence: Brief Online Group Parenting Programme for Anxious Parents of 1-3 Year Olds</t>
  </si>
  <si>
    <t>NCT04550975</t>
  </si>
  <si>
    <t>https://clinicaltrials.gov/show/NCT04550975</t>
  </si>
  <si>
    <t>Advanced Cognitive Stimulation Therapy (ACST)</t>
  </si>
  <si>
    <t>NCT04555629</t>
  </si>
  <si>
    <t>https://clinicaltrials.gov/show/NCT04555629</t>
  </si>
  <si>
    <t>Advanced Cognitive Stimulation Therapy Hong Kong (ACST-HK)</t>
  </si>
  <si>
    <t>NCT04559074</t>
  </si>
  <si>
    <t>https://clinicaltrials.gov/show/NCT04559074</t>
  </si>
  <si>
    <t>Personalised Electronic Record Supported Optimisation When Alone for Patients With Hypertension- Pilot Study for Remote Medical Management of Hypertension During the COVID-19 Pandemic</t>
  </si>
  <si>
    <t>NCT04550104</t>
  </si>
  <si>
    <t>https://clinicaltrials.gov/show/NCT04550104</t>
  </si>
  <si>
    <t>A Platform Study of Novel Agents in Combination With Radiotherapy in NSCLC</t>
  </si>
  <si>
    <t>NCT04556929</t>
  </si>
  <si>
    <t>https://clinicaltrials.gov/show/NCT04556929</t>
  </si>
  <si>
    <t>Enhanced Detection in Glioma Excision</t>
  </si>
  <si>
    <t>NCT04553016</t>
  </si>
  <si>
    <t>https://clinicaltrials.gov/show/NCT04553016</t>
  </si>
  <si>
    <t>A Study to Test Three Experimental HIV Vaccines in Healthy Adults.</t>
  </si>
  <si>
    <t>NCT01981733</t>
  </si>
  <si>
    <t>https://clinicaltrials.gov/show/NCT01981733</t>
  </si>
  <si>
    <t>Improving Lower Limb Blood Flow in Healthy Adult Volunteers</t>
  </si>
  <si>
    <t>NCT01985750</t>
  </si>
  <si>
    <t>https://clinicaltrials.gov/show/NCT01985750</t>
  </si>
  <si>
    <t>Understanding the Importance of Plasticity in the Brain Mechanisms of Dyspnoea Perception</t>
  </si>
  <si>
    <t>NCT02925403</t>
  </si>
  <si>
    <t>https://clinicaltrials.gov/show/NCT02925403</t>
  </si>
  <si>
    <t>2017-02-15</t>
  </si>
  <si>
    <t>A Study to Assess the Safety and Immunogenicity of the Malaria Vaccine, R21, With Matrix-M1 Adjuvant</t>
  </si>
  <si>
    <t>NCT02927145</t>
  </si>
  <si>
    <t>https://clinicaltrials.gov/show/NCT02927145</t>
  </si>
  <si>
    <t>A Challenge Study to Assess the Safety, Immunogenicity and Efficacy of a Malaria Vaccine Candidate</t>
  </si>
  <si>
    <t>NCT02920814</t>
  </si>
  <si>
    <t>https://clinicaltrials.gov/show/NCT02920814</t>
  </si>
  <si>
    <t>Time Intensive CBT for a Specific Phobia of Vomiting</t>
  </si>
  <si>
    <t>NCT02925897</t>
  </si>
  <si>
    <t>https://clinicaltrials.gov/show/NCT02925897</t>
  </si>
  <si>
    <t>Enhancing Self-care in the Housebound</t>
  </si>
  <si>
    <t>NCT02924896</t>
  </si>
  <si>
    <t>https://clinicaltrials.gov/show/NCT02924896</t>
  </si>
  <si>
    <t>Effect of Palm Olein Intake on Lipid Profile and Appetite Regulation</t>
  </si>
  <si>
    <t>NCT02928341</t>
  </si>
  <si>
    <t>https://clinicaltrials.gov/show/NCT02928341</t>
  </si>
  <si>
    <t>2021-09-27</t>
  </si>
  <si>
    <t>Impact Evaluation of Urban Water Supply Improvements on Cholera and Other Diarrhoeal Diseases in Uvira, Democratic Republic of Congo</t>
  </si>
  <si>
    <t>NCT02926508</t>
  </si>
  <si>
    <t>https://clinicaltrials.gov/show/NCT02926508</t>
  </si>
  <si>
    <t>Oxford Study of Prebiotics in Children</t>
  </si>
  <si>
    <t>NCT02923999</t>
  </si>
  <si>
    <t>https://clinicaltrials.gov/show/NCT02923999</t>
  </si>
  <si>
    <t>Study of Single IV Administration of P2G12</t>
  </si>
  <si>
    <t>NCT02928965</t>
  </si>
  <si>
    <t>https://clinicaltrials.gov/show/NCT02928965</t>
  </si>
  <si>
    <t>The Benefit of Minocycline on Negative Symptoms in Schizophrenia: Extent and Mechanisms</t>
  </si>
  <si>
    <t>NCT03344133</t>
  </si>
  <si>
    <t>https://clinicaltrials.gov/show/NCT03344133</t>
  </si>
  <si>
    <t>Effect of Exercise Programme on Gut Microbiota, CVD Risk Factors and Appetite Regulation in Overweight Women</t>
  </si>
  <si>
    <t>NCT03347006</t>
  </si>
  <si>
    <t>https://clinicaltrials.gov/show/NCT03347006</t>
  </si>
  <si>
    <t>SPM Regulation by Fish Oil Supplements in Healthy Volunteers</t>
  </si>
  <si>
    <t>NCT03344601</t>
  </si>
  <si>
    <t>https://clinicaltrials.gov/show/NCT03344601</t>
  </si>
  <si>
    <t>PHysical Activity and Exercise Outcomes in Huntington's Disease</t>
  </si>
  <si>
    <t>NCT03342833</t>
  </si>
  <si>
    <t>https://clinicaltrials.gov/show/NCT03342833</t>
  </si>
  <si>
    <t>Blood Flow Restriction Training in Chronic Heart Failure: an Effective Training Strategy?</t>
  </si>
  <si>
    <t>NCT03341429</t>
  </si>
  <si>
    <t>https://clinicaltrials.gov/show/NCT03341429</t>
  </si>
  <si>
    <t>Evaluation of Liraglutide 3.0mg in Patients With Poor Weight-loss and a Suboptimal Glucagon-like Peptide-1 Response</t>
  </si>
  <si>
    <t>NCT03346304</t>
  </si>
  <si>
    <t>https://clinicaltrials.gov/show/NCT03346304</t>
  </si>
  <si>
    <t>Photodynamic Therapy for the Prevention of Lung Cancer</t>
  </si>
  <si>
    <t>NCT03345680</t>
  </si>
  <si>
    <t>https://clinicaltrials.gov/show/NCT03345680</t>
  </si>
  <si>
    <t>Examining the Impact of School-based Dental Screening</t>
  </si>
  <si>
    <t>NCT03925259</t>
  </si>
  <si>
    <t>https://clinicaltrials.gov/show/NCT03925259</t>
  </si>
  <si>
    <t>Dismantling the Efficacy of Self-As-Context During Acceptance and Commitment Therapy</t>
  </si>
  <si>
    <t>NCT03925025</t>
  </si>
  <si>
    <t>https://clinicaltrials.gov/show/NCT03925025</t>
  </si>
  <si>
    <t>Effectiveness of Calcium Channel Blockade for OP and Carbamate Pesticide Poisoning</t>
  </si>
  <si>
    <t>NCT03920176</t>
  </si>
  <si>
    <t>https://clinicaltrials.gov/show/NCT03920176</t>
  </si>
  <si>
    <t>Computed Tomography Coronary Angiography for the Prevention of Myocardial Infarction (The SCOT-HEART 2 Trial)</t>
  </si>
  <si>
    <t>NCT03920371</t>
  </si>
  <si>
    <t>https://clinicaltrials.gov/show/NCT03920371</t>
  </si>
  <si>
    <t>Evaluation of a Prototype Hand Held Hybrid Gamma Camera</t>
  </si>
  <si>
    <t>NCT03920384</t>
  </si>
  <si>
    <t>https://clinicaltrials.gov/show/NCT03920384</t>
  </si>
  <si>
    <t>Improving Psychological Therapy for Psychosis: A Case Series</t>
  </si>
  <si>
    <t>NCT03920111</t>
  </si>
  <si>
    <t>https://clinicaltrials.gov/show/NCT03920111</t>
  </si>
  <si>
    <t>Flavivirus Cross-priming Potential of IMOJEV</t>
  </si>
  <si>
    <t>NCT03923725</t>
  </si>
  <si>
    <t>https://clinicaltrials.gov/show/NCT03923725</t>
  </si>
  <si>
    <t>2022-07-15</t>
  </si>
  <si>
    <t>A Trial to Compare the Efficacy, Safety and Tolerability of Combinations of 3 Anti-malarial Drugs Against Combina-tions of 2 Anti-malarial Drugs.</t>
  </si>
  <si>
    <t>NCT03923205</t>
  </si>
  <si>
    <t>https://clinicaltrials.gov/show/NCT03923205</t>
  </si>
  <si>
    <t>2020-09-07</t>
  </si>
  <si>
    <t>Assessing the Effects of a Buckwheat Beverage on Postprandial Glucose Metabolism on Healthy and T2D Individuals</t>
  </si>
  <si>
    <t>NCT03774212</t>
  </si>
  <si>
    <t>https://clinicaltrials.gov/show/NCT03774212</t>
  </si>
  <si>
    <t>Sleep Headphones and HDU: a Novel Intervention and Sound Evaluation</t>
  </si>
  <si>
    <t>NCT03777488</t>
  </si>
  <si>
    <t>https://clinicaltrials.gov/show/NCT03777488</t>
  </si>
  <si>
    <t>Pharmacokinetics of Tranexamic Acid After Oral, Intramuscular or Intravenous Administration: a Prospective, Randomised, Cross-over Trial in Healthy Volunteers.</t>
  </si>
  <si>
    <t>NCT03775460</t>
  </si>
  <si>
    <t>https://clinicaltrials.gov/show/NCT03775460</t>
  </si>
  <si>
    <t>Methotrexate and Prednisolone Study in Erythema Nodosum Leprosum</t>
  </si>
  <si>
    <t>NCT03775915</t>
  </si>
  <si>
    <t>https://clinicaltrials.gov/show/NCT03775915</t>
  </si>
  <si>
    <t>Neurofeedback for Stroke Rehabilitation</t>
  </si>
  <si>
    <t>NCT03773016</t>
  </si>
  <si>
    <t>https://clinicaltrials.gov/show/NCT03773016</t>
  </si>
  <si>
    <t>2019-04-12</t>
  </si>
  <si>
    <t>Touchscreen Technology and Art for People With Dementia in Care Homes</t>
  </si>
  <si>
    <t>NCT03770442</t>
  </si>
  <si>
    <t>https://clinicaltrials.gov/show/NCT03770442</t>
  </si>
  <si>
    <t>Muscle Wasting in the Critically Ill</t>
  </si>
  <si>
    <t>NCT03770676</t>
  </si>
  <si>
    <t>https://clinicaltrials.gov/show/NCT03770676</t>
  </si>
  <si>
    <t>2020-02-29</t>
  </si>
  <si>
    <t>Investigating the Sensory Attributes of Selenium-fortified Biscuits and Their Effects on Selenium-status</t>
  </si>
  <si>
    <t>NCT03773783</t>
  </si>
  <si>
    <t>https://clinicaltrials.gov/show/NCT03773783</t>
  </si>
  <si>
    <t>Study to Compare Two Functional Appliances for Class II Malocclusions</t>
  </si>
  <si>
    <t>NCT03775109</t>
  </si>
  <si>
    <t>https://clinicaltrials.gov/show/NCT03775109</t>
  </si>
  <si>
    <t>IL-1 Signal Inhibition in Alcoholic Hepatitis</t>
  </si>
  <si>
    <t>NCT02239211</t>
  </si>
  <si>
    <t>https://clinicaltrials.gov/show/NCT02239211</t>
  </si>
  <si>
    <t>A Trial of BTT1023 in Patients With Primary Sclerosing Cholangitis</t>
  </si>
  <si>
    <t>NCT02238964</t>
  </si>
  <si>
    <t>https://clinicaltrials.gov/show/NCT02238964</t>
  </si>
  <si>
    <t>Reinforcement of Closure of Stoma Site</t>
  </si>
  <si>
    <t>NCT02232373</t>
  </si>
  <si>
    <t>https://clinicaltrials.gov/show/NCT02232373</t>
  </si>
  <si>
    <t>Campylobacter Enteritis and PI-BD: Dietary Reduction in Carbohydrates</t>
  </si>
  <si>
    <t>NCT02235181</t>
  </si>
  <si>
    <t>https://clinicaltrials.gov/show/NCT02235181</t>
  </si>
  <si>
    <t>An Open Randomised Trial of the Arabin Pessary to Prevent Pre-term Birth in Twin Pregnancy</t>
  </si>
  <si>
    <t>NCT02237339</t>
  </si>
  <si>
    <t>https://clinicaltrials.gov/show/NCT02237339</t>
  </si>
  <si>
    <t>Does Allopurinol Reduce Thickening of the Left Ventricle of the Heart in Patient With Treated Hypertension?</t>
  </si>
  <si>
    <t>NCT02239250</t>
  </si>
  <si>
    <t>https://clinicaltrials.gov/show/NCT02239250</t>
  </si>
  <si>
    <t>Water Filters and Improved Cookstoves in Western Rwanda</t>
  </si>
  <si>
    <t>NCT02234453</t>
  </si>
  <si>
    <t>https://clinicaltrials.gov/show/NCT02234453</t>
  </si>
  <si>
    <t>Home Testing of Blood Counts in Chemotherapy Patients</t>
  </si>
  <si>
    <t>NCT02232100</t>
  </si>
  <si>
    <t>https://clinicaltrials.gov/show/NCT02232100</t>
  </si>
  <si>
    <t>Attentional Bias Modification Training for People With Chronic Musculoskeletal Pain</t>
  </si>
  <si>
    <t>NCT00004206</t>
  </si>
  <si>
    <t>https://clinicaltrials.gov/show/NCT00004206</t>
  </si>
  <si>
    <t>Oxaliplatin and Fluorouracil in Treating Patients With Recurrent Ovarian Cancer</t>
  </si>
  <si>
    <t>NCT00004236</t>
  </si>
  <si>
    <t>https://clinicaltrials.gov/show/NCT00004236</t>
  </si>
  <si>
    <t>Liposomal Doxorubicin in Treating Patients With Advanced Stomach Cancer</t>
  </si>
  <si>
    <t>NCT00003998</t>
  </si>
  <si>
    <t>https://clinicaltrials.gov/show/NCT00003998</t>
  </si>
  <si>
    <t>Carboplatin Plus Paclitaxel or Docetaxel in Treating Patients With Ovarian Epithelial Cancer</t>
  </si>
  <si>
    <t>NCT00004076</t>
  </si>
  <si>
    <t>https://clinicaltrials.gov/show/NCT00004076</t>
  </si>
  <si>
    <t>PNU 166148 in Treating Patients With Metastatic Solid Tumors</t>
  </si>
  <si>
    <t>NCT00004207</t>
  </si>
  <si>
    <t>https://clinicaltrials.gov/show/NCT00004207</t>
  </si>
  <si>
    <t>Liposomal Daunorubicin in Treating Patients With Metastatic Breast Cancer</t>
  </si>
  <si>
    <t>NCT00003697</t>
  </si>
  <si>
    <t>https://clinicaltrials.gov/show/NCT00003697</t>
  </si>
  <si>
    <t>Dimethylxanthenone Acetic Acid in Treating Patients With Solid Tumors</t>
  </si>
  <si>
    <t>NCT00003804</t>
  </si>
  <si>
    <t>https://clinicaltrials.gov/show/NCT00003804</t>
  </si>
  <si>
    <t>Chemotherapy Plus Surgery in Treating Children at Risk of or With Stage I Wilms' Tumor</t>
  </si>
  <si>
    <t>NCT00004008</t>
  </si>
  <si>
    <t>https://clinicaltrials.gov/show/NCT00004008</t>
  </si>
  <si>
    <t>Bryostatin 1 in Treating Patients With Ovarian Epithelial Cancer</t>
  </si>
  <si>
    <t>NCT00002644</t>
  </si>
  <si>
    <t>https://clinicaltrials.gov/show/NCT00002644</t>
  </si>
  <si>
    <t>2001-01-01</t>
  </si>
  <si>
    <t>Tamoxifen for the Prevention of Breast Cancer in High-Risk Women</t>
  </si>
  <si>
    <t>NCT00006231</t>
  </si>
  <si>
    <t>https://clinicaltrials.gov/show/NCT00006231</t>
  </si>
  <si>
    <t>Radiation Therapy in Preventing Metastatic Cancer in Patients Who Have Diagnostic Procedures to Identify Malignant Mesothelioma</t>
  </si>
  <si>
    <t>NCT00003698</t>
  </si>
  <si>
    <t>https://clinicaltrials.gov/show/NCT00003698</t>
  </si>
  <si>
    <t>Chemotherapy in Treating Patients With Solid Tumors</t>
  </si>
  <si>
    <t>NCT00003016</t>
  </si>
  <si>
    <t>https://clinicaltrials.gov/show/NCT00003016</t>
  </si>
  <si>
    <t>Prolonged Tamoxifen Compared With Shorter Tamoxifen in Treating Patients Who Have Breast Cancer</t>
  </si>
  <si>
    <t>NCT00003165</t>
  </si>
  <si>
    <t>https://clinicaltrials.gov/show/NCT00003165</t>
  </si>
  <si>
    <t>Doxorubicin in Treating Women With Advanced Breast Cancer</t>
  </si>
  <si>
    <t>NCT03004521</t>
  </si>
  <si>
    <t>https://clinicaltrials.gov/show/NCT03004521</t>
  </si>
  <si>
    <t>Lithium Versus Quetiapine in Treatment Resistant Depression</t>
  </si>
  <si>
    <t>NCT03003923</t>
  </si>
  <si>
    <t>https://clinicaltrials.gov/show/NCT03003923</t>
  </si>
  <si>
    <t>Promoting Vegetable Intake in Preschool Aged Children</t>
  </si>
  <si>
    <t>NCT03003208</t>
  </si>
  <si>
    <t>https://clinicaltrials.gov/show/NCT03003208</t>
  </si>
  <si>
    <t>2018-07-25</t>
  </si>
  <si>
    <t>Pulmonary Rehabilitation and Cardiovascular Risk in COPD</t>
  </si>
  <si>
    <t>NCT03001830</t>
  </si>
  <si>
    <t>https://clinicaltrials.gov/show/NCT03001830</t>
  </si>
  <si>
    <t>Gene Therapy for Haemophilia A.</t>
  </si>
  <si>
    <t>NCT03006744</t>
  </si>
  <si>
    <t>https://clinicaltrials.gov/show/NCT03006744</t>
  </si>
  <si>
    <t>2017-03-14</t>
  </si>
  <si>
    <t>Sharing Books With Children</t>
  </si>
  <si>
    <t>NCT03005158</t>
  </si>
  <si>
    <t>https://clinicaltrials.gov/show/NCT03005158</t>
  </si>
  <si>
    <t>2017-01-02</t>
  </si>
  <si>
    <t>High-Sensitivity Cardiac Troponin On Presentation to Rule Out Myocardial Infarction</t>
  </si>
  <si>
    <t>NCT03004027</t>
  </si>
  <si>
    <t>https://clinicaltrials.gov/show/NCT03004027</t>
  </si>
  <si>
    <t>Enhancing Psychological Self-help With Implementation Intentions</t>
  </si>
  <si>
    <t>NCT03003702</t>
  </si>
  <si>
    <t>https://clinicaltrials.gov/show/NCT03003702</t>
  </si>
  <si>
    <t>Domiciliary Monitoring to Predict Exacerbations of COPD</t>
  </si>
  <si>
    <t>NCT01757249</t>
  </si>
  <si>
    <t>https://clinicaltrials.gov/show/NCT01757249</t>
  </si>
  <si>
    <t>Pituitary Down-regulation Before IVF for Women With Endometriosis</t>
  </si>
  <si>
    <t>NCT01754753</t>
  </si>
  <si>
    <t>https://clinicaltrials.gov/show/NCT01754753</t>
  </si>
  <si>
    <t>Putting Life in Years (PLINY): Telephone Friendship Groups Research Study</t>
  </si>
  <si>
    <t>NCT01750307</t>
  </si>
  <si>
    <t>https://clinicaltrials.gov/show/NCT01750307</t>
  </si>
  <si>
    <t>The Relationship of Essential Fatty Acids to Adult ADHD: The OCEAN Study (Oils and Cognitive Effects in Adult ADHD Neurodevelopment)</t>
  </si>
  <si>
    <t>NCT01939886</t>
  </si>
  <si>
    <t>https://clinicaltrials.gov/show/NCT01939886</t>
  </si>
  <si>
    <t>Treatment Efficacy and Malaria TRANSmission After Artemisinin Combination Therapy 2 (TRANSACT2)</t>
  </si>
  <si>
    <t>NCT01935791</t>
  </si>
  <si>
    <t>https://clinicaltrials.gov/show/NCT01935791</t>
  </si>
  <si>
    <t>Investigating Brown Adipose Tissue Activation in Humans</t>
  </si>
  <si>
    <t>NCT01939522</t>
  </si>
  <si>
    <t>https://clinicaltrials.gov/show/NCT01939522</t>
  </si>
  <si>
    <t>Protection Against Pneumococcal Infection in Children With T1DM</t>
  </si>
  <si>
    <t>NCT01933087</t>
  </si>
  <si>
    <t>https://clinicaltrials.gov/show/NCT01933087</t>
  </si>
  <si>
    <t>Hand Hygiene Intervention Study</t>
  </si>
  <si>
    <t>NCT01935882</t>
  </si>
  <si>
    <t>https://clinicaltrials.gov/show/NCT01935882</t>
  </si>
  <si>
    <t>Low Dose Primaquine for Clearance of Gametocytes</t>
  </si>
  <si>
    <t>NCT01938898</t>
  </si>
  <si>
    <t>https://clinicaltrials.gov/show/NCT01938898</t>
  </si>
  <si>
    <t>2015-12-20</t>
  </si>
  <si>
    <t>The NICOLA Recruitment Trial (NICOLA-RT)</t>
  </si>
  <si>
    <t>NCT01939860</t>
  </si>
  <si>
    <t>https://clinicaltrials.gov/show/NCT01939860</t>
  </si>
  <si>
    <t>A Feasibility Study of the Impact on Blood Pressure Control of Supplementing Community Pharmacist Services With Structured Information on Blood Pressure and Its Treatment</t>
  </si>
  <si>
    <t>NCT01936779</t>
  </si>
  <si>
    <t>https://clinicaltrials.gov/show/NCT01936779</t>
  </si>
  <si>
    <t>Understanding the Role of Dietary Fatty Acids on Liver Fat Metabolism in Humans</t>
  </si>
  <si>
    <t>NCT01935362</t>
  </si>
  <si>
    <t>https://clinicaltrials.gov/show/NCT01935362</t>
  </si>
  <si>
    <t>Impact of Oranges on Cardiovascular Health</t>
  </si>
  <si>
    <t>NCT01939288</t>
  </si>
  <si>
    <t>https://clinicaltrials.gov/show/NCT01939288</t>
  </si>
  <si>
    <t>2014-05-09</t>
  </si>
  <si>
    <t>Effect of Neuromuscular Calf Stimulation and Intermittent Pneumatic Compression on Lower Limb Venous Hemodynamics</t>
  </si>
  <si>
    <t>NCT02662309</t>
  </si>
  <si>
    <t>https://clinicaltrials.gov/show/NCT02662309</t>
  </si>
  <si>
    <t>Preoperative MPDL3280A in Transitional Cell Carcinoma of the Bladder</t>
  </si>
  <si>
    <t>NCT02664935</t>
  </si>
  <si>
    <t>https://clinicaltrials.gov/show/NCT02664935</t>
  </si>
  <si>
    <t>National Lung Matrix Trial: Multi-drug Phase II Trial in Non-Small Cell Lung Cancer</t>
  </si>
  <si>
    <t>NCT02660853</t>
  </si>
  <si>
    <t>https://clinicaltrials.gov/show/NCT02660853</t>
  </si>
  <si>
    <t>Exacerbations in Severe Asthma Patients: Mechanisms and Biomarkers</t>
  </si>
  <si>
    <t>NCT02668016</t>
  </si>
  <si>
    <t>https://clinicaltrials.gov/show/NCT02668016</t>
  </si>
  <si>
    <t>Self-Assessment Method for Statin Side-effects Or Nocebo</t>
  </si>
  <si>
    <t>NCT02665793</t>
  </si>
  <si>
    <t>https://clinicaltrials.gov/show/NCT02665793</t>
  </si>
  <si>
    <t>2017-05-19</t>
  </si>
  <si>
    <t>Mechanisms Underlying Peanut Allergic Reactions in TRACE Peanut Study Participants: Extension Study</t>
  </si>
  <si>
    <t>NCT02660489</t>
  </si>
  <si>
    <t>https://clinicaltrials.gov/show/NCT02660489</t>
  </si>
  <si>
    <t>2018-02-01</t>
  </si>
  <si>
    <t>Effect of OC459 on the Response to Rhinovirus Challenge in Asthma</t>
  </si>
  <si>
    <t>NCT02669875</t>
  </si>
  <si>
    <t>https://clinicaltrials.gov/show/NCT02669875</t>
  </si>
  <si>
    <t>Serelaxin To Lower Portal Pressure</t>
  </si>
  <si>
    <t>NCT02668003</t>
  </si>
  <si>
    <t>https://clinicaltrials.gov/show/NCT02668003</t>
  </si>
  <si>
    <t>The Maintaining Musculoskeletal Health Study</t>
  </si>
  <si>
    <t>NCT02668185</t>
  </si>
  <si>
    <t>https://clinicaltrials.gov/show/NCT02668185</t>
  </si>
  <si>
    <t>Neuropeptide Treatment for Hot Flushes During the Menopause</t>
  </si>
  <si>
    <t>NCT02669693</t>
  </si>
  <si>
    <t>https://clinicaltrials.gov/show/NCT02669693</t>
  </si>
  <si>
    <t>Effect of Olives on Glycaemic Response in Vivo</t>
  </si>
  <si>
    <t>NCT02668133</t>
  </si>
  <si>
    <t>https://clinicaltrials.gov/show/NCT02668133</t>
  </si>
  <si>
    <t>2017-07-19</t>
  </si>
  <si>
    <t>Zinc Absorption From SQ-LNS With and Without Phytase</t>
  </si>
  <si>
    <t>NCT00433719</t>
  </si>
  <si>
    <t>https://clinicaltrials.gov/show/NCT00433719</t>
  </si>
  <si>
    <t>Immediate Versus Deferred Antiretroviral Therapy for HIV-Associated Tuberculous Meningitis</t>
  </si>
  <si>
    <t>NCT00435708</t>
  </si>
  <si>
    <t>https://clinicaltrials.gov/show/NCT00435708</t>
  </si>
  <si>
    <t>Effect of Increased Fruit and Vegetable Intake on Chronic Obstructive Pulmonary Disease (COPD)</t>
  </si>
  <si>
    <t>NCT00439595</t>
  </si>
  <si>
    <t>https://clinicaltrials.gov/show/NCT00439595</t>
  </si>
  <si>
    <t>A Trial of 2 'Point of Care' Diagnostic Methods to Improve Detection and Treatment of Anaemia in African Children</t>
  </si>
  <si>
    <t>NCT00432367</t>
  </si>
  <si>
    <t>https://clinicaltrials.gov/show/NCT00432367</t>
  </si>
  <si>
    <t>Intermittent Preventive Treatment (IPTp) Versus Rapid Diagnostic Testing (RDT) and Treatment of Malaria in Pregnancy</t>
  </si>
  <si>
    <t>NCT00437138</t>
  </si>
  <si>
    <t>https://clinicaltrials.gov/show/NCT00437138</t>
  </si>
  <si>
    <t>Controlled Exposures to Air Pollution in Patients With Coronary Heart Disease</t>
  </si>
  <si>
    <t>NCT00433498</t>
  </si>
  <si>
    <t>https://clinicaltrials.gov/show/NCT00433498</t>
  </si>
  <si>
    <t>Etoposide and Cisplatin or Carboplatin as First-Line Chemotherapy With or Without Pravastatin in Treating Patients With Small Cell Lung Cancer</t>
  </si>
  <si>
    <t>NCT03071588</t>
  </si>
  <si>
    <t>https://clinicaltrials.gov/show/NCT03071588</t>
  </si>
  <si>
    <t>Assessment of a New Protocol for Indirect Pulp Capping Procedures</t>
  </si>
  <si>
    <t>NCT03075514</t>
  </si>
  <si>
    <t>https://clinicaltrials.gov/show/NCT03075514</t>
  </si>
  <si>
    <t>Ketogenic Diets as an Adjuvant Therapy in Glioblastoma</t>
  </si>
  <si>
    <t>NCT03079154</t>
  </si>
  <si>
    <t>https://clinicaltrials.gov/show/NCT03079154</t>
  </si>
  <si>
    <t>2017-09-28</t>
  </si>
  <si>
    <t>The Influence of Mindfulness on the Link Between Consumer Culture Values and Well-being</t>
  </si>
  <si>
    <t>NCT03072342</t>
  </si>
  <si>
    <t>https://clinicaltrials.gov/show/NCT03072342</t>
  </si>
  <si>
    <t>PERIODONTITIS AND VASCULAR DYSFUNCTION</t>
  </si>
  <si>
    <t>NCT03075345</t>
  </si>
  <si>
    <t>https://clinicaltrials.gov/show/NCT03075345</t>
  </si>
  <si>
    <t>Acceptance and Commitment Therapy in the Treatment of Obesity: Pilot.</t>
  </si>
  <si>
    <t>NCT03077295</t>
  </si>
  <si>
    <t>https://clinicaltrials.gov/show/NCT03077295</t>
  </si>
  <si>
    <t>2019-04-05</t>
  </si>
  <si>
    <t>The Big Breakfast Study</t>
  </si>
  <si>
    <t>NCT03076736</t>
  </si>
  <si>
    <t>https://clinicaltrials.gov/show/NCT03076736</t>
  </si>
  <si>
    <t>2018-09-27</t>
  </si>
  <si>
    <t>Singing for People With Aphasia</t>
  </si>
  <si>
    <t>NCT03070613</t>
  </si>
  <si>
    <t>https://clinicaltrials.gov/show/NCT03070613</t>
  </si>
  <si>
    <t>Investigating the Use of Fluorescent Lectins to Identify Dysplasia and Cancer During Endoscopy and Surgery</t>
  </si>
  <si>
    <t>NCT03077971</t>
  </si>
  <si>
    <t>https://clinicaltrials.gov/show/NCT03077971</t>
  </si>
  <si>
    <t>Effectiveness of Acceptance and Commitment Therapy Self-Help for Carers of People With Multiple Sclerosis</t>
  </si>
  <si>
    <t>NCT02370745</t>
  </si>
  <si>
    <t>https://clinicaltrials.gov/show/NCT02370745</t>
  </si>
  <si>
    <t>Characterizing the Incretin Effect of Amino Acids and Defining GLP-1 Role on Skeletal Muscle</t>
  </si>
  <si>
    <t>NCT02378909</t>
  </si>
  <si>
    <t>https://clinicaltrials.gov/show/NCT02378909</t>
  </si>
  <si>
    <t>Wound Healing Process in Diabetic Neuropathy and Diabetic Neuroischemia</t>
  </si>
  <si>
    <t>NCT02372851</t>
  </si>
  <si>
    <t>https://clinicaltrials.gov/show/NCT02372851</t>
  </si>
  <si>
    <t>Assessing the Effectiveness of a Water Filter Technology as an Arsenic Mitigation Strategy in West Bengal</t>
  </si>
  <si>
    <t>NCT02377141</t>
  </si>
  <si>
    <t>https://clinicaltrials.gov/show/NCT02377141</t>
  </si>
  <si>
    <t>Early Use of TIPSS in Patients With Cirrhosis and Variceal Bleeding</t>
  </si>
  <si>
    <t>NCT02377011</t>
  </si>
  <si>
    <t>https://clinicaltrials.gov/show/NCT02377011</t>
  </si>
  <si>
    <t>RCT of the Clinical and Cost Effectiveness of Cognitive Behaviour Therapy (CBT) Delivered Remotely Versus Treatment as Usual in Adolescents and Young Adults With Depression Who Repeatedly Self-harm</t>
  </si>
  <si>
    <t>NCT01019408</t>
  </si>
  <si>
    <t>https://clinicaltrials.gov/show/NCT01019408</t>
  </si>
  <si>
    <t>1995-01-01</t>
  </si>
  <si>
    <t>Extended-dose Chloroquine (ECQ) for Resistant Falciparum Malaria Among Afghan Refugees in Pakistan</t>
  </si>
  <si>
    <t>NCT01014338</t>
  </si>
  <si>
    <t>https://clinicaltrials.gov/show/NCT01014338</t>
  </si>
  <si>
    <t>Angiotensin-converting Enzyme (ACE)-Inhibition and Mechanisms of Skeletal Muscle Weakness in Chronic Obstructive Pulmonary Disease (COPD)</t>
  </si>
  <si>
    <t>NCT00512746</t>
  </si>
  <si>
    <t>https://clinicaltrials.gov/show/NCT00512746</t>
  </si>
  <si>
    <t>Screening for Lung Cancer in Current or Past Smokers With Chronic Obstructive Pulmonary Disease</t>
  </si>
  <si>
    <t>NCT00512837</t>
  </si>
  <si>
    <t>https://clinicaltrials.gov/show/NCT00512837</t>
  </si>
  <si>
    <t>Mobile Phone Based Structured Intervention</t>
  </si>
  <si>
    <t>NCT00515125</t>
  </si>
  <si>
    <t>https://clinicaltrials.gov/show/NCT00515125</t>
  </si>
  <si>
    <t>Community Oral Nutrition Support Trial</t>
  </si>
  <si>
    <t>NCT00512057</t>
  </si>
  <si>
    <t>https://clinicaltrials.gov/show/NCT00512057</t>
  </si>
  <si>
    <t>APEX Study: Effects of Allopurinol on Coronary and Peripheral Endothelial Function in Patients With Cardiac Syndrome X</t>
  </si>
  <si>
    <t>NCT00513539</t>
  </si>
  <si>
    <t>https://clinicaltrials.gov/show/NCT00513539</t>
  </si>
  <si>
    <t>Biliary Stenting With or Without Photodynamic Therapy in Treating Patients With Locally Advanced, Recurrent, or Metastatic Cholangiocarcinoma or Other Biliary Tract Tumors That Cannot Be Removed by Surgery</t>
  </si>
  <si>
    <t>NCT00515853</t>
  </si>
  <si>
    <t>https://clinicaltrials.gov/show/NCT00515853</t>
  </si>
  <si>
    <t>The Role of Biofeedback in Improving Continence After Anterior Resection</t>
  </si>
  <si>
    <t>NCT00518479</t>
  </si>
  <si>
    <t>https://clinicaltrials.gov/show/NCT00518479</t>
  </si>
  <si>
    <t>Pathophysiological Mechanisms of Hypertensive LVH:Optimising Regression</t>
  </si>
  <si>
    <t>NCT00514800</t>
  </si>
  <si>
    <t>https://clinicaltrials.gov/show/NCT00514800</t>
  </si>
  <si>
    <t>Home Blood Pressure Monitoring Trial</t>
  </si>
  <si>
    <t>NCT00607074</t>
  </si>
  <si>
    <t>https://clinicaltrials.gov/show/NCT00607074</t>
  </si>
  <si>
    <t>2004-04-01</t>
  </si>
  <si>
    <t>Impact of Anti-Giardia and Antihelmintic Treatment on Infant Growth in Bangladesh</t>
  </si>
  <si>
    <t>NCT03151785</t>
  </si>
  <si>
    <t>https://clinicaltrials.gov/show/NCT03151785</t>
  </si>
  <si>
    <t>The School Lifesavers Study</t>
  </si>
  <si>
    <t>NCT03152149</t>
  </si>
  <si>
    <t>https://clinicaltrials.gov/show/NCT03152149</t>
  </si>
  <si>
    <t>2019-11-26</t>
  </si>
  <si>
    <t>INvestigating COPD Outcomes, Genomics and Neutrophilic Inflammation With Tiotropium and Olodaterol</t>
  </si>
  <si>
    <t>NCT03153150</t>
  </si>
  <si>
    <t>https://clinicaltrials.gov/show/NCT03153150</t>
  </si>
  <si>
    <t>Start or STop Anticoagulants Randomised Trial (SoSTART)</t>
  </si>
  <si>
    <t>NCT03153046</t>
  </si>
  <si>
    <t>https://clinicaltrials.gov/show/NCT03153046</t>
  </si>
  <si>
    <t>The Effects of Prebiotics on Cognitive Functioning and Weight Gain in Psychosis</t>
  </si>
  <si>
    <t>NCT03152799</t>
  </si>
  <si>
    <t>https://clinicaltrials.gov/show/NCT03152799</t>
  </si>
  <si>
    <t>Remote Ischaemic Conditioning in Endovascular Recanalization for Proximal Anterior Circulation Occlusion Study</t>
  </si>
  <si>
    <t>NCT03159520</t>
  </si>
  <si>
    <t>https://clinicaltrials.gov/show/NCT03159520</t>
  </si>
  <si>
    <t>Control of Pain From Braces With Patient Advice Sheets</t>
  </si>
  <si>
    <t>NCT03151096</t>
  </si>
  <si>
    <t>https://clinicaltrials.gov/show/NCT03151096</t>
  </si>
  <si>
    <t>2019-04-22</t>
  </si>
  <si>
    <t>Pilot Evaluation of the Effect of Riboflavin Supplementation on Blood Pressure and Possible Effect Modification by the MTHFR C677T Genotype</t>
  </si>
  <si>
    <t>NCT00376155</t>
  </si>
  <si>
    <t>https://clinicaltrials.gov/show/NCT00376155</t>
  </si>
  <si>
    <t>Comparison of Two Strategies for the Delivery of IPTc</t>
  </si>
  <si>
    <t>NCT00371696</t>
  </si>
  <si>
    <t>https://clinicaltrials.gov/show/NCT00371696</t>
  </si>
  <si>
    <t>Feasibility of n-of-1 Trials - a Pilot Study</t>
  </si>
  <si>
    <t>NCT00375258</t>
  </si>
  <si>
    <t>https://clinicaltrials.gov/show/NCT00375258</t>
  </si>
  <si>
    <t>Clinical Randomisation of an Antifibrinolytic in Significant Haemorrhage</t>
  </si>
  <si>
    <t>NCT00376142</t>
  </si>
  <si>
    <t>https://clinicaltrials.gov/show/NCT00376142</t>
  </si>
  <si>
    <t>Translating Clinicians' Beliefs Into Implementation Interventions (TRACII)</t>
  </si>
  <si>
    <t>NCT00554775</t>
  </si>
  <si>
    <t>https://clinicaltrials.gov/show/NCT00554775</t>
  </si>
  <si>
    <t>WBRT &amp; Erlotinib in Advanced NSCLC and Brain Metastases</t>
  </si>
  <si>
    <t>NCT00553345</t>
  </si>
  <si>
    <t>https://clinicaltrials.gov/show/NCT00553345</t>
  </si>
  <si>
    <t>Selenium and Vitamin E in Preventing Cancer Progression and Recurrence in Patients With Early-Stage Bladder Cancer</t>
  </si>
  <si>
    <t>NCT00553163</t>
  </si>
  <si>
    <t>https://clinicaltrials.gov/show/NCT00553163</t>
  </si>
  <si>
    <t>2017-03-31</t>
  </si>
  <si>
    <t>Hypnotherapy for Prevention of Relapse in Ulcerative Colitis: a Randomised, Single-blind, Controlled Clinical Trial</t>
  </si>
  <si>
    <t>NCT00551122</t>
  </si>
  <si>
    <t>https://clinicaltrials.gov/show/NCT00551122</t>
  </si>
  <si>
    <t>Gemcitabine, Paclitaxel, Ifosfamide, and Cisplatin in Treating Patients With Progressive or Relapsed Metastatic Germ Cell Tumors</t>
  </si>
  <si>
    <t>NCT00558142</t>
  </si>
  <si>
    <t>https://clinicaltrials.gov/show/NCT00558142</t>
  </si>
  <si>
    <t>Mechanisms for the Effect of Acetylcysteine on Renal Function After Exposure to Radiographic Contrast Material</t>
  </si>
  <si>
    <t>NCT00552799</t>
  </si>
  <si>
    <t>https://clinicaltrials.gov/show/NCT00552799</t>
  </si>
  <si>
    <t>RCT to Investigate if Prophylactic Antibiotics Prevent Further Episodes of Cellulitis (Erysipelas) of the Leg</t>
  </si>
  <si>
    <t>NCT02458703</t>
  </si>
  <si>
    <t>https://clinicaltrials.gov/show/NCT02458703</t>
  </si>
  <si>
    <t>Cardiopulmonary Exercise Testing to Evaluate Pulmonary AVMs With and Without Airflow Obstruction</t>
  </si>
  <si>
    <t>NCT02455986</t>
  </si>
  <si>
    <t>https://clinicaltrials.gov/show/NCT02455986</t>
  </si>
  <si>
    <t>The StepSmart Project: A Pedometer Based Phased Intervention to Encourage Physical Activity in Schools</t>
  </si>
  <si>
    <t>NCT02458001</t>
  </si>
  <si>
    <t>https://clinicaltrials.gov/show/NCT02458001</t>
  </si>
  <si>
    <t>Developing a Stepped Approach to Improving Sexual Function aFteR Treatment fOr gyNaecological Cancer</t>
  </si>
  <si>
    <t>NCT02459561</t>
  </si>
  <si>
    <t>https://clinicaltrials.gov/show/NCT02459561</t>
  </si>
  <si>
    <t>2018-10-18</t>
  </si>
  <si>
    <t>EndoBarrier TM Gastrointestinal Liner Diabetes Trial</t>
  </si>
  <si>
    <t>NCT02457208</t>
  </si>
  <si>
    <t>https://clinicaltrials.gov/show/NCT02457208</t>
  </si>
  <si>
    <t>2018-01-14</t>
  </si>
  <si>
    <t>PK Study of Anti-TB Drugs</t>
  </si>
  <si>
    <t>NCT02457689</t>
  </si>
  <si>
    <t>https://clinicaltrials.gov/show/NCT02457689</t>
  </si>
  <si>
    <t>The Safety and Immunogenicity of the DNA-GTU Vaccine Administered to HIV-infected Patients on ART vs Placebo</t>
  </si>
  <si>
    <t>NCT02457156</t>
  </si>
  <si>
    <t>https://clinicaltrials.gov/show/NCT02457156</t>
  </si>
  <si>
    <t>Cattell-Warren Versus Blumgart Techniques of Pancreatico-jejunostomy Following Pancreato-duodenectomy</t>
  </si>
  <si>
    <t>NCT02451995</t>
  </si>
  <si>
    <t>https://clinicaltrials.gov/show/NCT02451995</t>
  </si>
  <si>
    <t>2019-05-14</t>
  </si>
  <si>
    <t>Effectiveness of Ripple Mapping in Atrial Tachycardia Ablation</t>
  </si>
  <si>
    <t>NCT02450253</t>
  </si>
  <si>
    <t>https://clinicaltrials.gov/show/NCT02450253</t>
  </si>
  <si>
    <t>2018-01-25</t>
  </si>
  <si>
    <t>Perfusion by Arterial Spin Labelling Following Single Dose Tadalafil in Small Vessel Disease (PASTIS) Trial</t>
  </si>
  <si>
    <t>NCT02458222</t>
  </si>
  <si>
    <t>https://clinicaltrials.gov/show/NCT02458222</t>
  </si>
  <si>
    <t>Efficacy of Language Games as Therapy for Post Stroke Aphasia</t>
  </si>
  <si>
    <t>NCT02454621</t>
  </si>
  <si>
    <t>https://clinicaltrials.gov/show/NCT02454621</t>
  </si>
  <si>
    <t>Trial of the Smoking Cessation Volitional Help Sheet in Primary Care</t>
  </si>
  <si>
    <t>NCT02451878</t>
  </si>
  <si>
    <t>https://clinicaltrials.gov/show/NCT02451878</t>
  </si>
  <si>
    <t>2018-06-30</t>
  </si>
  <si>
    <t>Improving Social Anxiety Symptoms (SocWell)</t>
  </si>
  <si>
    <t>NCT02459574</t>
  </si>
  <si>
    <t>https://clinicaltrials.gov/show/NCT02459574</t>
  </si>
  <si>
    <t>Ablation Verses Anti-arrhythmic Therapy for Reducing All Hospital Episodes From Recurrent Atrial Fibrillation</t>
  </si>
  <si>
    <t>NCT02453204</t>
  </si>
  <si>
    <t>https://clinicaltrials.gov/show/NCT02453204</t>
  </si>
  <si>
    <t>STAND UP - Sedentary Behaviour in Older Adults: Investigating a New Therapeutic Paradigm</t>
  </si>
  <si>
    <t>NCT02451891</t>
  </si>
  <si>
    <t>https://clinicaltrials.gov/show/NCT02451891</t>
  </si>
  <si>
    <t>A Phase I Study to Assess Ebola Vaccines cAd3-EBO Z and MVA-EBO Z</t>
  </si>
  <si>
    <t>NCT02453308</t>
  </si>
  <si>
    <t>https://clinicaltrials.gov/show/NCT02453308</t>
  </si>
  <si>
    <t>A Study by the Tracking Resistance to Artemisinin Collaboration (TRAC)</t>
  </si>
  <si>
    <t>NCT02458118</t>
  </si>
  <si>
    <t>https://clinicaltrials.gov/show/NCT02458118</t>
  </si>
  <si>
    <t>Pancreatic Perfusion Using Secretin and MRI</t>
  </si>
  <si>
    <t>NCT01833689</t>
  </si>
  <si>
    <t>https://clinicaltrials.gov/show/NCT01833689</t>
  </si>
  <si>
    <t>Glycaemic Index of Foods in Healthy Volunteers</t>
  </si>
  <si>
    <t>NCT01836887</t>
  </si>
  <si>
    <t>https://clinicaltrials.gov/show/NCT01836887</t>
  </si>
  <si>
    <t>The Effects of a Polyphenol-enriched Fruit Drink on Metabolic Health(2)</t>
  </si>
  <si>
    <t>NCT01834300</t>
  </si>
  <si>
    <t>https://clinicaltrials.gov/show/NCT01834300</t>
  </si>
  <si>
    <t>The Effect of Exercise Intervention on Insulin Resistance in Non-alcoholic Fatty Liver Disease (NAFLD)</t>
  </si>
  <si>
    <t>NCT01832961</t>
  </si>
  <si>
    <t>https://clinicaltrials.gov/show/NCT01832961</t>
  </si>
  <si>
    <t>2019-08-14</t>
  </si>
  <si>
    <t>Acute Effects of a Flutter Device in COPD</t>
  </si>
  <si>
    <t>NCT01838902</t>
  </si>
  <si>
    <t>https://clinicaltrials.gov/show/NCT01838902</t>
  </si>
  <si>
    <t>Primaquine's Gametocytocidal Efficacy in Malaria Asymptomatic Carriers</t>
  </si>
  <si>
    <t>NCT00330902</t>
  </si>
  <si>
    <t>https://clinicaltrials.gov/show/NCT00330902</t>
  </si>
  <si>
    <t>Randomized Trial of Two Antimalarial Treatments for Clearing Low Density P.Falciparum Parasitaemia in Sudan</t>
  </si>
  <si>
    <t>NCT00493922</t>
  </si>
  <si>
    <t>https://clinicaltrials.gov/show/NCT00493922</t>
  </si>
  <si>
    <t>Trial of Rapid Diagnostic Tests in Rural Ghana</t>
  </si>
  <si>
    <t>NCT00493090</t>
  </si>
  <si>
    <t>https://clinicaltrials.gov/show/NCT00493090</t>
  </si>
  <si>
    <t>2008-07-01</t>
  </si>
  <si>
    <t>Evaluating the Impact of GP and Practice Nurse Training in Self Regulations Skills on Patient Outcomes</t>
  </si>
  <si>
    <t>NCT00499876</t>
  </si>
  <si>
    <t>https://clinicaltrials.gov/show/NCT00499876</t>
  </si>
  <si>
    <t>The Effect of Malaria on Disease Progression of HIV/AIDS</t>
  </si>
  <si>
    <t>NCT00495976</t>
  </si>
  <si>
    <t>https://clinicaltrials.gov/show/NCT00495976</t>
  </si>
  <si>
    <t>2007-10-01</t>
  </si>
  <si>
    <t>Study to Investigate the Effects of Hot Drinks on Nasal Airway Resistance and Symptoms of Common Cold</t>
  </si>
  <si>
    <t>NCT00494416</t>
  </si>
  <si>
    <t>https://clinicaltrials.gov/show/NCT00494416</t>
  </si>
  <si>
    <t>Different Approaches for Delivery of IPT in Pregnancy in Burkina Faso</t>
  </si>
  <si>
    <t>NCT00490789</t>
  </si>
  <si>
    <t>https://clinicaltrials.gov/show/NCT00490789</t>
  </si>
  <si>
    <t>Trial of Efficacy and Safety of Sirolimus in Tuberous Sclerosis and LAM</t>
  </si>
  <si>
    <t>NCT00493363</t>
  </si>
  <si>
    <t>https://clinicaltrials.gov/show/NCT00493363</t>
  </si>
  <si>
    <t>Clinical Investigation of In-vivo Susceptibility of P.Falciparum to Artesunate in Western Cambodia</t>
  </si>
  <si>
    <t>NCT01641588</t>
  </si>
  <si>
    <t>https://clinicaltrials.gov/show/NCT01641588</t>
  </si>
  <si>
    <t>Are You Sitting Down: Cognitive Exectutive Function Task Comparison Between Seated and Standing Positions</t>
  </si>
  <si>
    <t>NCT01640587</t>
  </si>
  <si>
    <t>https://clinicaltrials.gov/show/NCT01640587</t>
  </si>
  <si>
    <t>Compare the Effectiveness Between Existing Treatment and New Treatment</t>
  </si>
  <si>
    <t>NCT01647269</t>
  </si>
  <si>
    <t>https://clinicaltrials.gov/show/NCT01647269</t>
  </si>
  <si>
    <t>A Trial of Bilateral Deep Brain Stimulation to the Globus Pallidus Internum in Tourette Syndrome</t>
  </si>
  <si>
    <t>NCT01642641</t>
  </si>
  <si>
    <t>https://clinicaltrials.gov/show/NCT01642641</t>
  </si>
  <si>
    <t>Different Surgical Modalities in the Treatment of Periodontitis</t>
  </si>
  <si>
    <t>NCT01641289</t>
  </si>
  <si>
    <t>https://clinicaltrials.gov/show/NCT01641289</t>
  </si>
  <si>
    <t>2014-09-13</t>
  </si>
  <si>
    <t>Paracetamol Effect on Oxidative Stress and Renal Function in Severe Malaria</t>
  </si>
  <si>
    <t>NCT01640652</t>
  </si>
  <si>
    <t>https://clinicaltrials.gov/show/NCT01640652</t>
  </si>
  <si>
    <t>MenPF-1 - A New Vaccine Against Meningococcal Disease</t>
  </si>
  <si>
    <t>NCT01640574</t>
  </si>
  <si>
    <t>https://clinicaltrials.gov/show/NCT01640574</t>
  </si>
  <si>
    <t>Comparison Between 7 and 14 Day Primaquine Combined With Dihydroartemisinin-piperaquine or 3 Day Chloroquine Radical Cure of P. Vivax (BPD)</t>
  </si>
  <si>
    <t>NCT01640015</t>
  </si>
  <si>
    <t>https://clinicaltrials.gov/show/NCT01640015</t>
  </si>
  <si>
    <t>The Effect of Eating Frequency on Blood Pressure</t>
  </si>
  <si>
    <t>NCT03313297</t>
  </si>
  <si>
    <t>https://clinicaltrials.gov/show/NCT03313297</t>
  </si>
  <si>
    <t>2019-02-27</t>
  </si>
  <si>
    <t>Glucocorticoids and Skin Healing in Diabetes (GC-SHealD)</t>
  </si>
  <si>
    <t>NCT03315988</t>
  </si>
  <si>
    <t>https://clinicaltrials.gov/show/NCT03315988</t>
  </si>
  <si>
    <t>2019-01-07</t>
  </si>
  <si>
    <t>The Effects of an 8-week Vegan Diet on TMAO Levels and Post-challenge Glucose Levels in Individuals With Dysglycaemia</t>
  </si>
  <si>
    <t>NCT03316287</t>
  </si>
  <si>
    <t>https://clinicaltrials.gov/show/NCT03316287</t>
  </si>
  <si>
    <t>Big Data Supporting Public Health Hearing Policies</t>
  </si>
  <si>
    <t>NCT03310996</t>
  </si>
  <si>
    <t>https://clinicaltrials.gov/show/NCT03310996</t>
  </si>
  <si>
    <t>Non-invasive Stimulation in Neurofibromatosis Type 1</t>
  </si>
  <si>
    <t>NCT03319615</t>
  </si>
  <si>
    <t>https://clinicaltrials.gov/show/NCT03319615</t>
  </si>
  <si>
    <t>The Effect of Fat Mass, Fat-free Mass and Resting Metabolic Rate on Energy Intake</t>
  </si>
  <si>
    <t>NCT03316157</t>
  </si>
  <si>
    <t>https://clinicaltrials.gov/show/NCT03316157</t>
  </si>
  <si>
    <t>2019-04-24</t>
  </si>
  <si>
    <t>Exercise and Nutritional Rehabilitation in Patients With Cancer</t>
  </si>
  <si>
    <t>NCT03317990</t>
  </si>
  <si>
    <t>https://clinicaltrials.gov/show/NCT03317990</t>
  </si>
  <si>
    <t>Evaluating the Effects of Frozen Section Technology on Oncological and Functional Outcomes at Radical Prostatectomy.</t>
  </si>
  <si>
    <t>NCT03180957</t>
  </si>
  <si>
    <t>https://clinicaltrials.gov/show/NCT03180957</t>
  </si>
  <si>
    <t>Repurposing Anti-TNF for Treating Dupuytren's Disease</t>
  </si>
  <si>
    <t>NCT03185000</t>
  </si>
  <si>
    <t>https://clinicaltrials.gov/show/NCT03185000</t>
  </si>
  <si>
    <t>Treg Immunotherapy in Crohn's Disease</t>
  </si>
  <si>
    <t>NCT03183830</t>
  </si>
  <si>
    <t>https://clinicaltrials.gov/show/NCT03183830</t>
  </si>
  <si>
    <t>Influence of Dietary Nitrate on Skin Inflammation</t>
  </si>
  <si>
    <t>NCT03186859</t>
  </si>
  <si>
    <t>https://clinicaltrials.gov/show/NCT03186859</t>
  </si>
  <si>
    <t>Effects of Dietary Intervention and Surgery on NAFLD (Non-Alcoholic Fatty Liver Disease)</t>
  </si>
  <si>
    <t>NCT03183258</t>
  </si>
  <si>
    <t>https://clinicaltrials.gov/show/NCT03183258</t>
  </si>
  <si>
    <t>Vascularised Sentinel Skin Flaps to Detect Rejection in Pancreas Transplantation</t>
  </si>
  <si>
    <t>NCT03188172</t>
  </si>
  <si>
    <t>https://clinicaltrials.gov/show/NCT03188172</t>
  </si>
  <si>
    <t>MUK Nine b: OPTIMUM Treatment Protocol</t>
  </si>
  <si>
    <t>NCT03191851</t>
  </si>
  <si>
    <t>https://clinicaltrials.gov/show/NCT03191851</t>
  </si>
  <si>
    <t>2019-01-10</t>
  </si>
  <si>
    <t>Evaluation of 'Melody' Paracentesis Device for Ascites Therapy</t>
  </si>
  <si>
    <t>NCT03198442</t>
  </si>
  <si>
    <t>https://clinicaltrials.gov/show/NCT03198442</t>
  </si>
  <si>
    <t>2019-03-04</t>
  </si>
  <si>
    <t>Breast PET Feasibility</t>
  </si>
  <si>
    <t>NCT03194815</t>
  </si>
  <si>
    <t>https://clinicaltrials.gov/show/NCT03194815</t>
  </si>
  <si>
    <t>IVIG and Rituximab in Antibody-associated Psychosis - SINAPPS2</t>
  </si>
  <si>
    <t>NCT03195348</t>
  </si>
  <si>
    <t>https://clinicaltrials.gov/show/NCT03195348</t>
  </si>
  <si>
    <t>2017-08-30</t>
  </si>
  <si>
    <t>The Effects of Whole Body Unloading on Physiological Function</t>
  </si>
  <si>
    <t>NCT03191981</t>
  </si>
  <si>
    <t>https://clinicaltrials.gov/show/NCT03191981</t>
  </si>
  <si>
    <t>Pembrolizumab Cyclophosphamide and Lenalidomide for Patients With Relapsed Multiple Myeloma</t>
  </si>
  <si>
    <t>NCT03199820</t>
  </si>
  <si>
    <t>https://clinicaltrials.gov/show/NCT03199820</t>
  </si>
  <si>
    <t>Balloon Catheter Versus Propess for Labour Induction</t>
  </si>
  <si>
    <t>NCT03191513</t>
  </si>
  <si>
    <t>https://clinicaltrials.gov/show/NCT03191513</t>
  </si>
  <si>
    <t>The Acute Effects of Interesterification of Commercially Used Fats on Postprandial Fat Metabolism</t>
  </si>
  <si>
    <t>NCT03199547</t>
  </si>
  <si>
    <t>https://clinicaltrials.gov/show/NCT03199547</t>
  </si>
  <si>
    <t>Pre-delivery Administration of Azithromycin to Prevent Neonatal Sepsis &amp; Death</t>
  </si>
  <si>
    <t>NCT03615040</t>
  </si>
  <si>
    <t>https://clinicaltrials.gov/show/NCT03615040</t>
  </si>
  <si>
    <t>2020-05-29</t>
  </si>
  <si>
    <t>Anti-ST2 (MSTT1041A) in COPD (COPD-ST2OP)</t>
  </si>
  <si>
    <t>NCT03611114</t>
  </si>
  <si>
    <t>https://clinicaltrials.gov/show/NCT03611114</t>
  </si>
  <si>
    <t>2017-06-21</t>
  </si>
  <si>
    <t>The Impact of Citrus Products on Cardiovascular Health</t>
  </si>
  <si>
    <t>NCT03618303</t>
  </si>
  <si>
    <t>https://clinicaltrials.gov/show/NCT03618303</t>
  </si>
  <si>
    <t>PET-MR Imaging of Coronary Atherothrombosis</t>
  </si>
  <si>
    <t>NCT03615339</t>
  </si>
  <si>
    <t>https://clinicaltrials.gov/show/NCT03615339</t>
  </si>
  <si>
    <t>2015-07-07</t>
  </si>
  <si>
    <t>Pilot Trial Investigating Fermented Whey Supplementation in Healthy Adults</t>
  </si>
  <si>
    <t>NCT03619434</t>
  </si>
  <si>
    <t>https://clinicaltrials.gov/show/NCT03619434</t>
  </si>
  <si>
    <t>2020-12-26</t>
  </si>
  <si>
    <t>Femtolaser Assisted Keratoplasty Versus Conventional Keratoplasty</t>
  </si>
  <si>
    <t>NCT03617666</t>
  </si>
  <si>
    <t>https://clinicaltrials.gov/show/NCT03617666</t>
  </si>
  <si>
    <t>Avelumab in the Frontline Treatment of Advanced Classical Hodgkin Lymphoma - a Window Study</t>
  </si>
  <si>
    <t>NCT03516604</t>
  </si>
  <si>
    <t>https://clinicaltrials.gov/show/NCT03516604</t>
  </si>
  <si>
    <t>PF-04995274 and Emotional Processing in Un-medicated Depression</t>
  </si>
  <si>
    <t>NCT03513692</t>
  </si>
  <si>
    <t>https://clinicaltrials.gov/show/NCT03513692</t>
  </si>
  <si>
    <t>A RCT to Compare Post-operative Sensitivity of Restorations With Fill-Up, a Dual Curing Composite and Conventional Composite Resin</t>
  </si>
  <si>
    <t>NCT03511274</t>
  </si>
  <si>
    <t>https://clinicaltrials.gov/show/NCT03511274</t>
  </si>
  <si>
    <t>Reducing Acquisition of CMV Through Antenatal Education</t>
  </si>
  <si>
    <t>NCT03514225</t>
  </si>
  <si>
    <t>https://clinicaltrials.gov/show/NCT03514225</t>
  </si>
  <si>
    <t>2019-04-09</t>
  </si>
  <si>
    <t>Metacognitive Therapy for Social Anxiety in Youth</t>
  </si>
  <si>
    <t>NCT03515733</t>
  </si>
  <si>
    <t>https://clinicaltrials.gov/show/NCT03515733</t>
  </si>
  <si>
    <t>PF-04995274 and Emotional Processing in Treatment Resistant Depression</t>
  </si>
  <si>
    <t>NCT03511248</t>
  </si>
  <si>
    <t>https://clinicaltrials.gov/show/NCT03511248</t>
  </si>
  <si>
    <t>Effect of Dietary Nitrate Ingestion in Heart Failure</t>
  </si>
  <si>
    <t>NCT03519425</t>
  </si>
  <si>
    <t>https://clinicaltrials.gov/show/NCT03519425</t>
  </si>
  <si>
    <t>A Pragmatic Randomised Study to Optimise Screening, Prevention and Care for Tuberculosis in Malawi</t>
  </si>
  <si>
    <t>NCT03514212</t>
  </si>
  <si>
    <t>https://clinicaltrials.gov/show/NCT03514212</t>
  </si>
  <si>
    <t>2016-08-31</t>
  </si>
  <si>
    <t>Promoting Physical Activity in People With Schizophrenia.</t>
  </si>
  <si>
    <t>NCT03514654</t>
  </si>
  <si>
    <t>https://clinicaltrials.gov/show/NCT03514654</t>
  </si>
  <si>
    <t>2021-10-31</t>
  </si>
  <si>
    <t>MIAMI Safe Surgery for Multiple Breast Cancers</t>
  </si>
  <si>
    <t>NCT00289250</t>
  </si>
  <si>
    <t>https://clinicaltrials.gov/show/NCT00289250</t>
  </si>
  <si>
    <t>Effect of Antimalarial Treatment on Gametocyte Carriage in Asymptomatic P. Falciparum</t>
  </si>
  <si>
    <t>NCT00285454</t>
  </si>
  <si>
    <t>https://clinicaltrials.gov/show/NCT00285454</t>
  </si>
  <si>
    <t>2006-02-01</t>
  </si>
  <si>
    <t>Cell Repair in Heart Failure</t>
  </si>
  <si>
    <t>NCT00286507</t>
  </si>
  <si>
    <t>https://clinicaltrials.gov/show/NCT00286507</t>
  </si>
  <si>
    <t>Full Thickness Macular Hole and Internal Limiting Membrane Peeling Study</t>
  </si>
  <si>
    <t>NCT00287690</t>
  </si>
  <si>
    <t>https://clinicaltrials.gov/show/NCT00287690</t>
  </si>
  <si>
    <t>2003-08-18</t>
  </si>
  <si>
    <t>Isoflavones and the Coronary Circulation in Men and Women With Coronary Artery Disease</t>
  </si>
  <si>
    <t>NCT04341558</t>
  </si>
  <si>
    <t>https://clinicaltrials.gov/show/NCT04341558</t>
  </si>
  <si>
    <t>Family SuppleMented pAtient monitoRing afTEr suRgery: A Pilot Trial</t>
  </si>
  <si>
    <t>NCT04340791</t>
  </si>
  <si>
    <t>https://clinicaltrials.gov/show/NCT04340791</t>
  </si>
  <si>
    <t>2020-04-13</t>
  </si>
  <si>
    <t>Increased Proportion of Lower Energy Density Items vs. Nutritional Labelling at an Online Supermarket</t>
  </si>
  <si>
    <t>NCT04341662</t>
  </si>
  <si>
    <t>https://clinicaltrials.gov/show/NCT04341662</t>
  </si>
  <si>
    <t>A Clinical Trial to Study the Effectiveness of a Care Bundle to Prevent Bleeding After a Woman Has Given Birth</t>
  </si>
  <si>
    <t>NCT04343001</t>
  </si>
  <si>
    <t>https://clinicaltrials.gov/show/NCT04343001</t>
  </si>
  <si>
    <t>Coronavirus Response - Active Support for Hospitalised Covid-19 Patients</t>
  </si>
  <si>
    <t>NCT04340804</t>
  </si>
  <si>
    <t>https://clinicaltrials.gov/show/NCT04340804</t>
  </si>
  <si>
    <t>Effect of kcal and PACE Labelling on Self-served Portion Size</t>
  </si>
  <si>
    <t>NCT01769742</t>
  </si>
  <si>
    <t>https://clinicaltrials.gov/show/NCT01769742</t>
  </si>
  <si>
    <t>Early Mobility Bundle to Prevent Hospital Acquired Pneumonia (HAP) in Medical Inpatients</t>
  </si>
  <si>
    <t>NCT01767701</t>
  </si>
  <si>
    <t>https://clinicaltrials.gov/show/NCT01767701</t>
  </si>
  <si>
    <t>2016-09-22</t>
  </si>
  <si>
    <t>Raltegravir (Isentress) Pilot Study in Relapsing Multiple Sclerosis</t>
  </si>
  <si>
    <t>NCT01763281</t>
  </si>
  <si>
    <t>https://clinicaltrials.gov/show/NCT01763281</t>
  </si>
  <si>
    <t>Imaging the Effect of Experimental Stress on Small and Large Bowel Water During Fructose Absorption</t>
  </si>
  <si>
    <t>NCT01769820</t>
  </si>
  <si>
    <t>https://clinicaltrials.gov/show/NCT01769820</t>
  </si>
  <si>
    <t>Dexamethasone for Excessive Menstruation</t>
  </si>
  <si>
    <t>NCT03681860</t>
  </si>
  <si>
    <t>https://clinicaltrials.gov/show/NCT03681860</t>
  </si>
  <si>
    <t>EMaBS TB Vaccine Study</t>
  </si>
  <si>
    <t>NCT03687645</t>
  </si>
  <si>
    <t>https://clinicaltrials.gov/show/NCT03687645</t>
  </si>
  <si>
    <t>Hyperpolarised 13C-Pyruvate MRI Study</t>
  </si>
  <si>
    <t>NCT03681509</t>
  </si>
  <si>
    <t>https://clinicaltrials.gov/show/NCT03681509</t>
  </si>
  <si>
    <t>Pramipexole and Emotional Processing</t>
  </si>
  <si>
    <t>NCT03682939</t>
  </si>
  <si>
    <t>https://clinicaltrials.gov/show/NCT03682939</t>
  </si>
  <si>
    <t>Evaluation of Safety and Immunogenicity of Meningococcal B and Meningococcal ACWY Vaccine in at Risk Population</t>
  </si>
  <si>
    <t>NCT03684564</t>
  </si>
  <si>
    <t>https://clinicaltrials.gov/show/NCT03684564</t>
  </si>
  <si>
    <t>RIvaroxaban for Stroke Patients With AntiPhospholipid Syndrome</t>
  </si>
  <si>
    <t>NCT03682276</t>
  </si>
  <si>
    <t>https://clinicaltrials.gov/show/NCT03682276</t>
  </si>
  <si>
    <t>Safety and Bioactivity of Ipilimumab and Nivolumab Combination Prior to Liver Resection in Hepatocellular Carcinoma</t>
  </si>
  <si>
    <t>NCT03688048</t>
  </si>
  <si>
    <t>https://clinicaltrials.gov/show/NCT03688048</t>
  </si>
  <si>
    <t>2018-03-16</t>
  </si>
  <si>
    <t>Effects of a Single Dose of Bright Light Treatment on Measures of Affective Information Processing</t>
  </si>
  <si>
    <t>NCT03681067</t>
  </si>
  <si>
    <t>https://clinicaltrials.gov/show/NCT03681067</t>
  </si>
  <si>
    <t>A Clinical Trial of Antibody GSK1070806 in the Treatment of Patients With Moderate to Severe Crohn's Disease</t>
  </si>
  <si>
    <t>NCT03689075</t>
  </si>
  <si>
    <t>https://clinicaltrials.gov/show/NCT03689075</t>
  </si>
  <si>
    <t>Extended Release Versus Immediate Release Tacrolimus Following Renal Allograft Failure to Reduce Allosensitisation</t>
  </si>
  <si>
    <t>NCT03688061</t>
  </si>
  <si>
    <t>https://clinicaltrials.gov/show/NCT03688061</t>
  </si>
  <si>
    <t>2019-08-04</t>
  </si>
  <si>
    <t>Class II Invariant Chain HCV Vaccine Study</t>
  </si>
  <si>
    <t>NCT04276974</t>
  </si>
  <si>
    <t>https://clinicaltrials.gov/show/NCT04276974</t>
  </si>
  <si>
    <t>2020-04-24</t>
  </si>
  <si>
    <t>Effects of an Organic Plant-rich Diet on Gut Microbiome and Vascular Function (ORGAMIC Pilot Study)</t>
  </si>
  <si>
    <t>NCT04277312</t>
  </si>
  <si>
    <t>https://clinicaltrials.gov/show/NCT04277312</t>
  </si>
  <si>
    <t>Project Daire: Derry/Londonderry as the Nexus City for Food, Education, Trust and Health</t>
  </si>
  <si>
    <t>NCT04273854</t>
  </si>
  <si>
    <t>https://clinicaltrials.gov/show/NCT04273854</t>
  </si>
  <si>
    <t>Physician Optimised Post-partum Hypertension Treatment Trial</t>
  </si>
  <si>
    <t>NCT04276727</t>
  </si>
  <si>
    <t>https://clinicaltrials.gov/show/NCT04276727</t>
  </si>
  <si>
    <t>Menthol In Neuropathy Trial</t>
  </si>
  <si>
    <t>NCT04276740</t>
  </si>
  <si>
    <t>https://clinicaltrials.gov/show/NCT04276740</t>
  </si>
  <si>
    <t>2023-10-02</t>
  </si>
  <si>
    <t>MARVEL: Mitochondrial Anti-oxidant Therapy to Resolve Inflammation in Ulcerative Colitis</t>
  </si>
  <si>
    <t>NCT04271306</t>
  </si>
  <si>
    <t>https://clinicaltrials.gov/show/NCT04271306</t>
  </si>
  <si>
    <t>Safety, Immunogenicity and ex Vivo Efficacy of Pfs25-IMX313/Matrix-M in Healthy Volunteers in Bagamoyo, Tanzania.</t>
  </si>
  <si>
    <t>NCT04272892</t>
  </si>
  <si>
    <t>https://clinicaltrials.gov/show/NCT04272892</t>
  </si>
  <si>
    <t>Improving Sleep in Rehabilitation After Stroke</t>
  </si>
  <si>
    <t>NCT04273113</t>
  </si>
  <si>
    <t>https://clinicaltrials.gov/show/NCT04273113</t>
  </si>
  <si>
    <t>2018-04-27</t>
  </si>
  <si>
    <t>Does Heart Rate Variance (HRV) Biofeedback Help Regulate Emotions and Improve Mindfulness in Mentally Unwell Offenders?</t>
  </si>
  <si>
    <t>NCT04270643</t>
  </si>
  <si>
    <t>https://clinicaltrials.gov/show/NCT04270643</t>
  </si>
  <si>
    <t>Trial of High-Dose Vitamin D in the Treatment of Complicated Severe Acute Malnutrition</t>
  </si>
  <si>
    <t>NCT04274335</t>
  </si>
  <si>
    <t>https://clinicaltrials.gov/show/NCT04274335</t>
  </si>
  <si>
    <t>Pharmacokinetics and Pharmacodynamics of Tranexamic Acid in Women Having Caesarean Section Birth [WOMAN-PharmacoTXA]</t>
  </si>
  <si>
    <t>NCT04270838</t>
  </si>
  <si>
    <t>https://clinicaltrials.gov/show/NCT04270838</t>
  </si>
  <si>
    <t>A Phase Ib Study of the Safety and Immunogenicity of the Candidate Rabies Vaccine ChAdOx2 RabG</t>
  </si>
  <si>
    <t>NCT04270721</t>
  </si>
  <si>
    <t>https://clinicaltrials.gov/show/NCT04270721</t>
  </si>
  <si>
    <t>ESCP Safe Anastomosis proGramme in coLorectal surgEry</t>
  </si>
  <si>
    <t>NCT02777840</t>
  </si>
  <si>
    <t>https://clinicaltrials.gov/show/NCT02777840</t>
  </si>
  <si>
    <t>High Flow Oxygen With THRIVE Gives Better Oxygenation in Rapid Sequence Induction Patients</t>
  </si>
  <si>
    <t>NCT02772536</t>
  </si>
  <si>
    <t>https://clinicaltrials.gov/show/NCT02772536</t>
  </si>
  <si>
    <t>2017-12-09</t>
  </si>
  <si>
    <t>A Clinical Trial Investigating Effect of Tinted Light on Perception of Tinnitus</t>
  </si>
  <si>
    <t>NCT02772861</t>
  </si>
  <si>
    <t>https://clinicaltrials.gov/show/NCT02772861</t>
  </si>
  <si>
    <t>Citrulline Challenge Study for Healthy Subjects in the United Kingdom</t>
  </si>
  <si>
    <t>NCT02777333</t>
  </si>
  <si>
    <t>https://clinicaltrials.gov/show/NCT02777333</t>
  </si>
  <si>
    <t>Simulation-based Arthroscopic Surgery Study</t>
  </si>
  <si>
    <t>NCT02779712</t>
  </si>
  <si>
    <t>https://clinicaltrials.gov/show/NCT02779712</t>
  </si>
  <si>
    <t>2018-07-23</t>
  </si>
  <si>
    <t>Remote Ischaemic Conditioning After Stroke Trial (ReCAST-2)</t>
  </si>
  <si>
    <t>NCT02774811</t>
  </si>
  <si>
    <t>https://clinicaltrials.gov/show/NCT02774811</t>
  </si>
  <si>
    <t>Primary Glaucoma Treatment Trial in Kenya and South Africa - SLT vs. Medication</t>
  </si>
  <si>
    <t>NCT02771717</t>
  </si>
  <si>
    <t>https://clinicaltrials.gov/show/NCT02771717</t>
  </si>
  <si>
    <t>Low Exhaled NO and ICS in Suspected Asthma</t>
  </si>
  <si>
    <t>NCT02772458</t>
  </si>
  <si>
    <t>https://clinicaltrials.gov/show/NCT02772458</t>
  </si>
  <si>
    <t>Reduced Appetite in Crohn's Disease: The Role of the Brain in the Control of Food Intake</t>
  </si>
  <si>
    <t>NCT02770638</t>
  </si>
  <si>
    <t>https://clinicaltrials.gov/show/NCT02770638</t>
  </si>
  <si>
    <t>Tissue Interface Pressures in Athlete Medical Extraction</t>
  </si>
  <si>
    <t>NCT02776657</t>
  </si>
  <si>
    <t>https://clinicaltrials.gov/show/NCT02776657</t>
  </si>
  <si>
    <t>Intracoronary Thrombus Detection by Magnetic Resonance Imaging</t>
  </si>
  <si>
    <t>NCT02771691</t>
  </si>
  <si>
    <t>https://clinicaltrials.gov/show/NCT02771691</t>
  </si>
  <si>
    <t>Mentalization-Based Group Therapy for Adolescents</t>
  </si>
  <si>
    <t>NCT02775617</t>
  </si>
  <si>
    <t>https://clinicaltrials.gov/show/NCT02775617</t>
  </si>
  <si>
    <t>Azithromycin - Ivermectin Mass Drug Administration for Skin Disease</t>
  </si>
  <si>
    <t>NCT00745004</t>
  </si>
  <si>
    <t>https://clinicaltrials.gov/show/NCT00745004</t>
  </si>
  <si>
    <t>Ondansetron for the Treatment of IBS With Diarrhoea (IBS-D)</t>
  </si>
  <si>
    <t>NCT00746031</t>
  </si>
  <si>
    <t>https://clinicaltrials.gov/show/NCT00746031</t>
  </si>
  <si>
    <t>Novel MRI Strategies as a Non-invasive Biomarker in Women With Uterine Fibroids</t>
  </si>
  <si>
    <t>NCT00745693</t>
  </si>
  <si>
    <t>https://clinicaltrials.gov/show/NCT00745693</t>
  </si>
  <si>
    <t>The Effects of Diesel Exhaust Inhalation on Vascular Function - the Role of Endothelin</t>
  </si>
  <si>
    <t>NCT00745446</t>
  </si>
  <si>
    <t>https://clinicaltrials.gov/show/NCT00745446</t>
  </si>
  <si>
    <t>The Effect of a Retrofit Particle Trap on the Vascular Effects of Diesel Exhaust Inhalation</t>
  </si>
  <si>
    <t>NCT00749866</t>
  </si>
  <si>
    <t>https://clinicaltrials.gov/show/NCT00749866</t>
  </si>
  <si>
    <t>Long Term Nebulised Gentamicin in Patients With Bronchiectasis</t>
  </si>
  <si>
    <t>NCT00744510</t>
  </si>
  <si>
    <t>https://clinicaltrials.gov/show/NCT00744510</t>
  </si>
  <si>
    <t>Reflexology's Effect on Polycystic Ovary Syndrome (PCOS)</t>
  </si>
  <si>
    <t>NCT00746122</t>
  </si>
  <si>
    <t>https://clinicaltrials.gov/show/NCT00746122</t>
  </si>
  <si>
    <t>2013-08-21</t>
  </si>
  <si>
    <t>Immediate Management of the Patient With Rupture : Open Versus Endovascular Repair</t>
  </si>
  <si>
    <t>NCT00746148</t>
  </si>
  <si>
    <t>https://clinicaltrials.gov/show/NCT00746148</t>
  </si>
  <si>
    <t>Reflexology's Effect on Polycystic Ovary Syndrome: A Pilot Study</t>
  </si>
  <si>
    <t>NCT00240760</t>
  </si>
  <si>
    <t>https://clinicaltrials.gov/show/NCT00240760</t>
  </si>
  <si>
    <t>Memantine and Down's Syndrome</t>
  </si>
  <si>
    <t>NCT00242957</t>
  </si>
  <si>
    <t>https://clinicaltrials.gov/show/NCT00242957</t>
  </si>
  <si>
    <t>The Intervention With Microfinance for AIDS and Gender Equity (IMAGE) Study</t>
  </si>
  <si>
    <t>NCT00241631</t>
  </si>
  <si>
    <t>https://clinicaltrials.gov/show/NCT00241631</t>
  </si>
  <si>
    <t>2007-08-01</t>
  </si>
  <si>
    <t>Enhancement of in-Vitro GC Function in Patients With COPD</t>
  </si>
  <si>
    <t>NCT00241657</t>
  </si>
  <si>
    <t>https://clinicaltrials.gov/show/NCT00241657</t>
  </si>
  <si>
    <t>Immune Responses to BCG Vaccination in Malawi and the UK</t>
  </si>
  <si>
    <t>NCT00249275</t>
  </si>
  <si>
    <t>https://clinicaltrials.gov/show/NCT00249275</t>
  </si>
  <si>
    <t>Effectiveness of Alternative Approaches to Providing Spectacles in Tanzanian Secondary School Students</t>
  </si>
  <si>
    <t>NCT00248469</t>
  </si>
  <si>
    <t>https://clinicaltrials.gov/show/NCT00248469</t>
  </si>
  <si>
    <t>MEMA Kwa Vijana Trial: Impact of an Adolescent Sexual and Reproductive Health Intervention in Mwanza, Tanzania</t>
  </si>
  <si>
    <t>NCT04571840</t>
  </si>
  <si>
    <t>https://clinicaltrials.gov/show/NCT04571840</t>
  </si>
  <si>
    <t>Prostate Imaging Using MRI +/- Contrast Enhancement</t>
  </si>
  <si>
    <t>NCT04579640</t>
  </si>
  <si>
    <t>https://clinicaltrials.gov/show/NCT04579640</t>
  </si>
  <si>
    <t>Trial of Vitamin D to Reduce Risk and Severity of COVID-19 and Other Acute Respiratory Infections (CORONAVIT)</t>
  </si>
  <si>
    <t>NCT04576260</t>
  </si>
  <si>
    <t>https://clinicaltrials.gov/show/NCT04576260</t>
  </si>
  <si>
    <t>Effect of CBT Intervention to Improve Sleep on Wellbeing, Dietary Intake and Food Preference</t>
  </si>
  <si>
    <t>NCT04572737</t>
  </si>
  <si>
    <t>https://clinicaltrials.gov/show/NCT04572737</t>
  </si>
  <si>
    <t>Personalised Activity Plan for BREAKing UP Sitting Time in Patients With Peripheral Arterial Disease and Intermittent Claudication (The BREAK UP Study)</t>
  </si>
  <si>
    <t>NCT04570215</t>
  </si>
  <si>
    <t>https://clinicaltrials.gov/show/NCT04570215</t>
  </si>
  <si>
    <t>Digital Interventions in Neuro-Rehabilitation: Gotcha!</t>
  </si>
  <si>
    <t>NCT04574674</t>
  </si>
  <si>
    <t>https://clinicaltrials.gov/show/NCT04574674</t>
  </si>
  <si>
    <t>2021-08-25</t>
  </si>
  <si>
    <t>Home-based REsistance vs a Home-based FLEXbility Exercise Programmes on Muscular Endurance and Flexibility in Adults</t>
  </si>
  <si>
    <t>NCT03165552</t>
  </si>
  <si>
    <t>https://clinicaltrials.gov/show/NCT03165552</t>
  </si>
  <si>
    <t>An Educational Intervention to Prevent Acute Kidney Injury in Primary Care. The ED-AKI-P Implementation Study</t>
  </si>
  <si>
    <t>NCT03167788</t>
  </si>
  <si>
    <t>https://clinicaltrials.gov/show/NCT03167788</t>
  </si>
  <si>
    <t>Red Cell Rejuvenation for the Attenuation of Transfusion Associated Organ Injury in Cardiac Surgery</t>
  </si>
  <si>
    <t>NCT03167762</t>
  </si>
  <si>
    <t>https://clinicaltrials.gov/show/NCT03167762</t>
  </si>
  <si>
    <t>2020-06-22</t>
  </si>
  <si>
    <t>Photographing the Skin During Photodynamic Therapy</t>
  </si>
  <si>
    <t>NCT03167151</t>
  </si>
  <si>
    <t>https://clinicaltrials.gov/show/NCT03167151</t>
  </si>
  <si>
    <t>2019-03-26</t>
  </si>
  <si>
    <t>2020-06-19</t>
  </si>
  <si>
    <t>Pembrolizumab in Intermediate Risk Recurrent Non-muscle Invasive Bladder Cancer (NMIBC)</t>
  </si>
  <si>
    <t>NCT03169179</t>
  </si>
  <si>
    <t>https://clinicaltrials.gov/show/NCT03169179</t>
  </si>
  <si>
    <t>Physical Activity Wearables in the Police Force: The PAW-Force Trial</t>
  </si>
  <si>
    <t>NCT00694694</t>
  </si>
  <si>
    <t>https://clinicaltrials.gov/show/NCT00694694</t>
  </si>
  <si>
    <t>Azithromycin + Artesunate v Artemether-lumefantrine in Uncomplicated Malaria.</t>
  </si>
  <si>
    <t>NCT00692978</t>
  </si>
  <si>
    <t>https://clinicaltrials.gov/show/NCT00692978</t>
  </si>
  <si>
    <t>Pharmacokinetics of Inhaled Monodisperse Fluticasone Propionate</t>
  </si>
  <si>
    <t>NCT03215134</t>
  </si>
  <si>
    <t>https://clinicaltrials.gov/show/NCT03215134</t>
  </si>
  <si>
    <t>2018-04-20</t>
  </si>
  <si>
    <t>Self-Criticism Feasibility Study</t>
  </si>
  <si>
    <t>NCT03219853</t>
  </si>
  <si>
    <t>https://clinicaltrials.gov/show/NCT03219853</t>
  </si>
  <si>
    <t>2017-12-14</t>
  </si>
  <si>
    <t>Investigating the Sensory Effects of Selenium-enriched Parsnips.</t>
  </si>
  <si>
    <t>NCT03213314</t>
  </si>
  <si>
    <t>https://clinicaltrials.gov/show/NCT03213314</t>
  </si>
  <si>
    <t>HepaT1ca: Quantifying Liver Health in Surgical Candidates for Liver Malignancies</t>
  </si>
  <si>
    <t>NCT03212157</t>
  </si>
  <si>
    <t>https://clinicaltrials.gov/show/NCT03212157</t>
  </si>
  <si>
    <t>GlucoCEST MRI in Oncology</t>
  </si>
  <si>
    <t>NCT03218813</t>
  </si>
  <si>
    <t>https://clinicaltrials.gov/show/NCT03218813</t>
  </si>
  <si>
    <t>2018-10-31</t>
  </si>
  <si>
    <t>A Pharmacist-Led Hospital-Based Intervention to Support Medication Adherence Following Acute Coronary Syndrome</t>
  </si>
  <si>
    <t>NCT03214471</t>
  </si>
  <si>
    <t>https://clinicaltrials.gov/show/NCT03214471</t>
  </si>
  <si>
    <t>Evaluation of a Lifestyle Intervention After Bariatric Surgery</t>
  </si>
  <si>
    <t>NCT03093064</t>
  </si>
  <si>
    <t>https://clinicaltrials.gov/show/NCT03093064</t>
  </si>
  <si>
    <t>Inflammatory Response In Schizophrenia</t>
  </si>
  <si>
    <t>NCT03093753</t>
  </si>
  <si>
    <t>https://clinicaltrials.gov/show/NCT03093753</t>
  </si>
  <si>
    <t>Effect of a Beverage Comprised of Compounds From Olives on Post-prandial Blood Glucose Responses in Healthy Volunteers</t>
  </si>
  <si>
    <t>NCT03090347</t>
  </si>
  <si>
    <t>https://clinicaltrials.gov/show/NCT03090347</t>
  </si>
  <si>
    <t>Effects of Dietary Nutrients on Liver and Adipose Tissue Metabolism</t>
  </si>
  <si>
    <t>NCT03094143</t>
  </si>
  <si>
    <t>https://clinicaltrials.gov/show/NCT03094143</t>
  </si>
  <si>
    <t>2024-10-01</t>
  </si>
  <si>
    <t>Early Valve Replacement Guided by Biomarkers of LV Decompensation in Asymptomatic Patients With Severe AS</t>
  </si>
  <si>
    <t>NCT03094962</t>
  </si>
  <si>
    <t>https://clinicaltrials.gov/show/NCT03094962</t>
  </si>
  <si>
    <t>2017-09-05</t>
  </si>
  <si>
    <t>Development of a Musculoskeletal Model of the PIP Joint</t>
  </si>
  <si>
    <t>NCT03783104</t>
  </si>
  <si>
    <t>https://clinicaltrials.gov/show/NCT03783104</t>
  </si>
  <si>
    <t>Maternal B12 Supplementation to Improve Infant B12 Deficiency and Neurodevelopment</t>
  </si>
  <si>
    <t>NCT03785938</t>
  </si>
  <si>
    <t>https://clinicaltrials.gov/show/NCT03785938</t>
  </si>
  <si>
    <t>2019-07-20</t>
  </si>
  <si>
    <t>Mucositis and Infection Reduction With Liquid Probiotics in Children With Cancer</t>
  </si>
  <si>
    <t>NCT03784443</t>
  </si>
  <si>
    <t>https://clinicaltrials.gov/show/NCT03784443</t>
  </si>
  <si>
    <t>Combined Ranibizumab and Iluvien for Diabetic Macular Oedema</t>
  </si>
  <si>
    <t>NCT03784027</t>
  </si>
  <si>
    <t>https://clinicaltrials.gov/show/NCT03784027</t>
  </si>
  <si>
    <t>The Artificial Pancreas in Very Young Children With T1D</t>
  </si>
  <si>
    <t>NCT03782636</t>
  </si>
  <si>
    <t>https://clinicaltrials.gov/show/NCT03782636</t>
  </si>
  <si>
    <t>2022-04-14</t>
  </si>
  <si>
    <t>Interleukin-2 Therapy of Autoimmunity in Diabetes (ITAD)</t>
  </si>
  <si>
    <t>NCT03783416</t>
  </si>
  <si>
    <t>https://clinicaltrials.gov/show/NCT03783416</t>
  </si>
  <si>
    <t>SIZOMUS Safety of Ixazomib Targeting Plasma Cells in Multiple Sclerosis</t>
  </si>
  <si>
    <t>NCT03781427</t>
  </si>
  <si>
    <t>https://clinicaltrials.gov/show/NCT03781427</t>
  </si>
  <si>
    <t>Tailoring Pacemaker Output to Physiology in Chronic Heart Failure</t>
  </si>
  <si>
    <t>NCT03786315</t>
  </si>
  <si>
    <t>https://clinicaltrials.gov/show/NCT03786315</t>
  </si>
  <si>
    <t>Testing 'VOLITION'</t>
  </si>
  <si>
    <t>NCT01978522</t>
  </si>
  <si>
    <t>https://clinicaltrials.gov/show/NCT01978522</t>
  </si>
  <si>
    <t>The NICOLA Questionnaire Trial (NICOLA-QT)</t>
  </si>
  <si>
    <t>NCT01977911</t>
  </si>
  <si>
    <t>https://clinicaltrials.gov/show/NCT01977911</t>
  </si>
  <si>
    <t>2018-05-25</t>
  </si>
  <si>
    <t>Clinical Trial of Stem Cell Based Tissue Engineered Laryngeal Implants</t>
  </si>
  <si>
    <t>NCT01971242</t>
  </si>
  <si>
    <t>https://clinicaltrials.gov/show/NCT01971242</t>
  </si>
  <si>
    <t>Trial of Exenatide for Parkinson's Disease</t>
  </si>
  <si>
    <t>NCT01971216</t>
  </si>
  <si>
    <t>https://clinicaltrials.gov/show/NCT01971216</t>
  </si>
  <si>
    <t>Mother-infant Signalling During Breastfeeding</t>
  </si>
  <si>
    <t>NCT01618071</t>
  </si>
  <si>
    <t>https://clinicaltrials.gov/show/NCT01618071</t>
  </si>
  <si>
    <t>Vascular Effects of Triglyceride-rich Lipoproteins</t>
  </si>
  <si>
    <t>NCT01619891</t>
  </si>
  <si>
    <t>https://clinicaltrials.gov/show/NCT01619891</t>
  </si>
  <si>
    <t>VitamIN D Treating patIents With Chronic heArT failurE</t>
  </si>
  <si>
    <t>NCT01616238</t>
  </si>
  <si>
    <t>https://clinicaltrials.gov/show/NCT01616238</t>
  </si>
  <si>
    <t>A Study for Older Adults With Acute Lymphoblastic Leukaemia</t>
  </si>
  <si>
    <t>NCT01611064</t>
  </si>
  <si>
    <t>https://clinicaltrials.gov/show/NCT01611064</t>
  </si>
  <si>
    <t>A Study Investigating Ways to Make Local Anaesthetic Hand Surgery Less Painful - Reducing Tourniquet Associated Pain</t>
  </si>
  <si>
    <t>NCT01610635</t>
  </si>
  <si>
    <t>https://clinicaltrials.gov/show/NCT01610635</t>
  </si>
  <si>
    <t>INTERVAL Study: To Determine Whether the Interval Between Blood Donations in England Can be Safely and Acceptably Decreased</t>
  </si>
  <si>
    <t>NCT01617746</t>
  </si>
  <si>
    <t>https://clinicaltrials.gov/show/NCT01617746</t>
  </si>
  <si>
    <t>Examination of the Bronchoprotective Effect of Endothelin Receptor Blockade in Asthma</t>
  </si>
  <si>
    <t>NCT01617226</t>
  </si>
  <si>
    <t>https://clinicaltrials.gov/show/NCT01617226</t>
  </si>
  <si>
    <t>Randomised Study of Azacitidine Versus Azacitidine With Vorinostat in Patients With AML or High Risk MDS</t>
  </si>
  <si>
    <t>NCT01619904</t>
  </si>
  <si>
    <t>https://clinicaltrials.gov/show/NCT01619904</t>
  </si>
  <si>
    <t>GDT Vs ST for Pancreas Transplant Surgery</t>
  </si>
  <si>
    <t>NCT01610869</t>
  </si>
  <si>
    <t>https://clinicaltrials.gov/show/NCT01610869</t>
  </si>
  <si>
    <t>2018-01-11</t>
  </si>
  <si>
    <t>Low Dose Cyclophosphamide +/-- Nintedanib in Advanced Ovarian Cancer</t>
  </si>
  <si>
    <t>NCT04080895</t>
  </si>
  <si>
    <t>https://clinicaltrials.gov/show/NCT04080895</t>
  </si>
  <si>
    <t>Pharmacokinetic Study of Artemether-lumefantrine and Amodiaquine in Healthy Subjects</t>
  </si>
  <si>
    <t>NCT04084639</t>
  </si>
  <si>
    <t>https://clinicaltrials.gov/show/NCT04084639</t>
  </si>
  <si>
    <t>Mycoprotein Consumption and Glucose Absorption</t>
  </si>
  <si>
    <t>NCT04086134</t>
  </si>
  <si>
    <t>https://clinicaltrials.gov/show/NCT04086134</t>
  </si>
  <si>
    <t>Physiological, Microbiological and Metabolomic Effects of Fruit Products</t>
  </si>
  <si>
    <t>NCT04087278</t>
  </si>
  <si>
    <t>https://clinicaltrials.gov/show/NCT04087278</t>
  </si>
  <si>
    <t>Cardiovascular Health Arterial Stiffness Raspberry and Microbiome (CHARM)</t>
  </si>
  <si>
    <t>NCT04084457</t>
  </si>
  <si>
    <t>https://clinicaltrials.gov/show/NCT04084457</t>
  </si>
  <si>
    <t>Investigating the Effects of Daily Consumption of Blueberry (Poly)Phenols on Vascular Function and Cognitive Performance</t>
  </si>
  <si>
    <t>NCT04084652</t>
  </si>
  <si>
    <t>https://clinicaltrials.gov/show/NCT04084652</t>
  </si>
  <si>
    <t>2019-12-11</t>
  </si>
  <si>
    <t>Mycoprotein and Muscle Protein Synthetic Response</t>
  </si>
  <si>
    <t>NCT04083508</t>
  </si>
  <si>
    <t>https://clinicaltrials.gov/show/NCT04083508</t>
  </si>
  <si>
    <t>Vivax Malaria Human Infection Studies in Thailand</t>
  </si>
  <si>
    <t>NCT04081532</t>
  </si>
  <si>
    <t>https://clinicaltrials.gov/show/NCT04081532</t>
  </si>
  <si>
    <t>The Effectiveness of Laparoscopic Treatment of Superficial Endometriosis for Managing Chronic Pelvic Pain</t>
  </si>
  <si>
    <t>NCT01093352</t>
  </si>
  <si>
    <t>https://clinicaltrials.gov/show/NCT01093352</t>
  </si>
  <si>
    <t>Effect of Alveolar-decortication on Velocity of Tooth Movement</t>
  </si>
  <si>
    <t>NCT01096706</t>
  </si>
  <si>
    <t>https://clinicaltrials.gov/show/NCT01096706</t>
  </si>
  <si>
    <t>Effects of Urocortins on Forearm Arterial Blood Flow in Healthy Volunteers (Protocol 3)</t>
  </si>
  <si>
    <t>NCT01091025</t>
  </si>
  <si>
    <t>https://clinicaltrials.gov/show/NCT01091025</t>
  </si>
  <si>
    <t>Comparing Two Different Approaches in the Screening of Cystic Fibrosis Related Diabetes</t>
  </si>
  <si>
    <t>NCT01099150</t>
  </si>
  <si>
    <t>https://clinicaltrials.gov/show/NCT01099150</t>
  </si>
  <si>
    <t>Dark Chocolate and Platelet Function in Humans</t>
  </si>
  <si>
    <t>NCT01095471</t>
  </si>
  <si>
    <t>https://clinicaltrials.gov/show/NCT01095471</t>
  </si>
  <si>
    <t>13 Valent Pneumococcal Conjugate Vaccine - Follow-on Study</t>
  </si>
  <si>
    <t>NCT01096693</t>
  </si>
  <si>
    <t>https://clinicaltrials.gov/show/NCT01096693</t>
  </si>
  <si>
    <t>Effects of Urocortins on Forearm Arterial Blood Flow in Healthy Volunteers (Protocol 2)</t>
  </si>
  <si>
    <t>NCT01097239</t>
  </si>
  <si>
    <t>https://clinicaltrials.gov/show/NCT01097239</t>
  </si>
  <si>
    <t>Examining the Role of Transrectal High Intensity Focused Ultrasound (HIFU) in Rectal Pelvic Cancer</t>
  </si>
  <si>
    <t>NCT01095055</t>
  </si>
  <si>
    <t>https://clinicaltrials.gov/show/NCT01095055</t>
  </si>
  <si>
    <t>A Study of AdCh63 AMA1 Alone and With MVA AMA1</t>
  </si>
  <si>
    <t>NCT01090466</t>
  </si>
  <si>
    <t>https://clinicaltrials.gov/show/NCT01090466</t>
  </si>
  <si>
    <t>Gemcitabine Hydrochloride, Cisplatin, and Temsirolimus as First-Line Therapy in Treating Patients With Locally Advanced and/or Metastatic Transitional Cell Cancer of the Urothelium</t>
  </si>
  <si>
    <t>NCT02098785</t>
  </si>
  <si>
    <t>https://clinicaltrials.gov/show/NCT02098785</t>
  </si>
  <si>
    <t>Inhibition of VAP-1 by Caffeine in Healthy Human Volunteers Study</t>
  </si>
  <si>
    <t>NCT02092480</t>
  </si>
  <si>
    <t>https://clinicaltrials.gov/show/NCT02092480</t>
  </si>
  <si>
    <t>2015-10-31</t>
  </si>
  <si>
    <t>The If I Were Jack Feasibility Trial</t>
  </si>
  <si>
    <t>NCT02096484</t>
  </si>
  <si>
    <t>https://clinicaltrials.gov/show/NCT02096484</t>
  </si>
  <si>
    <t>A Feasibility Study of Group Metacognitive Therapy Versus Mindfulness Meditation Therapy</t>
  </si>
  <si>
    <t>NCT02099994</t>
  </si>
  <si>
    <t>https://clinicaltrials.gov/show/NCT02099994</t>
  </si>
  <si>
    <t>Safety &amp; Immunogenicity of HIV Vaccines in Healthy Kenyan Adults</t>
  </si>
  <si>
    <t>NCT02090374</t>
  </si>
  <si>
    <t>https://clinicaltrials.gov/show/NCT02090374</t>
  </si>
  <si>
    <t>Development of Human Nasal Challenge Models With Microbial Constituents and Grass Pollen</t>
  </si>
  <si>
    <t>NCT02095873</t>
  </si>
  <si>
    <t>https://clinicaltrials.gov/show/NCT02095873</t>
  </si>
  <si>
    <t>2016-08-02</t>
  </si>
  <si>
    <t>Healthy Aging Through Functional Food</t>
  </si>
  <si>
    <t>NCT02092766</t>
  </si>
  <si>
    <t>https://clinicaltrials.gov/show/NCT02092766</t>
  </si>
  <si>
    <t>Parenteral Artesunate Compared to Quinine as a Cause of Late Anaemia in African Children With Malaria</t>
  </si>
  <si>
    <t>NCT02094027</t>
  </si>
  <si>
    <t>https://clinicaltrials.gov/show/NCT02094027</t>
  </si>
  <si>
    <t>Bariatric Surgery and Guided Self-help for Binge Eating Disorder</t>
  </si>
  <si>
    <t>NCT04318002</t>
  </si>
  <si>
    <t>https://clinicaltrials.gov/show/NCT04318002</t>
  </si>
  <si>
    <t>Safety and Immunogenicity of RH5.1/Matrix-M in Adults and Infants Living in Tanzania</t>
  </si>
  <si>
    <t>NCT04319666</t>
  </si>
  <si>
    <t>https://clinicaltrials.gov/show/NCT04319666</t>
  </si>
  <si>
    <t>Intravascular Balloon Lithotripsy in Left Main Stem Percutaneous Coronary Intervention</t>
  </si>
  <si>
    <t>NCT04319367</t>
  </si>
  <si>
    <t>https://clinicaltrials.gov/show/NCT04319367</t>
  </si>
  <si>
    <t>A Randomised Placebo Controlled Trial of ART Plus Dual Long-acting HIV-specific Broadly Neutralising Antibodies (bNAbs).</t>
  </si>
  <si>
    <t>NCT04315129</t>
  </si>
  <si>
    <t>https://clinicaltrials.gov/show/NCT04315129</t>
  </si>
  <si>
    <t>Smart Catheter: A Novel Biosensor for Early Detection of Catheter Associated Urinary Tract Infection</t>
  </si>
  <si>
    <t>NCT04310475</t>
  </si>
  <si>
    <t>https://clinicaltrials.gov/show/NCT04310475</t>
  </si>
  <si>
    <t>Virtual Reality Assisted CBT for Social Difficulties: a Feasibility Study in Early Intervention for Psychosis Services</t>
  </si>
  <si>
    <t>NCT04312334</t>
  </si>
  <si>
    <t>https://clinicaltrials.gov/show/NCT04312334</t>
  </si>
  <si>
    <t>Improving the Supertowel: An Alternative Hand Cleaning Product for Emergencies</t>
  </si>
  <si>
    <t>NCT04319380</t>
  </si>
  <si>
    <t>https://clinicaltrials.gov/show/NCT04319380</t>
  </si>
  <si>
    <t>Seasonal Malaria Vaccination (RTS,S/AS01) and Seasonal Malaria Chemoprevention (SP/AQ) Extension Study</t>
  </si>
  <si>
    <t>NCT04420546</t>
  </si>
  <si>
    <t>https://clinicaltrials.gov/show/NCT04420546</t>
  </si>
  <si>
    <t>Using Implementation Intentions to Reduce Self-harm</t>
  </si>
  <si>
    <t>NCT04429828</t>
  </si>
  <si>
    <t>https://clinicaltrials.gov/show/NCT04429828</t>
  </si>
  <si>
    <t>COVID-19 Psychological Wellbeing for Healthcare Students</t>
  </si>
  <si>
    <t>NCT04425785</t>
  </si>
  <si>
    <t>https://clinicaltrials.gov/show/NCT04425785</t>
  </si>
  <si>
    <t>Physical Exercise and Mental Wellbeing Rehabilitation for Acute Stress-induced Takotsubo Cardiomyopathy: The PLEASE Study</t>
  </si>
  <si>
    <t>NCT04422145</t>
  </si>
  <si>
    <t>https://clinicaltrials.gov/show/NCT04422145</t>
  </si>
  <si>
    <t>2017-12-18</t>
  </si>
  <si>
    <t>Hypoglycemia Requiring Emergency Services Intervention: Patient Characteristics, Outcome and Cardiovascular Risk Profile</t>
  </si>
  <si>
    <t>NCT04429776</t>
  </si>
  <si>
    <t>https://clinicaltrials.gov/show/NCT04429776</t>
  </si>
  <si>
    <t>Tapering of Biologics in Inflammatory Arthritis Patients in Remission</t>
  </si>
  <si>
    <t>NCT04426227</t>
  </si>
  <si>
    <t>https://clinicaltrials.gov/show/NCT04426227</t>
  </si>
  <si>
    <t>Gaze Training on Task Performance Regional Anaesthesia</t>
  </si>
  <si>
    <t>NCT04422665</t>
  </si>
  <si>
    <t>https://clinicaltrials.gov/show/NCT04422665</t>
  </si>
  <si>
    <t>Preventing Bed-rest Induced Muscle Loss in the Elderly</t>
  </si>
  <si>
    <t>NCT04424745</t>
  </si>
  <si>
    <t>https://clinicaltrials.gov/show/NCT04424745</t>
  </si>
  <si>
    <t>Neuromodulation With Attention Bias Modification Training for Binge Eating Disorder</t>
  </si>
  <si>
    <t>NCT00508196</t>
  </si>
  <si>
    <t>https://clinicaltrials.gov/show/NCT00508196</t>
  </si>
  <si>
    <t>Endothelial Function and Cardiac Output in RV Pacing</t>
  </si>
  <si>
    <t>NCT00507390</t>
  </si>
  <si>
    <t>https://clinicaltrials.gov/show/NCT00507390</t>
  </si>
  <si>
    <t>Omega 3 Polyunsaturated Fatty Acid Supplements (PUFAs) and Microvolt T Wave Alternans (TWA) in Patients With Ventricular Arrhythmia</t>
  </si>
  <si>
    <t>NCT00501150</t>
  </si>
  <si>
    <t>https://clinicaltrials.gov/show/NCT00501150</t>
  </si>
  <si>
    <t>Oral Antibiotic Treatment at Home Instead of Intravenous Treatment in Hospital for Resistant Gram Positive Infections</t>
  </si>
  <si>
    <t>NCT00508248</t>
  </si>
  <si>
    <t>https://clinicaltrials.gov/show/NCT00508248</t>
  </si>
  <si>
    <t>2005-01-01</t>
  </si>
  <si>
    <t>Omega 3 Fatty Acids and Atrial Fibrillation</t>
  </si>
  <si>
    <t>NCT04248946</t>
  </si>
  <si>
    <t>https://clinicaltrials.gov/show/NCT04248946</t>
  </si>
  <si>
    <t>Neural, Behavioural, and Clinical Effects of tDCS in PDOC; Feasibility Study</t>
  </si>
  <si>
    <t>NCT04241276</t>
  </si>
  <si>
    <t>https://clinicaltrials.gov/show/NCT04241276</t>
  </si>
  <si>
    <t>2024-02-22</t>
  </si>
  <si>
    <t>Phase IIb Randomised Trial of ATRA in a Novel Drug Combination for Pancreatic Cancer</t>
  </si>
  <si>
    <t>NCT04243174</t>
  </si>
  <si>
    <t>https://clinicaltrials.gov/show/NCT04243174</t>
  </si>
  <si>
    <t>The Use of Short SMS Messaging With Type 2 Diabetes (T2DM)</t>
  </si>
  <si>
    <t>NCT04243902</t>
  </si>
  <si>
    <t>https://clinicaltrials.gov/show/NCT04243902</t>
  </si>
  <si>
    <t>Urinary Catheter 'Fill and Flush' Valve: Safety, Effectiveness, Acceptability and Feasibility Trial</t>
  </si>
  <si>
    <t>NCT04249609</t>
  </si>
  <si>
    <t>https://clinicaltrials.gov/show/NCT04249609</t>
  </si>
  <si>
    <t>2020-08-02</t>
  </si>
  <si>
    <t>Composition of Meals Around Exercise Session</t>
  </si>
  <si>
    <t>NCT04242641</t>
  </si>
  <si>
    <t>https://clinicaltrials.gov/show/NCT04242641</t>
  </si>
  <si>
    <t>An Exploratory Study to Determine the Potential Impact of Parental Attendance at WW on Weight and Behavioural Outcomes in Children: WWChild</t>
  </si>
  <si>
    <t>NCT04240795</t>
  </si>
  <si>
    <t>https://clinicaltrials.gov/show/NCT04240795</t>
  </si>
  <si>
    <t>Effect of Lubricity of Food Gels on Satiation and Satiety</t>
  </si>
  <si>
    <t>NCT04249999</t>
  </si>
  <si>
    <t>https://clinicaltrials.gov/show/NCT04249999</t>
  </si>
  <si>
    <t>ActivOnline: Physical Activity in Cystic Fibrosis Trial UK</t>
  </si>
  <si>
    <t>NCT00579956</t>
  </si>
  <si>
    <t>https://clinicaltrials.gov/show/NCT00579956</t>
  </si>
  <si>
    <t>A Randomized Double Blinded Comparison of Ceftazidime and Meropenem in Severe Melioidosis</t>
  </si>
  <si>
    <t>NCT03302013</t>
  </si>
  <si>
    <t>https://clinicaltrials.gov/show/NCT03302013</t>
  </si>
  <si>
    <t>2021-09-04</t>
  </si>
  <si>
    <t>All Ligaments Left In Knee Arthroplasty Trial</t>
  </si>
  <si>
    <t>NCT03303417</t>
  </si>
  <si>
    <t>https://clinicaltrials.gov/show/NCT03303417</t>
  </si>
  <si>
    <t>2018-10-16</t>
  </si>
  <si>
    <t>Effect of Kiwifruit on Gastrointestinal Fluid Distribution and Transit in Healthy Volunteers</t>
  </si>
  <si>
    <t>NCT03304197</t>
  </si>
  <si>
    <t>https://clinicaltrials.gov/show/NCT03304197</t>
  </si>
  <si>
    <t>Hydration and Exercise Performance in Cycling</t>
  </si>
  <si>
    <t>NCT03305237</t>
  </si>
  <si>
    <t>https://clinicaltrials.gov/show/NCT03305237</t>
  </si>
  <si>
    <t>The Meal Time Study</t>
  </si>
  <si>
    <t>NCT03041961</t>
  </si>
  <si>
    <t>https://clinicaltrials.gov/show/NCT03041961</t>
  </si>
  <si>
    <t>2017-07-20</t>
  </si>
  <si>
    <t>Aronia Berry Consumption on Vascular Function</t>
  </si>
  <si>
    <t>NCT03047356</t>
  </si>
  <si>
    <t>https://clinicaltrials.gov/show/NCT03047356</t>
  </si>
  <si>
    <t>2016-04-06</t>
  </si>
  <si>
    <t>Sleep Intervention</t>
  </si>
  <si>
    <t>NCT03047902</t>
  </si>
  <si>
    <t>https://clinicaltrials.gov/show/NCT03047902</t>
  </si>
  <si>
    <t>Disclosure of Smoking in Adolescents With Asthma</t>
  </si>
  <si>
    <t>NCT03045185</t>
  </si>
  <si>
    <t>https://clinicaltrials.gov/show/NCT03045185</t>
  </si>
  <si>
    <t>Regenerative Endodontic Treatment of Traumatised Teeth</t>
  </si>
  <si>
    <t>NCT03049410</t>
  </si>
  <si>
    <t>https://clinicaltrials.gov/show/NCT03049410</t>
  </si>
  <si>
    <t>Trial to Compare Robotically Assisted Radical Cystectomy With Open Radical Cystectomy</t>
  </si>
  <si>
    <t>NCT03046953</t>
  </si>
  <si>
    <t>https://clinicaltrials.gov/show/NCT03046953</t>
  </si>
  <si>
    <t>Avelumab in Relapsed and Refractory Peripheral T-cell Lymphoma</t>
  </si>
  <si>
    <t>NCT02162030</t>
  </si>
  <si>
    <t>https://clinicaltrials.gov/show/NCT02162030</t>
  </si>
  <si>
    <t>A Component Analysis of Acceptance and Commitment Therapy</t>
  </si>
  <si>
    <t>NCT02160249</t>
  </si>
  <si>
    <t>https://clinicaltrials.gov/show/NCT02160249</t>
  </si>
  <si>
    <t>2017-03-26</t>
  </si>
  <si>
    <t>RISE (Rehabilitation Intervention for People With Schizophrenia in Ethiopia)</t>
  </si>
  <si>
    <t>NCT02167191</t>
  </si>
  <si>
    <t>https://clinicaltrials.gov/show/NCT02167191</t>
  </si>
  <si>
    <t>HIT in the Healthy Elderly Population</t>
  </si>
  <si>
    <t>NCT02169661</t>
  </si>
  <si>
    <t>https://clinicaltrials.gov/show/NCT02169661</t>
  </si>
  <si>
    <t>Burger and Beetroot Study - Lipid Oxidation Study</t>
  </si>
  <si>
    <t>NCT03844165</t>
  </si>
  <si>
    <t>https://clinicaltrials.gov/show/NCT03844165</t>
  </si>
  <si>
    <t>Fighting Fatty Liver in India</t>
  </si>
  <si>
    <t>NCT03849924</t>
  </si>
  <si>
    <t>https://clinicaltrials.gov/show/NCT03849924</t>
  </si>
  <si>
    <t>Enhancing One's Sense of Self Using Self-Affirmation</t>
  </si>
  <si>
    <t>NCT03844152</t>
  </si>
  <si>
    <t>https://clinicaltrials.gov/show/NCT03844152</t>
  </si>
  <si>
    <t>RIGHTWHEY - Responders In Gut HealTh Markers Using Fermented WHEY</t>
  </si>
  <si>
    <t>NCT03843567</t>
  </si>
  <si>
    <t>https://clinicaltrials.gov/show/NCT03843567</t>
  </si>
  <si>
    <t>Prediction of Diminutive/Small Polyp Histology: Didactic vs. Computer-based Training</t>
  </si>
  <si>
    <t>NCT03845842</t>
  </si>
  <si>
    <t>https://clinicaltrials.gov/show/NCT03845842</t>
  </si>
  <si>
    <t>Using Implementation Intentions to Reduce Cannabis Use</t>
  </si>
  <si>
    <t>NCT03841344</t>
  </si>
  <si>
    <t>https://clinicaltrials.gov/show/NCT03841344</t>
  </si>
  <si>
    <t>2018-09-24</t>
  </si>
  <si>
    <t>Repeatability and Sensitivity to Change of Non-invasive Endpoints in PAH</t>
  </si>
  <si>
    <t>NCT03840850</t>
  </si>
  <si>
    <t>https://clinicaltrials.gov/show/NCT03840850</t>
  </si>
  <si>
    <t>2018-02-09</t>
  </si>
  <si>
    <t>Type 2 Diabetes: Risk Perceptions and Self-management Behaviour</t>
  </si>
  <si>
    <t>NCT03840746</t>
  </si>
  <si>
    <t>https://clinicaltrials.gov/show/NCT03840746</t>
  </si>
  <si>
    <t>Interactions Between Fibre and Polyphenols on Colonic Phenolic Acid Production and Biomarkers of Health ( 6 Weeks)</t>
  </si>
  <si>
    <t>NCT03847610</t>
  </si>
  <si>
    <t>https://clinicaltrials.gov/show/NCT03847610</t>
  </si>
  <si>
    <t>Minimally Invasive Sensing of Beta-lactam Antibiotics</t>
  </si>
  <si>
    <t>NCT03842514</t>
  </si>
  <si>
    <t>https://clinicaltrials.gov/show/NCT03842514</t>
  </si>
  <si>
    <t>Food Additives - Do Processed Diets Impact on Gut and Metabolic Health</t>
  </si>
  <si>
    <t>NCT03848000</t>
  </si>
  <si>
    <t>https://clinicaltrials.gov/show/NCT03848000</t>
  </si>
  <si>
    <t>Examination of Whether an Exercise Programme Reduces Alcohol Consumption Among Alcohol-Dependent Adults</t>
  </si>
  <si>
    <t>NCT03841747</t>
  </si>
  <si>
    <t>https://clinicaltrials.gov/show/NCT03841747</t>
  </si>
  <si>
    <t>2023-04-01</t>
  </si>
  <si>
    <t>Paclitaxel Plus Pembrolizumab vs. Paclitaxel Weekly in ER+ Luminal B Metastatic Breast Cancer</t>
  </si>
  <si>
    <t>NCT01081288</t>
  </si>
  <si>
    <t>https://clinicaltrials.gov/show/NCT01081288</t>
  </si>
  <si>
    <t>2026-12-31</t>
  </si>
  <si>
    <t>Extending the National Health Service (NHS) Breast Screening Age Range</t>
  </si>
  <si>
    <t>NCT01084213</t>
  </si>
  <si>
    <t>https://clinicaltrials.gov/show/NCT01084213</t>
  </si>
  <si>
    <t>Intermittent Preventive Treatment Versus Scheduled Screening and Treatment of Malaria in Pregnancy</t>
  </si>
  <si>
    <t>NCT01089088</t>
  </si>
  <si>
    <t>https://clinicaltrials.gov/show/NCT01089088</t>
  </si>
  <si>
    <t>Gemcitabine Hydrochloride, Cisplatin, and Sunitinib Malate as First-Line Therapy in Treating Patients With Locally Advanced And/or Metastatic Transitional Cell Carcinoma of the Urothelium (SUCCINCT)</t>
  </si>
  <si>
    <t>NCT01085383</t>
  </si>
  <si>
    <t>https://clinicaltrials.gov/show/NCT01085383</t>
  </si>
  <si>
    <t>Aripiprazole and Prolactin Study</t>
  </si>
  <si>
    <t>NCT01085617</t>
  </si>
  <si>
    <t>https://clinicaltrials.gov/show/NCT01085617</t>
  </si>
  <si>
    <t>Standard Chemotherapy With or Without Nelarabine or Rituximab in Treating Patients With Newly Diagnosed Acute Lymphoblastic Leukemia</t>
  </si>
  <si>
    <t>NCT01087892</t>
  </si>
  <si>
    <t>https://clinicaltrials.gov/show/NCT01087892</t>
  </si>
  <si>
    <t>Probiotics in Preventing Antibiotic Associated Diarrhoea Including Clostridium Difficile Infection</t>
  </si>
  <si>
    <t>NCT01087853</t>
  </si>
  <si>
    <t>https://clinicaltrials.gov/show/NCT01087853</t>
  </si>
  <si>
    <t>The Effect of Crystalloids and Colloids on Visceral Blood Flow</t>
  </si>
  <si>
    <t>NCT02790307</t>
  </si>
  <si>
    <t>https://clinicaltrials.gov/show/NCT02790307</t>
  </si>
  <si>
    <t>Transcutaneous Tibial Nerve Stimulation of Patients With Overactive Bladder (OAB) Syndrome</t>
  </si>
  <si>
    <t>NCT02798848</t>
  </si>
  <si>
    <t>https://clinicaltrials.gov/show/NCT02798848</t>
  </si>
  <si>
    <t>CREATE - Children Reading With Electronic Assistance To Educate</t>
  </si>
  <si>
    <t>NCT02794376</t>
  </si>
  <si>
    <t>https://clinicaltrials.gov/show/NCT02794376</t>
  </si>
  <si>
    <t>2017-07-10</t>
  </si>
  <si>
    <t>Mindfulness for Irritable Bowel Syndrome</t>
  </si>
  <si>
    <t>NCT02798744</t>
  </si>
  <si>
    <t>https://clinicaltrials.gov/show/NCT02798744</t>
  </si>
  <si>
    <t>SGLT-2 Inhibitor Empagliflozin Effects on Appetite and Weight Regulation.</t>
  </si>
  <si>
    <t>NCT02793804</t>
  </si>
  <si>
    <t>https://clinicaltrials.gov/show/NCT02793804</t>
  </si>
  <si>
    <t>HIV Self-Testing Africa Zambia</t>
  </si>
  <si>
    <t>NCT02791048</t>
  </si>
  <si>
    <t>https://clinicaltrials.gov/show/NCT02791048</t>
  </si>
  <si>
    <t>Music Therapy for Palliative Care Patients</t>
  </si>
  <si>
    <t>NCT02794389</t>
  </si>
  <si>
    <t>https://clinicaltrials.gov/show/NCT02794389</t>
  </si>
  <si>
    <t>Glutathione Levels and Compulsivity</t>
  </si>
  <si>
    <t>NCT02797379</t>
  </si>
  <si>
    <t>https://clinicaltrials.gov/show/NCT02797379</t>
  </si>
  <si>
    <t>The Development of a Psychoeducational Tool to Manage Anxiety in People With Autism Spectrum Disorders</t>
  </si>
  <si>
    <t>NCT01367236</t>
  </si>
  <si>
    <t>https://clinicaltrials.gov/show/NCT01367236</t>
  </si>
  <si>
    <t>2019-09-16</t>
  </si>
  <si>
    <t>Changes in Cerebral Function in Treatment Naive HIV-1 Infected Subjects Commencing Either Boosted Atazanavir With Truvada or Boosted Darunavir With Maraviroc and Kivexa</t>
  </si>
  <si>
    <t>NCT01364545</t>
  </si>
  <si>
    <t>https://clinicaltrials.gov/show/NCT01364545</t>
  </si>
  <si>
    <t>Ketogenic Diets for Symptoms of Parkinson's Disease</t>
  </si>
  <si>
    <t>NCT01364883</t>
  </si>
  <si>
    <t>https://clinicaltrials.gov/show/NCT01364883</t>
  </si>
  <si>
    <t>Safety and Immunogenicity of Novel Vaccination Schedules With Malaria Vaccines AdCh63 ME-TRAP and MVA ME-TRAP</t>
  </si>
  <si>
    <t>NCT01365598</t>
  </si>
  <si>
    <t>https://clinicaltrials.gov/show/NCT01365598</t>
  </si>
  <si>
    <t>Evaluation of the Gametocytocidal Efficacy and Safety of Primaquine in Uncomplicated Falciparum Malaria in Uganda</t>
  </si>
  <si>
    <t>NCT04332068</t>
  </si>
  <si>
    <t>https://clinicaltrials.gov/show/NCT04332068</t>
  </si>
  <si>
    <t>Ivermectin Safety in Small Children</t>
  </si>
  <si>
    <t>NCT04336540</t>
  </si>
  <si>
    <t>https://clinicaltrials.gov/show/NCT04336540</t>
  </si>
  <si>
    <t>Increasing Availability of Lower Energy Meals vs. Menu Energy Labelling on Food Choice</t>
  </si>
  <si>
    <t>NCT04334629</t>
  </si>
  <si>
    <t>https://clinicaltrials.gov/show/NCT04334629</t>
  </si>
  <si>
    <t>2020-09-25</t>
  </si>
  <si>
    <t>LIBERATE Trial in COVID-19</t>
  </si>
  <si>
    <t>NCT04332536</t>
  </si>
  <si>
    <t>https://clinicaltrials.gov/show/NCT04332536</t>
  </si>
  <si>
    <t>Limitations of Aerobic Capacity in Chronic Heart Failure</t>
  </si>
  <si>
    <t>NCT04337385</t>
  </si>
  <si>
    <t>https://clinicaltrials.gov/show/NCT04337385</t>
  </si>
  <si>
    <t>Interrupting Sitting With High Intensity Exercise on Vascular Function in Adolescents Before and After a Mixed Meal</t>
  </si>
  <si>
    <t>NCT04333407</t>
  </si>
  <si>
    <t>https://clinicaltrials.gov/show/NCT04333407</t>
  </si>
  <si>
    <t>Preventing Cardiac Complication of COVID-19 Disease With Early Acute Coronary Syndrome Therapy: A Randomised Controlled Trial.</t>
  </si>
  <si>
    <t>NCT04336878</t>
  </si>
  <si>
    <t>https://clinicaltrials.gov/show/NCT04336878</t>
  </si>
  <si>
    <t>Healthy Habits in Pregnancy and Beyond</t>
  </si>
  <si>
    <t>NCT04336176</t>
  </si>
  <si>
    <t>https://clinicaltrials.gov/show/NCT04336176</t>
  </si>
  <si>
    <t>2018-06-29</t>
  </si>
  <si>
    <t>Evaluating Plantar Foot Pressure in a Novel Diabetic Offloading Device</t>
  </si>
  <si>
    <t>NCT01493635</t>
  </si>
  <si>
    <t>https://clinicaltrials.gov/show/NCT01493635</t>
  </si>
  <si>
    <t>Two Step Versus the Standard Three Step Approach of the WHO Analgesic Ladder for Cancer Pain Relief.</t>
  </si>
  <si>
    <t>NCT01490996</t>
  </si>
  <si>
    <t>https://clinicaltrials.gov/show/NCT01490996</t>
  </si>
  <si>
    <t>Combining Curcumin With FOLFOX Chemotherapy in Patients With Inoperable Colorectal Cancer</t>
  </si>
  <si>
    <t>NCT01495325</t>
  </si>
  <si>
    <t>https://clinicaltrials.gov/show/NCT01495325</t>
  </si>
  <si>
    <t>Effect of Woodsmoke on Vascular Function</t>
  </si>
  <si>
    <t>NCT01493609</t>
  </si>
  <si>
    <t>https://clinicaltrials.gov/show/NCT01493609</t>
  </si>
  <si>
    <t>A Clinical Trial of a New Computer Based Intervention for Children With Autism.</t>
  </si>
  <si>
    <t>NCT01494831</t>
  </si>
  <si>
    <t>https://clinicaltrials.gov/show/NCT01494831</t>
  </si>
  <si>
    <t>Randomized Control Trial of Group Intervention With Former War-affected Boys in the Democratic Republic of Congo</t>
  </si>
  <si>
    <t>NCT01497769</t>
  </si>
  <si>
    <t>https://clinicaltrials.gov/show/NCT01497769</t>
  </si>
  <si>
    <t>Safety of Tuberculosis Vaccine, MVA85A, Administered by the Aerosol Route and the Intradermal Route</t>
  </si>
  <si>
    <t>NCT01498432</t>
  </si>
  <si>
    <t>https://clinicaltrials.gov/show/NCT01498432</t>
  </si>
  <si>
    <t>Physiological Response to Heliox21 and Air O2</t>
  </si>
  <si>
    <t>NCT01499498</t>
  </si>
  <si>
    <t>https://clinicaltrials.gov/show/NCT01499498</t>
  </si>
  <si>
    <t>2014-10-09</t>
  </si>
  <si>
    <t>The Boceprevir and Sildenafil Pharmacokinetics Study</t>
  </si>
  <si>
    <t>NCT01493752</t>
  </si>
  <si>
    <t>https://clinicaltrials.gov/show/NCT01493752</t>
  </si>
  <si>
    <t>Investigation of the Effect of Dietary Nitrate Treatment on Endothelial Function and Platelet Reactivity in Hypercholesterolemics.</t>
  </si>
  <si>
    <t>NCT01498107</t>
  </si>
  <si>
    <t>https://clinicaltrials.gov/show/NCT01498107</t>
  </si>
  <si>
    <t>Technology-enhanced Therapy: the SilverCloud Study</t>
  </si>
  <si>
    <t>NCT01491139</t>
  </si>
  <si>
    <t>https://clinicaltrials.gov/show/NCT01491139</t>
  </si>
  <si>
    <t>Phase I Study of Olaparib With Cisplatin Based Chemoradiotherapy in Squamous Cell Carcinoma of the Head and Neck</t>
  </si>
  <si>
    <t>NCT04566081</t>
  </si>
  <si>
    <t>https://clinicaltrials.gov/show/NCT04566081</t>
  </si>
  <si>
    <t>Digital Interventions in Neurorehabilitation: iTALKbetter</t>
  </si>
  <si>
    <t>NCT04563377</t>
  </si>
  <si>
    <t>https://clinicaltrials.gov/show/NCT04563377</t>
  </si>
  <si>
    <t>Safety and Immunogenicity of Candidate HIV Vaccines Given Sequentially</t>
  </si>
  <si>
    <t>NCT03853382</t>
  </si>
  <si>
    <t>https://clinicaltrials.gov/show/NCT03853382</t>
  </si>
  <si>
    <t>Cognitive Analytic Therapy-informed Containment for Self-Harm (CATCH)</t>
  </si>
  <si>
    <t>NCT03853941</t>
  </si>
  <si>
    <t>https://clinicaltrials.gov/show/NCT03853941</t>
  </si>
  <si>
    <t>Adherence to Activity Limitations in Diabetes</t>
  </si>
  <si>
    <t>NCT03854461</t>
  </si>
  <si>
    <t>https://clinicaltrials.gov/show/NCT03854461</t>
  </si>
  <si>
    <t>The Efficacy of Individualized Dietary Advice in Improving Diet Quality and Cardiovascular Health</t>
  </si>
  <si>
    <t>NCT03850301</t>
  </si>
  <si>
    <t>https://clinicaltrials.gov/show/NCT03850301</t>
  </si>
  <si>
    <t>Validation of the 18 kiloDalton Translocator Protein (TSPO) as a Novel Neuroimmunodulatory Target</t>
  </si>
  <si>
    <t>NCT03858192</t>
  </si>
  <si>
    <t>https://clinicaltrials.gov/show/NCT03858192</t>
  </si>
  <si>
    <t>Understanding Acute Sarcopenia</t>
  </si>
  <si>
    <t>NCT03853395</t>
  </si>
  <si>
    <t>https://clinicaltrials.gov/show/NCT03853395</t>
  </si>
  <si>
    <t>BIOTIPRA: BIOmarker-guided Treatment Decisions In Psoriatic and Rheumatoid Arthritis</t>
  </si>
  <si>
    <t>NCT03850496</t>
  </si>
  <si>
    <t>https://clinicaltrials.gov/show/NCT03850496</t>
  </si>
  <si>
    <t>DESIVI: Dosing of Electrical Stimulation in Venous Insufficiency</t>
  </si>
  <si>
    <t>NCT03854097</t>
  </si>
  <si>
    <t>https://clinicaltrials.gov/show/NCT03854097</t>
  </si>
  <si>
    <t>Effect of Intermittent Pressure in Patients With PAD</t>
  </si>
  <si>
    <t>NCT03857347</t>
  </si>
  <si>
    <t>https://clinicaltrials.gov/show/NCT03857347</t>
  </si>
  <si>
    <t>Psychoeducation Group Intervention for FND</t>
  </si>
  <si>
    <t>NCT03855332</t>
  </si>
  <si>
    <t>https://clinicaltrials.gov/show/NCT03855332</t>
  </si>
  <si>
    <t>Oxford Haemodynamic Adaptation to Reduce Pulsatility Trial</t>
  </si>
  <si>
    <t>NCT03329781</t>
  </si>
  <si>
    <t>https://clinicaltrials.gov/show/NCT03329781</t>
  </si>
  <si>
    <t>ENDOCUR - Modulation of Endotoxaemia Via Curcumin Intake in Healthy Overweight Adults</t>
  </si>
  <si>
    <t>NCT03324178</t>
  </si>
  <si>
    <t>https://clinicaltrials.gov/show/NCT03324178</t>
  </si>
  <si>
    <t>2018-07-17</t>
  </si>
  <si>
    <t>Use of Neurofeedback to Enhance Attention After Brain Injury</t>
  </si>
  <si>
    <t>NCT03325491</t>
  </si>
  <si>
    <t>https://clinicaltrials.gov/show/NCT03325491</t>
  </si>
  <si>
    <t>Assessing the Effects of Increased Mitochondrial Function Exercise Training on Muscle Performance</t>
  </si>
  <si>
    <t>NCT03326180</t>
  </si>
  <si>
    <t>https://clinicaltrials.gov/show/NCT03326180</t>
  </si>
  <si>
    <t>Study of Peri-Articular Anaesthetic for Replacement of the Knee</t>
  </si>
  <si>
    <t>NCT03323229</t>
  </si>
  <si>
    <t>https://clinicaltrials.gov/show/NCT03323229</t>
  </si>
  <si>
    <t>SatCare: Remote Support for Ambulance Clinicians in Medical Emergencies</t>
  </si>
  <si>
    <t>NCT03324321</t>
  </si>
  <si>
    <t>https://clinicaltrials.gov/show/NCT03324321</t>
  </si>
  <si>
    <t>2018-07-15</t>
  </si>
  <si>
    <t>Feasibility of Improving Cerebral Autoregulation in Acute Intracerebral Haemorrhage</t>
  </si>
  <si>
    <t>NCT03322514</t>
  </si>
  <si>
    <t>https://clinicaltrials.gov/show/NCT03322514</t>
  </si>
  <si>
    <t>2017-11-11</t>
  </si>
  <si>
    <t>Colonic Propionate, Appetite, and Weight Loss</t>
  </si>
  <si>
    <t>NCT03328247</t>
  </si>
  <si>
    <t>https://clinicaltrials.gov/show/NCT03328247</t>
  </si>
  <si>
    <t>Achieving Self-directed Integrated Cancer Aftercare (ASICA) in Melanoma</t>
  </si>
  <si>
    <t>NCT01236807</t>
  </si>
  <si>
    <t>https://clinicaltrials.gov/show/NCT01236807</t>
  </si>
  <si>
    <t>MR INFORM - MR Perfusion Imaging to Guide Management of Patients With Stable Coronary Artery Disease</t>
  </si>
  <si>
    <t>NCT01235117</t>
  </si>
  <si>
    <t>https://clinicaltrials.gov/show/NCT01235117</t>
  </si>
  <si>
    <t>Azacitidine in Treating Patients With Chronic Myelomonocytic Leukemia</t>
  </si>
  <si>
    <t>NCT01237119</t>
  </si>
  <si>
    <t>https://clinicaltrials.gov/show/NCT01237119</t>
  </si>
  <si>
    <t>Liraglutide Efficacy and Action in Non-Alcoholic Steatohepatitis</t>
  </si>
  <si>
    <t>NCT01239563</t>
  </si>
  <si>
    <t>https://clinicaltrials.gov/show/NCT01239563</t>
  </si>
  <si>
    <t>Thymoglobulin Induction in Kidney Transplant Recipients</t>
  </si>
  <si>
    <t>NCT01233570</t>
  </si>
  <si>
    <t>https://clinicaltrials.gov/show/NCT01233570</t>
  </si>
  <si>
    <t>Topical Tacrolimus 0.1% Ointment For Treatment Of Cutaneous Crohn's Disease</t>
  </si>
  <si>
    <t>NCT01230450</t>
  </si>
  <si>
    <t>https://clinicaltrials.gov/show/NCT01230450</t>
  </si>
  <si>
    <t>Feasibility of Comparing Two Surgical Treatment of Female Urodynamic Stress</t>
  </si>
  <si>
    <t>NCT01236144</t>
  </si>
  <si>
    <t>https://clinicaltrials.gov/show/NCT01236144</t>
  </si>
  <si>
    <t>A Trial to Establish the Feasibility of Combining Either the Tyrosine Kinase Inhibitor AC220,CXCR4 Inhibitor Plerixafor or HSP90 Inhibitor Ganetespib With Chemotherapy in Older Patients With Acute Myeloid Leukaemia and High Risk Myelodysplastic Syndrome.</t>
  </si>
  <si>
    <t>NCT01236872</t>
  </si>
  <si>
    <t>https://clinicaltrials.gov/show/NCT01236872</t>
  </si>
  <si>
    <t>The Acute Effect of Beetroot Juice in Normal and Hypertensive Subjects</t>
  </si>
  <si>
    <t>NCT01234636</t>
  </si>
  <si>
    <t>https://clinicaltrials.gov/show/NCT01234636</t>
  </si>
  <si>
    <t>Conjugated Linoleic Acid Supplementation Study</t>
  </si>
  <si>
    <t>NCT00717808</t>
  </si>
  <si>
    <t>https://clinicaltrials.gov/show/NCT00717808</t>
  </si>
  <si>
    <t>Effects of Tranilast on Pharmacokinetics of Methotrexate (MTX) in Patients With Rheumatoid Arthritis (RA)</t>
  </si>
  <si>
    <t>NCT00712140</t>
  </si>
  <si>
    <t>https://clinicaltrials.gov/show/NCT00712140</t>
  </si>
  <si>
    <t>Trastuzumab in Treating Women With HER2-Positive Early Breast Cancer</t>
  </si>
  <si>
    <t>NCT00712374</t>
  </si>
  <si>
    <t>https://clinicaltrials.gov/show/NCT00712374</t>
  </si>
  <si>
    <t>Evaluation of the Public Health Impact of Seasonal Intermittent Preventive Treatment (IPT) in Children in Senegal</t>
  </si>
  <si>
    <t>NCT03678129</t>
  </si>
  <si>
    <t>https://clinicaltrials.gov/show/NCT03678129</t>
  </si>
  <si>
    <t>2020-02-15</t>
  </si>
  <si>
    <t>GABA Pathways in Autism Spectrum Disorder (ASD)</t>
  </si>
  <si>
    <t>NCT03670706</t>
  </si>
  <si>
    <t>https://clinicaltrials.gov/show/NCT03670706</t>
  </si>
  <si>
    <t>Knee Pain Nurse Led Package of CareTrial</t>
  </si>
  <si>
    <t>NCT03670693</t>
  </si>
  <si>
    <t>https://clinicaltrials.gov/show/NCT03670693</t>
  </si>
  <si>
    <t>Non-invasive Approaches to Identify the Cause of Fatigue in Inflammatory Bowel Disease Patients.</t>
  </si>
  <si>
    <t>NCT03673111</t>
  </si>
  <si>
    <t>https://clinicaltrials.gov/show/NCT03673111</t>
  </si>
  <si>
    <t>2018-12-24</t>
  </si>
  <si>
    <t>Study of the Gut Hormone Analogue Y14 in Adult Subjects</t>
  </si>
  <si>
    <t>NCT03677635</t>
  </si>
  <si>
    <t>https://clinicaltrials.gov/show/NCT03677635</t>
  </si>
  <si>
    <t>The Relationship Between Autobiographical Memory and Motivation</t>
  </si>
  <si>
    <t>NCT03677856</t>
  </si>
  <si>
    <t>https://clinicaltrials.gov/show/NCT03677856</t>
  </si>
  <si>
    <t>2022-01-08</t>
  </si>
  <si>
    <t>The Effectiveness of ThOracic Epidural and Paravertebral Blockade In Reducing Chronic Post- Thoracotomy Pain: 2</t>
  </si>
  <si>
    <t>NCT03674632</t>
  </si>
  <si>
    <t>https://clinicaltrials.gov/show/NCT03674632</t>
  </si>
  <si>
    <t>2019-12-15</t>
  </si>
  <si>
    <t>Breastfeed a Better Youngster: the BABY Study</t>
  </si>
  <si>
    <t>NCT03673683</t>
  </si>
  <si>
    <t>https://clinicaltrials.gov/show/NCT03673683</t>
  </si>
  <si>
    <t>2020-03-10</t>
  </si>
  <si>
    <t>Sedation and Weaning in Children Requiring Invasive Mechanical Ventilation</t>
  </si>
  <si>
    <t>NCT00251784</t>
  </si>
  <si>
    <t>https://clinicaltrials.gov/show/NCT00251784</t>
  </si>
  <si>
    <t>Healthy Volunteer Study of Sildenafil Effects Upon Vision</t>
  </si>
  <si>
    <t>NCT01443416</t>
  </si>
  <si>
    <t>https://clinicaltrials.gov/show/NCT01443416</t>
  </si>
  <si>
    <t>An Alternative Booster Vaccine Against Meningitis and Ear Infections</t>
  </si>
  <si>
    <t>NCT01443234</t>
  </si>
  <si>
    <t>https://clinicaltrials.gov/show/NCT01443234</t>
  </si>
  <si>
    <t>OxIGen: Oxford Imagery Generation: Investigating the Effects of an Internet Based Computer Program in Depression</t>
  </si>
  <si>
    <t>NCT01440140</t>
  </si>
  <si>
    <t>https://clinicaltrials.gov/show/NCT01440140</t>
  </si>
  <si>
    <t>Closing the Loop in Adults With Type 1 Diabetes in the Home Setting</t>
  </si>
  <si>
    <t>NCT01440842</t>
  </si>
  <si>
    <t>https://clinicaltrials.gov/show/NCT01440842</t>
  </si>
  <si>
    <t>Closed Loop Glucose Control in Intensive Care Unit</t>
  </si>
  <si>
    <t>NCT01443806</t>
  </si>
  <si>
    <t>https://clinicaltrials.gov/show/NCT01443806</t>
  </si>
  <si>
    <t>Characterisation of the Human Carboxylesterase 1 (CES1) Mutations in Thailand</t>
  </si>
  <si>
    <t>NCT01442766</t>
  </si>
  <si>
    <t>https://clinicaltrials.gov/show/NCT01442766</t>
  </si>
  <si>
    <t>Donepezil Trial for Motor Recovery in Acute Stroke</t>
  </si>
  <si>
    <t>NCT01447628</t>
  </si>
  <si>
    <t>https://clinicaltrials.gov/show/NCT01447628</t>
  </si>
  <si>
    <t>IV Iron Replacement for Iron Deficiency in Idiopathic Pulmonary Arterial Hypertension (IPAH) Patients</t>
  </si>
  <si>
    <t>NCT01444469</t>
  </si>
  <si>
    <t>https://clinicaltrials.gov/show/NCT01444469</t>
  </si>
  <si>
    <t>AZithromycin Against pLacebo in Exacerbations of Asthma</t>
  </si>
  <si>
    <t>NCT03821610</t>
  </si>
  <si>
    <t>https://clinicaltrials.gov/show/NCT03821610</t>
  </si>
  <si>
    <t>2024-11-22</t>
  </si>
  <si>
    <t>A Comparison of Reduced Dose Total Body Irradiation (TBI) and Cyclophosphamide With Fludarabine and Melphalan Reduced Intensity Conditioning in Adults With Acute Lymphoblastic Leukaemia (ALL) in Complete Remission. (ALL-RIC)</t>
  </si>
  <si>
    <t>NCT03825250</t>
  </si>
  <si>
    <t>https://clinicaltrials.gov/show/NCT03825250</t>
  </si>
  <si>
    <t>The Val-CARD Trial</t>
  </si>
  <si>
    <t>NCT03827317</t>
  </si>
  <si>
    <t>https://clinicaltrials.gov/show/NCT03827317</t>
  </si>
  <si>
    <t>HERPET- A Novel PET Imaging Study of HER2 in Breast Cancer</t>
  </si>
  <si>
    <t>NCT03826953</t>
  </si>
  <si>
    <t>https://clinicaltrials.gov/show/NCT03826953</t>
  </si>
  <si>
    <t>Allergy UK Research and Development Nurse Project</t>
  </si>
  <si>
    <t>NCT03824015</t>
  </si>
  <si>
    <t>https://clinicaltrials.gov/show/NCT03824015</t>
  </si>
  <si>
    <t>2018-04-22</t>
  </si>
  <si>
    <t>Keeping Adults Physically Active Feasibility Study</t>
  </si>
  <si>
    <t>NCT02733575</t>
  </si>
  <si>
    <t>https://clinicaltrials.gov/show/NCT02733575</t>
  </si>
  <si>
    <t>2019-01-08</t>
  </si>
  <si>
    <t>Compassion Focused Therapy for Distressing Experiences</t>
  </si>
  <si>
    <t>NCT02739763</t>
  </si>
  <si>
    <t>https://clinicaltrials.gov/show/NCT02739763</t>
  </si>
  <si>
    <t>Controlled Human Malaria Infection in Semi-Immune Kenyan Adults. (CHMI-SIKA)</t>
  </si>
  <si>
    <t>NCT02733822</t>
  </si>
  <si>
    <t>https://clinicaltrials.gov/show/NCT02733822</t>
  </si>
  <si>
    <t>Buccal Versus Injectable Naloxone: a Phase I Healthy Volunteer Study</t>
  </si>
  <si>
    <t>NCT02733159</t>
  </si>
  <si>
    <t>https://clinicaltrials.gov/show/NCT02733159</t>
  </si>
  <si>
    <t>Pembrolizumab in Patients With Non-Small Cell Lung Cancer and a Performance Status 2</t>
  </si>
  <si>
    <t>NCT04110340</t>
  </si>
  <si>
    <t>https://clinicaltrials.gov/show/NCT04110340</t>
  </si>
  <si>
    <t>Ciprofloxacin Versus Streptomycin and Ciprofloxacin for Bubonic Plague</t>
  </si>
  <si>
    <t>NCT04117035</t>
  </si>
  <si>
    <t>https://clinicaltrials.gov/show/NCT04117035</t>
  </si>
  <si>
    <t>A Personalised Radiosurgery Procedure for People With Trigeminal Neuralgia to Improve Pain, Quality of Life and Reduce Complications</t>
  </si>
  <si>
    <t>NCT04110353</t>
  </si>
  <si>
    <t>https://clinicaltrials.gov/show/NCT04110353</t>
  </si>
  <si>
    <t>Prophylactic Closed Incision Negative Pressure Wound Therapy on Abdominal Wounds - Clinical and Economic Perspectives</t>
  </si>
  <si>
    <t>NCT04113200</t>
  </si>
  <si>
    <t>https://clinicaltrials.gov/show/NCT04113200</t>
  </si>
  <si>
    <t>Comparison of an Alginate Containing Enteral Feed and an Alginate Free Enteral Feed.</t>
  </si>
  <si>
    <t>NCT04114890</t>
  </si>
  <si>
    <t>https://clinicaltrials.gov/show/NCT04114890</t>
  </si>
  <si>
    <t>Tenofovir in Pregnancy to Prevent Mother to Child Transmission of Hepatitis B.</t>
  </si>
  <si>
    <t>NCT04118543</t>
  </si>
  <si>
    <t>https://clinicaltrials.gov/show/NCT04118543</t>
  </si>
  <si>
    <t>Oxfordshire Sedentariness, Obesity &amp; Cardiometabolic Risk in Adolescents - a Trial of Exercise in Schools</t>
  </si>
  <si>
    <t>NCT04116047</t>
  </si>
  <si>
    <t>https://clinicaltrials.gov/show/NCT04116047</t>
  </si>
  <si>
    <t>CompARE: Escalating Treatment of Intermediate and High-risk Oropharyngeal Cancer (OPC)</t>
  </si>
  <si>
    <t>NCT04115709</t>
  </si>
  <si>
    <t>https://clinicaltrials.gov/show/NCT04115709</t>
  </si>
  <si>
    <t>Decision Support System to Evaluate VENTilation in ARDS</t>
  </si>
  <si>
    <t>NCT04116502</t>
  </si>
  <si>
    <t>https://clinicaltrials.gov/show/NCT04116502</t>
  </si>
  <si>
    <t>2026-08-01</t>
  </si>
  <si>
    <t>MITHRIDATE: Ruxolitinib Versus Hydroxycarbamide or Interferon as First Line Therapy in High Risk Polcythemia Vera</t>
  </si>
  <si>
    <t>NCT01525511</t>
  </si>
  <si>
    <t>https://clinicaltrials.gov/show/NCT01525511</t>
  </si>
  <si>
    <t>Pharmacokinetic Study of Primaquine and Dihydroartemisinin-Piperaquine in Healthy Subjects</t>
  </si>
  <si>
    <t>NCT04381962</t>
  </si>
  <si>
    <t>https://clinicaltrials.gov/show/NCT04381962</t>
  </si>
  <si>
    <t>2020-09-13</t>
  </si>
  <si>
    <t>A Multicentre Open-label Two-arm Randomised Superiority Clinical Trial of Azithromycin Versus Usual Care In Ambulatory COVID19 (ATOMIC2)</t>
  </si>
  <si>
    <t>NCT04386070</t>
  </si>
  <si>
    <t>https://clinicaltrials.gov/show/NCT04386070</t>
  </si>
  <si>
    <t>2021-05-14</t>
  </si>
  <si>
    <t>Preventing Pulmonary Complications in Surgical Patients at Risk of COVID-19</t>
  </si>
  <si>
    <t>NCT04386668</t>
  </si>
  <si>
    <t>https://clinicaltrials.gov/show/NCT04386668</t>
  </si>
  <si>
    <t>2020-07-12</t>
  </si>
  <si>
    <t>Let It Out (LIO) and COVID19: Testing an Online Emotional Disclosure-based Intervention During the COVID19 Pandemic</t>
  </si>
  <si>
    <t>NCT04382703</t>
  </si>
  <si>
    <t>https://clinicaltrials.gov/show/NCT04382703</t>
  </si>
  <si>
    <t>2021-12-20</t>
  </si>
  <si>
    <t>A Self-Affirmation Intervention to Promote Hearing Aid Use</t>
  </si>
  <si>
    <t>NCT04381936</t>
  </si>
  <si>
    <t>https://clinicaltrials.gov/show/NCT04381936</t>
  </si>
  <si>
    <t>Randomised Evaluation of COVID-19 Therapy</t>
  </si>
  <si>
    <t>NCT04380467</t>
  </si>
  <si>
    <t>https://clinicaltrials.gov/show/NCT04380467</t>
  </si>
  <si>
    <t>Vitamin D Supplementation in CKD - Vascular Function, Structure and Immune Regulation</t>
  </si>
  <si>
    <t>NCT04382131</t>
  </si>
  <si>
    <t>https://clinicaltrials.gov/show/NCT04382131</t>
  </si>
  <si>
    <t>Hypertonic Saline Nasal Irrigation and Gargling in Suspected or Confirmed COVID-19 (ELVIS COVID-19)</t>
  </si>
  <si>
    <t>NCT04383158</t>
  </si>
  <si>
    <t>https://clinicaltrials.gov/show/NCT04383158</t>
  </si>
  <si>
    <t>Alveolar Socket Healing With and Without PRGF</t>
  </si>
  <si>
    <t>NCT02840630</t>
  </si>
  <si>
    <t>https://clinicaltrials.gov/show/NCT02840630</t>
  </si>
  <si>
    <t>Effect of FISH Intake on MEtabolic Health in a Diabetic South Asian popuLation (FISH MEAL)</t>
  </si>
  <si>
    <t>NCT02840071</t>
  </si>
  <si>
    <t>https://clinicaltrials.gov/show/NCT02840071</t>
  </si>
  <si>
    <t>ACT for Distress in Head and Neck Cancer Patients</t>
  </si>
  <si>
    <t>NCT02843009</t>
  </si>
  <si>
    <t>https://clinicaltrials.gov/show/NCT02843009</t>
  </si>
  <si>
    <t>Fish Oil and Adaptations to Resistance Exercise in Older People</t>
  </si>
  <si>
    <t>NCT02840318</t>
  </si>
  <si>
    <t>https://clinicaltrials.gov/show/NCT02840318</t>
  </si>
  <si>
    <t>Compassion Pilot Intervention Study to Enhanced Integrated Care for People With Severe Memory Problems</t>
  </si>
  <si>
    <t>NCT02841527</t>
  </si>
  <si>
    <t>https://clinicaltrials.gov/show/NCT02841527</t>
  </si>
  <si>
    <t>Gastric Bypass, Gastric Band or Sleeve Gastrectomy to Treat Obesity</t>
  </si>
  <si>
    <t>NCT02847715</t>
  </si>
  <si>
    <t>https://clinicaltrials.gov/show/NCT02847715</t>
  </si>
  <si>
    <t>Electronic Patient Self-Reported Outcomes to Improve Cancer Management and Patient Experiences</t>
  </si>
  <si>
    <t>NCT02849054</t>
  </si>
  <si>
    <t>https://clinicaltrials.gov/show/NCT02849054</t>
  </si>
  <si>
    <t>CDH - Optimisation of Neonatal Ventilation</t>
  </si>
  <si>
    <t>NCT01951404</t>
  </si>
  <si>
    <t>https://clinicaltrials.gov/show/NCT01951404</t>
  </si>
  <si>
    <t>Does ALlopurinol Regress lefT Ventricular Hypertrophy in End Stage REnal Disease: The ALTERED Study</t>
  </si>
  <si>
    <t>NCT01954693</t>
  </si>
  <si>
    <t>https://clinicaltrials.gov/show/NCT01954693</t>
  </si>
  <si>
    <t>2018-08-06</t>
  </si>
  <si>
    <t>A Study of Everolimus in the Treatment of Neurocognitive Problems in Tuberous Sclerosis</t>
  </si>
  <si>
    <t>NCT01954563</t>
  </si>
  <si>
    <t>https://clinicaltrials.gov/show/NCT01954563</t>
  </si>
  <si>
    <t>Study Evaluating Aerosol and Intradermal Administration of a Candidate Tuberculosis (TB) Vaccine, MVA85A, as a Way to Increase Immune Response and Avoid Anti-vector Immunity</t>
  </si>
  <si>
    <t>NCT01955512</t>
  </si>
  <si>
    <t>https://clinicaltrials.gov/show/NCT01955512</t>
  </si>
  <si>
    <t>Effect of Clopidogrel on Allergen Challenge in Asthma</t>
  </si>
  <si>
    <t>NCT04108637</t>
  </si>
  <si>
    <t>https://clinicaltrials.gov/show/NCT04108637</t>
  </si>
  <si>
    <t>Allergy Antibiotics And Microbial Resistance</t>
  </si>
  <si>
    <t>NCT04100239</t>
  </si>
  <si>
    <t>https://clinicaltrials.gov/show/NCT04100239</t>
  </si>
  <si>
    <t>A Pilot and Feasibility Trial of a Group Mindfulness and Self-compassion Intervention for Young People Diagnosed With IBD</t>
  </si>
  <si>
    <t>NCT04107961</t>
  </si>
  <si>
    <t>https://clinicaltrials.gov/show/NCT04107961</t>
  </si>
  <si>
    <t>A Study to Assess Safety and Efficacy of a Leishmania Vaccine to Prevent Post Kala Azar Dermal Leishmaniasis (PKDL)</t>
  </si>
  <si>
    <t>NCT04106115</t>
  </si>
  <si>
    <t>https://clinicaltrials.gov/show/NCT04106115</t>
  </si>
  <si>
    <t>DURvalumab in Combination With S-488210/S-488211 vAccine in Non-muscle Invasive Bladder CancEr</t>
  </si>
  <si>
    <t>NCT04103112</t>
  </si>
  <si>
    <t>https://clinicaltrials.gov/show/NCT04103112</t>
  </si>
  <si>
    <t>Compression Hosiery to Avoid Post-Thrombotic Syndrome</t>
  </si>
  <si>
    <t>NCT04104555</t>
  </si>
  <si>
    <t>https://clinicaltrials.gov/show/NCT04104555</t>
  </si>
  <si>
    <t>Orthotics for Treatment of Symptomatic Flat Feet in Children</t>
  </si>
  <si>
    <t>NCT00159328</t>
  </si>
  <si>
    <t>https://clinicaltrials.gov/show/NCT00159328</t>
  </si>
  <si>
    <t>Efficacy Study of Magnetic Resonance (MR) Guided Focused Ultrasound in the Treatment of Large Fibroids</t>
  </si>
  <si>
    <t>NCT00159380</t>
  </si>
  <si>
    <t>https://clinicaltrials.gov/show/NCT00159380</t>
  </si>
  <si>
    <t>2005-03-01</t>
  </si>
  <si>
    <t>Nitric Oxide (NO) Donors and Inhibitors Study: Study to Evaluate L-Arginine and Aminoguanidine in Asthmatic Subjects</t>
  </si>
  <si>
    <t>NCT00159354</t>
  </si>
  <si>
    <t>https://clinicaltrials.gov/show/NCT00159354</t>
  </si>
  <si>
    <t>Measurement of Smoking-Induced Neutrophil Activation</t>
  </si>
  <si>
    <t>NCT00158548</t>
  </si>
  <si>
    <t>https://clinicaltrials.gov/show/NCT00158548</t>
  </si>
  <si>
    <t>ACT With Chloroquine, Amodiaquine &amp; Sulphadoxine-pyrimethamine in Pakistan</t>
  </si>
  <si>
    <t>NCT00159315</t>
  </si>
  <si>
    <t>https://clinicaltrials.gov/show/NCT00159315</t>
  </si>
  <si>
    <t>ATP/AMP Challenge in Healthy Non-smokers, Smokers, Patients With Asthma, and Patients With Chronic Obstructive Pulmonary Disease (COPD)</t>
  </si>
  <si>
    <t>NCT00159289</t>
  </si>
  <si>
    <t>https://clinicaltrials.gov/show/NCT00159289</t>
  </si>
  <si>
    <t>Endotoxin and Inflammatory Markers in Healthy Non-Smokers and Current Smokers Including Patients With Chronic Obstructive Pulmonary Disease (COPD)</t>
  </si>
  <si>
    <t>NCT00152074</t>
  </si>
  <si>
    <t>https://clinicaltrials.gov/show/NCT00152074</t>
  </si>
  <si>
    <t>Salt Reduction on Blood Pressure and Cardiovascular Organ Damage</t>
  </si>
  <si>
    <t>NCT00158587</t>
  </si>
  <si>
    <t>https://clinicaltrials.gov/show/NCT00158587</t>
  </si>
  <si>
    <t>Eight Week Primaquine Regimen for the Treatment of Vivax Malaria</t>
  </si>
  <si>
    <t>NCT00158561</t>
  </si>
  <si>
    <t>https://clinicaltrials.gov/show/NCT00158561</t>
  </si>
  <si>
    <t>Chlorproguanil/Dapsone Compared With Chloroquine and SP for Vivax Malaria</t>
  </si>
  <si>
    <t>NCT00159263</t>
  </si>
  <si>
    <t>https://clinicaltrials.gov/show/NCT00159263</t>
  </si>
  <si>
    <t>2019-07-08</t>
  </si>
  <si>
    <t>Effect of Symbicort on GR Localisation in Asthma</t>
  </si>
  <si>
    <t>NCT00158574</t>
  </si>
  <si>
    <t>https://clinicaltrials.gov/show/NCT00158574</t>
  </si>
  <si>
    <t>Kilimanjaro IPTi Drug Options Trial</t>
  </si>
  <si>
    <t>NCT00159250</t>
  </si>
  <si>
    <t>https://clinicaltrials.gov/show/NCT00159250</t>
  </si>
  <si>
    <t>2019-11-18</t>
  </si>
  <si>
    <t>Safety and Efficacy Study of Antisense Oligonucleotides in Duchenne Muscular Dystrophy</t>
  </si>
  <si>
    <t>NCT00159367</t>
  </si>
  <si>
    <t>https://clinicaltrials.gov/show/NCT00159367</t>
  </si>
  <si>
    <t>The Use of Repetitive Magnetic Stimulation for Strength Training of the Quadriceps Muscle</t>
  </si>
  <si>
    <t>NCT00159341</t>
  </si>
  <si>
    <t>https://clinicaltrials.gov/show/NCT00159341</t>
  </si>
  <si>
    <t>Cigarette Smoke Nasal and Whole Blood Challenge in Patients With Chronic Obstructive Pulmonary Disease (COPD)</t>
  </si>
  <si>
    <t>NCT03496454</t>
  </si>
  <si>
    <t>https://clinicaltrials.gov/show/NCT03496454</t>
  </si>
  <si>
    <t>2018-05-03</t>
  </si>
  <si>
    <t>Susceptibility of Gambian Adults to PfSPZ-Challenge Infection in the Controlled Human Malaria Infection Model</t>
  </si>
  <si>
    <t>NCT03499574</t>
  </si>
  <si>
    <t>https://clinicaltrials.gov/show/NCT03499574</t>
  </si>
  <si>
    <t>Feasibility Study of Biofeedback in Dysphagia Therapy Post Stroke</t>
  </si>
  <si>
    <t>NCT03494322</t>
  </si>
  <si>
    <t>https://clinicaltrials.gov/show/NCT03494322</t>
  </si>
  <si>
    <t>2021-09-06</t>
  </si>
  <si>
    <t>EACH: Evaluating Avelumab in Combination With Cetuximab in Head and Neck Cancer</t>
  </si>
  <si>
    <t>NCT03499548</t>
  </si>
  <si>
    <t>https://clinicaltrials.gov/show/NCT03499548</t>
  </si>
  <si>
    <t>2019-04-26</t>
  </si>
  <si>
    <t>The INSPiRe Programme: Developing an Intensive Suicide Prevention Therapy for Suicidal Prisoners</t>
  </si>
  <si>
    <t>NCT03495583</t>
  </si>
  <si>
    <t>https://clinicaltrials.gov/show/NCT03495583</t>
  </si>
  <si>
    <t>The EAT-On Study: Sensitisation, Allergy and Child Health</t>
  </si>
  <si>
    <t>NCT03495128</t>
  </si>
  <si>
    <t>https://clinicaltrials.gov/show/NCT03495128</t>
  </si>
  <si>
    <t>2018-07-31</t>
  </si>
  <si>
    <t>Metabolic and Muscular Adaptations During Inactivity in 3 Days of Bed-rest</t>
  </si>
  <si>
    <t>NCT03498222</t>
  </si>
  <si>
    <t>https://clinicaltrials.gov/show/NCT03498222</t>
  </si>
  <si>
    <t>Study in Patients With Tumours Requiring Arginine to Assess ADI-PEG 20 With Atezolizumab, Pemetrexed and Carboplatin</t>
  </si>
  <si>
    <t>NCT02915146</t>
  </si>
  <si>
    <t>https://clinicaltrials.gov/show/NCT02915146</t>
  </si>
  <si>
    <t>Narrowband Ultraviolet B Versus Narrowband Ultraviolet B Plus Ultraviolet A1 for Atopic Eczema</t>
  </si>
  <si>
    <t>NCT02913898</t>
  </si>
  <si>
    <t>https://clinicaltrials.gov/show/NCT02913898</t>
  </si>
  <si>
    <t>2020-06-03</t>
  </si>
  <si>
    <t>Dynamic Learning in Depression</t>
  </si>
  <si>
    <t>NCT02918240</t>
  </si>
  <si>
    <t>https://clinicaltrials.gov/show/NCT02918240</t>
  </si>
  <si>
    <t>How Often Should We See Our Orthodontic Patients</t>
  </si>
  <si>
    <t>NCT02919397</t>
  </si>
  <si>
    <t>https://clinicaltrials.gov/show/NCT02919397</t>
  </si>
  <si>
    <t>Motivational Instant Messaging and E-diabetes Prevention Programme for High Risk of Type 2 Diabetes</t>
  </si>
  <si>
    <t>NCT02913755</t>
  </si>
  <si>
    <t>https://clinicaltrials.gov/show/NCT02913755</t>
  </si>
  <si>
    <t>Motivation and Self-awareness in Acquired Brain Injury (ABI)</t>
  </si>
  <si>
    <t>NCT02530580</t>
  </si>
  <si>
    <t>https://clinicaltrials.gov/show/NCT02530580</t>
  </si>
  <si>
    <t>Effects of GABA Modulator AZD7325 on Cutaneous Sensation</t>
  </si>
  <si>
    <t>NCT02533817</t>
  </si>
  <si>
    <t>https://clinicaltrials.gov/show/NCT02533817</t>
  </si>
  <si>
    <t>Fructose and Ethnic Differences Study (FED Study)</t>
  </si>
  <si>
    <t>NCT02532049</t>
  </si>
  <si>
    <t>https://clinicaltrials.gov/show/NCT02532049</t>
  </si>
  <si>
    <t>A Clinical Trial to Assess the Safety and Immunogenicity of New Malaria Vaccine Candidates ChAd63 Pfs25-IMX313 and MVA Pfs25-IMX313</t>
  </si>
  <si>
    <t>NCT02535481</t>
  </si>
  <si>
    <t>https://clinicaltrials.gov/show/NCT02535481</t>
  </si>
  <si>
    <t>2020-06-02</t>
  </si>
  <si>
    <t>Epidermal Grafting in Wound Healing</t>
  </si>
  <si>
    <t>NCT02532036</t>
  </si>
  <si>
    <t>https://clinicaltrials.gov/show/NCT02532036</t>
  </si>
  <si>
    <t>2018-10-04</t>
  </si>
  <si>
    <t>2020-08-14</t>
  </si>
  <si>
    <t>MVA85A Aerosol vs Intramuscular Vaccination in Adults With Latent Mycobacterium Tuberculosis (M. tb) Infection</t>
  </si>
  <si>
    <t>NCT02530801</t>
  </si>
  <si>
    <t>https://clinicaltrials.gov/show/NCT02530801</t>
  </si>
  <si>
    <t>Strategies for Management of Recurrent Pterygium</t>
  </si>
  <si>
    <t>NCT02535897</t>
  </si>
  <si>
    <t>https://clinicaltrials.gov/show/NCT02535897</t>
  </si>
  <si>
    <t>Protein Ingestion and Muscle Carnitine Uptake</t>
  </si>
  <si>
    <t>NCT02532556</t>
  </si>
  <si>
    <t>https://clinicaltrials.gov/show/NCT02532556</t>
  </si>
  <si>
    <t>Electrical Stimulation of the Muscle Pumps of the Leg</t>
  </si>
  <si>
    <t>NCT01656005</t>
  </si>
  <si>
    <t>https://clinicaltrials.gov/show/NCT01656005</t>
  </si>
  <si>
    <t>Beta Blocker Therapy in Moderate to Severe COPD</t>
  </si>
  <si>
    <t>NCT01658696</t>
  </si>
  <si>
    <t>https://clinicaltrials.gov/show/NCT01658696</t>
  </si>
  <si>
    <t>Efficacy of Candidate Malaria Vaccines in Senegalese Adults</t>
  </si>
  <si>
    <t>NCT01650428</t>
  </si>
  <si>
    <t>https://clinicaltrials.gov/show/NCT01650428</t>
  </si>
  <si>
    <t>2018-01-10</t>
  </si>
  <si>
    <t>Bevacizumab And Combination Chemotherapy in Rectal Cancer Until Surgery</t>
  </si>
  <si>
    <t>NCT01658774</t>
  </si>
  <si>
    <t>https://clinicaltrials.gov/show/NCT01658774</t>
  </si>
  <si>
    <t>Impact of Repeated Anthelmintic Treatment on the Risk of Malaria in Kenyan School Children</t>
  </si>
  <si>
    <t>NCT01650480</t>
  </si>
  <si>
    <t>https://clinicaltrials.gov/show/NCT01650480</t>
  </si>
  <si>
    <t>HELPing Older People With Very Severe Chronic Obstructive Pulmonary Disease Towards the End of Their Lives: Developing, Piloting and Refining a Practical Intervention (HELP-COPD)</t>
  </si>
  <si>
    <t>NCT01654172</t>
  </si>
  <si>
    <t>https://clinicaltrials.gov/show/NCT01654172</t>
  </si>
  <si>
    <t>Effect of Flavanol-rich Cocoa on Peripheral and Cerebral Blood Flow in Type 2 Diabetes</t>
  </si>
  <si>
    <t>NCT01656213</t>
  </si>
  <si>
    <t>https://clinicaltrials.gov/show/NCT01656213</t>
  </si>
  <si>
    <t>Randomised Control Trial for Improving Functional Outcome From Stroke in End Stage Renal Disease Patients</t>
  </si>
  <si>
    <t>NCT01658124</t>
  </si>
  <si>
    <t>https://clinicaltrials.gov/show/NCT01658124</t>
  </si>
  <si>
    <t>2019-07-19</t>
  </si>
  <si>
    <t>Haemorrhage Alleviation With Tranexamic Acid- Intestinal System</t>
  </si>
  <si>
    <t>NCT01652248</t>
  </si>
  <si>
    <t>https://clinicaltrials.gov/show/NCT01652248</t>
  </si>
  <si>
    <t>Pacemaker Upgrade to Cardiac Resynchronisation Therapy in Patients With Left Ventricular Dysfunction Dependant Upon Right Ventricular Pacing</t>
  </si>
  <si>
    <t>NCT02323789</t>
  </si>
  <si>
    <t>https://clinicaltrials.gov/show/NCT02323789</t>
  </si>
  <si>
    <t>Mesenchymal Stromal Cells in Adults With Recessive Dystrophic Epidermolysis Bullosa</t>
  </si>
  <si>
    <t>NCT02324634</t>
  </si>
  <si>
    <t>https://clinicaltrials.gov/show/NCT02324634</t>
  </si>
  <si>
    <t>Early Electrical Stimulation to Prevent Complications in the Arm Post-stroke - a Feasibility Study</t>
  </si>
  <si>
    <t>NCT02324738</t>
  </si>
  <si>
    <t>https://clinicaltrials.gov/show/NCT02324738</t>
  </si>
  <si>
    <t>Pharmacokinetic and Pharmacodynamic Study of Mefloquine and Dihydroartemisinin-Piperaquine in Healthy Subjects</t>
  </si>
  <si>
    <t>NCT02323217</t>
  </si>
  <si>
    <t>https://clinicaltrials.gov/show/NCT02323217</t>
  </si>
  <si>
    <t>I2PETHV - Imidazoline2 Binding Site in Healthy Volunteers</t>
  </si>
  <si>
    <t>NCT02324751</t>
  </si>
  <si>
    <t>https://clinicaltrials.gov/show/NCT02324751</t>
  </si>
  <si>
    <t>2017-12-02</t>
  </si>
  <si>
    <t>Vaccines Against Salmonella Typhi</t>
  </si>
  <si>
    <t>NCT02325180</t>
  </si>
  <si>
    <t>https://clinicaltrials.gov/show/NCT02325180</t>
  </si>
  <si>
    <t>Artemisinin-based Combination Therapy for Treatment of Plasmodium Falciparum Malaria in North Sumatera, Indonesia</t>
  </si>
  <si>
    <t>NCT02325544</t>
  </si>
  <si>
    <t>https://clinicaltrials.gov/show/NCT02325544</t>
  </si>
  <si>
    <t>Comparing Different Treatments in Reducing Dissociative Seizure Occurrence</t>
  </si>
  <si>
    <t>NCT03276546</t>
  </si>
  <si>
    <t>https://clinicaltrials.gov/show/NCT03276546</t>
  </si>
  <si>
    <t>2017-01-31</t>
  </si>
  <si>
    <t>SHARE-D: a Decision Tool to Help Patients Make Informed Lifestyle Choices</t>
  </si>
  <si>
    <t>NCT03278717</t>
  </si>
  <si>
    <t>https://clinicaltrials.gov/show/NCT03278717</t>
  </si>
  <si>
    <t>Study Evaluating the Efficacy of Maintenance Olaparib and Cediranib or Olaparib Alone in Ovarian Cancer Patients</t>
  </si>
  <si>
    <t>NCT03274063</t>
  </si>
  <si>
    <t>https://clinicaltrials.gov/show/NCT03274063</t>
  </si>
  <si>
    <t>Gout Self-Monitoring Aiming to Reach Target</t>
  </si>
  <si>
    <t>NCT03271827</t>
  </si>
  <si>
    <t>https://clinicaltrials.gov/show/NCT03271827</t>
  </si>
  <si>
    <t>Apnoeic Oxygenation by Nasal Cannula During Airway Management in Children Undergoing General Anaesthesia.</t>
  </si>
  <si>
    <t>NCT03278704</t>
  </si>
  <si>
    <t>https://clinicaltrials.gov/show/NCT03278704</t>
  </si>
  <si>
    <t>2018-07-12</t>
  </si>
  <si>
    <t>Concurrent Training in Type 2 Diabetes</t>
  </si>
  <si>
    <t>NCT03274947</t>
  </si>
  <si>
    <t>https://clinicaltrials.gov/show/NCT03274947</t>
  </si>
  <si>
    <t>The Utility of Cerebellar Transcranial Magnetic Stimulation in the Neurorehabilitation of Dysphagia After Stroke</t>
  </si>
  <si>
    <t>NCT03270566</t>
  </si>
  <si>
    <t>https://clinicaltrials.gov/show/NCT03270566</t>
  </si>
  <si>
    <t>Softened Water for Eczema Prevention Pilot Trial</t>
  </si>
  <si>
    <t>NCT03275779</t>
  </si>
  <si>
    <t>https://clinicaltrials.gov/show/NCT03275779</t>
  </si>
  <si>
    <t>Investigating the Role of Resistance Exercise Frequency in the Regulation of Skeletal Muscle Mass</t>
  </si>
  <si>
    <t>NCT03873142</t>
  </si>
  <si>
    <t>https://clinicaltrials.gov/show/NCT03873142</t>
  </si>
  <si>
    <t>2019-07-18</t>
  </si>
  <si>
    <t>The Effectiveness of a Mindful Parenting Intervention for Parents of Children With Psoriasis and Parents of Children With Eczema</t>
  </si>
  <si>
    <t>NCT03875937</t>
  </si>
  <si>
    <t>https://clinicaltrials.gov/show/NCT03875937</t>
  </si>
  <si>
    <t>2020-02-12</t>
  </si>
  <si>
    <t>The Trauma INtramuscular Tranexamic Acid Clinical Trial</t>
  </si>
  <si>
    <t>NCT03873025</t>
  </si>
  <si>
    <t>https://clinicaltrials.gov/show/NCT03873025</t>
  </si>
  <si>
    <t>2024-04-01</t>
  </si>
  <si>
    <t>A Study of CXD101 in Combination With Pembrolizumab for Relapsed or Refractory Diffuse Large B-Cell Lymphoma</t>
  </si>
  <si>
    <t>NCT03873155</t>
  </si>
  <si>
    <t>https://clinicaltrials.gov/show/NCT03873155</t>
  </si>
  <si>
    <t>2019-08-20</t>
  </si>
  <si>
    <t>The Effectiveness of Mindfulness Based Cognitive Group Therapy for Social Anxiety Symptoms in People Living With Alopecia Areata</t>
  </si>
  <si>
    <t>NCT03874650</t>
  </si>
  <si>
    <t>https://clinicaltrials.gov/show/NCT03874650</t>
  </si>
  <si>
    <t>MAPLES Pilot Study for Low Mood in ABI</t>
  </si>
  <si>
    <t>NCT03877822</t>
  </si>
  <si>
    <t>https://clinicaltrials.gov/show/NCT03877822</t>
  </si>
  <si>
    <t>Two-day Bed Rest, Insulin Sensitivity and Muscle Protein Synthesis</t>
  </si>
  <si>
    <t>NCT03870152</t>
  </si>
  <si>
    <t>https://clinicaltrials.gov/show/NCT03870152</t>
  </si>
  <si>
    <t>Electrocautery Ablation for the Prevention of Lung Cancer</t>
  </si>
  <si>
    <t>NCT02030730</t>
  </si>
  <si>
    <t>https://clinicaltrials.gov/show/NCT02030730</t>
  </si>
  <si>
    <t>RCT of Brief Universal Parenting Program to Prevent Child Behavioural and Emotional Difficulties in Greece</t>
  </si>
  <si>
    <t>NCT02039011</t>
  </si>
  <si>
    <t>https://clinicaltrials.gov/show/NCT02039011</t>
  </si>
  <si>
    <t>Ultra-long Acting Bronchodilator Therapy in Asthmatics</t>
  </si>
  <si>
    <t>NCT02039050</t>
  </si>
  <si>
    <t>https://clinicaltrials.gov/show/NCT02039050</t>
  </si>
  <si>
    <t>Evaluation of Long-Acting Muscarinic Antagonists in COPD</t>
  </si>
  <si>
    <t>NCT01379430</t>
  </si>
  <si>
    <t>https://clinicaltrials.gov/show/NCT01379430</t>
  </si>
  <si>
    <t>Safety and Immunogenicity of AdCh63 ME-TRAP and MVA ME-TRAP Vaccines in Malaria Endemic Areas</t>
  </si>
  <si>
    <t>NCT01376544</t>
  </si>
  <si>
    <t>https://clinicaltrials.gov/show/NCT01376544</t>
  </si>
  <si>
    <t>Trial of Weaning by Synchronized Ventilation</t>
  </si>
  <si>
    <t>NCT01373879</t>
  </si>
  <si>
    <t>https://clinicaltrials.gov/show/NCT01373879</t>
  </si>
  <si>
    <t>AdCh63 ME-TRAP and MVA ME-TRAP Malaria Vaccines Evaluation in Healthy Adults and Children in a Malaria Endemic Area</t>
  </si>
  <si>
    <t>NCT01376336</t>
  </si>
  <si>
    <t>https://clinicaltrials.gov/show/NCT01376336</t>
  </si>
  <si>
    <t>Trial of Safe Water Storage Among People Living With HIV</t>
  </si>
  <si>
    <t>NCT01371526</t>
  </si>
  <si>
    <t>https://clinicaltrials.gov/show/NCT01371526</t>
  </si>
  <si>
    <t>Revival of Stem Cells in Addison's Study</t>
  </si>
  <si>
    <t>NCT02701959</t>
  </si>
  <si>
    <t>https://clinicaltrials.gov/show/NCT02701959</t>
  </si>
  <si>
    <t>Effect of Lettuce With Different Nitrate Contents on Blood Pressure</t>
  </si>
  <si>
    <t>NCT02708407</t>
  </si>
  <si>
    <t>https://clinicaltrials.gov/show/NCT02708407</t>
  </si>
  <si>
    <t>PD-HF: A Trial of Peritoneal Dialysis in Patients With Severe Heart Failure and Chronic Kidney Disease</t>
  </si>
  <si>
    <t>NCT02704819</t>
  </si>
  <si>
    <t>https://clinicaltrials.gov/show/NCT02704819</t>
  </si>
  <si>
    <t>Proof of Concept Study of EMBalance Decision Support System to Evaluate Balance Disorders</t>
  </si>
  <si>
    <t>NCT02700490</t>
  </si>
  <si>
    <t>https://clinicaltrials.gov/show/NCT02700490</t>
  </si>
  <si>
    <t>Evaluating the Clinical Cost-effectiveness of Two Primary Mental Health Service Frameworks in Yogyakarta, Indonesia</t>
  </si>
  <si>
    <t>NCT02706769</t>
  </si>
  <si>
    <t>https://clinicaltrials.gov/show/NCT02706769</t>
  </si>
  <si>
    <t>2018-09-04</t>
  </si>
  <si>
    <t>Paracetamol Versus Placebo in Conjunction With Strong Opioids for Cancer Pain</t>
  </si>
  <si>
    <t>NCT02709278</t>
  </si>
  <si>
    <t>https://clinicaltrials.gov/show/NCT02709278</t>
  </si>
  <si>
    <t>2019-05-09</t>
  </si>
  <si>
    <t>Aerosol BCG Challenge Trial in Healthy UK Adults</t>
  </si>
  <si>
    <t>NCT02704897</t>
  </si>
  <si>
    <t>https://clinicaltrials.gov/show/NCT02704897</t>
  </si>
  <si>
    <t>Tracking Wound Infection With Smartphone Technology</t>
  </si>
  <si>
    <t>NCT02706223</t>
  </si>
  <si>
    <t>https://clinicaltrials.gov/show/NCT02706223</t>
  </si>
  <si>
    <t>Testing and Treating Hepatitis C in Community Pharmacies</t>
  </si>
  <si>
    <t>NCT02707068</t>
  </si>
  <si>
    <t>https://clinicaltrials.gov/show/NCT02707068</t>
  </si>
  <si>
    <t>Quality Of LIfe Tool for IBD</t>
  </si>
  <si>
    <t>NCT00180739</t>
  </si>
  <si>
    <t>https://clinicaltrials.gov/show/NCT00180739</t>
  </si>
  <si>
    <t>2005-08-01</t>
  </si>
  <si>
    <t>Safety Trial of Magnetic Resonance (MR) Guided Focused Ultrasound Surgery (FUS) in Women With Uterine Fibroids Wishing to Pursue Pregnancy in the Future</t>
  </si>
  <si>
    <t>NCT00180700</t>
  </si>
  <si>
    <t>https://clinicaltrials.gov/show/NCT00180700</t>
  </si>
  <si>
    <t>2003-12-01</t>
  </si>
  <si>
    <t>The Influence of Psychological Interventions Upon Disease Progression in HIV-infected Patients Receiving no Medication</t>
  </si>
  <si>
    <t>NCT00180778</t>
  </si>
  <si>
    <t>https://clinicaltrials.gov/show/NCT00180778</t>
  </si>
  <si>
    <t>Steroids and Antiphospholipid Syndrome- Related Pregnancy Loss</t>
  </si>
  <si>
    <t>NCT00180843</t>
  </si>
  <si>
    <t>https://clinicaltrials.gov/show/NCT00180843</t>
  </si>
  <si>
    <t>Assessment of Ventilation-perfusion Abnormalities in Patients With Stable Smoking-related Airways Disease</t>
  </si>
  <si>
    <t>NCT00180635</t>
  </si>
  <si>
    <t>https://clinicaltrials.gov/show/NCT00180635</t>
  </si>
  <si>
    <t>NO Donors and Inhibitors to Study Imbalance of Nitrogen Stress and Antioxidant Defense in COPD</t>
  </si>
  <si>
    <t>NCT00180713</t>
  </si>
  <si>
    <t>https://clinicaltrials.gov/show/NCT00180713</t>
  </si>
  <si>
    <t>Simvastatin as a Treatment for Pulmonary Hypertension</t>
  </si>
  <si>
    <t>NCT00180726</t>
  </si>
  <si>
    <t>https://clinicaltrials.gov/show/NCT00180726</t>
  </si>
  <si>
    <t>Molecular Mechanism of Asthma</t>
  </si>
  <si>
    <t>NCT00180674</t>
  </si>
  <si>
    <t>https://clinicaltrials.gov/show/NCT00180674</t>
  </si>
  <si>
    <t>2006-09-01</t>
  </si>
  <si>
    <t>Anticoagulation in Liver Fibrosis in Patients With Hepatitis C Virus Infection</t>
  </si>
  <si>
    <t>NCT00180687</t>
  </si>
  <si>
    <t>https://clinicaltrials.gov/show/NCT00180687</t>
  </si>
  <si>
    <t>2005-09-01</t>
  </si>
  <si>
    <t>2015-06-09</t>
  </si>
  <si>
    <t>Clinical Trial of the Use of Intraperitoneal Local Anaesthetic</t>
  </si>
  <si>
    <t>NCT01263171</t>
  </si>
  <si>
    <t>https://clinicaltrials.gov/show/NCT01263171</t>
  </si>
  <si>
    <t>Oxaliplatin, Leucovorin, and Fluorouracil Before and After Radiation Therapy and Surgery in Treating Patients With Rectal Cancer That Can Be Removed by Surgery</t>
  </si>
  <si>
    <t>NCT01265108</t>
  </si>
  <si>
    <t>https://clinicaltrials.gov/show/NCT01265108</t>
  </si>
  <si>
    <t>Effects of Iron on Exercise Capacity During Hypoxia</t>
  </si>
  <si>
    <t>NCT02871674</t>
  </si>
  <si>
    <t>https://clinicaltrials.gov/show/NCT02871674</t>
  </si>
  <si>
    <t>Good Night Project: Behavioural Sleep Interventions for Children With ADHD: A Randomised Controlled Trial</t>
  </si>
  <si>
    <t>NCT02874820</t>
  </si>
  <si>
    <t>https://clinicaltrials.gov/show/NCT02874820</t>
  </si>
  <si>
    <t>I2PETPG - Imidazoline2 Binding Sites in a Group of Participants Diagnosed With AD</t>
  </si>
  <si>
    <t>NCT02878421</t>
  </si>
  <si>
    <t>https://clinicaltrials.gov/show/NCT02878421</t>
  </si>
  <si>
    <t>Vascular EffectS of regUlar Cigarettes Versus electronIc Cigarette USe</t>
  </si>
  <si>
    <t>NCT02872064</t>
  </si>
  <si>
    <t>https://clinicaltrials.gov/show/NCT02872064</t>
  </si>
  <si>
    <t>Treatment of Primary Breast Cancer Using PDT</t>
  </si>
  <si>
    <t>NCT02876549</t>
  </si>
  <si>
    <t>https://clinicaltrials.gov/show/NCT02876549</t>
  </si>
  <si>
    <t>G6PD Assessment Before Primaquine for Radical Treatment of Vivax Malaria</t>
  </si>
  <si>
    <t>NCT02878200</t>
  </si>
  <si>
    <t>https://clinicaltrials.gov/show/NCT02878200</t>
  </si>
  <si>
    <t>RHOST-cRCT, Reactive Household-based Self-administered Treatment Against Residual Malaria Transmission</t>
  </si>
  <si>
    <t>NCT02871089</t>
  </si>
  <si>
    <t>https://clinicaltrials.gov/show/NCT02871089</t>
  </si>
  <si>
    <t>Closed Loop From Onset in Type 1 Diabetes</t>
  </si>
  <si>
    <t>NCT00912197</t>
  </si>
  <si>
    <t>https://clinicaltrials.gov/show/NCT00912197</t>
  </si>
  <si>
    <t>Effect of Oligofructose on Appetite in Overweight Subjects</t>
  </si>
  <si>
    <t>NCT00919451</t>
  </si>
  <si>
    <t>https://clinicaltrials.gov/show/NCT00919451</t>
  </si>
  <si>
    <t>Ciclosporin in the Management of Steroid Resistant Type 1 Reactions in Leprosy</t>
  </si>
  <si>
    <t>NCT00916305</t>
  </si>
  <si>
    <t>https://clinicaltrials.gov/show/NCT00916305</t>
  </si>
  <si>
    <t>2016-04-04</t>
  </si>
  <si>
    <t>TUNE! Teaching the UK About Noise Exposure: A Pilot Study</t>
  </si>
  <si>
    <t>NCT00919542</t>
  </si>
  <si>
    <t>https://clinicaltrials.gov/show/NCT00919542</t>
  </si>
  <si>
    <t>Ciclosporin in the Management of New Erythema Nodosum Leprosum</t>
  </si>
  <si>
    <t>NCT00912613</t>
  </si>
  <si>
    <t>https://clinicaltrials.gov/show/NCT00912613</t>
  </si>
  <si>
    <t>Intensive Care Unit (ICU) Diaries as a Therapeutic Intervention for Post Traumatic Stress Disorder (PTSD) Following Critical Illness</t>
  </si>
  <si>
    <t>NCT00919815</t>
  </si>
  <si>
    <t>https://clinicaltrials.gov/show/NCT00919815</t>
  </si>
  <si>
    <t>Ciclosporin in the Management of New Type 1 Reactions in Leprosy</t>
  </si>
  <si>
    <t>NCT00919776</t>
  </si>
  <si>
    <t>https://clinicaltrials.gov/show/NCT00919776</t>
  </si>
  <si>
    <t>Ciclosporin in the Management of Chronic or Recurrent Erythema Nodosum Leprosum</t>
  </si>
  <si>
    <t>NCT00910767</t>
  </si>
  <si>
    <t>https://clinicaltrials.gov/show/NCT00910767</t>
  </si>
  <si>
    <t>Closing the Loop in Adults With Type 1 Diabetes</t>
  </si>
  <si>
    <t>NCT00910494</t>
  </si>
  <si>
    <t>https://clinicaltrials.gov/show/NCT00910494</t>
  </si>
  <si>
    <t>Intraoperative Radiotherapy for Rectal Cancer Using the Photon Radiosurgery System</t>
  </si>
  <si>
    <t>NCT00915785</t>
  </si>
  <si>
    <t>https://clinicaltrials.gov/show/NCT00915785</t>
  </si>
  <si>
    <t>Azacytidine for the Treatment of Myelodysplastic Syndromes/Acute Myeloid Leukemia (MDS/AML) With High Risk (Chromosome 7 and or Complex) Cytogenetic Abnormalities</t>
  </si>
  <si>
    <t>NCT00963729</t>
  </si>
  <si>
    <t>https://clinicaltrials.gov/show/NCT00963729</t>
  </si>
  <si>
    <t>Chemotherapy or Letrozole Before Surgery in Treating Postmenopausal Women With Breast Cancer That Can Be Removed By Surgery</t>
  </si>
  <si>
    <t>NCT00966849</t>
  </si>
  <si>
    <t>https://clinicaltrials.gov/show/NCT00966849</t>
  </si>
  <si>
    <t>Manicaland Cash Transfer Trial for Children in Zimbabwe</t>
  </si>
  <si>
    <t>NCT00965393</t>
  </si>
  <si>
    <t>https://clinicaltrials.gov/show/NCT00965393</t>
  </si>
  <si>
    <t>The Effect of Ischaemic-Reperfusion and Remote Ischaemic Preconditioning in Man - A Bradykinin Dependent Pathway</t>
  </si>
  <si>
    <t>NCT00960921</t>
  </si>
  <si>
    <t>https://clinicaltrials.gov/show/NCT00960921</t>
  </si>
  <si>
    <t>Study of the Effects of Iron on Lung Blood Pressure at High Altitude</t>
  </si>
  <si>
    <t>NCT00965120</t>
  </si>
  <si>
    <t>https://clinicaltrials.gov/show/NCT00965120</t>
  </si>
  <si>
    <t>The Effect of Ischaemic-Reperfusion in Man - A Bradykinin Dependent Pathway</t>
  </si>
  <si>
    <t>NCT03126526</t>
  </si>
  <si>
    <t>https://clinicaltrials.gov/show/NCT03126526</t>
  </si>
  <si>
    <t>A Multimodal Outcome Study of Eating Disorders</t>
  </si>
  <si>
    <t>NCT03129113</t>
  </si>
  <si>
    <t>https://clinicaltrials.gov/show/NCT03129113</t>
  </si>
  <si>
    <t>Adding MAraViroc &amp;/or METformin for Hepatic Steatosis in People Living With HIV</t>
  </si>
  <si>
    <t>NCT03125616</t>
  </si>
  <si>
    <t>https://clinicaltrials.gov/show/NCT03125616</t>
  </si>
  <si>
    <t>2019-09-02</t>
  </si>
  <si>
    <t>Babies Born Early Antibody Response to Men B Vaccination: BEAR Men B</t>
  </si>
  <si>
    <t>NCT03129282</t>
  </si>
  <si>
    <t>https://clinicaltrials.gov/show/NCT03129282</t>
  </si>
  <si>
    <t>Pathway Study WS3 - Home Based Metacognitive Therapy for Cardiac Rehabilitation Patients</t>
  </si>
  <si>
    <t>NCT03120338</t>
  </si>
  <si>
    <t>https://clinicaltrials.gov/show/NCT03120338</t>
  </si>
  <si>
    <t>DAWBA as a Rapid Online Assessment Tool</t>
  </si>
  <si>
    <t>NCT04130906</t>
  </si>
  <si>
    <t>https://clinicaltrials.gov/show/NCT04130906</t>
  </si>
  <si>
    <t>Theta Burst Stimulation in Binge Eating Disorder: A Single Session RCT</t>
  </si>
  <si>
    <t>NCT04136418</t>
  </si>
  <si>
    <t>https://clinicaltrials.gov/show/NCT04136418</t>
  </si>
  <si>
    <t>Predict&amp;Prevent: Use of a Personalised Early Warning Decision Support System to Predict and Prevent Acute Exacerbations of COPD</t>
  </si>
  <si>
    <t>NCT04132973</t>
  </si>
  <si>
    <t>https://clinicaltrials.gov/show/NCT04132973</t>
  </si>
  <si>
    <t>Investigating Compassion-Based Guided Self-Help for Depression in People With Skin Conditions</t>
  </si>
  <si>
    <t>NCT04130360</t>
  </si>
  <si>
    <t>https://clinicaltrials.gov/show/NCT04130360</t>
  </si>
  <si>
    <t>A Trial of an Online Problem-solving Intervention for Aggression</t>
  </si>
  <si>
    <t>NCT04130087</t>
  </si>
  <si>
    <t>https://clinicaltrials.gov/show/NCT04130087</t>
  </si>
  <si>
    <t>2020-09-10</t>
  </si>
  <si>
    <t>Selegiline and Reward Processing</t>
  </si>
  <si>
    <t>NCT04138160</t>
  </si>
  <si>
    <t>https://clinicaltrials.gov/show/NCT04138160</t>
  </si>
  <si>
    <t>Effects of Two Weeks of 5:2 Intermittent Energy Restriction on Basal and Postprandial Metabolism</t>
  </si>
  <si>
    <t>NCT04135053</t>
  </si>
  <si>
    <t>https://clinicaltrials.gov/show/NCT04135053</t>
  </si>
  <si>
    <t>A Controlled Study to Assess Safety, Colonisation and Immunogenicity of Reconstituted Lyophilised Neisseria Lactamica</t>
  </si>
  <si>
    <t>NCT04132661</t>
  </si>
  <si>
    <t>https://clinicaltrials.gov/show/NCT04132661</t>
  </si>
  <si>
    <t>MRI Assessment of Mode of Action of Bisacodyl, Single Dose</t>
  </si>
  <si>
    <t>NCT04130282</t>
  </si>
  <si>
    <t>https://clinicaltrials.gov/show/NCT04130282</t>
  </si>
  <si>
    <t>2020-09-22</t>
  </si>
  <si>
    <t>VAC077: Safety and Immunogenicity of the Pfs25-IMX313/Matrix-M Vaccine</t>
  </si>
  <si>
    <t>NCT03424512</t>
  </si>
  <si>
    <t>https://clinicaltrials.gov/show/NCT03424512</t>
  </si>
  <si>
    <t>Group Metacognitive Therapy for Anxiety and Depression in Cancer Survivors</t>
  </si>
  <si>
    <t>NCT03429075</t>
  </si>
  <si>
    <t>https://clinicaltrials.gov/show/NCT03429075</t>
  </si>
  <si>
    <t>2020-04-17</t>
  </si>
  <si>
    <t>Psilocybin vs Escitalopram for Major Depressive Disorder: Comparative Mechanisms</t>
  </si>
  <si>
    <t>NCT03429686</t>
  </si>
  <si>
    <t>https://clinicaltrials.gov/show/NCT03429686</t>
  </si>
  <si>
    <t>Digital Reminiscence for People With Dementia</t>
  </si>
  <si>
    <t>NCT03422705</t>
  </si>
  <si>
    <t>https://clinicaltrials.gov/show/NCT03422705</t>
  </si>
  <si>
    <t>A Pilot Study: Preventing Adverse Remodelling Following Pacemaker Implantation</t>
  </si>
  <si>
    <t>NCT03425565</t>
  </si>
  <si>
    <t>https://clinicaltrials.gov/show/NCT03425565</t>
  </si>
  <si>
    <t>A Study of Pembrolizumab in Patients With Advanced Gynaecological Clear Cell Cancer</t>
  </si>
  <si>
    <t>NCT03428256</t>
  </si>
  <si>
    <t>https://clinicaltrials.gov/show/NCT03428256</t>
  </si>
  <si>
    <t>2019-10-15</t>
  </si>
  <si>
    <t>Pre-oxygenation Methods in Bariatric Patients</t>
  </si>
  <si>
    <t>NCT03424187</t>
  </si>
  <si>
    <t>https://clinicaltrials.gov/show/NCT03424187</t>
  </si>
  <si>
    <t>The Acute Effects of Food Structure on Appetite Regulation</t>
  </si>
  <si>
    <t>NCT03860337</t>
  </si>
  <si>
    <t>https://clinicaltrials.gov/show/NCT03860337</t>
  </si>
  <si>
    <t>2019-06-19</t>
  </si>
  <si>
    <t>The Effect of Alginate on Carbohydrate and Fat Digestion in a Mixed Meal</t>
  </si>
  <si>
    <t>NCT03868228</t>
  </si>
  <si>
    <t>https://clinicaltrials.gov/show/NCT03868228</t>
  </si>
  <si>
    <t>2021-09-30</t>
  </si>
  <si>
    <t>PIPAC for the Treatment of Colorectal Peritoneal Metastases</t>
  </si>
  <si>
    <t>NCT03863665</t>
  </si>
  <si>
    <t>https://clinicaltrials.gov/show/NCT03863665</t>
  </si>
  <si>
    <t>Prevention of Hypertensive Injury to the Brain by Intensive Treatment in IntraCerebral Haemorrhage (PROHIBIT-ICH)</t>
  </si>
  <si>
    <t>NCT03866954</t>
  </si>
  <si>
    <t>https://clinicaltrials.gov/show/NCT03866954</t>
  </si>
  <si>
    <t>Trial of Erythrocyte Encapsulated Thymidine Phosphorylase In Mitochondrial Neurogastrointestinal Encephalomyopathy</t>
  </si>
  <si>
    <t>NCT03861741</t>
  </si>
  <si>
    <t>https://clinicaltrials.gov/show/NCT03861741</t>
  </si>
  <si>
    <t>A Study to Evaluate the Feasibility of Screening Relatives of Patients Affected by Non-Syndromic Thoracic Aortic Diseases</t>
  </si>
  <si>
    <t>NCT03866512</t>
  </si>
  <si>
    <t>https://clinicaltrials.gov/show/NCT03866512</t>
  </si>
  <si>
    <t>Forearm Immobilization, Metabolic Health, and Muscle Loss</t>
  </si>
  <si>
    <t>NCT03863366</t>
  </si>
  <si>
    <t>https://clinicaltrials.gov/show/NCT03863366</t>
  </si>
  <si>
    <t>2017-08-08</t>
  </si>
  <si>
    <t>Effects of Acute Prucalopride Administration in Healthy Volunteers</t>
  </si>
  <si>
    <t>NCT00801736</t>
  </si>
  <si>
    <t>https://clinicaltrials.gov/show/NCT00801736</t>
  </si>
  <si>
    <t>ERCC1 Targeted Trial</t>
  </si>
  <si>
    <t>NCT00809653</t>
  </si>
  <si>
    <t>https://clinicaltrials.gov/show/NCT00809653</t>
  </si>
  <si>
    <t>Reducing the Pro-ischaemic Effects of Air Pollution Exposure Using a Simple Face Mask</t>
  </si>
  <si>
    <t>NCT00809432</t>
  </si>
  <si>
    <t>https://clinicaltrials.gov/show/NCT00809432</t>
  </si>
  <si>
    <t>The Cardiovascular Benefits of Reducing Personal Exposure to Air Pollution</t>
  </si>
  <si>
    <t>NCT00802529</t>
  </si>
  <si>
    <t>https://clinicaltrials.gov/show/NCT00802529</t>
  </si>
  <si>
    <t>2016-05-09</t>
  </si>
  <si>
    <t>Transtympanic Gentamicin vs. Steroids in Refractory Meniere's Disease</t>
  </si>
  <si>
    <t>NCT00803829</t>
  </si>
  <si>
    <t>https://clinicaltrials.gov/show/NCT00803829</t>
  </si>
  <si>
    <t>Synbiotic Treatment of Ulcerative Colitis Patients</t>
  </si>
  <si>
    <t>NCT00858533</t>
  </si>
  <si>
    <t>https://clinicaltrials.gov/show/NCT00858533</t>
  </si>
  <si>
    <t>Trial of Health at Work Workplace Health Intervention</t>
  </si>
  <si>
    <t>NCT00852371</t>
  </si>
  <si>
    <t>https://clinicaltrials.gov/show/NCT00852371</t>
  </si>
  <si>
    <t>Intermittent Preventive Treatment of Malaria in Schoolchildren</t>
  </si>
  <si>
    <t>NCT00855699</t>
  </si>
  <si>
    <t>https://clinicaltrials.gov/show/NCT00855699</t>
  </si>
  <si>
    <t>Alcohol Detoxification in Primary Care Treatment (ADEPT)</t>
  </si>
  <si>
    <t>NCT00858728</t>
  </si>
  <si>
    <t>https://clinicaltrials.gov/show/NCT00858728</t>
  </si>
  <si>
    <t>Effect of Fruit and Vegetable Consumption on Immune Function in the Elderly</t>
  </si>
  <si>
    <t>NCT00854984</t>
  </si>
  <si>
    <t>https://clinicaltrials.gov/show/NCT00854984</t>
  </si>
  <si>
    <t>Pilot Study of a Self-help Intervention for Depression in Patients With a Chronic Disease</t>
  </si>
  <si>
    <t>NCT00851942</t>
  </si>
  <si>
    <t>https://clinicaltrials.gov/show/NCT00851942</t>
  </si>
  <si>
    <t>2012-07-28</t>
  </si>
  <si>
    <t>Determination of Method-specific Normal Cortisol and Adrenal Hormone Responses to the Short Synacthen Test</t>
  </si>
  <si>
    <t>NCT00857077</t>
  </si>
  <si>
    <t>https://clinicaltrials.gov/show/NCT00857077</t>
  </si>
  <si>
    <t>Intermittent Preventive Treatment for Malaria in Infants in Navrongo Ghana</t>
  </si>
  <si>
    <t>NCT02601807</t>
  </si>
  <si>
    <t>https://clinicaltrials.gov/show/NCT02601807</t>
  </si>
  <si>
    <t>ActiPatch Therapy for Back Pain</t>
  </si>
  <si>
    <t>NCT02601859</t>
  </si>
  <si>
    <t>https://clinicaltrials.gov/show/NCT02601859</t>
  </si>
  <si>
    <t>Evaluation of Lithium as a Glycogen-Synthase-Kinase-3 (GSK-3) Inhibitor in Mild Cognitive Impairment</t>
  </si>
  <si>
    <t>NCT02605291</t>
  </si>
  <si>
    <t>https://clinicaltrials.gov/show/NCT02605291</t>
  </si>
  <si>
    <t>Dietary Macronutrient Manipulation and Substrate Oxidation During Exercise</t>
  </si>
  <si>
    <t>NCT02604862</t>
  </si>
  <si>
    <t>https://clinicaltrials.gov/show/NCT02604862</t>
  </si>
  <si>
    <t>Imaging FIB ONE in the Human Lung Using Endomicroscopy</t>
  </si>
  <si>
    <t>NCT02608814</t>
  </si>
  <si>
    <t>https://clinicaltrials.gov/show/NCT02608814</t>
  </si>
  <si>
    <t>Advanced Ultrasound in Pleural Infection</t>
  </si>
  <si>
    <t>NCT02600975</t>
  </si>
  <si>
    <t>https://clinicaltrials.gov/show/NCT02600975</t>
  </si>
  <si>
    <t>2017-01-19</t>
  </si>
  <si>
    <t>A Study to Assess the Safety and Immunogenicity of a Malaria Vaccine Candidate, R21, Administered With AS01B</t>
  </si>
  <si>
    <t>NCT02604316</t>
  </si>
  <si>
    <t>https://clinicaltrials.gov/show/NCT02604316</t>
  </si>
  <si>
    <t>SATIN: Satiety Innovation. Study 2- University of Aberdeen</t>
  </si>
  <si>
    <t>NCT02600091</t>
  </si>
  <si>
    <t>https://clinicaltrials.gov/show/NCT02600091</t>
  </si>
  <si>
    <t>Mindfulness-based Cognitive Therapy to Improve Emotional Wellbeing and Glycaemic Control in Diabetes</t>
  </si>
  <si>
    <t>NCT02970864</t>
  </si>
  <si>
    <t>https://clinicaltrials.gov/show/NCT02970864</t>
  </si>
  <si>
    <t>A Phase I Trial of a Novel Synthetic Polymer Nerve Conduit 'Polynerve' in Participants With Sensory Digital Nerve Injury</t>
  </si>
  <si>
    <t>NCT02972957</t>
  </si>
  <si>
    <t>https://clinicaltrials.gov/show/NCT02972957</t>
  </si>
  <si>
    <t>A Study of Intranasal Live Attenuated Influenza Vaccine Immunogenicity and Associations With the Nasopharyngeal Microbiome Among Children in the Gambia</t>
  </si>
  <si>
    <t>NCT02975518</t>
  </si>
  <si>
    <t>https://clinicaltrials.gov/show/NCT02975518</t>
  </si>
  <si>
    <t>Tracking Endothelial Cells in Arterial Injury</t>
  </si>
  <si>
    <t>NCT02970279</t>
  </si>
  <si>
    <t>https://clinicaltrials.gov/show/NCT02970279</t>
  </si>
  <si>
    <t>Reducing Stasis Outcomes for Depression in Group Behavioural Activation Therapy</t>
  </si>
  <si>
    <t>NCT02972476</t>
  </si>
  <si>
    <t>https://clinicaltrials.gov/show/NCT02972476</t>
  </si>
  <si>
    <t>Microbiome Use to Stratify Use of Inhaled Corticosteroids: MUSIC Trial</t>
  </si>
  <si>
    <t>NCT00129701</t>
  </si>
  <si>
    <t>https://clinicaltrials.gov/show/NCT00129701</t>
  </si>
  <si>
    <t>2005-10-01</t>
  </si>
  <si>
    <t>2020-01-08</t>
  </si>
  <si>
    <t>Can we Reduce Hospital Attendance Without Compromising Care by the Use of Telephone Consultation</t>
  </si>
  <si>
    <t>NCT00122811</t>
  </si>
  <si>
    <t>https://clinicaltrials.gov/show/NCT00122811</t>
  </si>
  <si>
    <t>The Hypertension in the Very Elderly Trial (HYVET)</t>
  </si>
  <si>
    <t>NCT00125853</t>
  </si>
  <si>
    <t>https://clinicaltrials.gov/show/NCT00125853</t>
  </si>
  <si>
    <t>2019-06-12</t>
  </si>
  <si>
    <t>The Effect of Nebivolol on Insulin Sensitivity</t>
  </si>
  <si>
    <t>NCT00122083</t>
  </si>
  <si>
    <t>https://clinicaltrials.gov/show/NCT00122083</t>
  </si>
  <si>
    <t>An Evaluation of the Effectiveness of a Simple Marketing Intervention in Changing Student Attitudes to Depression</t>
  </si>
  <si>
    <t>NCT00121771</t>
  </si>
  <si>
    <t>https://clinicaltrials.gov/show/NCT00121771</t>
  </si>
  <si>
    <t>Malaria Candidate Vaccines FP9 Circumsporozoite (CS) and MVA CS in Adult Gambian Men</t>
  </si>
  <si>
    <t>NCT00126048</t>
  </si>
  <si>
    <t>https://clinicaltrials.gov/show/NCT00126048</t>
  </si>
  <si>
    <t>Trial to Evaluate the Effect of Statins on Asthma Control of Patients With Chronic Asthma</t>
  </si>
  <si>
    <t>NCT00129636</t>
  </si>
  <si>
    <t>https://clinicaltrials.gov/show/NCT00129636</t>
  </si>
  <si>
    <t>The Usefulness of Patients Receiving Their Own Letter After an Outpatient Attendance</t>
  </si>
  <si>
    <t>NCT00127062</t>
  </si>
  <si>
    <t>https://clinicaltrials.gov/show/NCT00127062</t>
  </si>
  <si>
    <t>2006-08-01</t>
  </si>
  <si>
    <t>Health Effects of Diesel Exhaust in Asthmatic Patients: A Real-world Study in a London Street</t>
  </si>
  <si>
    <t>NCT00129649</t>
  </si>
  <si>
    <t>https://clinicaltrials.gov/show/NCT00129649</t>
  </si>
  <si>
    <t>2006-10-01</t>
  </si>
  <si>
    <t>Service Development: Assessing Non-attendance Rates in Outpatient Clinics</t>
  </si>
  <si>
    <t>NCT00129987</t>
  </si>
  <si>
    <t>https://clinicaltrials.gov/show/NCT00129987</t>
  </si>
  <si>
    <t>Trial of Lay-led Individualised Self-management Education for Adults With Asthma</t>
  </si>
  <si>
    <t>NCT00125866</t>
  </si>
  <si>
    <t>https://clinicaltrials.gov/show/NCT00125866</t>
  </si>
  <si>
    <t>The Effect of Cocoa Flavonoids on Blood Pressure</t>
  </si>
  <si>
    <t>NCT00125593</t>
  </si>
  <si>
    <t>https://clinicaltrials.gov/show/NCT00125593</t>
  </si>
  <si>
    <t>2011-08-19</t>
  </si>
  <si>
    <t>Study of Heart and Renal Protection</t>
  </si>
  <si>
    <t>NCT00129662</t>
  </si>
  <si>
    <t>https://clinicaltrials.gov/show/NCT00129662</t>
  </si>
  <si>
    <t>Comprehension and Evaluation of a Pictorial Action Plan for Those With Asthma or COPD</t>
  </si>
  <si>
    <t>NCT00120809</t>
  </si>
  <si>
    <t>https://clinicaltrials.gov/show/NCT00120809</t>
  </si>
  <si>
    <t>Intermittent Preventative Treatment With Sulfadoxine-Pyrimethamine in Gambian Multigravidae</t>
  </si>
  <si>
    <t>NCT00124826</t>
  </si>
  <si>
    <t>https://clinicaltrials.gov/show/NCT00124826</t>
  </si>
  <si>
    <t>SELESTIAL: Trial of Insulin to Control Blood Sugar After Acute Stroke Using Magnetic Resonance Imaging (MRI) End-Points</t>
  </si>
  <si>
    <t>NCT00120822</t>
  </si>
  <si>
    <t>https://clinicaltrials.gov/show/NCT00120822</t>
  </si>
  <si>
    <t>Folic Acid Supplementation in Gambian Primigravidae</t>
  </si>
  <si>
    <t>NCT00121823</t>
  </si>
  <si>
    <t>https://clinicaltrials.gov/show/NCT00121823</t>
  </si>
  <si>
    <t>Malaria Infection Diagnosed by Polymerase Chain Reaction (PCR) as a Means of Evaluating Pre-erythrocytic Candidate Malaria Vaccines</t>
  </si>
  <si>
    <t>NCT00124072</t>
  </si>
  <si>
    <t>https://clinicaltrials.gov/show/NCT00124072</t>
  </si>
  <si>
    <t>2010-03-29</t>
  </si>
  <si>
    <t>Study of the Effectiveness of Additional Reductions in Cholesterol and Homocysteine</t>
  </si>
  <si>
    <t>NCT00129779</t>
  </si>
  <si>
    <t>https://clinicaltrials.gov/show/NCT00129779</t>
  </si>
  <si>
    <t>Assessment of the Effects of an Intermediate Care Package in Preventing Hospitalisation of Patients With COPD</t>
  </si>
  <si>
    <t>NCT01546935</t>
  </si>
  <si>
    <t>https://clinicaltrials.gov/show/NCT01546935</t>
  </si>
  <si>
    <t>Oseltamivir for Influenza Lower Respiratory Tract Infection in Children Under One</t>
  </si>
  <si>
    <t>NCT01544205</t>
  </si>
  <si>
    <t>https://clinicaltrials.gov/show/NCT01544205</t>
  </si>
  <si>
    <t>Neurofeedback as a Treatment Tool for Depression</t>
  </si>
  <si>
    <t>NCT01544634</t>
  </si>
  <si>
    <t>https://clinicaltrials.gov/show/NCT01544634</t>
  </si>
  <si>
    <t>2013-05-25</t>
  </si>
  <si>
    <t>Beta Blocker Therapy in Mild to Moderate Asthmatics</t>
  </si>
  <si>
    <t>NCT01542398</t>
  </si>
  <si>
    <t>https://clinicaltrials.gov/show/NCT01542398</t>
  </si>
  <si>
    <t>A Family-based, Resilience-focused Intervention for War-affected Communities in North-eastern Democratic Republic of Congo</t>
  </si>
  <si>
    <t>NCT01546961</t>
  </si>
  <si>
    <t>https://clinicaltrials.gov/show/NCT01546961</t>
  </si>
  <si>
    <t>Chloroquine Population Pharmacokinetics in Pre and Post-partum Women</t>
  </si>
  <si>
    <t>NCT03405493</t>
  </si>
  <si>
    <t>https://clinicaltrials.gov/show/NCT03405493</t>
  </si>
  <si>
    <t>Sleep, Wake and Light Therapy for Depression</t>
  </si>
  <si>
    <t>NCT03407235</t>
  </si>
  <si>
    <t>https://clinicaltrials.gov/show/NCT03407235</t>
  </si>
  <si>
    <t>Simulating Laparoscopy With an Eye Patch</t>
  </si>
  <si>
    <t>NCT03408808</t>
  </si>
  <si>
    <t>https://clinicaltrials.gov/show/NCT03408808</t>
  </si>
  <si>
    <t>Dorsal Wrist Ganglia; Aspiration Alone vs Aspiration and Injection of Platelet Rich Plasma</t>
  </si>
  <si>
    <t>NCT03405025</t>
  </si>
  <si>
    <t>https://clinicaltrials.gov/show/NCT03405025</t>
  </si>
  <si>
    <t>2021-01-28</t>
  </si>
  <si>
    <t>Radiofrequency Endoscopic Ablation With Ultrasound Guidance: a Non-surgical Treatment for Aldosterone-producing Adenomas</t>
  </si>
  <si>
    <t>NCT03400566</t>
  </si>
  <si>
    <t>https://clinicaltrials.gov/show/NCT03400566</t>
  </si>
  <si>
    <t>Effects of Experiential Learning on Vegetable Intake in Preschool Children</t>
  </si>
  <si>
    <t>NCT03408535</t>
  </si>
  <si>
    <t>https://clinicaltrials.gov/show/NCT03408535</t>
  </si>
  <si>
    <t>2018-03-21</t>
  </si>
  <si>
    <t>Feasibility of an Online Rehabilitation Program</t>
  </si>
  <si>
    <t>NCT03408262</t>
  </si>
  <si>
    <t>https://clinicaltrials.gov/show/NCT03408262</t>
  </si>
  <si>
    <t>Clinical Trial of HIV Vaccine Combinations in Healthy Men and Women</t>
  </si>
  <si>
    <t>NCT03086876</t>
  </si>
  <si>
    <t>https://clinicaltrials.gov/show/NCT03086876</t>
  </si>
  <si>
    <t>2021-05-30</t>
  </si>
  <si>
    <t>Evaluation of Parent Intervention for Challenging Behaviour in Children With Intellectual Disabilities (EPICC-ID)</t>
  </si>
  <si>
    <t>NCT03085550</t>
  </si>
  <si>
    <t>https://clinicaltrials.gov/show/NCT03085550</t>
  </si>
  <si>
    <t>2019-07-02</t>
  </si>
  <si>
    <t>Platelet Rich Plasma and Autologous Fat Graft for Diabetic Ulcer</t>
  </si>
  <si>
    <t>NCT03083197</t>
  </si>
  <si>
    <t>https://clinicaltrials.gov/show/NCT03083197</t>
  </si>
  <si>
    <t>Scrub Typhus Antibiotic Resistance Trial</t>
  </si>
  <si>
    <t>NCT03088514</t>
  </si>
  <si>
    <t>https://clinicaltrials.gov/show/NCT03088514</t>
  </si>
  <si>
    <t>Investigation of Dietary Nitrate Effects in Hypertension-induced Target Organ Damage</t>
  </si>
  <si>
    <t>NCT03084055</t>
  </si>
  <si>
    <t>https://clinicaltrials.gov/show/NCT03084055</t>
  </si>
  <si>
    <t>2017-04-15</t>
  </si>
  <si>
    <t>A Pilot Randomized Controlled Trial of an Intervention for Adults With Depression: the eMotion Study.</t>
  </si>
  <si>
    <t>NCT03084289</t>
  </si>
  <si>
    <t>https://clinicaltrials.gov/show/NCT03084289</t>
  </si>
  <si>
    <t>2020-07-06</t>
  </si>
  <si>
    <t>A Study to Assess the Safety and Immunogenicity of a Candidate Malaria Vaccine Using Novel Routes of Administration</t>
  </si>
  <si>
    <t>NCT01661322</t>
  </si>
  <si>
    <t>https://clinicaltrials.gov/show/NCT01661322</t>
  </si>
  <si>
    <t>Triple Antiplatelets for Reducing Dependency After Ischaemic Stroke</t>
  </si>
  <si>
    <t>NCT01662726</t>
  </si>
  <si>
    <t>https://clinicaltrials.gov/show/NCT01662726</t>
  </si>
  <si>
    <t>A Study to Assess the Ability of a Novel Endocrine Treatment for Breast Cancer, Irosustat, to Slow Down Cancer Growth</t>
  </si>
  <si>
    <t>NCT01660646</t>
  </si>
  <si>
    <t>https://clinicaltrials.gov/show/NCT01660646</t>
  </si>
  <si>
    <t>Determining the Impact of Enhanced Case Finding on Tuberculosis Notification in The Gambia</t>
  </si>
  <si>
    <t>NCT01661582</t>
  </si>
  <si>
    <t>https://clinicaltrials.gov/show/NCT01661582</t>
  </si>
  <si>
    <t>Myocardial Ischaemia After Exposure to Diesel Exhaust</t>
  </si>
  <si>
    <t>NCT01664858</t>
  </si>
  <si>
    <t>https://clinicaltrials.gov/show/NCT01664858</t>
  </si>
  <si>
    <t>2016-10-27</t>
  </si>
  <si>
    <t>Clinical Evaluation of Magnetic Resonance Imaging in Coronary Heart Disease-2</t>
  </si>
  <si>
    <t>NCT01661530</t>
  </si>
  <si>
    <t>https://clinicaltrials.gov/show/NCT01661530</t>
  </si>
  <si>
    <t>Piloting a Dietary Vitamin E Intervention During Pregnancy</t>
  </si>
  <si>
    <t>NCT01668433</t>
  </si>
  <si>
    <t>https://clinicaltrials.gov/show/NCT01668433</t>
  </si>
  <si>
    <t>Pharmacokinetic and in Vitro Transmission Blocking Activities Study of Primaquine Compare to Methylene Blue in Healthy Volunteer Both G6PD Normal and G6PD Deficiency</t>
  </si>
  <si>
    <t>NCT01669928</t>
  </si>
  <si>
    <t>https://clinicaltrials.gov/show/NCT01669928</t>
  </si>
  <si>
    <t>Anti-hypertensive Medication Dosing Regimen in Effective Blood Pressure Control</t>
  </si>
  <si>
    <t>NCT01666925</t>
  </si>
  <si>
    <t>https://clinicaltrials.gov/show/NCT01666925</t>
  </si>
  <si>
    <t>Efficacy of Malaria Vaccines in Kenyan Adults</t>
  </si>
  <si>
    <t>NCT01662778</t>
  </si>
  <si>
    <t>https://clinicaltrials.gov/show/NCT01662778</t>
  </si>
  <si>
    <t>The Clinical Effect of Monodisperse Fluticasone Propionate in Asthma</t>
  </si>
  <si>
    <t>NCT01662752</t>
  </si>
  <si>
    <t>https://clinicaltrials.gov/show/NCT01662752</t>
  </si>
  <si>
    <t>2019-05-20</t>
  </si>
  <si>
    <t>Lymphatic Mapping for Sentinel Node Identification and Analysis</t>
  </si>
  <si>
    <t>NCT01669512</t>
  </si>
  <si>
    <t>https://clinicaltrials.gov/show/NCT01669512</t>
  </si>
  <si>
    <t>Adjuvanting Viral Vectored Malaria Vaccines With Matrix M</t>
  </si>
  <si>
    <t>NCT01667406</t>
  </si>
  <si>
    <t>https://clinicaltrials.gov/show/NCT01667406</t>
  </si>
  <si>
    <t>The Use of the Hormone Kisspeptin in 'in Vitro Fertilisation' (IVF) Treatment</t>
  </si>
  <si>
    <t>NCT01660659</t>
  </si>
  <si>
    <t>https://clinicaltrials.gov/show/NCT01660659</t>
  </si>
  <si>
    <t>Indoor Air Pollution (IAP) Carriage Study</t>
  </si>
  <si>
    <t>NCT01664611</t>
  </si>
  <si>
    <t>https://clinicaltrials.gov/show/NCT01664611</t>
  </si>
  <si>
    <t>2016-10-30</t>
  </si>
  <si>
    <t>Daily REmote Ischaemic Conditioning Following Acute Myocardial Infarction</t>
  </si>
  <si>
    <t>NCT01666028</t>
  </si>
  <si>
    <t>https://clinicaltrials.gov/show/NCT01666028</t>
  </si>
  <si>
    <t>Short Term Closed-loop Glucose Control in Adults With Type 1 Diabetes</t>
  </si>
  <si>
    <t>NCT01661569</t>
  </si>
  <si>
    <t>https://clinicaltrials.gov/show/NCT01661569</t>
  </si>
  <si>
    <t>A Randomised Controlled Trial to Investigate the Effects of a Mindfulness Smartphone App on Well-being in the Workplace</t>
  </si>
  <si>
    <t>NCT03468114</t>
  </si>
  <si>
    <t>https://clinicaltrials.gov/show/NCT03468114</t>
  </si>
  <si>
    <t>The Safe Start Trial - Kisumu, Kenya</t>
  </si>
  <si>
    <t>NCT03463096</t>
  </si>
  <si>
    <t>https://clinicaltrials.gov/show/NCT03463096</t>
  </si>
  <si>
    <t>Advanced Gravitational Physiology the Lung Under High-G Acceleration</t>
  </si>
  <si>
    <t>NCT03463694</t>
  </si>
  <si>
    <t>https://clinicaltrials.gov/show/NCT03463694</t>
  </si>
  <si>
    <t>Edinburgh and Lothian Virus Intervention Study in Kids</t>
  </si>
  <si>
    <t>NCT03467061</t>
  </si>
  <si>
    <t>https://clinicaltrials.gov/show/NCT03467061</t>
  </si>
  <si>
    <t>The Effect of Dietary Nitrate on the Oral Microbiome</t>
  </si>
  <si>
    <t>NCT03461432</t>
  </si>
  <si>
    <t>https://clinicaltrials.gov/show/NCT03461432</t>
  </si>
  <si>
    <t>Personalised Cognitive Remediation Therapy (pCRT)</t>
  </si>
  <si>
    <t>NCT03466047</t>
  </si>
  <si>
    <t>https://clinicaltrials.gov/show/NCT03466047</t>
  </si>
  <si>
    <t>The Effect of Macronutrients on Satiety and Gut Hormone Responses</t>
  </si>
  <si>
    <t>NCT00921921</t>
  </si>
  <si>
    <t>https://clinicaltrials.gov/show/NCT00921921</t>
  </si>
  <si>
    <t>Does Extra-fine Hydrofluoroalkane-beclomethasone Dipropionate (HFA-BDP) Suppress Small Airways Inflammation in Chronic Obstructive Pulmonary Disease (COPD)?</t>
  </si>
  <si>
    <t>NCT00219830</t>
  </si>
  <si>
    <t>https://clinicaltrials.gov/show/NCT00219830</t>
  </si>
  <si>
    <t>2007-05-01</t>
  </si>
  <si>
    <t>A Trial of a Home Based Walking Program as an Alternate Program for Non Attenders at Cardiac Rehabilitation</t>
  </si>
  <si>
    <t>NCT00211341</t>
  </si>
  <si>
    <t>https://clinicaltrials.gov/show/NCT00211341</t>
  </si>
  <si>
    <t>Trial of the Impact of Vitamin A on Maternal Mortality</t>
  </si>
  <si>
    <t>NCT00211224</t>
  </si>
  <si>
    <t>https://clinicaltrials.gov/show/NCT00211224</t>
  </si>
  <si>
    <t>Neuroprotection and Natural History in Parkinson's Plus Syndromes (NNIPPS)</t>
  </si>
  <si>
    <t>NCT01415011</t>
  </si>
  <si>
    <t>https://clinicaltrials.gov/show/NCT01415011</t>
  </si>
  <si>
    <t>Efficacy and Safety Study of Afatinib to Treat Lung Cancer Patients</t>
  </si>
  <si>
    <t>NCT01414998</t>
  </si>
  <si>
    <t>https://clinicaltrials.gov/show/NCT01414998</t>
  </si>
  <si>
    <t>Sensorimotor Replacement With Electronic and De-nicotinised Cigarettes</t>
  </si>
  <si>
    <t>NCT01414582</t>
  </si>
  <si>
    <t>https://clinicaltrials.gov/show/NCT01414582</t>
  </si>
  <si>
    <t>Transcranial Stimulation and Motor Training in Stroke Rehabilitation</t>
  </si>
  <si>
    <t>NCT01411631</t>
  </si>
  <si>
    <t>https://clinicaltrials.gov/show/NCT01411631</t>
  </si>
  <si>
    <t>A Study to Investigate the Effect of Concord Grape Juice on Cognitive Function in Mums of Preteen Children</t>
  </si>
  <si>
    <t>NCT01410760</t>
  </si>
  <si>
    <t>https://clinicaltrials.gov/show/NCT01410760</t>
  </si>
  <si>
    <t>PERfusion CT in the FOXFIRE Trial to Study Blood Flow to Liver Metastases</t>
  </si>
  <si>
    <t>NCT01414413</t>
  </si>
  <si>
    <t>https://clinicaltrials.gov/show/NCT01414413</t>
  </si>
  <si>
    <t>2014-02-19</t>
  </si>
  <si>
    <t>Home Assessment and Initiation of Antiretroviral Therapy for HIV in Malawi</t>
  </si>
  <si>
    <t>NCT01416727</t>
  </si>
  <si>
    <t>https://clinicaltrials.gov/show/NCT01416727</t>
  </si>
  <si>
    <t>Simulation Training vs Workplace-Based Supervision in Psychiatry</t>
  </si>
  <si>
    <t>NCT02748187</t>
  </si>
  <si>
    <t>https://clinicaltrials.gov/show/NCT02748187</t>
  </si>
  <si>
    <t>Attachment Style and Reflective Functioning in CBASP</t>
  </si>
  <si>
    <t>NCT02740049</t>
  </si>
  <si>
    <t>https://clinicaltrials.gov/show/NCT02740049</t>
  </si>
  <si>
    <t>2016-10-19</t>
  </si>
  <si>
    <t>In Vitro Evaluation of a Novel Drug on Airway Epithelial Cells Obtained From Participants With Severe Asthma</t>
  </si>
  <si>
    <t>NCT02746276</t>
  </si>
  <si>
    <t>https://clinicaltrials.gov/show/NCT02746276</t>
  </si>
  <si>
    <t>2016-09-30</t>
  </si>
  <si>
    <t>Optimising Antibiotic Treatment for Sick Malnourished Children</t>
  </si>
  <si>
    <t>NCT02740608</t>
  </si>
  <si>
    <t>https://clinicaltrials.gov/show/NCT02740608</t>
  </si>
  <si>
    <t>2018-05-08</t>
  </si>
  <si>
    <t>Viability Testing and Transplantation of Marginal Livers</t>
  </si>
  <si>
    <t>NCT02748291</t>
  </si>
  <si>
    <t>https://clinicaltrials.gov/show/NCT02748291</t>
  </si>
  <si>
    <t>An Investigation Into the Role of Walking in Treating the Symptoms of Knee Osteoarthritis: The WalkOut Study</t>
  </si>
  <si>
    <t>NCT02740803</t>
  </si>
  <si>
    <t>https://clinicaltrials.gov/show/NCT02740803</t>
  </si>
  <si>
    <t>Total Salivary Fluoride Concentration of Healthy Adult Subjects Following Toothbrushing With Different Formulations of Fluoridated Toothpastes With and Without Post-brushing Water Rinsing.</t>
  </si>
  <si>
    <t>NCT02745496</t>
  </si>
  <si>
    <t>https://clinicaltrials.gov/show/NCT02745496</t>
  </si>
  <si>
    <t>Advanced Magnetic Resonance Imaging (MRI) in Men With Suspected Prostate Cancer</t>
  </si>
  <si>
    <t>NCT02747264</t>
  </si>
  <si>
    <t>https://clinicaltrials.gov/show/NCT02747264</t>
  </si>
  <si>
    <t>eRAPID Feasibility Pilot Study in Pelvic Radiotherapy</t>
  </si>
  <si>
    <t>NCT04431713</t>
  </si>
  <si>
    <t>https://clinicaltrials.gov/show/NCT04431713</t>
  </si>
  <si>
    <t>2022-04-26</t>
  </si>
  <si>
    <t>Exenatide Once-weekly as a Treatment for Multiple System Atrophy</t>
  </si>
  <si>
    <t>NCT04432025</t>
  </si>
  <si>
    <t>https://clinicaltrials.gov/show/NCT04432025</t>
  </si>
  <si>
    <t>Medication Following Bariatric Surgery for Type 2 Diabetes Mellitus</t>
  </si>
  <si>
    <t>NCT04434599</t>
  </si>
  <si>
    <t>https://clinicaltrials.gov/show/NCT04434599</t>
  </si>
  <si>
    <t>Fluoroscopic, Contact Force and Local Impedance With Ultra-high Density Mapping Guided Radiofrequency Ablation Comparison for cavoTricuspid Isthmus dependenT Atrial fluttER: the FLUTTER Study</t>
  </si>
  <si>
    <t>NCT01539369</t>
  </si>
  <si>
    <t>https://clinicaltrials.gov/show/NCT01539369</t>
  </si>
  <si>
    <t>The Leeds Women's Wellbeing (LWW) Study</t>
  </si>
  <si>
    <t>NCT01530139</t>
  </si>
  <si>
    <t>https://clinicaltrials.gov/show/NCT01530139</t>
  </si>
  <si>
    <t>Strategies for Personalised Nutrition</t>
  </si>
  <si>
    <t>NCT01532024</t>
  </si>
  <si>
    <t>https://clinicaltrials.gov/show/NCT01532024</t>
  </si>
  <si>
    <t>2016-09-02</t>
  </si>
  <si>
    <t>Exploratory Clinical Study of Neutrophil Activation Probe (NAP) for Optical Molecular Imaging in Human Lungs</t>
  </si>
  <si>
    <t>NCT01536431</t>
  </si>
  <si>
    <t>https://clinicaltrials.gov/show/NCT01536431</t>
  </si>
  <si>
    <t>Safety Study to Assess Whether Proinsulin Peptide Injections Can Slow or Stop the Body Damaging Its Own Insulin-making Cells in the Pancreas in Patients Newly Diagnosed With Type 1 Diabetes</t>
  </si>
  <si>
    <t>NCT01534013</t>
  </si>
  <si>
    <t>https://clinicaltrials.gov/show/NCT01534013</t>
  </si>
  <si>
    <t>Clinical Assessment of a Closed-loop Insulin Delivery System</t>
  </si>
  <si>
    <t>NCT01539837</t>
  </si>
  <si>
    <t>https://clinicaltrials.gov/show/NCT01539837</t>
  </si>
  <si>
    <t>A Pilot Clinical Trial With the Iron Chelator Deferiprone in Parkinson's Disease</t>
  </si>
  <si>
    <t>NCT01532037</t>
  </si>
  <si>
    <t>https://clinicaltrials.gov/show/NCT01532037</t>
  </si>
  <si>
    <t>Self Help for Fatigue in Multiple Sclerosis</t>
  </si>
  <si>
    <t>NCT01531010</t>
  </si>
  <si>
    <t>https://clinicaltrials.gov/show/NCT01531010</t>
  </si>
  <si>
    <t>Pressure-limited Ventilation Versus Volume-targeted Ventilation in Preterm Newborns</t>
  </si>
  <si>
    <t>NCT01534559</t>
  </si>
  <si>
    <t>https://clinicaltrials.gov/show/NCT01534559</t>
  </si>
  <si>
    <t>Pharmacist-led Medicines Management Outpatient Service</t>
  </si>
  <si>
    <t>NCT03138265</t>
  </si>
  <si>
    <t>https://clinicaltrials.gov/show/NCT03138265</t>
  </si>
  <si>
    <t>HIT Training in the Frail Elderly.</t>
  </si>
  <si>
    <t>NCT03139942</t>
  </si>
  <si>
    <t>https://clinicaltrials.gov/show/NCT03139942</t>
  </si>
  <si>
    <t>2017-07-11</t>
  </si>
  <si>
    <t>Optical Polyp Testing for In Vivo Classification</t>
  </si>
  <si>
    <t>NCT03131934</t>
  </si>
  <si>
    <t>https://clinicaltrials.gov/show/NCT03131934</t>
  </si>
  <si>
    <t>Immunotherapy With Tacrolimus Resistant EBV CTL for Lymphoproliferative Disease After Solid Organ Transplant</t>
  </si>
  <si>
    <t>NCT01995799</t>
  </si>
  <si>
    <t>https://clinicaltrials.gov/show/NCT01995799</t>
  </si>
  <si>
    <t>IRon Nanoparticle Enhanced MRI in the Assessment of Myocardial infarctioN</t>
  </si>
  <si>
    <t>NCT01997112</t>
  </si>
  <si>
    <t>https://clinicaltrials.gov/show/NCT01997112</t>
  </si>
  <si>
    <t>PAracetamol Treatment in Hypertension: Effect on Blood Pressure (PATH-BP) Study</t>
  </si>
  <si>
    <t>NCT01994135</t>
  </si>
  <si>
    <t>https://clinicaltrials.gov/show/NCT01994135</t>
  </si>
  <si>
    <t>Effects of Carbohydrase-inhibiting Polyphenols on Glycaemic Response in Vivo</t>
  </si>
  <si>
    <t>NCT01991314</t>
  </si>
  <si>
    <t>https://clinicaltrials.gov/show/NCT01991314</t>
  </si>
  <si>
    <t>2016-11-15</t>
  </si>
  <si>
    <t>Treatment of Iron Deficiency Anaemia in Inflammatory Bowel Disease With Ferrous Sulphate</t>
  </si>
  <si>
    <t>NCT01998191</t>
  </si>
  <si>
    <t>https://clinicaltrials.gov/show/NCT01998191</t>
  </si>
  <si>
    <t>Avoidable Mortality Case Note Review Trial</t>
  </si>
  <si>
    <t>NCT01205711</t>
  </si>
  <si>
    <t>https://clinicaltrials.gov/show/NCT01205711</t>
  </si>
  <si>
    <t>Irinotecan Hydrochloride, Fluorouracil, and Leucovorin Calcium With or Without Zibotentan in Treating Patients With Metastatic Colorectal Cancer</t>
  </si>
  <si>
    <t>NCT01201603</t>
  </si>
  <si>
    <t>https://clinicaltrials.gov/show/NCT01201603</t>
  </si>
  <si>
    <t>The Effects of Orange Juice on Insulin Sensitivity and Plasma Lipids</t>
  </si>
  <si>
    <t>NCT01209455</t>
  </si>
  <si>
    <t>https://clinicaltrials.gov/show/NCT01209455</t>
  </si>
  <si>
    <t>Mechanisms of N-acetylcysteine Mediated Vascular Adverse Effects</t>
  </si>
  <si>
    <t>NCT01202383</t>
  </si>
  <si>
    <t>https://clinicaltrials.gov/show/NCT01202383</t>
  </si>
  <si>
    <t>Double-blinded Trial of Household-based Chlorination in India</t>
  </si>
  <si>
    <t>NCT01201590</t>
  </si>
  <si>
    <t>https://clinicaltrials.gov/show/NCT01201590</t>
  </si>
  <si>
    <t>The Effects of Cocoa Flavanols on Insulin Resistance in an 'At-risk' Population</t>
  </si>
  <si>
    <t>NCT01206738</t>
  </si>
  <si>
    <t>https://clinicaltrials.gov/show/NCT01206738</t>
  </si>
  <si>
    <t>2014-01-30</t>
  </si>
  <si>
    <t>Developing and Evaluating Interventions to Reduce Inappropriate Prescribing of Antibiotics in Primary Care</t>
  </si>
  <si>
    <t>NCT01207245</t>
  </si>
  <si>
    <t>https://clinicaltrials.gov/show/NCT01207245</t>
  </si>
  <si>
    <t>Circadian Rhythm In Tobramycin Elimination In Cystic Fibrosis</t>
  </si>
  <si>
    <t>NCT01201616</t>
  </si>
  <si>
    <t>https://clinicaltrials.gov/show/NCT01201616</t>
  </si>
  <si>
    <t>The Effects of Diet on Mood, Cognition and Appetite</t>
  </si>
  <si>
    <t>NCT01206010</t>
  </si>
  <si>
    <t>https://clinicaltrials.gov/show/NCT01206010</t>
  </si>
  <si>
    <t>Tailoring Varenicline to Individual Needs (TVIN Study)</t>
  </si>
  <si>
    <t>NCT01201577</t>
  </si>
  <si>
    <t>https://clinicaltrials.gov/show/NCT01201577</t>
  </si>
  <si>
    <t>Biological Modulation of Bacterial QSSMs, Innate and Adaptive Immunity by Antibiotics, Probiotics and Prebiotics in Healthy Individuals</t>
  </si>
  <si>
    <t>NCT04041791</t>
  </si>
  <si>
    <t>https://clinicaltrials.gov/show/NCT04041791</t>
  </si>
  <si>
    <t>A Study to Compare Different Antibiotics and Different Modes of Fluid Treatment for Children With Severe Pneumonia</t>
  </si>
  <si>
    <t>NCT04041973</t>
  </si>
  <si>
    <t>https://clinicaltrials.gov/show/NCT04041973</t>
  </si>
  <si>
    <t>Study to Assess Efficacy of Artemether-lumefantrine Prophylaxis Against Forest Malaria in Cambodia (PAL_Cambodia)</t>
  </si>
  <si>
    <t>NCT04046978</t>
  </si>
  <si>
    <t>https://clinicaltrials.gov/show/NCT04046978</t>
  </si>
  <si>
    <t>Modelling the Interaction Between Synthetic Model Immunogens and the Induced B and T Cell Repertoires.</t>
  </si>
  <si>
    <t>NCT04048096</t>
  </si>
  <si>
    <t>https://clinicaltrials.gov/show/NCT04048096</t>
  </si>
  <si>
    <t>Krill Oil and Muscle in Older Adults</t>
  </si>
  <si>
    <t>NCT04046133</t>
  </si>
  <si>
    <t>https://clinicaltrials.gov/show/NCT04046133</t>
  </si>
  <si>
    <t>Phase 1b/II Trial of Pembrolizumab Plus IMRT in Stage III/IV Carcinoma of Anus</t>
  </si>
  <si>
    <t>NCT04040972</t>
  </si>
  <si>
    <t>https://clinicaltrials.gov/show/NCT04040972</t>
  </si>
  <si>
    <t>Rebalance: Compassion Focused Therapy in a Transdiagnostic Health Group</t>
  </si>
  <si>
    <t>NCT04044911</t>
  </si>
  <si>
    <t>https://clinicaltrials.gov/show/NCT04044911</t>
  </si>
  <si>
    <t>2014-12-04</t>
  </si>
  <si>
    <t>Trial Using CogWatch for Tea Making Training in Stroke Apraxia and Action Disorganisation Syndrome</t>
  </si>
  <si>
    <t>NCT04044014</t>
  </si>
  <si>
    <t>https://clinicaltrials.gov/show/NCT04044014</t>
  </si>
  <si>
    <t>2017-02-13</t>
  </si>
  <si>
    <t>Gellan Contact Study</t>
  </si>
  <si>
    <t>NCT04049747</t>
  </si>
  <si>
    <t>https://clinicaltrials.gov/show/NCT04049747</t>
  </si>
  <si>
    <t>Comparative Health Research Outcomes of NOvel Surgery in Prostate Cancer</t>
  </si>
  <si>
    <t>NCT04041336</t>
  </si>
  <si>
    <t>https://clinicaltrials.gov/show/NCT04041336</t>
  </si>
  <si>
    <t>OCT Feasibility Older Hip Fracture</t>
  </si>
  <si>
    <t>NCT04040803</t>
  </si>
  <si>
    <t>https://clinicaltrials.gov/show/NCT04040803</t>
  </si>
  <si>
    <t>2019-11-15</t>
  </si>
  <si>
    <t>tACS and tRNS Studies on Brain Control of Swallowing</t>
  </si>
  <si>
    <t>NCT04043390</t>
  </si>
  <si>
    <t>https://clinicaltrials.gov/show/NCT04043390</t>
  </si>
  <si>
    <t>A One-stop Shop for the Same Day Diagnosis and Management of TB and HIV</t>
  </si>
  <si>
    <t>NCT04046913</t>
  </si>
  <si>
    <t>https://clinicaltrials.gov/show/NCT04046913</t>
  </si>
  <si>
    <t>The ADDapt Diet in Reducing Crohn's Disease Inflammation</t>
  </si>
  <si>
    <t>NCT04046081</t>
  </si>
  <si>
    <t>https://clinicaltrials.gov/show/NCT04046081</t>
  </si>
  <si>
    <t>2020-05-19</t>
  </si>
  <si>
    <t>A Clinical Trial to Evaluate Dichloroacetate (DCA) as a Treatment for Endometriosis-associated Pain</t>
  </si>
  <si>
    <t>NCT04046172</t>
  </si>
  <si>
    <t>https://clinicaltrials.gov/show/NCT04046172</t>
  </si>
  <si>
    <t>Treatment of Periodontal Disease in Systemic Lupus Erythematosus</t>
  </si>
  <si>
    <t>NCT04047498</t>
  </si>
  <si>
    <t>https://clinicaltrials.gov/show/NCT04047498</t>
  </si>
  <si>
    <t>Alternating DBS for Stepping Control in Parkinson's Disease</t>
  </si>
  <si>
    <t>NCT04049916</t>
  </si>
  <si>
    <t>https://clinicaltrials.gov/show/NCT04049916</t>
  </si>
  <si>
    <t>2020-01-07</t>
  </si>
  <si>
    <t>Pyronaridine-artesunate With Low Dose Primaquine for Preventing P. Falciparum Transmission</t>
  </si>
  <si>
    <t>NCT02259426</t>
  </si>
  <si>
    <t>https://clinicaltrials.gov/show/NCT02259426</t>
  </si>
  <si>
    <t>Dihydroartemisinin-piperaquine With Low Dose Primaquine to Reduce Malaria Transmission</t>
  </si>
  <si>
    <t>NCT02252601</t>
  </si>
  <si>
    <t>https://clinicaltrials.gov/show/NCT02252601</t>
  </si>
  <si>
    <t>Evaluation of the High Frequency Digit Triplet Test in Cystic Fibrosis</t>
  </si>
  <si>
    <t>NCT02252328</t>
  </si>
  <si>
    <t>https://clinicaltrials.gov/show/NCT02252328</t>
  </si>
  <si>
    <t>Use of Simvastatin as a Steroid Sparing Agent for Uveitis Patients</t>
  </si>
  <si>
    <t>NCT02259686</t>
  </si>
  <si>
    <t>https://clinicaltrials.gov/show/NCT02259686</t>
  </si>
  <si>
    <t>Cardiovascular Effects of Apelin In Healthy Volunteers</t>
  </si>
  <si>
    <t>NCT02258750</t>
  </si>
  <si>
    <t>https://clinicaltrials.gov/show/NCT02258750</t>
  </si>
  <si>
    <t>Assessing a Polydextrose Containing Soup on Food Intake, Appetite and Biomarkers of Satiation and Satiety</t>
  </si>
  <si>
    <t>NCT02259465</t>
  </si>
  <si>
    <t>https://clinicaltrials.gov/show/NCT02259465</t>
  </si>
  <si>
    <t>The Effect of the Low FODMAP Diet and Dietary Oligofructose on Gastrointestinal Form, Function and Microbiota</t>
  </si>
  <si>
    <t>NCT02252640</t>
  </si>
  <si>
    <t>https://clinicaltrials.gov/show/NCT02252640</t>
  </si>
  <si>
    <t>A Safety and Efficacy Study of Concomitant Administration of ChAd63/MVA ME-TRAP + RTS,S</t>
  </si>
  <si>
    <t>NCT00944840</t>
  </si>
  <si>
    <t>https://clinicaltrials.gov/show/NCT00944840</t>
  </si>
  <si>
    <t>Intermittent Preventive Treatment (IPTc) and Home Based Management of Malaria (HMM)in The Gambia</t>
  </si>
  <si>
    <t>NCT00944112</t>
  </si>
  <si>
    <t>https://clinicaltrials.gov/show/NCT00944112</t>
  </si>
  <si>
    <t>Restrictive and Liberal Transfusion Strategies in Intensive Care</t>
  </si>
  <si>
    <t>NCT00944658</t>
  </si>
  <si>
    <t>https://clinicaltrials.gov/show/NCT00944658</t>
  </si>
  <si>
    <t>Spondylitis Trial of Apremilast for Better Rheumatic Therapy</t>
  </si>
  <si>
    <t>NCT00944619</t>
  </si>
  <si>
    <t>https://clinicaltrials.gov/show/NCT00944619</t>
  </si>
  <si>
    <t>Closing the Loop in Adults With Type 1 Diabetes - Alcohol Consumption</t>
  </si>
  <si>
    <t>NCT00949572</t>
  </si>
  <si>
    <t>https://clinicaltrials.gov/show/NCT00949572</t>
  </si>
  <si>
    <t>Measuring Responses to Sublingual Antigens</t>
  </si>
  <si>
    <t>NCT00941785</t>
  </si>
  <si>
    <t>https://clinicaltrials.gov/show/NCT00941785</t>
  </si>
  <si>
    <t>Dihydroartemisinin (DHA)-Piperaquine for IPT to Prevent Malaria in Children in Burkina Faso</t>
  </si>
  <si>
    <t>NCT00942071</t>
  </si>
  <si>
    <t>https://clinicaltrials.gov/show/NCT00942071</t>
  </si>
  <si>
    <t>A Study to Assess the Safety and Immunogenicity of a New Influenza Vaccine Candidate MVA-NP+M1 in Healthy Adults</t>
  </si>
  <si>
    <t>NCT00949455</t>
  </si>
  <si>
    <t>https://clinicaltrials.gov/show/NCT00949455</t>
  </si>
  <si>
    <t>A Double Blind Randomised Study of Lapatinib and Placebo in Metastatic TCC of the Urothelium</t>
  </si>
  <si>
    <t>NCT00943020</t>
  </si>
  <si>
    <t>https://clinicaltrials.gov/show/NCT00943020</t>
  </si>
  <si>
    <t>Effects of Glutamine on Gastric Emptying</t>
  </si>
  <si>
    <t>NCT00943423</t>
  </si>
  <si>
    <t>https://clinicaltrials.gov/show/NCT00943423</t>
  </si>
  <si>
    <t>PET Scan in Planning Treatment in Patients Undergoing Combination Chemotherapy For Stage IA or Stage IIA Hodgkin Lymphoma</t>
  </si>
  <si>
    <t>NCT00947141</t>
  </si>
  <si>
    <t>https://clinicaltrials.gov/show/NCT00947141</t>
  </si>
  <si>
    <t>Determining a Viral Load Threshold for Treating Cytomegalovirus (CMV)</t>
  </si>
  <si>
    <t>NCT00322192</t>
  </si>
  <si>
    <t>https://clinicaltrials.gov/show/NCT00322192</t>
  </si>
  <si>
    <t>Evaluation of Whether Functional Strength Training Can Enhance Recovery of Mobility After Stroke</t>
  </si>
  <si>
    <t>NCT00326573</t>
  </si>
  <si>
    <t>https://clinicaltrials.gov/show/NCT00326573</t>
  </si>
  <si>
    <t>Trial of Motivational Interviewing in Adolescents With Diabetes</t>
  </si>
  <si>
    <t>NCT00326352</t>
  </si>
  <si>
    <t>https://clinicaltrials.gov/show/NCT00326352</t>
  </si>
  <si>
    <t>Comparison of Sedation/Analgesia: Midazolam/Morphine Vs Propofol/Remifentanil</t>
  </si>
  <si>
    <t>NCT00324298</t>
  </si>
  <si>
    <t>https://clinicaltrials.gov/show/NCT00324298</t>
  </si>
  <si>
    <t>Bleomycin, Etoposide, and Cisplatin in Treating Patients With Metastatic Germ Cell Cancer of the Testicles</t>
  </si>
  <si>
    <t>NCT03395899</t>
  </si>
  <si>
    <t>https://clinicaltrials.gov/show/NCT03395899</t>
  </si>
  <si>
    <t>2020-07-30</t>
  </si>
  <si>
    <t>Pre-operative Immunotherapy Combination Strategies in Breast Cancer</t>
  </si>
  <si>
    <t>NCT03393312</t>
  </si>
  <si>
    <t>https://clinicaltrials.gov/show/NCT03393312</t>
  </si>
  <si>
    <t>Effects of Transcranial Direct Current Stimulation on Reward Learning in Subclinical Depression.</t>
  </si>
  <si>
    <t>NCT03397654</t>
  </si>
  <si>
    <t>https://clinicaltrials.gov/show/NCT03397654</t>
  </si>
  <si>
    <t>Study of Pembrolizumab Following TACE in Primary Liver Carcinoma</t>
  </si>
  <si>
    <t>NCT03392753</t>
  </si>
  <si>
    <t>https://clinicaltrials.gov/show/NCT03392753</t>
  </si>
  <si>
    <t>Mechanochemical Ablation Compared to Cyanoacrylate Adhesive</t>
  </si>
  <si>
    <t>NCT03399578</t>
  </si>
  <si>
    <t>https://clinicaltrials.gov/show/NCT03399578</t>
  </si>
  <si>
    <t>Safety and Immunogenicity of a Candidate MERS-CoV Vaccine (MERS001)</t>
  </si>
  <si>
    <t>NCT00935688</t>
  </si>
  <si>
    <t>https://clinicaltrials.gov/show/NCT00935688</t>
  </si>
  <si>
    <t>Examination of ACT Implementation in a Vivax / Falciparum Co-endemic Area</t>
  </si>
  <si>
    <t>NCT00936767</t>
  </si>
  <si>
    <t>https://clinicaltrials.gov/show/NCT00936767</t>
  </si>
  <si>
    <t>Artemisone for the Treatment of Uncomplicated Falciparum Malaria in Western Cambodia</t>
  </si>
  <si>
    <t>NCT00939419</t>
  </si>
  <si>
    <t>https://clinicaltrials.gov/show/NCT00939419</t>
  </si>
  <si>
    <t>The Effectiveness of Health Facility-based and Community-based Care for Tuberculosis</t>
  </si>
  <si>
    <t>NCT00938379</t>
  </si>
  <si>
    <t>https://clinicaltrials.gov/show/NCT00938379</t>
  </si>
  <si>
    <t>Clinical Evaluation of Insect Repellent and Insecticide Treated Nets in Lao PDR</t>
  </si>
  <si>
    <t>NCT00934492</t>
  </si>
  <si>
    <t>https://clinicaltrials.gov/show/NCT00934492</t>
  </si>
  <si>
    <t>Cotrimoxazole Prophylaxis in Severely Malnourished Children</t>
  </si>
  <si>
    <t>NCT00934700</t>
  </si>
  <si>
    <t>https://clinicaltrials.gov/show/NCT00934700</t>
  </si>
  <si>
    <t>Neuroprotective Effects of Hypothermia Combined With Inhaled Xenon Following Perinatal Asphyxia</t>
  </si>
  <si>
    <t>NCT00937131</t>
  </si>
  <si>
    <t>https://clinicaltrials.gov/show/NCT00937131</t>
  </si>
  <si>
    <t>The Use of Rituximab in Acute Thrombotic Thrombocytopenic Purpura (TTP)</t>
  </si>
  <si>
    <t>NCT00939848</t>
  </si>
  <si>
    <t>https://clinicaltrials.gov/show/NCT00939848</t>
  </si>
  <si>
    <t>Cediranib Versus Placebo Plus Cisplatin/Gemcitabine Chemotherapy for Patients With Advanced Biliary Tract Cancers</t>
  </si>
  <si>
    <t>NCT03522896</t>
  </si>
  <si>
    <t>https://clinicaltrials.gov/show/NCT03522896</t>
  </si>
  <si>
    <t>2018-06-27</t>
  </si>
  <si>
    <t>Effect of Orange Juice on Glycemic Response</t>
  </si>
  <si>
    <t>NCT03523637</t>
  </si>
  <si>
    <t>https://clinicaltrials.gov/show/NCT03523637</t>
  </si>
  <si>
    <t>Interoceptive Exposure as a Treatment Option for Disabling Fear of Pain</t>
  </si>
  <si>
    <t>NCT03529669</t>
  </si>
  <si>
    <t>https://clinicaltrials.gov/show/NCT03529669</t>
  </si>
  <si>
    <t>Cytosponge™ for Post-Chemoradiation Surveillance of Oesophageal Cancer</t>
  </si>
  <si>
    <t>NCT03524196</t>
  </si>
  <si>
    <t>https://clinicaltrials.gov/show/NCT03524196</t>
  </si>
  <si>
    <t>Service-user Experiences of Text-based Conversations With a Computer About Their Difficulties</t>
  </si>
  <si>
    <t>NCT03521375</t>
  </si>
  <si>
    <t>https://clinicaltrials.gov/show/NCT03521375</t>
  </si>
  <si>
    <t>VIdeo Assisted Thoracoscopic Lobectomy Versus Conventional Open LobEcTomy for Lung Cancer</t>
  </si>
  <si>
    <t>NCT03520673</t>
  </si>
  <si>
    <t>https://clinicaltrials.gov/show/NCT03520673</t>
  </si>
  <si>
    <t>Primary Care Management of Lower Urinary Tract Symptoms in Men</t>
  </si>
  <si>
    <t>NCT03522727</t>
  </si>
  <si>
    <t>https://clinicaltrials.gov/show/NCT03522727</t>
  </si>
  <si>
    <t>Using Implementation Intentions to Self-incentivise Weight-loss</t>
  </si>
  <si>
    <t>NCT02002156</t>
  </si>
  <si>
    <t>https://clinicaltrials.gov/show/NCT02002156</t>
  </si>
  <si>
    <t>A Study of the Interaction Between BCG And MenC Immunisation: BAM</t>
  </si>
  <si>
    <t>NCT02009215</t>
  </si>
  <si>
    <t>https://clinicaltrials.gov/show/NCT02009215</t>
  </si>
  <si>
    <t>School-Based Treatment With ACT to Reduce Transmission</t>
  </si>
  <si>
    <t>NCT02005627</t>
  </si>
  <si>
    <t>https://clinicaltrials.gov/show/NCT02005627</t>
  </si>
  <si>
    <t>2019-10-02</t>
  </si>
  <si>
    <t>Grass Pollen Allergen Immunotherapy Tablet (AIT) Time Course Study</t>
  </si>
  <si>
    <t>NCT02005718</t>
  </si>
  <si>
    <t>https://clinicaltrials.gov/show/NCT02005718</t>
  </si>
  <si>
    <t>Impact of Vitamin D on Endothelial Function and Blood Biomarkers Including CD28 Null Cells in CKD</t>
  </si>
  <si>
    <t>NCT03918395</t>
  </si>
  <si>
    <t>https://clinicaltrials.gov/show/NCT03918395</t>
  </si>
  <si>
    <t>2019-12-21</t>
  </si>
  <si>
    <t>Supplemental Protein And Resistance Training Adaptations</t>
  </si>
  <si>
    <t>NCT03912207</t>
  </si>
  <si>
    <t>https://clinicaltrials.gov/show/NCT03912207</t>
  </si>
  <si>
    <t>Investigating Immune Responses to Aerosol BCG Challenge in Healthy UK Adults</t>
  </si>
  <si>
    <t>NCT03917329</t>
  </si>
  <si>
    <t>https://clinicaltrials.gov/show/NCT03917329</t>
  </si>
  <si>
    <t>2019-12-16</t>
  </si>
  <si>
    <t>Evaluation of an ACT and PBS Group for Parents and Education Staff</t>
  </si>
  <si>
    <t>NCT03912636</t>
  </si>
  <si>
    <t>https://clinicaltrials.gov/show/NCT03912636</t>
  </si>
  <si>
    <t>Role of Vagal Tone in Rumination Syndrome</t>
  </si>
  <si>
    <t>NCT03913728</t>
  </si>
  <si>
    <t>https://clinicaltrials.gov/show/NCT03913728</t>
  </si>
  <si>
    <t>Methotrexate Use Improvement in Rheumatoid Arthritis Using Biomarker Feedback</t>
  </si>
  <si>
    <t>NCT03916510</t>
  </si>
  <si>
    <t>https://clinicaltrials.gov/show/NCT03916510</t>
  </si>
  <si>
    <t>Chemoradiation With Enadenotucirev as a Radiosensitiser in Locally Advanced Rectal Cancer</t>
  </si>
  <si>
    <t>NCT03915691</t>
  </si>
  <si>
    <t>https://clinicaltrials.gov/show/NCT03915691</t>
  </si>
  <si>
    <t>The RIPPLE AT-PLUS Study</t>
  </si>
  <si>
    <t>NCT01140620</t>
  </si>
  <si>
    <t>https://clinicaltrials.gov/show/NCT01140620</t>
  </si>
  <si>
    <t>Effects of Ketamine and Risperidone on Cognition</t>
  </si>
  <si>
    <t>NCT01149590</t>
  </si>
  <si>
    <t>https://clinicaltrials.gov/show/NCT01149590</t>
  </si>
  <si>
    <t>Scottish COmputed Tomography of the HEART Trial</t>
  </si>
  <si>
    <t>NCT01146496</t>
  </si>
  <si>
    <t>https://clinicaltrials.gov/show/NCT01146496</t>
  </si>
  <si>
    <t>2019-04-16</t>
  </si>
  <si>
    <t>A Community Trial to Determine Whether 'Safe Storage' Reduces Pesticide Self-poisoning in Rural Asia</t>
  </si>
  <si>
    <t>NCT01142765</t>
  </si>
  <si>
    <t>https://clinicaltrials.gov/show/NCT01142765</t>
  </si>
  <si>
    <t>Study to Assess Efficacy of New Malaria Vaccine Candidates AdCh63 AMA1, MVA AMA1, AdCh63 MSP1, MVA MSP1, AdCh63 ME-TRAP &amp; MVA ME-TRAP</t>
  </si>
  <si>
    <t>NCT01149265</t>
  </si>
  <si>
    <t>https://clinicaltrials.gov/show/NCT01149265</t>
  </si>
  <si>
    <t>Online Support Groups for Depression and Anxiety</t>
  </si>
  <si>
    <t>NCT01145820</t>
  </si>
  <si>
    <t>https://clinicaltrials.gov/show/NCT01145820</t>
  </si>
  <si>
    <t>Fruit And Vegetables and OUtcomes After Removal of Impacted TEeth</t>
  </si>
  <si>
    <t>NCT01147705</t>
  </si>
  <si>
    <t>https://clinicaltrials.gov/show/NCT01147705</t>
  </si>
  <si>
    <t>Allopurinol as a Possible Oxygen Sparing Agent During Exercise in Peripheral Arterial Disease</t>
  </si>
  <si>
    <t>NCT01142505</t>
  </si>
  <si>
    <t>https://clinicaltrials.gov/show/NCT01142505</t>
  </si>
  <si>
    <t>Wheeze and Intermittent Treatment</t>
  </si>
  <si>
    <t>NCT03560063</t>
  </si>
  <si>
    <t>https://clinicaltrials.gov/show/NCT03560063</t>
  </si>
  <si>
    <t>The Hip Arthroplasty Positioning Improvement Study</t>
  </si>
  <si>
    <t>NCT03560765</t>
  </si>
  <si>
    <t>https://clinicaltrials.gov/show/NCT03560765</t>
  </si>
  <si>
    <t>Mobile Electronic Devices for Visual Impairment</t>
  </si>
  <si>
    <t>NCT03562169</t>
  </si>
  <si>
    <t>https://clinicaltrials.gov/show/NCT03562169</t>
  </si>
  <si>
    <t>2026-03-01</t>
  </si>
  <si>
    <t>The Role of Ixazomib in Autologous Stem Cell Transplant in Relapsed Myeloma - Myeloma XII (ACCoRd)</t>
  </si>
  <si>
    <t>NCT03563755</t>
  </si>
  <si>
    <t>https://clinicaltrials.gov/show/NCT03563755</t>
  </si>
  <si>
    <t>2020-03-28</t>
  </si>
  <si>
    <t>Social Information Processing in Adolescents With Eating Disorders</t>
  </si>
  <si>
    <t>NCT03569319</t>
  </si>
  <si>
    <t>https://clinicaltrials.gov/show/NCT03569319</t>
  </si>
  <si>
    <t>Tailored Mediterranean Lifestyle Education in Participants With Subjective Cognitive Impairment</t>
  </si>
  <si>
    <t>NCT03568864</t>
  </si>
  <si>
    <t>https://clinicaltrials.gov/show/NCT03568864</t>
  </si>
  <si>
    <t>2018-03-14</t>
  </si>
  <si>
    <t>High Nucleotide Meal Consumption in Uric Acid and Metabolic Health</t>
  </si>
  <si>
    <t>NCT03565627</t>
  </si>
  <si>
    <t>https://clinicaltrials.gov/show/NCT03565627</t>
  </si>
  <si>
    <t>2018-07-18</t>
  </si>
  <si>
    <t>Feasibility, Acceptability and the Effects of Two Publicly Available Physical Activity Mobile Apps</t>
  </si>
  <si>
    <t>NCT01256359</t>
  </si>
  <si>
    <t>https://clinicaltrials.gov/show/NCT01256359</t>
  </si>
  <si>
    <t>Docetaxel With or Without AZD6244 in Melanoma</t>
  </si>
  <si>
    <t>NCT01257087</t>
  </si>
  <si>
    <t>https://clinicaltrials.gov/show/NCT01257087</t>
  </si>
  <si>
    <t>Resolution of Type 2 Diabetes Mellitus: Intensive vs. Conventional Glycaemic Control After Obesity Surgery</t>
  </si>
  <si>
    <t>NCT01252953</t>
  </si>
  <si>
    <t>https://clinicaltrials.gov/show/NCT01252953</t>
  </si>
  <si>
    <t>REVEAL: Randomized EValuation of the Effects of Anacetrapib Through Lipid-modification</t>
  </si>
  <si>
    <t>NCT01250301</t>
  </si>
  <si>
    <t>https://clinicaltrials.gov/show/NCT01250301</t>
  </si>
  <si>
    <t>De-nicotinised Cigarettes Study</t>
  </si>
  <si>
    <t>NCT01254591</t>
  </si>
  <si>
    <t>https://clinicaltrials.gov/show/NCT01254591</t>
  </si>
  <si>
    <t>Positron Emission Tomography/Computed Tomography Scanning Before Surgery in Patients With Non-Small Cell Lung Cancer, Colorectal Cancer, Breast Cancer, Esophageal Cancer, or Head and Neck Cancer</t>
  </si>
  <si>
    <t>NCT01258829</t>
  </si>
  <si>
    <t>https://clinicaltrials.gov/show/NCT01258829</t>
  </si>
  <si>
    <t>British Randomised Controlled Trial of Atrioventricular (AV) and Interventricular (VV) Optimisation (BRAVO)</t>
  </si>
  <si>
    <t>NCT00750438</t>
  </si>
  <si>
    <t>https://clinicaltrials.gov/show/NCT00750438</t>
  </si>
  <si>
    <t>Effect of Fibre Products on Appetite and Weight</t>
  </si>
  <si>
    <t>NCT00753597</t>
  </si>
  <si>
    <t>https://clinicaltrials.gov/show/NCT00753597</t>
  </si>
  <si>
    <t>Rescue of Steroidogenic Capacity in Adrenocortical Failure Study (RADS)</t>
  </si>
  <si>
    <t>NCT01465035</t>
  </si>
  <si>
    <t>https://clinicaltrials.gov/show/NCT01465035</t>
  </si>
  <si>
    <t>A Study to Determine the Safety and Immunogenicity of Co-administration of the Candidate Influenza Vaccine MVA-NP+M1 and Seasonal Influenza Vaccine</t>
  </si>
  <si>
    <t>NCT01465048</t>
  </si>
  <si>
    <t>https://clinicaltrials.gov/show/NCT01465048</t>
  </si>
  <si>
    <t>2013-04-08</t>
  </si>
  <si>
    <t>Optimisation of Controlled Human Malaria Infection Using Sporozoites Administered by Needle and Syringe</t>
  </si>
  <si>
    <t>NCT01460693</t>
  </si>
  <si>
    <t>https://clinicaltrials.gov/show/NCT01460693</t>
  </si>
  <si>
    <t>2018-03-07</t>
  </si>
  <si>
    <t>Comparison of Imatinib Versus Dasatinib in Patients With Newly-diagnosed Chronic Phase Chronic Myeloid Leukaemia</t>
  </si>
  <si>
    <t>NCT01461213</t>
  </si>
  <si>
    <t>https://clinicaltrials.gov/show/NCT01461213</t>
  </si>
  <si>
    <t>Gene Therapy for Blindness Caused by Choroideremia</t>
  </si>
  <si>
    <t>NCT01462864</t>
  </si>
  <si>
    <t>https://clinicaltrials.gov/show/NCT01462864</t>
  </si>
  <si>
    <t>Development of a Structured Education Programme for Women With Polycystic Ovary Syndrome</t>
  </si>
  <si>
    <t>NCT02568332</t>
  </si>
  <si>
    <t>https://clinicaltrials.gov/show/NCT02568332</t>
  </si>
  <si>
    <t>2017-01-26</t>
  </si>
  <si>
    <t>A Study to Assess the Safety of Hep C Vaccine Candidates in HIV Seropositive Individuals</t>
  </si>
  <si>
    <t>NCT02565563</t>
  </si>
  <si>
    <t>https://clinicaltrials.gov/show/NCT02565563</t>
  </si>
  <si>
    <t>Recording Heart Rate Variability During Eye Movement Desensitisation Reprocessing With or Without Eye Movement</t>
  </si>
  <si>
    <t>NCT02567097</t>
  </si>
  <si>
    <t>https://clinicaltrials.gov/show/NCT02567097</t>
  </si>
  <si>
    <t>Evaluating Specific Plans to Increase Smoking Quit Attempts in Prison</t>
  </si>
  <si>
    <t>NCT02569931</t>
  </si>
  <si>
    <t>https://clinicaltrials.gov/show/NCT02569931</t>
  </si>
  <si>
    <t>The Unstable Kneecap - the Impact of Anatomy on Function</t>
  </si>
  <si>
    <t>NCT02569008</t>
  </si>
  <si>
    <t>https://clinicaltrials.gov/show/NCT02569008</t>
  </si>
  <si>
    <t>Minimal Volume for Fluid Challenge in Post-operative Patients</t>
  </si>
  <si>
    <t>NCT02560194</t>
  </si>
  <si>
    <t>https://clinicaltrials.gov/show/NCT02560194</t>
  </si>
  <si>
    <t>Evaluation of Flexible Sigmoidoscopy Screening as an Adjunct to the National FOBT Screening Programme in Scotland</t>
  </si>
  <si>
    <t>NCT02566811</t>
  </si>
  <si>
    <t>https://clinicaltrials.gov/show/NCT02566811</t>
  </si>
  <si>
    <t>Selective Targeting of Adjuvant Therapy for Endometrial Cancer (STATEC)</t>
  </si>
  <si>
    <t>NCT02568592</t>
  </si>
  <si>
    <t>https://clinicaltrials.gov/show/NCT02568592</t>
  </si>
  <si>
    <t>Exercise Substrate Utilisation and Endurance Performance Following Short-term Manipulation of Dietary Fat Intake</t>
  </si>
  <si>
    <t>NCT02567357</t>
  </si>
  <si>
    <t>https://clinicaltrials.gov/show/NCT02567357</t>
  </si>
  <si>
    <t>Parents Resources for Decreasing the Incidence of Change Triggered Temper Outbursts</t>
  </si>
  <si>
    <t>NCT02567851</t>
  </si>
  <si>
    <t>https://clinicaltrials.gov/show/NCT02567851</t>
  </si>
  <si>
    <t>2016-01-14</t>
  </si>
  <si>
    <t>A Study of Brentuximab Vedotin in Patients With Hodgkin Lymphoma Unsuitable for Chemotherapy Due to Age, Frailty or Co-morbidity</t>
  </si>
  <si>
    <t>NCT02563873</t>
  </si>
  <si>
    <t>https://clinicaltrials.gov/show/NCT02563873</t>
  </si>
  <si>
    <t>Bowditch Revisited: Defining the Optimum Heart Rate Range in Chronic Heart Failure</t>
  </si>
  <si>
    <t>NCT02568098</t>
  </si>
  <si>
    <t>https://clinicaltrials.gov/show/NCT02568098</t>
  </si>
  <si>
    <t>Pharmacokinetic and Mosquito-Lethal Effects of Ivermectin (IVM), Primaquine (PQ), Dihydroartemisinin-Piperaquine (DHA-PQP) and Albendazole (ABZ) in Healthy Subjects</t>
  </si>
  <si>
    <t>NCT03371862</t>
  </si>
  <si>
    <t>https://clinicaltrials.gov/show/NCT03371862</t>
  </si>
  <si>
    <t>2020-08-06</t>
  </si>
  <si>
    <t>Liraglutide on Decreasing Parenteral Support in Short Bowel Patients (SLIPS)</t>
  </si>
  <si>
    <t>NCT03372421</t>
  </si>
  <si>
    <t>https://clinicaltrials.gov/show/NCT03372421</t>
  </si>
  <si>
    <t>The Use of Social Stories to Reduce Negative Affect and Improve Satisfaction in Adults Attending an ASD Assessment</t>
  </si>
  <si>
    <t>NCT03379818</t>
  </si>
  <si>
    <t>https://clinicaltrials.gov/show/NCT03379818</t>
  </si>
  <si>
    <t>Vocabulary Intervention for Late Talkers</t>
  </si>
  <si>
    <t>NCT03377296</t>
  </si>
  <si>
    <t>https://clinicaltrials.gov/show/NCT03377296</t>
  </si>
  <si>
    <t>2023-04-13</t>
  </si>
  <si>
    <t>Study of Controlled Human Plasmodium Vivax Infection</t>
  </si>
  <si>
    <t>NCT03373734</t>
  </si>
  <si>
    <t>https://clinicaltrials.gov/show/NCT03373734</t>
  </si>
  <si>
    <t>Enjoy Your Bump : Online Cognitive Behavioural Therapy in Pregnancy</t>
  </si>
  <si>
    <t>NCT03052881</t>
  </si>
  <si>
    <t>https://clinicaltrials.gov/show/NCT03052881</t>
  </si>
  <si>
    <t>2019-07-23</t>
  </si>
  <si>
    <t>Robotic Retinal Dissection Device Trial</t>
  </si>
  <si>
    <t>NCT03054168</t>
  </si>
  <si>
    <t>https://clinicaltrials.gov/show/NCT03054168</t>
  </si>
  <si>
    <t>2018-11-15</t>
  </si>
  <si>
    <t>Systemic Hormones and Muscle Protein Synthesis</t>
  </si>
  <si>
    <t>NCT03054311</t>
  </si>
  <si>
    <t>https://clinicaltrials.gov/show/NCT03054311</t>
  </si>
  <si>
    <t>Lifestyle Matters: An Occupational Approach Towards Health and Well-being in Later Life</t>
  </si>
  <si>
    <t>NCT03052465</t>
  </si>
  <si>
    <t>https://clinicaltrials.gov/show/NCT03052465</t>
  </si>
  <si>
    <t>Magnetic Resonance Imaging of Motility in Crohn's 2</t>
  </si>
  <si>
    <t>NCT03056677</t>
  </si>
  <si>
    <t>https://clinicaltrials.gov/show/NCT03056677</t>
  </si>
  <si>
    <t>Modified Whey Protein and Effect on Post Meal Glucose Levels Study</t>
  </si>
  <si>
    <t>NCT03052179</t>
  </si>
  <si>
    <t>https://clinicaltrials.gov/show/NCT03052179</t>
  </si>
  <si>
    <t>2018-09-11</t>
  </si>
  <si>
    <t>The Clinical and Biological Effects Of The Use Of Probiotic VSL#3 In Patients With Oral Lichen Planus</t>
  </si>
  <si>
    <t>NCT03054259</t>
  </si>
  <si>
    <t>https://clinicaltrials.gov/show/NCT03054259</t>
  </si>
  <si>
    <t>Rituximab Objective Outcome Measures Trial in SLE</t>
  </si>
  <si>
    <t>NCT03059186</t>
  </si>
  <si>
    <t>https://clinicaltrials.gov/show/NCT03059186</t>
  </si>
  <si>
    <t>A Gratitude Intervention in Improving Well-being and Coping in People Living With Inflammatory Bowel Disease</t>
  </si>
  <si>
    <t>NCT03051789</t>
  </si>
  <si>
    <t>https://clinicaltrials.gov/show/NCT03051789</t>
  </si>
  <si>
    <t>Cups or Cash for Girls Trial to Reduce Sexual and Reproductive Harm and School Dropout</t>
  </si>
  <si>
    <t>NCT00317421</t>
  </si>
  <si>
    <t>https://clinicaltrials.gov/show/NCT00317421</t>
  </si>
  <si>
    <t>Effect of Regular Sildenafil on Blood Pressure and Arterial Function in Hypertension</t>
  </si>
  <si>
    <t>NCT00310167</t>
  </si>
  <si>
    <t>https://clinicaltrials.gov/show/NCT00310167</t>
  </si>
  <si>
    <t>Low-Dose Radiation Therapy in Treating Patients With Follicular or Marginal Zone Non-Hodgkin's Lymphoma</t>
  </si>
  <si>
    <t>NCT00312884</t>
  </si>
  <si>
    <t>https://clinicaltrials.gov/show/NCT00312884</t>
  </si>
  <si>
    <t>2015-10-27</t>
  </si>
  <si>
    <t>Home-HF: Evaluation of Patients With Heart Failure Using Home Telemonitoring</t>
  </si>
  <si>
    <t>NCT00318721</t>
  </si>
  <si>
    <t>https://clinicaltrials.gov/show/NCT00318721</t>
  </si>
  <si>
    <t>Efficacy, Acceptability and Cost-effectiveness of Long Lasting Insecticide Nets (LLIN) in the Prevention of Kala Azar</t>
  </si>
  <si>
    <t>NCT02545907</t>
  </si>
  <si>
    <t>https://clinicaltrials.gov/show/NCT02545907</t>
  </si>
  <si>
    <t>A Dose Escalation Study of Carfilzomib Taken With Thalidomide and Dexamethasone in Relapsed AL Amyloidosis</t>
  </si>
  <si>
    <t>NCT02545998</t>
  </si>
  <si>
    <t>https://clinicaltrials.gov/show/NCT02545998</t>
  </si>
  <si>
    <t>Conducting Annual Asthma Reviews Using Telehealthcare: Comparison With Standard Care (Face-to-face Consultations)</t>
  </si>
  <si>
    <t>NCT02545894</t>
  </si>
  <si>
    <t>https://clinicaltrials.gov/show/NCT02545894</t>
  </si>
  <si>
    <t>An Evaluation of a New Nonverbal Treatment for Global Aphasia</t>
  </si>
  <si>
    <t>NCT02544308</t>
  </si>
  <si>
    <t>https://clinicaltrials.gov/show/NCT02544308</t>
  </si>
  <si>
    <t>Trial of Immunomodulatory Therapy in High Risk Solitary Bone Plasmacytoma</t>
  </si>
  <si>
    <t>NCT02540889</t>
  </si>
  <si>
    <t>https://clinicaltrials.gov/show/NCT02540889</t>
  </si>
  <si>
    <t>2018-04-12</t>
  </si>
  <si>
    <t>Listen in: Developing and Testing a Therapy Application for Patients With Speech Comprehension Deficits After Stroke.</t>
  </si>
  <si>
    <t>NCT02546544</t>
  </si>
  <si>
    <t>https://clinicaltrials.gov/show/NCT02546544</t>
  </si>
  <si>
    <t>2016-07-15</t>
  </si>
  <si>
    <t>2017-05-16</t>
  </si>
  <si>
    <t>Eurosarc Trial of Linsitinib in Advanced Ewing Sarcoma</t>
  </si>
  <si>
    <t>NCT02549365</t>
  </si>
  <si>
    <t>https://clinicaltrials.gov/show/NCT02549365</t>
  </si>
  <si>
    <t>2019-10-21</t>
  </si>
  <si>
    <t>Efficacy &amp; Safety of Nasal Influenza Immunisation in Children</t>
  </si>
  <si>
    <t>NCT03720041</t>
  </si>
  <si>
    <t>https://clinicaltrials.gov/show/NCT03720041</t>
  </si>
  <si>
    <t>Myeloma XIV: Frailty-adjusted Therapy in Transplant Non-Eligible Patients With Newly Diagnosed Multiple Myeloma</t>
  </si>
  <si>
    <t>NCT03725969</t>
  </si>
  <si>
    <t>https://clinicaltrials.gov/show/NCT03725969</t>
  </si>
  <si>
    <t>2020-12-30</t>
  </si>
  <si>
    <t>Effect of Camel Milk on Insulin and Incretin Response</t>
  </si>
  <si>
    <t>NCT03724214</t>
  </si>
  <si>
    <t>https://clinicaltrials.gov/show/NCT03724214</t>
  </si>
  <si>
    <t>2020-11-08</t>
  </si>
  <si>
    <t>Multi-Centre Gastroschisis Interventional Study Across Sub-Saharan Africa</t>
  </si>
  <si>
    <t>NCT03729622</t>
  </si>
  <si>
    <t>https://clinicaltrials.gov/show/NCT03729622</t>
  </si>
  <si>
    <t>Carbohydrate Reduction and Impact on Gastrointestinal System</t>
  </si>
  <si>
    <t>NCT03726164</t>
  </si>
  <si>
    <t>https://clinicaltrials.gov/show/NCT03726164</t>
  </si>
  <si>
    <t>Remote Ischaemic Postconditioning in the Clinical Setting of NSTEACS and Urgent PCI</t>
  </si>
  <si>
    <t>NCT03728413</t>
  </si>
  <si>
    <t>https://clinicaltrials.gov/show/NCT03728413</t>
  </si>
  <si>
    <t>2023-09-28</t>
  </si>
  <si>
    <t>The Impact of Age on Adaptive Immunity in Adults Infected With Respiratory Syncytial Virus</t>
  </si>
  <si>
    <t>NCT03723291</t>
  </si>
  <si>
    <t>https://clinicaltrials.gov/show/NCT03723291</t>
  </si>
  <si>
    <t>PentoxIfylline and Tocopherol for the Treatment of Post-radiotherapy Fibrosis in Head and Neck Cancer Patients</t>
  </si>
  <si>
    <t>NCT00344474</t>
  </si>
  <si>
    <t>https://clinicaltrials.gov/show/NCT00344474</t>
  </si>
  <si>
    <t>Personality-targeted Interventions for Adolescent Alcohol Misuse</t>
  </si>
  <si>
    <t>NCT00345267</t>
  </si>
  <si>
    <t>https://clinicaltrials.gov/show/NCT00345267</t>
  </si>
  <si>
    <t>Effect of an Integrated Care Pathway on Asthma Care in Hospital</t>
  </si>
  <si>
    <t>NCT02216773</t>
  </si>
  <si>
    <t>https://clinicaltrials.gov/show/NCT02216773</t>
  </si>
  <si>
    <t>Regeneration of Liver: Portal Vein Embolization Versus Radiofrequency Assisted Ligation for Liver Hypertrophy (REBIRTH)</t>
  </si>
  <si>
    <t>NCT02211729</t>
  </si>
  <si>
    <t>https://clinicaltrials.gov/show/NCT02211729</t>
  </si>
  <si>
    <t>A Trial of Seasonal Malaria Chemoprevention Plus Azithromycin in African Children</t>
  </si>
  <si>
    <t>NCT02211339</t>
  </si>
  <si>
    <t>https://clinicaltrials.gov/show/NCT02211339</t>
  </si>
  <si>
    <t>A New Intervention for Social Communication Skills Following Brain Injury</t>
  </si>
  <si>
    <t>NCT02211495</t>
  </si>
  <si>
    <t>https://clinicaltrials.gov/show/NCT02211495</t>
  </si>
  <si>
    <t>ULCERS - Electrical Stimulation in Diabetic Foot Ulceration</t>
  </si>
  <si>
    <t>NCT02211287</t>
  </si>
  <si>
    <t>https://clinicaltrials.gov/show/NCT02211287</t>
  </si>
  <si>
    <t>Promoting Informed Decision Making Through Advance Care Planning</t>
  </si>
  <si>
    <t>NCT02213211</t>
  </si>
  <si>
    <t>https://clinicaltrials.gov/show/NCT02213211</t>
  </si>
  <si>
    <t>School-based Programme of Malaria Diagnosis and Treatment in Southern Malawi</t>
  </si>
  <si>
    <t>NCT02212236</t>
  </si>
  <si>
    <t>https://clinicaltrials.gov/show/NCT02212236</t>
  </si>
  <si>
    <t>Psychological Intervention for Distress During HSCT</t>
  </si>
  <si>
    <t>NCT02216786</t>
  </si>
  <si>
    <t>https://clinicaltrials.gov/show/NCT02216786</t>
  </si>
  <si>
    <t>A Randomized Study of AZD2014 in Combination With Fulvestrant in Metastatic or Advanced Breast Cancer</t>
  </si>
  <si>
    <t>NCT02216175</t>
  </si>
  <si>
    <t>https://clinicaltrials.gov/show/NCT02216175</t>
  </si>
  <si>
    <t>Improving the Safety of Oral Immunotherapy for Cow's Milk Allergy</t>
  </si>
  <si>
    <t>NCT02212431</t>
  </si>
  <si>
    <t>https://clinicaltrials.gov/show/NCT02212431</t>
  </si>
  <si>
    <t>First Study of Oral Cysteamine in Cystic Fibrosis</t>
  </si>
  <si>
    <t>NCT02216760</t>
  </si>
  <si>
    <t>https://clinicaltrials.gov/show/NCT02216760</t>
  </si>
  <si>
    <t>Using Ripple Mapping to Guide Substrate Ablation of Scar Related Ventricular Tachycardia.</t>
  </si>
  <si>
    <t>NCT02218931</t>
  </si>
  <si>
    <t>https://clinicaltrials.gov/show/NCT02218931</t>
  </si>
  <si>
    <t>ESTEEM - Effect of Simple, Targeted Diet in Pregnant Women With Metabolic Risk Factors on Pregnancy Outcomes</t>
  </si>
  <si>
    <t>NCT02212041</t>
  </si>
  <si>
    <t>https://clinicaltrials.gov/show/NCT02212041</t>
  </si>
  <si>
    <t>Electronic Cigarettes in Smokers With Mental Illness</t>
  </si>
  <si>
    <t>NCT02997878</t>
  </si>
  <si>
    <t>https://clinicaltrials.gov/show/NCT02997878</t>
  </si>
  <si>
    <t>A Single-arm,Phase IIa,Safety and Efficacy Trial of Selected MSCs in the Treatment of Patients With PSC &amp; AiH</t>
  </si>
  <si>
    <t>NCT02997618</t>
  </si>
  <si>
    <t>https://clinicaltrials.gov/show/NCT02997618</t>
  </si>
  <si>
    <t>The AAA Get Fit Trial: A Pilot Randomised Controlled Trial of Community Based Exercise in Patients With Abdominal Aortic Aneurysms</t>
  </si>
  <si>
    <t>NCT02992119</t>
  </si>
  <si>
    <t>https://clinicaltrials.gov/show/NCT02992119</t>
  </si>
  <si>
    <t>2018-02-20</t>
  </si>
  <si>
    <t>2019-01-14</t>
  </si>
  <si>
    <t>Malaria Vaccine Safety and Immunogenicity Study in Healthy Adults</t>
  </si>
  <si>
    <t>NCT02990676</t>
  </si>
  <si>
    <t>https://clinicaltrials.gov/show/NCT02990676</t>
  </si>
  <si>
    <t>2019-03-13</t>
  </si>
  <si>
    <t>Exploring Computerised Cognitive Training for People With Huntington's Disease</t>
  </si>
  <si>
    <t>NCT03018496</t>
  </si>
  <si>
    <t>https://clinicaltrials.gov/show/NCT03018496</t>
  </si>
  <si>
    <t>Investigating the Effects of Beta-Hydroxy-Beta-Methylbutyrate on Glucose Handling in Older and Younger Men.</t>
  </si>
  <si>
    <t>NCT03013400</t>
  </si>
  <si>
    <t>https://clinicaltrials.gov/show/NCT03013400</t>
  </si>
  <si>
    <t>2019-07-09</t>
  </si>
  <si>
    <t>Ebselen as an add-on Treatment in Hypo/Mania</t>
  </si>
  <si>
    <t>NCT03017326</t>
  </si>
  <si>
    <t>https://clinicaltrials.gov/show/NCT03017326</t>
  </si>
  <si>
    <t>Paediatric Hepatic International Tumour Trial</t>
  </si>
  <si>
    <t>NCT03019146</t>
  </si>
  <si>
    <t>https://clinicaltrials.gov/show/NCT03019146</t>
  </si>
  <si>
    <t>2019-04-25</t>
  </si>
  <si>
    <t>Exploring Time-efficient Strategies to Improve Fitness for Surgery in Older Adults</t>
  </si>
  <si>
    <t>NCT03015597</t>
  </si>
  <si>
    <t>https://clinicaltrials.gov/show/NCT03015597</t>
  </si>
  <si>
    <t>Pilot Study of Contingency Management for Smoking Cessation</t>
  </si>
  <si>
    <t>NCT03011580</t>
  </si>
  <si>
    <t>https://clinicaltrials.gov/show/NCT03011580</t>
  </si>
  <si>
    <t>Vitamin D to Resolve Inflammation After Tuberculosis (ResolveD-TB)</t>
  </si>
  <si>
    <t>NCT03015922</t>
  </si>
  <si>
    <t>https://clinicaltrials.gov/show/NCT03015922</t>
  </si>
  <si>
    <t>Viral Immunotherapy in Relapsed/Refractory Multiple Myeloma</t>
  </si>
  <si>
    <t>NCT03013595</t>
  </si>
  <si>
    <t>https://clinicaltrials.gov/show/NCT03013595</t>
  </si>
  <si>
    <t>The MILESTONE Study: Improving Transition From Child to Adult Mental Health Care</t>
  </si>
  <si>
    <t>NCT03011606</t>
  </si>
  <si>
    <t>https://clinicaltrials.gov/show/NCT03011606</t>
  </si>
  <si>
    <t>Robotic Surgery After Focal Ablation Therapy</t>
  </si>
  <si>
    <t>NCT03418480</t>
  </si>
  <si>
    <t>https://clinicaltrials.gov/show/NCT03418480</t>
  </si>
  <si>
    <t>HPV Anti-CD40 RNA Vaccine</t>
  </si>
  <si>
    <t>NCT03416361</t>
  </si>
  <si>
    <t>https://clinicaltrials.gov/show/NCT03416361</t>
  </si>
  <si>
    <t>VItamiN D treatIng Chronic heArT Failure (the Effect of Vitamin D Supplementation in Patients With Heart Failure)</t>
  </si>
  <si>
    <t>NCT03417271</t>
  </si>
  <si>
    <t>https://clinicaltrials.gov/show/NCT03417271</t>
  </si>
  <si>
    <t>Short Pulse Width DBS in Parkinson's Disease</t>
  </si>
  <si>
    <t>NCT03410342</t>
  </si>
  <si>
    <t>https://clinicaltrials.gov/show/NCT03410342</t>
  </si>
  <si>
    <t>The Effects of Types of Fruits and Vegetables on Vascular Function</t>
  </si>
  <si>
    <t>NCT03416413</t>
  </si>
  <si>
    <t>https://clinicaltrials.gov/show/NCT03416413</t>
  </si>
  <si>
    <t>Study of Foam Sclerotherapy Versus Ambulatory Phlebectomy</t>
  </si>
  <si>
    <t>NCT02384174</t>
  </si>
  <si>
    <t>https://clinicaltrials.gov/show/NCT02384174</t>
  </si>
  <si>
    <t>Resistant Starch and Non-starch Polysaccharide (Dietary Fibre) Intake and the Colonic Microbiome in Older People</t>
  </si>
  <si>
    <t>NCT02380053</t>
  </si>
  <si>
    <t>https://clinicaltrials.gov/show/NCT02380053</t>
  </si>
  <si>
    <t>Chronic Beta-blockade and Cardiopulmonary Exercise in COPD</t>
  </si>
  <si>
    <t>NCT02385045</t>
  </si>
  <si>
    <t>https://clinicaltrials.gov/show/NCT02385045</t>
  </si>
  <si>
    <t>i-Scan for the Detection of Helicobacter Pylori</t>
  </si>
  <si>
    <t>NCT02389439</t>
  </si>
  <si>
    <t>https://clinicaltrials.gov/show/NCT02389439</t>
  </si>
  <si>
    <t>Efficacy and Safety of Pyronaridine-artesunate for the Treatment in Uncomplicated Falciparum Malaria</t>
  </si>
  <si>
    <t>NCT02385513</t>
  </si>
  <si>
    <t>https://clinicaltrials.gov/show/NCT02385513</t>
  </si>
  <si>
    <t>2017-01-20</t>
  </si>
  <si>
    <t>PCV10 Immunogenicity Study Nepal 2015</t>
  </si>
  <si>
    <t>NCT02380508</t>
  </si>
  <si>
    <t>https://clinicaltrials.gov/show/NCT02380508</t>
  </si>
  <si>
    <t>Heterologous Effects of BCG in Healthy UK Adults</t>
  </si>
  <si>
    <t>NCT02380027</t>
  </si>
  <si>
    <t>https://clinicaltrials.gov/show/NCT02380027</t>
  </si>
  <si>
    <t>PRostate Evaluation for Clinically Important Disease: Sampling Using Image-guidance Or Not?</t>
  </si>
  <si>
    <t>NCT02384486</t>
  </si>
  <si>
    <t>https://clinicaltrials.gov/show/NCT02384486</t>
  </si>
  <si>
    <t>Efficacy of Training Programme to Reduce Stress</t>
  </si>
  <si>
    <t>NCT03661580</t>
  </si>
  <si>
    <t>https://clinicaltrials.gov/show/NCT03661580</t>
  </si>
  <si>
    <t>2021-04-05</t>
  </si>
  <si>
    <t>BA Trial for Co-Occurring Depression and Substance Use</t>
  </si>
  <si>
    <t>NCT03663998</t>
  </si>
  <si>
    <t>https://clinicaltrials.gov/show/NCT03663998</t>
  </si>
  <si>
    <t>2017-05-10</t>
  </si>
  <si>
    <t>Optimising DNA Vaccinations in Healthy Volunteers</t>
  </si>
  <si>
    <t>NCT03661827</t>
  </si>
  <si>
    <t>https://clinicaltrials.gov/show/NCT03661827</t>
  </si>
  <si>
    <t>Dobutamine vs Adenosine CMR Study</t>
  </si>
  <si>
    <t>NCT03661125</t>
  </si>
  <si>
    <t>https://clinicaltrials.gov/show/NCT03661125</t>
  </si>
  <si>
    <t>SRC Inhibition as a Potential Target for Parkinson's Disease Psychosis</t>
  </si>
  <si>
    <t>NCT03661190</t>
  </si>
  <si>
    <t>https://clinicaltrials.gov/show/NCT03661190</t>
  </si>
  <si>
    <t>Online Grammatical Reasoning Training for Older Adults</t>
  </si>
  <si>
    <t>NCT03666975</t>
  </si>
  <si>
    <t>https://clinicaltrials.gov/show/NCT03666975</t>
  </si>
  <si>
    <t>Can we Promote Bone Lengthening With Vibration Therapy?</t>
  </si>
  <si>
    <t>NCT03662750</t>
  </si>
  <si>
    <t>https://clinicaltrials.gov/show/NCT03662750</t>
  </si>
  <si>
    <t>TSPO PET as a Measure of Post-stroke Brain Inflammation: a Natural History Cohort</t>
  </si>
  <si>
    <t>NCT04167813</t>
  </si>
  <si>
    <t>https://clinicaltrials.gov/show/NCT04167813</t>
  </si>
  <si>
    <t>Trial of Ondansetron as a Parkinson's HAllucinations Treatment</t>
  </si>
  <si>
    <t>NCT04162457</t>
  </si>
  <si>
    <t>https://clinicaltrials.gov/show/NCT04162457</t>
  </si>
  <si>
    <t>Mapping the 'Sweet Brain' in Healthy Participants</t>
  </si>
  <si>
    <t>NCT04162600</t>
  </si>
  <si>
    <t>https://clinicaltrials.gov/show/NCT04162600</t>
  </si>
  <si>
    <t>Safety and Immunogenicity of the Candidate Rabies Vaccine ChAdOx2 RabG</t>
  </si>
  <si>
    <t>NCT04160026</t>
  </si>
  <si>
    <t>https://clinicaltrials.gov/show/NCT04160026</t>
  </si>
  <si>
    <t>Acceptability and Feasibility in the Context of the IMPROVE Trial in Kenya</t>
  </si>
  <si>
    <t>NCT04161209</t>
  </si>
  <si>
    <t>https://clinicaltrials.gov/show/NCT04161209</t>
  </si>
  <si>
    <t>Citalopram and Stress Reactivity</t>
  </si>
  <si>
    <t>NCT04169230</t>
  </si>
  <si>
    <t>https://clinicaltrials.gov/show/NCT04169230</t>
  </si>
  <si>
    <t>Citalopram and Self Emotional Processing</t>
  </si>
  <si>
    <t>NCT04163926</t>
  </si>
  <si>
    <t>https://clinicaltrials.gov/show/NCT04163926</t>
  </si>
  <si>
    <t>Optometric Follow-up After Cataract Surgery</t>
  </si>
  <si>
    <t>NCT00408668</t>
  </si>
  <si>
    <t>https://clinicaltrials.gov/show/NCT00408668</t>
  </si>
  <si>
    <t>Efficacy of Combined PEV3A Virosomal Vaccine and FP9-MVA ME-TRAP Prime Boost Regimen</t>
  </si>
  <si>
    <t>NCT00405990</t>
  </si>
  <si>
    <t>https://clinicaltrials.gov/show/NCT00405990</t>
  </si>
  <si>
    <t>Male Partner Involvement in the Prevention of MTCT of HIV</t>
  </si>
  <si>
    <t>NCT00407524</t>
  </si>
  <si>
    <t>https://clinicaltrials.gov/show/NCT00407524</t>
  </si>
  <si>
    <t>AKL 1 Asthma Study</t>
  </si>
  <si>
    <t>NCT00407420</t>
  </si>
  <si>
    <t>https://clinicaltrials.gov/show/NCT00407420</t>
  </si>
  <si>
    <t>"Mandometer®" Study for Managing Childhood Obesity</t>
  </si>
  <si>
    <t>NCT02358460</t>
  </si>
  <si>
    <t>https://clinicaltrials.gov/show/NCT02358460</t>
  </si>
  <si>
    <t>Pressure-limited Ventilation Versus Volume-targeted Ventilation in Term Newborns</t>
  </si>
  <si>
    <t>NCT02351973</t>
  </si>
  <si>
    <t>https://clinicaltrials.gov/show/NCT02351973</t>
  </si>
  <si>
    <t>Comparison of Single and Combination Diuretics in Low-Renin Hypertension</t>
  </si>
  <si>
    <t>NCT02359448</t>
  </si>
  <si>
    <t>https://clinicaltrials.gov/show/NCT02359448</t>
  </si>
  <si>
    <t>Melatonin for Nocturia in Parkinson's Disease</t>
  </si>
  <si>
    <t>NCT02354573</t>
  </si>
  <si>
    <t>https://clinicaltrials.gov/show/NCT02354573</t>
  </si>
  <si>
    <t>The Role of Chronotropic Incompetence in Heart Failure With Normal Ejection Fraction (HFNEF)</t>
  </si>
  <si>
    <t>NCT02353091</t>
  </si>
  <si>
    <t>https://clinicaltrials.gov/show/NCT02353091</t>
  </si>
  <si>
    <t>Effects of Remote Microphone Hearing Aids on Children With Auditory Processing Disorder</t>
  </si>
  <si>
    <t>NCT02352870</t>
  </si>
  <si>
    <t>https://clinicaltrials.gov/show/NCT02352870</t>
  </si>
  <si>
    <t>Intervention for Improving Psychological Distress in Dialysis</t>
  </si>
  <si>
    <t>NCT03537950</t>
  </si>
  <si>
    <t>https://clinicaltrials.gov/show/NCT03537950</t>
  </si>
  <si>
    <t>2017-02-16</t>
  </si>
  <si>
    <t>Shifting Brain Excitation-Inhibition Balance in Autism Spectrum Disorder</t>
  </si>
  <si>
    <t>NCT03539341</t>
  </si>
  <si>
    <t>https://clinicaltrials.gov/show/NCT03539341</t>
  </si>
  <si>
    <t>Parenting for Lifelong Health - Thailand</t>
  </si>
  <si>
    <t>NCT03537131</t>
  </si>
  <si>
    <t>https://clinicaltrials.gov/show/NCT03537131</t>
  </si>
  <si>
    <t>2018-12-22</t>
  </si>
  <si>
    <t>Dapagliflozin During Exercise for the PrevenTion of Hypoglycaemia</t>
  </si>
  <si>
    <t>NCT03531177</t>
  </si>
  <si>
    <t>https://clinicaltrials.gov/show/NCT03531177</t>
  </si>
  <si>
    <t>Healthy Eating &amp; Active Lifestyles for Diabetes: Feasibility Trial</t>
  </si>
  <si>
    <t>NCT03536416</t>
  </si>
  <si>
    <t>https://clinicaltrials.gov/show/NCT03536416</t>
  </si>
  <si>
    <t>Self-management Intervention to Improve Adolescents' Asthma Control</t>
  </si>
  <si>
    <t>NCT03535818</t>
  </si>
  <si>
    <t>https://clinicaltrials.gov/show/NCT03535818</t>
  </si>
  <si>
    <t>2019-10-03</t>
  </si>
  <si>
    <t>Adjunctive Ganglionated Plexus Ablation in Redo-Pulmonary Vein Isolation</t>
  </si>
  <si>
    <t>NCT03536338</t>
  </si>
  <si>
    <t>https://clinicaltrials.gov/show/NCT03536338</t>
  </si>
  <si>
    <t>Spinal Stimulation Sit-to-Stand Training After Spinal Cord Injury</t>
  </si>
  <si>
    <t>NCT03531398</t>
  </si>
  <si>
    <t>https://clinicaltrials.gov/show/NCT03531398</t>
  </si>
  <si>
    <t>Postprandial Responses to Typical UK Meal Nutrient Profiles</t>
  </si>
  <si>
    <t>NCT03537040</t>
  </si>
  <si>
    <t>https://clinicaltrials.gov/show/NCT03537040</t>
  </si>
  <si>
    <t>2019-03-23</t>
  </si>
  <si>
    <t>Piloting MOL Intervention for Neuroleptic Decision Making</t>
  </si>
  <si>
    <t>NCT03537053</t>
  </si>
  <si>
    <t>https://clinicaltrials.gov/show/NCT03537053</t>
  </si>
  <si>
    <t>An Approach to "Move a Little &amp; Often" With Health Conditions</t>
  </si>
  <si>
    <t>NCT03531775</t>
  </si>
  <si>
    <t>https://clinicaltrials.gov/show/NCT03531775</t>
  </si>
  <si>
    <t>Upright MRI in Lung Disease</t>
  </si>
  <si>
    <t>NCT03061539</t>
  </si>
  <si>
    <t>https://clinicaltrials.gov/show/NCT03061539</t>
  </si>
  <si>
    <t>Nivolumab and Ipilimumab Treatment in Prostate Cancer With an Immunogenic Signature</t>
  </si>
  <si>
    <t>NCT03069079</t>
  </si>
  <si>
    <t>https://clinicaltrials.gov/show/NCT03069079</t>
  </si>
  <si>
    <t>Investigation of Dental Health in Children With Neutrophil Defects: A Clinical Study</t>
  </si>
  <si>
    <t>NCT03063229</t>
  </si>
  <si>
    <t>https://clinicaltrials.gov/show/NCT03063229</t>
  </si>
  <si>
    <t>2019-10-23</t>
  </si>
  <si>
    <t>Energy Balance Following Islet Transplantation</t>
  </si>
  <si>
    <t>NCT03067961</t>
  </si>
  <si>
    <t>https://clinicaltrials.gov/show/NCT03067961</t>
  </si>
  <si>
    <t>2018-08-15</t>
  </si>
  <si>
    <t>Investigating Typhoid Fever Pathogenesis</t>
  </si>
  <si>
    <t>NCT03065660</t>
  </si>
  <si>
    <t>https://clinicaltrials.gov/show/NCT03065660</t>
  </si>
  <si>
    <t>2020-01-09</t>
  </si>
  <si>
    <t>Mifepristone and Misoprostol Versus Misoprostol Alone in the Medical Management of Missed Miscarriage</t>
  </si>
  <si>
    <t>NCT03064308</t>
  </si>
  <si>
    <t>https://clinicaltrials.gov/show/NCT03064308</t>
  </si>
  <si>
    <t>2018-07-26</t>
  </si>
  <si>
    <t>The Assessment of the Feasibility of a Home Based Exercise Programme in the Older Patient Following Major Surgery</t>
  </si>
  <si>
    <t>NCT03063450</t>
  </si>
  <si>
    <t>https://clinicaltrials.gov/show/NCT03063450</t>
  </si>
  <si>
    <t>CheckpOiNt Blockade For Inhibition of Relapsed Mesothelioma</t>
  </si>
  <si>
    <t>NCT03065140</t>
  </si>
  <si>
    <t>https://clinicaltrials.gov/show/NCT03065140</t>
  </si>
  <si>
    <t>Muscle Fat Compartments and Turnover as Determinant of Insulin Sensitivity</t>
  </si>
  <si>
    <t>NCT03068039</t>
  </si>
  <si>
    <t>https://clinicaltrials.gov/show/NCT03068039</t>
  </si>
  <si>
    <t>Millets and Oats MRI</t>
  </si>
  <si>
    <t>NCT03063411</t>
  </si>
  <si>
    <t>https://clinicaltrials.gov/show/NCT03063411</t>
  </si>
  <si>
    <t>2017-07-14</t>
  </si>
  <si>
    <t>Testing Whether a Short Training Program Designed to Improve Cognitive Skills Improves 4-year-olds' Maths Skills</t>
  </si>
  <si>
    <t>NCT03069807</t>
  </si>
  <si>
    <t>https://clinicaltrials.gov/show/NCT03069807</t>
  </si>
  <si>
    <t>Completion and Acceptability of Treatment Across Primary Care and the commUnity for Latent Tuberculosis</t>
  </si>
  <si>
    <t>NCT03062891</t>
  </si>
  <si>
    <t>https://clinicaltrials.gov/show/NCT03062891</t>
  </si>
  <si>
    <t>2020-01-20</t>
  </si>
  <si>
    <t>Sleep Treatment Outcome Predictors: A Pilot Study (STOP-pilot)</t>
  </si>
  <si>
    <t>NCT03069300</t>
  </si>
  <si>
    <t>https://clinicaltrials.gov/show/NCT03069300</t>
  </si>
  <si>
    <t>N-ACetylcysteine to Reduce Infection and Mortality for Alcoholic Hepatitis</t>
  </si>
  <si>
    <t>NCT04157205</t>
  </si>
  <si>
    <t>https://clinicaltrials.gov/show/NCT04157205</t>
  </si>
  <si>
    <t>Prospective Evaluation Of Exercise-Induced Cardiac Conduction Instability In Predicting Ventricular Fibrillation Events In Hypertrophic Cardiomyopathy</t>
  </si>
  <si>
    <t>NCT04158778</t>
  </si>
  <si>
    <t>https://clinicaltrials.gov/show/NCT04158778</t>
  </si>
  <si>
    <t>2020-06-12</t>
  </si>
  <si>
    <t>Bristol Imperial MDMA in Alcoholism Study</t>
  </si>
  <si>
    <t>NCT04157010</t>
  </si>
  <si>
    <t>https://clinicaltrials.gov/show/NCT04157010</t>
  </si>
  <si>
    <t>2016-03-29</t>
  </si>
  <si>
    <t>Tocilizumab REMission in Early RA</t>
  </si>
  <si>
    <t>NCT04154852</t>
  </si>
  <si>
    <t>https://clinicaltrials.gov/show/NCT04154852</t>
  </si>
  <si>
    <t>2017-01-16</t>
  </si>
  <si>
    <t>ADalimumab in Persistent Early Oligoarthrits Study (ADEOS)</t>
  </si>
  <si>
    <t>NCT04158713</t>
  </si>
  <si>
    <t>https://clinicaltrials.gov/show/NCT04158713</t>
  </si>
  <si>
    <t>2021-03-15</t>
  </si>
  <si>
    <t>Improving PRegnancy Outcomes With PReVEntive Therapy in Africa-2 (IMPROVE-2)</t>
  </si>
  <si>
    <t>NCT04156061</t>
  </si>
  <si>
    <t>https://clinicaltrials.gov/show/NCT04156061</t>
  </si>
  <si>
    <t>Effect of the SCOT-HEART 2 Trial on Lifestyle.</t>
  </si>
  <si>
    <t>NCT04153968</t>
  </si>
  <si>
    <t>https://clinicaltrials.gov/show/NCT04153968</t>
  </si>
  <si>
    <t>Bioefficacy of Beta-cryptoxanthin From Biofortified Maize</t>
  </si>
  <si>
    <t>NCT04152486</t>
  </si>
  <si>
    <t>https://clinicaltrials.gov/show/NCT04152486</t>
  </si>
  <si>
    <t>Effectiveness and Safety of a Heterologous, Two-dose Ebola Vaccine in the DRC</t>
  </si>
  <si>
    <t>NCT04155242</t>
  </si>
  <si>
    <t>https://clinicaltrials.gov/show/NCT04155242</t>
  </si>
  <si>
    <t>The Use of Biomarkers to Guide Management of Patients Treated With Radiofrequency Ablation for Early Oesophageal Neoplasia</t>
  </si>
  <si>
    <t>NCT04156386</t>
  </si>
  <si>
    <t>https://clinicaltrials.gov/show/NCT04156386</t>
  </si>
  <si>
    <t>2020-12-23</t>
  </si>
  <si>
    <t>Vegan or Animal Protein Ingestion on the Recovery of Muscle Function Following Exercise</t>
  </si>
  <si>
    <t>NCT02653274</t>
  </si>
  <si>
    <t>https://clinicaltrials.gov/show/NCT02653274</t>
  </si>
  <si>
    <t>Assessment of Millet, Oat and Rye Porridge Breakfasts Glucose and Gastric Emptying</t>
  </si>
  <si>
    <t>NCT02656082</t>
  </si>
  <si>
    <t>https://clinicaltrials.gov/show/NCT02656082</t>
  </si>
  <si>
    <t>Targeted Therapy Using Intradermal Injection of Etanercept for Remission Induction in Discoid Lupus Erythematosus</t>
  </si>
  <si>
    <t>NCT02654730</t>
  </si>
  <si>
    <t>https://clinicaltrials.gov/show/NCT02654730</t>
  </si>
  <si>
    <t>Evaluation of the Safety of Primaquine in Combination With Dihydroartemisinin-piperaquine in G6PD Deficient Males in The Gambia</t>
  </si>
  <si>
    <t>NCT02655926</t>
  </si>
  <si>
    <t>https://clinicaltrials.gov/show/NCT02655926</t>
  </si>
  <si>
    <t>Deep Brain Stimulation for Severe Obsessive Compulsive Disorder</t>
  </si>
  <si>
    <t>NCT02659813</t>
  </si>
  <si>
    <t>https://clinicaltrials.gov/show/NCT02659813</t>
  </si>
  <si>
    <t>Orthodontic Archwire Effectiveness Trial</t>
  </si>
  <si>
    <t>NCT02655406</t>
  </si>
  <si>
    <t>https://clinicaltrials.gov/show/NCT02655406</t>
  </si>
  <si>
    <t>COmpressioN Following Endovenous TreatmenT of Incompetent Varicose Veins</t>
  </si>
  <si>
    <t>NCT03146286</t>
  </si>
  <si>
    <t>https://clinicaltrials.gov/show/NCT03146286</t>
  </si>
  <si>
    <t>2015-12-03</t>
  </si>
  <si>
    <t>Skeletal Muscle Protein Metabolism and Insulin Sensitivity in Overweight Individuals: Effects of Meals With Various Fatty Acid Compositions</t>
  </si>
  <si>
    <t>NCT03144518</t>
  </si>
  <si>
    <t>https://clinicaltrials.gov/show/NCT03144518</t>
  </si>
  <si>
    <t>Mood and Influenza Vaccine Response: A Feasibility Trial</t>
  </si>
  <si>
    <t>NCT03143218</t>
  </si>
  <si>
    <t>https://clinicaltrials.gov/show/NCT03143218</t>
  </si>
  <si>
    <t>Seasonal Malaria Vaccination (RTS,S/AS01) and Seasonal Malaria Chemoprevention (SP/AQ)</t>
  </si>
  <si>
    <t>NCT03146949</t>
  </si>
  <si>
    <t>https://clinicaltrials.gov/show/NCT03146949</t>
  </si>
  <si>
    <t>Blood Isoflurane Concentration and the Oxygenator</t>
  </si>
  <si>
    <t>NCT03141879</t>
  </si>
  <si>
    <t>https://clinicaltrials.gov/show/NCT03141879</t>
  </si>
  <si>
    <t>Keeping Active in Residential Elderly</t>
  </si>
  <si>
    <t>NCT03141710</t>
  </si>
  <si>
    <t>https://clinicaltrials.gov/show/NCT03141710</t>
  </si>
  <si>
    <t>Commercial Prebiotic Supplement Study</t>
  </si>
  <si>
    <t>NCT03146689</t>
  </si>
  <si>
    <t>https://clinicaltrials.gov/show/NCT03146689</t>
  </si>
  <si>
    <t>Ibuprofen Gel or Capsaicin Cream for my Painful Knee Osteoarthritis?</t>
  </si>
  <si>
    <t>NCT03141203</t>
  </si>
  <si>
    <t>https://clinicaltrials.gov/show/NCT03141203</t>
  </si>
  <si>
    <t>Evaluation of the Combination of Romidepsin and Carfilzomib in Relapsed/Refractory Peripheral T Cell Lymphoma Patients</t>
  </si>
  <si>
    <t>NCT03144193</t>
  </si>
  <si>
    <t>https://clinicaltrials.gov/show/NCT03144193</t>
  </si>
  <si>
    <t>Efficacy in Daily Use of a Novel Skin Care Product for the Treatment of Photoaged Skin</t>
  </si>
  <si>
    <t>NCT03141866</t>
  </si>
  <si>
    <t>https://clinicaltrials.gov/show/NCT03141866</t>
  </si>
  <si>
    <t>Seated Physical Activity in Ageing</t>
  </si>
  <si>
    <t>NCT03143478</t>
  </si>
  <si>
    <t>https://clinicaltrials.gov/show/NCT03143478</t>
  </si>
  <si>
    <t>Mechanical Muscle Activity With Real-time Kinematics (M-MARK): A Novel Combination of Existing Technologies to Improve Arm Recovery Following Stroke</t>
  </si>
  <si>
    <t>NCT03145350</t>
  </si>
  <si>
    <t>https://clinicaltrials.gov/show/NCT03145350</t>
  </si>
  <si>
    <t>The Effect of a High-fat vs. High-sugar Diet on Liver Fat Accumulation and Metabolism</t>
  </si>
  <si>
    <t>NCT00364936</t>
  </si>
  <si>
    <t>https://clinicaltrials.gov/show/NCT00364936</t>
  </si>
  <si>
    <t>Development and Evaluation of a New Palliative Care Service for People Severely Affected With Multiple Sclerosis (MS)</t>
  </si>
  <si>
    <t>NCT00360997</t>
  </si>
  <si>
    <t>https://clinicaltrials.gov/show/NCT00360997</t>
  </si>
  <si>
    <t>Investigation of Acceptable Dose of Mobilisation and Tactile Stimulation to Enhance Upper Limb Recovery After Stroke</t>
  </si>
  <si>
    <t>NCT00369031</t>
  </si>
  <si>
    <t>https://clinicaltrials.gov/show/NCT00369031</t>
  </si>
  <si>
    <t>Safety Study Of Nasal HIV Vaccine Adjuvanted With LTK63</t>
  </si>
  <si>
    <t>NCT00360789</t>
  </si>
  <si>
    <t>https://clinicaltrials.gov/show/NCT00360789</t>
  </si>
  <si>
    <t>Evaluation of Whether Functional Strength Training Can Enhance Motor Recovery of the Upper Limb After Stroke</t>
  </si>
  <si>
    <t>NCT00360984</t>
  </si>
  <si>
    <t>https://clinicaltrials.gov/show/NCT00360984</t>
  </si>
  <si>
    <t>Prevention of Severe Hypoglycemia in Type 1 Diabetes</t>
  </si>
  <si>
    <t>NCT00360061</t>
  </si>
  <si>
    <t>https://clinicaltrials.gov/show/NCT00360061</t>
  </si>
  <si>
    <t>CBT in Adolescents With Type 1 Diabetes</t>
  </si>
  <si>
    <t>NCT00361114</t>
  </si>
  <si>
    <t>https://clinicaltrials.gov/show/NCT00361114</t>
  </si>
  <si>
    <t>IPT and Efficacy of Sulphadoxine/Pyrimethamine and Chlorproguanil/Dapsone in 6-59 Month Old Children With Malaria.</t>
  </si>
  <si>
    <t>NCT00369213</t>
  </si>
  <si>
    <t>https://clinicaltrials.gov/show/NCT00369213</t>
  </si>
  <si>
    <t>Randomised Controlled Trial of Condoms Plus Additional Lubrication</t>
  </si>
  <si>
    <t>NCT00909701</t>
  </si>
  <si>
    <t>https://clinicaltrials.gov/show/NCT00909701</t>
  </si>
  <si>
    <t>Metabolic Response Following Intake of 2 Metabolic Preconditioning Drinks</t>
  </si>
  <si>
    <t>NCT00901745</t>
  </si>
  <si>
    <t>https://clinicaltrials.gov/show/NCT00901745</t>
  </si>
  <si>
    <t>Interaction of Apelin and Angiotensin in the Human Forearm Circulation</t>
  </si>
  <si>
    <t>NCT00905931</t>
  </si>
  <si>
    <t>https://clinicaltrials.gov/show/NCT00905931</t>
  </si>
  <si>
    <t>Lycopene Following Aneurysmal Subarachnoid Haemorrhage</t>
  </si>
  <si>
    <t>NCT00903227</t>
  </si>
  <si>
    <t>https://clinicaltrials.gov/show/NCT00903227</t>
  </si>
  <si>
    <t>Steroid Sparing Effect of Nasal Corticosteroid In Asthma And Rhinitis</t>
  </si>
  <si>
    <t>NCT00901940</t>
  </si>
  <si>
    <t>https://clinicaltrials.gov/show/NCT00901940</t>
  </si>
  <si>
    <t>Understanding the Immune Response to Meningitis Vaccines</t>
  </si>
  <si>
    <t>NCT00901888</t>
  </si>
  <si>
    <t>https://clinicaltrials.gov/show/NCT00901888</t>
  </si>
  <si>
    <t>NCT00901563</t>
  </si>
  <si>
    <t>https://clinicaltrials.gov/show/NCT00901563</t>
  </si>
  <si>
    <t>Gap Junction Potentiation of Endothelial Function With Rotigaptide</t>
  </si>
  <si>
    <t>NCT00901719</t>
  </si>
  <si>
    <t>https://clinicaltrials.gov/show/NCT00901719</t>
  </si>
  <si>
    <t>Investigating Systemic and Local Vascular Responses to Apelin in the Context of Renin-angiotensin Upregulation</t>
  </si>
  <si>
    <t>NCT00682578</t>
  </si>
  <si>
    <t>https://clinicaltrials.gov/show/NCT00682578</t>
  </si>
  <si>
    <t>A Comparative Study of Artekin With Standard Malarial Treatment Regimes in Afghanistan</t>
  </si>
  <si>
    <t>NCT01335620</t>
  </si>
  <si>
    <t>https://clinicaltrials.gov/show/NCT01335620</t>
  </si>
  <si>
    <t>The Safety, Pharmacokinetic Profile and Efficacy of Raltegravir in HIV-infected Patients at Least 60 Years of Age</t>
  </si>
  <si>
    <t>NCT01337882</t>
  </si>
  <si>
    <t>https://clinicaltrials.gov/show/NCT01337882</t>
  </si>
  <si>
    <t>Biodiesel Exhaust, Acute Vascular and Endothelial Responses</t>
  </si>
  <si>
    <t>NCT01336478</t>
  </si>
  <si>
    <t>https://clinicaltrials.gov/show/NCT01336478</t>
  </si>
  <si>
    <t>CD56+CD3- NK Cells Following Allogeneic Stem Cell Transplantation</t>
  </si>
  <si>
    <t>NCT02484599</t>
  </si>
  <si>
    <t>https://clinicaltrials.gov/show/NCT02484599</t>
  </si>
  <si>
    <t>Look at Food and Lose Your Fear - Evaluation of a Computerized Attention Training (CAT) for Anorexia Nervosa Patients</t>
  </si>
  <si>
    <t>NCT02486900</t>
  </si>
  <si>
    <t>https://clinicaltrials.gov/show/NCT02486900</t>
  </si>
  <si>
    <t>Neurofeedback &amp; Alcohol Dependence</t>
  </si>
  <si>
    <t>NCT02481323</t>
  </si>
  <si>
    <t>https://clinicaltrials.gov/show/NCT02481323</t>
  </si>
  <si>
    <t>Lacunar Intervention Trial 1 (LACI-1)</t>
  </si>
  <si>
    <t>NCT02481882</t>
  </si>
  <si>
    <t>https://clinicaltrials.gov/show/NCT02481882</t>
  </si>
  <si>
    <t>Baseline Cortical Haemodynamics in MS</t>
  </si>
  <si>
    <t>NCT02482636</t>
  </si>
  <si>
    <t>https://clinicaltrials.gov/show/NCT02482636</t>
  </si>
  <si>
    <t>Baby Vaccine Study (Sched3)</t>
  </si>
  <si>
    <t>NCT02487654</t>
  </si>
  <si>
    <t>https://clinicaltrials.gov/show/NCT02487654</t>
  </si>
  <si>
    <t>Ectopy Triggering Ganglionated Plexus Ablation to Prevent Atrial Fibrillation</t>
  </si>
  <si>
    <t>NCT02482688</t>
  </si>
  <si>
    <t>https://clinicaltrials.gov/show/NCT02482688</t>
  </si>
  <si>
    <t>A New Rehabilitation Treatment Following Stroke</t>
  </si>
  <si>
    <t>NCT02485912</t>
  </si>
  <si>
    <t>https://clinicaltrials.gov/show/NCT02485912</t>
  </si>
  <si>
    <t>Evaluation of a New Ebola Vaccine Using a Short-interval Prime-boost Vaccination</t>
  </si>
  <si>
    <t>NCT02486978</t>
  </si>
  <si>
    <t>https://clinicaltrials.gov/show/NCT02486978</t>
  </si>
  <si>
    <t>Effects of Polyphenols Found in Pomegranate and Olives Food Supplements on Postprandial Blood Glucose in Vivo.</t>
  </si>
  <si>
    <t>NCT02486913</t>
  </si>
  <si>
    <t>https://clinicaltrials.gov/show/NCT02486913</t>
  </si>
  <si>
    <t>Enhancing Diagnosis and Prevention of Cardiovascular Disease in Newham by Integrated Use of Electronic Health Records</t>
  </si>
  <si>
    <t>NCT02482363</t>
  </si>
  <si>
    <t>https://clinicaltrials.gov/show/NCT02482363</t>
  </si>
  <si>
    <t>Vascular Responses to UV Exposure in Pregnancy</t>
  </si>
  <si>
    <t>NCT02480582</t>
  </si>
  <si>
    <t>https://clinicaltrials.gov/show/NCT02480582</t>
  </si>
  <si>
    <t>2016-05-31</t>
  </si>
  <si>
    <t>The Impact of Snacks Which Vary Nutritionally in Their Satiating Potential on Measures of Appetite Control</t>
  </si>
  <si>
    <t>NCT04586595</t>
  </si>
  <si>
    <t>https://clinicaltrials.gov/show/NCT04586595</t>
  </si>
  <si>
    <t>A Randomised Pilot Study of the REVISiT Intervention</t>
  </si>
  <si>
    <t>NCT04589312</t>
  </si>
  <si>
    <t>https://clinicaltrials.gov/show/NCT04589312</t>
  </si>
  <si>
    <t>Maternal Pertussis Wholecell Responses</t>
  </si>
  <si>
    <t>NCT04589273</t>
  </si>
  <si>
    <t>https://clinicaltrials.gov/show/NCT04589273</t>
  </si>
  <si>
    <t>The Effect of Alginate Supplementation on Weight Management - A Randomised Double Blind Placebo Controlled Pilot Trial</t>
  </si>
  <si>
    <t>NCT04586283</t>
  </si>
  <si>
    <t>https://clinicaltrials.gov/show/NCT04586283</t>
  </si>
  <si>
    <t>Does Prone Position Alter Maternal Cardiorespiratory Status?</t>
  </si>
  <si>
    <t>NCT04581954</t>
  </si>
  <si>
    <t>https://clinicaltrials.gov/show/NCT04581954</t>
  </si>
  <si>
    <t>Inflammatory Signal Inhibitors for COVID-19 (MATIS)</t>
  </si>
  <si>
    <t>NCT04586673</t>
  </si>
  <si>
    <t>https://clinicaltrials.gov/show/NCT04586673</t>
  </si>
  <si>
    <t>A Study to Assess Safety and Immunogenicity of Conserved Mosaic HIV-1 Vaccines</t>
  </si>
  <si>
    <t>NCT03178279</t>
  </si>
  <si>
    <t>https://clinicaltrials.gov/show/NCT03178279</t>
  </si>
  <si>
    <t>The Evaluation of the Use of a New Physical Health Plan</t>
  </si>
  <si>
    <t>NCT03176043</t>
  </si>
  <si>
    <t>https://clinicaltrials.gov/show/NCT03176043</t>
  </si>
  <si>
    <t>Patient Controlled Fluid Administration</t>
  </si>
  <si>
    <t>NCT03177070</t>
  </si>
  <si>
    <t>https://clinicaltrials.gov/show/NCT03177070</t>
  </si>
  <si>
    <t>Fluorescent Imaging &amp; Methylene Blue: Ureter Study</t>
  </si>
  <si>
    <t>NCT03174015</t>
  </si>
  <si>
    <t>https://clinicaltrials.gov/show/NCT03174015</t>
  </si>
  <si>
    <t>2018-03-05</t>
  </si>
  <si>
    <t>Sanitation Demand Creation in Peri-Urban Slums of Lusaka, Zambia</t>
  </si>
  <si>
    <t>NCT03178968</t>
  </si>
  <si>
    <t>https://clinicaltrials.gov/show/NCT03178968</t>
  </si>
  <si>
    <t>2017-05-29</t>
  </si>
  <si>
    <t>Can Surface Roughness Predict Progression of Tooth Wear?</t>
  </si>
  <si>
    <t>NCT03176433</t>
  </si>
  <si>
    <t>https://clinicaltrials.gov/show/NCT03176433</t>
  </si>
  <si>
    <t>Post Static Cold Storage Normothermic Machine Liver Perfusion</t>
  </si>
  <si>
    <t>NCT03174236</t>
  </si>
  <si>
    <t>https://clinicaltrials.gov/show/NCT03174236</t>
  </si>
  <si>
    <t>First Line Antimicrobials in Children With Complicated Severe Acute Malnutrition</t>
  </si>
  <si>
    <t>NCT01165099</t>
  </si>
  <si>
    <t>https://clinicaltrials.gov/show/NCT01165099</t>
  </si>
  <si>
    <t>Acupuncture for Pain Relief During Induced Labour in Nulliparae</t>
  </si>
  <si>
    <t>NCT01165034</t>
  </si>
  <si>
    <t>https://clinicaltrials.gov/show/NCT01165034</t>
  </si>
  <si>
    <t>Development of King's College Hospital Breathlessness Service</t>
  </si>
  <si>
    <t>NCT01169935</t>
  </si>
  <si>
    <t>https://clinicaltrials.gov/show/NCT01169935</t>
  </si>
  <si>
    <t>Tracking Inflammatory Cells Using Superparamagnetic Particles of Iron Oxide (SPIO) and Magnetic Resonance Imaging (MRI)</t>
  </si>
  <si>
    <t>NCT03360812</t>
  </si>
  <si>
    <t>https://clinicaltrials.gov/show/NCT03360812</t>
  </si>
  <si>
    <t>2018-07-27</t>
  </si>
  <si>
    <t>ORaClES: A Trial to Improve Prognostication</t>
  </si>
  <si>
    <t>NCT03366298</t>
  </si>
  <si>
    <t>https://clinicaltrials.gov/show/NCT03366298</t>
  </si>
  <si>
    <t>2018-10-02</t>
  </si>
  <si>
    <t>Pharmacokinetics of Intramuscular Adrenaline in Food--Allergic Teenagers</t>
  </si>
  <si>
    <t>NCT03360292</t>
  </si>
  <si>
    <t>https://clinicaltrials.gov/show/NCT03360292</t>
  </si>
  <si>
    <t>Measuring Oxygenation of Newborn Infants in Targeted Oxygen Ranges</t>
  </si>
  <si>
    <t>NCT03360461</t>
  </si>
  <si>
    <t>https://clinicaltrials.gov/show/NCT03360461</t>
  </si>
  <si>
    <t>EMI-137 in Laparoscopic Colonic Resections</t>
  </si>
  <si>
    <t>NCT03369431</t>
  </si>
  <si>
    <t>https://clinicaltrials.gov/show/NCT03369431</t>
  </si>
  <si>
    <t>Efficacy of Vivomixx on Behaviour and Gut Function in Autism Spectrum Disorder</t>
  </si>
  <si>
    <t>NCT03369444</t>
  </si>
  <si>
    <t>https://clinicaltrials.gov/show/NCT03369444</t>
  </si>
  <si>
    <t>A Factor IX Gene Therapy Study (FIX-GT)</t>
  </si>
  <si>
    <t>NCT00480454</t>
  </si>
  <si>
    <t>https://clinicaltrials.gov/show/NCT00480454</t>
  </si>
  <si>
    <t>Safety, Immunogenicity, and Impact of MVA85A, on the Immunogenicity of the EPI Vaccines</t>
  </si>
  <si>
    <t>NCT00480688</t>
  </si>
  <si>
    <t>https://clinicaltrials.gov/show/NCT00480688</t>
  </si>
  <si>
    <t>A Study of the Immunogenicity of M. Bovis BCG, Delivered Intradermally in Healthy Volunteers</t>
  </si>
  <si>
    <t>NCT00486694</t>
  </si>
  <si>
    <t>https://clinicaltrials.gov/show/NCT00486694</t>
  </si>
  <si>
    <t>Artesunate Plus Sulfadoxine-Pyrimethamine Versus Chloroquine for Vivax Malaria</t>
  </si>
  <si>
    <t>NCT00480558</t>
  </si>
  <si>
    <t>https://clinicaltrials.gov/show/NCT00480558</t>
  </si>
  <si>
    <t>A Study of MVA85A, in Asymptomatic Volunteers Infected With TB, HIV or Both</t>
  </si>
  <si>
    <t>NCT00482222</t>
  </si>
  <si>
    <t>https://clinicaltrials.gov/show/NCT00482222</t>
  </si>
  <si>
    <t>Combination Chemotherapy With or Without Cetuximab Before and After Surgery in Treating Patients With Resectable Liver Metastases Caused By Colorectal Cancer</t>
  </si>
  <si>
    <t>NCT00482066</t>
  </si>
  <si>
    <t>https://clinicaltrials.gov/show/NCT00482066</t>
  </si>
  <si>
    <t>Abatacept in ANCA Associated Vasculitis</t>
  </si>
  <si>
    <t>NCT00480714</t>
  </si>
  <si>
    <t>https://clinicaltrials.gov/show/NCT00480714</t>
  </si>
  <si>
    <t>A Study of the Immunogenicity of BCG, Delivered Intradermally in Healthy Volunteers</t>
  </si>
  <si>
    <t>NCT00485056</t>
  </si>
  <si>
    <t>https://clinicaltrials.gov/show/NCT00485056</t>
  </si>
  <si>
    <t>Pioglitazone on Cardiac Function and Large Arteries (PICCOLA Study)</t>
  </si>
  <si>
    <t>NCT03899337</t>
  </si>
  <si>
    <t>https://clinicaltrials.gov/show/NCT03899337</t>
  </si>
  <si>
    <t>A Trial of CHOP-R Therapy, With or Without Acalabrutinib, in Patients With Newly Diagnosed Richter's Syndrome</t>
  </si>
  <si>
    <t>NCT03896217</t>
  </si>
  <si>
    <t>https://clinicaltrials.gov/show/NCT03896217</t>
  </si>
  <si>
    <t>Simvastatin in Secondary Progressive Multiple Sclerosis</t>
  </si>
  <si>
    <t>NCT03893162</t>
  </si>
  <si>
    <t>https://clinicaltrials.gov/show/NCT03893162</t>
  </si>
  <si>
    <t>Gut Feeling: Understanding the Mechanisms Underlying the Antidepressant Properties of Probiotics</t>
  </si>
  <si>
    <t>NCT03896724</t>
  </si>
  <si>
    <t>https://clinicaltrials.gov/show/NCT03896724</t>
  </si>
  <si>
    <t>Safety, Immunogenicity and Efficacy of R21 Matrix-M in 5-17 Month Old Children in Nanoro, Burkina Faso</t>
  </si>
  <si>
    <t>NCT03898674</t>
  </si>
  <si>
    <t>https://clinicaltrials.gov/show/NCT03898674</t>
  </si>
  <si>
    <t>Microcirculatory Guided Goal Directed Fluid Therapy in Septic Shock; a Feasibility Study</t>
  </si>
  <si>
    <t>NCT03892317</t>
  </si>
  <si>
    <t>https://clinicaltrials.gov/show/NCT03892317</t>
  </si>
  <si>
    <t>2020-07-27</t>
  </si>
  <si>
    <t>Improving Adherence in Nonadherent Kidney Transplant Patients</t>
  </si>
  <si>
    <t>NCT03895567</t>
  </si>
  <si>
    <t>https://clinicaltrials.gov/show/NCT03895567</t>
  </si>
  <si>
    <t>Study to Compare Blood Levels of Ceftriaxone Given by Suppository or Injection.</t>
  </si>
  <si>
    <t>NCT03896490</t>
  </si>
  <si>
    <t>https://clinicaltrials.gov/show/NCT03896490</t>
  </si>
  <si>
    <t>Attention Control Training (ACT) and Very Preterm Infants</t>
  </si>
  <si>
    <t>Min - time_delay</t>
  </si>
  <si>
    <t>Average - time_delay</t>
  </si>
  <si>
    <t>Median - time_delay</t>
  </si>
  <si>
    <t>Max - time_delay</t>
  </si>
  <si>
    <t>Average of 30 Universities</t>
  </si>
  <si>
    <t>MEDI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u/>
      <sz val="12"/>
      <color theme="10"/>
      <name val="Calibri"/>
      <family val="2"/>
      <scheme val="minor"/>
    </font>
    <font>
      <u/>
      <sz val="12"/>
      <color theme="11"/>
      <name val="Calibri"/>
      <family val="2"/>
      <scheme val="minor"/>
    </font>
    <font>
      <sz val="10"/>
      <name val="Arial"/>
      <family val="2"/>
    </font>
    <font>
      <sz val="12"/>
      <color theme="1"/>
      <name val="Calibri"/>
      <family val="2"/>
      <scheme val="minor"/>
    </font>
    <font>
      <sz val="10"/>
      <name val="Arial"/>
      <family val="2"/>
      <charset val="1"/>
    </font>
    <font>
      <b/>
      <sz val="10"/>
      <color theme="1"/>
      <name val="Arial"/>
      <family val="2"/>
      <charset val="1"/>
    </font>
  </fonts>
  <fills count="3">
    <fill>
      <patternFill patternType="none"/>
    </fill>
    <fill>
      <patternFill patternType="gray125"/>
    </fill>
    <fill>
      <patternFill patternType="solid">
        <fgColor theme="4" tint="0.79998168889431442"/>
        <bgColor theme="4" tint="0.79998168889431442"/>
      </patternFill>
    </fill>
  </fills>
  <borders count="14">
    <border>
      <left/>
      <right/>
      <top/>
      <bottom/>
      <diagonal/>
    </border>
    <border>
      <left style="medium">
        <color auto="1"/>
      </left>
      <right style="thin">
        <color auto="1"/>
      </right>
      <top style="thin">
        <color auto="1"/>
      </top>
      <bottom/>
      <diagonal/>
    </border>
    <border>
      <left style="medium">
        <color auto="1"/>
      </left>
      <right style="thin">
        <color auto="1"/>
      </right>
      <top/>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right/>
      <top style="thin">
        <color auto="1"/>
      </top>
      <bottom/>
      <diagonal/>
    </border>
    <border>
      <left/>
      <right/>
      <top/>
      <bottom style="thin">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right style="medium">
        <color auto="1"/>
      </right>
      <top/>
      <bottom style="thin">
        <color auto="1"/>
      </bottom>
      <diagonal/>
    </border>
    <border>
      <left/>
      <right style="medium">
        <color auto="1"/>
      </right>
      <top style="thin">
        <color auto="1"/>
      </top>
      <bottom/>
      <diagonal/>
    </border>
    <border>
      <left/>
      <right style="medium">
        <color auto="1"/>
      </right>
      <top/>
      <bottom/>
      <diagonal/>
    </border>
  </borders>
  <cellStyleXfs count="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9" fontId="4" fillId="0" borderId="0" applyFont="0" applyFill="0" applyBorder="0" applyAlignment="0" applyProtection="0"/>
    <xf numFmtId="0" fontId="3" fillId="0" borderId="0"/>
    <xf numFmtId="0" fontId="5" fillId="0" borderId="0" applyBorder="0" applyProtection="0">
      <alignment horizontal="left"/>
    </xf>
    <xf numFmtId="0" fontId="5" fillId="0" borderId="0" applyBorder="0" applyProtection="0"/>
  </cellStyleXfs>
  <cellXfs count="25">
    <xf numFmtId="0" fontId="0" fillId="0" borderId="0" xfId="0"/>
    <xf numFmtId="0" fontId="3" fillId="0" borderId="1" xfId="0" applyFont="1" applyBorder="1" applyAlignment="1">
      <alignment horizontal="left"/>
    </xf>
    <xf numFmtId="0" fontId="3" fillId="0" borderId="2" xfId="0" applyFont="1" applyBorder="1" applyAlignment="1">
      <alignment horizontal="left"/>
    </xf>
    <xf numFmtId="0" fontId="3" fillId="0" borderId="0" xfId="0" applyFont="1"/>
    <xf numFmtId="0" fontId="3" fillId="0" borderId="3" xfId="0" applyFont="1" applyBorder="1"/>
    <xf numFmtId="0" fontId="3" fillId="0" borderId="4" xfId="0" applyFont="1" applyBorder="1"/>
    <xf numFmtId="0" fontId="3" fillId="0" borderId="5" xfId="0" applyFont="1" applyBorder="1"/>
    <xf numFmtId="0" fontId="3" fillId="0" borderId="6" xfId="0" applyFont="1" applyBorder="1"/>
    <xf numFmtId="0" fontId="3" fillId="0" borderId="7" xfId="0" applyFont="1" applyBorder="1"/>
    <xf numFmtId="0" fontId="3" fillId="0" borderId="8" xfId="0" applyFont="1" applyBorder="1"/>
    <xf numFmtId="0" fontId="3" fillId="0" borderId="9" xfId="0" applyFont="1" applyBorder="1"/>
    <xf numFmtId="0" fontId="3" fillId="0" borderId="10" xfId="0" applyFont="1" applyBorder="1"/>
    <xf numFmtId="0" fontId="3" fillId="0" borderId="2" xfId="0" applyFont="1" applyFill="1" applyBorder="1" applyAlignment="1">
      <alignment horizontal="left"/>
    </xf>
    <xf numFmtId="0" fontId="3" fillId="0" borderId="0" xfId="6"/>
    <xf numFmtId="49" fontId="3" fillId="0" borderId="0" xfId="6" applyNumberFormat="1"/>
    <xf numFmtId="9" fontId="0" fillId="0" borderId="0" xfId="5" applyNumberFormat="1" applyFont="1"/>
    <xf numFmtId="10" fontId="0" fillId="0" borderId="0" xfId="5" applyNumberFormat="1" applyFont="1"/>
    <xf numFmtId="0" fontId="6" fillId="2" borderId="7" xfId="7" applyFont="1" applyFill="1" applyBorder="1">
      <alignment horizontal="left"/>
    </xf>
    <xf numFmtId="0" fontId="6" fillId="2" borderId="11" xfId="7" applyFont="1" applyFill="1" applyBorder="1">
      <alignment horizontal="left"/>
    </xf>
    <xf numFmtId="0" fontId="5" fillId="0" borderId="6" xfId="8" applyBorder="1"/>
    <xf numFmtId="0" fontId="5" fillId="0" borderId="12" xfId="8" applyBorder="1"/>
    <xf numFmtId="0" fontId="5" fillId="0" borderId="0" xfId="8"/>
    <xf numFmtId="0" fontId="5" fillId="0" borderId="13" xfId="8" applyBorder="1"/>
    <xf numFmtId="0" fontId="5" fillId="0" borderId="7" xfId="8" applyBorder="1"/>
    <xf numFmtId="0" fontId="5" fillId="0" borderId="11" xfId="8" applyBorder="1"/>
  </cellXfs>
  <cellStyles count="9">
    <cellStyle name="Followed Hyperlink" xfId="2" builtinId="9" hidden="1"/>
    <cellStyle name="Followed Hyperlink" xfId="4" builtinId="9" hidden="1"/>
    <cellStyle name="Hyperlink" xfId="1" builtinId="8" hidden="1"/>
    <cellStyle name="Hyperlink" xfId="3" builtinId="8" hidden="1"/>
    <cellStyle name="Normal" xfId="0" builtinId="0"/>
    <cellStyle name="Normal 2" xfId="6" xr:uid="{AEEE2980-FDAB-B44D-A6AB-4C5F3E4D7319}"/>
    <cellStyle name="Per cent" xfId="5" builtinId="5"/>
    <cellStyle name="Pivot Table Category" xfId="7" xr:uid="{555EBC25-6DCA-2A40-AEAD-9EC733251E23}"/>
    <cellStyle name="Pivot Table Value" xfId="8" xr:uid="{25F0FB60-6A8C-864E-B0B2-6E066F685BB2}"/>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th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34"/>
  <sheetViews>
    <sheetView tabSelected="1" topLeftCell="H1" zoomScale="77" zoomScaleNormal="77" workbookViewId="0">
      <selection activeCell="L34" sqref="L34"/>
    </sheetView>
  </sheetViews>
  <sheetFormatPr baseColWidth="10" defaultRowHeight="16" x14ac:dyDescent="0.2"/>
  <cols>
    <col min="1" max="1" width="37.1640625" customWidth="1"/>
    <col min="2" max="2" width="14.1640625" customWidth="1"/>
    <col min="3" max="3" width="26.6640625" customWidth="1"/>
    <col min="5" max="5" width="24" customWidth="1"/>
    <col min="6" max="6" width="17" customWidth="1"/>
    <col min="7" max="7" width="21.5" customWidth="1"/>
    <col min="8" max="8" width="24.1640625" customWidth="1"/>
    <col min="9" max="9" width="22.6640625" customWidth="1"/>
    <col min="11" max="11" width="17.83203125" customWidth="1"/>
    <col min="14" max="14" width="19" customWidth="1"/>
    <col min="16" max="16" width="22.83203125" customWidth="1"/>
    <col min="17" max="17" width="25.6640625" customWidth="1"/>
  </cols>
  <sheetData>
    <row r="1" spans="1:17" ht="34" customHeight="1" x14ac:dyDescent="0.2">
      <c r="A1" t="s">
        <v>0</v>
      </c>
      <c r="B1" t="s">
        <v>1</v>
      </c>
      <c r="C1" t="s">
        <v>3</v>
      </c>
      <c r="D1" t="s">
        <v>2</v>
      </c>
      <c r="E1" t="s">
        <v>4</v>
      </c>
      <c r="F1" t="s">
        <v>5</v>
      </c>
      <c r="G1" t="s">
        <v>6</v>
      </c>
      <c r="H1" t="s">
        <v>7</v>
      </c>
      <c r="I1" t="s">
        <v>8</v>
      </c>
      <c r="J1" t="s">
        <v>9</v>
      </c>
      <c r="K1" t="s">
        <v>10</v>
      </c>
      <c r="L1" s="17" t="s">
        <v>10061</v>
      </c>
      <c r="M1" s="17" t="s">
        <v>10062</v>
      </c>
      <c r="N1" s="17" t="s">
        <v>10063</v>
      </c>
      <c r="O1" s="18" t="s">
        <v>10064</v>
      </c>
    </row>
    <row r="2" spans="1:17" x14ac:dyDescent="0.2">
      <c r="A2" s="1" t="s">
        <v>11</v>
      </c>
      <c r="B2">
        <v>1</v>
      </c>
      <c r="C2" s="7"/>
      <c r="D2">
        <v>1</v>
      </c>
      <c r="E2" s="7">
        <v>1</v>
      </c>
      <c r="F2">
        <v>0</v>
      </c>
      <c r="G2" s="7"/>
      <c r="H2" s="7"/>
      <c r="I2" s="4"/>
      <c r="J2" s="9"/>
      <c r="K2" s="7"/>
      <c r="L2" s="19"/>
      <c r="M2" s="19"/>
      <c r="N2" s="19"/>
      <c r="O2" s="20"/>
    </row>
    <row r="3" spans="1:17" x14ac:dyDescent="0.2">
      <c r="A3" s="2" t="s">
        <v>12</v>
      </c>
      <c r="B3">
        <v>29</v>
      </c>
      <c r="C3" s="3">
        <v>1</v>
      </c>
      <c r="D3">
        <v>19</v>
      </c>
      <c r="E3" s="3">
        <v>19</v>
      </c>
      <c r="F3">
        <v>0</v>
      </c>
      <c r="G3" s="3"/>
      <c r="H3" s="3"/>
      <c r="I3" s="5"/>
      <c r="J3" s="10">
        <v>3</v>
      </c>
      <c r="K3" s="3">
        <v>6</v>
      </c>
      <c r="L3" s="21"/>
      <c r="M3" s="21"/>
      <c r="N3" s="21"/>
      <c r="O3" s="22"/>
    </row>
    <row r="4" spans="1:17" x14ac:dyDescent="0.2">
      <c r="A4" s="2" t="s">
        <v>13</v>
      </c>
      <c r="B4">
        <v>390</v>
      </c>
      <c r="C4" s="3">
        <v>23</v>
      </c>
      <c r="D4">
        <v>224</v>
      </c>
      <c r="E4" s="3">
        <v>137</v>
      </c>
      <c r="F4">
        <v>87</v>
      </c>
      <c r="G4" s="3">
        <v>8</v>
      </c>
      <c r="H4" s="3">
        <v>79</v>
      </c>
      <c r="I4" s="5">
        <v>5</v>
      </c>
      <c r="J4" s="10">
        <v>67</v>
      </c>
      <c r="K4" s="3">
        <v>71</v>
      </c>
      <c r="L4" s="21">
        <v>159</v>
      </c>
      <c r="M4" s="21">
        <v>2056.0229885057502</v>
      </c>
      <c r="N4" s="21">
        <v>1446</v>
      </c>
      <c r="O4" s="22">
        <v>5943</v>
      </c>
      <c r="P4" s="15"/>
      <c r="Q4" s="16"/>
    </row>
    <row r="5" spans="1:17" x14ac:dyDescent="0.2">
      <c r="A5" s="2" t="s">
        <v>14</v>
      </c>
      <c r="B5">
        <v>193</v>
      </c>
      <c r="C5" s="3">
        <v>2</v>
      </c>
      <c r="D5">
        <v>86</v>
      </c>
      <c r="E5" s="3">
        <v>82</v>
      </c>
      <c r="F5">
        <v>4</v>
      </c>
      <c r="G5" s="3"/>
      <c r="H5" s="3">
        <v>4</v>
      </c>
      <c r="I5" s="5">
        <v>7</v>
      </c>
      <c r="J5" s="10">
        <v>37</v>
      </c>
      <c r="K5" s="3">
        <v>61</v>
      </c>
      <c r="L5" s="21">
        <v>814</v>
      </c>
      <c r="M5" s="21">
        <v>1090.25</v>
      </c>
      <c r="N5" s="21">
        <v>1036.5</v>
      </c>
      <c r="O5" s="22">
        <v>1474</v>
      </c>
      <c r="P5" s="15"/>
      <c r="Q5" s="16"/>
    </row>
    <row r="6" spans="1:17" x14ac:dyDescent="0.2">
      <c r="A6" s="2" t="s">
        <v>15</v>
      </c>
      <c r="B6">
        <v>16</v>
      </c>
      <c r="C6" s="3"/>
      <c r="D6">
        <v>6</v>
      </c>
      <c r="E6" s="3">
        <v>5</v>
      </c>
      <c r="F6">
        <v>1</v>
      </c>
      <c r="G6" s="3"/>
      <c r="H6" s="3">
        <v>1</v>
      </c>
      <c r="I6" s="5">
        <v>1</v>
      </c>
      <c r="J6" s="10">
        <v>3</v>
      </c>
      <c r="K6" s="3">
        <v>6</v>
      </c>
      <c r="L6" s="21">
        <v>475</v>
      </c>
      <c r="M6" s="21">
        <v>475</v>
      </c>
      <c r="N6" s="21">
        <v>475</v>
      </c>
      <c r="O6" s="22">
        <v>475</v>
      </c>
      <c r="P6" s="15"/>
      <c r="Q6" s="16"/>
    </row>
    <row r="7" spans="1:17" x14ac:dyDescent="0.2">
      <c r="A7" s="2" t="s">
        <v>16</v>
      </c>
      <c r="B7">
        <v>218</v>
      </c>
      <c r="C7" s="3"/>
      <c r="D7">
        <v>159</v>
      </c>
      <c r="E7" s="3">
        <v>150</v>
      </c>
      <c r="F7">
        <v>9</v>
      </c>
      <c r="G7" s="3">
        <v>2</v>
      </c>
      <c r="H7" s="3">
        <v>7</v>
      </c>
      <c r="I7" s="5">
        <v>9</v>
      </c>
      <c r="J7" s="10">
        <v>27</v>
      </c>
      <c r="K7" s="3">
        <v>23</v>
      </c>
      <c r="L7" s="21">
        <v>273</v>
      </c>
      <c r="M7" s="21">
        <v>752.11111111111097</v>
      </c>
      <c r="N7" s="21">
        <v>464</v>
      </c>
      <c r="O7" s="22">
        <v>2377</v>
      </c>
      <c r="P7" s="15"/>
      <c r="Q7" s="16"/>
    </row>
    <row r="8" spans="1:17" x14ac:dyDescent="0.2">
      <c r="A8" s="2" t="s">
        <v>17</v>
      </c>
      <c r="B8">
        <v>30</v>
      </c>
      <c r="C8" s="3"/>
      <c r="D8">
        <v>17</v>
      </c>
      <c r="E8" s="3">
        <v>16</v>
      </c>
      <c r="F8">
        <v>1</v>
      </c>
      <c r="G8" s="3"/>
      <c r="H8" s="3">
        <v>1</v>
      </c>
      <c r="I8" s="5">
        <v>1</v>
      </c>
      <c r="J8" s="10">
        <v>2</v>
      </c>
      <c r="K8" s="3">
        <v>10</v>
      </c>
      <c r="L8" s="21">
        <v>693</v>
      </c>
      <c r="M8" s="21">
        <v>693</v>
      </c>
      <c r="N8" s="21">
        <v>693</v>
      </c>
      <c r="O8" s="22">
        <v>693</v>
      </c>
    </row>
    <row r="9" spans="1:17" x14ac:dyDescent="0.2">
      <c r="A9" s="2" t="s">
        <v>18</v>
      </c>
      <c r="B9">
        <v>105</v>
      </c>
      <c r="C9" s="3">
        <v>3</v>
      </c>
      <c r="D9">
        <v>33</v>
      </c>
      <c r="E9" s="3">
        <v>26</v>
      </c>
      <c r="F9">
        <v>7</v>
      </c>
      <c r="G9" s="3"/>
      <c r="H9" s="3">
        <v>7</v>
      </c>
      <c r="I9" s="5">
        <v>2</v>
      </c>
      <c r="J9" s="10">
        <v>30</v>
      </c>
      <c r="K9" s="3">
        <v>37</v>
      </c>
      <c r="L9" s="21">
        <v>533</v>
      </c>
      <c r="M9" s="21">
        <v>1248.1428571428601</v>
      </c>
      <c r="N9" s="21">
        <v>946</v>
      </c>
      <c r="O9" s="22">
        <v>2556</v>
      </c>
    </row>
    <row r="10" spans="1:17" x14ac:dyDescent="0.2">
      <c r="A10" s="2" t="s">
        <v>19</v>
      </c>
      <c r="B10">
        <v>50</v>
      </c>
      <c r="C10" s="3">
        <v>2</v>
      </c>
      <c r="D10">
        <v>36</v>
      </c>
      <c r="E10" s="3">
        <v>34</v>
      </c>
      <c r="F10">
        <v>2</v>
      </c>
      <c r="G10" s="3"/>
      <c r="H10" s="3">
        <v>2</v>
      </c>
      <c r="I10" s="5">
        <v>1</v>
      </c>
      <c r="J10" s="10">
        <v>6</v>
      </c>
      <c r="K10" s="3">
        <v>5</v>
      </c>
      <c r="L10" s="21">
        <v>934</v>
      </c>
      <c r="M10" s="21">
        <v>995</v>
      </c>
      <c r="N10" s="21">
        <v>995</v>
      </c>
      <c r="O10" s="22">
        <v>1056</v>
      </c>
    </row>
    <row r="11" spans="1:17" x14ac:dyDescent="0.2">
      <c r="A11" s="2" t="s">
        <v>20</v>
      </c>
      <c r="B11">
        <v>52</v>
      </c>
      <c r="C11" s="3"/>
      <c r="D11">
        <v>32</v>
      </c>
      <c r="E11" s="3">
        <v>32</v>
      </c>
      <c r="F11">
        <v>0</v>
      </c>
      <c r="G11" s="3"/>
      <c r="H11" s="3"/>
      <c r="I11" s="5"/>
      <c r="J11" s="10">
        <v>7</v>
      </c>
      <c r="K11" s="3">
        <v>13</v>
      </c>
      <c r="L11" s="21"/>
      <c r="M11" s="21"/>
      <c r="N11" s="21"/>
      <c r="O11" s="22"/>
    </row>
    <row r="12" spans="1:17" x14ac:dyDescent="0.2">
      <c r="A12" s="2" t="s">
        <v>21</v>
      </c>
      <c r="B12">
        <v>284</v>
      </c>
      <c r="C12" s="3">
        <v>9</v>
      </c>
      <c r="D12">
        <v>107</v>
      </c>
      <c r="E12" s="3">
        <v>101</v>
      </c>
      <c r="F12">
        <v>6</v>
      </c>
      <c r="G12" s="3"/>
      <c r="H12" s="3">
        <v>6</v>
      </c>
      <c r="I12" s="5">
        <v>5</v>
      </c>
      <c r="J12" s="10">
        <v>78</v>
      </c>
      <c r="K12" s="3">
        <v>85</v>
      </c>
      <c r="L12" s="21">
        <v>409</v>
      </c>
      <c r="M12" s="21">
        <v>918.33333333333303</v>
      </c>
      <c r="N12" s="21">
        <v>914.5</v>
      </c>
      <c r="O12" s="22">
        <v>1311</v>
      </c>
    </row>
    <row r="13" spans="1:17" x14ac:dyDescent="0.2">
      <c r="A13" s="2" t="s">
        <v>22</v>
      </c>
      <c r="B13">
        <v>67</v>
      </c>
      <c r="C13" s="3">
        <v>1</v>
      </c>
      <c r="D13">
        <v>44</v>
      </c>
      <c r="E13" s="3">
        <v>43</v>
      </c>
      <c r="F13">
        <v>1</v>
      </c>
      <c r="G13" s="3">
        <v>1</v>
      </c>
      <c r="H13" s="3"/>
      <c r="I13" s="5">
        <v>2</v>
      </c>
      <c r="J13" s="10">
        <v>7</v>
      </c>
      <c r="K13" s="3">
        <v>13</v>
      </c>
      <c r="L13" s="21">
        <v>22</v>
      </c>
      <c r="M13" s="21">
        <v>22</v>
      </c>
      <c r="N13" s="21">
        <v>22</v>
      </c>
      <c r="O13" s="22">
        <v>22</v>
      </c>
    </row>
    <row r="14" spans="1:17" x14ac:dyDescent="0.2">
      <c r="A14" s="2" t="s">
        <v>23</v>
      </c>
      <c r="B14">
        <v>109</v>
      </c>
      <c r="C14" s="3">
        <v>1</v>
      </c>
      <c r="D14">
        <v>35</v>
      </c>
      <c r="E14" s="3">
        <v>35</v>
      </c>
      <c r="F14">
        <v>0</v>
      </c>
      <c r="G14" s="3"/>
      <c r="H14" s="3"/>
      <c r="I14" s="5">
        <v>3</v>
      </c>
      <c r="J14" s="10">
        <v>34</v>
      </c>
      <c r="K14" s="3">
        <v>36</v>
      </c>
      <c r="L14" s="21"/>
      <c r="M14" s="21"/>
      <c r="N14" s="21"/>
      <c r="O14" s="22"/>
    </row>
    <row r="15" spans="1:17" x14ac:dyDescent="0.2">
      <c r="A15" s="2" t="s">
        <v>24</v>
      </c>
      <c r="B15">
        <v>12</v>
      </c>
      <c r="C15" s="3"/>
      <c r="D15">
        <v>10</v>
      </c>
      <c r="E15" s="3">
        <v>9</v>
      </c>
      <c r="F15">
        <v>1</v>
      </c>
      <c r="G15" s="3"/>
      <c r="H15" s="3">
        <v>1</v>
      </c>
      <c r="I15" s="5"/>
      <c r="J15" s="10">
        <v>2</v>
      </c>
      <c r="K15" s="3"/>
      <c r="L15" s="21">
        <v>3032</v>
      </c>
      <c r="M15" s="21">
        <v>3032</v>
      </c>
      <c r="N15" s="21">
        <v>3032</v>
      </c>
      <c r="O15" s="22">
        <v>3032</v>
      </c>
    </row>
    <row r="16" spans="1:17" x14ac:dyDescent="0.2">
      <c r="A16" s="2" t="s">
        <v>25</v>
      </c>
      <c r="B16">
        <v>57</v>
      </c>
      <c r="C16" s="3"/>
      <c r="D16">
        <v>33</v>
      </c>
      <c r="E16" s="3">
        <v>33</v>
      </c>
      <c r="F16">
        <v>0</v>
      </c>
      <c r="G16" s="3"/>
      <c r="H16" s="3"/>
      <c r="I16" s="5">
        <v>1</v>
      </c>
      <c r="J16" s="10">
        <v>13</v>
      </c>
      <c r="K16" s="3">
        <v>10</v>
      </c>
      <c r="L16" s="21"/>
      <c r="M16" s="21"/>
      <c r="N16" s="21"/>
      <c r="O16" s="22"/>
    </row>
    <row r="17" spans="1:15" x14ac:dyDescent="0.2">
      <c r="A17" s="2" t="s">
        <v>26</v>
      </c>
      <c r="B17">
        <v>88</v>
      </c>
      <c r="C17" s="3">
        <v>5</v>
      </c>
      <c r="D17">
        <v>70</v>
      </c>
      <c r="E17" s="3">
        <v>65</v>
      </c>
      <c r="F17">
        <v>5</v>
      </c>
      <c r="G17" s="3"/>
      <c r="H17" s="3">
        <v>5</v>
      </c>
      <c r="I17" s="5">
        <v>3</v>
      </c>
      <c r="J17" s="10">
        <v>7</v>
      </c>
      <c r="K17" s="3">
        <v>3</v>
      </c>
      <c r="L17" s="21">
        <v>639</v>
      </c>
      <c r="M17" s="21">
        <v>2358.8000000000002</v>
      </c>
      <c r="N17" s="21">
        <v>2792</v>
      </c>
      <c r="O17" s="22">
        <v>3576</v>
      </c>
    </row>
    <row r="18" spans="1:15" x14ac:dyDescent="0.2">
      <c r="A18" s="2" t="s">
        <v>27</v>
      </c>
      <c r="B18">
        <v>184</v>
      </c>
      <c r="C18" s="3">
        <v>5</v>
      </c>
      <c r="D18">
        <v>99</v>
      </c>
      <c r="E18" s="3">
        <v>95</v>
      </c>
      <c r="F18">
        <v>4</v>
      </c>
      <c r="G18" s="3">
        <v>1</v>
      </c>
      <c r="H18" s="3">
        <v>3</v>
      </c>
      <c r="I18" s="5">
        <v>5</v>
      </c>
      <c r="J18" s="10">
        <v>29</v>
      </c>
      <c r="K18" s="3">
        <v>46</v>
      </c>
      <c r="L18" s="21">
        <v>56</v>
      </c>
      <c r="M18" s="21">
        <v>820.25</v>
      </c>
      <c r="N18" s="21">
        <v>524.5</v>
      </c>
      <c r="O18" s="22">
        <v>2176</v>
      </c>
    </row>
    <row r="19" spans="1:15" x14ac:dyDescent="0.2">
      <c r="A19" s="2" t="s">
        <v>28</v>
      </c>
      <c r="B19">
        <v>52</v>
      </c>
      <c r="C19" s="3">
        <v>3</v>
      </c>
      <c r="D19">
        <v>27</v>
      </c>
      <c r="E19" s="3">
        <v>27</v>
      </c>
      <c r="F19">
        <v>0</v>
      </c>
      <c r="G19" s="3"/>
      <c r="H19" s="3"/>
      <c r="I19" s="5">
        <v>7</v>
      </c>
      <c r="J19" s="10">
        <v>9</v>
      </c>
      <c r="K19" s="3">
        <v>6</v>
      </c>
      <c r="L19" s="21"/>
      <c r="M19" s="21"/>
      <c r="N19" s="21"/>
      <c r="O19" s="22"/>
    </row>
    <row r="20" spans="1:15" x14ac:dyDescent="0.2">
      <c r="A20" s="2" t="s">
        <v>29</v>
      </c>
      <c r="B20">
        <v>69</v>
      </c>
      <c r="C20" s="3">
        <v>5</v>
      </c>
      <c r="D20">
        <v>37</v>
      </c>
      <c r="E20" s="3">
        <v>35</v>
      </c>
      <c r="F20">
        <v>2</v>
      </c>
      <c r="G20" s="3">
        <v>1</v>
      </c>
      <c r="H20" s="3">
        <v>1</v>
      </c>
      <c r="I20" s="5">
        <v>1</v>
      </c>
      <c r="J20" s="10">
        <v>4</v>
      </c>
      <c r="K20" s="3">
        <v>22</v>
      </c>
      <c r="L20" s="21">
        <v>60</v>
      </c>
      <c r="M20" s="21">
        <v>305</v>
      </c>
      <c r="N20" s="21">
        <v>305</v>
      </c>
      <c r="O20" s="22">
        <v>550</v>
      </c>
    </row>
    <row r="21" spans="1:15" x14ac:dyDescent="0.2">
      <c r="A21" s="2" t="s">
        <v>30</v>
      </c>
      <c r="B21">
        <v>109</v>
      </c>
      <c r="C21" s="3">
        <v>2</v>
      </c>
      <c r="D21">
        <v>59</v>
      </c>
      <c r="E21" s="3">
        <v>54</v>
      </c>
      <c r="F21">
        <v>5</v>
      </c>
      <c r="G21" s="3">
        <v>2</v>
      </c>
      <c r="H21" s="3">
        <v>3</v>
      </c>
      <c r="I21" s="5">
        <v>3</v>
      </c>
      <c r="J21" s="10">
        <v>23</v>
      </c>
      <c r="K21" s="3">
        <v>22</v>
      </c>
      <c r="L21" s="21">
        <v>212</v>
      </c>
      <c r="M21" s="21">
        <v>793</v>
      </c>
      <c r="N21" s="21">
        <v>763</v>
      </c>
      <c r="O21" s="22">
        <v>1394</v>
      </c>
    </row>
    <row r="22" spans="1:15" x14ac:dyDescent="0.2">
      <c r="A22" s="2" t="s">
        <v>31</v>
      </c>
      <c r="B22">
        <v>56</v>
      </c>
      <c r="C22" s="3"/>
      <c r="D22">
        <v>25</v>
      </c>
      <c r="E22" s="3">
        <v>25</v>
      </c>
      <c r="F22">
        <v>0</v>
      </c>
      <c r="G22" s="3"/>
      <c r="H22" s="3"/>
      <c r="I22" s="5">
        <v>1</v>
      </c>
      <c r="J22" s="10">
        <v>15</v>
      </c>
      <c r="K22" s="3">
        <v>15</v>
      </c>
      <c r="L22" s="21"/>
      <c r="M22" s="21"/>
      <c r="N22" s="21"/>
      <c r="O22" s="22"/>
    </row>
    <row r="23" spans="1:15" x14ac:dyDescent="0.2">
      <c r="A23" s="2" t="s">
        <v>32</v>
      </c>
      <c r="B23">
        <v>38</v>
      </c>
      <c r="C23" s="3"/>
      <c r="D23">
        <v>20</v>
      </c>
      <c r="E23" s="3">
        <v>19</v>
      </c>
      <c r="F23">
        <v>1</v>
      </c>
      <c r="G23" s="3"/>
      <c r="H23" s="3">
        <v>1</v>
      </c>
      <c r="I23" s="5">
        <v>1</v>
      </c>
      <c r="J23" s="10">
        <v>3</v>
      </c>
      <c r="K23" s="3">
        <v>14</v>
      </c>
      <c r="L23" s="21">
        <v>1102</v>
      </c>
      <c r="M23" s="21">
        <v>1102</v>
      </c>
      <c r="N23" s="21">
        <v>1102</v>
      </c>
      <c r="O23" s="22">
        <v>1102</v>
      </c>
    </row>
    <row r="24" spans="1:15" x14ac:dyDescent="0.2">
      <c r="A24" s="2" t="s">
        <v>33</v>
      </c>
      <c r="B24">
        <v>91</v>
      </c>
      <c r="C24" s="3">
        <v>3</v>
      </c>
      <c r="D24">
        <v>42</v>
      </c>
      <c r="E24" s="3">
        <v>40</v>
      </c>
      <c r="F24">
        <v>2</v>
      </c>
      <c r="G24" s="3">
        <v>1</v>
      </c>
      <c r="H24" s="3">
        <v>1</v>
      </c>
      <c r="I24" s="5">
        <v>3</v>
      </c>
      <c r="J24" s="10">
        <v>25</v>
      </c>
      <c r="K24" s="3">
        <v>18</v>
      </c>
      <c r="L24" s="21">
        <v>363</v>
      </c>
      <c r="M24" s="21">
        <v>421</v>
      </c>
      <c r="N24" s="21">
        <v>421</v>
      </c>
      <c r="O24" s="22">
        <v>479</v>
      </c>
    </row>
    <row r="25" spans="1:15" x14ac:dyDescent="0.2">
      <c r="A25" s="2" t="s">
        <v>34</v>
      </c>
      <c r="B25">
        <v>206</v>
      </c>
      <c r="C25" s="3">
        <v>3</v>
      </c>
      <c r="D25">
        <v>126</v>
      </c>
      <c r="E25" s="3">
        <v>119</v>
      </c>
      <c r="F25">
        <v>7</v>
      </c>
      <c r="G25" s="3">
        <v>2</v>
      </c>
      <c r="H25" s="3">
        <v>5</v>
      </c>
      <c r="I25" s="5">
        <v>7</v>
      </c>
      <c r="J25" s="10">
        <v>15</v>
      </c>
      <c r="K25" s="3">
        <v>55</v>
      </c>
      <c r="L25" s="21">
        <v>56</v>
      </c>
      <c r="M25" s="21">
        <v>855</v>
      </c>
      <c r="N25" s="21">
        <v>775</v>
      </c>
      <c r="O25" s="22">
        <v>1984</v>
      </c>
    </row>
    <row r="26" spans="1:15" x14ac:dyDescent="0.2">
      <c r="A26" s="2" t="s">
        <v>35</v>
      </c>
      <c r="B26">
        <v>425</v>
      </c>
      <c r="C26" s="3">
        <v>4</v>
      </c>
      <c r="D26">
        <v>234</v>
      </c>
      <c r="E26" s="3">
        <v>216</v>
      </c>
      <c r="F26">
        <v>18</v>
      </c>
      <c r="G26" s="3">
        <v>7</v>
      </c>
      <c r="H26" s="3">
        <v>11</v>
      </c>
      <c r="I26" s="5">
        <v>15</v>
      </c>
      <c r="J26" s="10">
        <v>89</v>
      </c>
      <c r="K26" s="3">
        <v>83</v>
      </c>
      <c r="L26" s="21">
        <v>136</v>
      </c>
      <c r="M26" s="21">
        <v>659.16666666666697</v>
      </c>
      <c r="N26" s="21">
        <v>541</v>
      </c>
      <c r="O26" s="22">
        <v>1955</v>
      </c>
    </row>
    <row r="27" spans="1:15" x14ac:dyDescent="0.2">
      <c r="A27" s="2" t="s">
        <v>36</v>
      </c>
      <c r="B27">
        <v>35</v>
      </c>
      <c r="C27" s="3">
        <v>1</v>
      </c>
      <c r="D27">
        <v>20</v>
      </c>
      <c r="E27" s="3">
        <v>20</v>
      </c>
      <c r="F27">
        <v>0</v>
      </c>
      <c r="G27" s="3"/>
      <c r="H27" s="3"/>
      <c r="I27" s="5"/>
      <c r="J27" s="10">
        <v>4</v>
      </c>
      <c r="K27" s="3">
        <v>10</v>
      </c>
      <c r="L27" s="21"/>
      <c r="M27" s="21"/>
      <c r="N27" s="21"/>
      <c r="O27" s="22"/>
    </row>
    <row r="28" spans="1:15" x14ac:dyDescent="0.2">
      <c r="A28" s="2" t="s">
        <v>37</v>
      </c>
      <c r="B28">
        <v>42</v>
      </c>
      <c r="C28" s="3">
        <v>1</v>
      </c>
      <c r="D28">
        <v>22</v>
      </c>
      <c r="E28" s="3">
        <v>20</v>
      </c>
      <c r="F28">
        <v>2</v>
      </c>
      <c r="G28" s="3">
        <v>1</v>
      </c>
      <c r="H28" s="3">
        <v>1</v>
      </c>
      <c r="I28" s="5">
        <v>2</v>
      </c>
      <c r="J28" s="10">
        <v>6</v>
      </c>
      <c r="K28" s="3">
        <v>11</v>
      </c>
      <c r="L28" s="21">
        <v>373</v>
      </c>
      <c r="M28" s="21">
        <v>484.5</v>
      </c>
      <c r="N28" s="21">
        <v>484.5</v>
      </c>
      <c r="O28" s="22">
        <v>596</v>
      </c>
    </row>
    <row r="29" spans="1:15" x14ac:dyDescent="0.2">
      <c r="A29" s="2" t="s">
        <v>38</v>
      </c>
      <c r="B29">
        <v>6</v>
      </c>
      <c r="C29" s="3"/>
      <c r="D29">
        <v>5</v>
      </c>
      <c r="E29" s="3">
        <v>5</v>
      </c>
      <c r="F29">
        <v>0</v>
      </c>
      <c r="G29" s="3"/>
      <c r="H29" s="3"/>
      <c r="I29" s="5"/>
      <c r="J29" s="10"/>
      <c r="K29" s="3">
        <v>1</v>
      </c>
      <c r="L29" s="21"/>
      <c r="M29" s="21"/>
      <c r="N29" s="21"/>
      <c r="O29" s="22"/>
    </row>
    <row r="30" spans="1:15" x14ac:dyDescent="0.2">
      <c r="A30" s="2" t="s">
        <v>39</v>
      </c>
      <c r="B30">
        <v>12</v>
      </c>
      <c r="C30" s="3"/>
      <c r="D30">
        <v>5</v>
      </c>
      <c r="E30" s="3">
        <v>4</v>
      </c>
      <c r="F30">
        <v>1</v>
      </c>
      <c r="G30" s="3"/>
      <c r="H30" s="3">
        <v>1</v>
      </c>
      <c r="I30" s="5">
        <v>1</v>
      </c>
      <c r="J30" s="10">
        <v>1</v>
      </c>
      <c r="K30" s="3">
        <v>5</v>
      </c>
      <c r="L30" s="21">
        <v>548</v>
      </c>
      <c r="M30" s="21">
        <v>548</v>
      </c>
      <c r="N30" s="21">
        <v>548</v>
      </c>
      <c r="O30" s="22">
        <v>548</v>
      </c>
    </row>
    <row r="31" spans="1:15" x14ac:dyDescent="0.2">
      <c r="A31" s="2" t="s">
        <v>40</v>
      </c>
      <c r="B31">
        <v>8</v>
      </c>
      <c r="C31" s="8"/>
      <c r="D31">
        <v>1</v>
      </c>
      <c r="E31" s="8">
        <v>1</v>
      </c>
      <c r="F31">
        <v>0</v>
      </c>
      <c r="G31" s="8"/>
      <c r="H31" s="8"/>
      <c r="I31" s="6">
        <v>2</v>
      </c>
      <c r="J31" s="11">
        <v>5</v>
      </c>
      <c r="K31" s="8"/>
      <c r="L31" s="23"/>
      <c r="M31" s="23"/>
      <c r="N31" s="23"/>
      <c r="O31" s="24"/>
    </row>
    <row r="32" spans="1:15" x14ac:dyDescent="0.2">
      <c r="A32" s="12" t="s">
        <v>41</v>
      </c>
      <c r="B32">
        <v>3034</v>
      </c>
      <c r="C32">
        <v>74</v>
      </c>
      <c r="D32">
        <v>1634</v>
      </c>
      <c r="E32">
        <v>1468</v>
      </c>
      <c r="F32">
        <v>166</v>
      </c>
      <c r="G32">
        <v>26</v>
      </c>
      <c r="H32">
        <v>140</v>
      </c>
      <c r="I32">
        <v>88</v>
      </c>
      <c r="J32">
        <v>551</v>
      </c>
      <c r="K32">
        <v>687</v>
      </c>
    </row>
    <row r="33" spans="1:15" x14ac:dyDescent="0.2">
      <c r="A33" s="12" t="s">
        <v>10065</v>
      </c>
      <c r="L33">
        <f>AVERAGE(L2:L31)</f>
        <v>544.45000000000005</v>
      </c>
      <c r="M33">
        <f>AVERAGE(M2:M31)</f>
        <v>981.42884783798604</v>
      </c>
      <c r="N33">
        <f>MEDIAN(N2:N31)</f>
        <v>728</v>
      </c>
      <c r="O33">
        <f t="shared" ref="O33" si="0">AVERAGE(O2:O31)</f>
        <v>1664.95</v>
      </c>
    </row>
    <row r="34" spans="1:15" x14ac:dyDescent="0.2">
      <c r="N34" t="s">
        <v>1006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election activeCell="D33" sqref="D33"/>
    </sheetView>
  </sheetViews>
  <sheetFormatPr baseColWidth="10" defaultRowHeight="16" x14ac:dyDescent="0.2"/>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623EF2-3B17-3D43-BCAF-0BF83859DB2D}">
  <dimension ref="A1:L3035"/>
  <sheetViews>
    <sheetView topLeftCell="K1" zoomScaleNormal="100" workbookViewId="0">
      <selection activeCell="A486" sqref="A486"/>
    </sheetView>
  </sheetViews>
  <sheetFormatPr baseColWidth="10" defaultColWidth="11.5" defaultRowHeight="13" x14ac:dyDescent="0.15"/>
  <cols>
    <col min="1" max="1" width="13.33203125" style="13" customWidth="1"/>
    <col min="2" max="2" width="36.6640625" style="13" customWidth="1"/>
    <col min="3" max="3" width="41" style="13" customWidth="1"/>
    <col min="4" max="4" width="18.5" style="13" customWidth="1"/>
    <col min="5" max="5" width="14.83203125" style="13" customWidth="1"/>
    <col min="6" max="6" width="10.5" style="13" customWidth="1"/>
    <col min="7" max="7" width="14.83203125" style="13" customWidth="1"/>
    <col min="8" max="8" width="11.5" style="13" customWidth="1"/>
    <col min="9" max="9" width="13.83203125" style="13" customWidth="1"/>
    <col min="10" max="10" width="223.5" style="13" customWidth="1"/>
    <col min="11" max="11" width="21.83203125" style="13" customWidth="1"/>
    <col min="12" max="12" width="10.33203125" style="13" customWidth="1"/>
    <col min="13" max="16384" width="11.5" style="13"/>
  </cols>
  <sheetData>
    <row r="1" spans="1:12" x14ac:dyDescent="0.15">
      <c r="A1" s="13" t="s">
        <v>42</v>
      </c>
      <c r="B1" s="13" t="s">
        <v>43</v>
      </c>
      <c r="C1" s="13" t="s">
        <v>44</v>
      </c>
      <c r="D1" s="13" t="s">
        <v>45</v>
      </c>
      <c r="E1" s="13" t="s">
        <v>46</v>
      </c>
      <c r="F1" s="13" t="s">
        <v>47</v>
      </c>
      <c r="G1" s="13" t="s">
        <v>48</v>
      </c>
      <c r="H1" s="13" t="s">
        <v>49</v>
      </c>
      <c r="I1" s="13" t="s">
        <v>50</v>
      </c>
      <c r="J1" s="13" t="s">
        <v>51</v>
      </c>
      <c r="K1" s="13" t="s">
        <v>52</v>
      </c>
      <c r="L1" s="13" t="s">
        <v>53</v>
      </c>
    </row>
    <row r="2" spans="1:12" x14ac:dyDescent="0.15">
      <c r="A2" s="13" t="s">
        <v>54</v>
      </c>
      <c r="B2" s="13" t="s">
        <v>55</v>
      </c>
      <c r="C2" s="13" t="s">
        <v>14</v>
      </c>
      <c r="D2" s="13" t="s">
        <v>56</v>
      </c>
      <c r="E2" s="14" t="s">
        <v>57</v>
      </c>
      <c r="F2" s="14" t="s">
        <v>57</v>
      </c>
      <c r="G2" s="14" t="s">
        <v>58</v>
      </c>
      <c r="I2" s="14" t="s">
        <v>59</v>
      </c>
      <c r="J2" s="13" t="s">
        <v>60</v>
      </c>
      <c r="K2" s="13" t="s">
        <v>61</v>
      </c>
    </row>
    <row r="3" spans="1:12" x14ac:dyDescent="0.15">
      <c r="A3" s="13" t="s">
        <v>62</v>
      </c>
      <c r="B3" s="13" t="s">
        <v>63</v>
      </c>
      <c r="C3" s="13" t="s">
        <v>28</v>
      </c>
      <c r="D3" s="13" t="s">
        <v>56</v>
      </c>
      <c r="E3" s="14" t="s">
        <v>57</v>
      </c>
      <c r="F3" s="14" t="s">
        <v>57</v>
      </c>
      <c r="G3" s="14" t="s">
        <v>64</v>
      </c>
      <c r="I3" s="14" t="s">
        <v>59</v>
      </c>
      <c r="J3" s="13" t="s">
        <v>65</v>
      </c>
      <c r="K3" s="13" t="s">
        <v>61</v>
      </c>
    </row>
    <row r="4" spans="1:12" x14ac:dyDescent="0.15">
      <c r="A4" s="13" t="s">
        <v>66</v>
      </c>
      <c r="B4" s="13" t="s">
        <v>67</v>
      </c>
      <c r="C4" s="13" t="s">
        <v>33</v>
      </c>
      <c r="D4" s="13" t="s">
        <v>56</v>
      </c>
      <c r="E4" s="14" t="s">
        <v>57</v>
      </c>
      <c r="F4" s="14" t="s">
        <v>57</v>
      </c>
      <c r="G4" s="14" t="s">
        <v>68</v>
      </c>
      <c r="I4" s="14" t="s">
        <v>59</v>
      </c>
      <c r="J4" s="13" t="s">
        <v>69</v>
      </c>
      <c r="K4" s="13" t="s">
        <v>70</v>
      </c>
    </row>
    <row r="5" spans="1:12" x14ac:dyDescent="0.15">
      <c r="A5" s="13" t="s">
        <v>71</v>
      </c>
      <c r="B5" s="13" t="s">
        <v>72</v>
      </c>
      <c r="C5" s="13" t="s">
        <v>16</v>
      </c>
      <c r="D5" s="13" t="s">
        <v>73</v>
      </c>
      <c r="E5" s="14" t="s">
        <v>57</v>
      </c>
      <c r="F5" s="14" t="s">
        <v>57</v>
      </c>
      <c r="G5" s="14" t="s">
        <v>74</v>
      </c>
      <c r="I5" s="14" t="s">
        <v>59</v>
      </c>
      <c r="J5" s="13" t="s">
        <v>75</v>
      </c>
      <c r="K5" s="13" t="s">
        <v>61</v>
      </c>
    </row>
    <row r="6" spans="1:12" x14ac:dyDescent="0.15">
      <c r="A6" s="13" t="s">
        <v>76</v>
      </c>
      <c r="B6" s="13" t="s">
        <v>77</v>
      </c>
      <c r="C6" s="13" t="s">
        <v>16</v>
      </c>
      <c r="D6" s="13" t="s">
        <v>78</v>
      </c>
      <c r="E6" s="14" t="s">
        <v>57</v>
      </c>
      <c r="F6" s="14" t="s">
        <v>57</v>
      </c>
      <c r="G6" s="14" t="s">
        <v>79</v>
      </c>
      <c r="I6" s="14" t="s">
        <v>59</v>
      </c>
      <c r="J6" s="13" t="s">
        <v>80</v>
      </c>
      <c r="K6" s="13" t="s">
        <v>70</v>
      </c>
    </row>
    <row r="7" spans="1:12" x14ac:dyDescent="0.15">
      <c r="A7" s="13" t="s">
        <v>81</v>
      </c>
      <c r="B7" s="13" t="s">
        <v>82</v>
      </c>
      <c r="C7" s="13" t="s">
        <v>29</v>
      </c>
      <c r="D7" s="13" t="s">
        <v>83</v>
      </c>
      <c r="E7" s="14" t="s">
        <v>57</v>
      </c>
      <c r="F7" s="14" t="s">
        <v>84</v>
      </c>
      <c r="G7" s="14" t="s">
        <v>85</v>
      </c>
      <c r="I7" s="14" t="s">
        <v>59</v>
      </c>
      <c r="J7" s="13" t="s">
        <v>86</v>
      </c>
      <c r="K7" s="13" t="s">
        <v>87</v>
      </c>
    </row>
    <row r="8" spans="1:12" x14ac:dyDescent="0.15">
      <c r="A8" s="13" t="s">
        <v>88</v>
      </c>
      <c r="B8" s="13" t="s">
        <v>89</v>
      </c>
      <c r="C8" s="13" t="s">
        <v>35</v>
      </c>
      <c r="D8" s="13" t="s">
        <v>56</v>
      </c>
      <c r="E8" s="14" t="s">
        <v>57</v>
      </c>
      <c r="F8" s="14" t="s">
        <v>57</v>
      </c>
      <c r="G8" s="14" t="s">
        <v>64</v>
      </c>
      <c r="I8" s="14" t="s">
        <v>59</v>
      </c>
      <c r="J8" s="13" t="s">
        <v>90</v>
      </c>
      <c r="K8" s="13" t="s">
        <v>61</v>
      </c>
    </row>
    <row r="9" spans="1:12" x14ac:dyDescent="0.15">
      <c r="A9" s="13" t="s">
        <v>91</v>
      </c>
      <c r="B9" s="13" t="s">
        <v>92</v>
      </c>
      <c r="C9" s="13" t="s">
        <v>28</v>
      </c>
      <c r="D9" s="13" t="s">
        <v>83</v>
      </c>
      <c r="E9" s="14" t="s">
        <v>57</v>
      </c>
      <c r="F9" s="14" t="s">
        <v>84</v>
      </c>
      <c r="G9" s="14" t="s">
        <v>93</v>
      </c>
      <c r="I9" s="14" t="s">
        <v>59</v>
      </c>
      <c r="J9" s="13" t="s">
        <v>94</v>
      </c>
      <c r="K9" s="13" t="s">
        <v>87</v>
      </c>
    </row>
    <row r="10" spans="1:12" x14ac:dyDescent="0.15">
      <c r="A10" s="13" t="s">
        <v>95</v>
      </c>
      <c r="B10" s="13" t="s">
        <v>96</v>
      </c>
      <c r="C10" s="13" t="s">
        <v>35</v>
      </c>
      <c r="D10" s="13" t="s">
        <v>78</v>
      </c>
      <c r="E10" s="14" t="s">
        <v>57</v>
      </c>
      <c r="F10" s="14" t="s">
        <v>57</v>
      </c>
      <c r="G10" s="14" t="s">
        <v>97</v>
      </c>
      <c r="I10" s="14" t="s">
        <v>59</v>
      </c>
      <c r="J10" s="13" t="s">
        <v>98</v>
      </c>
      <c r="K10" s="13" t="s">
        <v>70</v>
      </c>
    </row>
    <row r="11" spans="1:12" x14ac:dyDescent="0.15">
      <c r="A11" s="13" t="s">
        <v>99</v>
      </c>
      <c r="B11" s="13" t="s">
        <v>100</v>
      </c>
      <c r="C11" s="13" t="s">
        <v>16</v>
      </c>
      <c r="D11" s="13" t="s">
        <v>56</v>
      </c>
      <c r="E11" s="14" t="s">
        <v>57</v>
      </c>
      <c r="F11" s="14" t="s">
        <v>57</v>
      </c>
      <c r="G11" s="14" t="s">
        <v>101</v>
      </c>
      <c r="I11" s="14" t="s">
        <v>59</v>
      </c>
      <c r="J11" s="13" t="s">
        <v>102</v>
      </c>
      <c r="K11" s="13" t="s">
        <v>70</v>
      </c>
    </row>
    <row r="12" spans="1:12" x14ac:dyDescent="0.15">
      <c r="A12" s="13" t="s">
        <v>103</v>
      </c>
      <c r="B12" s="13" t="s">
        <v>104</v>
      </c>
      <c r="C12" s="13" t="s">
        <v>27</v>
      </c>
      <c r="D12" s="13" t="s">
        <v>78</v>
      </c>
      <c r="E12" s="14" t="s">
        <v>57</v>
      </c>
      <c r="F12" s="14" t="s">
        <v>57</v>
      </c>
      <c r="G12" s="14" t="s">
        <v>105</v>
      </c>
      <c r="I12" s="14" t="s">
        <v>59</v>
      </c>
      <c r="J12" s="13" t="s">
        <v>106</v>
      </c>
      <c r="K12" s="13" t="s">
        <v>70</v>
      </c>
    </row>
    <row r="13" spans="1:12" x14ac:dyDescent="0.15">
      <c r="A13" s="13" t="s">
        <v>107</v>
      </c>
      <c r="B13" s="13" t="s">
        <v>108</v>
      </c>
      <c r="C13" s="13" t="s">
        <v>39</v>
      </c>
      <c r="D13" s="13" t="s">
        <v>83</v>
      </c>
      <c r="E13" s="14" t="s">
        <v>57</v>
      </c>
      <c r="F13" s="14" t="s">
        <v>57</v>
      </c>
      <c r="G13" s="14" t="s">
        <v>109</v>
      </c>
      <c r="I13" s="14" t="s">
        <v>59</v>
      </c>
      <c r="J13" s="13" t="s">
        <v>110</v>
      </c>
      <c r="K13" s="13" t="s">
        <v>111</v>
      </c>
    </row>
    <row r="14" spans="1:12" x14ac:dyDescent="0.15">
      <c r="A14" s="13" t="s">
        <v>112</v>
      </c>
      <c r="B14" s="13" t="s">
        <v>113</v>
      </c>
      <c r="C14" s="13" t="s">
        <v>27</v>
      </c>
      <c r="D14" s="13" t="s">
        <v>56</v>
      </c>
      <c r="E14" s="14" t="s">
        <v>57</v>
      </c>
      <c r="F14" s="14" t="s">
        <v>57</v>
      </c>
      <c r="G14" s="14" t="s">
        <v>114</v>
      </c>
      <c r="I14" s="14" t="s">
        <v>59</v>
      </c>
      <c r="J14" s="13" t="s">
        <v>115</v>
      </c>
      <c r="K14" s="13" t="s">
        <v>70</v>
      </c>
    </row>
    <row r="15" spans="1:12" x14ac:dyDescent="0.15">
      <c r="A15" s="13" t="s">
        <v>116</v>
      </c>
      <c r="B15" s="13" t="s">
        <v>117</v>
      </c>
      <c r="C15" s="13" t="s">
        <v>16</v>
      </c>
      <c r="D15" s="13" t="s">
        <v>118</v>
      </c>
      <c r="E15" s="14" t="s">
        <v>57</v>
      </c>
      <c r="F15" s="14" t="s">
        <v>84</v>
      </c>
      <c r="G15" s="14" t="s">
        <v>119</v>
      </c>
      <c r="I15" s="14" t="s">
        <v>59</v>
      </c>
      <c r="J15" s="13" t="s">
        <v>120</v>
      </c>
      <c r="K15" s="13" t="s">
        <v>61</v>
      </c>
    </row>
    <row r="16" spans="1:12" x14ac:dyDescent="0.15">
      <c r="A16" s="13" t="s">
        <v>121</v>
      </c>
      <c r="B16" s="13" t="s">
        <v>122</v>
      </c>
      <c r="C16" s="13" t="s">
        <v>35</v>
      </c>
      <c r="D16" s="13" t="s">
        <v>83</v>
      </c>
      <c r="E16" s="14" t="s">
        <v>57</v>
      </c>
      <c r="F16" s="14" t="s">
        <v>84</v>
      </c>
      <c r="G16" s="14" t="s">
        <v>123</v>
      </c>
      <c r="I16" s="14" t="s">
        <v>59</v>
      </c>
      <c r="J16" s="13" t="s">
        <v>124</v>
      </c>
      <c r="K16" s="13" t="s">
        <v>87</v>
      </c>
    </row>
    <row r="17" spans="1:12" x14ac:dyDescent="0.15">
      <c r="A17" s="13" t="s">
        <v>125</v>
      </c>
      <c r="B17" s="13" t="s">
        <v>126</v>
      </c>
      <c r="C17" s="13" t="s">
        <v>26</v>
      </c>
      <c r="D17" s="13" t="s">
        <v>83</v>
      </c>
      <c r="E17" s="14" t="s">
        <v>57</v>
      </c>
      <c r="F17" s="14" t="s">
        <v>84</v>
      </c>
      <c r="G17" s="14" t="s">
        <v>127</v>
      </c>
      <c r="I17" s="14" t="s">
        <v>59</v>
      </c>
      <c r="J17" s="13" t="s">
        <v>128</v>
      </c>
      <c r="K17" s="13" t="s">
        <v>87</v>
      </c>
    </row>
    <row r="18" spans="1:12" x14ac:dyDescent="0.15">
      <c r="A18" s="13" t="s">
        <v>129</v>
      </c>
      <c r="B18" s="13" t="s">
        <v>130</v>
      </c>
      <c r="C18" s="13" t="s">
        <v>35</v>
      </c>
      <c r="D18" s="13" t="s">
        <v>83</v>
      </c>
      <c r="E18" s="14" t="s">
        <v>57</v>
      </c>
      <c r="F18" s="14" t="s">
        <v>84</v>
      </c>
      <c r="G18" s="14" t="s">
        <v>131</v>
      </c>
      <c r="I18" s="14" t="s">
        <v>59</v>
      </c>
      <c r="J18" s="13" t="s">
        <v>132</v>
      </c>
      <c r="K18" s="13" t="s">
        <v>87</v>
      </c>
    </row>
    <row r="19" spans="1:12" x14ac:dyDescent="0.15">
      <c r="A19" s="13" t="s">
        <v>133</v>
      </c>
      <c r="B19" s="13" t="s">
        <v>134</v>
      </c>
      <c r="C19" s="13" t="s">
        <v>20</v>
      </c>
      <c r="D19" s="13" t="s">
        <v>83</v>
      </c>
      <c r="E19" s="14" t="s">
        <v>57</v>
      </c>
      <c r="F19" s="14" t="s">
        <v>84</v>
      </c>
      <c r="G19" s="14" t="s">
        <v>135</v>
      </c>
      <c r="I19" s="14" t="s">
        <v>59</v>
      </c>
      <c r="J19" s="13" t="s">
        <v>136</v>
      </c>
      <c r="K19" s="13" t="s">
        <v>87</v>
      </c>
    </row>
    <row r="20" spans="1:12" x14ac:dyDescent="0.15">
      <c r="A20" s="13" t="s">
        <v>137</v>
      </c>
      <c r="B20" s="13" t="s">
        <v>138</v>
      </c>
      <c r="C20" s="13" t="s">
        <v>13</v>
      </c>
      <c r="D20" s="13" t="s">
        <v>139</v>
      </c>
      <c r="E20" s="14" t="s">
        <v>57</v>
      </c>
      <c r="F20" s="14" t="s">
        <v>84</v>
      </c>
      <c r="G20" s="14" t="s">
        <v>140</v>
      </c>
      <c r="I20" s="14" t="s">
        <v>59</v>
      </c>
      <c r="J20" s="13" t="s">
        <v>141</v>
      </c>
      <c r="K20" s="13" t="s">
        <v>87</v>
      </c>
    </row>
    <row r="21" spans="1:12" x14ac:dyDescent="0.15">
      <c r="A21" s="13" t="s">
        <v>142</v>
      </c>
      <c r="B21" s="13" t="s">
        <v>143</v>
      </c>
      <c r="C21" s="13" t="s">
        <v>13</v>
      </c>
      <c r="D21" s="13" t="s">
        <v>83</v>
      </c>
      <c r="E21" s="14" t="s">
        <v>57</v>
      </c>
      <c r="F21" s="14" t="s">
        <v>84</v>
      </c>
      <c r="G21" s="14" t="s">
        <v>144</v>
      </c>
      <c r="I21" s="14" t="s">
        <v>59</v>
      </c>
      <c r="J21" s="13" t="s">
        <v>145</v>
      </c>
      <c r="K21" s="13" t="s">
        <v>87</v>
      </c>
    </row>
    <row r="22" spans="1:12" x14ac:dyDescent="0.15">
      <c r="A22" s="13" t="s">
        <v>146</v>
      </c>
      <c r="B22" s="13" t="s">
        <v>147</v>
      </c>
      <c r="C22" s="13" t="s">
        <v>32</v>
      </c>
      <c r="D22" s="13" t="s">
        <v>118</v>
      </c>
      <c r="E22" s="14" t="s">
        <v>57</v>
      </c>
      <c r="F22" s="14" t="s">
        <v>84</v>
      </c>
      <c r="G22" s="14" t="s">
        <v>148</v>
      </c>
      <c r="I22" s="14" t="s">
        <v>59</v>
      </c>
      <c r="J22" s="13" t="s">
        <v>149</v>
      </c>
      <c r="K22" s="13" t="s">
        <v>61</v>
      </c>
    </row>
    <row r="23" spans="1:12" x14ac:dyDescent="0.15">
      <c r="A23" s="13" t="s">
        <v>150</v>
      </c>
      <c r="B23" s="13" t="s">
        <v>151</v>
      </c>
      <c r="C23" s="13" t="s">
        <v>22</v>
      </c>
      <c r="D23" s="13" t="s">
        <v>83</v>
      </c>
      <c r="E23" s="14" t="s">
        <v>57</v>
      </c>
      <c r="F23" s="14" t="s">
        <v>84</v>
      </c>
      <c r="G23" s="14" t="s">
        <v>152</v>
      </c>
      <c r="I23" s="14" t="s">
        <v>59</v>
      </c>
      <c r="J23" s="13" t="s">
        <v>153</v>
      </c>
      <c r="K23" s="13" t="s">
        <v>87</v>
      </c>
    </row>
    <row r="24" spans="1:12" x14ac:dyDescent="0.15">
      <c r="A24" s="13" t="s">
        <v>154</v>
      </c>
      <c r="B24" s="13" t="s">
        <v>155</v>
      </c>
      <c r="C24" s="13" t="s">
        <v>35</v>
      </c>
      <c r="D24" s="13" t="s">
        <v>83</v>
      </c>
      <c r="E24" s="14" t="s">
        <v>57</v>
      </c>
      <c r="F24" s="14" t="s">
        <v>84</v>
      </c>
      <c r="G24" s="14" t="s">
        <v>156</v>
      </c>
      <c r="I24" s="14" t="s">
        <v>59</v>
      </c>
      <c r="J24" s="13" t="s">
        <v>157</v>
      </c>
      <c r="K24" s="13" t="s">
        <v>87</v>
      </c>
    </row>
    <row r="25" spans="1:12" x14ac:dyDescent="0.15">
      <c r="A25" s="13" t="s">
        <v>158</v>
      </c>
      <c r="B25" s="13" t="s">
        <v>159</v>
      </c>
      <c r="C25" s="13" t="s">
        <v>18</v>
      </c>
      <c r="D25" s="13" t="s">
        <v>83</v>
      </c>
      <c r="E25" s="14" t="s">
        <v>57</v>
      </c>
      <c r="F25" s="14" t="s">
        <v>84</v>
      </c>
      <c r="G25" s="14" t="s">
        <v>148</v>
      </c>
      <c r="I25" s="14" t="s">
        <v>59</v>
      </c>
      <c r="J25" s="13" t="s">
        <v>160</v>
      </c>
      <c r="K25" s="13" t="s">
        <v>87</v>
      </c>
    </row>
    <row r="26" spans="1:12" x14ac:dyDescent="0.15">
      <c r="A26" s="13" t="s">
        <v>161</v>
      </c>
      <c r="B26" s="13" t="s">
        <v>162</v>
      </c>
      <c r="C26" s="13" t="s">
        <v>27</v>
      </c>
      <c r="D26" s="13" t="s">
        <v>83</v>
      </c>
      <c r="E26" s="14" t="s">
        <v>57</v>
      </c>
      <c r="F26" s="14" t="s">
        <v>84</v>
      </c>
      <c r="G26" s="14" t="s">
        <v>163</v>
      </c>
      <c r="I26" s="14" t="s">
        <v>59</v>
      </c>
      <c r="J26" s="13" t="s">
        <v>164</v>
      </c>
      <c r="K26" s="13" t="s">
        <v>87</v>
      </c>
    </row>
    <row r="27" spans="1:12" x14ac:dyDescent="0.15">
      <c r="A27" s="13" t="s">
        <v>165</v>
      </c>
      <c r="B27" s="13" t="s">
        <v>166</v>
      </c>
      <c r="C27" s="13" t="s">
        <v>35</v>
      </c>
      <c r="D27" s="13" t="s">
        <v>83</v>
      </c>
      <c r="E27" s="14" t="s">
        <v>57</v>
      </c>
      <c r="F27" s="14" t="s">
        <v>84</v>
      </c>
      <c r="G27" s="14" t="s">
        <v>167</v>
      </c>
      <c r="I27" s="14" t="s">
        <v>59</v>
      </c>
      <c r="J27" s="13" t="s">
        <v>168</v>
      </c>
      <c r="K27" s="13" t="s">
        <v>87</v>
      </c>
    </row>
    <row r="28" spans="1:12" x14ac:dyDescent="0.15">
      <c r="A28" s="13" t="s">
        <v>169</v>
      </c>
      <c r="B28" s="13" t="s">
        <v>170</v>
      </c>
      <c r="C28" s="13" t="s">
        <v>35</v>
      </c>
      <c r="D28" s="13" t="s">
        <v>83</v>
      </c>
      <c r="E28" s="14" t="s">
        <v>84</v>
      </c>
      <c r="F28" s="14" t="s">
        <v>84</v>
      </c>
      <c r="G28" s="14" t="s">
        <v>171</v>
      </c>
      <c r="H28" s="14" t="s">
        <v>172</v>
      </c>
      <c r="I28" s="14" t="s">
        <v>59</v>
      </c>
      <c r="J28" s="13" t="s">
        <v>173</v>
      </c>
      <c r="K28" s="13" t="s">
        <v>174</v>
      </c>
      <c r="L28" s="13">
        <v>1298</v>
      </c>
    </row>
    <row r="29" spans="1:12" x14ac:dyDescent="0.15">
      <c r="A29" s="13" t="s">
        <v>175</v>
      </c>
      <c r="B29" s="13" t="s">
        <v>176</v>
      </c>
      <c r="C29" s="13" t="s">
        <v>16</v>
      </c>
      <c r="D29" s="13" t="s">
        <v>118</v>
      </c>
      <c r="E29" s="14" t="s">
        <v>57</v>
      </c>
      <c r="F29" s="14" t="s">
        <v>84</v>
      </c>
      <c r="G29" s="14" t="s">
        <v>123</v>
      </c>
      <c r="I29" s="14" t="s">
        <v>59</v>
      </c>
      <c r="J29" s="13" t="s">
        <v>177</v>
      </c>
      <c r="K29" s="13" t="s">
        <v>61</v>
      </c>
    </row>
    <row r="30" spans="1:12" x14ac:dyDescent="0.15">
      <c r="A30" s="13" t="s">
        <v>178</v>
      </c>
      <c r="B30" s="13" t="s">
        <v>179</v>
      </c>
      <c r="C30" s="13" t="s">
        <v>27</v>
      </c>
      <c r="D30" s="13" t="s">
        <v>118</v>
      </c>
      <c r="E30" s="14" t="s">
        <v>57</v>
      </c>
      <c r="F30" s="14" t="s">
        <v>84</v>
      </c>
      <c r="G30" s="14" t="s">
        <v>180</v>
      </c>
      <c r="I30" s="14" t="s">
        <v>59</v>
      </c>
      <c r="J30" s="13" t="s">
        <v>181</v>
      </c>
      <c r="K30" s="13" t="s">
        <v>61</v>
      </c>
    </row>
    <row r="31" spans="1:12" x14ac:dyDescent="0.15">
      <c r="A31" s="13" t="s">
        <v>182</v>
      </c>
      <c r="B31" s="13" t="s">
        <v>183</v>
      </c>
      <c r="C31" s="13" t="s">
        <v>29</v>
      </c>
      <c r="D31" s="13" t="s">
        <v>118</v>
      </c>
      <c r="E31" s="14" t="s">
        <v>57</v>
      </c>
      <c r="F31" s="14" t="s">
        <v>84</v>
      </c>
      <c r="G31" s="14" t="s">
        <v>184</v>
      </c>
      <c r="I31" s="14" t="s">
        <v>59</v>
      </c>
      <c r="J31" s="13" t="s">
        <v>185</v>
      </c>
      <c r="K31" s="13" t="s">
        <v>61</v>
      </c>
    </row>
    <row r="32" spans="1:12" x14ac:dyDescent="0.15">
      <c r="A32" s="13" t="s">
        <v>186</v>
      </c>
      <c r="B32" s="13" t="s">
        <v>187</v>
      </c>
      <c r="C32" s="13" t="s">
        <v>14</v>
      </c>
      <c r="D32" s="13" t="s">
        <v>118</v>
      </c>
      <c r="E32" s="14" t="s">
        <v>57</v>
      </c>
      <c r="F32" s="14" t="s">
        <v>84</v>
      </c>
      <c r="G32" s="14" t="s">
        <v>188</v>
      </c>
      <c r="I32" s="14" t="s">
        <v>59</v>
      </c>
      <c r="J32" s="13" t="s">
        <v>189</v>
      </c>
      <c r="K32" s="13" t="s">
        <v>61</v>
      </c>
    </row>
    <row r="33" spans="1:11" x14ac:dyDescent="0.15">
      <c r="A33" s="13" t="s">
        <v>190</v>
      </c>
      <c r="B33" s="13" t="s">
        <v>191</v>
      </c>
      <c r="C33" s="13" t="s">
        <v>21</v>
      </c>
      <c r="D33" s="13" t="s">
        <v>118</v>
      </c>
      <c r="E33" s="14" t="s">
        <v>57</v>
      </c>
      <c r="F33" s="14" t="s">
        <v>84</v>
      </c>
      <c r="G33" s="14" t="s">
        <v>192</v>
      </c>
      <c r="I33" s="14" t="s">
        <v>59</v>
      </c>
      <c r="J33" s="13" t="s">
        <v>193</v>
      </c>
      <c r="K33" s="13" t="s">
        <v>61</v>
      </c>
    </row>
    <row r="34" spans="1:11" x14ac:dyDescent="0.15">
      <c r="A34" s="13" t="s">
        <v>194</v>
      </c>
      <c r="B34" s="13" t="s">
        <v>195</v>
      </c>
      <c r="C34" s="13" t="s">
        <v>34</v>
      </c>
      <c r="D34" s="13" t="s">
        <v>83</v>
      </c>
      <c r="E34" s="14" t="s">
        <v>57</v>
      </c>
      <c r="F34" s="14" t="s">
        <v>84</v>
      </c>
      <c r="G34" s="14" t="s">
        <v>196</v>
      </c>
      <c r="I34" s="14" t="s">
        <v>59</v>
      </c>
      <c r="J34" s="13" t="s">
        <v>197</v>
      </c>
      <c r="K34" s="13" t="s">
        <v>87</v>
      </c>
    </row>
    <row r="35" spans="1:11" x14ac:dyDescent="0.15">
      <c r="A35" s="13" t="s">
        <v>198</v>
      </c>
      <c r="B35" s="13" t="s">
        <v>199</v>
      </c>
      <c r="C35" s="13" t="s">
        <v>14</v>
      </c>
      <c r="D35" s="13" t="s">
        <v>118</v>
      </c>
      <c r="E35" s="14" t="s">
        <v>57</v>
      </c>
      <c r="F35" s="14" t="s">
        <v>84</v>
      </c>
      <c r="G35" s="14" t="s">
        <v>200</v>
      </c>
      <c r="I35" s="14" t="s">
        <v>59</v>
      </c>
      <c r="J35" s="13" t="s">
        <v>201</v>
      </c>
      <c r="K35" s="13" t="s">
        <v>61</v>
      </c>
    </row>
    <row r="36" spans="1:11" x14ac:dyDescent="0.15">
      <c r="A36" s="13" t="s">
        <v>202</v>
      </c>
      <c r="B36" s="13" t="s">
        <v>203</v>
      </c>
      <c r="C36" s="13" t="s">
        <v>17</v>
      </c>
      <c r="D36" s="13" t="s">
        <v>118</v>
      </c>
      <c r="E36" s="14" t="s">
        <v>57</v>
      </c>
      <c r="F36" s="14" t="s">
        <v>84</v>
      </c>
      <c r="G36" s="14" t="s">
        <v>93</v>
      </c>
      <c r="I36" s="14" t="s">
        <v>59</v>
      </c>
      <c r="J36" s="13" t="s">
        <v>204</v>
      </c>
      <c r="K36" s="13" t="s">
        <v>61</v>
      </c>
    </row>
    <row r="37" spans="1:11" x14ac:dyDescent="0.15">
      <c r="A37" s="13" t="s">
        <v>205</v>
      </c>
      <c r="B37" s="13" t="s">
        <v>206</v>
      </c>
      <c r="C37" s="13" t="s">
        <v>14</v>
      </c>
      <c r="D37" s="13" t="s">
        <v>118</v>
      </c>
      <c r="E37" s="14" t="s">
        <v>57</v>
      </c>
      <c r="F37" s="14" t="s">
        <v>84</v>
      </c>
      <c r="G37" s="14" t="s">
        <v>207</v>
      </c>
      <c r="I37" s="14" t="s">
        <v>59</v>
      </c>
      <c r="J37" s="13" t="s">
        <v>208</v>
      </c>
      <c r="K37" s="13" t="s">
        <v>61</v>
      </c>
    </row>
    <row r="38" spans="1:11" x14ac:dyDescent="0.15">
      <c r="A38" s="13" t="s">
        <v>209</v>
      </c>
      <c r="B38" s="13" t="s">
        <v>210</v>
      </c>
      <c r="C38" s="13" t="s">
        <v>16</v>
      </c>
      <c r="D38" s="13" t="s">
        <v>56</v>
      </c>
      <c r="E38" s="14" t="s">
        <v>57</v>
      </c>
      <c r="F38" s="14" t="s">
        <v>57</v>
      </c>
      <c r="G38" s="14" t="s">
        <v>211</v>
      </c>
      <c r="I38" s="14" t="s">
        <v>59</v>
      </c>
      <c r="J38" s="13" t="s">
        <v>212</v>
      </c>
      <c r="K38" s="13" t="s">
        <v>70</v>
      </c>
    </row>
    <row r="39" spans="1:11" x14ac:dyDescent="0.15">
      <c r="A39" s="13" t="s">
        <v>213</v>
      </c>
      <c r="B39" s="13" t="s">
        <v>214</v>
      </c>
      <c r="C39" s="13" t="s">
        <v>32</v>
      </c>
      <c r="D39" s="13" t="s">
        <v>83</v>
      </c>
      <c r="E39" s="14" t="s">
        <v>57</v>
      </c>
      <c r="F39" s="14" t="s">
        <v>84</v>
      </c>
      <c r="G39" s="14" t="s">
        <v>215</v>
      </c>
      <c r="I39" s="14" t="s">
        <v>59</v>
      </c>
      <c r="J39" s="13" t="s">
        <v>216</v>
      </c>
      <c r="K39" s="13" t="s">
        <v>87</v>
      </c>
    </row>
    <row r="40" spans="1:11" x14ac:dyDescent="0.15">
      <c r="A40" s="13" t="s">
        <v>217</v>
      </c>
      <c r="B40" s="13" t="s">
        <v>218</v>
      </c>
      <c r="C40" s="13" t="s">
        <v>14</v>
      </c>
      <c r="D40" s="13" t="s">
        <v>219</v>
      </c>
      <c r="E40" s="14" t="s">
        <v>57</v>
      </c>
      <c r="F40" s="14" t="s">
        <v>57</v>
      </c>
      <c r="G40" s="14" t="s">
        <v>220</v>
      </c>
      <c r="I40" s="14" t="s">
        <v>59</v>
      </c>
      <c r="J40" s="13" t="s">
        <v>221</v>
      </c>
      <c r="K40" s="13" t="s">
        <v>222</v>
      </c>
    </row>
    <row r="41" spans="1:11" x14ac:dyDescent="0.15">
      <c r="A41" s="13" t="s">
        <v>223</v>
      </c>
      <c r="B41" s="13" t="s">
        <v>224</v>
      </c>
      <c r="C41" s="13" t="s">
        <v>21</v>
      </c>
      <c r="D41" s="13" t="s">
        <v>118</v>
      </c>
      <c r="E41" s="14" t="s">
        <v>57</v>
      </c>
      <c r="F41" s="14" t="s">
        <v>84</v>
      </c>
      <c r="G41" s="14" t="s">
        <v>192</v>
      </c>
      <c r="I41" s="14" t="s">
        <v>59</v>
      </c>
      <c r="J41" s="13" t="s">
        <v>225</v>
      </c>
      <c r="K41" s="13" t="s">
        <v>61</v>
      </c>
    </row>
    <row r="42" spans="1:11" x14ac:dyDescent="0.15">
      <c r="A42" s="13" t="s">
        <v>226</v>
      </c>
      <c r="B42" s="13" t="s">
        <v>227</v>
      </c>
      <c r="C42" s="13" t="s">
        <v>39</v>
      </c>
      <c r="D42" s="13" t="s">
        <v>118</v>
      </c>
      <c r="E42" s="14" t="s">
        <v>57</v>
      </c>
      <c r="F42" s="14" t="s">
        <v>84</v>
      </c>
      <c r="G42" s="14" t="s">
        <v>167</v>
      </c>
      <c r="I42" s="14" t="s">
        <v>59</v>
      </c>
      <c r="J42" s="13" t="s">
        <v>228</v>
      </c>
      <c r="K42" s="13" t="s">
        <v>61</v>
      </c>
    </row>
    <row r="43" spans="1:11" x14ac:dyDescent="0.15">
      <c r="A43" s="13" t="s">
        <v>229</v>
      </c>
      <c r="B43" s="13" t="s">
        <v>230</v>
      </c>
      <c r="C43" s="13" t="s">
        <v>21</v>
      </c>
      <c r="D43" s="13" t="s">
        <v>83</v>
      </c>
      <c r="E43" s="14" t="s">
        <v>57</v>
      </c>
      <c r="F43" s="14" t="s">
        <v>84</v>
      </c>
      <c r="G43" s="14" t="s">
        <v>231</v>
      </c>
      <c r="I43" s="14" t="s">
        <v>59</v>
      </c>
      <c r="J43" s="13" t="s">
        <v>232</v>
      </c>
      <c r="K43" s="13" t="s">
        <v>87</v>
      </c>
    </row>
    <row r="44" spans="1:11" x14ac:dyDescent="0.15">
      <c r="A44" s="13" t="s">
        <v>233</v>
      </c>
      <c r="B44" s="13" t="s">
        <v>234</v>
      </c>
      <c r="C44" s="13" t="s">
        <v>21</v>
      </c>
      <c r="D44" s="13" t="s">
        <v>83</v>
      </c>
      <c r="E44" s="14" t="s">
        <v>57</v>
      </c>
      <c r="F44" s="14" t="s">
        <v>84</v>
      </c>
      <c r="G44" s="14" t="s">
        <v>235</v>
      </c>
      <c r="I44" s="14" t="s">
        <v>59</v>
      </c>
      <c r="J44" s="13" t="s">
        <v>236</v>
      </c>
      <c r="K44" s="13" t="s">
        <v>87</v>
      </c>
    </row>
    <row r="45" spans="1:11" x14ac:dyDescent="0.15">
      <c r="A45" s="13" t="s">
        <v>237</v>
      </c>
      <c r="B45" s="13" t="s">
        <v>238</v>
      </c>
      <c r="C45" s="13" t="s">
        <v>27</v>
      </c>
      <c r="D45" s="13" t="s">
        <v>83</v>
      </c>
      <c r="E45" s="14" t="s">
        <v>57</v>
      </c>
      <c r="F45" s="14" t="s">
        <v>84</v>
      </c>
      <c r="G45" s="14" t="s">
        <v>239</v>
      </c>
      <c r="I45" s="14" t="s">
        <v>59</v>
      </c>
      <c r="J45" s="13" t="s">
        <v>240</v>
      </c>
      <c r="K45" s="13" t="s">
        <v>87</v>
      </c>
    </row>
    <row r="46" spans="1:11" x14ac:dyDescent="0.15">
      <c r="A46" s="13" t="s">
        <v>241</v>
      </c>
      <c r="B46" s="13" t="s">
        <v>242</v>
      </c>
      <c r="C46" s="13" t="s">
        <v>31</v>
      </c>
      <c r="D46" s="13" t="s">
        <v>118</v>
      </c>
      <c r="E46" s="14" t="s">
        <v>57</v>
      </c>
      <c r="F46" s="14" t="s">
        <v>84</v>
      </c>
      <c r="I46" s="14" t="s">
        <v>59</v>
      </c>
      <c r="J46" s="13" t="s">
        <v>243</v>
      </c>
      <c r="K46" s="13" t="s">
        <v>61</v>
      </c>
    </row>
    <row r="47" spans="1:11" x14ac:dyDescent="0.15">
      <c r="A47" s="13" t="s">
        <v>244</v>
      </c>
      <c r="B47" s="13" t="s">
        <v>245</v>
      </c>
      <c r="C47" s="13" t="s">
        <v>21</v>
      </c>
      <c r="D47" s="13" t="s">
        <v>56</v>
      </c>
      <c r="E47" s="14" t="s">
        <v>57</v>
      </c>
      <c r="F47" s="14" t="s">
        <v>57</v>
      </c>
      <c r="G47" s="14" t="s">
        <v>246</v>
      </c>
      <c r="I47" s="14" t="s">
        <v>59</v>
      </c>
      <c r="J47" s="13" t="s">
        <v>247</v>
      </c>
      <c r="K47" s="13" t="s">
        <v>70</v>
      </c>
    </row>
    <row r="48" spans="1:11" x14ac:dyDescent="0.15">
      <c r="A48" s="13" t="s">
        <v>248</v>
      </c>
      <c r="B48" s="13" t="s">
        <v>249</v>
      </c>
      <c r="C48" s="13" t="s">
        <v>21</v>
      </c>
      <c r="D48" s="13" t="s">
        <v>118</v>
      </c>
      <c r="E48" s="14" t="s">
        <v>57</v>
      </c>
      <c r="F48" s="14" t="s">
        <v>84</v>
      </c>
      <c r="G48" s="14" t="s">
        <v>250</v>
      </c>
      <c r="I48" s="14" t="s">
        <v>59</v>
      </c>
      <c r="J48" s="13" t="s">
        <v>251</v>
      </c>
      <c r="K48" s="13" t="s">
        <v>61</v>
      </c>
    </row>
    <row r="49" spans="1:12" x14ac:dyDescent="0.15">
      <c r="A49" s="13" t="s">
        <v>252</v>
      </c>
      <c r="B49" s="13" t="s">
        <v>253</v>
      </c>
      <c r="C49" s="13" t="s">
        <v>13</v>
      </c>
      <c r="D49" s="13" t="s">
        <v>83</v>
      </c>
      <c r="E49" s="14" t="s">
        <v>57</v>
      </c>
      <c r="F49" s="14" t="s">
        <v>84</v>
      </c>
      <c r="G49" s="14" t="s">
        <v>254</v>
      </c>
      <c r="I49" s="14" t="s">
        <v>59</v>
      </c>
      <c r="J49" s="13" t="s">
        <v>255</v>
      </c>
      <c r="K49" s="13" t="s">
        <v>87</v>
      </c>
    </row>
    <row r="50" spans="1:12" x14ac:dyDescent="0.15">
      <c r="A50" s="13" t="s">
        <v>256</v>
      </c>
      <c r="B50" s="13" t="s">
        <v>257</v>
      </c>
      <c r="C50" s="13" t="s">
        <v>26</v>
      </c>
      <c r="D50" s="13" t="s">
        <v>83</v>
      </c>
      <c r="E50" s="14" t="s">
        <v>57</v>
      </c>
      <c r="F50" s="14" t="s">
        <v>84</v>
      </c>
      <c r="G50" s="14" t="s">
        <v>258</v>
      </c>
      <c r="I50" s="14" t="s">
        <v>59</v>
      </c>
      <c r="J50" s="13" t="s">
        <v>259</v>
      </c>
      <c r="K50" s="13" t="s">
        <v>87</v>
      </c>
    </row>
    <row r="51" spans="1:12" x14ac:dyDescent="0.15">
      <c r="A51" s="13" t="s">
        <v>260</v>
      </c>
      <c r="B51" s="13" t="s">
        <v>261</v>
      </c>
      <c r="C51" s="13" t="s">
        <v>33</v>
      </c>
      <c r="D51" s="13" t="s">
        <v>83</v>
      </c>
      <c r="E51" s="14" t="s">
        <v>57</v>
      </c>
      <c r="F51" s="14" t="s">
        <v>84</v>
      </c>
      <c r="G51" s="14" t="s">
        <v>262</v>
      </c>
      <c r="I51" s="14" t="s">
        <v>59</v>
      </c>
      <c r="J51" s="13" t="s">
        <v>263</v>
      </c>
      <c r="K51" s="13" t="s">
        <v>87</v>
      </c>
    </row>
    <row r="52" spans="1:12" x14ac:dyDescent="0.15">
      <c r="A52" s="13" t="s">
        <v>264</v>
      </c>
      <c r="B52" s="13" t="s">
        <v>265</v>
      </c>
      <c r="C52" s="13" t="s">
        <v>16</v>
      </c>
      <c r="D52" s="13" t="s">
        <v>83</v>
      </c>
      <c r="E52" s="14" t="s">
        <v>57</v>
      </c>
      <c r="F52" s="14" t="s">
        <v>84</v>
      </c>
      <c r="G52" s="14" t="s">
        <v>135</v>
      </c>
      <c r="I52" s="14" t="s">
        <v>59</v>
      </c>
      <c r="J52" s="13" t="s">
        <v>266</v>
      </c>
      <c r="K52" s="13" t="s">
        <v>87</v>
      </c>
    </row>
    <row r="53" spans="1:12" x14ac:dyDescent="0.15">
      <c r="A53" s="13" t="s">
        <v>267</v>
      </c>
      <c r="B53" s="13" t="s">
        <v>268</v>
      </c>
      <c r="C53" s="13" t="s">
        <v>21</v>
      </c>
      <c r="D53" s="13" t="s">
        <v>73</v>
      </c>
      <c r="E53" s="14" t="s">
        <v>57</v>
      </c>
      <c r="F53" s="14" t="s">
        <v>84</v>
      </c>
      <c r="G53" s="14" t="s">
        <v>269</v>
      </c>
      <c r="I53" s="14" t="s">
        <v>59</v>
      </c>
      <c r="J53" s="13" t="s">
        <v>270</v>
      </c>
      <c r="K53" s="13" t="s">
        <v>61</v>
      </c>
    </row>
    <row r="54" spans="1:12" x14ac:dyDescent="0.15">
      <c r="A54" s="13" t="s">
        <v>271</v>
      </c>
      <c r="B54" s="13" t="s">
        <v>272</v>
      </c>
      <c r="C54" s="13" t="s">
        <v>35</v>
      </c>
      <c r="D54" s="13" t="s">
        <v>83</v>
      </c>
      <c r="E54" s="14" t="s">
        <v>57</v>
      </c>
      <c r="F54" s="14" t="s">
        <v>84</v>
      </c>
      <c r="G54" s="14" t="s">
        <v>188</v>
      </c>
      <c r="I54" s="14" t="s">
        <v>59</v>
      </c>
      <c r="J54" s="13" t="s">
        <v>273</v>
      </c>
      <c r="K54" s="13" t="s">
        <v>87</v>
      </c>
    </row>
    <row r="55" spans="1:12" x14ac:dyDescent="0.15">
      <c r="A55" s="13" t="s">
        <v>274</v>
      </c>
      <c r="B55" s="13" t="s">
        <v>275</v>
      </c>
      <c r="C55" s="13" t="s">
        <v>13</v>
      </c>
      <c r="D55" s="13" t="s">
        <v>276</v>
      </c>
      <c r="E55" s="14" t="s">
        <v>57</v>
      </c>
      <c r="F55" s="14" t="s">
        <v>57</v>
      </c>
      <c r="G55" s="14" t="s">
        <v>277</v>
      </c>
      <c r="I55" s="14" t="s">
        <v>59</v>
      </c>
      <c r="J55" s="13" t="s">
        <v>278</v>
      </c>
      <c r="K55" s="13" t="s">
        <v>222</v>
      </c>
    </row>
    <row r="56" spans="1:12" x14ac:dyDescent="0.15">
      <c r="A56" s="13" t="s">
        <v>279</v>
      </c>
      <c r="B56" s="13" t="s">
        <v>280</v>
      </c>
      <c r="C56" s="13" t="s">
        <v>36</v>
      </c>
      <c r="D56" s="13" t="s">
        <v>83</v>
      </c>
      <c r="E56" s="14" t="s">
        <v>57</v>
      </c>
      <c r="F56" s="14" t="s">
        <v>84</v>
      </c>
      <c r="I56" s="14" t="s">
        <v>59</v>
      </c>
      <c r="J56" s="13" t="s">
        <v>281</v>
      </c>
      <c r="K56" s="13" t="s">
        <v>87</v>
      </c>
    </row>
    <row r="57" spans="1:12" x14ac:dyDescent="0.15">
      <c r="A57" s="13" t="s">
        <v>282</v>
      </c>
      <c r="B57" s="13" t="s">
        <v>283</v>
      </c>
      <c r="C57" s="13" t="s">
        <v>21</v>
      </c>
      <c r="D57" s="13" t="s">
        <v>83</v>
      </c>
      <c r="E57" s="14" t="s">
        <v>57</v>
      </c>
      <c r="F57" s="14" t="s">
        <v>84</v>
      </c>
      <c r="G57" s="14" t="s">
        <v>284</v>
      </c>
      <c r="I57" s="14" t="s">
        <v>59</v>
      </c>
      <c r="J57" s="13" t="s">
        <v>285</v>
      </c>
      <c r="K57" s="13" t="s">
        <v>87</v>
      </c>
    </row>
    <row r="58" spans="1:12" x14ac:dyDescent="0.15">
      <c r="A58" s="13" t="s">
        <v>286</v>
      </c>
      <c r="B58" s="13" t="s">
        <v>287</v>
      </c>
      <c r="C58" s="13" t="s">
        <v>21</v>
      </c>
      <c r="D58" s="13" t="s">
        <v>83</v>
      </c>
      <c r="E58" s="14" t="s">
        <v>57</v>
      </c>
      <c r="F58" s="14" t="s">
        <v>84</v>
      </c>
      <c r="G58" s="14" t="s">
        <v>288</v>
      </c>
      <c r="I58" s="14" t="s">
        <v>59</v>
      </c>
      <c r="J58" s="13" t="s">
        <v>289</v>
      </c>
      <c r="K58" s="13" t="s">
        <v>87</v>
      </c>
    </row>
    <row r="59" spans="1:12" x14ac:dyDescent="0.15">
      <c r="A59" s="13" t="s">
        <v>290</v>
      </c>
      <c r="B59" s="13" t="s">
        <v>291</v>
      </c>
      <c r="C59" s="13" t="s">
        <v>13</v>
      </c>
      <c r="D59" s="13" t="s">
        <v>83</v>
      </c>
      <c r="E59" s="14" t="s">
        <v>84</v>
      </c>
      <c r="F59" s="14" t="s">
        <v>84</v>
      </c>
      <c r="G59" s="14" t="s">
        <v>250</v>
      </c>
      <c r="H59" s="14" t="s">
        <v>292</v>
      </c>
      <c r="I59" s="14" t="s">
        <v>59</v>
      </c>
      <c r="J59" s="13" t="s">
        <v>293</v>
      </c>
      <c r="K59" s="13" t="s">
        <v>174</v>
      </c>
      <c r="L59" s="13">
        <v>2445</v>
      </c>
    </row>
    <row r="60" spans="1:12" x14ac:dyDescent="0.15">
      <c r="A60" s="13" t="s">
        <v>294</v>
      </c>
      <c r="B60" s="13" t="s">
        <v>295</v>
      </c>
      <c r="C60" s="13" t="s">
        <v>13</v>
      </c>
      <c r="D60" s="13" t="s">
        <v>276</v>
      </c>
      <c r="E60" s="14" t="s">
        <v>57</v>
      </c>
      <c r="F60" s="14" t="s">
        <v>57</v>
      </c>
      <c r="G60" s="14" t="s">
        <v>296</v>
      </c>
      <c r="I60" s="14" t="s">
        <v>59</v>
      </c>
      <c r="J60" s="13" t="s">
        <v>297</v>
      </c>
      <c r="K60" s="13" t="s">
        <v>222</v>
      </c>
    </row>
    <row r="61" spans="1:12" x14ac:dyDescent="0.15">
      <c r="A61" s="13" t="s">
        <v>298</v>
      </c>
      <c r="B61" s="13" t="s">
        <v>299</v>
      </c>
      <c r="C61" s="13" t="s">
        <v>24</v>
      </c>
      <c r="D61" s="13" t="s">
        <v>83</v>
      </c>
      <c r="E61" s="14" t="s">
        <v>57</v>
      </c>
      <c r="F61" s="14" t="s">
        <v>84</v>
      </c>
      <c r="G61" s="14" t="s">
        <v>300</v>
      </c>
      <c r="I61" s="14" t="s">
        <v>59</v>
      </c>
      <c r="J61" s="13" t="s">
        <v>301</v>
      </c>
      <c r="K61" s="13" t="s">
        <v>87</v>
      </c>
    </row>
    <row r="62" spans="1:12" x14ac:dyDescent="0.15">
      <c r="A62" s="13" t="s">
        <v>302</v>
      </c>
      <c r="B62" s="13" t="s">
        <v>303</v>
      </c>
      <c r="C62" s="13" t="s">
        <v>34</v>
      </c>
      <c r="D62" s="13" t="s">
        <v>83</v>
      </c>
      <c r="E62" s="14" t="s">
        <v>57</v>
      </c>
      <c r="F62" s="14" t="s">
        <v>84</v>
      </c>
      <c r="G62" s="14" t="s">
        <v>156</v>
      </c>
      <c r="I62" s="14" t="s">
        <v>59</v>
      </c>
      <c r="J62" s="13" t="s">
        <v>304</v>
      </c>
      <c r="K62" s="13" t="s">
        <v>87</v>
      </c>
    </row>
    <row r="63" spans="1:12" x14ac:dyDescent="0.15">
      <c r="A63" s="13" t="s">
        <v>305</v>
      </c>
      <c r="B63" s="13" t="s">
        <v>306</v>
      </c>
      <c r="C63" s="13" t="s">
        <v>21</v>
      </c>
      <c r="D63" s="13" t="s">
        <v>83</v>
      </c>
      <c r="E63" s="14" t="s">
        <v>57</v>
      </c>
      <c r="F63" s="14" t="s">
        <v>84</v>
      </c>
      <c r="G63" s="14" t="s">
        <v>307</v>
      </c>
      <c r="I63" s="14" t="s">
        <v>59</v>
      </c>
      <c r="J63" s="13" t="s">
        <v>308</v>
      </c>
      <c r="K63" s="13" t="s">
        <v>87</v>
      </c>
    </row>
    <row r="64" spans="1:12" x14ac:dyDescent="0.15">
      <c r="A64" s="13" t="s">
        <v>309</v>
      </c>
      <c r="B64" s="13" t="s">
        <v>310</v>
      </c>
      <c r="C64" s="13" t="s">
        <v>23</v>
      </c>
      <c r="D64" s="13" t="s">
        <v>56</v>
      </c>
      <c r="E64" s="14" t="s">
        <v>57</v>
      </c>
      <c r="F64" s="14" t="s">
        <v>57</v>
      </c>
      <c r="G64" s="14" t="s">
        <v>311</v>
      </c>
      <c r="I64" s="14" t="s">
        <v>59</v>
      </c>
      <c r="J64" s="13" t="s">
        <v>312</v>
      </c>
      <c r="K64" s="13" t="s">
        <v>70</v>
      </c>
    </row>
    <row r="65" spans="1:11" x14ac:dyDescent="0.15">
      <c r="A65" s="13" t="s">
        <v>313</v>
      </c>
      <c r="B65" s="13" t="s">
        <v>314</v>
      </c>
      <c r="C65" s="13" t="s">
        <v>30</v>
      </c>
      <c r="D65" s="13" t="s">
        <v>83</v>
      </c>
      <c r="E65" s="14" t="s">
        <v>57</v>
      </c>
      <c r="F65" s="14" t="s">
        <v>84</v>
      </c>
      <c r="G65" s="14" t="s">
        <v>315</v>
      </c>
      <c r="I65" s="14" t="s">
        <v>59</v>
      </c>
      <c r="J65" s="13" t="s">
        <v>316</v>
      </c>
      <c r="K65" s="13" t="s">
        <v>87</v>
      </c>
    </row>
    <row r="66" spans="1:11" x14ac:dyDescent="0.15">
      <c r="A66" s="13" t="s">
        <v>317</v>
      </c>
      <c r="B66" s="13" t="s">
        <v>318</v>
      </c>
      <c r="C66" s="13" t="s">
        <v>28</v>
      </c>
      <c r="D66" s="13" t="s">
        <v>56</v>
      </c>
      <c r="E66" s="14" t="s">
        <v>57</v>
      </c>
      <c r="F66" s="14" t="s">
        <v>57</v>
      </c>
      <c r="G66" s="14" t="s">
        <v>319</v>
      </c>
      <c r="I66" s="14" t="s">
        <v>59</v>
      </c>
      <c r="J66" s="13" t="s">
        <v>320</v>
      </c>
      <c r="K66" s="13" t="s">
        <v>61</v>
      </c>
    </row>
    <row r="67" spans="1:11" x14ac:dyDescent="0.15">
      <c r="A67" s="13" t="s">
        <v>321</v>
      </c>
      <c r="B67" s="13" t="s">
        <v>322</v>
      </c>
      <c r="C67" s="13" t="s">
        <v>28</v>
      </c>
      <c r="D67" s="13" t="s">
        <v>83</v>
      </c>
      <c r="E67" s="14" t="s">
        <v>57</v>
      </c>
      <c r="F67" s="14" t="s">
        <v>57</v>
      </c>
      <c r="G67" s="14" t="s">
        <v>323</v>
      </c>
      <c r="I67" s="14" t="s">
        <v>59</v>
      </c>
      <c r="J67" s="13" t="s">
        <v>324</v>
      </c>
      <c r="K67" s="13" t="s">
        <v>111</v>
      </c>
    </row>
    <row r="68" spans="1:11" x14ac:dyDescent="0.15">
      <c r="A68" s="13" t="s">
        <v>325</v>
      </c>
      <c r="B68" s="13" t="s">
        <v>326</v>
      </c>
      <c r="C68" s="13" t="s">
        <v>23</v>
      </c>
      <c r="D68" s="13" t="s">
        <v>56</v>
      </c>
      <c r="E68" s="14" t="s">
        <v>57</v>
      </c>
      <c r="F68" s="14" t="s">
        <v>57</v>
      </c>
      <c r="G68" s="14" t="s">
        <v>327</v>
      </c>
      <c r="I68" s="14" t="s">
        <v>59</v>
      </c>
      <c r="J68" s="13" t="s">
        <v>328</v>
      </c>
      <c r="K68" s="13" t="s">
        <v>70</v>
      </c>
    </row>
    <row r="69" spans="1:11" x14ac:dyDescent="0.15">
      <c r="A69" s="13" t="s">
        <v>329</v>
      </c>
      <c r="B69" s="13" t="s">
        <v>330</v>
      </c>
      <c r="C69" s="13" t="s">
        <v>16</v>
      </c>
      <c r="D69" s="13" t="s">
        <v>83</v>
      </c>
      <c r="E69" s="14" t="s">
        <v>57</v>
      </c>
      <c r="F69" s="14" t="s">
        <v>57</v>
      </c>
      <c r="G69" s="14" t="s">
        <v>331</v>
      </c>
      <c r="I69" s="14" t="s">
        <v>59</v>
      </c>
      <c r="J69" s="13" t="s">
        <v>332</v>
      </c>
      <c r="K69" s="13" t="s">
        <v>111</v>
      </c>
    </row>
    <row r="70" spans="1:11" x14ac:dyDescent="0.15">
      <c r="A70" s="13" t="s">
        <v>333</v>
      </c>
      <c r="B70" s="13" t="s">
        <v>334</v>
      </c>
      <c r="C70" s="13" t="s">
        <v>33</v>
      </c>
      <c r="D70" s="13" t="s">
        <v>56</v>
      </c>
      <c r="E70" s="14" t="s">
        <v>57</v>
      </c>
      <c r="F70" s="14" t="s">
        <v>57</v>
      </c>
      <c r="G70" s="14" t="s">
        <v>335</v>
      </c>
      <c r="I70" s="14" t="s">
        <v>59</v>
      </c>
      <c r="J70" s="13" t="s">
        <v>336</v>
      </c>
      <c r="K70" s="13" t="s">
        <v>61</v>
      </c>
    </row>
    <row r="71" spans="1:11" x14ac:dyDescent="0.15">
      <c r="A71" s="13" t="s">
        <v>337</v>
      </c>
      <c r="B71" s="13" t="s">
        <v>338</v>
      </c>
      <c r="C71" s="13" t="s">
        <v>14</v>
      </c>
      <c r="D71" s="13" t="s">
        <v>118</v>
      </c>
      <c r="E71" s="14" t="s">
        <v>57</v>
      </c>
      <c r="F71" s="14" t="s">
        <v>57</v>
      </c>
      <c r="G71" s="14" t="s">
        <v>339</v>
      </c>
      <c r="I71" s="14" t="s">
        <v>59</v>
      </c>
      <c r="J71" s="13" t="s">
        <v>340</v>
      </c>
      <c r="K71" s="13" t="s">
        <v>61</v>
      </c>
    </row>
    <row r="72" spans="1:11" x14ac:dyDescent="0.15">
      <c r="A72" s="13" t="s">
        <v>341</v>
      </c>
      <c r="B72" s="13" t="s">
        <v>342</v>
      </c>
      <c r="C72" s="13" t="s">
        <v>16</v>
      </c>
      <c r="D72" s="13" t="s">
        <v>118</v>
      </c>
      <c r="E72" s="14" t="s">
        <v>57</v>
      </c>
      <c r="F72" s="14" t="s">
        <v>84</v>
      </c>
      <c r="G72" s="14" t="s">
        <v>343</v>
      </c>
      <c r="I72" s="14" t="s">
        <v>59</v>
      </c>
      <c r="J72" s="13" t="s">
        <v>344</v>
      </c>
      <c r="K72" s="13" t="s">
        <v>61</v>
      </c>
    </row>
    <row r="73" spans="1:11" x14ac:dyDescent="0.15">
      <c r="A73" s="13" t="s">
        <v>345</v>
      </c>
      <c r="B73" s="13" t="s">
        <v>346</v>
      </c>
      <c r="C73" s="13" t="s">
        <v>27</v>
      </c>
      <c r="D73" s="13" t="s">
        <v>118</v>
      </c>
      <c r="E73" s="14" t="s">
        <v>57</v>
      </c>
      <c r="F73" s="14" t="s">
        <v>84</v>
      </c>
      <c r="G73" s="14" t="s">
        <v>347</v>
      </c>
      <c r="I73" s="14" t="s">
        <v>59</v>
      </c>
      <c r="J73" s="13" t="s">
        <v>348</v>
      </c>
      <c r="K73" s="13" t="s">
        <v>61</v>
      </c>
    </row>
    <row r="74" spans="1:11" x14ac:dyDescent="0.15">
      <c r="A74" s="13" t="s">
        <v>349</v>
      </c>
      <c r="B74" s="13" t="s">
        <v>350</v>
      </c>
      <c r="C74" s="13" t="s">
        <v>26</v>
      </c>
      <c r="D74" s="13" t="s">
        <v>83</v>
      </c>
      <c r="E74" s="14" t="s">
        <v>57</v>
      </c>
      <c r="F74" s="14" t="s">
        <v>84</v>
      </c>
      <c r="G74" s="14" t="s">
        <v>351</v>
      </c>
      <c r="I74" s="14" t="s">
        <v>59</v>
      </c>
      <c r="J74" s="13" t="s">
        <v>352</v>
      </c>
      <c r="K74" s="13" t="s">
        <v>87</v>
      </c>
    </row>
    <row r="75" spans="1:11" x14ac:dyDescent="0.15">
      <c r="A75" s="13" t="s">
        <v>353</v>
      </c>
      <c r="B75" s="13" t="s">
        <v>354</v>
      </c>
      <c r="C75" s="13" t="s">
        <v>21</v>
      </c>
      <c r="D75" s="13" t="s">
        <v>118</v>
      </c>
      <c r="E75" s="14" t="s">
        <v>57</v>
      </c>
      <c r="F75" s="14" t="s">
        <v>57</v>
      </c>
      <c r="G75" s="14" t="s">
        <v>355</v>
      </c>
      <c r="I75" s="14" t="s">
        <v>59</v>
      </c>
      <c r="J75" s="13" t="s">
        <v>356</v>
      </c>
      <c r="K75" s="13" t="s">
        <v>61</v>
      </c>
    </row>
    <row r="76" spans="1:11" x14ac:dyDescent="0.15">
      <c r="A76" s="13" t="s">
        <v>357</v>
      </c>
      <c r="B76" s="13" t="s">
        <v>358</v>
      </c>
      <c r="C76" s="13" t="s">
        <v>14</v>
      </c>
      <c r="D76" s="13" t="s">
        <v>83</v>
      </c>
      <c r="E76" s="14" t="s">
        <v>57</v>
      </c>
      <c r="F76" s="14" t="s">
        <v>84</v>
      </c>
      <c r="G76" s="14" t="s">
        <v>359</v>
      </c>
      <c r="I76" s="14" t="s">
        <v>59</v>
      </c>
      <c r="J76" s="13" t="s">
        <v>360</v>
      </c>
      <c r="K76" s="13" t="s">
        <v>87</v>
      </c>
    </row>
    <row r="77" spans="1:11" x14ac:dyDescent="0.15">
      <c r="A77" s="13" t="s">
        <v>361</v>
      </c>
      <c r="B77" s="13" t="s">
        <v>362</v>
      </c>
      <c r="C77" s="13" t="s">
        <v>23</v>
      </c>
      <c r="D77" s="13" t="s">
        <v>56</v>
      </c>
      <c r="E77" s="14" t="s">
        <v>57</v>
      </c>
      <c r="F77" s="14" t="s">
        <v>57</v>
      </c>
      <c r="G77" s="14" t="s">
        <v>363</v>
      </c>
      <c r="I77" s="14" t="s">
        <v>59</v>
      </c>
      <c r="J77" s="13" t="s">
        <v>364</v>
      </c>
      <c r="K77" s="13" t="s">
        <v>70</v>
      </c>
    </row>
    <row r="78" spans="1:11" x14ac:dyDescent="0.15">
      <c r="A78" s="13" t="s">
        <v>365</v>
      </c>
      <c r="B78" s="13" t="s">
        <v>366</v>
      </c>
      <c r="C78" s="13" t="s">
        <v>35</v>
      </c>
      <c r="D78" s="13" t="s">
        <v>83</v>
      </c>
      <c r="E78" s="14" t="s">
        <v>57</v>
      </c>
      <c r="F78" s="14" t="s">
        <v>84</v>
      </c>
      <c r="G78" s="14" t="s">
        <v>367</v>
      </c>
      <c r="I78" s="14" t="s">
        <v>59</v>
      </c>
      <c r="J78" s="13" t="s">
        <v>368</v>
      </c>
      <c r="K78" s="13" t="s">
        <v>87</v>
      </c>
    </row>
    <row r="79" spans="1:11" x14ac:dyDescent="0.15">
      <c r="A79" s="13" t="s">
        <v>369</v>
      </c>
      <c r="B79" s="13" t="s">
        <v>370</v>
      </c>
      <c r="C79" s="13" t="s">
        <v>35</v>
      </c>
      <c r="D79" s="13" t="s">
        <v>56</v>
      </c>
      <c r="E79" s="14" t="s">
        <v>57</v>
      </c>
      <c r="F79" s="14" t="s">
        <v>57</v>
      </c>
      <c r="G79" s="14" t="s">
        <v>371</v>
      </c>
      <c r="I79" s="14" t="s">
        <v>59</v>
      </c>
      <c r="J79" s="13" t="s">
        <v>372</v>
      </c>
      <c r="K79" s="13" t="s">
        <v>70</v>
      </c>
    </row>
    <row r="80" spans="1:11" x14ac:dyDescent="0.15">
      <c r="A80" s="13" t="s">
        <v>373</v>
      </c>
      <c r="B80" s="13" t="s">
        <v>374</v>
      </c>
      <c r="C80" s="13" t="s">
        <v>13</v>
      </c>
      <c r="D80" s="13" t="s">
        <v>56</v>
      </c>
      <c r="E80" s="14" t="s">
        <v>57</v>
      </c>
      <c r="F80" s="14" t="s">
        <v>57</v>
      </c>
      <c r="G80" s="14" t="s">
        <v>375</v>
      </c>
      <c r="I80" s="14" t="s">
        <v>59</v>
      </c>
      <c r="J80" s="13" t="s">
        <v>376</v>
      </c>
      <c r="K80" s="13" t="s">
        <v>70</v>
      </c>
    </row>
    <row r="81" spans="1:11" x14ac:dyDescent="0.15">
      <c r="A81" s="13" t="s">
        <v>377</v>
      </c>
      <c r="B81" s="13" t="s">
        <v>378</v>
      </c>
      <c r="C81" s="13" t="s">
        <v>29</v>
      </c>
      <c r="D81" s="13" t="s">
        <v>83</v>
      </c>
      <c r="E81" s="14" t="s">
        <v>57</v>
      </c>
      <c r="F81" s="14" t="s">
        <v>84</v>
      </c>
      <c r="G81" s="14" t="s">
        <v>379</v>
      </c>
      <c r="I81" s="14" t="s">
        <v>59</v>
      </c>
      <c r="J81" s="13" t="s">
        <v>380</v>
      </c>
      <c r="K81" s="13" t="s">
        <v>87</v>
      </c>
    </row>
    <row r="82" spans="1:11" x14ac:dyDescent="0.15">
      <c r="A82" s="13" t="s">
        <v>381</v>
      </c>
      <c r="B82" s="13" t="s">
        <v>382</v>
      </c>
      <c r="C82" s="13" t="s">
        <v>34</v>
      </c>
      <c r="D82" s="13" t="s">
        <v>83</v>
      </c>
      <c r="E82" s="14" t="s">
        <v>57</v>
      </c>
      <c r="F82" s="14" t="s">
        <v>84</v>
      </c>
      <c r="G82" s="14" t="s">
        <v>383</v>
      </c>
      <c r="I82" s="14" t="s">
        <v>59</v>
      </c>
      <c r="J82" s="13" t="s">
        <v>384</v>
      </c>
      <c r="K82" s="13" t="s">
        <v>87</v>
      </c>
    </row>
    <row r="83" spans="1:11" x14ac:dyDescent="0.15">
      <c r="A83" s="13" t="s">
        <v>385</v>
      </c>
      <c r="B83" s="13" t="s">
        <v>386</v>
      </c>
      <c r="C83" s="13" t="s">
        <v>28</v>
      </c>
      <c r="D83" s="13" t="s">
        <v>83</v>
      </c>
      <c r="E83" s="14" t="s">
        <v>57</v>
      </c>
      <c r="F83" s="14" t="s">
        <v>84</v>
      </c>
      <c r="G83" s="14" t="s">
        <v>387</v>
      </c>
      <c r="I83" s="14" t="s">
        <v>59</v>
      </c>
      <c r="J83" s="13" t="s">
        <v>388</v>
      </c>
      <c r="K83" s="13" t="s">
        <v>87</v>
      </c>
    </row>
    <row r="84" spans="1:11" x14ac:dyDescent="0.15">
      <c r="A84" s="13" t="s">
        <v>389</v>
      </c>
      <c r="B84" s="13" t="s">
        <v>390</v>
      </c>
      <c r="C84" s="13" t="s">
        <v>14</v>
      </c>
      <c r="D84" s="13" t="s">
        <v>118</v>
      </c>
      <c r="E84" s="14" t="s">
        <v>57</v>
      </c>
      <c r="F84" s="14" t="s">
        <v>84</v>
      </c>
      <c r="G84" s="14" t="s">
        <v>391</v>
      </c>
      <c r="I84" s="14" t="s">
        <v>59</v>
      </c>
      <c r="J84" s="13" t="s">
        <v>392</v>
      </c>
      <c r="K84" s="13" t="s">
        <v>61</v>
      </c>
    </row>
    <row r="85" spans="1:11" x14ac:dyDescent="0.15">
      <c r="A85" s="13" t="s">
        <v>393</v>
      </c>
      <c r="B85" s="13" t="s">
        <v>394</v>
      </c>
      <c r="C85" s="13" t="s">
        <v>34</v>
      </c>
      <c r="D85" s="13" t="s">
        <v>83</v>
      </c>
      <c r="E85" s="14" t="s">
        <v>57</v>
      </c>
      <c r="F85" s="14" t="s">
        <v>84</v>
      </c>
      <c r="G85" s="14" t="s">
        <v>383</v>
      </c>
      <c r="I85" s="14" t="s">
        <v>59</v>
      </c>
      <c r="J85" s="13" t="s">
        <v>395</v>
      </c>
      <c r="K85" s="13" t="s">
        <v>87</v>
      </c>
    </row>
    <row r="86" spans="1:11" x14ac:dyDescent="0.15">
      <c r="A86" s="13" t="s">
        <v>396</v>
      </c>
      <c r="B86" s="13" t="s">
        <v>397</v>
      </c>
      <c r="C86" s="13" t="s">
        <v>21</v>
      </c>
      <c r="D86" s="13" t="s">
        <v>118</v>
      </c>
      <c r="E86" s="14" t="s">
        <v>57</v>
      </c>
      <c r="F86" s="14" t="s">
        <v>84</v>
      </c>
      <c r="G86" s="14" t="s">
        <v>398</v>
      </c>
      <c r="I86" s="14" t="s">
        <v>59</v>
      </c>
      <c r="J86" s="13" t="s">
        <v>399</v>
      </c>
      <c r="K86" s="13" t="s">
        <v>61</v>
      </c>
    </row>
    <row r="87" spans="1:11" x14ac:dyDescent="0.15">
      <c r="A87" s="13" t="s">
        <v>400</v>
      </c>
      <c r="B87" s="13" t="s">
        <v>401</v>
      </c>
      <c r="C87" s="13" t="s">
        <v>21</v>
      </c>
      <c r="D87" s="13" t="s">
        <v>56</v>
      </c>
      <c r="E87" s="14" t="s">
        <v>57</v>
      </c>
      <c r="F87" s="14" t="s">
        <v>57</v>
      </c>
      <c r="G87" s="14" t="s">
        <v>402</v>
      </c>
      <c r="I87" s="14" t="s">
        <v>59</v>
      </c>
      <c r="J87" s="13" t="s">
        <v>403</v>
      </c>
      <c r="K87" s="13" t="s">
        <v>70</v>
      </c>
    </row>
    <row r="88" spans="1:11" x14ac:dyDescent="0.15">
      <c r="A88" s="13" t="s">
        <v>404</v>
      </c>
      <c r="B88" s="13" t="s">
        <v>405</v>
      </c>
      <c r="C88" s="13" t="s">
        <v>23</v>
      </c>
      <c r="D88" s="13" t="s">
        <v>78</v>
      </c>
      <c r="E88" s="14" t="s">
        <v>57</v>
      </c>
      <c r="F88" s="14" t="s">
        <v>57</v>
      </c>
      <c r="G88" s="14" t="s">
        <v>327</v>
      </c>
      <c r="I88" s="14" t="s">
        <v>59</v>
      </c>
      <c r="J88" s="13" t="s">
        <v>406</v>
      </c>
      <c r="K88" s="13" t="s">
        <v>70</v>
      </c>
    </row>
    <row r="89" spans="1:11" x14ac:dyDescent="0.15">
      <c r="A89" s="13" t="s">
        <v>407</v>
      </c>
      <c r="B89" s="13" t="s">
        <v>408</v>
      </c>
      <c r="C89" s="13" t="s">
        <v>13</v>
      </c>
      <c r="D89" s="13" t="s">
        <v>219</v>
      </c>
      <c r="E89" s="14" t="s">
        <v>57</v>
      </c>
      <c r="F89" s="14" t="s">
        <v>57</v>
      </c>
      <c r="G89" s="14" t="s">
        <v>409</v>
      </c>
      <c r="I89" s="14" t="s">
        <v>59</v>
      </c>
      <c r="J89" s="13" t="s">
        <v>410</v>
      </c>
      <c r="K89" s="13" t="s">
        <v>222</v>
      </c>
    </row>
    <row r="90" spans="1:11" x14ac:dyDescent="0.15">
      <c r="A90" s="13" t="s">
        <v>411</v>
      </c>
      <c r="B90" s="13" t="s">
        <v>412</v>
      </c>
      <c r="C90" s="13" t="s">
        <v>34</v>
      </c>
      <c r="D90" s="13" t="s">
        <v>56</v>
      </c>
      <c r="E90" s="14" t="s">
        <v>57</v>
      </c>
      <c r="F90" s="14" t="s">
        <v>57</v>
      </c>
      <c r="G90" s="14" t="s">
        <v>413</v>
      </c>
      <c r="I90" s="14" t="s">
        <v>59</v>
      </c>
      <c r="J90" s="13" t="s">
        <v>414</v>
      </c>
      <c r="K90" s="13" t="s">
        <v>61</v>
      </c>
    </row>
    <row r="91" spans="1:11" x14ac:dyDescent="0.15">
      <c r="A91" s="13" t="s">
        <v>415</v>
      </c>
      <c r="B91" s="13" t="s">
        <v>416</v>
      </c>
      <c r="C91" s="13" t="s">
        <v>21</v>
      </c>
      <c r="D91" s="13" t="s">
        <v>73</v>
      </c>
      <c r="E91" s="14" t="s">
        <v>57</v>
      </c>
      <c r="F91" s="14" t="s">
        <v>57</v>
      </c>
      <c r="G91" s="14" t="s">
        <v>402</v>
      </c>
      <c r="I91" s="14" t="s">
        <v>59</v>
      </c>
      <c r="J91" s="13" t="s">
        <v>417</v>
      </c>
      <c r="K91" s="13" t="s">
        <v>70</v>
      </c>
    </row>
    <row r="92" spans="1:11" x14ac:dyDescent="0.15">
      <c r="A92" s="13" t="s">
        <v>418</v>
      </c>
      <c r="B92" s="13" t="s">
        <v>419</v>
      </c>
      <c r="C92" s="13" t="s">
        <v>34</v>
      </c>
      <c r="D92" s="13" t="s">
        <v>56</v>
      </c>
      <c r="E92" s="14" t="s">
        <v>57</v>
      </c>
      <c r="F92" s="14" t="s">
        <v>57</v>
      </c>
      <c r="G92" s="14" t="s">
        <v>420</v>
      </c>
      <c r="I92" s="14" t="s">
        <v>59</v>
      </c>
      <c r="J92" s="13" t="s">
        <v>421</v>
      </c>
      <c r="K92" s="13" t="s">
        <v>70</v>
      </c>
    </row>
    <row r="93" spans="1:11" x14ac:dyDescent="0.15">
      <c r="A93" s="13" t="s">
        <v>422</v>
      </c>
      <c r="B93" s="13" t="s">
        <v>423</v>
      </c>
      <c r="C93" s="13" t="s">
        <v>26</v>
      </c>
      <c r="D93" s="13" t="s">
        <v>56</v>
      </c>
      <c r="E93" s="14" t="s">
        <v>57</v>
      </c>
      <c r="F93" s="14" t="s">
        <v>57</v>
      </c>
      <c r="G93" s="14" t="s">
        <v>424</v>
      </c>
      <c r="I93" s="14" t="s">
        <v>59</v>
      </c>
      <c r="J93" s="13" t="s">
        <v>425</v>
      </c>
      <c r="K93" s="13" t="s">
        <v>70</v>
      </c>
    </row>
    <row r="94" spans="1:11" x14ac:dyDescent="0.15">
      <c r="A94" s="13" t="s">
        <v>426</v>
      </c>
      <c r="B94" s="13" t="s">
        <v>427</v>
      </c>
      <c r="C94" s="13" t="s">
        <v>34</v>
      </c>
      <c r="D94" s="13" t="s">
        <v>78</v>
      </c>
      <c r="E94" s="14" t="s">
        <v>57</v>
      </c>
      <c r="F94" s="14" t="s">
        <v>57</v>
      </c>
      <c r="G94" s="14" t="s">
        <v>79</v>
      </c>
      <c r="I94" s="14" t="s">
        <v>59</v>
      </c>
      <c r="J94" s="13" t="s">
        <v>428</v>
      </c>
      <c r="K94" s="13" t="s">
        <v>70</v>
      </c>
    </row>
    <row r="95" spans="1:11" x14ac:dyDescent="0.15">
      <c r="A95" s="13" t="s">
        <v>429</v>
      </c>
      <c r="B95" s="13" t="s">
        <v>430</v>
      </c>
      <c r="C95" s="13" t="s">
        <v>14</v>
      </c>
      <c r="D95" s="13" t="s">
        <v>83</v>
      </c>
      <c r="E95" s="14" t="s">
        <v>57</v>
      </c>
      <c r="F95" s="14" t="s">
        <v>84</v>
      </c>
      <c r="G95" s="14" t="s">
        <v>431</v>
      </c>
      <c r="I95" s="14" t="s">
        <v>59</v>
      </c>
      <c r="J95" s="13" t="s">
        <v>432</v>
      </c>
      <c r="K95" s="13" t="s">
        <v>87</v>
      </c>
    </row>
    <row r="96" spans="1:11" x14ac:dyDescent="0.15">
      <c r="A96" s="13" t="s">
        <v>433</v>
      </c>
      <c r="B96" s="13" t="s">
        <v>434</v>
      </c>
      <c r="C96" s="13" t="s">
        <v>18</v>
      </c>
      <c r="D96" s="13" t="s">
        <v>118</v>
      </c>
      <c r="E96" s="14" t="s">
        <v>57</v>
      </c>
      <c r="F96" s="14" t="s">
        <v>84</v>
      </c>
      <c r="G96" s="14" t="s">
        <v>383</v>
      </c>
      <c r="I96" s="14" t="s">
        <v>59</v>
      </c>
      <c r="J96" s="13" t="s">
        <v>435</v>
      </c>
      <c r="K96" s="13" t="s">
        <v>61</v>
      </c>
    </row>
    <row r="97" spans="1:12" x14ac:dyDescent="0.15">
      <c r="A97" s="13" t="s">
        <v>436</v>
      </c>
      <c r="B97" s="13" t="s">
        <v>437</v>
      </c>
      <c r="C97" s="13" t="s">
        <v>16</v>
      </c>
      <c r="D97" s="13" t="s">
        <v>73</v>
      </c>
      <c r="E97" s="14" t="s">
        <v>57</v>
      </c>
      <c r="F97" s="14" t="s">
        <v>84</v>
      </c>
      <c r="G97" s="14" t="s">
        <v>438</v>
      </c>
      <c r="I97" s="14" t="s">
        <v>59</v>
      </c>
      <c r="J97" s="13" t="s">
        <v>439</v>
      </c>
      <c r="K97" s="13" t="s">
        <v>61</v>
      </c>
    </row>
    <row r="98" spans="1:12" x14ac:dyDescent="0.15">
      <c r="A98" s="13" t="s">
        <v>440</v>
      </c>
      <c r="B98" s="13" t="s">
        <v>441</v>
      </c>
      <c r="C98" s="13" t="s">
        <v>35</v>
      </c>
      <c r="D98" s="13" t="s">
        <v>83</v>
      </c>
      <c r="E98" s="14" t="s">
        <v>57</v>
      </c>
      <c r="F98" s="14" t="s">
        <v>84</v>
      </c>
      <c r="G98" s="14" t="s">
        <v>442</v>
      </c>
      <c r="I98" s="14" t="s">
        <v>59</v>
      </c>
      <c r="J98" s="13" t="s">
        <v>443</v>
      </c>
      <c r="K98" s="13" t="s">
        <v>87</v>
      </c>
    </row>
    <row r="99" spans="1:12" x14ac:dyDescent="0.15">
      <c r="A99" s="13" t="s">
        <v>444</v>
      </c>
      <c r="B99" s="13" t="s">
        <v>445</v>
      </c>
      <c r="C99" s="13" t="s">
        <v>34</v>
      </c>
      <c r="D99" s="13" t="s">
        <v>83</v>
      </c>
      <c r="E99" s="14" t="s">
        <v>57</v>
      </c>
      <c r="F99" s="14" t="s">
        <v>84</v>
      </c>
      <c r="G99" s="14" t="s">
        <v>446</v>
      </c>
      <c r="I99" s="14" t="s">
        <v>59</v>
      </c>
      <c r="J99" s="13" t="s">
        <v>447</v>
      </c>
      <c r="K99" s="13" t="s">
        <v>87</v>
      </c>
    </row>
    <row r="100" spans="1:12" x14ac:dyDescent="0.15">
      <c r="A100" s="13" t="s">
        <v>448</v>
      </c>
      <c r="B100" s="13" t="s">
        <v>449</v>
      </c>
      <c r="C100" s="13" t="s">
        <v>35</v>
      </c>
      <c r="D100" s="13" t="s">
        <v>83</v>
      </c>
      <c r="E100" s="14" t="s">
        <v>57</v>
      </c>
      <c r="F100" s="14" t="s">
        <v>84</v>
      </c>
      <c r="G100" s="14" t="s">
        <v>450</v>
      </c>
      <c r="I100" s="14" t="s">
        <v>59</v>
      </c>
      <c r="J100" s="13" t="s">
        <v>451</v>
      </c>
      <c r="K100" s="13" t="s">
        <v>87</v>
      </c>
    </row>
    <row r="101" spans="1:12" x14ac:dyDescent="0.15">
      <c r="A101" s="13" t="s">
        <v>452</v>
      </c>
      <c r="B101" s="13" t="s">
        <v>453</v>
      </c>
      <c r="C101" s="13" t="s">
        <v>29</v>
      </c>
      <c r="D101" s="13" t="s">
        <v>83</v>
      </c>
      <c r="E101" s="14" t="s">
        <v>57</v>
      </c>
      <c r="F101" s="14" t="s">
        <v>84</v>
      </c>
      <c r="G101" s="14" t="s">
        <v>454</v>
      </c>
      <c r="I101" s="14" t="s">
        <v>59</v>
      </c>
      <c r="J101" s="13" t="s">
        <v>455</v>
      </c>
      <c r="K101" s="13" t="s">
        <v>87</v>
      </c>
    </row>
    <row r="102" spans="1:12" x14ac:dyDescent="0.15">
      <c r="A102" s="13" t="s">
        <v>456</v>
      </c>
      <c r="B102" s="13" t="s">
        <v>457</v>
      </c>
      <c r="C102" s="13" t="s">
        <v>30</v>
      </c>
      <c r="D102" s="13" t="s">
        <v>83</v>
      </c>
      <c r="E102" s="14" t="s">
        <v>57</v>
      </c>
      <c r="F102" s="14" t="s">
        <v>84</v>
      </c>
      <c r="G102" s="14" t="s">
        <v>458</v>
      </c>
      <c r="I102" s="14" t="s">
        <v>59</v>
      </c>
      <c r="J102" s="13" t="s">
        <v>459</v>
      </c>
      <c r="K102" s="13" t="s">
        <v>87</v>
      </c>
    </row>
    <row r="103" spans="1:12" x14ac:dyDescent="0.15">
      <c r="A103" s="13" t="s">
        <v>460</v>
      </c>
      <c r="B103" s="13" t="s">
        <v>461</v>
      </c>
      <c r="C103" s="13" t="s">
        <v>33</v>
      </c>
      <c r="D103" s="13" t="s">
        <v>118</v>
      </c>
      <c r="E103" s="14" t="s">
        <v>57</v>
      </c>
      <c r="F103" s="14" t="s">
        <v>84</v>
      </c>
      <c r="G103" s="14" t="s">
        <v>391</v>
      </c>
      <c r="I103" s="14" t="s">
        <v>59</v>
      </c>
      <c r="J103" s="13" t="s">
        <v>462</v>
      </c>
      <c r="K103" s="13" t="s">
        <v>61</v>
      </c>
    </row>
    <row r="104" spans="1:12" x14ac:dyDescent="0.15">
      <c r="A104" s="13" t="s">
        <v>463</v>
      </c>
      <c r="B104" s="13" t="s">
        <v>464</v>
      </c>
      <c r="C104" s="13" t="s">
        <v>23</v>
      </c>
      <c r="D104" s="13" t="s">
        <v>83</v>
      </c>
      <c r="E104" s="14" t="s">
        <v>57</v>
      </c>
      <c r="F104" s="14" t="s">
        <v>84</v>
      </c>
      <c r="G104" s="14" t="s">
        <v>465</v>
      </c>
      <c r="I104" s="14" t="s">
        <v>59</v>
      </c>
      <c r="J104" s="13" t="s">
        <v>466</v>
      </c>
      <c r="K104" s="13" t="s">
        <v>87</v>
      </c>
    </row>
    <row r="105" spans="1:12" x14ac:dyDescent="0.15">
      <c r="A105" s="13" t="s">
        <v>467</v>
      </c>
      <c r="B105" s="13" t="s">
        <v>468</v>
      </c>
      <c r="C105" s="13" t="s">
        <v>37</v>
      </c>
      <c r="D105" s="13" t="s">
        <v>83</v>
      </c>
      <c r="E105" s="14" t="s">
        <v>57</v>
      </c>
      <c r="F105" s="14" t="s">
        <v>84</v>
      </c>
      <c r="G105" s="14" t="s">
        <v>163</v>
      </c>
      <c r="I105" s="14" t="s">
        <v>59</v>
      </c>
      <c r="J105" s="13" t="s">
        <v>469</v>
      </c>
      <c r="K105" s="13" t="s">
        <v>87</v>
      </c>
    </row>
    <row r="106" spans="1:12" x14ac:dyDescent="0.15">
      <c r="A106" s="13" t="s">
        <v>470</v>
      </c>
      <c r="B106" s="13" t="s">
        <v>471</v>
      </c>
      <c r="C106" s="13" t="s">
        <v>14</v>
      </c>
      <c r="D106" s="13" t="s">
        <v>83</v>
      </c>
      <c r="E106" s="14" t="s">
        <v>57</v>
      </c>
      <c r="F106" s="14" t="s">
        <v>84</v>
      </c>
      <c r="G106" s="14" t="s">
        <v>472</v>
      </c>
      <c r="I106" s="14" t="s">
        <v>59</v>
      </c>
      <c r="J106" s="13" t="s">
        <v>473</v>
      </c>
      <c r="K106" s="13" t="s">
        <v>87</v>
      </c>
    </row>
    <row r="107" spans="1:12" x14ac:dyDescent="0.15">
      <c r="A107" s="13" t="s">
        <v>474</v>
      </c>
      <c r="B107" s="13" t="s">
        <v>475</v>
      </c>
      <c r="C107" s="13" t="s">
        <v>13</v>
      </c>
      <c r="D107" s="13" t="s">
        <v>139</v>
      </c>
      <c r="E107" s="14" t="s">
        <v>84</v>
      </c>
      <c r="F107" s="14" t="s">
        <v>84</v>
      </c>
      <c r="G107" s="14" t="s">
        <v>476</v>
      </c>
      <c r="H107" s="14" t="s">
        <v>477</v>
      </c>
      <c r="I107" s="14" t="s">
        <v>59</v>
      </c>
      <c r="J107" s="13" t="s">
        <v>478</v>
      </c>
      <c r="K107" s="13" t="s">
        <v>174</v>
      </c>
      <c r="L107" s="13">
        <v>1015</v>
      </c>
    </row>
    <row r="108" spans="1:12" x14ac:dyDescent="0.15">
      <c r="A108" s="13" t="s">
        <v>479</v>
      </c>
      <c r="B108" s="13" t="s">
        <v>480</v>
      </c>
      <c r="C108" s="13" t="s">
        <v>27</v>
      </c>
      <c r="D108" s="13" t="s">
        <v>139</v>
      </c>
      <c r="E108" s="14" t="s">
        <v>57</v>
      </c>
      <c r="F108" s="14" t="s">
        <v>84</v>
      </c>
      <c r="G108" s="14" t="s">
        <v>481</v>
      </c>
      <c r="I108" s="14" t="s">
        <v>59</v>
      </c>
      <c r="J108" s="13" t="s">
        <v>482</v>
      </c>
      <c r="K108" s="13" t="s">
        <v>87</v>
      </c>
    </row>
    <row r="109" spans="1:12" x14ac:dyDescent="0.15">
      <c r="A109" s="13" t="s">
        <v>483</v>
      </c>
      <c r="B109" s="13" t="s">
        <v>484</v>
      </c>
      <c r="C109" s="13" t="s">
        <v>35</v>
      </c>
      <c r="D109" s="13" t="s">
        <v>56</v>
      </c>
      <c r="E109" s="14" t="s">
        <v>57</v>
      </c>
      <c r="F109" s="14" t="s">
        <v>57</v>
      </c>
      <c r="G109" s="14" t="s">
        <v>485</v>
      </c>
      <c r="I109" s="14" t="s">
        <v>59</v>
      </c>
      <c r="J109" s="13" t="s">
        <v>486</v>
      </c>
      <c r="K109" s="13" t="s">
        <v>70</v>
      </c>
    </row>
    <row r="110" spans="1:12" x14ac:dyDescent="0.15">
      <c r="A110" s="13" t="s">
        <v>487</v>
      </c>
      <c r="B110" s="13" t="s">
        <v>488</v>
      </c>
      <c r="C110" s="13" t="s">
        <v>14</v>
      </c>
      <c r="D110" s="13" t="s">
        <v>83</v>
      </c>
      <c r="E110" s="14" t="s">
        <v>57</v>
      </c>
      <c r="F110" s="14" t="s">
        <v>84</v>
      </c>
      <c r="G110" s="14" t="s">
        <v>489</v>
      </c>
      <c r="I110" s="14" t="s">
        <v>59</v>
      </c>
      <c r="J110" s="13" t="s">
        <v>490</v>
      </c>
      <c r="K110" s="13" t="s">
        <v>87</v>
      </c>
    </row>
    <row r="111" spans="1:12" x14ac:dyDescent="0.15">
      <c r="A111" s="13" t="s">
        <v>491</v>
      </c>
      <c r="B111" s="13" t="s">
        <v>492</v>
      </c>
      <c r="C111" s="13" t="s">
        <v>35</v>
      </c>
      <c r="D111" s="13" t="s">
        <v>83</v>
      </c>
      <c r="E111" s="14" t="s">
        <v>57</v>
      </c>
      <c r="F111" s="14" t="s">
        <v>84</v>
      </c>
      <c r="G111" s="14" t="s">
        <v>493</v>
      </c>
      <c r="I111" s="14" t="s">
        <v>59</v>
      </c>
      <c r="J111" s="13" t="s">
        <v>494</v>
      </c>
      <c r="K111" s="13" t="s">
        <v>87</v>
      </c>
    </row>
    <row r="112" spans="1:12" x14ac:dyDescent="0.15">
      <c r="A112" s="13" t="s">
        <v>495</v>
      </c>
      <c r="B112" s="13" t="s">
        <v>496</v>
      </c>
      <c r="C112" s="13" t="s">
        <v>34</v>
      </c>
      <c r="D112" s="13" t="s">
        <v>56</v>
      </c>
      <c r="E112" s="14" t="s">
        <v>57</v>
      </c>
      <c r="F112" s="14" t="s">
        <v>57</v>
      </c>
      <c r="G112" s="14" t="s">
        <v>497</v>
      </c>
      <c r="I112" s="14" t="s">
        <v>59</v>
      </c>
      <c r="J112" s="13" t="s">
        <v>498</v>
      </c>
      <c r="K112" s="13" t="s">
        <v>61</v>
      </c>
    </row>
    <row r="113" spans="1:12" x14ac:dyDescent="0.15">
      <c r="A113" s="13" t="s">
        <v>499</v>
      </c>
      <c r="B113" s="13" t="s">
        <v>500</v>
      </c>
      <c r="C113" s="13" t="s">
        <v>26</v>
      </c>
      <c r="D113" s="13" t="s">
        <v>56</v>
      </c>
      <c r="E113" s="14" t="s">
        <v>57</v>
      </c>
      <c r="F113" s="14" t="s">
        <v>57</v>
      </c>
      <c r="G113" s="14" t="s">
        <v>501</v>
      </c>
      <c r="I113" s="14" t="s">
        <v>59</v>
      </c>
      <c r="J113" s="13" t="s">
        <v>502</v>
      </c>
      <c r="K113" s="13" t="s">
        <v>70</v>
      </c>
    </row>
    <row r="114" spans="1:12" x14ac:dyDescent="0.15">
      <c r="A114" s="13" t="s">
        <v>503</v>
      </c>
      <c r="B114" s="13" t="s">
        <v>504</v>
      </c>
      <c r="C114" s="13" t="s">
        <v>14</v>
      </c>
      <c r="D114" s="13" t="s">
        <v>83</v>
      </c>
      <c r="E114" s="14" t="s">
        <v>57</v>
      </c>
      <c r="F114" s="14" t="s">
        <v>84</v>
      </c>
      <c r="G114" s="14" t="s">
        <v>505</v>
      </c>
      <c r="I114" s="14" t="s">
        <v>59</v>
      </c>
      <c r="J114" s="13" t="s">
        <v>506</v>
      </c>
      <c r="K114" s="13" t="s">
        <v>87</v>
      </c>
    </row>
    <row r="115" spans="1:12" x14ac:dyDescent="0.15">
      <c r="A115" s="13" t="s">
        <v>507</v>
      </c>
      <c r="B115" s="13" t="s">
        <v>508</v>
      </c>
      <c r="C115" s="13" t="s">
        <v>36</v>
      </c>
      <c r="D115" s="13" t="s">
        <v>73</v>
      </c>
      <c r="E115" s="14" t="s">
        <v>57</v>
      </c>
      <c r="F115" s="14" t="s">
        <v>84</v>
      </c>
      <c r="G115" s="14" t="s">
        <v>509</v>
      </c>
      <c r="I115" s="14" t="s">
        <v>59</v>
      </c>
      <c r="J115" s="13" t="s">
        <v>510</v>
      </c>
      <c r="K115" s="13" t="s">
        <v>61</v>
      </c>
    </row>
    <row r="116" spans="1:12" x14ac:dyDescent="0.15">
      <c r="A116" s="13" t="s">
        <v>511</v>
      </c>
      <c r="B116" s="13" t="s">
        <v>512</v>
      </c>
      <c r="C116" s="13" t="s">
        <v>35</v>
      </c>
      <c r="D116" s="13" t="s">
        <v>73</v>
      </c>
      <c r="E116" s="14" t="s">
        <v>57</v>
      </c>
      <c r="F116" s="14" t="s">
        <v>57</v>
      </c>
      <c r="G116" s="14" t="s">
        <v>513</v>
      </c>
      <c r="I116" s="14" t="s">
        <v>59</v>
      </c>
      <c r="J116" s="13" t="s">
        <v>514</v>
      </c>
      <c r="K116" s="13" t="s">
        <v>61</v>
      </c>
    </row>
    <row r="117" spans="1:12" x14ac:dyDescent="0.15">
      <c r="A117" s="13" t="s">
        <v>515</v>
      </c>
      <c r="B117" s="13" t="s">
        <v>516</v>
      </c>
      <c r="C117" s="13" t="s">
        <v>13</v>
      </c>
      <c r="D117" s="13" t="s">
        <v>83</v>
      </c>
      <c r="E117" s="14" t="s">
        <v>57</v>
      </c>
      <c r="F117" s="14" t="s">
        <v>84</v>
      </c>
      <c r="G117" s="14" t="s">
        <v>517</v>
      </c>
      <c r="I117" s="14" t="s">
        <v>59</v>
      </c>
      <c r="J117" s="13" t="s">
        <v>518</v>
      </c>
      <c r="K117" s="13" t="s">
        <v>87</v>
      </c>
    </row>
    <row r="118" spans="1:12" x14ac:dyDescent="0.15">
      <c r="A118" s="13" t="s">
        <v>519</v>
      </c>
      <c r="B118" s="13" t="s">
        <v>520</v>
      </c>
      <c r="C118" s="13" t="s">
        <v>13</v>
      </c>
      <c r="D118" s="13" t="s">
        <v>118</v>
      </c>
      <c r="E118" s="14" t="s">
        <v>57</v>
      </c>
      <c r="F118" s="14" t="s">
        <v>84</v>
      </c>
      <c r="G118" s="14" t="s">
        <v>442</v>
      </c>
      <c r="I118" s="14" t="s">
        <v>59</v>
      </c>
      <c r="J118" s="13" t="s">
        <v>521</v>
      </c>
      <c r="K118" s="13" t="s">
        <v>61</v>
      </c>
    </row>
    <row r="119" spans="1:12" x14ac:dyDescent="0.15">
      <c r="A119" s="13" t="s">
        <v>522</v>
      </c>
      <c r="B119" s="13" t="s">
        <v>523</v>
      </c>
      <c r="C119" s="13" t="s">
        <v>35</v>
      </c>
      <c r="D119" s="13" t="s">
        <v>83</v>
      </c>
      <c r="E119" s="14" t="s">
        <v>57</v>
      </c>
      <c r="F119" s="14" t="s">
        <v>84</v>
      </c>
      <c r="G119" s="14" t="s">
        <v>524</v>
      </c>
      <c r="I119" s="14" t="s">
        <v>59</v>
      </c>
      <c r="J119" s="13" t="s">
        <v>525</v>
      </c>
      <c r="K119" s="13" t="s">
        <v>87</v>
      </c>
    </row>
    <row r="120" spans="1:12" x14ac:dyDescent="0.15">
      <c r="A120" s="13" t="s">
        <v>526</v>
      </c>
      <c r="B120" s="13" t="s">
        <v>527</v>
      </c>
      <c r="C120" s="13" t="s">
        <v>35</v>
      </c>
      <c r="D120" s="13" t="s">
        <v>118</v>
      </c>
      <c r="E120" s="14" t="s">
        <v>57</v>
      </c>
      <c r="F120" s="14" t="s">
        <v>84</v>
      </c>
      <c r="G120" s="14" t="s">
        <v>528</v>
      </c>
      <c r="I120" s="14" t="s">
        <v>59</v>
      </c>
      <c r="J120" s="13" t="s">
        <v>529</v>
      </c>
      <c r="K120" s="13" t="s">
        <v>61</v>
      </c>
    </row>
    <row r="121" spans="1:12" x14ac:dyDescent="0.15">
      <c r="A121" s="13" t="s">
        <v>530</v>
      </c>
      <c r="B121" s="13" t="s">
        <v>531</v>
      </c>
      <c r="C121" s="13" t="s">
        <v>21</v>
      </c>
      <c r="D121" s="13" t="s">
        <v>276</v>
      </c>
      <c r="E121" s="14" t="s">
        <v>57</v>
      </c>
      <c r="F121" s="14" t="s">
        <v>57</v>
      </c>
      <c r="G121" s="14" t="s">
        <v>144</v>
      </c>
      <c r="I121" s="14" t="s">
        <v>59</v>
      </c>
      <c r="J121" s="13" t="s">
        <v>532</v>
      </c>
      <c r="K121" s="13" t="s">
        <v>222</v>
      </c>
    </row>
    <row r="122" spans="1:12" x14ac:dyDescent="0.15">
      <c r="A122" s="13" t="s">
        <v>533</v>
      </c>
      <c r="B122" s="13" t="s">
        <v>534</v>
      </c>
      <c r="C122" s="13" t="s">
        <v>26</v>
      </c>
      <c r="D122" s="13" t="s">
        <v>83</v>
      </c>
      <c r="E122" s="14" t="s">
        <v>57</v>
      </c>
      <c r="F122" s="14" t="s">
        <v>84</v>
      </c>
      <c r="G122" s="14" t="s">
        <v>535</v>
      </c>
      <c r="I122" s="14" t="s">
        <v>59</v>
      </c>
      <c r="J122" s="13" t="s">
        <v>536</v>
      </c>
      <c r="K122" s="13" t="s">
        <v>87</v>
      </c>
    </row>
    <row r="123" spans="1:12" x14ac:dyDescent="0.15">
      <c r="A123" s="13" t="s">
        <v>537</v>
      </c>
      <c r="B123" s="13" t="s">
        <v>538</v>
      </c>
      <c r="C123" s="13" t="s">
        <v>20</v>
      </c>
      <c r="D123" s="13" t="s">
        <v>83</v>
      </c>
      <c r="E123" s="14" t="s">
        <v>57</v>
      </c>
      <c r="F123" s="14" t="s">
        <v>84</v>
      </c>
      <c r="I123" s="14" t="s">
        <v>59</v>
      </c>
      <c r="J123" s="13" t="s">
        <v>539</v>
      </c>
      <c r="K123" s="13" t="s">
        <v>87</v>
      </c>
    </row>
    <row r="124" spans="1:12" x14ac:dyDescent="0.15">
      <c r="A124" s="13" t="s">
        <v>540</v>
      </c>
      <c r="B124" s="13" t="s">
        <v>541</v>
      </c>
      <c r="C124" s="13" t="s">
        <v>16</v>
      </c>
      <c r="D124" s="13" t="s">
        <v>83</v>
      </c>
      <c r="E124" s="14" t="s">
        <v>57</v>
      </c>
      <c r="F124" s="14" t="s">
        <v>84</v>
      </c>
      <c r="G124" s="14" t="s">
        <v>542</v>
      </c>
      <c r="I124" s="14" t="s">
        <v>59</v>
      </c>
      <c r="J124" s="13" t="s">
        <v>543</v>
      </c>
      <c r="K124" s="13" t="s">
        <v>87</v>
      </c>
    </row>
    <row r="125" spans="1:12" x14ac:dyDescent="0.15">
      <c r="A125" s="13" t="s">
        <v>544</v>
      </c>
      <c r="B125" s="13" t="s">
        <v>545</v>
      </c>
      <c r="C125" s="13" t="s">
        <v>13</v>
      </c>
      <c r="D125" s="13" t="s">
        <v>83</v>
      </c>
      <c r="E125" s="14" t="s">
        <v>84</v>
      </c>
      <c r="F125" s="14" t="s">
        <v>84</v>
      </c>
      <c r="G125" s="14" t="s">
        <v>546</v>
      </c>
      <c r="H125" s="14" t="s">
        <v>547</v>
      </c>
      <c r="I125" s="14" t="s">
        <v>59</v>
      </c>
      <c r="J125" s="13" t="s">
        <v>548</v>
      </c>
      <c r="K125" s="13" t="s">
        <v>174</v>
      </c>
      <c r="L125" s="13">
        <v>3415</v>
      </c>
    </row>
    <row r="126" spans="1:12" x14ac:dyDescent="0.15">
      <c r="A126" s="13" t="s">
        <v>549</v>
      </c>
      <c r="B126" s="13" t="s">
        <v>550</v>
      </c>
      <c r="C126" s="13" t="s">
        <v>25</v>
      </c>
      <c r="D126" s="13" t="s">
        <v>83</v>
      </c>
      <c r="E126" s="14" t="s">
        <v>57</v>
      </c>
      <c r="F126" s="14" t="s">
        <v>84</v>
      </c>
      <c r="G126" s="14" t="s">
        <v>551</v>
      </c>
      <c r="I126" s="14" t="s">
        <v>59</v>
      </c>
      <c r="J126" s="13" t="s">
        <v>552</v>
      </c>
      <c r="K126" s="13" t="s">
        <v>87</v>
      </c>
    </row>
    <row r="127" spans="1:12" x14ac:dyDescent="0.15">
      <c r="A127" s="13" t="s">
        <v>553</v>
      </c>
      <c r="B127" s="13" t="s">
        <v>554</v>
      </c>
      <c r="C127" s="13" t="s">
        <v>16</v>
      </c>
      <c r="D127" s="13" t="s">
        <v>83</v>
      </c>
      <c r="E127" s="14" t="s">
        <v>57</v>
      </c>
      <c r="F127" s="14" t="s">
        <v>84</v>
      </c>
      <c r="I127" s="14" t="s">
        <v>59</v>
      </c>
      <c r="J127" s="13" t="s">
        <v>555</v>
      </c>
      <c r="K127" s="13" t="s">
        <v>87</v>
      </c>
    </row>
    <row r="128" spans="1:12" x14ac:dyDescent="0.15">
      <c r="A128" s="13" t="s">
        <v>556</v>
      </c>
      <c r="B128" s="13" t="s">
        <v>557</v>
      </c>
      <c r="C128" s="13" t="s">
        <v>16</v>
      </c>
      <c r="D128" s="13" t="s">
        <v>83</v>
      </c>
      <c r="E128" s="14" t="s">
        <v>57</v>
      </c>
      <c r="F128" s="14" t="s">
        <v>84</v>
      </c>
      <c r="I128" s="14" t="s">
        <v>59</v>
      </c>
      <c r="J128" s="13" t="s">
        <v>558</v>
      </c>
      <c r="K128" s="13" t="s">
        <v>87</v>
      </c>
    </row>
    <row r="129" spans="1:12" x14ac:dyDescent="0.15">
      <c r="A129" s="13" t="s">
        <v>559</v>
      </c>
      <c r="B129" s="13" t="s">
        <v>560</v>
      </c>
      <c r="C129" s="13" t="s">
        <v>16</v>
      </c>
      <c r="D129" s="13" t="s">
        <v>83</v>
      </c>
      <c r="E129" s="14" t="s">
        <v>57</v>
      </c>
      <c r="F129" s="14" t="s">
        <v>84</v>
      </c>
      <c r="I129" s="14" t="s">
        <v>59</v>
      </c>
      <c r="J129" s="13" t="s">
        <v>561</v>
      </c>
      <c r="K129" s="13" t="s">
        <v>87</v>
      </c>
    </row>
    <row r="130" spans="1:12" x14ac:dyDescent="0.15">
      <c r="A130" s="13" t="s">
        <v>562</v>
      </c>
      <c r="B130" s="13" t="s">
        <v>563</v>
      </c>
      <c r="C130" s="13" t="s">
        <v>20</v>
      </c>
      <c r="D130" s="13" t="s">
        <v>83</v>
      </c>
      <c r="E130" s="14" t="s">
        <v>57</v>
      </c>
      <c r="F130" s="14" t="s">
        <v>84</v>
      </c>
      <c r="I130" s="14" t="s">
        <v>59</v>
      </c>
      <c r="J130" s="13" t="s">
        <v>564</v>
      </c>
      <c r="K130" s="13" t="s">
        <v>87</v>
      </c>
    </row>
    <row r="131" spans="1:12" x14ac:dyDescent="0.15">
      <c r="A131" s="13" t="s">
        <v>565</v>
      </c>
      <c r="B131" s="13" t="s">
        <v>566</v>
      </c>
      <c r="C131" s="13" t="s">
        <v>16</v>
      </c>
      <c r="D131" s="13" t="s">
        <v>83</v>
      </c>
      <c r="E131" s="14" t="s">
        <v>57</v>
      </c>
      <c r="F131" s="14" t="s">
        <v>84</v>
      </c>
      <c r="I131" s="14" t="s">
        <v>59</v>
      </c>
      <c r="J131" s="13" t="s">
        <v>567</v>
      </c>
      <c r="K131" s="13" t="s">
        <v>87</v>
      </c>
    </row>
    <row r="132" spans="1:12" x14ac:dyDescent="0.15">
      <c r="A132" s="13" t="s">
        <v>568</v>
      </c>
      <c r="B132" s="13" t="s">
        <v>569</v>
      </c>
      <c r="C132" s="13" t="s">
        <v>16</v>
      </c>
      <c r="D132" s="13" t="s">
        <v>83</v>
      </c>
      <c r="E132" s="14" t="s">
        <v>57</v>
      </c>
      <c r="F132" s="14" t="s">
        <v>84</v>
      </c>
      <c r="G132" s="14" t="s">
        <v>570</v>
      </c>
      <c r="I132" s="14" t="s">
        <v>59</v>
      </c>
      <c r="J132" s="13" t="s">
        <v>571</v>
      </c>
      <c r="K132" s="13" t="s">
        <v>87</v>
      </c>
    </row>
    <row r="133" spans="1:12" x14ac:dyDescent="0.15">
      <c r="A133" s="13" t="s">
        <v>572</v>
      </c>
      <c r="B133" s="13" t="s">
        <v>573</v>
      </c>
      <c r="C133" s="13" t="s">
        <v>13</v>
      </c>
      <c r="D133" s="13" t="s">
        <v>83</v>
      </c>
      <c r="E133" s="14" t="s">
        <v>84</v>
      </c>
      <c r="F133" s="14" t="s">
        <v>84</v>
      </c>
      <c r="G133" s="14" t="s">
        <v>262</v>
      </c>
      <c r="H133" s="14" t="s">
        <v>574</v>
      </c>
      <c r="I133" s="14" t="s">
        <v>59</v>
      </c>
      <c r="J133" s="13" t="s">
        <v>575</v>
      </c>
      <c r="K133" s="13" t="s">
        <v>174</v>
      </c>
      <c r="L133" s="13">
        <v>5017</v>
      </c>
    </row>
    <row r="134" spans="1:12" x14ac:dyDescent="0.15">
      <c r="A134" s="13" t="s">
        <v>576</v>
      </c>
      <c r="B134" s="13" t="s">
        <v>577</v>
      </c>
      <c r="C134" s="13" t="s">
        <v>13</v>
      </c>
      <c r="D134" s="13" t="s">
        <v>56</v>
      </c>
      <c r="E134" s="14" t="s">
        <v>57</v>
      </c>
      <c r="F134" s="14" t="s">
        <v>84</v>
      </c>
      <c r="I134" s="14" t="s">
        <v>59</v>
      </c>
      <c r="J134" s="13" t="s">
        <v>578</v>
      </c>
      <c r="K134" s="13" t="s">
        <v>61</v>
      </c>
    </row>
    <row r="135" spans="1:12" x14ac:dyDescent="0.15">
      <c r="A135" s="13" t="s">
        <v>579</v>
      </c>
      <c r="B135" s="13" t="s">
        <v>580</v>
      </c>
      <c r="C135" s="13" t="s">
        <v>16</v>
      </c>
      <c r="D135" s="13" t="s">
        <v>83</v>
      </c>
      <c r="E135" s="14" t="s">
        <v>57</v>
      </c>
      <c r="F135" s="14" t="s">
        <v>84</v>
      </c>
      <c r="I135" s="14" t="s">
        <v>59</v>
      </c>
      <c r="J135" s="13" t="s">
        <v>581</v>
      </c>
      <c r="K135" s="13" t="s">
        <v>87</v>
      </c>
    </row>
    <row r="136" spans="1:12" x14ac:dyDescent="0.15">
      <c r="A136" s="13" t="s">
        <v>582</v>
      </c>
      <c r="B136" s="13" t="s">
        <v>583</v>
      </c>
      <c r="C136" s="13" t="s">
        <v>13</v>
      </c>
      <c r="D136" s="13" t="s">
        <v>118</v>
      </c>
      <c r="E136" s="14" t="s">
        <v>57</v>
      </c>
      <c r="F136" s="14" t="s">
        <v>84</v>
      </c>
      <c r="I136" s="14" t="s">
        <v>59</v>
      </c>
      <c r="J136" s="13" t="s">
        <v>584</v>
      </c>
      <c r="K136" s="13" t="s">
        <v>61</v>
      </c>
    </row>
    <row r="137" spans="1:12" x14ac:dyDescent="0.15">
      <c r="A137" s="13" t="s">
        <v>585</v>
      </c>
      <c r="B137" s="13" t="s">
        <v>586</v>
      </c>
      <c r="C137" s="13" t="s">
        <v>16</v>
      </c>
      <c r="D137" s="13" t="s">
        <v>83</v>
      </c>
      <c r="E137" s="14" t="s">
        <v>57</v>
      </c>
      <c r="F137" s="14" t="s">
        <v>84</v>
      </c>
      <c r="G137" s="14" t="s">
        <v>587</v>
      </c>
      <c r="I137" s="14" t="s">
        <v>59</v>
      </c>
      <c r="J137" s="13" t="s">
        <v>588</v>
      </c>
      <c r="K137" s="13" t="s">
        <v>87</v>
      </c>
    </row>
    <row r="138" spans="1:12" x14ac:dyDescent="0.15">
      <c r="A138" s="13" t="s">
        <v>589</v>
      </c>
      <c r="B138" s="13" t="s">
        <v>590</v>
      </c>
      <c r="C138" s="13" t="s">
        <v>16</v>
      </c>
      <c r="D138" s="13" t="s">
        <v>83</v>
      </c>
      <c r="E138" s="14" t="s">
        <v>57</v>
      </c>
      <c r="F138" s="14" t="s">
        <v>84</v>
      </c>
      <c r="G138" s="14" t="s">
        <v>591</v>
      </c>
      <c r="I138" s="14" t="s">
        <v>59</v>
      </c>
      <c r="J138" s="13" t="s">
        <v>592</v>
      </c>
      <c r="K138" s="13" t="s">
        <v>87</v>
      </c>
    </row>
    <row r="139" spans="1:12" x14ac:dyDescent="0.15">
      <c r="A139" s="13" t="s">
        <v>593</v>
      </c>
      <c r="B139" s="13" t="s">
        <v>594</v>
      </c>
      <c r="C139" s="13" t="s">
        <v>29</v>
      </c>
      <c r="D139" s="13" t="s">
        <v>83</v>
      </c>
      <c r="E139" s="14" t="s">
        <v>57</v>
      </c>
      <c r="F139" s="14" t="s">
        <v>84</v>
      </c>
      <c r="I139" s="14" t="s">
        <v>59</v>
      </c>
      <c r="J139" s="13" t="s">
        <v>595</v>
      </c>
      <c r="K139" s="13" t="s">
        <v>87</v>
      </c>
    </row>
    <row r="140" spans="1:12" x14ac:dyDescent="0.15">
      <c r="A140" s="13" t="s">
        <v>596</v>
      </c>
      <c r="B140" s="13" t="s">
        <v>597</v>
      </c>
      <c r="C140" s="13" t="s">
        <v>20</v>
      </c>
      <c r="D140" s="13" t="s">
        <v>139</v>
      </c>
      <c r="E140" s="14" t="s">
        <v>57</v>
      </c>
      <c r="F140" s="14" t="s">
        <v>84</v>
      </c>
      <c r="I140" s="14" t="s">
        <v>59</v>
      </c>
      <c r="J140" s="13" t="s">
        <v>598</v>
      </c>
      <c r="K140" s="13" t="s">
        <v>87</v>
      </c>
    </row>
    <row r="141" spans="1:12" x14ac:dyDescent="0.15">
      <c r="A141" s="13" t="s">
        <v>599</v>
      </c>
      <c r="B141" s="13" t="s">
        <v>600</v>
      </c>
      <c r="C141" s="13" t="s">
        <v>20</v>
      </c>
      <c r="D141" s="13" t="s">
        <v>139</v>
      </c>
      <c r="E141" s="14" t="s">
        <v>57</v>
      </c>
      <c r="F141" s="14" t="s">
        <v>84</v>
      </c>
      <c r="I141" s="14" t="s">
        <v>59</v>
      </c>
      <c r="J141" s="13" t="s">
        <v>601</v>
      </c>
      <c r="K141" s="13" t="s">
        <v>87</v>
      </c>
    </row>
    <row r="142" spans="1:12" x14ac:dyDescent="0.15">
      <c r="A142" s="13" t="s">
        <v>602</v>
      </c>
      <c r="B142" s="13" t="s">
        <v>603</v>
      </c>
      <c r="C142" s="13" t="s">
        <v>16</v>
      </c>
      <c r="D142" s="13" t="s">
        <v>83</v>
      </c>
      <c r="E142" s="14" t="s">
        <v>57</v>
      </c>
      <c r="F142" s="14" t="s">
        <v>84</v>
      </c>
      <c r="G142" s="14" t="s">
        <v>604</v>
      </c>
      <c r="I142" s="14" t="s">
        <v>59</v>
      </c>
      <c r="J142" s="13" t="s">
        <v>605</v>
      </c>
      <c r="K142" s="13" t="s">
        <v>87</v>
      </c>
    </row>
    <row r="143" spans="1:12" x14ac:dyDescent="0.15">
      <c r="A143" s="13" t="s">
        <v>606</v>
      </c>
      <c r="B143" s="13" t="s">
        <v>607</v>
      </c>
      <c r="C143" s="13" t="s">
        <v>14</v>
      </c>
      <c r="D143" s="13" t="s">
        <v>73</v>
      </c>
      <c r="E143" s="14" t="s">
        <v>57</v>
      </c>
      <c r="F143" s="14" t="s">
        <v>57</v>
      </c>
      <c r="G143" s="14" t="s">
        <v>420</v>
      </c>
      <c r="I143" s="14" t="s">
        <v>59</v>
      </c>
      <c r="J143" s="13" t="s">
        <v>608</v>
      </c>
      <c r="K143" s="13" t="s">
        <v>70</v>
      </c>
    </row>
    <row r="144" spans="1:12" x14ac:dyDescent="0.15">
      <c r="A144" s="13" t="s">
        <v>609</v>
      </c>
      <c r="B144" s="13" t="s">
        <v>610</v>
      </c>
      <c r="C144" s="13" t="s">
        <v>23</v>
      </c>
      <c r="D144" s="13" t="s">
        <v>56</v>
      </c>
      <c r="E144" s="14" t="s">
        <v>57</v>
      </c>
      <c r="F144" s="14" t="s">
        <v>57</v>
      </c>
      <c r="G144" s="14" t="s">
        <v>211</v>
      </c>
      <c r="I144" s="14" t="s">
        <v>59</v>
      </c>
      <c r="J144" s="13" t="s">
        <v>611</v>
      </c>
      <c r="K144" s="13" t="s">
        <v>70</v>
      </c>
    </row>
    <row r="145" spans="1:12" x14ac:dyDescent="0.15">
      <c r="A145" s="13" t="s">
        <v>612</v>
      </c>
      <c r="B145" s="13" t="s">
        <v>613</v>
      </c>
      <c r="C145" s="13" t="s">
        <v>14</v>
      </c>
      <c r="D145" s="13" t="s">
        <v>139</v>
      </c>
      <c r="E145" s="14" t="s">
        <v>57</v>
      </c>
      <c r="F145" s="14" t="s">
        <v>84</v>
      </c>
      <c r="G145" s="14" t="s">
        <v>347</v>
      </c>
      <c r="I145" s="14" t="s">
        <v>59</v>
      </c>
      <c r="J145" s="13" t="s">
        <v>614</v>
      </c>
      <c r="K145" s="13" t="s">
        <v>87</v>
      </c>
    </row>
    <row r="146" spans="1:12" x14ac:dyDescent="0.15">
      <c r="A146" s="13" t="s">
        <v>615</v>
      </c>
      <c r="B146" s="13" t="s">
        <v>616</v>
      </c>
      <c r="C146" s="13" t="s">
        <v>14</v>
      </c>
      <c r="D146" s="13" t="s">
        <v>83</v>
      </c>
      <c r="E146" s="14" t="s">
        <v>84</v>
      </c>
      <c r="F146" s="14" t="s">
        <v>84</v>
      </c>
      <c r="G146" s="14" t="s">
        <v>617</v>
      </c>
      <c r="H146" s="14" t="s">
        <v>618</v>
      </c>
      <c r="I146" s="14" t="s">
        <v>59</v>
      </c>
      <c r="J146" s="13" t="s">
        <v>619</v>
      </c>
      <c r="K146" s="13" t="s">
        <v>174</v>
      </c>
      <c r="L146" s="13">
        <v>814</v>
      </c>
    </row>
    <row r="147" spans="1:12" x14ac:dyDescent="0.15">
      <c r="A147" s="13" t="s">
        <v>620</v>
      </c>
      <c r="B147" s="13" t="s">
        <v>621</v>
      </c>
      <c r="C147" s="13" t="s">
        <v>21</v>
      </c>
      <c r="D147" s="13" t="s">
        <v>83</v>
      </c>
      <c r="E147" s="14" t="s">
        <v>57</v>
      </c>
      <c r="F147" s="14" t="s">
        <v>84</v>
      </c>
      <c r="G147" s="14" t="s">
        <v>622</v>
      </c>
      <c r="I147" s="14" t="s">
        <v>59</v>
      </c>
      <c r="J147" s="13" t="s">
        <v>623</v>
      </c>
      <c r="K147" s="13" t="s">
        <v>87</v>
      </c>
    </row>
    <row r="148" spans="1:12" x14ac:dyDescent="0.15">
      <c r="A148" s="13" t="s">
        <v>624</v>
      </c>
      <c r="B148" s="13" t="s">
        <v>625</v>
      </c>
      <c r="C148" s="13" t="s">
        <v>21</v>
      </c>
      <c r="D148" s="13" t="s">
        <v>83</v>
      </c>
      <c r="E148" s="14" t="s">
        <v>57</v>
      </c>
      <c r="F148" s="14" t="s">
        <v>84</v>
      </c>
      <c r="G148" s="14" t="s">
        <v>626</v>
      </c>
      <c r="I148" s="14" t="s">
        <v>59</v>
      </c>
      <c r="J148" s="13" t="s">
        <v>627</v>
      </c>
      <c r="K148" s="13" t="s">
        <v>87</v>
      </c>
    </row>
    <row r="149" spans="1:12" x14ac:dyDescent="0.15">
      <c r="A149" s="13" t="s">
        <v>628</v>
      </c>
      <c r="B149" s="13" t="s">
        <v>629</v>
      </c>
      <c r="C149" s="13" t="s">
        <v>13</v>
      </c>
      <c r="D149" s="13" t="s">
        <v>73</v>
      </c>
      <c r="E149" s="14" t="s">
        <v>57</v>
      </c>
      <c r="F149" s="14" t="s">
        <v>84</v>
      </c>
      <c r="G149" s="14" t="s">
        <v>442</v>
      </c>
      <c r="I149" s="14" t="s">
        <v>59</v>
      </c>
      <c r="J149" s="13" t="s">
        <v>630</v>
      </c>
      <c r="K149" s="13" t="s">
        <v>61</v>
      </c>
    </row>
    <row r="150" spans="1:12" x14ac:dyDescent="0.15">
      <c r="A150" s="13" t="s">
        <v>631</v>
      </c>
      <c r="B150" s="13" t="s">
        <v>632</v>
      </c>
      <c r="C150" s="13" t="s">
        <v>34</v>
      </c>
      <c r="D150" s="13" t="s">
        <v>83</v>
      </c>
      <c r="E150" s="14" t="s">
        <v>57</v>
      </c>
      <c r="F150" s="14" t="s">
        <v>84</v>
      </c>
      <c r="G150" s="14" t="s">
        <v>633</v>
      </c>
      <c r="I150" s="14" t="s">
        <v>59</v>
      </c>
      <c r="J150" s="13" t="s">
        <v>634</v>
      </c>
      <c r="K150" s="13" t="s">
        <v>87</v>
      </c>
    </row>
    <row r="151" spans="1:12" x14ac:dyDescent="0.15">
      <c r="A151" s="13" t="s">
        <v>635</v>
      </c>
      <c r="B151" s="13" t="s">
        <v>636</v>
      </c>
      <c r="C151" s="13" t="s">
        <v>13</v>
      </c>
      <c r="D151" s="13" t="s">
        <v>83</v>
      </c>
      <c r="E151" s="14" t="s">
        <v>57</v>
      </c>
      <c r="F151" s="14" t="s">
        <v>84</v>
      </c>
      <c r="G151" s="14" t="s">
        <v>637</v>
      </c>
      <c r="I151" s="14" t="s">
        <v>59</v>
      </c>
      <c r="J151" s="13" t="s">
        <v>638</v>
      </c>
      <c r="K151" s="13" t="s">
        <v>87</v>
      </c>
    </row>
    <row r="152" spans="1:12" x14ac:dyDescent="0.15">
      <c r="A152" s="13" t="s">
        <v>639</v>
      </c>
      <c r="B152" s="13" t="s">
        <v>640</v>
      </c>
      <c r="C152" s="13" t="s">
        <v>35</v>
      </c>
      <c r="D152" s="13" t="s">
        <v>83</v>
      </c>
      <c r="E152" s="14" t="s">
        <v>57</v>
      </c>
      <c r="F152" s="14" t="s">
        <v>84</v>
      </c>
      <c r="G152" s="14" t="s">
        <v>641</v>
      </c>
      <c r="I152" s="14" t="s">
        <v>59</v>
      </c>
      <c r="J152" s="13" t="s">
        <v>642</v>
      </c>
      <c r="K152" s="13" t="s">
        <v>87</v>
      </c>
    </row>
    <row r="153" spans="1:12" x14ac:dyDescent="0.15">
      <c r="A153" s="13" t="s">
        <v>643</v>
      </c>
      <c r="B153" s="13" t="s">
        <v>644</v>
      </c>
      <c r="C153" s="13" t="s">
        <v>14</v>
      </c>
      <c r="D153" s="13" t="s">
        <v>83</v>
      </c>
      <c r="E153" s="14" t="s">
        <v>57</v>
      </c>
      <c r="F153" s="14" t="s">
        <v>84</v>
      </c>
      <c r="G153" s="14" t="s">
        <v>645</v>
      </c>
      <c r="I153" s="14" t="s">
        <v>59</v>
      </c>
      <c r="J153" s="13" t="s">
        <v>646</v>
      </c>
      <c r="K153" s="13" t="s">
        <v>87</v>
      </c>
    </row>
    <row r="154" spans="1:12" x14ac:dyDescent="0.15">
      <c r="A154" s="13" t="s">
        <v>647</v>
      </c>
      <c r="B154" s="13" t="s">
        <v>648</v>
      </c>
      <c r="C154" s="13" t="s">
        <v>25</v>
      </c>
      <c r="D154" s="13" t="s">
        <v>83</v>
      </c>
      <c r="E154" s="14" t="s">
        <v>57</v>
      </c>
      <c r="F154" s="14" t="s">
        <v>84</v>
      </c>
      <c r="G154" s="14" t="s">
        <v>387</v>
      </c>
      <c r="I154" s="14" t="s">
        <v>59</v>
      </c>
      <c r="J154" s="13" t="s">
        <v>649</v>
      </c>
      <c r="K154" s="13" t="s">
        <v>87</v>
      </c>
    </row>
    <row r="155" spans="1:12" x14ac:dyDescent="0.15">
      <c r="A155" s="13" t="s">
        <v>650</v>
      </c>
      <c r="B155" s="13" t="s">
        <v>651</v>
      </c>
      <c r="C155" s="13" t="s">
        <v>27</v>
      </c>
      <c r="D155" s="13" t="s">
        <v>118</v>
      </c>
      <c r="E155" s="14" t="s">
        <v>57</v>
      </c>
      <c r="F155" s="14" t="s">
        <v>84</v>
      </c>
      <c r="G155" s="14" t="s">
        <v>652</v>
      </c>
      <c r="I155" s="14" t="s">
        <v>59</v>
      </c>
      <c r="J155" s="13" t="s">
        <v>653</v>
      </c>
      <c r="K155" s="13" t="s">
        <v>61</v>
      </c>
    </row>
    <row r="156" spans="1:12" x14ac:dyDescent="0.15">
      <c r="A156" s="13" t="s">
        <v>654</v>
      </c>
      <c r="B156" s="13" t="s">
        <v>655</v>
      </c>
      <c r="C156" s="13" t="s">
        <v>32</v>
      </c>
      <c r="D156" s="13" t="s">
        <v>83</v>
      </c>
      <c r="E156" s="14" t="s">
        <v>84</v>
      </c>
      <c r="F156" s="14" t="s">
        <v>84</v>
      </c>
      <c r="G156" s="14" t="s">
        <v>383</v>
      </c>
      <c r="H156" s="14" t="s">
        <v>656</v>
      </c>
      <c r="I156" s="14" t="s">
        <v>59</v>
      </c>
      <c r="J156" s="13" t="s">
        <v>657</v>
      </c>
      <c r="K156" s="13" t="s">
        <v>174</v>
      </c>
      <c r="L156" s="13">
        <v>1102</v>
      </c>
    </row>
    <row r="157" spans="1:12" x14ac:dyDescent="0.15">
      <c r="A157" s="13" t="s">
        <v>658</v>
      </c>
      <c r="B157" s="13" t="s">
        <v>659</v>
      </c>
      <c r="C157" s="13" t="s">
        <v>35</v>
      </c>
      <c r="D157" s="13" t="s">
        <v>83</v>
      </c>
      <c r="E157" s="14" t="s">
        <v>57</v>
      </c>
      <c r="F157" s="14" t="s">
        <v>84</v>
      </c>
      <c r="G157" s="14" t="s">
        <v>660</v>
      </c>
      <c r="I157" s="14" t="s">
        <v>59</v>
      </c>
      <c r="J157" s="13" t="s">
        <v>661</v>
      </c>
      <c r="K157" s="13" t="s">
        <v>87</v>
      </c>
    </row>
    <row r="158" spans="1:12" x14ac:dyDescent="0.15">
      <c r="A158" s="13" t="s">
        <v>662</v>
      </c>
      <c r="B158" s="13" t="s">
        <v>663</v>
      </c>
      <c r="C158" s="13" t="s">
        <v>35</v>
      </c>
      <c r="D158" s="13" t="s">
        <v>56</v>
      </c>
      <c r="E158" s="14" t="s">
        <v>57</v>
      </c>
      <c r="F158" s="14" t="s">
        <v>57</v>
      </c>
      <c r="G158" s="14" t="s">
        <v>664</v>
      </c>
      <c r="I158" s="14" t="s">
        <v>59</v>
      </c>
      <c r="J158" s="13" t="s">
        <v>665</v>
      </c>
      <c r="K158" s="13" t="s">
        <v>70</v>
      </c>
    </row>
    <row r="159" spans="1:12" x14ac:dyDescent="0.15">
      <c r="A159" s="13" t="s">
        <v>666</v>
      </c>
      <c r="B159" s="13" t="s">
        <v>667</v>
      </c>
      <c r="C159" s="13" t="s">
        <v>23</v>
      </c>
      <c r="D159" s="13" t="s">
        <v>56</v>
      </c>
      <c r="E159" s="14" t="s">
        <v>57</v>
      </c>
      <c r="F159" s="14" t="s">
        <v>57</v>
      </c>
      <c r="G159" s="14" t="s">
        <v>355</v>
      </c>
      <c r="I159" s="14" t="s">
        <v>59</v>
      </c>
      <c r="J159" s="13" t="s">
        <v>668</v>
      </c>
      <c r="K159" s="13" t="s">
        <v>61</v>
      </c>
    </row>
    <row r="160" spans="1:12" x14ac:dyDescent="0.15">
      <c r="A160" s="13" t="s">
        <v>669</v>
      </c>
      <c r="B160" s="13" t="s">
        <v>670</v>
      </c>
      <c r="C160" s="13" t="s">
        <v>40</v>
      </c>
      <c r="D160" s="13" t="s">
        <v>56</v>
      </c>
      <c r="E160" s="14" t="s">
        <v>57</v>
      </c>
      <c r="F160" s="14" t="s">
        <v>57</v>
      </c>
      <c r="G160" s="14" t="s">
        <v>211</v>
      </c>
      <c r="I160" s="14" t="s">
        <v>59</v>
      </c>
      <c r="J160" s="13" t="s">
        <v>671</v>
      </c>
      <c r="K160" s="13" t="s">
        <v>70</v>
      </c>
    </row>
    <row r="161" spans="1:12" x14ac:dyDescent="0.15">
      <c r="A161" s="13" t="s">
        <v>672</v>
      </c>
      <c r="B161" s="13" t="s">
        <v>673</v>
      </c>
      <c r="C161" s="13" t="s">
        <v>35</v>
      </c>
      <c r="D161" s="13" t="s">
        <v>56</v>
      </c>
      <c r="E161" s="14" t="s">
        <v>57</v>
      </c>
      <c r="F161" s="14" t="s">
        <v>57</v>
      </c>
      <c r="G161" s="14" t="s">
        <v>79</v>
      </c>
      <c r="I161" s="14" t="s">
        <v>59</v>
      </c>
      <c r="J161" s="13" t="s">
        <v>674</v>
      </c>
      <c r="K161" s="13" t="s">
        <v>70</v>
      </c>
    </row>
    <row r="162" spans="1:12" x14ac:dyDescent="0.15">
      <c r="A162" s="13" t="s">
        <v>675</v>
      </c>
      <c r="B162" s="13" t="s">
        <v>676</v>
      </c>
      <c r="C162" s="13" t="s">
        <v>13</v>
      </c>
      <c r="D162" s="13" t="s">
        <v>73</v>
      </c>
      <c r="E162" s="14" t="s">
        <v>57</v>
      </c>
      <c r="F162" s="14" t="s">
        <v>57</v>
      </c>
      <c r="G162" s="14" t="s">
        <v>677</v>
      </c>
      <c r="I162" s="14" t="s">
        <v>59</v>
      </c>
      <c r="J162" s="13" t="s">
        <v>678</v>
      </c>
      <c r="K162" s="13" t="s">
        <v>70</v>
      </c>
    </row>
    <row r="163" spans="1:12" x14ac:dyDescent="0.15">
      <c r="A163" s="13" t="s">
        <v>679</v>
      </c>
      <c r="B163" s="13" t="s">
        <v>680</v>
      </c>
      <c r="C163" s="13" t="s">
        <v>34</v>
      </c>
      <c r="D163" s="13" t="s">
        <v>83</v>
      </c>
      <c r="E163" s="14" t="s">
        <v>57</v>
      </c>
      <c r="F163" s="14" t="s">
        <v>84</v>
      </c>
      <c r="G163" s="14" t="s">
        <v>681</v>
      </c>
      <c r="I163" s="14" t="s">
        <v>59</v>
      </c>
      <c r="J163" s="13" t="s">
        <v>682</v>
      </c>
      <c r="K163" s="13" t="s">
        <v>87</v>
      </c>
    </row>
    <row r="164" spans="1:12" x14ac:dyDescent="0.15">
      <c r="A164" s="13" t="s">
        <v>683</v>
      </c>
      <c r="B164" s="13" t="s">
        <v>684</v>
      </c>
      <c r="C164" s="13" t="s">
        <v>23</v>
      </c>
      <c r="D164" s="13" t="s">
        <v>685</v>
      </c>
      <c r="E164" s="14" t="s">
        <v>57</v>
      </c>
      <c r="F164" s="14" t="s">
        <v>84</v>
      </c>
      <c r="G164" s="14" t="s">
        <v>509</v>
      </c>
      <c r="I164" s="14" t="s">
        <v>59</v>
      </c>
      <c r="J164" s="13" t="s">
        <v>686</v>
      </c>
      <c r="K164" s="13" t="s">
        <v>61</v>
      </c>
    </row>
    <row r="165" spans="1:12" x14ac:dyDescent="0.15">
      <c r="A165" s="13" t="s">
        <v>687</v>
      </c>
      <c r="B165" s="13" t="s">
        <v>688</v>
      </c>
      <c r="C165" s="13" t="s">
        <v>35</v>
      </c>
      <c r="D165" s="13" t="s">
        <v>83</v>
      </c>
      <c r="E165" s="14" t="s">
        <v>57</v>
      </c>
      <c r="F165" s="14" t="s">
        <v>84</v>
      </c>
      <c r="G165" s="14" t="s">
        <v>689</v>
      </c>
      <c r="I165" s="14" t="s">
        <v>59</v>
      </c>
      <c r="J165" s="13" t="s">
        <v>690</v>
      </c>
      <c r="K165" s="13" t="s">
        <v>87</v>
      </c>
    </row>
    <row r="166" spans="1:12" x14ac:dyDescent="0.15">
      <c r="A166" s="13" t="s">
        <v>691</v>
      </c>
      <c r="B166" s="13" t="s">
        <v>692</v>
      </c>
      <c r="C166" s="13" t="s">
        <v>13</v>
      </c>
      <c r="D166" s="13" t="s">
        <v>118</v>
      </c>
      <c r="E166" s="14" t="s">
        <v>57</v>
      </c>
      <c r="F166" s="14" t="s">
        <v>84</v>
      </c>
      <c r="I166" s="14" t="s">
        <v>59</v>
      </c>
      <c r="J166" s="13" t="s">
        <v>693</v>
      </c>
      <c r="K166" s="13" t="s">
        <v>61</v>
      </c>
    </row>
    <row r="167" spans="1:12" x14ac:dyDescent="0.15">
      <c r="A167" s="13" t="s">
        <v>694</v>
      </c>
      <c r="B167" s="13" t="s">
        <v>695</v>
      </c>
      <c r="C167" s="13" t="s">
        <v>16</v>
      </c>
      <c r="D167" s="13" t="s">
        <v>83</v>
      </c>
      <c r="E167" s="14" t="s">
        <v>57</v>
      </c>
      <c r="F167" s="14" t="s">
        <v>84</v>
      </c>
      <c r="G167" s="14" t="s">
        <v>277</v>
      </c>
      <c r="I167" s="14" t="s">
        <v>59</v>
      </c>
      <c r="J167" s="13" t="s">
        <v>696</v>
      </c>
      <c r="K167" s="13" t="s">
        <v>87</v>
      </c>
    </row>
    <row r="168" spans="1:12" x14ac:dyDescent="0.15">
      <c r="A168" s="13" t="s">
        <v>697</v>
      </c>
      <c r="B168" s="13" t="s">
        <v>698</v>
      </c>
      <c r="C168" s="13" t="s">
        <v>16</v>
      </c>
      <c r="D168" s="13" t="s">
        <v>83</v>
      </c>
      <c r="E168" s="14" t="s">
        <v>57</v>
      </c>
      <c r="F168" s="14" t="s">
        <v>84</v>
      </c>
      <c r="G168" s="14" t="s">
        <v>277</v>
      </c>
      <c r="I168" s="14" t="s">
        <v>59</v>
      </c>
      <c r="J168" s="13" t="s">
        <v>699</v>
      </c>
      <c r="K168" s="13" t="s">
        <v>87</v>
      </c>
    </row>
    <row r="169" spans="1:12" x14ac:dyDescent="0.15">
      <c r="A169" s="13" t="s">
        <v>700</v>
      </c>
      <c r="B169" s="13" t="s">
        <v>701</v>
      </c>
      <c r="C169" s="13" t="s">
        <v>16</v>
      </c>
      <c r="D169" s="13" t="s">
        <v>83</v>
      </c>
      <c r="E169" s="14" t="s">
        <v>57</v>
      </c>
      <c r="F169" s="14" t="s">
        <v>84</v>
      </c>
      <c r="G169" s="14" t="s">
        <v>702</v>
      </c>
      <c r="I169" s="14" t="s">
        <v>59</v>
      </c>
      <c r="J169" s="13" t="s">
        <v>703</v>
      </c>
      <c r="K169" s="13" t="s">
        <v>87</v>
      </c>
    </row>
    <row r="170" spans="1:12" x14ac:dyDescent="0.15">
      <c r="A170" s="13" t="s">
        <v>704</v>
      </c>
      <c r="B170" s="13" t="s">
        <v>705</v>
      </c>
      <c r="C170" s="13" t="s">
        <v>35</v>
      </c>
      <c r="D170" s="13" t="s">
        <v>83</v>
      </c>
      <c r="E170" s="14" t="s">
        <v>57</v>
      </c>
      <c r="F170" s="14" t="s">
        <v>84</v>
      </c>
      <c r="G170" s="14" t="s">
        <v>706</v>
      </c>
      <c r="I170" s="14" t="s">
        <v>59</v>
      </c>
      <c r="J170" s="13" t="s">
        <v>707</v>
      </c>
      <c r="K170" s="13" t="s">
        <v>87</v>
      </c>
    </row>
    <row r="171" spans="1:12" x14ac:dyDescent="0.15">
      <c r="A171" s="13" t="s">
        <v>708</v>
      </c>
      <c r="B171" s="13" t="s">
        <v>709</v>
      </c>
      <c r="C171" s="13" t="s">
        <v>13</v>
      </c>
      <c r="D171" s="13" t="s">
        <v>83</v>
      </c>
      <c r="E171" s="14" t="s">
        <v>84</v>
      </c>
      <c r="F171" s="14" t="s">
        <v>84</v>
      </c>
      <c r="G171" s="14" t="s">
        <v>127</v>
      </c>
      <c r="H171" s="14" t="s">
        <v>710</v>
      </c>
      <c r="I171" s="14" t="s">
        <v>59</v>
      </c>
      <c r="J171" s="13" t="s">
        <v>711</v>
      </c>
      <c r="K171" s="13" t="s">
        <v>174</v>
      </c>
      <c r="L171" s="13">
        <v>3371</v>
      </c>
    </row>
    <row r="172" spans="1:12" x14ac:dyDescent="0.15">
      <c r="A172" s="13" t="s">
        <v>712</v>
      </c>
      <c r="B172" s="13" t="s">
        <v>713</v>
      </c>
      <c r="C172" s="13" t="s">
        <v>35</v>
      </c>
      <c r="D172" s="13" t="s">
        <v>83</v>
      </c>
      <c r="E172" s="14" t="s">
        <v>57</v>
      </c>
      <c r="F172" s="14" t="s">
        <v>84</v>
      </c>
      <c r="G172" s="14" t="s">
        <v>706</v>
      </c>
      <c r="I172" s="14" t="s">
        <v>59</v>
      </c>
      <c r="J172" s="13" t="s">
        <v>714</v>
      </c>
      <c r="K172" s="13" t="s">
        <v>87</v>
      </c>
    </row>
    <row r="173" spans="1:12" x14ac:dyDescent="0.15">
      <c r="A173" s="13" t="s">
        <v>715</v>
      </c>
      <c r="B173" s="13" t="s">
        <v>716</v>
      </c>
      <c r="C173" s="13" t="s">
        <v>35</v>
      </c>
      <c r="D173" s="13" t="s">
        <v>83</v>
      </c>
      <c r="E173" s="14" t="s">
        <v>57</v>
      </c>
      <c r="F173" s="14" t="s">
        <v>84</v>
      </c>
      <c r="G173" s="14" t="s">
        <v>188</v>
      </c>
      <c r="I173" s="14" t="s">
        <v>59</v>
      </c>
      <c r="J173" s="13" t="s">
        <v>717</v>
      </c>
      <c r="K173" s="13" t="s">
        <v>87</v>
      </c>
    </row>
    <row r="174" spans="1:12" x14ac:dyDescent="0.15">
      <c r="A174" s="13" t="s">
        <v>718</v>
      </c>
      <c r="B174" s="13" t="s">
        <v>719</v>
      </c>
      <c r="C174" s="13" t="s">
        <v>34</v>
      </c>
      <c r="D174" s="13" t="s">
        <v>118</v>
      </c>
      <c r="E174" s="14" t="s">
        <v>57</v>
      </c>
      <c r="F174" s="14" t="s">
        <v>84</v>
      </c>
      <c r="G174" s="14" t="s">
        <v>720</v>
      </c>
      <c r="I174" s="14" t="s">
        <v>59</v>
      </c>
      <c r="J174" s="13" t="s">
        <v>721</v>
      </c>
      <c r="K174" s="13" t="s">
        <v>61</v>
      </c>
    </row>
    <row r="175" spans="1:12" x14ac:dyDescent="0.15">
      <c r="A175" s="13" t="s">
        <v>722</v>
      </c>
      <c r="B175" s="13" t="s">
        <v>723</v>
      </c>
      <c r="C175" s="13" t="s">
        <v>13</v>
      </c>
      <c r="D175" s="13" t="s">
        <v>139</v>
      </c>
      <c r="E175" s="14" t="s">
        <v>57</v>
      </c>
      <c r="F175" s="14" t="s">
        <v>84</v>
      </c>
      <c r="G175" s="14" t="s">
        <v>724</v>
      </c>
      <c r="I175" s="14" t="s">
        <v>59</v>
      </c>
      <c r="J175" s="13" t="s">
        <v>725</v>
      </c>
      <c r="K175" s="13" t="s">
        <v>87</v>
      </c>
    </row>
    <row r="176" spans="1:12" x14ac:dyDescent="0.15">
      <c r="A176" s="13" t="s">
        <v>726</v>
      </c>
      <c r="B176" s="13" t="s">
        <v>727</v>
      </c>
      <c r="C176" s="13" t="s">
        <v>13</v>
      </c>
      <c r="D176" s="13" t="s">
        <v>83</v>
      </c>
      <c r="E176" s="14" t="s">
        <v>84</v>
      </c>
      <c r="F176" s="14" t="s">
        <v>84</v>
      </c>
      <c r="G176" s="14" t="s">
        <v>728</v>
      </c>
      <c r="H176" s="14" t="s">
        <v>729</v>
      </c>
      <c r="I176" s="14" t="s">
        <v>59</v>
      </c>
      <c r="J176" s="13" t="s">
        <v>730</v>
      </c>
      <c r="K176" s="13" t="s">
        <v>174</v>
      </c>
      <c r="L176" s="13">
        <v>3276</v>
      </c>
    </row>
    <row r="177" spans="1:12" x14ac:dyDescent="0.15">
      <c r="A177" s="13" t="s">
        <v>731</v>
      </c>
      <c r="B177" s="13" t="s">
        <v>732</v>
      </c>
      <c r="C177" s="13" t="s">
        <v>34</v>
      </c>
      <c r="D177" s="13" t="s">
        <v>83</v>
      </c>
      <c r="E177" s="14" t="s">
        <v>57</v>
      </c>
      <c r="F177" s="14" t="s">
        <v>84</v>
      </c>
      <c r="G177" s="14" t="s">
        <v>250</v>
      </c>
      <c r="I177" s="14" t="s">
        <v>59</v>
      </c>
      <c r="J177" s="13" t="s">
        <v>733</v>
      </c>
      <c r="K177" s="13" t="s">
        <v>87</v>
      </c>
    </row>
    <row r="178" spans="1:12" x14ac:dyDescent="0.15">
      <c r="A178" s="13" t="s">
        <v>734</v>
      </c>
      <c r="B178" s="13" t="s">
        <v>735</v>
      </c>
      <c r="C178" s="13" t="s">
        <v>13</v>
      </c>
      <c r="D178" s="13" t="s">
        <v>83</v>
      </c>
      <c r="E178" s="14" t="s">
        <v>84</v>
      </c>
      <c r="F178" s="14" t="s">
        <v>84</v>
      </c>
      <c r="G178" s="14" t="s">
        <v>736</v>
      </c>
      <c r="H178" s="14" t="s">
        <v>737</v>
      </c>
      <c r="I178" s="14" t="s">
        <v>59</v>
      </c>
      <c r="J178" s="13" t="s">
        <v>738</v>
      </c>
      <c r="K178" s="13" t="s">
        <v>174</v>
      </c>
      <c r="L178" s="13">
        <v>484</v>
      </c>
    </row>
    <row r="179" spans="1:12" x14ac:dyDescent="0.15">
      <c r="A179" s="13" t="s">
        <v>739</v>
      </c>
      <c r="B179" s="13" t="s">
        <v>740</v>
      </c>
      <c r="C179" s="13" t="s">
        <v>21</v>
      </c>
      <c r="D179" s="13" t="s">
        <v>83</v>
      </c>
      <c r="E179" s="14" t="s">
        <v>57</v>
      </c>
      <c r="F179" s="14" t="s">
        <v>84</v>
      </c>
      <c r="G179" s="14" t="s">
        <v>741</v>
      </c>
      <c r="I179" s="14" t="s">
        <v>59</v>
      </c>
      <c r="J179" s="13" t="s">
        <v>742</v>
      </c>
      <c r="K179" s="13" t="s">
        <v>87</v>
      </c>
    </row>
    <row r="180" spans="1:12" x14ac:dyDescent="0.15">
      <c r="A180" s="13" t="s">
        <v>743</v>
      </c>
      <c r="B180" s="13" t="s">
        <v>744</v>
      </c>
      <c r="C180" s="13" t="s">
        <v>25</v>
      </c>
      <c r="D180" s="13" t="s">
        <v>83</v>
      </c>
      <c r="E180" s="14" t="s">
        <v>57</v>
      </c>
      <c r="F180" s="14" t="s">
        <v>84</v>
      </c>
      <c r="G180" s="14" t="s">
        <v>192</v>
      </c>
      <c r="I180" s="14" t="s">
        <v>59</v>
      </c>
      <c r="J180" s="13" t="s">
        <v>745</v>
      </c>
      <c r="K180" s="13" t="s">
        <v>87</v>
      </c>
    </row>
    <row r="181" spans="1:12" x14ac:dyDescent="0.15">
      <c r="A181" s="13" t="s">
        <v>746</v>
      </c>
      <c r="B181" s="13" t="s">
        <v>747</v>
      </c>
      <c r="C181" s="13" t="s">
        <v>29</v>
      </c>
      <c r="D181" s="13" t="s">
        <v>118</v>
      </c>
      <c r="E181" s="14" t="s">
        <v>57</v>
      </c>
      <c r="F181" s="14" t="s">
        <v>84</v>
      </c>
      <c r="G181" s="14" t="s">
        <v>706</v>
      </c>
      <c r="I181" s="14" t="s">
        <v>59</v>
      </c>
      <c r="J181" s="13" t="s">
        <v>748</v>
      </c>
      <c r="K181" s="13" t="s">
        <v>61</v>
      </c>
    </row>
    <row r="182" spans="1:12" x14ac:dyDescent="0.15">
      <c r="A182" s="13" t="s">
        <v>749</v>
      </c>
      <c r="B182" s="13" t="s">
        <v>750</v>
      </c>
      <c r="C182" s="13" t="s">
        <v>25</v>
      </c>
      <c r="D182" s="13" t="s">
        <v>83</v>
      </c>
      <c r="E182" s="14" t="s">
        <v>57</v>
      </c>
      <c r="F182" s="14" t="s">
        <v>84</v>
      </c>
      <c r="G182" s="14" t="s">
        <v>751</v>
      </c>
      <c r="I182" s="14" t="s">
        <v>59</v>
      </c>
      <c r="J182" s="13" t="s">
        <v>752</v>
      </c>
      <c r="K182" s="13" t="s">
        <v>87</v>
      </c>
    </row>
    <row r="183" spans="1:12" x14ac:dyDescent="0.15">
      <c r="A183" s="13" t="s">
        <v>753</v>
      </c>
      <c r="B183" s="13" t="s">
        <v>754</v>
      </c>
      <c r="C183" s="13" t="s">
        <v>21</v>
      </c>
      <c r="D183" s="13" t="s">
        <v>73</v>
      </c>
      <c r="E183" s="14" t="s">
        <v>57</v>
      </c>
      <c r="F183" s="14" t="s">
        <v>57</v>
      </c>
      <c r="G183" s="14" t="s">
        <v>755</v>
      </c>
      <c r="I183" s="14" t="s">
        <v>59</v>
      </c>
      <c r="J183" s="13" t="s">
        <v>756</v>
      </c>
      <c r="K183" s="13" t="s">
        <v>61</v>
      </c>
    </row>
    <row r="184" spans="1:12" x14ac:dyDescent="0.15">
      <c r="A184" s="13" t="s">
        <v>757</v>
      </c>
      <c r="B184" s="13" t="s">
        <v>758</v>
      </c>
      <c r="C184" s="13" t="s">
        <v>27</v>
      </c>
      <c r="D184" s="13" t="s">
        <v>139</v>
      </c>
      <c r="E184" s="14" t="s">
        <v>57</v>
      </c>
      <c r="F184" s="14" t="s">
        <v>84</v>
      </c>
      <c r="G184" s="14" t="s">
        <v>759</v>
      </c>
      <c r="I184" s="14" t="s">
        <v>59</v>
      </c>
      <c r="J184" s="13" t="s">
        <v>760</v>
      </c>
      <c r="K184" s="13" t="s">
        <v>87</v>
      </c>
    </row>
    <row r="185" spans="1:12" x14ac:dyDescent="0.15">
      <c r="A185" s="13" t="s">
        <v>761</v>
      </c>
      <c r="B185" s="13" t="s">
        <v>762</v>
      </c>
      <c r="C185" s="13" t="s">
        <v>35</v>
      </c>
      <c r="D185" s="13" t="s">
        <v>118</v>
      </c>
      <c r="E185" s="14" t="s">
        <v>57</v>
      </c>
      <c r="F185" s="14" t="s">
        <v>84</v>
      </c>
      <c r="G185" s="14" t="s">
        <v>759</v>
      </c>
      <c r="I185" s="14" t="s">
        <v>59</v>
      </c>
      <c r="J185" s="13" t="s">
        <v>763</v>
      </c>
      <c r="K185" s="13" t="s">
        <v>61</v>
      </c>
    </row>
    <row r="186" spans="1:12" x14ac:dyDescent="0.15">
      <c r="A186" s="13" t="s">
        <v>764</v>
      </c>
      <c r="B186" s="13" t="s">
        <v>765</v>
      </c>
      <c r="C186" s="13" t="s">
        <v>33</v>
      </c>
      <c r="D186" s="13" t="s">
        <v>83</v>
      </c>
      <c r="E186" s="14" t="s">
        <v>57</v>
      </c>
      <c r="F186" s="14" t="s">
        <v>84</v>
      </c>
      <c r="G186" s="14" t="s">
        <v>766</v>
      </c>
      <c r="I186" s="14" t="s">
        <v>59</v>
      </c>
      <c r="J186" s="13" t="s">
        <v>767</v>
      </c>
      <c r="K186" s="13" t="s">
        <v>87</v>
      </c>
    </row>
    <row r="187" spans="1:12" x14ac:dyDescent="0.15">
      <c r="A187" s="13" t="s">
        <v>768</v>
      </c>
      <c r="B187" s="13" t="s">
        <v>769</v>
      </c>
      <c r="C187" s="13" t="s">
        <v>21</v>
      </c>
      <c r="D187" s="13" t="s">
        <v>83</v>
      </c>
      <c r="E187" s="14" t="s">
        <v>57</v>
      </c>
      <c r="F187" s="14" t="s">
        <v>84</v>
      </c>
      <c r="G187" s="14" t="s">
        <v>770</v>
      </c>
      <c r="I187" s="14" t="s">
        <v>59</v>
      </c>
      <c r="J187" s="13" t="s">
        <v>771</v>
      </c>
      <c r="K187" s="13" t="s">
        <v>87</v>
      </c>
    </row>
    <row r="188" spans="1:12" x14ac:dyDescent="0.15">
      <c r="A188" s="13" t="s">
        <v>772</v>
      </c>
      <c r="B188" s="13" t="s">
        <v>773</v>
      </c>
      <c r="C188" s="13" t="s">
        <v>18</v>
      </c>
      <c r="D188" s="13" t="s">
        <v>56</v>
      </c>
      <c r="E188" s="14" t="s">
        <v>57</v>
      </c>
      <c r="F188" s="14" t="s">
        <v>84</v>
      </c>
      <c r="G188" s="14" t="s">
        <v>774</v>
      </c>
      <c r="I188" s="14" t="s">
        <v>59</v>
      </c>
      <c r="J188" s="13" t="s">
        <v>775</v>
      </c>
      <c r="K188" s="13" t="s">
        <v>61</v>
      </c>
    </row>
    <row r="189" spans="1:12" x14ac:dyDescent="0.15">
      <c r="A189" s="13" t="s">
        <v>776</v>
      </c>
      <c r="B189" s="13" t="s">
        <v>777</v>
      </c>
      <c r="C189" s="13" t="s">
        <v>27</v>
      </c>
      <c r="D189" s="13" t="s">
        <v>83</v>
      </c>
      <c r="E189" s="14" t="s">
        <v>57</v>
      </c>
      <c r="F189" s="14" t="s">
        <v>84</v>
      </c>
      <c r="G189" s="14" t="s">
        <v>391</v>
      </c>
      <c r="I189" s="14" t="s">
        <v>59</v>
      </c>
      <c r="J189" s="13" t="s">
        <v>778</v>
      </c>
      <c r="K189" s="13" t="s">
        <v>87</v>
      </c>
    </row>
    <row r="190" spans="1:12" x14ac:dyDescent="0.15">
      <c r="A190" s="13" t="s">
        <v>779</v>
      </c>
      <c r="B190" s="13" t="s">
        <v>780</v>
      </c>
      <c r="C190" s="13" t="s">
        <v>13</v>
      </c>
      <c r="D190" s="13" t="s">
        <v>83</v>
      </c>
      <c r="E190" s="14" t="s">
        <v>84</v>
      </c>
      <c r="F190" s="14" t="s">
        <v>84</v>
      </c>
      <c r="G190" s="14" t="s">
        <v>152</v>
      </c>
      <c r="H190" s="14" t="s">
        <v>781</v>
      </c>
      <c r="I190" s="14" t="s">
        <v>59</v>
      </c>
      <c r="J190" s="13" t="s">
        <v>782</v>
      </c>
      <c r="K190" s="13" t="s">
        <v>174</v>
      </c>
      <c r="L190" s="13">
        <v>400</v>
      </c>
    </row>
    <row r="191" spans="1:12" x14ac:dyDescent="0.15">
      <c r="A191" s="13" t="s">
        <v>783</v>
      </c>
      <c r="B191" s="13" t="s">
        <v>784</v>
      </c>
      <c r="C191" s="13" t="s">
        <v>22</v>
      </c>
      <c r="D191" s="13" t="s">
        <v>83</v>
      </c>
      <c r="E191" s="14" t="s">
        <v>57</v>
      </c>
      <c r="F191" s="14" t="s">
        <v>84</v>
      </c>
      <c r="G191" s="14" t="s">
        <v>458</v>
      </c>
      <c r="I191" s="14" t="s">
        <v>59</v>
      </c>
      <c r="J191" s="13" t="s">
        <v>785</v>
      </c>
      <c r="K191" s="13" t="s">
        <v>87</v>
      </c>
    </row>
    <row r="192" spans="1:12" x14ac:dyDescent="0.15">
      <c r="A192" s="13" t="s">
        <v>786</v>
      </c>
      <c r="B192" s="13" t="s">
        <v>787</v>
      </c>
      <c r="C192" s="13" t="s">
        <v>22</v>
      </c>
      <c r="D192" s="13" t="s">
        <v>83</v>
      </c>
      <c r="E192" s="14" t="s">
        <v>57</v>
      </c>
      <c r="F192" s="14" t="s">
        <v>84</v>
      </c>
      <c r="G192" s="14" t="s">
        <v>528</v>
      </c>
      <c r="I192" s="14" t="s">
        <v>59</v>
      </c>
      <c r="J192" s="13" t="s">
        <v>788</v>
      </c>
      <c r="K192" s="13" t="s">
        <v>87</v>
      </c>
    </row>
    <row r="193" spans="1:12" x14ac:dyDescent="0.15">
      <c r="A193" s="13" t="s">
        <v>789</v>
      </c>
      <c r="B193" s="13" t="s">
        <v>790</v>
      </c>
      <c r="C193" s="13" t="s">
        <v>35</v>
      </c>
      <c r="D193" s="13" t="s">
        <v>83</v>
      </c>
      <c r="E193" s="14" t="s">
        <v>57</v>
      </c>
      <c r="F193" s="14" t="s">
        <v>84</v>
      </c>
      <c r="G193" s="14" t="s">
        <v>144</v>
      </c>
      <c r="I193" s="14" t="s">
        <v>59</v>
      </c>
      <c r="J193" s="13" t="s">
        <v>791</v>
      </c>
      <c r="K193" s="13" t="s">
        <v>87</v>
      </c>
    </row>
    <row r="194" spans="1:12" x14ac:dyDescent="0.15">
      <c r="A194" s="13" t="s">
        <v>792</v>
      </c>
      <c r="B194" s="13" t="s">
        <v>793</v>
      </c>
      <c r="C194" s="13" t="s">
        <v>14</v>
      </c>
      <c r="D194" s="13" t="s">
        <v>118</v>
      </c>
      <c r="E194" s="14" t="s">
        <v>57</v>
      </c>
      <c r="F194" s="14" t="s">
        <v>84</v>
      </c>
      <c r="G194" s="14" t="s">
        <v>454</v>
      </c>
      <c r="I194" s="14" t="s">
        <v>59</v>
      </c>
      <c r="J194" s="13" t="s">
        <v>794</v>
      </c>
      <c r="K194" s="13" t="s">
        <v>61</v>
      </c>
    </row>
    <row r="195" spans="1:12" x14ac:dyDescent="0.15">
      <c r="A195" s="13" t="s">
        <v>795</v>
      </c>
      <c r="B195" s="13" t="s">
        <v>796</v>
      </c>
      <c r="C195" s="13" t="s">
        <v>32</v>
      </c>
      <c r="D195" s="13" t="s">
        <v>83</v>
      </c>
      <c r="E195" s="14" t="s">
        <v>57</v>
      </c>
      <c r="F195" s="14" t="s">
        <v>84</v>
      </c>
      <c r="G195" s="14" t="s">
        <v>797</v>
      </c>
      <c r="I195" s="14" t="s">
        <v>59</v>
      </c>
      <c r="J195" s="13" t="s">
        <v>798</v>
      </c>
      <c r="K195" s="13" t="s">
        <v>87</v>
      </c>
    </row>
    <row r="196" spans="1:12" x14ac:dyDescent="0.15">
      <c r="A196" s="13" t="s">
        <v>799</v>
      </c>
      <c r="B196" s="13" t="s">
        <v>800</v>
      </c>
      <c r="C196" s="13" t="s">
        <v>13</v>
      </c>
      <c r="D196" s="13" t="s">
        <v>83</v>
      </c>
      <c r="E196" s="14" t="s">
        <v>57</v>
      </c>
      <c r="F196" s="14" t="s">
        <v>84</v>
      </c>
      <c r="G196" s="14" t="s">
        <v>801</v>
      </c>
      <c r="I196" s="14" t="s">
        <v>59</v>
      </c>
      <c r="J196" s="13" t="s">
        <v>802</v>
      </c>
      <c r="K196" s="13" t="s">
        <v>87</v>
      </c>
    </row>
    <row r="197" spans="1:12" x14ac:dyDescent="0.15">
      <c r="A197" s="13" t="s">
        <v>803</v>
      </c>
      <c r="B197" s="13" t="s">
        <v>804</v>
      </c>
      <c r="C197" s="13" t="s">
        <v>35</v>
      </c>
      <c r="D197" s="13" t="s">
        <v>83</v>
      </c>
      <c r="E197" s="14" t="s">
        <v>57</v>
      </c>
      <c r="F197" s="14" t="s">
        <v>84</v>
      </c>
      <c r="G197" s="14" t="s">
        <v>805</v>
      </c>
      <c r="I197" s="14" t="s">
        <v>59</v>
      </c>
      <c r="J197" s="13" t="s">
        <v>806</v>
      </c>
      <c r="K197" s="13" t="s">
        <v>87</v>
      </c>
    </row>
    <row r="198" spans="1:12" x14ac:dyDescent="0.15">
      <c r="A198" s="13" t="s">
        <v>807</v>
      </c>
      <c r="B198" s="13" t="s">
        <v>808</v>
      </c>
      <c r="C198" s="13" t="s">
        <v>30</v>
      </c>
      <c r="D198" s="13" t="s">
        <v>83</v>
      </c>
      <c r="E198" s="14" t="s">
        <v>84</v>
      </c>
      <c r="F198" s="14" t="s">
        <v>84</v>
      </c>
      <c r="G198" s="14" t="s">
        <v>809</v>
      </c>
      <c r="H198" s="14" t="s">
        <v>810</v>
      </c>
      <c r="I198" s="14" t="s">
        <v>59</v>
      </c>
      <c r="J198" s="13" t="s">
        <v>811</v>
      </c>
      <c r="K198" s="13" t="s">
        <v>174</v>
      </c>
      <c r="L198" s="13">
        <v>1356</v>
      </c>
    </row>
    <row r="199" spans="1:12" x14ac:dyDescent="0.15">
      <c r="A199" s="13" t="s">
        <v>812</v>
      </c>
      <c r="B199" s="13" t="s">
        <v>813</v>
      </c>
      <c r="C199" s="13" t="s">
        <v>32</v>
      </c>
      <c r="D199" s="13" t="s">
        <v>83</v>
      </c>
      <c r="E199" s="14" t="s">
        <v>57</v>
      </c>
      <c r="F199" s="14" t="s">
        <v>84</v>
      </c>
      <c r="G199" s="14" t="s">
        <v>814</v>
      </c>
      <c r="I199" s="14" t="s">
        <v>59</v>
      </c>
      <c r="J199" s="13" t="s">
        <v>815</v>
      </c>
      <c r="K199" s="13" t="s">
        <v>87</v>
      </c>
    </row>
    <row r="200" spans="1:12" x14ac:dyDescent="0.15">
      <c r="A200" s="13" t="s">
        <v>816</v>
      </c>
      <c r="B200" s="13" t="s">
        <v>817</v>
      </c>
      <c r="C200" s="13" t="s">
        <v>13</v>
      </c>
      <c r="D200" s="13" t="s">
        <v>83</v>
      </c>
      <c r="E200" s="14" t="s">
        <v>57</v>
      </c>
      <c r="F200" s="14" t="s">
        <v>84</v>
      </c>
      <c r="G200" s="14" t="s">
        <v>818</v>
      </c>
      <c r="I200" s="14" t="s">
        <v>59</v>
      </c>
      <c r="J200" s="13" t="s">
        <v>819</v>
      </c>
      <c r="K200" s="13" t="s">
        <v>87</v>
      </c>
    </row>
    <row r="201" spans="1:12" x14ac:dyDescent="0.15">
      <c r="A201" s="13" t="s">
        <v>820</v>
      </c>
      <c r="B201" s="13" t="s">
        <v>821</v>
      </c>
      <c r="C201" s="13" t="s">
        <v>13</v>
      </c>
      <c r="D201" s="13" t="s">
        <v>83</v>
      </c>
      <c r="E201" s="14" t="s">
        <v>84</v>
      </c>
      <c r="F201" s="14" t="s">
        <v>84</v>
      </c>
      <c r="G201" s="14" t="s">
        <v>144</v>
      </c>
      <c r="H201" s="14" t="s">
        <v>822</v>
      </c>
      <c r="I201" s="14" t="s">
        <v>59</v>
      </c>
      <c r="J201" s="13" t="s">
        <v>823</v>
      </c>
      <c r="K201" s="13" t="s">
        <v>174</v>
      </c>
      <c r="L201" s="13">
        <v>1388</v>
      </c>
    </row>
    <row r="202" spans="1:12" x14ac:dyDescent="0.15">
      <c r="A202" s="13" t="s">
        <v>824</v>
      </c>
      <c r="B202" s="13" t="s">
        <v>825</v>
      </c>
      <c r="C202" s="13" t="s">
        <v>13</v>
      </c>
      <c r="D202" s="13" t="s">
        <v>276</v>
      </c>
      <c r="E202" s="14" t="s">
        <v>57</v>
      </c>
      <c r="F202" s="14" t="s">
        <v>57</v>
      </c>
      <c r="G202" s="14" t="s">
        <v>826</v>
      </c>
      <c r="I202" s="14" t="s">
        <v>59</v>
      </c>
      <c r="J202" s="13" t="s">
        <v>827</v>
      </c>
      <c r="K202" s="13" t="s">
        <v>222</v>
      </c>
    </row>
    <row r="203" spans="1:12" x14ac:dyDescent="0.15">
      <c r="A203" s="13" t="s">
        <v>828</v>
      </c>
      <c r="B203" s="13" t="s">
        <v>829</v>
      </c>
      <c r="C203" s="13" t="s">
        <v>35</v>
      </c>
      <c r="D203" s="13" t="s">
        <v>83</v>
      </c>
      <c r="E203" s="14" t="s">
        <v>57</v>
      </c>
      <c r="F203" s="14" t="s">
        <v>84</v>
      </c>
      <c r="G203" s="14" t="s">
        <v>830</v>
      </c>
      <c r="I203" s="14" t="s">
        <v>59</v>
      </c>
      <c r="J203" s="13" t="s">
        <v>831</v>
      </c>
      <c r="K203" s="13" t="s">
        <v>87</v>
      </c>
    </row>
    <row r="204" spans="1:12" x14ac:dyDescent="0.15">
      <c r="A204" s="13" t="s">
        <v>832</v>
      </c>
      <c r="B204" s="13" t="s">
        <v>833</v>
      </c>
      <c r="C204" s="13" t="s">
        <v>35</v>
      </c>
      <c r="D204" s="13" t="s">
        <v>83</v>
      </c>
      <c r="E204" s="14" t="s">
        <v>57</v>
      </c>
      <c r="F204" s="14" t="s">
        <v>84</v>
      </c>
      <c r="G204" s="14" t="s">
        <v>818</v>
      </c>
      <c r="I204" s="14" t="s">
        <v>59</v>
      </c>
      <c r="J204" s="13" t="s">
        <v>834</v>
      </c>
      <c r="K204" s="13" t="s">
        <v>87</v>
      </c>
    </row>
    <row r="205" spans="1:12" x14ac:dyDescent="0.15">
      <c r="A205" s="13" t="s">
        <v>835</v>
      </c>
      <c r="B205" s="13" t="s">
        <v>836</v>
      </c>
      <c r="C205" s="13" t="s">
        <v>27</v>
      </c>
      <c r="D205" s="13" t="s">
        <v>83</v>
      </c>
      <c r="E205" s="14" t="s">
        <v>57</v>
      </c>
      <c r="F205" s="14" t="s">
        <v>84</v>
      </c>
      <c r="G205" s="14" t="s">
        <v>528</v>
      </c>
      <c r="I205" s="14" t="s">
        <v>59</v>
      </c>
      <c r="J205" s="13" t="s">
        <v>837</v>
      </c>
      <c r="K205" s="13" t="s">
        <v>87</v>
      </c>
    </row>
    <row r="206" spans="1:12" x14ac:dyDescent="0.15">
      <c r="A206" s="13" t="s">
        <v>838</v>
      </c>
      <c r="B206" s="13" t="s">
        <v>839</v>
      </c>
      <c r="C206" s="13" t="s">
        <v>18</v>
      </c>
      <c r="D206" s="13" t="s">
        <v>118</v>
      </c>
      <c r="E206" s="14" t="s">
        <v>57</v>
      </c>
      <c r="F206" s="14" t="s">
        <v>84</v>
      </c>
      <c r="G206" s="14" t="s">
        <v>535</v>
      </c>
      <c r="I206" s="14" t="s">
        <v>59</v>
      </c>
      <c r="J206" s="13" t="s">
        <v>840</v>
      </c>
      <c r="K206" s="13" t="s">
        <v>61</v>
      </c>
    </row>
    <row r="207" spans="1:12" x14ac:dyDescent="0.15">
      <c r="A207" s="13" t="s">
        <v>841</v>
      </c>
      <c r="B207" s="13" t="s">
        <v>842</v>
      </c>
      <c r="C207" s="13" t="s">
        <v>13</v>
      </c>
      <c r="D207" s="13" t="s">
        <v>83</v>
      </c>
      <c r="E207" s="14" t="s">
        <v>57</v>
      </c>
      <c r="F207" s="14" t="s">
        <v>84</v>
      </c>
      <c r="G207" s="14" t="s">
        <v>144</v>
      </c>
      <c r="I207" s="14" t="s">
        <v>59</v>
      </c>
      <c r="J207" s="13" t="s">
        <v>843</v>
      </c>
      <c r="K207" s="13" t="s">
        <v>87</v>
      </c>
    </row>
    <row r="208" spans="1:12" x14ac:dyDescent="0.15">
      <c r="A208" s="13" t="s">
        <v>844</v>
      </c>
      <c r="B208" s="13" t="s">
        <v>845</v>
      </c>
      <c r="C208" s="13" t="s">
        <v>16</v>
      </c>
      <c r="D208" s="13" t="s">
        <v>83</v>
      </c>
      <c r="E208" s="14" t="s">
        <v>57</v>
      </c>
      <c r="F208" s="14" t="s">
        <v>84</v>
      </c>
      <c r="G208" s="14" t="s">
        <v>626</v>
      </c>
      <c r="I208" s="14" t="s">
        <v>59</v>
      </c>
      <c r="J208" s="13" t="s">
        <v>846</v>
      </c>
      <c r="K208" s="13" t="s">
        <v>87</v>
      </c>
    </row>
    <row r="209" spans="1:12" x14ac:dyDescent="0.15">
      <c r="A209" s="13" t="s">
        <v>847</v>
      </c>
      <c r="B209" s="13" t="s">
        <v>848</v>
      </c>
      <c r="C209" s="13" t="s">
        <v>22</v>
      </c>
      <c r="D209" s="13" t="s">
        <v>83</v>
      </c>
      <c r="E209" s="14" t="s">
        <v>57</v>
      </c>
      <c r="F209" s="14" t="s">
        <v>84</v>
      </c>
      <c r="G209" s="14" t="s">
        <v>296</v>
      </c>
      <c r="I209" s="14" t="s">
        <v>59</v>
      </c>
      <c r="J209" s="13" t="s">
        <v>849</v>
      </c>
      <c r="K209" s="13" t="s">
        <v>87</v>
      </c>
    </row>
    <row r="210" spans="1:12" x14ac:dyDescent="0.15">
      <c r="A210" s="13" t="s">
        <v>850</v>
      </c>
      <c r="B210" s="13" t="s">
        <v>851</v>
      </c>
      <c r="C210" s="13" t="s">
        <v>35</v>
      </c>
      <c r="D210" s="13" t="s">
        <v>83</v>
      </c>
      <c r="E210" s="14" t="s">
        <v>57</v>
      </c>
      <c r="F210" s="14" t="s">
        <v>84</v>
      </c>
      <c r="G210" s="14" t="s">
        <v>383</v>
      </c>
      <c r="I210" s="14" t="s">
        <v>59</v>
      </c>
      <c r="J210" s="13" t="s">
        <v>852</v>
      </c>
      <c r="K210" s="13" t="s">
        <v>87</v>
      </c>
    </row>
    <row r="211" spans="1:12" x14ac:dyDescent="0.15">
      <c r="A211" s="13" t="s">
        <v>853</v>
      </c>
      <c r="B211" s="13" t="s">
        <v>854</v>
      </c>
      <c r="C211" s="13" t="s">
        <v>26</v>
      </c>
      <c r="D211" s="13" t="s">
        <v>83</v>
      </c>
      <c r="E211" s="14" t="s">
        <v>57</v>
      </c>
      <c r="F211" s="14" t="s">
        <v>84</v>
      </c>
      <c r="G211" s="14" t="s">
        <v>855</v>
      </c>
      <c r="I211" s="14" t="s">
        <v>59</v>
      </c>
      <c r="J211" s="13" t="s">
        <v>856</v>
      </c>
      <c r="K211" s="13" t="s">
        <v>87</v>
      </c>
    </row>
    <row r="212" spans="1:12" x14ac:dyDescent="0.15">
      <c r="A212" s="13" t="s">
        <v>857</v>
      </c>
      <c r="B212" s="13" t="s">
        <v>858</v>
      </c>
      <c r="C212" s="13" t="s">
        <v>27</v>
      </c>
      <c r="D212" s="13" t="s">
        <v>83</v>
      </c>
      <c r="E212" s="14" t="s">
        <v>57</v>
      </c>
      <c r="F212" s="14" t="s">
        <v>84</v>
      </c>
      <c r="G212" s="14" t="s">
        <v>859</v>
      </c>
      <c r="I212" s="14" t="s">
        <v>59</v>
      </c>
      <c r="J212" s="13" t="s">
        <v>860</v>
      </c>
      <c r="K212" s="13" t="s">
        <v>87</v>
      </c>
    </row>
    <row r="213" spans="1:12" x14ac:dyDescent="0.15">
      <c r="A213" s="13" t="s">
        <v>861</v>
      </c>
      <c r="B213" s="13" t="s">
        <v>862</v>
      </c>
      <c r="C213" s="13" t="s">
        <v>35</v>
      </c>
      <c r="D213" s="13" t="s">
        <v>118</v>
      </c>
      <c r="E213" s="14" t="s">
        <v>57</v>
      </c>
      <c r="F213" s="14" t="s">
        <v>84</v>
      </c>
      <c r="G213" s="14" t="s">
        <v>863</v>
      </c>
      <c r="I213" s="14" t="s">
        <v>59</v>
      </c>
      <c r="J213" s="13" t="s">
        <v>864</v>
      </c>
      <c r="K213" s="13" t="s">
        <v>61</v>
      </c>
    </row>
    <row r="214" spans="1:12" x14ac:dyDescent="0.15">
      <c r="A214" s="13" t="s">
        <v>865</v>
      </c>
      <c r="B214" s="13" t="s">
        <v>866</v>
      </c>
      <c r="C214" s="13" t="s">
        <v>35</v>
      </c>
      <c r="D214" s="13" t="s">
        <v>83</v>
      </c>
      <c r="E214" s="14" t="s">
        <v>57</v>
      </c>
      <c r="F214" s="14" t="s">
        <v>84</v>
      </c>
      <c r="G214" s="14" t="s">
        <v>830</v>
      </c>
      <c r="I214" s="14" t="s">
        <v>59</v>
      </c>
      <c r="J214" s="13" t="s">
        <v>867</v>
      </c>
      <c r="K214" s="13" t="s">
        <v>87</v>
      </c>
    </row>
    <row r="215" spans="1:12" x14ac:dyDescent="0.15">
      <c r="A215" s="13" t="s">
        <v>868</v>
      </c>
      <c r="B215" s="13" t="s">
        <v>869</v>
      </c>
      <c r="C215" s="13" t="s">
        <v>35</v>
      </c>
      <c r="D215" s="13" t="s">
        <v>83</v>
      </c>
      <c r="E215" s="14" t="s">
        <v>57</v>
      </c>
      <c r="F215" s="14" t="s">
        <v>84</v>
      </c>
      <c r="G215" s="14" t="s">
        <v>85</v>
      </c>
      <c r="I215" s="14" t="s">
        <v>59</v>
      </c>
      <c r="J215" s="13" t="s">
        <v>870</v>
      </c>
      <c r="K215" s="13" t="s">
        <v>87</v>
      </c>
    </row>
    <row r="216" spans="1:12" x14ac:dyDescent="0.15">
      <c r="A216" s="13" t="s">
        <v>871</v>
      </c>
      <c r="B216" s="13" t="s">
        <v>872</v>
      </c>
      <c r="C216" s="13" t="s">
        <v>13</v>
      </c>
      <c r="D216" s="13" t="s">
        <v>56</v>
      </c>
      <c r="E216" s="14" t="s">
        <v>57</v>
      </c>
      <c r="F216" s="14" t="s">
        <v>57</v>
      </c>
      <c r="G216" s="14" t="s">
        <v>101</v>
      </c>
      <c r="I216" s="14" t="s">
        <v>59</v>
      </c>
      <c r="J216" s="13" t="s">
        <v>873</v>
      </c>
      <c r="K216" s="13" t="s">
        <v>70</v>
      </c>
    </row>
    <row r="217" spans="1:12" x14ac:dyDescent="0.15">
      <c r="A217" s="13" t="s">
        <v>874</v>
      </c>
      <c r="B217" s="13" t="s">
        <v>875</v>
      </c>
      <c r="C217" s="13" t="s">
        <v>34</v>
      </c>
      <c r="D217" s="13" t="s">
        <v>83</v>
      </c>
      <c r="E217" s="14" t="s">
        <v>57</v>
      </c>
      <c r="F217" s="14" t="s">
        <v>84</v>
      </c>
      <c r="G217" s="14" t="s">
        <v>379</v>
      </c>
      <c r="I217" s="14" t="s">
        <v>59</v>
      </c>
      <c r="J217" s="13" t="s">
        <v>876</v>
      </c>
      <c r="K217" s="13" t="s">
        <v>87</v>
      </c>
    </row>
    <row r="218" spans="1:12" x14ac:dyDescent="0.15">
      <c r="A218" s="13" t="s">
        <v>877</v>
      </c>
      <c r="B218" s="13" t="s">
        <v>878</v>
      </c>
      <c r="C218" s="13" t="s">
        <v>25</v>
      </c>
      <c r="D218" s="13" t="s">
        <v>83</v>
      </c>
      <c r="E218" s="14" t="s">
        <v>57</v>
      </c>
      <c r="F218" s="14" t="s">
        <v>84</v>
      </c>
      <c r="G218" s="14" t="s">
        <v>879</v>
      </c>
      <c r="I218" s="14" t="s">
        <v>59</v>
      </c>
      <c r="J218" s="13" t="s">
        <v>880</v>
      </c>
      <c r="K218" s="13" t="s">
        <v>87</v>
      </c>
    </row>
    <row r="219" spans="1:12" x14ac:dyDescent="0.15">
      <c r="A219" s="13" t="s">
        <v>881</v>
      </c>
      <c r="B219" s="13" t="s">
        <v>882</v>
      </c>
      <c r="C219" s="13" t="s">
        <v>13</v>
      </c>
      <c r="D219" s="13" t="s">
        <v>276</v>
      </c>
      <c r="E219" s="14" t="s">
        <v>57</v>
      </c>
      <c r="F219" s="14" t="s">
        <v>57</v>
      </c>
      <c r="G219" s="14" t="s">
        <v>883</v>
      </c>
      <c r="I219" s="14" t="s">
        <v>59</v>
      </c>
      <c r="J219" s="13" t="s">
        <v>884</v>
      </c>
      <c r="K219" s="13" t="s">
        <v>222</v>
      </c>
    </row>
    <row r="220" spans="1:12" x14ac:dyDescent="0.15">
      <c r="A220" s="13" t="s">
        <v>885</v>
      </c>
      <c r="B220" s="13" t="s">
        <v>886</v>
      </c>
      <c r="C220" s="13" t="s">
        <v>16</v>
      </c>
      <c r="D220" s="13" t="s">
        <v>83</v>
      </c>
      <c r="E220" s="14" t="s">
        <v>57</v>
      </c>
      <c r="F220" s="14" t="s">
        <v>84</v>
      </c>
      <c r="G220" s="14" t="s">
        <v>379</v>
      </c>
      <c r="I220" s="14" t="s">
        <v>59</v>
      </c>
      <c r="J220" s="13" t="s">
        <v>887</v>
      </c>
      <c r="K220" s="13" t="s">
        <v>87</v>
      </c>
    </row>
    <row r="221" spans="1:12" x14ac:dyDescent="0.15">
      <c r="A221" s="13" t="s">
        <v>888</v>
      </c>
      <c r="B221" s="13" t="s">
        <v>889</v>
      </c>
      <c r="C221" s="13" t="s">
        <v>13</v>
      </c>
      <c r="D221" s="13" t="s">
        <v>83</v>
      </c>
      <c r="E221" s="14" t="s">
        <v>84</v>
      </c>
      <c r="F221" s="14" t="s">
        <v>84</v>
      </c>
      <c r="G221" s="14" t="s">
        <v>818</v>
      </c>
      <c r="H221" s="14" t="s">
        <v>890</v>
      </c>
      <c r="I221" s="14" t="s">
        <v>59</v>
      </c>
      <c r="J221" s="13" t="s">
        <v>891</v>
      </c>
      <c r="K221" s="13" t="s">
        <v>174</v>
      </c>
      <c r="L221" s="13">
        <v>1374</v>
      </c>
    </row>
    <row r="222" spans="1:12" x14ac:dyDescent="0.15">
      <c r="A222" s="13" t="s">
        <v>892</v>
      </c>
      <c r="B222" s="13" t="s">
        <v>893</v>
      </c>
      <c r="C222" s="13" t="s">
        <v>33</v>
      </c>
      <c r="D222" s="13" t="s">
        <v>83</v>
      </c>
      <c r="E222" s="14" t="s">
        <v>57</v>
      </c>
      <c r="F222" s="14" t="s">
        <v>84</v>
      </c>
      <c r="G222" s="14" t="s">
        <v>450</v>
      </c>
      <c r="I222" s="14" t="s">
        <v>59</v>
      </c>
      <c r="J222" s="13" t="s">
        <v>894</v>
      </c>
      <c r="K222" s="13" t="s">
        <v>87</v>
      </c>
    </row>
    <row r="223" spans="1:12" x14ac:dyDescent="0.15">
      <c r="A223" s="13" t="s">
        <v>895</v>
      </c>
      <c r="B223" s="13" t="s">
        <v>896</v>
      </c>
      <c r="C223" s="13" t="s">
        <v>29</v>
      </c>
      <c r="D223" s="13" t="s">
        <v>219</v>
      </c>
      <c r="E223" s="14" t="s">
        <v>57</v>
      </c>
      <c r="F223" s="14" t="s">
        <v>84</v>
      </c>
      <c r="G223" s="14" t="s">
        <v>391</v>
      </c>
      <c r="I223" s="14" t="s">
        <v>59</v>
      </c>
      <c r="J223" s="13" t="s">
        <v>897</v>
      </c>
      <c r="K223" s="13" t="s">
        <v>222</v>
      </c>
    </row>
    <row r="224" spans="1:12" x14ac:dyDescent="0.15">
      <c r="A224" s="13" t="s">
        <v>898</v>
      </c>
      <c r="B224" s="13" t="s">
        <v>899</v>
      </c>
      <c r="C224" s="13" t="s">
        <v>35</v>
      </c>
      <c r="D224" s="13" t="s">
        <v>83</v>
      </c>
      <c r="E224" s="14" t="s">
        <v>57</v>
      </c>
      <c r="F224" s="14" t="s">
        <v>84</v>
      </c>
      <c r="G224" s="14" t="s">
        <v>900</v>
      </c>
      <c r="I224" s="14" t="s">
        <v>59</v>
      </c>
      <c r="J224" s="13" t="s">
        <v>901</v>
      </c>
      <c r="K224" s="13" t="s">
        <v>87</v>
      </c>
    </row>
    <row r="225" spans="1:12" x14ac:dyDescent="0.15">
      <c r="A225" s="13" t="s">
        <v>902</v>
      </c>
      <c r="B225" s="13" t="s">
        <v>903</v>
      </c>
      <c r="C225" s="13" t="s">
        <v>30</v>
      </c>
      <c r="D225" s="13" t="s">
        <v>83</v>
      </c>
      <c r="E225" s="14" t="s">
        <v>57</v>
      </c>
      <c r="F225" s="14" t="s">
        <v>84</v>
      </c>
      <c r="G225" s="14" t="s">
        <v>148</v>
      </c>
      <c r="I225" s="14" t="s">
        <v>59</v>
      </c>
      <c r="J225" s="13" t="s">
        <v>904</v>
      </c>
      <c r="K225" s="13" t="s">
        <v>87</v>
      </c>
    </row>
    <row r="226" spans="1:12" x14ac:dyDescent="0.15">
      <c r="A226" s="13" t="s">
        <v>905</v>
      </c>
      <c r="B226" s="13" t="s">
        <v>906</v>
      </c>
      <c r="C226" s="13" t="s">
        <v>20</v>
      </c>
      <c r="D226" s="13" t="s">
        <v>83</v>
      </c>
      <c r="E226" s="14" t="s">
        <v>57</v>
      </c>
      <c r="F226" s="14" t="s">
        <v>84</v>
      </c>
      <c r="G226" s="14" t="s">
        <v>591</v>
      </c>
      <c r="I226" s="14" t="s">
        <v>59</v>
      </c>
      <c r="J226" s="13" t="s">
        <v>907</v>
      </c>
      <c r="K226" s="13" t="s">
        <v>87</v>
      </c>
    </row>
    <row r="227" spans="1:12" x14ac:dyDescent="0.15">
      <c r="A227" s="13" t="s">
        <v>908</v>
      </c>
      <c r="B227" s="13" t="s">
        <v>909</v>
      </c>
      <c r="C227" s="13" t="s">
        <v>35</v>
      </c>
      <c r="D227" s="13" t="s">
        <v>83</v>
      </c>
      <c r="E227" s="14" t="s">
        <v>57</v>
      </c>
      <c r="F227" s="14" t="s">
        <v>84</v>
      </c>
      <c r="G227" s="14" t="s">
        <v>910</v>
      </c>
      <c r="I227" s="14" t="s">
        <v>59</v>
      </c>
      <c r="J227" s="13" t="s">
        <v>911</v>
      </c>
      <c r="K227" s="13" t="s">
        <v>87</v>
      </c>
    </row>
    <row r="228" spans="1:12" x14ac:dyDescent="0.15">
      <c r="A228" s="13" t="s">
        <v>912</v>
      </c>
      <c r="B228" s="13" t="s">
        <v>913</v>
      </c>
      <c r="C228" s="13" t="s">
        <v>18</v>
      </c>
      <c r="D228" s="13" t="s">
        <v>276</v>
      </c>
      <c r="E228" s="14" t="s">
        <v>57</v>
      </c>
      <c r="F228" s="14" t="s">
        <v>57</v>
      </c>
      <c r="G228" s="14" t="s">
        <v>914</v>
      </c>
      <c r="I228" s="14" t="s">
        <v>59</v>
      </c>
      <c r="J228" s="13" t="s">
        <v>915</v>
      </c>
      <c r="K228" s="13" t="s">
        <v>222</v>
      </c>
    </row>
    <row r="229" spans="1:12" x14ac:dyDescent="0.15">
      <c r="A229" s="13" t="s">
        <v>916</v>
      </c>
      <c r="B229" s="13" t="s">
        <v>917</v>
      </c>
      <c r="C229" s="13" t="s">
        <v>26</v>
      </c>
      <c r="D229" s="13" t="s">
        <v>83</v>
      </c>
      <c r="E229" s="14" t="s">
        <v>57</v>
      </c>
      <c r="F229" s="14" t="s">
        <v>84</v>
      </c>
      <c r="G229" s="14" t="s">
        <v>180</v>
      </c>
      <c r="I229" s="14" t="s">
        <v>59</v>
      </c>
      <c r="J229" s="13" t="s">
        <v>918</v>
      </c>
      <c r="K229" s="13" t="s">
        <v>87</v>
      </c>
    </row>
    <row r="230" spans="1:12" x14ac:dyDescent="0.15">
      <c r="A230" s="13" t="s">
        <v>919</v>
      </c>
      <c r="B230" s="13" t="s">
        <v>920</v>
      </c>
      <c r="C230" s="13" t="s">
        <v>26</v>
      </c>
      <c r="D230" s="13" t="s">
        <v>83</v>
      </c>
      <c r="E230" s="14" t="s">
        <v>57</v>
      </c>
      <c r="F230" s="14" t="s">
        <v>84</v>
      </c>
      <c r="G230" s="14" t="s">
        <v>921</v>
      </c>
      <c r="I230" s="14" t="s">
        <v>59</v>
      </c>
      <c r="J230" s="13" t="s">
        <v>922</v>
      </c>
      <c r="K230" s="13" t="s">
        <v>87</v>
      </c>
    </row>
    <row r="231" spans="1:12" x14ac:dyDescent="0.15">
      <c r="A231" s="13" t="s">
        <v>923</v>
      </c>
      <c r="B231" s="13" t="s">
        <v>924</v>
      </c>
      <c r="C231" s="13" t="s">
        <v>25</v>
      </c>
      <c r="D231" s="13" t="s">
        <v>83</v>
      </c>
      <c r="E231" s="14" t="s">
        <v>57</v>
      </c>
      <c r="F231" s="14" t="s">
        <v>84</v>
      </c>
      <c r="G231" s="14" t="s">
        <v>925</v>
      </c>
      <c r="I231" s="14" t="s">
        <v>59</v>
      </c>
      <c r="J231" s="13" t="s">
        <v>926</v>
      </c>
      <c r="K231" s="13" t="s">
        <v>87</v>
      </c>
    </row>
    <row r="232" spans="1:12" x14ac:dyDescent="0.15">
      <c r="A232" s="13" t="s">
        <v>927</v>
      </c>
      <c r="B232" s="13" t="s">
        <v>928</v>
      </c>
      <c r="C232" s="13" t="s">
        <v>13</v>
      </c>
      <c r="D232" s="13" t="s">
        <v>83</v>
      </c>
      <c r="E232" s="14" t="s">
        <v>84</v>
      </c>
      <c r="F232" s="14" t="s">
        <v>84</v>
      </c>
      <c r="G232" s="14" t="s">
        <v>929</v>
      </c>
      <c r="H232" s="14" t="s">
        <v>930</v>
      </c>
      <c r="I232" s="14" t="s">
        <v>59</v>
      </c>
      <c r="J232" s="13" t="s">
        <v>931</v>
      </c>
      <c r="K232" s="13" t="s">
        <v>174</v>
      </c>
      <c r="L232" s="13">
        <v>753</v>
      </c>
    </row>
    <row r="233" spans="1:12" x14ac:dyDescent="0.15">
      <c r="A233" s="13" t="s">
        <v>932</v>
      </c>
      <c r="B233" s="13" t="s">
        <v>933</v>
      </c>
      <c r="C233" s="13" t="s">
        <v>13</v>
      </c>
      <c r="D233" s="13" t="s">
        <v>139</v>
      </c>
      <c r="E233" s="14" t="s">
        <v>57</v>
      </c>
      <c r="F233" s="14" t="s">
        <v>84</v>
      </c>
      <c r="G233" s="14" t="s">
        <v>450</v>
      </c>
      <c r="I233" s="14" t="s">
        <v>59</v>
      </c>
      <c r="J233" s="13" t="s">
        <v>934</v>
      </c>
      <c r="K233" s="13" t="s">
        <v>87</v>
      </c>
    </row>
    <row r="234" spans="1:12" x14ac:dyDescent="0.15">
      <c r="A234" s="13" t="s">
        <v>935</v>
      </c>
      <c r="B234" s="13" t="s">
        <v>936</v>
      </c>
      <c r="C234" s="13" t="s">
        <v>35</v>
      </c>
      <c r="D234" s="13" t="s">
        <v>83</v>
      </c>
      <c r="E234" s="14" t="s">
        <v>57</v>
      </c>
      <c r="F234" s="14" t="s">
        <v>84</v>
      </c>
      <c r="G234" s="14" t="s">
        <v>379</v>
      </c>
      <c r="I234" s="14" t="s">
        <v>59</v>
      </c>
      <c r="J234" s="13" t="s">
        <v>937</v>
      </c>
      <c r="K234" s="13" t="s">
        <v>87</v>
      </c>
    </row>
    <row r="235" spans="1:12" x14ac:dyDescent="0.15">
      <c r="A235" s="13" t="s">
        <v>938</v>
      </c>
      <c r="B235" s="13" t="s">
        <v>939</v>
      </c>
      <c r="C235" s="13" t="s">
        <v>13</v>
      </c>
      <c r="D235" s="13" t="s">
        <v>78</v>
      </c>
      <c r="E235" s="14" t="s">
        <v>57</v>
      </c>
      <c r="F235" s="14" t="s">
        <v>57</v>
      </c>
      <c r="G235" s="14" t="s">
        <v>220</v>
      </c>
      <c r="I235" s="14" t="s">
        <v>59</v>
      </c>
      <c r="J235" s="13" t="s">
        <v>940</v>
      </c>
      <c r="K235" s="13" t="s">
        <v>70</v>
      </c>
    </row>
    <row r="236" spans="1:12" x14ac:dyDescent="0.15">
      <c r="A236" s="13" t="s">
        <v>941</v>
      </c>
      <c r="B236" s="13" t="s">
        <v>942</v>
      </c>
      <c r="C236" s="13" t="s">
        <v>13</v>
      </c>
      <c r="D236" s="13" t="s">
        <v>118</v>
      </c>
      <c r="E236" s="14" t="s">
        <v>57</v>
      </c>
      <c r="F236" s="14" t="s">
        <v>84</v>
      </c>
      <c r="G236" s="14" t="s">
        <v>454</v>
      </c>
      <c r="I236" s="14" t="s">
        <v>59</v>
      </c>
      <c r="J236" s="13" t="s">
        <v>943</v>
      </c>
      <c r="K236" s="13" t="s">
        <v>61</v>
      </c>
    </row>
    <row r="237" spans="1:12" x14ac:dyDescent="0.15">
      <c r="A237" s="13" t="s">
        <v>944</v>
      </c>
      <c r="B237" s="13" t="s">
        <v>945</v>
      </c>
      <c r="C237" s="13" t="s">
        <v>21</v>
      </c>
      <c r="D237" s="13" t="s">
        <v>83</v>
      </c>
      <c r="E237" s="14" t="s">
        <v>57</v>
      </c>
      <c r="F237" s="14" t="s">
        <v>84</v>
      </c>
      <c r="G237" s="14" t="s">
        <v>946</v>
      </c>
      <c r="I237" s="14" t="s">
        <v>59</v>
      </c>
      <c r="J237" s="13" t="s">
        <v>947</v>
      </c>
      <c r="K237" s="13" t="s">
        <v>87</v>
      </c>
    </row>
    <row r="238" spans="1:12" x14ac:dyDescent="0.15">
      <c r="A238" s="13" t="s">
        <v>948</v>
      </c>
      <c r="B238" s="13" t="s">
        <v>949</v>
      </c>
      <c r="C238" s="13" t="s">
        <v>23</v>
      </c>
      <c r="D238" s="13" t="s">
        <v>118</v>
      </c>
      <c r="E238" s="14" t="s">
        <v>57</v>
      </c>
      <c r="F238" s="14" t="s">
        <v>84</v>
      </c>
      <c r="G238" s="14" t="s">
        <v>720</v>
      </c>
      <c r="I238" s="14" t="s">
        <v>59</v>
      </c>
      <c r="J238" s="13" t="s">
        <v>950</v>
      </c>
      <c r="K238" s="13" t="s">
        <v>61</v>
      </c>
    </row>
    <row r="239" spans="1:12" x14ac:dyDescent="0.15">
      <c r="A239" s="13" t="s">
        <v>951</v>
      </c>
      <c r="B239" s="13" t="s">
        <v>952</v>
      </c>
      <c r="C239" s="13" t="s">
        <v>26</v>
      </c>
      <c r="D239" s="13" t="s">
        <v>83</v>
      </c>
      <c r="E239" s="14" t="s">
        <v>57</v>
      </c>
      <c r="F239" s="14" t="s">
        <v>84</v>
      </c>
      <c r="G239" s="14" t="s">
        <v>953</v>
      </c>
      <c r="I239" s="14" t="s">
        <v>59</v>
      </c>
      <c r="J239" s="13" t="s">
        <v>954</v>
      </c>
      <c r="K239" s="13" t="s">
        <v>87</v>
      </c>
    </row>
    <row r="240" spans="1:12" x14ac:dyDescent="0.15">
      <c r="A240" s="13" t="s">
        <v>955</v>
      </c>
      <c r="B240" s="13" t="s">
        <v>956</v>
      </c>
      <c r="C240" s="13" t="s">
        <v>35</v>
      </c>
      <c r="D240" s="13" t="s">
        <v>56</v>
      </c>
      <c r="E240" s="14" t="s">
        <v>57</v>
      </c>
      <c r="F240" s="14" t="s">
        <v>57</v>
      </c>
      <c r="G240" s="14" t="s">
        <v>957</v>
      </c>
      <c r="I240" s="14" t="s">
        <v>59</v>
      </c>
      <c r="J240" s="13" t="s">
        <v>958</v>
      </c>
      <c r="K240" s="13" t="s">
        <v>70</v>
      </c>
    </row>
    <row r="241" spans="1:12" x14ac:dyDescent="0.15">
      <c r="A241" s="13" t="s">
        <v>959</v>
      </c>
      <c r="B241" s="13" t="s">
        <v>960</v>
      </c>
      <c r="C241" s="13" t="s">
        <v>34</v>
      </c>
      <c r="D241" s="13" t="s">
        <v>83</v>
      </c>
      <c r="E241" s="14" t="s">
        <v>57</v>
      </c>
      <c r="F241" s="14" t="s">
        <v>84</v>
      </c>
      <c r="G241" s="14" t="s">
        <v>961</v>
      </c>
      <c r="I241" s="14" t="s">
        <v>59</v>
      </c>
      <c r="J241" s="13" t="s">
        <v>962</v>
      </c>
      <c r="K241" s="13" t="s">
        <v>87</v>
      </c>
    </row>
    <row r="242" spans="1:12" x14ac:dyDescent="0.15">
      <c r="A242" s="13" t="s">
        <v>963</v>
      </c>
      <c r="B242" s="13" t="s">
        <v>964</v>
      </c>
      <c r="C242" s="13" t="s">
        <v>14</v>
      </c>
      <c r="D242" s="13" t="s">
        <v>83</v>
      </c>
      <c r="E242" s="14" t="s">
        <v>57</v>
      </c>
      <c r="F242" s="14" t="s">
        <v>84</v>
      </c>
      <c r="G242" s="14" t="s">
        <v>770</v>
      </c>
      <c r="I242" s="14" t="s">
        <v>59</v>
      </c>
      <c r="J242" s="13" t="s">
        <v>965</v>
      </c>
      <c r="K242" s="13" t="s">
        <v>87</v>
      </c>
    </row>
    <row r="243" spans="1:12" x14ac:dyDescent="0.15">
      <c r="A243" s="13" t="s">
        <v>966</v>
      </c>
      <c r="B243" s="13" t="s">
        <v>967</v>
      </c>
      <c r="C243" s="13" t="s">
        <v>14</v>
      </c>
      <c r="D243" s="13" t="s">
        <v>73</v>
      </c>
      <c r="E243" s="14" t="s">
        <v>57</v>
      </c>
      <c r="F243" s="14" t="s">
        <v>57</v>
      </c>
      <c r="G243" s="14" t="s">
        <v>64</v>
      </c>
      <c r="I243" s="14" t="s">
        <v>59</v>
      </c>
      <c r="J243" s="13" t="s">
        <v>968</v>
      </c>
      <c r="K243" s="13" t="s">
        <v>61</v>
      </c>
    </row>
    <row r="244" spans="1:12" x14ac:dyDescent="0.15">
      <c r="A244" s="13" t="s">
        <v>969</v>
      </c>
      <c r="B244" s="13" t="s">
        <v>970</v>
      </c>
      <c r="C244" s="13" t="s">
        <v>23</v>
      </c>
      <c r="D244" s="13" t="s">
        <v>83</v>
      </c>
      <c r="E244" s="14" t="s">
        <v>57</v>
      </c>
      <c r="F244" s="14" t="s">
        <v>84</v>
      </c>
      <c r="G244" s="14" t="s">
        <v>192</v>
      </c>
      <c r="I244" s="14" t="s">
        <v>59</v>
      </c>
      <c r="J244" s="13" t="s">
        <v>971</v>
      </c>
      <c r="K244" s="13" t="s">
        <v>87</v>
      </c>
    </row>
    <row r="245" spans="1:12" x14ac:dyDescent="0.15">
      <c r="A245" s="13" t="s">
        <v>972</v>
      </c>
      <c r="B245" s="13" t="s">
        <v>973</v>
      </c>
      <c r="C245" s="13" t="s">
        <v>13</v>
      </c>
      <c r="D245" s="13" t="s">
        <v>83</v>
      </c>
      <c r="E245" s="14" t="s">
        <v>57</v>
      </c>
      <c r="F245" s="14" t="s">
        <v>84</v>
      </c>
      <c r="G245" s="14" t="s">
        <v>974</v>
      </c>
      <c r="I245" s="14" t="s">
        <v>59</v>
      </c>
      <c r="J245" s="13" t="s">
        <v>975</v>
      </c>
      <c r="K245" s="13" t="s">
        <v>87</v>
      </c>
    </row>
    <row r="246" spans="1:12" x14ac:dyDescent="0.15">
      <c r="A246" s="13" t="s">
        <v>976</v>
      </c>
      <c r="B246" s="13" t="s">
        <v>977</v>
      </c>
      <c r="C246" s="13" t="s">
        <v>13</v>
      </c>
      <c r="D246" s="13" t="s">
        <v>78</v>
      </c>
      <c r="E246" s="14" t="s">
        <v>57</v>
      </c>
      <c r="F246" s="14" t="s">
        <v>57</v>
      </c>
      <c r="G246" s="14" t="s">
        <v>58</v>
      </c>
      <c r="I246" s="14" t="s">
        <v>59</v>
      </c>
      <c r="J246" s="13" t="s">
        <v>978</v>
      </c>
      <c r="K246" s="13" t="s">
        <v>61</v>
      </c>
    </row>
    <row r="247" spans="1:12" x14ac:dyDescent="0.15">
      <c r="A247" s="13" t="s">
        <v>979</v>
      </c>
      <c r="B247" s="13" t="s">
        <v>980</v>
      </c>
      <c r="C247" s="13" t="s">
        <v>27</v>
      </c>
      <c r="D247" s="13" t="s">
        <v>56</v>
      </c>
      <c r="E247" s="14" t="s">
        <v>57</v>
      </c>
      <c r="F247" s="14" t="s">
        <v>57</v>
      </c>
      <c r="G247" s="14" t="s">
        <v>981</v>
      </c>
      <c r="I247" s="14" t="s">
        <v>59</v>
      </c>
      <c r="J247" s="13" t="s">
        <v>982</v>
      </c>
      <c r="K247" s="13" t="s">
        <v>70</v>
      </c>
    </row>
    <row r="248" spans="1:12" x14ac:dyDescent="0.15">
      <c r="A248" s="13" t="s">
        <v>983</v>
      </c>
      <c r="B248" s="13" t="s">
        <v>984</v>
      </c>
      <c r="C248" s="13" t="s">
        <v>14</v>
      </c>
      <c r="D248" s="13" t="s">
        <v>118</v>
      </c>
      <c r="E248" s="14" t="s">
        <v>57</v>
      </c>
      <c r="F248" s="14" t="s">
        <v>57</v>
      </c>
      <c r="G248" s="14" t="s">
        <v>985</v>
      </c>
      <c r="I248" s="14" t="s">
        <v>59</v>
      </c>
      <c r="J248" s="13" t="s">
        <v>986</v>
      </c>
      <c r="K248" s="13" t="s">
        <v>61</v>
      </c>
    </row>
    <row r="249" spans="1:12" x14ac:dyDescent="0.15">
      <c r="A249" s="13" t="s">
        <v>987</v>
      </c>
      <c r="B249" s="13" t="s">
        <v>988</v>
      </c>
      <c r="C249" s="13" t="s">
        <v>31</v>
      </c>
      <c r="D249" s="13" t="s">
        <v>56</v>
      </c>
      <c r="E249" s="14" t="s">
        <v>57</v>
      </c>
      <c r="F249" s="14" t="s">
        <v>57</v>
      </c>
      <c r="G249" s="14" t="s">
        <v>989</v>
      </c>
      <c r="I249" s="14" t="s">
        <v>59</v>
      </c>
      <c r="J249" s="13" t="s">
        <v>990</v>
      </c>
      <c r="K249" s="13" t="s">
        <v>61</v>
      </c>
    </row>
    <row r="250" spans="1:12" x14ac:dyDescent="0.15">
      <c r="A250" s="13" t="s">
        <v>991</v>
      </c>
      <c r="B250" s="13" t="s">
        <v>992</v>
      </c>
      <c r="C250" s="13" t="s">
        <v>28</v>
      </c>
      <c r="D250" s="13" t="s">
        <v>73</v>
      </c>
      <c r="E250" s="14" t="s">
        <v>57</v>
      </c>
      <c r="F250" s="14" t="s">
        <v>57</v>
      </c>
      <c r="G250" s="14" t="s">
        <v>246</v>
      </c>
      <c r="I250" s="14" t="s">
        <v>59</v>
      </c>
      <c r="J250" s="13" t="s">
        <v>993</v>
      </c>
      <c r="K250" s="13" t="s">
        <v>70</v>
      </c>
    </row>
    <row r="251" spans="1:12" x14ac:dyDescent="0.15">
      <c r="A251" s="13" t="s">
        <v>994</v>
      </c>
      <c r="B251" s="13" t="s">
        <v>995</v>
      </c>
      <c r="C251" s="13" t="s">
        <v>28</v>
      </c>
      <c r="D251" s="13" t="s">
        <v>83</v>
      </c>
      <c r="E251" s="14" t="s">
        <v>57</v>
      </c>
      <c r="F251" s="14" t="s">
        <v>84</v>
      </c>
      <c r="G251" s="14" t="s">
        <v>996</v>
      </c>
      <c r="I251" s="14" t="s">
        <v>59</v>
      </c>
      <c r="J251" s="13" t="s">
        <v>997</v>
      </c>
      <c r="K251" s="13" t="s">
        <v>87</v>
      </c>
    </row>
    <row r="252" spans="1:12" x14ac:dyDescent="0.15">
      <c r="A252" s="13" t="s">
        <v>998</v>
      </c>
      <c r="B252" s="13" t="s">
        <v>999</v>
      </c>
      <c r="C252" s="13" t="s">
        <v>19</v>
      </c>
      <c r="D252" s="13" t="s">
        <v>56</v>
      </c>
      <c r="E252" s="14" t="s">
        <v>57</v>
      </c>
      <c r="F252" s="14" t="s">
        <v>57</v>
      </c>
      <c r="G252" s="14" t="s">
        <v>211</v>
      </c>
      <c r="I252" s="14" t="s">
        <v>59</v>
      </c>
      <c r="J252" s="13" t="s">
        <v>1000</v>
      </c>
      <c r="K252" s="13" t="s">
        <v>70</v>
      </c>
    </row>
    <row r="253" spans="1:12" x14ac:dyDescent="0.15">
      <c r="A253" s="13" t="s">
        <v>1001</v>
      </c>
      <c r="B253" s="13" t="s">
        <v>1002</v>
      </c>
      <c r="C253" s="13" t="s">
        <v>31</v>
      </c>
      <c r="D253" s="13" t="s">
        <v>56</v>
      </c>
      <c r="E253" s="14" t="s">
        <v>57</v>
      </c>
      <c r="F253" s="14" t="s">
        <v>57</v>
      </c>
      <c r="G253" s="14" t="s">
        <v>1003</v>
      </c>
      <c r="I253" s="14" t="s">
        <v>59</v>
      </c>
      <c r="J253" s="13" t="s">
        <v>1004</v>
      </c>
      <c r="K253" s="13" t="s">
        <v>61</v>
      </c>
    </row>
    <row r="254" spans="1:12" x14ac:dyDescent="0.15">
      <c r="A254" s="13" t="s">
        <v>1005</v>
      </c>
      <c r="B254" s="13" t="s">
        <v>1006</v>
      </c>
      <c r="C254" s="13" t="s">
        <v>28</v>
      </c>
      <c r="D254" s="13" t="s">
        <v>83</v>
      </c>
      <c r="E254" s="14" t="s">
        <v>57</v>
      </c>
      <c r="F254" s="14" t="s">
        <v>57</v>
      </c>
      <c r="G254" s="14" t="s">
        <v>1007</v>
      </c>
      <c r="I254" s="14" t="s">
        <v>59</v>
      </c>
      <c r="J254" s="13" t="s">
        <v>1008</v>
      </c>
      <c r="K254" s="13" t="s">
        <v>111</v>
      </c>
    </row>
    <row r="255" spans="1:12" x14ac:dyDescent="0.15">
      <c r="A255" s="13" t="s">
        <v>1009</v>
      </c>
      <c r="B255" s="13" t="s">
        <v>1010</v>
      </c>
      <c r="C255" s="13" t="s">
        <v>13</v>
      </c>
      <c r="D255" s="13" t="s">
        <v>83</v>
      </c>
      <c r="E255" s="14" t="s">
        <v>84</v>
      </c>
      <c r="F255" s="14" t="s">
        <v>84</v>
      </c>
      <c r="G255" s="14" t="s">
        <v>1011</v>
      </c>
      <c r="H255" s="14" t="s">
        <v>1012</v>
      </c>
      <c r="I255" s="14" t="s">
        <v>59</v>
      </c>
      <c r="J255" s="13" t="s">
        <v>1013</v>
      </c>
      <c r="K255" s="13" t="s">
        <v>174</v>
      </c>
      <c r="L255" s="13">
        <v>787</v>
      </c>
    </row>
    <row r="256" spans="1:12" x14ac:dyDescent="0.15">
      <c r="A256" s="13" t="s">
        <v>1014</v>
      </c>
      <c r="B256" s="13" t="s">
        <v>1015</v>
      </c>
      <c r="C256" s="13" t="s">
        <v>31</v>
      </c>
      <c r="D256" s="13" t="s">
        <v>56</v>
      </c>
      <c r="E256" s="14" t="s">
        <v>57</v>
      </c>
      <c r="F256" s="14" t="s">
        <v>57</v>
      </c>
      <c r="G256" s="14" t="s">
        <v>1016</v>
      </c>
      <c r="I256" s="14" t="s">
        <v>59</v>
      </c>
      <c r="J256" s="13" t="s">
        <v>1017</v>
      </c>
      <c r="K256" s="13" t="s">
        <v>70</v>
      </c>
    </row>
    <row r="257" spans="1:11" x14ac:dyDescent="0.15">
      <c r="A257" s="13" t="s">
        <v>1018</v>
      </c>
      <c r="B257" s="13" t="s">
        <v>1019</v>
      </c>
      <c r="C257" s="13" t="s">
        <v>21</v>
      </c>
      <c r="D257" s="13" t="s">
        <v>78</v>
      </c>
      <c r="E257" s="14" t="s">
        <v>57</v>
      </c>
      <c r="F257" s="14" t="s">
        <v>57</v>
      </c>
      <c r="G257" s="14" t="s">
        <v>101</v>
      </c>
      <c r="I257" s="14" t="s">
        <v>59</v>
      </c>
      <c r="J257" s="13" t="s">
        <v>1020</v>
      </c>
      <c r="K257" s="13" t="s">
        <v>70</v>
      </c>
    </row>
    <row r="258" spans="1:11" x14ac:dyDescent="0.15">
      <c r="A258" s="13" t="s">
        <v>1021</v>
      </c>
      <c r="B258" s="13" t="s">
        <v>1022</v>
      </c>
      <c r="C258" s="13" t="s">
        <v>27</v>
      </c>
      <c r="D258" s="13" t="s">
        <v>118</v>
      </c>
      <c r="E258" s="14" t="s">
        <v>57</v>
      </c>
      <c r="F258" s="14" t="s">
        <v>84</v>
      </c>
      <c r="G258" s="14" t="s">
        <v>85</v>
      </c>
      <c r="I258" s="14" t="s">
        <v>59</v>
      </c>
      <c r="J258" s="13" t="s">
        <v>1023</v>
      </c>
      <c r="K258" s="13" t="s">
        <v>61</v>
      </c>
    </row>
    <row r="259" spans="1:11" x14ac:dyDescent="0.15">
      <c r="A259" s="13" t="s">
        <v>1024</v>
      </c>
      <c r="B259" s="13" t="s">
        <v>1025</v>
      </c>
      <c r="C259" s="13" t="s">
        <v>26</v>
      </c>
      <c r="D259" s="13" t="s">
        <v>83</v>
      </c>
      <c r="E259" s="14" t="s">
        <v>57</v>
      </c>
      <c r="F259" s="14" t="s">
        <v>84</v>
      </c>
      <c r="G259" s="14" t="s">
        <v>454</v>
      </c>
      <c r="I259" s="14" t="s">
        <v>59</v>
      </c>
      <c r="J259" s="13" t="s">
        <v>1026</v>
      </c>
      <c r="K259" s="13" t="s">
        <v>87</v>
      </c>
    </row>
    <row r="260" spans="1:11" x14ac:dyDescent="0.15">
      <c r="A260" s="13" t="s">
        <v>1027</v>
      </c>
      <c r="B260" s="13" t="s">
        <v>1028</v>
      </c>
      <c r="C260" s="13" t="s">
        <v>20</v>
      </c>
      <c r="D260" s="13" t="s">
        <v>83</v>
      </c>
      <c r="E260" s="14" t="s">
        <v>57</v>
      </c>
      <c r="F260" s="14" t="s">
        <v>84</v>
      </c>
      <c r="G260" s="14" t="s">
        <v>1029</v>
      </c>
      <c r="I260" s="14" t="s">
        <v>59</v>
      </c>
      <c r="J260" s="13" t="s">
        <v>1030</v>
      </c>
      <c r="K260" s="13" t="s">
        <v>87</v>
      </c>
    </row>
    <row r="261" spans="1:11" x14ac:dyDescent="0.15">
      <c r="A261" s="13" t="s">
        <v>1031</v>
      </c>
      <c r="B261" s="13" t="s">
        <v>1032</v>
      </c>
      <c r="C261" s="13" t="s">
        <v>18</v>
      </c>
      <c r="D261" s="13" t="s">
        <v>83</v>
      </c>
      <c r="E261" s="14" t="s">
        <v>57</v>
      </c>
      <c r="F261" s="14" t="s">
        <v>84</v>
      </c>
      <c r="I261" s="14" t="s">
        <v>59</v>
      </c>
      <c r="J261" s="13" t="s">
        <v>1033</v>
      </c>
      <c r="K261" s="13" t="s">
        <v>87</v>
      </c>
    </row>
    <row r="262" spans="1:11" x14ac:dyDescent="0.15">
      <c r="A262" s="13" t="s">
        <v>1034</v>
      </c>
      <c r="B262" s="13" t="s">
        <v>1035</v>
      </c>
      <c r="C262" s="13" t="s">
        <v>16</v>
      </c>
      <c r="D262" s="13" t="s">
        <v>118</v>
      </c>
      <c r="E262" s="14" t="s">
        <v>57</v>
      </c>
      <c r="F262" s="14" t="s">
        <v>84</v>
      </c>
      <c r="I262" s="14" t="s">
        <v>59</v>
      </c>
      <c r="J262" s="13" t="s">
        <v>1036</v>
      </c>
      <c r="K262" s="13" t="s">
        <v>61</v>
      </c>
    </row>
    <row r="263" spans="1:11" x14ac:dyDescent="0.15">
      <c r="A263" s="13" t="s">
        <v>1037</v>
      </c>
      <c r="B263" s="13" t="s">
        <v>1038</v>
      </c>
      <c r="C263" s="13" t="s">
        <v>20</v>
      </c>
      <c r="D263" s="13" t="s">
        <v>139</v>
      </c>
      <c r="E263" s="14" t="s">
        <v>57</v>
      </c>
      <c r="F263" s="14" t="s">
        <v>84</v>
      </c>
      <c r="G263" s="14" t="s">
        <v>239</v>
      </c>
      <c r="I263" s="14" t="s">
        <v>59</v>
      </c>
      <c r="J263" s="13" t="s">
        <v>1039</v>
      </c>
      <c r="K263" s="13" t="s">
        <v>87</v>
      </c>
    </row>
    <row r="264" spans="1:11" x14ac:dyDescent="0.15">
      <c r="A264" s="13" t="s">
        <v>1040</v>
      </c>
      <c r="B264" s="13" t="s">
        <v>1041</v>
      </c>
      <c r="C264" s="13" t="s">
        <v>16</v>
      </c>
      <c r="D264" s="13" t="s">
        <v>83</v>
      </c>
      <c r="E264" s="14" t="s">
        <v>57</v>
      </c>
      <c r="F264" s="14" t="s">
        <v>84</v>
      </c>
      <c r="G264" s="14" t="s">
        <v>1042</v>
      </c>
      <c r="I264" s="14" t="s">
        <v>59</v>
      </c>
      <c r="J264" s="13" t="s">
        <v>1043</v>
      </c>
      <c r="K264" s="13" t="s">
        <v>87</v>
      </c>
    </row>
    <row r="265" spans="1:11" x14ac:dyDescent="0.15">
      <c r="A265" s="13" t="s">
        <v>1044</v>
      </c>
      <c r="B265" s="13" t="s">
        <v>1045</v>
      </c>
      <c r="C265" s="13" t="s">
        <v>28</v>
      </c>
      <c r="D265" s="13" t="s">
        <v>83</v>
      </c>
      <c r="E265" s="14" t="s">
        <v>57</v>
      </c>
      <c r="F265" s="14" t="s">
        <v>84</v>
      </c>
      <c r="G265" s="14" t="s">
        <v>1046</v>
      </c>
      <c r="I265" s="14" t="s">
        <v>59</v>
      </c>
      <c r="J265" s="13" t="s">
        <v>1047</v>
      </c>
      <c r="K265" s="13" t="s">
        <v>87</v>
      </c>
    </row>
    <row r="266" spans="1:11" x14ac:dyDescent="0.15">
      <c r="A266" s="13" t="s">
        <v>1048</v>
      </c>
      <c r="B266" s="13" t="s">
        <v>1049</v>
      </c>
      <c r="C266" s="13" t="s">
        <v>14</v>
      </c>
      <c r="D266" s="13" t="s">
        <v>83</v>
      </c>
      <c r="E266" s="14" t="s">
        <v>57</v>
      </c>
      <c r="F266" s="14" t="s">
        <v>84</v>
      </c>
      <c r="G266" s="14" t="s">
        <v>458</v>
      </c>
      <c r="I266" s="14" t="s">
        <v>59</v>
      </c>
      <c r="J266" s="13" t="s">
        <v>1050</v>
      </c>
      <c r="K266" s="13" t="s">
        <v>87</v>
      </c>
    </row>
    <row r="267" spans="1:11" x14ac:dyDescent="0.15">
      <c r="A267" s="13" t="s">
        <v>1051</v>
      </c>
      <c r="B267" s="13" t="s">
        <v>1052</v>
      </c>
      <c r="C267" s="13" t="s">
        <v>35</v>
      </c>
      <c r="D267" s="13" t="s">
        <v>83</v>
      </c>
      <c r="E267" s="14" t="s">
        <v>57</v>
      </c>
      <c r="F267" s="14" t="s">
        <v>57</v>
      </c>
      <c r="G267" s="14" t="s">
        <v>1053</v>
      </c>
      <c r="I267" s="14" t="s">
        <v>59</v>
      </c>
      <c r="J267" s="13" t="s">
        <v>1054</v>
      </c>
      <c r="K267" s="13" t="s">
        <v>111</v>
      </c>
    </row>
    <row r="268" spans="1:11" x14ac:dyDescent="0.15">
      <c r="A268" s="13" t="s">
        <v>1055</v>
      </c>
      <c r="B268" s="13" t="s">
        <v>1056</v>
      </c>
      <c r="C268" s="13" t="s">
        <v>18</v>
      </c>
      <c r="D268" s="13" t="s">
        <v>73</v>
      </c>
      <c r="E268" s="14" t="s">
        <v>57</v>
      </c>
      <c r="F268" s="14" t="s">
        <v>57</v>
      </c>
      <c r="G268" s="14" t="s">
        <v>755</v>
      </c>
      <c r="I268" s="14" t="s">
        <v>59</v>
      </c>
      <c r="J268" s="13" t="s">
        <v>1057</v>
      </c>
      <c r="K268" s="13" t="s">
        <v>61</v>
      </c>
    </row>
    <row r="269" spans="1:11" x14ac:dyDescent="0.15">
      <c r="A269" s="13" t="s">
        <v>1058</v>
      </c>
      <c r="B269" s="13" t="s">
        <v>1059</v>
      </c>
      <c r="C269" s="13" t="s">
        <v>21</v>
      </c>
      <c r="D269" s="13" t="s">
        <v>83</v>
      </c>
      <c r="E269" s="14" t="s">
        <v>57</v>
      </c>
      <c r="F269" s="14" t="s">
        <v>84</v>
      </c>
      <c r="G269" s="14" t="s">
        <v>254</v>
      </c>
      <c r="I269" s="14" t="s">
        <v>59</v>
      </c>
      <c r="J269" s="13" t="s">
        <v>1060</v>
      </c>
      <c r="K269" s="13" t="s">
        <v>87</v>
      </c>
    </row>
    <row r="270" spans="1:11" x14ac:dyDescent="0.15">
      <c r="A270" s="13" t="s">
        <v>1061</v>
      </c>
      <c r="B270" s="13" t="s">
        <v>1062</v>
      </c>
      <c r="C270" s="13" t="s">
        <v>34</v>
      </c>
      <c r="D270" s="13" t="s">
        <v>118</v>
      </c>
      <c r="E270" s="14" t="s">
        <v>57</v>
      </c>
      <c r="F270" s="14" t="s">
        <v>84</v>
      </c>
      <c r="G270" s="14" t="s">
        <v>929</v>
      </c>
      <c r="I270" s="14" t="s">
        <v>59</v>
      </c>
      <c r="J270" s="13" t="s">
        <v>1063</v>
      </c>
      <c r="K270" s="13" t="s">
        <v>61</v>
      </c>
    </row>
    <row r="271" spans="1:11" x14ac:dyDescent="0.15">
      <c r="A271" s="13" t="s">
        <v>1064</v>
      </c>
      <c r="B271" s="13" t="s">
        <v>1065</v>
      </c>
      <c r="C271" s="13" t="s">
        <v>21</v>
      </c>
      <c r="D271" s="13" t="s">
        <v>83</v>
      </c>
      <c r="E271" s="14" t="s">
        <v>57</v>
      </c>
      <c r="F271" s="14" t="s">
        <v>84</v>
      </c>
      <c r="G271" s="14" t="s">
        <v>1066</v>
      </c>
      <c r="I271" s="14" t="s">
        <v>59</v>
      </c>
      <c r="J271" s="13" t="s">
        <v>1067</v>
      </c>
      <c r="K271" s="13" t="s">
        <v>87</v>
      </c>
    </row>
    <row r="272" spans="1:11" x14ac:dyDescent="0.15">
      <c r="A272" s="13" t="s">
        <v>1068</v>
      </c>
      <c r="B272" s="13" t="s">
        <v>1069</v>
      </c>
      <c r="C272" s="13" t="s">
        <v>16</v>
      </c>
      <c r="D272" s="13" t="s">
        <v>83</v>
      </c>
      <c r="E272" s="14" t="s">
        <v>57</v>
      </c>
      <c r="F272" s="14" t="s">
        <v>84</v>
      </c>
      <c r="G272" s="14" t="s">
        <v>1070</v>
      </c>
      <c r="I272" s="14" t="s">
        <v>59</v>
      </c>
      <c r="J272" s="13" t="s">
        <v>1071</v>
      </c>
      <c r="K272" s="13" t="s">
        <v>87</v>
      </c>
    </row>
    <row r="273" spans="1:12" x14ac:dyDescent="0.15">
      <c r="A273" s="13" t="s">
        <v>1072</v>
      </c>
      <c r="B273" s="13" t="s">
        <v>1073</v>
      </c>
      <c r="C273" s="13" t="s">
        <v>16</v>
      </c>
      <c r="D273" s="13" t="s">
        <v>83</v>
      </c>
      <c r="E273" s="14" t="s">
        <v>57</v>
      </c>
      <c r="F273" s="14" t="s">
        <v>84</v>
      </c>
      <c r="G273" s="14" t="s">
        <v>1074</v>
      </c>
      <c r="I273" s="14" t="s">
        <v>59</v>
      </c>
      <c r="J273" s="13" t="s">
        <v>1075</v>
      </c>
      <c r="K273" s="13" t="s">
        <v>87</v>
      </c>
    </row>
    <row r="274" spans="1:12" x14ac:dyDescent="0.15">
      <c r="A274" s="13" t="s">
        <v>1076</v>
      </c>
      <c r="B274" s="13" t="s">
        <v>1077</v>
      </c>
      <c r="C274" s="13" t="s">
        <v>13</v>
      </c>
      <c r="D274" s="13" t="s">
        <v>83</v>
      </c>
      <c r="E274" s="14" t="s">
        <v>84</v>
      </c>
      <c r="F274" s="14" t="s">
        <v>84</v>
      </c>
      <c r="G274" s="14" t="s">
        <v>770</v>
      </c>
      <c r="H274" s="14" t="s">
        <v>1078</v>
      </c>
      <c r="I274" s="14" t="s">
        <v>59</v>
      </c>
      <c r="J274" s="13" t="s">
        <v>1079</v>
      </c>
      <c r="K274" s="13" t="s">
        <v>174</v>
      </c>
      <c r="L274" s="13">
        <v>1031</v>
      </c>
    </row>
    <row r="275" spans="1:12" x14ac:dyDescent="0.15">
      <c r="A275" s="13" t="s">
        <v>1080</v>
      </c>
      <c r="B275" s="13" t="s">
        <v>1081</v>
      </c>
      <c r="C275" s="13" t="s">
        <v>29</v>
      </c>
      <c r="D275" s="13" t="s">
        <v>83</v>
      </c>
      <c r="E275" s="14" t="s">
        <v>57</v>
      </c>
      <c r="F275" s="14" t="s">
        <v>84</v>
      </c>
      <c r="G275" s="14" t="s">
        <v>450</v>
      </c>
      <c r="I275" s="14" t="s">
        <v>59</v>
      </c>
      <c r="J275" s="13" t="s">
        <v>1082</v>
      </c>
      <c r="K275" s="13" t="s">
        <v>87</v>
      </c>
    </row>
    <row r="276" spans="1:12" x14ac:dyDescent="0.15">
      <c r="A276" s="13" t="s">
        <v>1083</v>
      </c>
      <c r="B276" s="13" t="s">
        <v>1084</v>
      </c>
      <c r="C276" s="13" t="s">
        <v>23</v>
      </c>
      <c r="D276" s="13" t="s">
        <v>83</v>
      </c>
      <c r="E276" s="14" t="s">
        <v>57</v>
      </c>
      <c r="F276" s="14" t="s">
        <v>84</v>
      </c>
      <c r="G276" s="14" t="s">
        <v>1085</v>
      </c>
      <c r="I276" s="14" t="s">
        <v>59</v>
      </c>
      <c r="J276" s="13" t="s">
        <v>1086</v>
      </c>
      <c r="K276" s="13" t="s">
        <v>87</v>
      </c>
    </row>
    <row r="277" spans="1:12" x14ac:dyDescent="0.15">
      <c r="A277" s="13" t="s">
        <v>1087</v>
      </c>
      <c r="B277" s="13" t="s">
        <v>1088</v>
      </c>
      <c r="C277" s="13" t="s">
        <v>14</v>
      </c>
      <c r="D277" s="13" t="s">
        <v>83</v>
      </c>
      <c r="E277" s="14" t="s">
        <v>57</v>
      </c>
      <c r="F277" s="14" t="s">
        <v>84</v>
      </c>
      <c r="G277" s="14" t="s">
        <v>1089</v>
      </c>
      <c r="I277" s="14" t="s">
        <v>59</v>
      </c>
      <c r="J277" s="13" t="s">
        <v>1090</v>
      </c>
      <c r="K277" s="13" t="s">
        <v>87</v>
      </c>
    </row>
    <row r="278" spans="1:12" x14ac:dyDescent="0.15">
      <c r="A278" s="13" t="s">
        <v>1091</v>
      </c>
      <c r="B278" s="13" t="s">
        <v>1092</v>
      </c>
      <c r="C278" s="13" t="s">
        <v>13</v>
      </c>
      <c r="D278" s="13" t="s">
        <v>83</v>
      </c>
      <c r="E278" s="14" t="s">
        <v>84</v>
      </c>
      <c r="F278" s="14" t="s">
        <v>84</v>
      </c>
      <c r="G278" s="14" t="s">
        <v>1093</v>
      </c>
      <c r="H278" s="14" t="s">
        <v>1094</v>
      </c>
      <c r="I278" s="14" t="s">
        <v>59</v>
      </c>
      <c r="J278" s="13" t="s">
        <v>1095</v>
      </c>
      <c r="K278" s="13" t="s">
        <v>174</v>
      </c>
      <c r="L278" s="13">
        <v>452</v>
      </c>
    </row>
    <row r="279" spans="1:12" x14ac:dyDescent="0.15">
      <c r="A279" s="13" t="s">
        <v>1096</v>
      </c>
      <c r="B279" s="13" t="s">
        <v>1097</v>
      </c>
      <c r="C279" s="13" t="s">
        <v>18</v>
      </c>
      <c r="D279" s="13" t="s">
        <v>118</v>
      </c>
      <c r="E279" s="14" t="s">
        <v>57</v>
      </c>
      <c r="F279" s="14" t="s">
        <v>84</v>
      </c>
      <c r="G279" s="14" t="s">
        <v>863</v>
      </c>
      <c r="I279" s="14" t="s">
        <v>59</v>
      </c>
      <c r="J279" s="13" t="s">
        <v>1098</v>
      </c>
      <c r="K279" s="13" t="s">
        <v>61</v>
      </c>
    </row>
    <row r="280" spans="1:12" x14ac:dyDescent="0.15">
      <c r="A280" s="13" t="s">
        <v>1099</v>
      </c>
      <c r="B280" s="13" t="s">
        <v>1100</v>
      </c>
      <c r="C280" s="13" t="s">
        <v>33</v>
      </c>
      <c r="D280" s="13" t="s">
        <v>73</v>
      </c>
      <c r="E280" s="14" t="s">
        <v>57</v>
      </c>
      <c r="F280" s="14" t="s">
        <v>84</v>
      </c>
      <c r="G280" s="14" t="s">
        <v>1101</v>
      </c>
      <c r="I280" s="14" t="s">
        <v>59</v>
      </c>
      <c r="J280" s="13" t="s">
        <v>1102</v>
      </c>
      <c r="K280" s="13" t="s">
        <v>61</v>
      </c>
    </row>
    <row r="281" spans="1:12" x14ac:dyDescent="0.15">
      <c r="A281" s="13" t="s">
        <v>1103</v>
      </c>
      <c r="B281" s="13" t="s">
        <v>1104</v>
      </c>
      <c r="C281" s="13" t="s">
        <v>27</v>
      </c>
      <c r="D281" s="13" t="s">
        <v>83</v>
      </c>
      <c r="E281" s="14" t="s">
        <v>57</v>
      </c>
      <c r="F281" s="14" t="s">
        <v>84</v>
      </c>
      <c r="G281" s="14" t="s">
        <v>1105</v>
      </c>
      <c r="I281" s="14" t="s">
        <v>59</v>
      </c>
      <c r="J281" s="13" t="s">
        <v>1106</v>
      </c>
      <c r="K281" s="13" t="s">
        <v>87</v>
      </c>
    </row>
    <row r="282" spans="1:12" x14ac:dyDescent="0.15">
      <c r="A282" s="13" t="s">
        <v>1107</v>
      </c>
      <c r="B282" s="13" t="s">
        <v>1108</v>
      </c>
      <c r="C282" s="13" t="s">
        <v>27</v>
      </c>
      <c r="D282" s="13" t="s">
        <v>83</v>
      </c>
      <c r="E282" s="14" t="s">
        <v>57</v>
      </c>
      <c r="F282" s="14" t="s">
        <v>84</v>
      </c>
      <c r="G282" s="14" t="s">
        <v>167</v>
      </c>
      <c r="I282" s="14" t="s">
        <v>59</v>
      </c>
      <c r="J282" s="13" t="s">
        <v>1109</v>
      </c>
      <c r="K282" s="13" t="s">
        <v>87</v>
      </c>
    </row>
    <row r="283" spans="1:12" x14ac:dyDescent="0.15">
      <c r="A283" s="13" t="s">
        <v>1110</v>
      </c>
      <c r="B283" s="13" t="s">
        <v>1111</v>
      </c>
      <c r="C283" s="13" t="s">
        <v>39</v>
      </c>
      <c r="D283" s="13" t="s">
        <v>83</v>
      </c>
      <c r="E283" s="14" t="s">
        <v>57</v>
      </c>
      <c r="F283" s="14" t="s">
        <v>84</v>
      </c>
      <c r="G283" s="14" t="s">
        <v>1105</v>
      </c>
      <c r="I283" s="14" t="s">
        <v>59</v>
      </c>
      <c r="J283" s="13" t="s">
        <v>1112</v>
      </c>
      <c r="K283" s="13" t="s">
        <v>87</v>
      </c>
    </row>
    <row r="284" spans="1:12" x14ac:dyDescent="0.15">
      <c r="A284" s="13" t="s">
        <v>1113</v>
      </c>
      <c r="B284" s="13" t="s">
        <v>1114</v>
      </c>
      <c r="C284" s="13" t="s">
        <v>13</v>
      </c>
      <c r="D284" s="13" t="s">
        <v>118</v>
      </c>
      <c r="E284" s="14" t="s">
        <v>57</v>
      </c>
      <c r="F284" s="14" t="s">
        <v>84</v>
      </c>
      <c r="G284" s="14" t="s">
        <v>1042</v>
      </c>
      <c r="I284" s="14" t="s">
        <v>59</v>
      </c>
      <c r="J284" s="13" t="s">
        <v>1115</v>
      </c>
      <c r="K284" s="13" t="s">
        <v>61</v>
      </c>
    </row>
    <row r="285" spans="1:12" x14ac:dyDescent="0.15">
      <c r="A285" s="13" t="s">
        <v>1116</v>
      </c>
      <c r="B285" s="13" t="s">
        <v>1117</v>
      </c>
      <c r="C285" s="13" t="s">
        <v>34</v>
      </c>
      <c r="D285" s="13" t="s">
        <v>83</v>
      </c>
      <c r="E285" s="14" t="s">
        <v>57</v>
      </c>
      <c r="F285" s="14" t="s">
        <v>84</v>
      </c>
      <c r="G285" s="14" t="s">
        <v>1118</v>
      </c>
      <c r="I285" s="14" t="s">
        <v>59</v>
      </c>
      <c r="J285" s="13" t="s">
        <v>1119</v>
      </c>
      <c r="K285" s="13" t="s">
        <v>87</v>
      </c>
    </row>
    <row r="286" spans="1:12" x14ac:dyDescent="0.15">
      <c r="A286" s="13" t="s">
        <v>1120</v>
      </c>
      <c r="B286" s="13" t="s">
        <v>1121</v>
      </c>
      <c r="C286" s="13" t="s">
        <v>13</v>
      </c>
      <c r="D286" s="13" t="s">
        <v>118</v>
      </c>
      <c r="E286" s="14" t="s">
        <v>57</v>
      </c>
      <c r="F286" s="14" t="s">
        <v>84</v>
      </c>
      <c r="G286" s="14" t="s">
        <v>728</v>
      </c>
      <c r="I286" s="14" t="s">
        <v>59</v>
      </c>
      <c r="J286" s="13" t="s">
        <v>1122</v>
      </c>
      <c r="K286" s="13" t="s">
        <v>61</v>
      </c>
    </row>
    <row r="287" spans="1:12" x14ac:dyDescent="0.15">
      <c r="A287" s="13" t="s">
        <v>1123</v>
      </c>
      <c r="B287" s="13" t="s">
        <v>1124</v>
      </c>
      <c r="C287" s="13" t="s">
        <v>27</v>
      </c>
      <c r="D287" s="13" t="s">
        <v>83</v>
      </c>
      <c r="E287" s="14" t="s">
        <v>57</v>
      </c>
      <c r="F287" s="14" t="s">
        <v>84</v>
      </c>
      <c r="G287" s="14" t="s">
        <v>127</v>
      </c>
      <c r="I287" s="14" t="s">
        <v>59</v>
      </c>
      <c r="J287" s="13" t="s">
        <v>1125</v>
      </c>
      <c r="K287" s="13" t="s">
        <v>87</v>
      </c>
    </row>
    <row r="288" spans="1:12" x14ac:dyDescent="0.15">
      <c r="A288" s="13" t="s">
        <v>1126</v>
      </c>
      <c r="B288" s="13" t="s">
        <v>1127</v>
      </c>
      <c r="C288" s="13" t="s">
        <v>27</v>
      </c>
      <c r="D288" s="13" t="s">
        <v>83</v>
      </c>
      <c r="E288" s="14" t="s">
        <v>57</v>
      </c>
      <c r="F288" s="14" t="s">
        <v>84</v>
      </c>
      <c r="G288" s="14" t="s">
        <v>127</v>
      </c>
      <c r="I288" s="14" t="s">
        <v>59</v>
      </c>
      <c r="J288" s="13" t="s">
        <v>1128</v>
      </c>
      <c r="K288" s="13" t="s">
        <v>87</v>
      </c>
    </row>
    <row r="289" spans="1:11" x14ac:dyDescent="0.15">
      <c r="A289" s="13" t="s">
        <v>1129</v>
      </c>
      <c r="B289" s="13" t="s">
        <v>1130</v>
      </c>
      <c r="C289" s="13" t="s">
        <v>13</v>
      </c>
      <c r="D289" s="13" t="s">
        <v>118</v>
      </c>
      <c r="E289" s="14" t="s">
        <v>57</v>
      </c>
      <c r="F289" s="14" t="s">
        <v>84</v>
      </c>
      <c r="G289" s="14" t="s">
        <v>925</v>
      </c>
      <c r="I289" s="14" t="s">
        <v>59</v>
      </c>
      <c r="J289" s="13" t="s">
        <v>1131</v>
      </c>
      <c r="K289" s="13" t="s">
        <v>61</v>
      </c>
    </row>
    <row r="290" spans="1:11" x14ac:dyDescent="0.15">
      <c r="A290" s="13" t="s">
        <v>1132</v>
      </c>
      <c r="B290" s="13" t="s">
        <v>1133</v>
      </c>
      <c r="C290" s="13" t="s">
        <v>27</v>
      </c>
      <c r="D290" s="13" t="s">
        <v>83</v>
      </c>
      <c r="E290" s="14" t="s">
        <v>57</v>
      </c>
      <c r="F290" s="14" t="s">
        <v>84</v>
      </c>
      <c r="G290" s="14" t="s">
        <v>728</v>
      </c>
      <c r="I290" s="14" t="s">
        <v>59</v>
      </c>
      <c r="J290" s="13" t="s">
        <v>1134</v>
      </c>
      <c r="K290" s="13" t="s">
        <v>87</v>
      </c>
    </row>
    <row r="291" spans="1:11" x14ac:dyDescent="0.15">
      <c r="A291" s="13" t="s">
        <v>1135</v>
      </c>
      <c r="B291" s="13" t="s">
        <v>1136</v>
      </c>
      <c r="C291" s="13" t="s">
        <v>34</v>
      </c>
      <c r="D291" s="13" t="s">
        <v>118</v>
      </c>
      <c r="E291" s="14" t="s">
        <v>57</v>
      </c>
      <c r="F291" s="14" t="s">
        <v>84</v>
      </c>
      <c r="G291" s="14" t="s">
        <v>797</v>
      </c>
      <c r="I291" s="14" t="s">
        <v>59</v>
      </c>
      <c r="J291" s="13" t="s">
        <v>1137</v>
      </c>
      <c r="K291" s="13" t="s">
        <v>61</v>
      </c>
    </row>
    <row r="292" spans="1:11" x14ac:dyDescent="0.15">
      <c r="A292" s="13" t="s">
        <v>1138</v>
      </c>
      <c r="B292" s="13" t="s">
        <v>1139</v>
      </c>
      <c r="C292" s="13" t="s">
        <v>19</v>
      </c>
      <c r="D292" s="13" t="s">
        <v>276</v>
      </c>
      <c r="E292" s="14" t="s">
        <v>57</v>
      </c>
      <c r="F292" s="14" t="s">
        <v>57</v>
      </c>
      <c r="G292" s="14" t="s">
        <v>127</v>
      </c>
      <c r="I292" s="14" t="s">
        <v>59</v>
      </c>
      <c r="J292" s="13" t="s">
        <v>1140</v>
      </c>
      <c r="K292" s="13" t="s">
        <v>222</v>
      </c>
    </row>
    <row r="293" spans="1:11" x14ac:dyDescent="0.15">
      <c r="A293" s="13" t="s">
        <v>1141</v>
      </c>
      <c r="B293" s="13" t="s">
        <v>1142</v>
      </c>
      <c r="C293" s="13" t="s">
        <v>13</v>
      </c>
      <c r="D293" s="13" t="s">
        <v>118</v>
      </c>
      <c r="E293" s="14" t="s">
        <v>57</v>
      </c>
      <c r="F293" s="14" t="s">
        <v>84</v>
      </c>
      <c r="G293" s="14" t="s">
        <v>925</v>
      </c>
      <c r="I293" s="14" t="s">
        <v>59</v>
      </c>
      <c r="J293" s="13" t="s">
        <v>1143</v>
      </c>
      <c r="K293" s="13" t="s">
        <v>61</v>
      </c>
    </row>
    <row r="294" spans="1:11" x14ac:dyDescent="0.15">
      <c r="A294" s="13" t="s">
        <v>1144</v>
      </c>
      <c r="B294" s="13" t="s">
        <v>1145</v>
      </c>
      <c r="C294" s="13" t="s">
        <v>35</v>
      </c>
      <c r="D294" s="13" t="s">
        <v>83</v>
      </c>
      <c r="E294" s="14" t="s">
        <v>57</v>
      </c>
      <c r="F294" s="14" t="s">
        <v>84</v>
      </c>
      <c r="G294" s="14" t="s">
        <v>1146</v>
      </c>
      <c r="I294" s="14" t="s">
        <v>59</v>
      </c>
      <c r="J294" s="13" t="s">
        <v>1147</v>
      </c>
      <c r="K294" s="13" t="s">
        <v>87</v>
      </c>
    </row>
    <row r="295" spans="1:11" x14ac:dyDescent="0.15">
      <c r="A295" s="13" t="s">
        <v>1148</v>
      </c>
      <c r="B295" s="13" t="s">
        <v>1149</v>
      </c>
      <c r="C295" s="13" t="s">
        <v>31</v>
      </c>
      <c r="D295" s="13" t="s">
        <v>83</v>
      </c>
      <c r="E295" s="14" t="s">
        <v>57</v>
      </c>
      <c r="F295" s="14" t="s">
        <v>84</v>
      </c>
      <c r="G295" s="14" t="s">
        <v>1150</v>
      </c>
      <c r="I295" s="14" t="s">
        <v>59</v>
      </c>
      <c r="J295" s="13" t="s">
        <v>1151</v>
      </c>
      <c r="K295" s="13" t="s">
        <v>87</v>
      </c>
    </row>
    <row r="296" spans="1:11" x14ac:dyDescent="0.15">
      <c r="A296" s="13" t="s">
        <v>1152</v>
      </c>
      <c r="B296" s="13" t="s">
        <v>1153</v>
      </c>
      <c r="C296" s="13" t="s">
        <v>19</v>
      </c>
      <c r="D296" s="13" t="s">
        <v>276</v>
      </c>
      <c r="E296" s="14" t="s">
        <v>57</v>
      </c>
      <c r="F296" s="14" t="s">
        <v>57</v>
      </c>
      <c r="G296" s="14" t="s">
        <v>1150</v>
      </c>
      <c r="I296" s="14" t="s">
        <v>59</v>
      </c>
      <c r="J296" s="13" t="s">
        <v>1154</v>
      </c>
      <c r="K296" s="13" t="s">
        <v>222</v>
      </c>
    </row>
    <row r="297" spans="1:11" x14ac:dyDescent="0.15">
      <c r="A297" s="13" t="s">
        <v>1155</v>
      </c>
      <c r="B297" s="13" t="s">
        <v>1156</v>
      </c>
      <c r="C297" s="13" t="s">
        <v>13</v>
      </c>
      <c r="D297" s="13" t="s">
        <v>118</v>
      </c>
      <c r="E297" s="14" t="s">
        <v>57</v>
      </c>
      <c r="F297" s="14" t="s">
        <v>84</v>
      </c>
      <c r="G297" s="14" t="s">
        <v>1157</v>
      </c>
      <c r="I297" s="14" t="s">
        <v>59</v>
      </c>
      <c r="J297" s="13" t="s">
        <v>1158</v>
      </c>
      <c r="K297" s="13" t="s">
        <v>61</v>
      </c>
    </row>
    <row r="298" spans="1:11" x14ac:dyDescent="0.15">
      <c r="A298" s="13" t="s">
        <v>1159</v>
      </c>
      <c r="B298" s="13" t="s">
        <v>1160</v>
      </c>
      <c r="C298" s="13" t="s">
        <v>35</v>
      </c>
      <c r="D298" s="13" t="s">
        <v>83</v>
      </c>
      <c r="E298" s="14" t="s">
        <v>57</v>
      </c>
      <c r="F298" s="14" t="s">
        <v>84</v>
      </c>
      <c r="G298" s="14" t="s">
        <v>953</v>
      </c>
      <c r="I298" s="14" t="s">
        <v>59</v>
      </c>
      <c r="J298" s="13" t="s">
        <v>1161</v>
      </c>
      <c r="K298" s="13" t="s">
        <v>87</v>
      </c>
    </row>
    <row r="299" spans="1:11" x14ac:dyDescent="0.15">
      <c r="A299" s="13" t="s">
        <v>1162</v>
      </c>
      <c r="B299" s="13" t="s">
        <v>1163</v>
      </c>
      <c r="C299" s="13" t="s">
        <v>34</v>
      </c>
      <c r="D299" s="13" t="s">
        <v>83</v>
      </c>
      <c r="E299" s="14" t="s">
        <v>57</v>
      </c>
      <c r="F299" s="14" t="s">
        <v>84</v>
      </c>
      <c r="G299" s="14" t="s">
        <v>1164</v>
      </c>
      <c r="I299" s="14" t="s">
        <v>59</v>
      </c>
      <c r="J299" s="13" t="s">
        <v>1165</v>
      </c>
      <c r="K299" s="13" t="s">
        <v>87</v>
      </c>
    </row>
    <row r="300" spans="1:11" x14ac:dyDescent="0.15">
      <c r="A300" s="13" t="s">
        <v>1166</v>
      </c>
      <c r="B300" s="13" t="s">
        <v>1167</v>
      </c>
      <c r="C300" s="13" t="s">
        <v>23</v>
      </c>
      <c r="D300" s="13" t="s">
        <v>118</v>
      </c>
      <c r="E300" s="14" t="s">
        <v>57</v>
      </c>
      <c r="F300" s="14" t="s">
        <v>84</v>
      </c>
      <c r="G300" s="14" t="s">
        <v>296</v>
      </c>
      <c r="I300" s="14" t="s">
        <v>59</v>
      </c>
      <c r="J300" s="13" t="s">
        <v>1168</v>
      </c>
      <c r="K300" s="13" t="s">
        <v>61</v>
      </c>
    </row>
    <row r="301" spans="1:11" x14ac:dyDescent="0.15">
      <c r="A301" s="13" t="s">
        <v>1169</v>
      </c>
      <c r="B301" s="13" t="s">
        <v>1170</v>
      </c>
      <c r="C301" s="13" t="s">
        <v>34</v>
      </c>
      <c r="D301" s="13" t="s">
        <v>276</v>
      </c>
      <c r="E301" s="14" t="s">
        <v>57</v>
      </c>
      <c r="F301" s="14" t="s">
        <v>57</v>
      </c>
      <c r="G301" s="14" t="s">
        <v>728</v>
      </c>
      <c r="I301" s="14" t="s">
        <v>59</v>
      </c>
      <c r="J301" s="13" t="s">
        <v>1171</v>
      </c>
      <c r="K301" s="13" t="s">
        <v>222</v>
      </c>
    </row>
    <row r="302" spans="1:11" x14ac:dyDescent="0.15">
      <c r="A302" s="13" t="s">
        <v>1172</v>
      </c>
      <c r="B302" s="13" t="s">
        <v>1173</v>
      </c>
      <c r="C302" s="13" t="s">
        <v>34</v>
      </c>
      <c r="D302" s="13" t="s">
        <v>118</v>
      </c>
      <c r="E302" s="14" t="s">
        <v>57</v>
      </c>
      <c r="F302" s="14" t="s">
        <v>84</v>
      </c>
      <c r="G302" s="14" t="s">
        <v>458</v>
      </c>
      <c r="I302" s="14" t="s">
        <v>59</v>
      </c>
      <c r="J302" s="13" t="s">
        <v>1174</v>
      </c>
      <c r="K302" s="13" t="s">
        <v>61</v>
      </c>
    </row>
    <row r="303" spans="1:11" x14ac:dyDescent="0.15">
      <c r="A303" s="13" t="s">
        <v>1175</v>
      </c>
      <c r="B303" s="13" t="s">
        <v>1176</v>
      </c>
      <c r="C303" s="13" t="s">
        <v>22</v>
      </c>
      <c r="D303" s="13" t="s">
        <v>83</v>
      </c>
      <c r="E303" s="14" t="s">
        <v>57</v>
      </c>
      <c r="F303" s="14" t="s">
        <v>84</v>
      </c>
      <c r="G303" s="14" t="s">
        <v>1177</v>
      </c>
      <c r="I303" s="14" t="s">
        <v>59</v>
      </c>
      <c r="J303" s="13" t="s">
        <v>1178</v>
      </c>
      <c r="K303" s="13" t="s">
        <v>87</v>
      </c>
    </row>
    <row r="304" spans="1:11" x14ac:dyDescent="0.15">
      <c r="A304" s="13" t="s">
        <v>1179</v>
      </c>
      <c r="B304" s="13" t="s">
        <v>1180</v>
      </c>
      <c r="C304" s="13" t="s">
        <v>31</v>
      </c>
      <c r="D304" s="13" t="s">
        <v>73</v>
      </c>
      <c r="E304" s="14" t="s">
        <v>57</v>
      </c>
      <c r="F304" s="14" t="s">
        <v>84</v>
      </c>
      <c r="G304" s="14" t="s">
        <v>1181</v>
      </c>
      <c r="I304" s="14" t="s">
        <v>59</v>
      </c>
      <c r="J304" s="13" t="s">
        <v>1182</v>
      </c>
      <c r="K304" s="13" t="s">
        <v>61</v>
      </c>
    </row>
    <row r="305" spans="1:11" x14ac:dyDescent="0.15">
      <c r="A305" s="13" t="s">
        <v>1183</v>
      </c>
      <c r="B305" s="13" t="s">
        <v>1184</v>
      </c>
      <c r="C305" s="13" t="s">
        <v>35</v>
      </c>
      <c r="D305" s="13" t="s">
        <v>139</v>
      </c>
      <c r="E305" s="14" t="s">
        <v>57</v>
      </c>
      <c r="F305" s="14" t="s">
        <v>84</v>
      </c>
      <c r="G305" s="14" t="s">
        <v>759</v>
      </c>
      <c r="I305" s="14" t="s">
        <v>59</v>
      </c>
      <c r="J305" s="13" t="s">
        <v>1185</v>
      </c>
      <c r="K305" s="13" t="s">
        <v>87</v>
      </c>
    </row>
    <row r="306" spans="1:11" x14ac:dyDescent="0.15">
      <c r="A306" s="13" t="s">
        <v>1186</v>
      </c>
      <c r="B306" s="13" t="s">
        <v>1187</v>
      </c>
      <c r="C306" s="13" t="s">
        <v>19</v>
      </c>
      <c r="D306" s="13" t="s">
        <v>83</v>
      </c>
      <c r="E306" s="14" t="s">
        <v>57</v>
      </c>
      <c r="F306" s="14" t="s">
        <v>84</v>
      </c>
      <c r="G306" s="14" t="s">
        <v>797</v>
      </c>
      <c r="I306" s="14" t="s">
        <v>59</v>
      </c>
      <c r="J306" s="13" t="s">
        <v>1188</v>
      </c>
      <c r="K306" s="13" t="s">
        <v>87</v>
      </c>
    </row>
    <row r="307" spans="1:11" x14ac:dyDescent="0.15">
      <c r="A307" s="13" t="s">
        <v>1189</v>
      </c>
      <c r="B307" s="13" t="s">
        <v>1190</v>
      </c>
      <c r="C307" s="13" t="s">
        <v>18</v>
      </c>
      <c r="D307" s="13" t="s">
        <v>83</v>
      </c>
      <c r="E307" s="14" t="s">
        <v>57</v>
      </c>
      <c r="F307" s="14" t="s">
        <v>84</v>
      </c>
      <c r="G307" s="14" t="s">
        <v>1191</v>
      </c>
      <c r="I307" s="14" t="s">
        <v>59</v>
      </c>
      <c r="J307" s="13" t="s">
        <v>1192</v>
      </c>
      <c r="K307" s="13" t="s">
        <v>87</v>
      </c>
    </row>
    <row r="308" spans="1:11" x14ac:dyDescent="0.15">
      <c r="A308" s="13" t="s">
        <v>1193</v>
      </c>
      <c r="B308" s="13" t="s">
        <v>1194</v>
      </c>
      <c r="C308" s="13" t="s">
        <v>37</v>
      </c>
      <c r="D308" s="13" t="s">
        <v>83</v>
      </c>
      <c r="E308" s="14" t="s">
        <v>57</v>
      </c>
      <c r="F308" s="14" t="s">
        <v>84</v>
      </c>
      <c r="G308" s="14" t="s">
        <v>1195</v>
      </c>
      <c r="I308" s="14" t="s">
        <v>59</v>
      </c>
      <c r="J308" s="13" t="s">
        <v>1196</v>
      </c>
      <c r="K308" s="13" t="s">
        <v>87</v>
      </c>
    </row>
    <row r="309" spans="1:11" x14ac:dyDescent="0.15">
      <c r="A309" s="13" t="s">
        <v>1197</v>
      </c>
      <c r="B309" s="13" t="s">
        <v>1198</v>
      </c>
      <c r="C309" s="13" t="s">
        <v>22</v>
      </c>
      <c r="D309" s="13" t="s">
        <v>83</v>
      </c>
      <c r="E309" s="14" t="s">
        <v>57</v>
      </c>
      <c r="F309" s="14" t="s">
        <v>84</v>
      </c>
      <c r="G309" s="14" t="s">
        <v>171</v>
      </c>
      <c r="I309" s="14" t="s">
        <v>59</v>
      </c>
      <c r="J309" s="13" t="s">
        <v>1199</v>
      </c>
      <c r="K309" s="13" t="s">
        <v>87</v>
      </c>
    </row>
    <row r="310" spans="1:11" x14ac:dyDescent="0.15">
      <c r="A310" s="13" t="s">
        <v>1200</v>
      </c>
      <c r="B310" s="13" t="s">
        <v>1201</v>
      </c>
      <c r="C310" s="13" t="s">
        <v>16</v>
      </c>
      <c r="D310" s="13" t="s">
        <v>118</v>
      </c>
      <c r="E310" s="14" t="s">
        <v>57</v>
      </c>
      <c r="F310" s="14" t="s">
        <v>84</v>
      </c>
      <c r="G310" s="14" t="s">
        <v>1202</v>
      </c>
      <c r="I310" s="14" t="s">
        <v>59</v>
      </c>
      <c r="J310" s="13" t="s">
        <v>1203</v>
      </c>
      <c r="K310" s="13" t="s">
        <v>61</v>
      </c>
    </row>
    <row r="311" spans="1:11" x14ac:dyDescent="0.15">
      <c r="A311" s="13" t="s">
        <v>1204</v>
      </c>
      <c r="B311" s="13" t="s">
        <v>1205</v>
      </c>
      <c r="C311" s="13" t="s">
        <v>34</v>
      </c>
      <c r="D311" s="13" t="s">
        <v>118</v>
      </c>
      <c r="E311" s="14" t="s">
        <v>57</v>
      </c>
      <c r="F311" s="14" t="s">
        <v>84</v>
      </c>
      <c r="G311" s="14" t="s">
        <v>883</v>
      </c>
      <c r="I311" s="14" t="s">
        <v>59</v>
      </c>
      <c r="J311" s="13" t="s">
        <v>1206</v>
      </c>
      <c r="K311" s="13" t="s">
        <v>61</v>
      </c>
    </row>
    <row r="312" spans="1:11" x14ac:dyDescent="0.15">
      <c r="A312" s="13" t="s">
        <v>1207</v>
      </c>
      <c r="B312" s="13" t="s">
        <v>1208</v>
      </c>
      <c r="C312" s="13" t="s">
        <v>34</v>
      </c>
      <c r="D312" s="13" t="s">
        <v>83</v>
      </c>
      <c r="E312" s="14" t="s">
        <v>57</v>
      </c>
      <c r="F312" s="14" t="s">
        <v>84</v>
      </c>
      <c r="G312" s="14" t="s">
        <v>1209</v>
      </c>
      <c r="I312" s="14" t="s">
        <v>59</v>
      </c>
      <c r="J312" s="13" t="s">
        <v>1210</v>
      </c>
      <c r="K312" s="13" t="s">
        <v>87</v>
      </c>
    </row>
    <row r="313" spans="1:11" x14ac:dyDescent="0.15">
      <c r="A313" s="13" t="s">
        <v>1211</v>
      </c>
      <c r="B313" s="13" t="s">
        <v>1212</v>
      </c>
      <c r="C313" s="13" t="s">
        <v>35</v>
      </c>
      <c r="D313" s="13" t="s">
        <v>83</v>
      </c>
      <c r="E313" s="14" t="s">
        <v>57</v>
      </c>
      <c r="F313" s="14" t="s">
        <v>84</v>
      </c>
      <c r="G313" s="14" t="s">
        <v>910</v>
      </c>
      <c r="I313" s="14" t="s">
        <v>59</v>
      </c>
      <c r="J313" s="13" t="s">
        <v>1213</v>
      </c>
      <c r="K313" s="13" t="s">
        <v>87</v>
      </c>
    </row>
    <row r="314" spans="1:11" x14ac:dyDescent="0.15">
      <c r="A314" s="13" t="s">
        <v>1214</v>
      </c>
      <c r="B314" s="13" t="s">
        <v>1215</v>
      </c>
      <c r="C314" s="13" t="s">
        <v>26</v>
      </c>
      <c r="D314" s="13" t="s">
        <v>83</v>
      </c>
      <c r="E314" s="14" t="s">
        <v>57</v>
      </c>
      <c r="F314" s="14" t="s">
        <v>84</v>
      </c>
      <c r="G314" s="14" t="s">
        <v>883</v>
      </c>
      <c r="I314" s="14" t="s">
        <v>59</v>
      </c>
      <c r="J314" s="13" t="s">
        <v>1216</v>
      </c>
      <c r="K314" s="13" t="s">
        <v>87</v>
      </c>
    </row>
    <row r="315" spans="1:11" x14ac:dyDescent="0.15">
      <c r="A315" s="13" t="s">
        <v>1217</v>
      </c>
      <c r="B315" s="13" t="s">
        <v>1218</v>
      </c>
      <c r="C315" s="13" t="s">
        <v>35</v>
      </c>
      <c r="D315" s="13" t="s">
        <v>83</v>
      </c>
      <c r="E315" s="14" t="s">
        <v>57</v>
      </c>
      <c r="F315" s="14" t="s">
        <v>84</v>
      </c>
      <c r="G315" s="14" t="s">
        <v>626</v>
      </c>
      <c r="I315" s="14" t="s">
        <v>59</v>
      </c>
      <c r="J315" s="13" t="s">
        <v>1219</v>
      </c>
      <c r="K315" s="13" t="s">
        <v>87</v>
      </c>
    </row>
    <row r="316" spans="1:11" x14ac:dyDescent="0.15">
      <c r="A316" s="13" t="s">
        <v>1220</v>
      </c>
      <c r="B316" s="13" t="s">
        <v>1221</v>
      </c>
      <c r="C316" s="13" t="s">
        <v>21</v>
      </c>
      <c r="D316" s="13" t="s">
        <v>83</v>
      </c>
      <c r="E316" s="14" t="s">
        <v>57</v>
      </c>
      <c r="F316" s="14" t="s">
        <v>84</v>
      </c>
      <c r="G316" s="14" t="s">
        <v>1222</v>
      </c>
      <c r="I316" s="14" t="s">
        <v>59</v>
      </c>
      <c r="J316" s="13" t="s">
        <v>1223</v>
      </c>
      <c r="K316" s="13" t="s">
        <v>87</v>
      </c>
    </row>
    <row r="317" spans="1:11" x14ac:dyDescent="0.15">
      <c r="A317" s="13" t="s">
        <v>1224</v>
      </c>
      <c r="B317" s="13" t="s">
        <v>1225</v>
      </c>
      <c r="C317" s="13" t="s">
        <v>34</v>
      </c>
      <c r="D317" s="13" t="s">
        <v>83</v>
      </c>
      <c r="E317" s="14" t="s">
        <v>57</v>
      </c>
      <c r="F317" s="14" t="s">
        <v>84</v>
      </c>
      <c r="G317" s="14" t="s">
        <v>1118</v>
      </c>
      <c r="I317" s="14" t="s">
        <v>59</v>
      </c>
      <c r="J317" s="13" t="s">
        <v>1226</v>
      </c>
      <c r="K317" s="13" t="s">
        <v>87</v>
      </c>
    </row>
    <row r="318" spans="1:11" x14ac:dyDescent="0.15">
      <c r="A318" s="13" t="s">
        <v>1227</v>
      </c>
      <c r="B318" s="13" t="s">
        <v>1228</v>
      </c>
      <c r="C318" s="13" t="s">
        <v>33</v>
      </c>
      <c r="D318" s="13" t="s">
        <v>83</v>
      </c>
      <c r="E318" s="14" t="s">
        <v>57</v>
      </c>
      <c r="F318" s="14" t="s">
        <v>84</v>
      </c>
      <c r="G318" s="14" t="s">
        <v>163</v>
      </c>
      <c r="I318" s="14" t="s">
        <v>59</v>
      </c>
      <c r="J318" s="13" t="s">
        <v>1229</v>
      </c>
      <c r="K318" s="13" t="s">
        <v>87</v>
      </c>
    </row>
    <row r="319" spans="1:11" x14ac:dyDescent="0.15">
      <c r="A319" s="13" t="s">
        <v>1230</v>
      </c>
      <c r="B319" s="13" t="s">
        <v>1231</v>
      </c>
      <c r="C319" s="13" t="s">
        <v>30</v>
      </c>
      <c r="D319" s="13" t="s">
        <v>73</v>
      </c>
      <c r="E319" s="14" t="s">
        <v>57</v>
      </c>
      <c r="F319" s="14" t="s">
        <v>57</v>
      </c>
      <c r="G319" s="14" t="s">
        <v>363</v>
      </c>
      <c r="I319" s="14" t="s">
        <v>59</v>
      </c>
      <c r="J319" s="13" t="s">
        <v>1232</v>
      </c>
      <c r="K319" s="13" t="s">
        <v>70</v>
      </c>
    </row>
    <row r="320" spans="1:11" x14ac:dyDescent="0.15">
      <c r="A320" s="13" t="s">
        <v>1233</v>
      </c>
      <c r="B320" s="13" t="s">
        <v>1234</v>
      </c>
      <c r="C320" s="13" t="s">
        <v>21</v>
      </c>
      <c r="D320" s="13" t="s">
        <v>56</v>
      </c>
      <c r="E320" s="14" t="s">
        <v>57</v>
      </c>
      <c r="F320" s="14" t="s">
        <v>57</v>
      </c>
      <c r="G320" s="14" t="s">
        <v>1235</v>
      </c>
      <c r="I320" s="14" t="s">
        <v>59</v>
      </c>
      <c r="J320" s="13" t="s">
        <v>1236</v>
      </c>
      <c r="K320" s="13" t="s">
        <v>70</v>
      </c>
    </row>
    <row r="321" spans="1:12" x14ac:dyDescent="0.15">
      <c r="A321" s="13" t="s">
        <v>1237</v>
      </c>
      <c r="B321" s="13" t="s">
        <v>1238</v>
      </c>
      <c r="C321" s="13" t="s">
        <v>21</v>
      </c>
      <c r="D321" s="13" t="s">
        <v>139</v>
      </c>
      <c r="E321" s="14" t="s">
        <v>57</v>
      </c>
      <c r="F321" s="14" t="s">
        <v>84</v>
      </c>
      <c r="G321" s="14" t="s">
        <v>818</v>
      </c>
      <c r="I321" s="14" t="s">
        <v>59</v>
      </c>
      <c r="J321" s="13" t="s">
        <v>1239</v>
      </c>
      <c r="K321" s="13" t="s">
        <v>87</v>
      </c>
    </row>
    <row r="322" spans="1:12" x14ac:dyDescent="0.15">
      <c r="A322" s="13" t="s">
        <v>1240</v>
      </c>
      <c r="B322" s="13" t="s">
        <v>1241</v>
      </c>
      <c r="C322" s="13" t="s">
        <v>12</v>
      </c>
      <c r="D322" s="13" t="s">
        <v>83</v>
      </c>
      <c r="E322" s="14" t="s">
        <v>57</v>
      </c>
      <c r="F322" s="14" t="s">
        <v>84</v>
      </c>
      <c r="G322" s="14" t="s">
        <v>144</v>
      </c>
      <c r="I322" s="14" t="s">
        <v>59</v>
      </c>
      <c r="J322" s="13" t="s">
        <v>1242</v>
      </c>
      <c r="K322" s="13" t="s">
        <v>87</v>
      </c>
    </row>
    <row r="323" spans="1:12" x14ac:dyDescent="0.15">
      <c r="A323" s="13" t="s">
        <v>1243</v>
      </c>
      <c r="B323" s="13" t="s">
        <v>1244</v>
      </c>
      <c r="C323" s="13" t="s">
        <v>26</v>
      </c>
      <c r="D323" s="13" t="s">
        <v>83</v>
      </c>
      <c r="E323" s="14" t="s">
        <v>57</v>
      </c>
      <c r="F323" s="14" t="s">
        <v>84</v>
      </c>
      <c r="G323" s="14" t="s">
        <v>284</v>
      </c>
      <c r="I323" s="14" t="s">
        <v>59</v>
      </c>
      <c r="J323" s="13" t="s">
        <v>1245</v>
      </c>
      <c r="K323" s="13" t="s">
        <v>87</v>
      </c>
    </row>
    <row r="324" spans="1:12" x14ac:dyDescent="0.15">
      <c r="A324" s="13" t="s">
        <v>1246</v>
      </c>
      <c r="B324" s="13" t="s">
        <v>1247</v>
      </c>
      <c r="C324" s="13" t="s">
        <v>21</v>
      </c>
      <c r="D324" s="13" t="s">
        <v>83</v>
      </c>
      <c r="E324" s="14" t="s">
        <v>84</v>
      </c>
      <c r="F324" s="14" t="s">
        <v>84</v>
      </c>
      <c r="G324" s="14" t="s">
        <v>1248</v>
      </c>
      <c r="H324" s="14" t="s">
        <v>1249</v>
      </c>
      <c r="I324" s="14" t="s">
        <v>59</v>
      </c>
      <c r="J324" s="13" t="s">
        <v>1250</v>
      </c>
      <c r="K324" s="13" t="s">
        <v>174</v>
      </c>
      <c r="L324" s="13">
        <v>686</v>
      </c>
    </row>
    <row r="325" spans="1:12" x14ac:dyDescent="0.15">
      <c r="A325" s="13" t="s">
        <v>1251</v>
      </c>
      <c r="B325" s="13" t="s">
        <v>1252</v>
      </c>
      <c r="C325" s="13" t="s">
        <v>35</v>
      </c>
      <c r="D325" s="13" t="s">
        <v>83</v>
      </c>
      <c r="E325" s="14" t="s">
        <v>57</v>
      </c>
      <c r="F325" s="14" t="s">
        <v>84</v>
      </c>
      <c r="G325" s="14" t="s">
        <v>1253</v>
      </c>
      <c r="I325" s="14" t="s">
        <v>59</v>
      </c>
      <c r="J325" s="13" t="s">
        <v>1254</v>
      </c>
      <c r="K325" s="13" t="s">
        <v>87</v>
      </c>
    </row>
    <row r="326" spans="1:12" x14ac:dyDescent="0.15">
      <c r="A326" s="13" t="s">
        <v>1255</v>
      </c>
      <c r="B326" s="13" t="s">
        <v>1256</v>
      </c>
      <c r="C326" s="13" t="s">
        <v>35</v>
      </c>
      <c r="D326" s="13" t="s">
        <v>83</v>
      </c>
      <c r="E326" s="14" t="s">
        <v>57</v>
      </c>
      <c r="F326" s="14" t="s">
        <v>84</v>
      </c>
      <c r="G326" s="14" t="s">
        <v>387</v>
      </c>
      <c r="I326" s="14" t="s">
        <v>59</v>
      </c>
      <c r="J326" s="13" t="s">
        <v>1257</v>
      </c>
      <c r="K326" s="13" t="s">
        <v>87</v>
      </c>
    </row>
    <row r="327" spans="1:12" x14ac:dyDescent="0.15">
      <c r="A327" s="13" t="s">
        <v>1258</v>
      </c>
      <c r="B327" s="13" t="s">
        <v>1259</v>
      </c>
      <c r="C327" s="13" t="s">
        <v>27</v>
      </c>
      <c r="D327" s="13" t="s">
        <v>83</v>
      </c>
      <c r="E327" s="14" t="s">
        <v>57</v>
      </c>
      <c r="F327" s="14" t="s">
        <v>84</v>
      </c>
      <c r="G327" s="14" t="s">
        <v>254</v>
      </c>
      <c r="I327" s="14" t="s">
        <v>59</v>
      </c>
      <c r="J327" s="13" t="s">
        <v>1260</v>
      </c>
      <c r="K327" s="13" t="s">
        <v>87</v>
      </c>
    </row>
    <row r="328" spans="1:12" x14ac:dyDescent="0.15">
      <c r="A328" s="13" t="s">
        <v>1261</v>
      </c>
      <c r="B328" s="13" t="s">
        <v>1262</v>
      </c>
      <c r="C328" s="13" t="s">
        <v>32</v>
      </c>
      <c r="D328" s="13" t="s">
        <v>139</v>
      </c>
      <c r="E328" s="14" t="s">
        <v>57</v>
      </c>
      <c r="F328" s="14" t="s">
        <v>84</v>
      </c>
      <c r="G328" s="14" t="s">
        <v>626</v>
      </c>
      <c r="I328" s="14" t="s">
        <v>59</v>
      </c>
      <c r="J328" s="13" t="s">
        <v>1263</v>
      </c>
      <c r="K328" s="13" t="s">
        <v>87</v>
      </c>
    </row>
    <row r="329" spans="1:12" x14ac:dyDescent="0.15">
      <c r="A329" s="13" t="s">
        <v>1264</v>
      </c>
      <c r="B329" s="13" t="s">
        <v>1265</v>
      </c>
      <c r="C329" s="13" t="s">
        <v>22</v>
      </c>
      <c r="D329" s="13" t="s">
        <v>83</v>
      </c>
      <c r="E329" s="14" t="s">
        <v>57</v>
      </c>
      <c r="F329" s="14" t="s">
        <v>84</v>
      </c>
      <c r="G329" s="14" t="s">
        <v>454</v>
      </c>
      <c r="I329" s="14" t="s">
        <v>59</v>
      </c>
      <c r="J329" s="13" t="s">
        <v>1266</v>
      </c>
      <c r="K329" s="13" t="s">
        <v>87</v>
      </c>
    </row>
    <row r="330" spans="1:12" x14ac:dyDescent="0.15">
      <c r="A330" s="13" t="s">
        <v>1267</v>
      </c>
      <c r="B330" s="13" t="s">
        <v>1268</v>
      </c>
      <c r="C330" s="13" t="s">
        <v>13</v>
      </c>
      <c r="D330" s="13" t="s">
        <v>83</v>
      </c>
      <c r="E330" s="14" t="s">
        <v>57</v>
      </c>
      <c r="F330" s="14" t="s">
        <v>84</v>
      </c>
      <c r="G330" s="14" t="s">
        <v>1164</v>
      </c>
      <c r="I330" s="14" t="s">
        <v>59</v>
      </c>
      <c r="J330" s="13" t="s">
        <v>1269</v>
      </c>
      <c r="K330" s="13" t="s">
        <v>87</v>
      </c>
    </row>
    <row r="331" spans="1:12" x14ac:dyDescent="0.15">
      <c r="A331" s="13" t="s">
        <v>1270</v>
      </c>
      <c r="B331" s="13" t="s">
        <v>1271</v>
      </c>
      <c r="C331" s="13" t="s">
        <v>19</v>
      </c>
      <c r="D331" s="13" t="s">
        <v>83</v>
      </c>
      <c r="E331" s="14" t="s">
        <v>57</v>
      </c>
      <c r="F331" s="14" t="s">
        <v>84</v>
      </c>
      <c r="G331" s="14" t="s">
        <v>1248</v>
      </c>
      <c r="I331" s="14" t="s">
        <v>59</v>
      </c>
      <c r="J331" s="13" t="s">
        <v>1272</v>
      </c>
      <c r="K331" s="13" t="s">
        <v>87</v>
      </c>
    </row>
    <row r="332" spans="1:12" x14ac:dyDescent="0.15">
      <c r="A332" s="13" t="s">
        <v>1273</v>
      </c>
      <c r="B332" s="13" t="s">
        <v>1274</v>
      </c>
      <c r="C332" s="13" t="s">
        <v>21</v>
      </c>
      <c r="D332" s="13" t="s">
        <v>73</v>
      </c>
      <c r="E332" s="14" t="s">
        <v>57</v>
      </c>
      <c r="F332" s="14" t="s">
        <v>57</v>
      </c>
      <c r="G332" s="14" t="s">
        <v>339</v>
      </c>
      <c r="I332" s="14" t="s">
        <v>59</v>
      </c>
      <c r="J332" s="13" t="s">
        <v>1275</v>
      </c>
      <c r="K332" s="13" t="s">
        <v>61</v>
      </c>
    </row>
    <row r="333" spans="1:12" x14ac:dyDescent="0.15">
      <c r="A333" s="13" t="s">
        <v>1276</v>
      </c>
      <c r="B333" s="13" t="s">
        <v>1277</v>
      </c>
      <c r="C333" s="13" t="s">
        <v>21</v>
      </c>
      <c r="D333" s="13" t="s">
        <v>73</v>
      </c>
      <c r="E333" s="14" t="s">
        <v>57</v>
      </c>
      <c r="F333" s="14" t="s">
        <v>84</v>
      </c>
      <c r="G333" s="14" t="s">
        <v>1278</v>
      </c>
      <c r="I333" s="14" t="s">
        <v>59</v>
      </c>
      <c r="J333" s="13" t="s">
        <v>1279</v>
      </c>
      <c r="K333" s="13" t="s">
        <v>61</v>
      </c>
    </row>
    <row r="334" spans="1:12" x14ac:dyDescent="0.15">
      <c r="A334" s="13" t="s">
        <v>1280</v>
      </c>
      <c r="B334" s="13" t="s">
        <v>1281</v>
      </c>
      <c r="C334" s="13" t="s">
        <v>21</v>
      </c>
      <c r="D334" s="13" t="s">
        <v>83</v>
      </c>
      <c r="E334" s="14" t="s">
        <v>57</v>
      </c>
      <c r="F334" s="14" t="s">
        <v>57</v>
      </c>
      <c r="G334" s="14" t="s">
        <v>1282</v>
      </c>
      <c r="I334" s="14" t="s">
        <v>59</v>
      </c>
      <c r="J334" s="13" t="s">
        <v>1283</v>
      </c>
      <c r="K334" s="13" t="s">
        <v>111</v>
      </c>
    </row>
    <row r="335" spans="1:12" x14ac:dyDescent="0.15">
      <c r="A335" s="13" t="s">
        <v>1284</v>
      </c>
      <c r="B335" s="13" t="s">
        <v>1285</v>
      </c>
      <c r="C335" s="13" t="s">
        <v>29</v>
      </c>
      <c r="D335" s="13" t="s">
        <v>83</v>
      </c>
      <c r="E335" s="14" t="s">
        <v>84</v>
      </c>
      <c r="F335" s="14" t="s">
        <v>84</v>
      </c>
      <c r="G335" s="14" t="s">
        <v>163</v>
      </c>
      <c r="H335" s="14" t="s">
        <v>1286</v>
      </c>
      <c r="I335" s="14" t="s">
        <v>59</v>
      </c>
      <c r="J335" s="13" t="s">
        <v>1287</v>
      </c>
      <c r="K335" s="13" t="s">
        <v>1288</v>
      </c>
      <c r="L335" s="13">
        <v>60</v>
      </c>
    </row>
    <row r="336" spans="1:12" x14ac:dyDescent="0.15">
      <c r="A336" s="13" t="s">
        <v>1289</v>
      </c>
      <c r="B336" s="13" t="s">
        <v>1290</v>
      </c>
      <c r="C336" s="13" t="s">
        <v>35</v>
      </c>
      <c r="D336" s="13" t="s">
        <v>83</v>
      </c>
      <c r="E336" s="14" t="s">
        <v>57</v>
      </c>
      <c r="F336" s="14" t="s">
        <v>84</v>
      </c>
      <c r="G336" s="14" t="s">
        <v>1164</v>
      </c>
      <c r="I336" s="14" t="s">
        <v>59</v>
      </c>
      <c r="J336" s="13" t="s">
        <v>1291</v>
      </c>
      <c r="K336" s="13" t="s">
        <v>87</v>
      </c>
    </row>
    <row r="337" spans="1:11" x14ac:dyDescent="0.15">
      <c r="A337" s="13" t="s">
        <v>1292</v>
      </c>
      <c r="B337" s="13" t="s">
        <v>1293</v>
      </c>
      <c r="C337" s="13" t="s">
        <v>13</v>
      </c>
      <c r="D337" s="13" t="s">
        <v>83</v>
      </c>
      <c r="E337" s="14" t="s">
        <v>57</v>
      </c>
      <c r="F337" s="14" t="s">
        <v>84</v>
      </c>
      <c r="G337" s="14" t="s">
        <v>645</v>
      </c>
      <c r="I337" s="14" t="s">
        <v>59</v>
      </c>
      <c r="J337" s="13" t="s">
        <v>1294</v>
      </c>
      <c r="K337" s="13" t="s">
        <v>87</v>
      </c>
    </row>
    <row r="338" spans="1:11" x14ac:dyDescent="0.15">
      <c r="A338" s="13" t="s">
        <v>1295</v>
      </c>
      <c r="B338" s="13" t="s">
        <v>1296</v>
      </c>
      <c r="C338" s="13" t="s">
        <v>13</v>
      </c>
      <c r="D338" s="13" t="s">
        <v>118</v>
      </c>
      <c r="E338" s="14" t="s">
        <v>57</v>
      </c>
      <c r="F338" s="14" t="s">
        <v>84</v>
      </c>
      <c r="G338" s="14" t="s">
        <v>1118</v>
      </c>
      <c r="I338" s="14" t="s">
        <v>59</v>
      </c>
      <c r="J338" s="13" t="s">
        <v>1297</v>
      </c>
      <c r="K338" s="13" t="s">
        <v>61</v>
      </c>
    </row>
    <row r="339" spans="1:11" x14ac:dyDescent="0.15">
      <c r="A339" s="13" t="s">
        <v>1298</v>
      </c>
      <c r="B339" s="13" t="s">
        <v>1299</v>
      </c>
      <c r="C339" s="13" t="s">
        <v>37</v>
      </c>
      <c r="D339" s="13" t="s">
        <v>83</v>
      </c>
      <c r="E339" s="14" t="s">
        <v>57</v>
      </c>
      <c r="F339" s="14" t="s">
        <v>84</v>
      </c>
      <c r="G339" s="14" t="s">
        <v>770</v>
      </c>
      <c r="I339" s="14" t="s">
        <v>59</v>
      </c>
      <c r="J339" s="13" t="s">
        <v>1300</v>
      </c>
      <c r="K339" s="13" t="s">
        <v>87</v>
      </c>
    </row>
    <row r="340" spans="1:11" x14ac:dyDescent="0.15">
      <c r="A340" s="13" t="s">
        <v>1301</v>
      </c>
      <c r="B340" s="13" t="s">
        <v>1302</v>
      </c>
      <c r="C340" s="13" t="s">
        <v>18</v>
      </c>
      <c r="D340" s="13" t="s">
        <v>73</v>
      </c>
      <c r="E340" s="14" t="s">
        <v>57</v>
      </c>
      <c r="F340" s="14" t="s">
        <v>57</v>
      </c>
      <c r="G340" s="14" t="s">
        <v>409</v>
      </c>
      <c r="I340" s="14" t="s">
        <v>59</v>
      </c>
      <c r="J340" s="13" t="s">
        <v>1303</v>
      </c>
      <c r="K340" s="13" t="s">
        <v>70</v>
      </c>
    </row>
    <row r="341" spans="1:11" x14ac:dyDescent="0.15">
      <c r="A341" s="13" t="s">
        <v>1304</v>
      </c>
      <c r="B341" s="13" t="s">
        <v>1305</v>
      </c>
      <c r="C341" s="13" t="s">
        <v>21</v>
      </c>
      <c r="D341" s="13" t="s">
        <v>118</v>
      </c>
      <c r="E341" s="14" t="s">
        <v>57</v>
      </c>
      <c r="F341" s="14" t="s">
        <v>84</v>
      </c>
      <c r="G341" s="14" t="s">
        <v>883</v>
      </c>
      <c r="I341" s="14" t="s">
        <v>59</v>
      </c>
      <c r="J341" s="13" t="s">
        <v>1306</v>
      </c>
      <c r="K341" s="13" t="s">
        <v>61</v>
      </c>
    </row>
    <row r="342" spans="1:11" x14ac:dyDescent="0.15">
      <c r="A342" s="13" t="s">
        <v>1307</v>
      </c>
      <c r="B342" s="13" t="s">
        <v>1308</v>
      </c>
      <c r="C342" s="13" t="s">
        <v>19</v>
      </c>
      <c r="D342" s="13" t="s">
        <v>83</v>
      </c>
      <c r="E342" s="14" t="s">
        <v>57</v>
      </c>
      <c r="F342" s="14" t="s">
        <v>84</v>
      </c>
      <c r="G342" s="14" t="s">
        <v>465</v>
      </c>
      <c r="I342" s="14" t="s">
        <v>59</v>
      </c>
      <c r="J342" s="13" t="s">
        <v>1309</v>
      </c>
      <c r="K342" s="13" t="s">
        <v>87</v>
      </c>
    </row>
    <row r="343" spans="1:11" x14ac:dyDescent="0.15">
      <c r="A343" s="13" t="s">
        <v>1310</v>
      </c>
      <c r="B343" s="13" t="s">
        <v>1311</v>
      </c>
      <c r="C343" s="13" t="s">
        <v>18</v>
      </c>
      <c r="D343" s="13" t="s">
        <v>56</v>
      </c>
      <c r="E343" s="14" t="s">
        <v>57</v>
      </c>
      <c r="F343" s="14" t="s">
        <v>57</v>
      </c>
      <c r="G343" s="14" t="s">
        <v>220</v>
      </c>
      <c r="I343" s="14" t="s">
        <v>59</v>
      </c>
      <c r="J343" s="13" t="s">
        <v>1312</v>
      </c>
      <c r="K343" s="13" t="s">
        <v>70</v>
      </c>
    </row>
    <row r="344" spans="1:11" x14ac:dyDescent="0.15">
      <c r="A344" s="13" t="s">
        <v>1313</v>
      </c>
      <c r="B344" s="13" t="s">
        <v>1314</v>
      </c>
      <c r="C344" s="13" t="s">
        <v>28</v>
      </c>
      <c r="D344" s="13" t="s">
        <v>276</v>
      </c>
      <c r="E344" s="14" t="s">
        <v>57</v>
      </c>
      <c r="F344" s="14" t="s">
        <v>57</v>
      </c>
      <c r="G344" s="14" t="s">
        <v>1315</v>
      </c>
      <c r="I344" s="14" t="s">
        <v>59</v>
      </c>
      <c r="J344" s="13" t="s">
        <v>1316</v>
      </c>
      <c r="K344" s="13" t="s">
        <v>222</v>
      </c>
    </row>
    <row r="345" spans="1:11" x14ac:dyDescent="0.15">
      <c r="A345" s="13" t="s">
        <v>1317</v>
      </c>
      <c r="B345" s="13" t="s">
        <v>1318</v>
      </c>
      <c r="C345" s="13" t="s">
        <v>18</v>
      </c>
      <c r="D345" s="13" t="s">
        <v>83</v>
      </c>
      <c r="E345" s="14" t="s">
        <v>57</v>
      </c>
      <c r="F345" s="14" t="s">
        <v>84</v>
      </c>
      <c r="G345" s="14" t="s">
        <v>1089</v>
      </c>
      <c r="I345" s="14" t="s">
        <v>59</v>
      </c>
      <c r="J345" s="13" t="s">
        <v>1319</v>
      </c>
      <c r="K345" s="13" t="s">
        <v>87</v>
      </c>
    </row>
    <row r="346" spans="1:11" x14ac:dyDescent="0.15">
      <c r="A346" s="13" t="s">
        <v>1320</v>
      </c>
      <c r="B346" s="13" t="s">
        <v>1321</v>
      </c>
      <c r="C346" s="13" t="s">
        <v>21</v>
      </c>
      <c r="D346" s="13" t="s">
        <v>83</v>
      </c>
      <c r="E346" s="14" t="s">
        <v>57</v>
      </c>
      <c r="F346" s="14" t="s">
        <v>84</v>
      </c>
      <c r="G346" s="14" t="s">
        <v>144</v>
      </c>
      <c r="I346" s="14" t="s">
        <v>59</v>
      </c>
      <c r="J346" s="13" t="s">
        <v>1322</v>
      </c>
      <c r="K346" s="13" t="s">
        <v>87</v>
      </c>
    </row>
    <row r="347" spans="1:11" x14ac:dyDescent="0.15">
      <c r="A347" s="13" t="s">
        <v>1323</v>
      </c>
      <c r="B347" s="13" t="s">
        <v>1324</v>
      </c>
      <c r="C347" s="13" t="s">
        <v>35</v>
      </c>
      <c r="D347" s="13" t="s">
        <v>83</v>
      </c>
      <c r="E347" s="14" t="s">
        <v>57</v>
      </c>
      <c r="F347" s="14" t="s">
        <v>84</v>
      </c>
      <c r="G347" s="14" t="s">
        <v>1325</v>
      </c>
      <c r="I347" s="14" t="s">
        <v>59</v>
      </c>
      <c r="J347" s="13" t="s">
        <v>1326</v>
      </c>
      <c r="K347" s="13" t="s">
        <v>87</v>
      </c>
    </row>
    <row r="348" spans="1:11" x14ac:dyDescent="0.15">
      <c r="A348" s="13" t="s">
        <v>1327</v>
      </c>
      <c r="B348" s="13" t="s">
        <v>1328</v>
      </c>
      <c r="C348" s="13" t="s">
        <v>25</v>
      </c>
      <c r="D348" s="13" t="s">
        <v>83</v>
      </c>
      <c r="E348" s="14" t="s">
        <v>57</v>
      </c>
      <c r="F348" s="14" t="s">
        <v>84</v>
      </c>
      <c r="G348" s="14" t="s">
        <v>1329</v>
      </c>
      <c r="I348" s="14" t="s">
        <v>59</v>
      </c>
      <c r="J348" s="13" t="s">
        <v>1330</v>
      </c>
      <c r="K348" s="13" t="s">
        <v>87</v>
      </c>
    </row>
    <row r="349" spans="1:11" x14ac:dyDescent="0.15">
      <c r="A349" s="13" t="s">
        <v>1331</v>
      </c>
      <c r="B349" s="13" t="s">
        <v>1332</v>
      </c>
      <c r="C349" s="13" t="s">
        <v>30</v>
      </c>
      <c r="D349" s="13" t="s">
        <v>118</v>
      </c>
      <c r="E349" s="14" t="s">
        <v>57</v>
      </c>
      <c r="F349" s="14" t="s">
        <v>84</v>
      </c>
      <c r="G349" s="14" t="s">
        <v>1333</v>
      </c>
      <c r="I349" s="14" t="s">
        <v>59</v>
      </c>
      <c r="J349" s="13" t="s">
        <v>1334</v>
      </c>
      <c r="K349" s="13" t="s">
        <v>61</v>
      </c>
    </row>
    <row r="350" spans="1:11" x14ac:dyDescent="0.15">
      <c r="A350" s="13" t="s">
        <v>1335</v>
      </c>
      <c r="B350" s="13" t="s">
        <v>1336</v>
      </c>
      <c r="C350" s="13" t="s">
        <v>33</v>
      </c>
      <c r="D350" s="13" t="s">
        <v>56</v>
      </c>
      <c r="E350" s="14" t="s">
        <v>57</v>
      </c>
      <c r="F350" s="14" t="s">
        <v>57</v>
      </c>
      <c r="G350" s="14" t="s">
        <v>1337</v>
      </c>
      <c r="I350" s="14" t="s">
        <v>59</v>
      </c>
      <c r="J350" s="13" t="s">
        <v>1338</v>
      </c>
      <c r="K350" s="13" t="s">
        <v>61</v>
      </c>
    </row>
    <row r="351" spans="1:11" x14ac:dyDescent="0.15">
      <c r="A351" s="13" t="s">
        <v>1339</v>
      </c>
      <c r="B351" s="13" t="s">
        <v>1340</v>
      </c>
      <c r="C351" s="13" t="s">
        <v>27</v>
      </c>
      <c r="D351" s="13" t="s">
        <v>56</v>
      </c>
      <c r="E351" s="14" t="s">
        <v>57</v>
      </c>
      <c r="F351" s="14" t="s">
        <v>57</v>
      </c>
      <c r="G351" s="14" t="s">
        <v>1341</v>
      </c>
      <c r="I351" s="14" t="s">
        <v>59</v>
      </c>
      <c r="J351" s="13" t="s">
        <v>1342</v>
      </c>
      <c r="K351" s="13" t="s">
        <v>70</v>
      </c>
    </row>
    <row r="352" spans="1:11" x14ac:dyDescent="0.15">
      <c r="A352" s="13" t="s">
        <v>1343</v>
      </c>
      <c r="B352" s="13" t="s">
        <v>1344</v>
      </c>
      <c r="C352" s="13" t="s">
        <v>17</v>
      </c>
      <c r="D352" s="13" t="s">
        <v>118</v>
      </c>
      <c r="E352" s="14" t="s">
        <v>57</v>
      </c>
      <c r="F352" s="14" t="s">
        <v>84</v>
      </c>
      <c r="G352" s="14" t="s">
        <v>883</v>
      </c>
      <c r="I352" s="14" t="s">
        <v>59</v>
      </c>
      <c r="J352" s="13" t="s">
        <v>1345</v>
      </c>
      <c r="K352" s="13" t="s">
        <v>61</v>
      </c>
    </row>
    <row r="353" spans="1:11" x14ac:dyDescent="0.15">
      <c r="A353" s="13" t="s">
        <v>1346</v>
      </c>
      <c r="B353" s="13" t="s">
        <v>1347</v>
      </c>
      <c r="C353" s="13" t="s">
        <v>35</v>
      </c>
      <c r="D353" s="13" t="s">
        <v>118</v>
      </c>
      <c r="E353" s="14" t="s">
        <v>57</v>
      </c>
      <c r="F353" s="14" t="s">
        <v>84</v>
      </c>
      <c r="G353" s="14" t="s">
        <v>1348</v>
      </c>
      <c r="I353" s="14" t="s">
        <v>59</v>
      </c>
      <c r="J353" s="13" t="s">
        <v>1349</v>
      </c>
      <c r="K353" s="13" t="s">
        <v>61</v>
      </c>
    </row>
    <row r="354" spans="1:11" x14ac:dyDescent="0.15">
      <c r="A354" s="13" t="s">
        <v>1350</v>
      </c>
      <c r="B354" s="13" t="s">
        <v>1351</v>
      </c>
      <c r="C354" s="13" t="s">
        <v>36</v>
      </c>
      <c r="D354" s="13" t="s">
        <v>83</v>
      </c>
      <c r="E354" s="14" t="s">
        <v>57</v>
      </c>
      <c r="F354" s="14" t="s">
        <v>84</v>
      </c>
      <c r="G354" s="14" t="s">
        <v>1352</v>
      </c>
      <c r="I354" s="14" t="s">
        <v>59</v>
      </c>
      <c r="J354" s="13" t="s">
        <v>1353</v>
      </c>
      <c r="K354" s="13" t="s">
        <v>87</v>
      </c>
    </row>
    <row r="355" spans="1:11" x14ac:dyDescent="0.15">
      <c r="A355" s="13" t="s">
        <v>1354</v>
      </c>
      <c r="B355" s="13" t="s">
        <v>1355</v>
      </c>
      <c r="C355" s="13" t="s">
        <v>22</v>
      </c>
      <c r="D355" s="13" t="s">
        <v>118</v>
      </c>
      <c r="E355" s="14" t="s">
        <v>57</v>
      </c>
      <c r="F355" s="14" t="s">
        <v>84</v>
      </c>
      <c r="G355" s="14" t="s">
        <v>509</v>
      </c>
      <c r="I355" s="14" t="s">
        <v>59</v>
      </c>
      <c r="J355" s="13" t="s">
        <v>1356</v>
      </c>
      <c r="K355" s="13" t="s">
        <v>61</v>
      </c>
    </row>
    <row r="356" spans="1:11" x14ac:dyDescent="0.15">
      <c r="A356" s="13" t="s">
        <v>1357</v>
      </c>
      <c r="B356" s="13" t="s">
        <v>1358</v>
      </c>
      <c r="C356" s="13" t="s">
        <v>35</v>
      </c>
      <c r="D356" s="13" t="s">
        <v>56</v>
      </c>
      <c r="E356" s="14" t="s">
        <v>57</v>
      </c>
      <c r="F356" s="14" t="s">
        <v>57</v>
      </c>
      <c r="G356" s="14" t="s">
        <v>402</v>
      </c>
      <c r="I356" s="14" t="s">
        <v>59</v>
      </c>
      <c r="J356" s="13" t="s">
        <v>1359</v>
      </c>
      <c r="K356" s="13" t="s">
        <v>70</v>
      </c>
    </row>
    <row r="357" spans="1:11" x14ac:dyDescent="0.15">
      <c r="A357" s="13" t="s">
        <v>1360</v>
      </c>
      <c r="B357" s="13" t="s">
        <v>1361</v>
      </c>
      <c r="C357" s="13" t="s">
        <v>14</v>
      </c>
      <c r="D357" s="13" t="s">
        <v>83</v>
      </c>
      <c r="E357" s="14" t="s">
        <v>57</v>
      </c>
      <c r="F357" s="14" t="s">
        <v>84</v>
      </c>
      <c r="G357" s="14" t="s">
        <v>1362</v>
      </c>
      <c r="I357" s="14" t="s">
        <v>59</v>
      </c>
      <c r="J357" s="13" t="s">
        <v>1363</v>
      </c>
      <c r="K357" s="13" t="s">
        <v>87</v>
      </c>
    </row>
    <row r="358" spans="1:11" x14ac:dyDescent="0.15">
      <c r="A358" s="13" t="s">
        <v>1364</v>
      </c>
      <c r="B358" s="13" t="s">
        <v>1365</v>
      </c>
      <c r="C358" s="13" t="s">
        <v>29</v>
      </c>
      <c r="D358" s="13" t="s">
        <v>83</v>
      </c>
      <c r="E358" s="14" t="s">
        <v>57</v>
      </c>
      <c r="F358" s="14" t="s">
        <v>84</v>
      </c>
      <c r="G358" s="14" t="s">
        <v>1366</v>
      </c>
      <c r="I358" s="14" t="s">
        <v>59</v>
      </c>
      <c r="J358" s="13" t="s">
        <v>1367</v>
      </c>
      <c r="K358" s="13" t="s">
        <v>87</v>
      </c>
    </row>
    <row r="359" spans="1:11" x14ac:dyDescent="0.15">
      <c r="A359" s="13" t="s">
        <v>1368</v>
      </c>
      <c r="B359" s="13" t="s">
        <v>1369</v>
      </c>
      <c r="C359" s="13" t="s">
        <v>16</v>
      </c>
      <c r="D359" s="13" t="s">
        <v>83</v>
      </c>
      <c r="E359" s="14" t="s">
        <v>57</v>
      </c>
      <c r="F359" s="14" t="s">
        <v>84</v>
      </c>
      <c r="I359" s="14" t="s">
        <v>59</v>
      </c>
      <c r="J359" s="13" t="s">
        <v>1370</v>
      </c>
      <c r="K359" s="13" t="s">
        <v>87</v>
      </c>
    </row>
    <row r="360" spans="1:11" x14ac:dyDescent="0.15">
      <c r="A360" s="13" t="s">
        <v>1371</v>
      </c>
      <c r="B360" s="13" t="s">
        <v>1372</v>
      </c>
      <c r="C360" s="13" t="s">
        <v>16</v>
      </c>
      <c r="D360" s="13" t="s">
        <v>83</v>
      </c>
      <c r="E360" s="14" t="s">
        <v>57</v>
      </c>
      <c r="F360" s="14" t="s">
        <v>84</v>
      </c>
      <c r="I360" s="14" t="s">
        <v>59</v>
      </c>
      <c r="J360" s="13" t="s">
        <v>1373</v>
      </c>
      <c r="K360" s="13" t="s">
        <v>87</v>
      </c>
    </row>
    <row r="361" spans="1:11" x14ac:dyDescent="0.15">
      <c r="A361" s="13" t="s">
        <v>1374</v>
      </c>
      <c r="B361" s="13" t="s">
        <v>1375</v>
      </c>
      <c r="C361" s="13" t="s">
        <v>16</v>
      </c>
      <c r="D361" s="13" t="s">
        <v>83</v>
      </c>
      <c r="E361" s="14" t="s">
        <v>57</v>
      </c>
      <c r="F361" s="14" t="s">
        <v>84</v>
      </c>
      <c r="G361" s="14" t="s">
        <v>1376</v>
      </c>
      <c r="I361" s="14" t="s">
        <v>59</v>
      </c>
      <c r="J361" s="13" t="s">
        <v>1377</v>
      </c>
      <c r="K361" s="13" t="s">
        <v>87</v>
      </c>
    </row>
    <row r="362" spans="1:11" x14ac:dyDescent="0.15">
      <c r="A362" s="13" t="s">
        <v>1378</v>
      </c>
      <c r="B362" s="13" t="s">
        <v>1379</v>
      </c>
      <c r="C362" s="13" t="s">
        <v>16</v>
      </c>
      <c r="D362" s="13" t="s">
        <v>83</v>
      </c>
      <c r="E362" s="14" t="s">
        <v>57</v>
      </c>
      <c r="F362" s="14" t="s">
        <v>84</v>
      </c>
      <c r="I362" s="14" t="s">
        <v>59</v>
      </c>
      <c r="J362" s="13" t="s">
        <v>1380</v>
      </c>
      <c r="K362" s="13" t="s">
        <v>87</v>
      </c>
    </row>
    <row r="363" spans="1:11" x14ac:dyDescent="0.15">
      <c r="A363" s="13" t="s">
        <v>1381</v>
      </c>
      <c r="B363" s="13" t="s">
        <v>1382</v>
      </c>
      <c r="C363" s="13" t="s">
        <v>16</v>
      </c>
      <c r="D363" s="13" t="s">
        <v>83</v>
      </c>
      <c r="E363" s="14" t="s">
        <v>57</v>
      </c>
      <c r="F363" s="14" t="s">
        <v>84</v>
      </c>
      <c r="I363" s="14" t="s">
        <v>59</v>
      </c>
      <c r="J363" s="13" t="s">
        <v>1383</v>
      </c>
      <c r="K363" s="13" t="s">
        <v>87</v>
      </c>
    </row>
    <row r="364" spans="1:11" x14ac:dyDescent="0.15">
      <c r="A364" s="13" t="s">
        <v>1384</v>
      </c>
      <c r="B364" s="13" t="s">
        <v>1385</v>
      </c>
      <c r="C364" s="13" t="s">
        <v>29</v>
      </c>
      <c r="D364" s="13" t="s">
        <v>83</v>
      </c>
      <c r="E364" s="14" t="s">
        <v>57</v>
      </c>
      <c r="F364" s="14" t="s">
        <v>84</v>
      </c>
      <c r="I364" s="14" t="s">
        <v>59</v>
      </c>
      <c r="J364" s="13" t="s">
        <v>1386</v>
      </c>
      <c r="K364" s="13" t="s">
        <v>87</v>
      </c>
    </row>
    <row r="365" spans="1:11" x14ac:dyDescent="0.15">
      <c r="A365" s="13" t="s">
        <v>1387</v>
      </c>
      <c r="B365" s="13" t="s">
        <v>1388</v>
      </c>
      <c r="C365" s="13" t="s">
        <v>24</v>
      </c>
      <c r="D365" s="13" t="s">
        <v>83</v>
      </c>
      <c r="E365" s="14" t="s">
        <v>57</v>
      </c>
      <c r="F365" s="14" t="s">
        <v>84</v>
      </c>
      <c r="I365" s="14" t="s">
        <v>59</v>
      </c>
      <c r="J365" s="13" t="s">
        <v>1389</v>
      </c>
      <c r="K365" s="13" t="s">
        <v>87</v>
      </c>
    </row>
    <row r="366" spans="1:11" x14ac:dyDescent="0.15">
      <c r="A366" s="13" t="s">
        <v>1390</v>
      </c>
      <c r="B366" s="13" t="s">
        <v>1391</v>
      </c>
      <c r="C366" s="13" t="s">
        <v>20</v>
      </c>
      <c r="D366" s="13" t="s">
        <v>83</v>
      </c>
      <c r="E366" s="14" t="s">
        <v>57</v>
      </c>
      <c r="F366" s="14" t="s">
        <v>84</v>
      </c>
      <c r="G366" s="14" t="s">
        <v>135</v>
      </c>
      <c r="I366" s="14" t="s">
        <v>59</v>
      </c>
      <c r="J366" s="13" t="s">
        <v>1392</v>
      </c>
      <c r="K366" s="13" t="s">
        <v>87</v>
      </c>
    </row>
    <row r="367" spans="1:11" x14ac:dyDescent="0.15">
      <c r="A367" s="13" t="s">
        <v>1393</v>
      </c>
      <c r="B367" s="13" t="s">
        <v>1394</v>
      </c>
      <c r="C367" s="13" t="s">
        <v>16</v>
      </c>
      <c r="D367" s="13" t="s">
        <v>83</v>
      </c>
      <c r="E367" s="14" t="s">
        <v>57</v>
      </c>
      <c r="F367" s="14" t="s">
        <v>84</v>
      </c>
      <c r="I367" s="14" t="s">
        <v>59</v>
      </c>
      <c r="J367" s="13" t="s">
        <v>1395</v>
      </c>
      <c r="K367" s="13" t="s">
        <v>87</v>
      </c>
    </row>
    <row r="368" spans="1:11" x14ac:dyDescent="0.15">
      <c r="A368" s="13" t="s">
        <v>1396</v>
      </c>
      <c r="B368" s="13" t="s">
        <v>1397</v>
      </c>
      <c r="C368" s="13" t="s">
        <v>21</v>
      </c>
      <c r="D368" s="13" t="s">
        <v>73</v>
      </c>
      <c r="E368" s="14" t="s">
        <v>57</v>
      </c>
      <c r="F368" s="14" t="s">
        <v>84</v>
      </c>
      <c r="G368" s="14" t="s">
        <v>1398</v>
      </c>
      <c r="I368" s="14" t="s">
        <v>59</v>
      </c>
      <c r="J368" s="13" t="s">
        <v>1399</v>
      </c>
      <c r="K368" s="13" t="s">
        <v>61</v>
      </c>
    </row>
    <row r="369" spans="1:12" x14ac:dyDescent="0.15">
      <c r="A369" s="13" t="s">
        <v>1400</v>
      </c>
      <c r="B369" s="13" t="s">
        <v>1401</v>
      </c>
      <c r="C369" s="13" t="s">
        <v>16</v>
      </c>
      <c r="D369" s="13" t="s">
        <v>83</v>
      </c>
      <c r="E369" s="14" t="s">
        <v>57</v>
      </c>
      <c r="F369" s="14" t="s">
        <v>84</v>
      </c>
      <c r="I369" s="14" t="s">
        <v>59</v>
      </c>
      <c r="J369" s="13" t="s">
        <v>1402</v>
      </c>
      <c r="K369" s="13" t="s">
        <v>87</v>
      </c>
    </row>
    <row r="370" spans="1:12" x14ac:dyDescent="0.15">
      <c r="A370" s="13" t="s">
        <v>1403</v>
      </c>
      <c r="B370" s="13" t="s">
        <v>1404</v>
      </c>
      <c r="C370" s="13" t="s">
        <v>35</v>
      </c>
      <c r="D370" s="13" t="s">
        <v>83</v>
      </c>
      <c r="E370" s="14" t="s">
        <v>57</v>
      </c>
      <c r="F370" s="14" t="s">
        <v>84</v>
      </c>
      <c r="G370" s="14" t="s">
        <v>974</v>
      </c>
      <c r="I370" s="14" t="s">
        <v>59</v>
      </c>
      <c r="J370" s="13" t="s">
        <v>1405</v>
      </c>
      <c r="K370" s="13" t="s">
        <v>87</v>
      </c>
    </row>
    <row r="371" spans="1:12" x14ac:dyDescent="0.15">
      <c r="A371" s="13" t="s">
        <v>1406</v>
      </c>
      <c r="B371" s="13" t="s">
        <v>1407</v>
      </c>
      <c r="C371" s="13" t="s">
        <v>21</v>
      </c>
      <c r="D371" s="13" t="s">
        <v>83</v>
      </c>
      <c r="E371" s="14" t="s">
        <v>57</v>
      </c>
      <c r="F371" s="14" t="s">
        <v>84</v>
      </c>
      <c r="G371" s="14" t="s">
        <v>144</v>
      </c>
      <c r="I371" s="14" t="s">
        <v>59</v>
      </c>
      <c r="J371" s="13" t="s">
        <v>1408</v>
      </c>
      <c r="K371" s="13" t="s">
        <v>87</v>
      </c>
    </row>
    <row r="372" spans="1:12" x14ac:dyDescent="0.15">
      <c r="A372" s="13" t="s">
        <v>1409</v>
      </c>
      <c r="B372" s="13" t="s">
        <v>1410</v>
      </c>
      <c r="C372" s="13" t="s">
        <v>14</v>
      </c>
      <c r="D372" s="13" t="s">
        <v>83</v>
      </c>
      <c r="E372" s="14" t="s">
        <v>57</v>
      </c>
      <c r="F372" s="14" t="s">
        <v>84</v>
      </c>
      <c r="G372" s="14" t="s">
        <v>724</v>
      </c>
      <c r="I372" s="14" t="s">
        <v>59</v>
      </c>
      <c r="J372" s="13" t="s">
        <v>1411</v>
      </c>
      <c r="K372" s="13" t="s">
        <v>87</v>
      </c>
    </row>
    <row r="373" spans="1:12" x14ac:dyDescent="0.15">
      <c r="A373" s="13" t="s">
        <v>1412</v>
      </c>
      <c r="B373" s="13" t="s">
        <v>1413</v>
      </c>
      <c r="C373" s="13" t="s">
        <v>14</v>
      </c>
      <c r="D373" s="13" t="s">
        <v>56</v>
      </c>
      <c r="E373" s="14" t="s">
        <v>57</v>
      </c>
      <c r="F373" s="14" t="s">
        <v>57</v>
      </c>
      <c r="G373" s="14" t="s">
        <v>1414</v>
      </c>
      <c r="I373" s="14" t="s">
        <v>59</v>
      </c>
      <c r="J373" s="13" t="s">
        <v>1415</v>
      </c>
      <c r="K373" s="13" t="s">
        <v>61</v>
      </c>
    </row>
    <row r="374" spans="1:12" x14ac:dyDescent="0.15">
      <c r="A374" s="13" t="s">
        <v>1416</v>
      </c>
      <c r="B374" s="13" t="s">
        <v>1417</v>
      </c>
      <c r="C374" s="13" t="s">
        <v>23</v>
      </c>
      <c r="D374" s="13" t="s">
        <v>83</v>
      </c>
      <c r="E374" s="14" t="s">
        <v>57</v>
      </c>
      <c r="F374" s="14" t="s">
        <v>84</v>
      </c>
      <c r="G374" s="14" t="s">
        <v>1418</v>
      </c>
      <c r="I374" s="14" t="s">
        <v>59</v>
      </c>
      <c r="J374" s="13" t="s">
        <v>1419</v>
      </c>
      <c r="K374" s="13" t="s">
        <v>87</v>
      </c>
    </row>
    <row r="375" spans="1:12" x14ac:dyDescent="0.15">
      <c r="A375" s="13" t="s">
        <v>1420</v>
      </c>
      <c r="B375" s="13" t="s">
        <v>1421</v>
      </c>
      <c r="C375" s="13" t="s">
        <v>27</v>
      </c>
      <c r="D375" s="13" t="s">
        <v>56</v>
      </c>
      <c r="E375" s="14" t="s">
        <v>57</v>
      </c>
      <c r="F375" s="14" t="s">
        <v>57</v>
      </c>
      <c r="G375" s="14" t="s">
        <v>246</v>
      </c>
      <c r="I375" s="14" t="s">
        <v>59</v>
      </c>
      <c r="J375" s="13" t="s">
        <v>1422</v>
      </c>
      <c r="K375" s="13" t="s">
        <v>70</v>
      </c>
    </row>
    <row r="376" spans="1:12" x14ac:dyDescent="0.15">
      <c r="A376" s="13" t="s">
        <v>1423</v>
      </c>
      <c r="B376" s="13" t="s">
        <v>1424</v>
      </c>
      <c r="C376" s="13" t="s">
        <v>23</v>
      </c>
      <c r="D376" s="13" t="s">
        <v>56</v>
      </c>
      <c r="E376" s="14" t="s">
        <v>57</v>
      </c>
      <c r="F376" s="14" t="s">
        <v>57</v>
      </c>
      <c r="G376" s="14" t="s">
        <v>1425</v>
      </c>
      <c r="I376" s="14" t="s">
        <v>59</v>
      </c>
      <c r="J376" s="13" t="s">
        <v>1426</v>
      </c>
      <c r="K376" s="13" t="s">
        <v>70</v>
      </c>
    </row>
    <row r="377" spans="1:12" x14ac:dyDescent="0.15">
      <c r="A377" s="13" t="s">
        <v>1427</v>
      </c>
      <c r="B377" s="13" t="s">
        <v>1428</v>
      </c>
      <c r="C377" s="13" t="s">
        <v>35</v>
      </c>
      <c r="D377" s="13" t="s">
        <v>83</v>
      </c>
      <c r="E377" s="14" t="s">
        <v>57</v>
      </c>
      <c r="F377" s="14" t="s">
        <v>84</v>
      </c>
      <c r="G377" s="14" t="s">
        <v>1429</v>
      </c>
      <c r="I377" s="14" t="s">
        <v>59</v>
      </c>
      <c r="J377" s="13" t="s">
        <v>1430</v>
      </c>
      <c r="K377" s="13" t="s">
        <v>87</v>
      </c>
    </row>
    <row r="378" spans="1:12" x14ac:dyDescent="0.15">
      <c r="A378" s="13" t="s">
        <v>1431</v>
      </c>
      <c r="B378" s="13" t="s">
        <v>1432</v>
      </c>
      <c r="C378" s="13" t="s">
        <v>35</v>
      </c>
      <c r="D378" s="13" t="s">
        <v>83</v>
      </c>
      <c r="E378" s="14" t="s">
        <v>57</v>
      </c>
      <c r="F378" s="14" t="s">
        <v>84</v>
      </c>
      <c r="G378" s="14" t="s">
        <v>398</v>
      </c>
      <c r="I378" s="14" t="s">
        <v>59</v>
      </c>
      <c r="J378" s="13" t="s">
        <v>1433</v>
      </c>
      <c r="K378" s="13" t="s">
        <v>87</v>
      </c>
    </row>
    <row r="379" spans="1:12" x14ac:dyDescent="0.15">
      <c r="A379" s="13" t="s">
        <v>1434</v>
      </c>
      <c r="B379" s="13" t="s">
        <v>1435</v>
      </c>
      <c r="C379" s="13" t="s">
        <v>35</v>
      </c>
      <c r="D379" s="13" t="s">
        <v>56</v>
      </c>
      <c r="E379" s="14" t="s">
        <v>57</v>
      </c>
      <c r="F379" s="14" t="s">
        <v>57</v>
      </c>
      <c r="G379" s="14" t="s">
        <v>1436</v>
      </c>
      <c r="I379" s="14" t="s">
        <v>59</v>
      </c>
      <c r="J379" s="13" t="s">
        <v>1437</v>
      </c>
      <c r="K379" s="13" t="s">
        <v>61</v>
      </c>
    </row>
    <row r="380" spans="1:12" x14ac:dyDescent="0.15">
      <c r="A380" s="13" t="s">
        <v>1438</v>
      </c>
      <c r="B380" s="13" t="s">
        <v>1439</v>
      </c>
      <c r="C380" s="13" t="s">
        <v>22</v>
      </c>
      <c r="D380" s="13" t="s">
        <v>83</v>
      </c>
      <c r="E380" s="14" t="s">
        <v>57</v>
      </c>
      <c r="F380" s="14" t="s">
        <v>84</v>
      </c>
      <c r="G380" s="14" t="s">
        <v>1440</v>
      </c>
      <c r="I380" s="14" t="s">
        <v>59</v>
      </c>
      <c r="J380" s="13" t="s">
        <v>1441</v>
      </c>
      <c r="K380" s="13" t="s">
        <v>87</v>
      </c>
    </row>
    <row r="381" spans="1:12" x14ac:dyDescent="0.15">
      <c r="A381" s="13" t="s">
        <v>1442</v>
      </c>
      <c r="B381" s="13" t="s">
        <v>1443</v>
      </c>
      <c r="C381" s="13" t="s">
        <v>23</v>
      </c>
      <c r="D381" s="13" t="s">
        <v>73</v>
      </c>
      <c r="E381" s="14" t="s">
        <v>57</v>
      </c>
      <c r="F381" s="14" t="s">
        <v>57</v>
      </c>
      <c r="G381" s="14" t="s">
        <v>1444</v>
      </c>
      <c r="I381" s="14" t="s">
        <v>59</v>
      </c>
      <c r="J381" s="13" t="s">
        <v>1445</v>
      </c>
      <c r="K381" s="13" t="s">
        <v>61</v>
      </c>
    </row>
    <row r="382" spans="1:12" x14ac:dyDescent="0.15">
      <c r="A382" s="13" t="s">
        <v>1446</v>
      </c>
      <c r="B382" s="13" t="s">
        <v>1447</v>
      </c>
      <c r="C382" s="13" t="s">
        <v>13</v>
      </c>
      <c r="D382" s="13" t="s">
        <v>83</v>
      </c>
      <c r="E382" s="14" t="s">
        <v>84</v>
      </c>
      <c r="F382" s="14" t="s">
        <v>84</v>
      </c>
      <c r="G382" s="14" t="s">
        <v>766</v>
      </c>
      <c r="H382" s="14" t="s">
        <v>1448</v>
      </c>
      <c r="I382" s="14" t="s">
        <v>59</v>
      </c>
      <c r="J382" s="13" t="s">
        <v>1449</v>
      </c>
      <c r="K382" s="13" t="s">
        <v>174</v>
      </c>
      <c r="L382" s="13">
        <v>555</v>
      </c>
    </row>
    <row r="383" spans="1:12" x14ac:dyDescent="0.15">
      <c r="A383" s="13" t="s">
        <v>1450</v>
      </c>
      <c r="B383" s="13" t="s">
        <v>1451</v>
      </c>
      <c r="C383" s="13" t="s">
        <v>35</v>
      </c>
      <c r="D383" s="13" t="s">
        <v>83</v>
      </c>
      <c r="E383" s="14" t="s">
        <v>57</v>
      </c>
      <c r="F383" s="14" t="s">
        <v>57</v>
      </c>
      <c r="G383" s="14" t="s">
        <v>1452</v>
      </c>
      <c r="I383" s="14" t="s">
        <v>59</v>
      </c>
      <c r="J383" s="13" t="s">
        <v>1453</v>
      </c>
      <c r="K383" s="13" t="s">
        <v>111</v>
      </c>
    </row>
    <row r="384" spans="1:12" x14ac:dyDescent="0.15">
      <c r="A384" s="13" t="s">
        <v>1454</v>
      </c>
      <c r="B384" s="13" t="s">
        <v>1455</v>
      </c>
      <c r="C384" s="13" t="s">
        <v>16</v>
      </c>
      <c r="D384" s="13" t="s">
        <v>83</v>
      </c>
      <c r="E384" s="14" t="s">
        <v>57</v>
      </c>
      <c r="F384" s="14" t="s">
        <v>84</v>
      </c>
      <c r="G384" s="14" t="s">
        <v>1456</v>
      </c>
      <c r="I384" s="14" t="s">
        <v>59</v>
      </c>
      <c r="J384" s="13" t="s">
        <v>1457</v>
      </c>
      <c r="K384" s="13" t="s">
        <v>87</v>
      </c>
    </row>
    <row r="385" spans="1:12" x14ac:dyDescent="0.15">
      <c r="A385" s="13" t="s">
        <v>1458</v>
      </c>
      <c r="B385" s="13" t="s">
        <v>1459</v>
      </c>
      <c r="C385" s="13" t="s">
        <v>35</v>
      </c>
      <c r="D385" s="13" t="s">
        <v>78</v>
      </c>
      <c r="E385" s="14" t="s">
        <v>57</v>
      </c>
      <c r="F385" s="14" t="s">
        <v>57</v>
      </c>
      <c r="G385" s="14" t="s">
        <v>1460</v>
      </c>
      <c r="I385" s="14" t="s">
        <v>59</v>
      </c>
      <c r="J385" s="13" t="s">
        <v>1461</v>
      </c>
      <c r="K385" s="13" t="s">
        <v>70</v>
      </c>
    </row>
    <row r="386" spans="1:12" x14ac:dyDescent="0.15">
      <c r="A386" s="13" t="s">
        <v>1462</v>
      </c>
      <c r="B386" s="13" t="s">
        <v>1463</v>
      </c>
      <c r="C386" s="13" t="s">
        <v>27</v>
      </c>
      <c r="D386" s="13" t="s">
        <v>56</v>
      </c>
      <c r="E386" s="14" t="s">
        <v>57</v>
      </c>
      <c r="F386" s="14" t="s">
        <v>57</v>
      </c>
      <c r="G386" s="14" t="s">
        <v>1464</v>
      </c>
      <c r="I386" s="14" t="s">
        <v>59</v>
      </c>
      <c r="J386" s="13" t="s">
        <v>1465</v>
      </c>
      <c r="K386" s="13" t="s">
        <v>70</v>
      </c>
    </row>
    <row r="387" spans="1:12" x14ac:dyDescent="0.15">
      <c r="A387" s="13" t="s">
        <v>1466</v>
      </c>
      <c r="B387" s="13" t="s">
        <v>1467</v>
      </c>
      <c r="C387" s="13" t="s">
        <v>13</v>
      </c>
      <c r="D387" s="13" t="s">
        <v>78</v>
      </c>
      <c r="E387" s="14" t="s">
        <v>57</v>
      </c>
      <c r="F387" s="14" t="s">
        <v>57</v>
      </c>
      <c r="G387" s="14" t="s">
        <v>1468</v>
      </c>
      <c r="I387" s="14" t="s">
        <v>59</v>
      </c>
      <c r="J387" s="13" t="s">
        <v>1469</v>
      </c>
      <c r="K387" s="13" t="s">
        <v>70</v>
      </c>
    </row>
    <row r="388" spans="1:12" x14ac:dyDescent="0.15">
      <c r="A388" s="13" t="s">
        <v>1470</v>
      </c>
      <c r="B388" s="13" t="s">
        <v>1471</v>
      </c>
      <c r="C388" s="13" t="s">
        <v>26</v>
      </c>
      <c r="D388" s="13" t="s">
        <v>83</v>
      </c>
      <c r="E388" s="14" t="s">
        <v>57</v>
      </c>
      <c r="F388" s="14" t="s">
        <v>84</v>
      </c>
      <c r="G388" s="14" t="s">
        <v>1118</v>
      </c>
      <c r="I388" s="14" t="s">
        <v>59</v>
      </c>
      <c r="J388" s="13" t="s">
        <v>1472</v>
      </c>
      <c r="K388" s="13" t="s">
        <v>87</v>
      </c>
    </row>
    <row r="389" spans="1:12" x14ac:dyDescent="0.15">
      <c r="A389" s="13" t="s">
        <v>1473</v>
      </c>
      <c r="B389" s="13" t="s">
        <v>1474</v>
      </c>
      <c r="C389" s="13" t="s">
        <v>29</v>
      </c>
      <c r="D389" s="13" t="s">
        <v>83</v>
      </c>
      <c r="E389" s="14" t="s">
        <v>57</v>
      </c>
      <c r="F389" s="14" t="s">
        <v>84</v>
      </c>
      <c r="G389" s="14" t="s">
        <v>1118</v>
      </c>
      <c r="I389" s="14" t="s">
        <v>59</v>
      </c>
      <c r="J389" s="13" t="s">
        <v>1475</v>
      </c>
      <c r="K389" s="13" t="s">
        <v>87</v>
      </c>
    </row>
    <row r="390" spans="1:12" x14ac:dyDescent="0.15">
      <c r="A390" s="13" t="s">
        <v>1476</v>
      </c>
      <c r="B390" s="13" t="s">
        <v>1477</v>
      </c>
      <c r="C390" s="13" t="s">
        <v>25</v>
      </c>
      <c r="D390" s="13" t="s">
        <v>83</v>
      </c>
      <c r="E390" s="14" t="s">
        <v>57</v>
      </c>
      <c r="F390" s="14" t="s">
        <v>84</v>
      </c>
      <c r="G390" s="14" t="s">
        <v>724</v>
      </c>
      <c r="I390" s="14" t="s">
        <v>59</v>
      </c>
      <c r="J390" s="13" t="s">
        <v>1478</v>
      </c>
      <c r="K390" s="13" t="s">
        <v>87</v>
      </c>
    </row>
    <row r="391" spans="1:12" x14ac:dyDescent="0.15">
      <c r="A391" s="13" t="s">
        <v>1479</v>
      </c>
      <c r="B391" s="13" t="s">
        <v>1480</v>
      </c>
      <c r="C391" s="13" t="s">
        <v>21</v>
      </c>
      <c r="D391" s="13" t="s">
        <v>83</v>
      </c>
      <c r="E391" s="14" t="s">
        <v>57</v>
      </c>
      <c r="F391" s="14" t="s">
        <v>84</v>
      </c>
      <c r="G391" s="14" t="s">
        <v>1481</v>
      </c>
      <c r="I391" s="14" t="s">
        <v>59</v>
      </c>
      <c r="J391" s="13" t="s">
        <v>1482</v>
      </c>
      <c r="K391" s="13" t="s">
        <v>87</v>
      </c>
    </row>
    <row r="392" spans="1:12" x14ac:dyDescent="0.15">
      <c r="A392" s="13" t="s">
        <v>1483</v>
      </c>
      <c r="B392" s="13" t="s">
        <v>1484</v>
      </c>
      <c r="C392" s="13" t="s">
        <v>18</v>
      </c>
      <c r="D392" s="13" t="s">
        <v>83</v>
      </c>
      <c r="E392" s="14" t="s">
        <v>84</v>
      </c>
      <c r="F392" s="14" t="s">
        <v>84</v>
      </c>
      <c r="G392" s="14" t="s">
        <v>879</v>
      </c>
      <c r="H392" s="14" t="s">
        <v>1485</v>
      </c>
      <c r="I392" s="14" t="s">
        <v>59</v>
      </c>
      <c r="J392" s="13" t="s">
        <v>1486</v>
      </c>
      <c r="K392" s="13" t="s">
        <v>174</v>
      </c>
      <c r="L392" s="13">
        <v>1674</v>
      </c>
    </row>
    <row r="393" spans="1:12" x14ac:dyDescent="0.15">
      <c r="A393" s="13" t="s">
        <v>1487</v>
      </c>
      <c r="B393" s="13" t="s">
        <v>1488</v>
      </c>
      <c r="C393" s="13" t="s">
        <v>35</v>
      </c>
      <c r="D393" s="13" t="s">
        <v>83</v>
      </c>
      <c r="E393" s="14" t="s">
        <v>57</v>
      </c>
      <c r="F393" s="14" t="s">
        <v>84</v>
      </c>
      <c r="G393" s="14" t="s">
        <v>1398</v>
      </c>
      <c r="I393" s="14" t="s">
        <v>59</v>
      </c>
      <c r="J393" s="13" t="s">
        <v>1489</v>
      </c>
      <c r="K393" s="13" t="s">
        <v>87</v>
      </c>
    </row>
    <row r="394" spans="1:12" x14ac:dyDescent="0.15">
      <c r="A394" s="13" t="s">
        <v>1490</v>
      </c>
      <c r="B394" s="13" t="s">
        <v>1491</v>
      </c>
      <c r="C394" s="13" t="s">
        <v>22</v>
      </c>
      <c r="D394" s="13" t="s">
        <v>83</v>
      </c>
      <c r="E394" s="14" t="s">
        <v>57</v>
      </c>
      <c r="F394" s="14" t="s">
        <v>84</v>
      </c>
      <c r="G394" s="14" t="s">
        <v>458</v>
      </c>
      <c r="I394" s="14" t="s">
        <v>59</v>
      </c>
      <c r="J394" s="13" t="s">
        <v>1492</v>
      </c>
      <c r="K394" s="13" t="s">
        <v>87</v>
      </c>
    </row>
    <row r="395" spans="1:12" x14ac:dyDescent="0.15">
      <c r="A395" s="13" t="s">
        <v>1493</v>
      </c>
      <c r="B395" s="13" t="s">
        <v>1494</v>
      </c>
      <c r="C395" s="13" t="s">
        <v>32</v>
      </c>
      <c r="D395" s="13" t="s">
        <v>118</v>
      </c>
      <c r="E395" s="14" t="s">
        <v>57</v>
      </c>
      <c r="F395" s="14" t="s">
        <v>84</v>
      </c>
      <c r="G395" s="14" t="s">
        <v>1066</v>
      </c>
      <c r="I395" s="14" t="s">
        <v>59</v>
      </c>
      <c r="J395" s="13" t="s">
        <v>1495</v>
      </c>
      <c r="K395" s="13" t="s">
        <v>61</v>
      </c>
    </row>
    <row r="396" spans="1:12" x14ac:dyDescent="0.15">
      <c r="A396" s="13" t="s">
        <v>1496</v>
      </c>
      <c r="B396" s="13" t="s">
        <v>1497</v>
      </c>
      <c r="C396" s="13" t="s">
        <v>30</v>
      </c>
      <c r="D396" s="13" t="s">
        <v>83</v>
      </c>
      <c r="E396" s="14" t="s">
        <v>57</v>
      </c>
      <c r="F396" s="14" t="s">
        <v>84</v>
      </c>
      <c r="G396" s="14" t="s">
        <v>1498</v>
      </c>
      <c r="I396" s="14" t="s">
        <v>59</v>
      </c>
      <c r="J396" s="13" t="s">
        <v>1499</v>
      </c>
      <c r="K396" s="13" t="s">
        <v>87</v>
      </c>
    </row>
    <row r="397" spans="1:12" x14ac:dyDescent="0.15">
      <c r="A397" s="13" t="s">
        <v>1500</v>
      </c>
      <c r="B397" s="13" t="s">
        <v>1501</v>
      </c>
      <c r="C397" s="13" t="s">
        <v>35</v>
      </c>
      <c r="D397" s="13" t="s">
        <v>83</v>
      </c>
      <c r="E397" s="14" t="s">
        <v>57</v>
      </c>
      <c r="F397" s="14" t="s">
        <v>84</v>
      </c>
      <c r="G397" s="14" t="s">
        <v>1066</v>
      </c>
      <c r="I397" s="14" t="s">
        <v>59</v>
      </c>
      <c r="J397" s="13" t="s">
        <v>1502</v>
      </c>
      <c r="K397" s="13" t="s">
        <v>87</v>
      </c>
    </row>
    <row r="398" spans="1:12" x14ac:dyDescent="0.15">
      <c r="A398" s="13" t="s">
        <v>1503</v>
      </c>
      <c r="B398" s="13" t="s">
        <v>1504</v>
      </c>
      <c r="C398" s="13" t="s">
        <v>34</v>
      </c>
      <c r="D398" s="13" t="s">
        <v>83</v>
      </c>
      <c r="E398" s="14" t="s">
        <v>57</v>
      </c>
      <c r="F398" s="14" t="s">
        <v>84</v>
      </c>
      <c r="G398" s="14" t="s">
        <v>953</v>
      </c>
      <c r="I398" s="14" t="s">
        <v>59</v>
      </c>
      <c r="J398" s="13" t="s">
        <v>1505</v>
      </c>
      <c r="K398" s="13" t="s">
        <v>87</v>
      </c>
    </row>
    <row r="399" spans="1:12" x14ac:dyDescent="0.15">
      <c r="A399" s="13" t="s">
        <v>1506</v>
      </c>
      <c r="B399" s="13" t="s">
        <v>1507</v>
      </c>
      <c r="C399" s="13" t="s">
        <v>35</v>
      </c>
      <c r="D399" s="13" t="s">
        <v>83</v>
      </c>
      <c r="E399" s="14" t="s">
        <v>57</v>
      </c>
      <c r="F399" s="14" t="s">
        <v>84</v>
      </c>
      <c r="G399" s="14" t="s">
        <v>855</v>
      </c>
      <c r="I399" s="14" t="s">
        <v>59</v>
      </c>
      <c r="J399" s="13" t="s">
        <v>1508</v>
      </c>
      <c r="K399" s="13" t="s">
        <v>87</v>
      </c>
    </row>
    <row r="400" spans="1:12" x14ac:dyDescent="0.15">
      <c r="A400" s="13" t="s">
        <v>1509</v>
      </c>
      <c r="B400" s="13" t="s">
        <v>1510</v>
      </c>
      <c r="C400" s="13" t="s">
        <v>13</v>
      </c>
      <c r="D400" s="13" t="s">
        <v>118</v>
      </c>
      <c r="E400" s="14" t="s">
        <v>57</v>
      </c>
      <c r="F400" s="14" t="s">
        <v>84</v>
      </c>
      <c r="G400" s="14" t="s">
        <v>465</v>
      </c>
      <c r="I400" s="14" t="s">
        <v>59</v>
      </c>
      <c r="J400" s="13" t="s">
        <v>1511</v>
      </c>
      <c r="K400" s="13" t="s">
        <v>61</v>
      </c>
    </row>
    <row r="401" spans="1:11" x14ac:dyDescent="0.15">
      <c r="A401" s="13" t="s">
        <v>1512</v>
      </c>
      <c r="B401" s="13" t="s">
        <v>1513</v>
      </c>
      <c r="C401" s="13" t="s">
        <v>27</v>
      </c>
      <c r="D401" s="13" t="s">
        <v>83</v>
      </c>
      <c r="E401" s="14" t="s">
        <v>57</v>
      </c>
      <c r="F401" s="14" t="s">
        <v>84</v>
      </c>
      <c r="G401" s="14" t="s">
        <v>171</v>
      </c>
      <c r="I401" s="14" t="s">
        <v>59</v>
      </c>
      <c r="J401" s="13" t="s">
        <v>1514</v>
      </c>
      <c r="K401" s="13" t="s">
        <v>87</v>
      </c>
    </row>
    <row r="402" spans="1:11" x14ac:dyDescent="0.15">
      <c r="A402" s="13" t="s">
        <v>1515</v>
      </c>
      <c r="B402" s="13" t="s">
        <v>1516</v>
      </c>
      <c r="C402" s="13" t="s">
        <v>13</v>
      </c>
      <c r="D402" s="13" t="s">
        <v>83</v>
      </c>
      <c r="E402" s="14" t="s">
        <v>57</v>
      </c>
      <c r="F402" s="14" t="s">
        <v>84</v>
      </c>
      <c r="G402" s="14" t="s">
        <v>879</v>
      </c>
      <c r="I402" s="14" t="s">
        <v>59</v>
      </c>
      <c r="J402" s="13" t="s">
        <v>1517</v>
      </c>
      <c r="K402" s="13" t="s">
        <v>87</v>
      </c>
    </row>
    <row r="403" spans="1:11" x14ac:dyDescent="0.15">
      <c r="A403" s="13" t="s">
        <v>1518</v>
      </c>
      <c r="B403" s="13" t="s">
        <v>1519</v>
      </c>
      <c r="C403" s="13" t="s">
        <v>34</v>
      </c>
      <c r="D403" s="13" t="s">
        <v>118</v>
      </c>
      <c r="E403" s="14" t="s">
        <v>57</v>
      </c>
      <c r="F403" s="14" t="s">
        <v>84</v>
      </c>
      <c r="G403" s="14" t="s">
        <v>724</v>
      </c>
      <c r="I403" s="14" t="s">
        <v>59</v>
      </c>
      <c r="J403" s="13" t="s">
        <v>1520</v>
      </c>
      <c r="K403" s="13" t="s">
        <v>61</v>
      </c>
    </row>
    <row r="404" spans="1:11" x14ac:dyDescent="0.15">
      <c r="A404" s="13" t="s">
        <v>1521</v>
      </c>
      <c r="B404" s="13" t="s">
        <v>1522</v>
      </c>
      <c r="C404" s="13" t="s">
        <v>23</v>
      </c>
      <c r="D404" s="13" t="s">
        <v>78</v>
      </c>
      <c r="E404" s="14" t="s">
        <v>57</v>
      </c>
      <c r="F404" s="14" t="s">
        <v>57</v>
      </c>
      <c r="G404" s="14" t="s">
        <v>220</v>
      </c>
      <c r="I404" s="14" t="s">
        <v>59</v>
      </c>
      <c r="J404" s="13" t="s">
        <v>1523</v>
      </c>
      <c r="K404" s="13" t="s">
        <v>70</v>
      </c>
    </row>
    <row r="405" spans="1:11" x14ac:dyDescent="0.15">
      <c r="A405" s="13" t="s">
        <v>1524</v>
      </c>
      <c r="B405" s="13" t="s">
        <v>1525</v>
      </c>
      <c r="C405" s="13" t="s">
        <v>29</v>
      </c>
      <c r="D405" s="13" t="s">
        <v>219</v>
      </c>
      <c r="E405" s="14" t="s">
        <v>57</v>
      </c>
      <c r="F405" s="14" t="s">
        <v>57</v>
      </c>
      <c r="G405" s="14" t="s">
        <v>1526</v>
      </c>
      <c r="I405" s="14" t="s">
        <v>59</v>
      </c>
      <c r="J405" s="13" t="s">
        <v>1527</v>
      </c>
      <c r="K405" s="13" t="s">
        <v>222</v>
      </c>
    </row>
    <row r="406" spans="1:11" x14ac:dyDescent="0.15">
      <c r="A406" s="13" t="s">
        <v>1528</v>
      </c>
      <c r="B406" s="13" t="s">
        <v>1529</v>
      </c>
      <c r="C406" s="13" t="s">
        <v>23</v>
      </c>
      <c r="D406" s="13" t="s">
        <v>56</v>
      </c>
      <c r="E406" s="14" t="s">
        <v>57</v>
      </c>
      <c r="F406" s="14" t="s">
        <v>57</v>
      </c>
      <c r="G406" s="14" t="s">
        <v>1530</v>
      </c>
      <c r="I406" s="14" t="s">
        <v>59</v>
      </c>
      <c r="J406" s="13" t="s">
        <v>1531</v>
      </c>
      <c r="K406" s="13" t="s">
        <v>70</v>
      </c>
    </row>
    <row r="407" spans="1:11" x14ac:dyDescent="0.15">
      <c r="A407" s="13" t="s">
        <v>1532</v>
      </c>
      <c r="B407" s="13" t="s">
        <v>1533</v>
      </c>
      <c r="C407" s="13" t="s">
        <v>34</v>
      </c>
      <c r="D407" s="13" t="s">
        <v>56</v>
      </c>
      <c r="E407" s="14" t="s">
        <v>57</v>
      </c>
      <c r="F407" s="14" t="s">
        <v>57</v>
      </c>
      <c r="G407" s="14" t="s">
        <v>424</v>
      </c>
      <c r="I407" s="14" t="s">
        <v>59</v>
      </c>
      <c r="J407" s="13" t="s">
        <v>1534</v>
      </c>
      <c r="K407" s="13" t="s">
        <v>70</v>
      </c>
    </row>
    <row r="408" spans="1:11" x14ac:dyDescent="0.15">
      <c r="A408" s="13" t="s">
        <v>1535</v>
      </c>
      <c r="B408" s="13" t="s">
        <v>1536</v>
      </c>
      <c r="C408" s="13" t="s">
        <v>23</v>
      </c>
      <c r="D408" s="13" t="s">
        <v>78</v>
      </c>
      <c r="E408" s="14" t="s">
        <v>57</v>
      </c>
      <c r="F408" s="14" t="s">
        <v>57</v>
      </c>
      <c r="G408" s="14" t="s">
        <v>1537</v>
      </c>
      <c r="I408" s="14" t="s">
        <v>59</v>
      </c>
      <c r="J408" s="13" t="s">
        <v>1538</v>
      </c>
      <c r="K408" s="13" t="s">
        <v>70</v>
      </c>
    </row>
    <row r="409" spans="1:11" x14ac:dyDescent="0.15">
      <c r="A409" s="13" t="s">
        <v>1539</v>
      </c>
      <c r="B409" s="13" t="s">
        <v>1540</v>
      </c>
      <c r="C409" s="13" t="s">
        <v>14</v>
      </c>
      <c r="D409" s="13" t="s">
        <v>56</v>
      </c>
      <c r="E409" s="14" t="s">
        <v>57</v>
      </c>
      <c r="F409" s="14" t="s">
        <v>57</v>
      </c>
      <c r="G409" s="14" t="s">
        <v>420</v>
      </c>
      <c r="I409" s="14" t="s">
        <v>59</v>
      </c>
      <c r="J409" s="13" t="s">
        <v>1541</v>
      </c>
      <c r="K409" s="13" t="s">
        <v>70</v>
      </c>
    </row>
    <row r="410" spans="1:11" x14ac:dyDescent="0.15">
      <c r="A410" s="13" t="s">
        <v>1542</v>
      </c>
      <c r="B410" s="13" t="s">
        <v>1543</v>
      </c>
      <c r="C410" s="13" t="s">
        <v>21</v>
      </c>
      <c r="D410" s="13" t="s">
        <v>73</v>
      </c>
      <c r="E410" s="14" t="s">
        <v>57</v>
      </c>
      <c r="F410" s="14" t="s">
        <v>57</v>
      </c>
      <c r="G410" s="14" t="s">
        <v>1544</v>
      </c>
      <c r="I410" s="14" t="s">
        <v>59</v>
      </c>
      <c r="J410" s="13" t="s">
        <v>1545</v>
      </c>
      <c r="K410" s="13" t="s">
        <v>61</v>
      </c>
    </row>
    <row r="411" spans="1:11" x14ac:dyDescent="0.15">
      <c r="A411" s="13" t="s">
        <v>1546</v>
      </c>
      <c r="B411" s="13" t="s">
        <v>1547</v>
      </c>
      <c r="C411" s="13" t="s">
        <v>22</v>
      </c>
      <c r="D411" s="13" t="s">
        <v>276</v>
      </c>
      <c r="E411" s="14" t="s">
        <v>57</v>
      </c>
      <c r="F411" s="14" t="s">
        <v>57</v>
      </c>
      <c r="G411" s="14" t="s">
        <v>509</v>
      </c>
      <c r="I411" s="14" t="s">
        <v>59</v>
      </c>
      <c r="J411" s="13" t="s">
        <v>1548</v>
      </c>
      <c r="K411" s="13" t="s">
        <v>222</v>
      </c>
    </row>
    <row r="412" spans="1:11" x14ac:dyDescent="0.15">
      <c r="A412" s="13" t="s">
        <v>1549</v>
      </c>
      <c r="B412" s="13" t="s">
        <v>1550</v>
      </c>
      <c r="C412" s="13" t="s">
        <v>21</v>
      </c>
      <c r="D412" s="13" t="s">
        <v>139</v>
      </c>
      <c r="E412" s="14" t="s">
        <v>57</v>
      </c>
      <c r="F412" s="14" t="s">
        <v>84</v>
      </c>
      <c r="G412" s="14" t="s">
        <v>879</v>
      </c>
      <c r="I412" s="14" t="s">
        <v>59</v>
      </c>
      <c r="J412" s="13" t="s">
        <v>1551</v>
      </c>
      <c r="K412" s="13" t="s">
        <v>87</v>
      </c>
    </row>
    <row r="413" spans="1:11" x14ac:dyDescent="0.15">
      <c r="A413" s="13" t="s">
        <v>1552</v>
      </c>
      <c r="B413" s="13" t="s">
        <v>1553</v>
      </c>
      <c r="C413" s="13" t="s">
        <v>21</v>
      </c>
      <c r="D413" s="13" t="s">
        <v>56</v>
      </c>
      <c r="E413" s="14" t="s">
        <v>57</v>
      </c>
      <c r="F413" s="14" t="s">
        <v>57</v>
      </c>
      <c r="G413" s="14" t="s">
        <v>1554</v>
      </c>
      <c r="I413" s="14" t="s">
        <v>59</v>
      </c>
      <c r="J413" s="13" t="s">
        <v>1555</v>
      </c>
      <c r="K413" s="13" t="s">
        <v>70</v>
      </c>
    </row>
    <row r="414" spans="1:11" x14ac:dyDescent="0.15">
      <c r="A414" s="13" t="s">
        <v>1556</v>
      </c>
      <c r="B414" s="13" t="s">
        <v>1557</v>
      </c>
      <c r="C414" s="13" t="s">
        <v>14</v>
      </c>
      <c r="D414" s="13" t="s">
        <v>83</v>
      </c>
      <c r="E414" s="14" t="s">
        <v>57</v>
      </c>
      <c r="F414" s="14" t="s">
        <v>84</v>
      </c>
      <c r="G414" s="14" t="s">
        <v>1558</v>
      </c>
      <c r="I414" s="14" t="s">
        <v>59</v>
      </c>
      <c r="J414" s="13" t="s">
        <v>1559</v>
      </c>
      <c r="K414" s="13" t="s">
        <v>87</v>
      </c>
    </row>
    <row r="415" spans="1:11" x14ac:dyDescent="0.15">
      <c r="A415" s="13" t="s">
        <v>1560</v>
      </c>
      <c r="B415" s="13" t="s">
        <v>1561</v>
      </c>
      <c r="C415" s="13" t="s">
        <v>14</v>
      </c>
      <c r="D415" s="13" t="s">
        <v>83</v>
      </c>
      <c r="E415" s="14" t="s">
        <v>57</v>
      </c>
      <c r="F415" s="14" t="s">
        <v>84</v>
      </c>
      <c r="G415" s="14" t="s">
        <v>626</v>
      </c>
      <c r="I415" s="14" t="s">
        <v>59</v>
      </c>
      <c r="J415" s="13" t="s">
        <v>1562</v>
      </c>
      <c r="K415" s="13" t="s">
        <v>87</v>
      </c>
    </row>
    <row r="416" spans="1:11" x14ac:dyDescent="0.15">
      <c r="A416" s="13" t="s">
        <v>1563</v>
      </c>
      <c r="B416" s="13" t="s">
        <v>1564</v>
      </c>
      <c r="C416" s="13" t="s">
        <v>27</v>
      </c>
      <c r="D416" s="13" t="s">
        <v>83</v>
      </c>
      <c r="E416" s="14" t="s">
        <v>57</v>
      </c>
      <c r="F416" s="14" t="s">
        <v>84</v>
      </c>
      <c r="G416" s="14" t="s">
        <v>641</v>
      </c>
      <c r="I416" s="14" t="s">
        <v>59</v>
      </c>
      <c r="J416" s="13" t="s">
        <v>1565</v>
      </c>
      <c r="K416" s="13" t="s">
        <v>87</v>
      </c>
    </row>
    <row r="417" spans="1:11" x14ac:dyDescent="0.15">
      <c r="A417" s="13" t="s">
        <v>1566</v>
      </c>
      <c r="B417" s="13" t="s">
        <v>1567</v>
      </c>
      <c r="C417" s="13" t="s">
        <v>34</v>
      </c>
      <c r="D417" s="13" t="s">
        <v>83</v>
      </c>
      <c r="E417" s="14" t="s">
        <v>57</v>
      </c>
      <c r="F417" s="14" t="s">
        <v>84</v>
      </c>
      <c r="G417" s="14" t="s">
        <v>1146</v>
      </c>
      <c r="I417" s="14" t="s">
        <v>59</v>
      </c>
      <c r="J417" s="13" t="s">
        <v>1568</v>
      </c>
      <c r="K417" s="13" t="s">
        <v>87</v>
      </c>
    </row>
    <row r="418" spans="1:11" x14ac:dyDescent="0.15">
      <c r="A418" s="13" t="s">
        <v>1569</v>
      </c>
      <c r="B418" s="13" t="s">
        <v>1570</v>
      </c>
      <c r="C418" s="13" t="s">
        <v>13</v>
      </c>
      <c r="D418" s="13" t="s">
        <v>83</v>
      </c>
      <c r="E418" s="14" t="s">
        <v>57</v>
      </c>
      <c r="F418" s="14" t="s">
        <v>84</v>
      </c>
      <c r="G418" s="14" t="s">
        <v>1118</v>
      </c>
      <c r="I418" s="14" t="s">
        <v>59</v>
      </c>
      <c r="J418" s="13" t="s">
        <v>1571</v>
      </c>
      <c r="K418" s="13" t="s">
        <v>87</v>
      </c>
    </row>
    <row r="419" spans="1:11" x14ac:dyDescent="0.15">
      <c r="A419" s="13" t="s">
        <v>1572</v>
      </c>
      <c r="B419" s="13" t="s">
        <v>1573</v>
      </c>
      <c r="C419" s="13" t="s">
        <v>16</v>
      </c>
      <c r="D419" s="13" t="s">
        <v>118</v>
      </c>
      <c r="E419" s="14" t="s">
        <v>57</v>
      </c>
      <c r="F419" s="14" t="s">
        <v>84</v>
      </c>
      <c r="G419" s="14" t="s">
        <v>1574</v>
      </c>
      <c r="I419" s="14" t="s">
        <v>59</v>
      </c>
      <c r="J419" s="13" t="s">
        <v>1575</v>
      </c>
      <c r="K419" s="13" t="s">
        <v>61</v>
      </c>
    </row>
    <row r="420" spans="1:11" x14ac:dyDescent="0.15">
      <c r="A420" s="13" t="s">
        <v>1576</v>
      </c>
      <c r="B420" s="13" t="s">
        <v>1577</v>
      </c>
      <c r="C420" s="13" t="s">
        <v>35</v>
      </c>
      <c r="D420" s="13" t="s">
        <v>83</v>
      </c>
      <c r="E420" s="14" t="s">
        <v>57</v>
      </c>
      <c r="F420" s="14" t="s">
        <v>84</v>
      </c>
      <c r="G420" s="14" t="s">
        <v>1578</v>
      </c>
      <c r="I420" s="14" t="s">
        <v>59</v>
      </c>
      <c r="J420" s="13" t="s">
        <v>1579</v>
      </c>
      <c r="K420" s="13" t="s">
        <v>87</v>
      </c>
    </row>
    <row r="421" spans="1:11" x14ac:dyDescent="0.15">
      <c r="A421" s="13" t="s">
        <v>1580</v>
      </c>
      <c r="B421" s="13" t="s">
        <v>1581</v>
      </c>
      <c r="C421" s="13" t="s">
        <v>26</v>
      </c>
      <c r="D421" s="13" t="s">
        <v>276</v>
      </c>
      <c r="E421" s="14" t="s">
        <v>57</v>
      </c>
      <c r="F421" s="14" t="s">
        <v>57</v>
      </c>
      <c r="G421" s="14" t="s">
        <v>1150</v>
      </c>
      <c r="I421" s="14" t="s">
        <v>59</v>
      </c>
      <c r="J421" s="13" t="s">
        <v>1582</v>
      </c>
      <c r="K421" s="13" t="s">
        <v>222</v>
      </c>
    </row>
    <row r="422" spans="1:11" x14ac:dyDescent="0.15">
      <c r="A422" s="13" t="s">
        <v>1583</v>
      </c>
      <c r="B422" s="13" t="s">
        <v>1584</v>
      </c>
      <c r="C422" s="13" t="s">
        <v>27</v>
      </c>
      <c r="D422" s="13" t="s">
        <v>83</v>
      </c>
      <c r="E422" s="14" t="s">
        <v>57</v>
      </c>
      <c r="F422" s="14" t="s">
        <v>84</v>
      </c>
      <c r="G422" s="14" t="s">
        <v>163</v>
      </c>
      <c r="I422" s="14" t="s">
        <v>59</v>
      </c>
      <c r="J422" s="13" t="s">
        <v>1585</v>
      </c>
      <c r="K422" s="13" t="s">
        <v>87</v>
      </c>
    </row>
    <row r="423" spans="1:11" x14ac:dyDescent="0.15">
      <c r="A423" s="13" t="s">
        <v>1586</v>
      </c>
      <c r="B423" s="13" t="s">
        <v>1587</v>
      </c>
      <c r="C423" s="13" t="s">
        <v>27</v>
      </c>
      <c r="D423" s="13" t="s">
        <v>83</v>
      </c>
      <c r="E423" s="14" t="s">
        <v>57</v>
      </c>
      <c r="F423" s="14" t="s">
        <v>84</v>
      </c>
      <c r="G423" s="14" t="s">
        <v>1588</v>
      </c>
      <c r="I423" s="14" t="s">
        <v>59</v>
      </c>
      <c r="J423" s="13" t="s">
        <v>1589</v>
      </c>
      <c r="K423" s="13" t="s">
        <v>87</v>
      </c>
    </row>
    <row r="424" spans="1:11" x14ac:dyDescent="0.15">
      <c r="A424" s="13" t="s">
        <v>1590</v>
      </c>
      <c r="B424" s="13" t="s">
        <v>1591</v>
      </c>
      <c r="C424" s="13" t="s">
        <v>35</v>
      </c>
      <c r="D424" s="13" t="s">
        <v>83</v>
      </c>
      <c r="E424" s="14" t="s">
        <v>57</v>
      </c>
      <c r="F424" s="14" t="s">
        <v>84</v>
      </c>
      <c r="G424" s="14" t="s">
        <v>1592</v>
      </c>
      <c r="I424" s="14" t="s">
        <v>59</v>
      </c>
      <c r="J424" s="13" t="s">
        <v>1593</v>
      </c>
      <c r="K424" s="13" t="s">
        <v>87</v>
      </c>
    </row>
    <row r="425" spans="1:11" x14ac:dyDescent="0.15">
      <c r="A425" s="13" t="s">
        <v>1594</v>
      </c>
      <c r="B425" s="13" t="s">
        <v>1595</v>
      </c>
      <c r="C425" s="13" t="s">
        <v>19</v>
      </c>
      <c r="D425" s="13" t="s">
        <v>83</v>
      </c>
      <c r="E425" s="14" t="s">
        <v>57</v>
      </c>
      <c r="F425" s="14" t="s">
        <v>84</v>
      </c>
      <c r="G425" s="14" t="s">
        <v>1596</v>
      </c>
      <c r="I425" s="14" t="s">
        <v>59</v>
      </c>
      <c r="J425" s="13" t="s">
        <v>1597</v>
      </c>
      <c r="K425" s="13" t="s">
        <v>87</v>
      </c>
    </row>
    <row r="426" spans="1:11" x14ac:dyDescent="0.15">
      <c r="A426" s="13" t="s">
        <v>1598</v>
      </c>
      <c r="B426" s="13" t="s">
        <v>1599</v>
      </c>
      <c r="C426" s="13" t="s">
        <v>35</v>
      </c>
      <c r="D426" s="13" t="s">
        <v>118</v>
      </c>
      <c r="E426" s="14" t="s">
        <v>57</v>
      </c>
      <c r="F426" s="14" t="s">
        <v>84</v>
      </c>
      <c r="G426" s="14" t="s">
        <v>1600</v>
      </c>
      <c r="I426" s="14" t="s">
        <v>59</v>
      </c>
      <c r="J426" s="13" t="s">
        <v>1601</v>
      </c>
      <c r="K426" s="13" t="s">
        <v>61</v>
      </c>
    </row>
    <row r="427" spans="1:11" x14ac:dyDescent="0.15">
      <c r="A427" s="13" t="s">
        <v>1602</v>
      </c>
      <c r="B427" s="13" t="s">
        <v>1603</v>
      </c>
      <c r="C427" s="13" t="s">
        <v>30</v>
      </c>
      <c r="D427" s="13" t="s">
        <v>83</v>
      </c>
      <c r="E427" s="14" t="s">
        <v>57</v>
      </c>
      <c r="F427" s="14" t="s">
        <v>84</v>
      </c>
      <c r="G427" s="14" t="s">
        <v>1604</v>
      </c>
      <c r="I427" s="14" t="s">
        <v>59</v>
      </c>
      <c r="J427" s="13" t="s">
        <v>1605</v>
      </c>
      <c r="K427" s="13" t="s">
        <v>87</v>
      </c>
    </row>
    <row r="428" spans="1:11" x14ac:dyDescent="0.15">
      <c r="A428" s="13" t="s">
        <v>1606</v>
      </c>
      <c r="B428" s="13" t="s">
        <v>1607</v>
      </c>
      <c r="C428" s="13" t="s">
        <v>32</v>
      </c>
      <c r="D428" s="13" t="s">
        <v>73</v>
      </c>
      <c r="E428" s="14" t="s">
        <v>57</v>
      </c>
      <c r="F428" s="14" t="s">
        <v>57</v>
      </c>
      <c r="G428" s="14" t="s">
        <v>58</v>
      </c>
      <c r="I428" s="14" t="s">
        <v>59</v>
      </c>
      <c r="J428" s="13" t="s">
        <v>1608</v>
      </c>
      <c r="K428" s="13" t="s">
        <v>61</v>
      </c>
    </row>
    <row r="429" spans="1:11" x14ac:dyDescent="0.15">
      <c r="A429" s="13" t="s">
        <v>1609</v>
      </c>
      <c r="B429" s="13" t="s">
        <v>1610</v>
      </c>
      <c r="C429" s="13" t="s">
        <v>32</v>
      </c>
      <c r="D429" s="13" t="s">
        <v>83</v>
      </c>
      <c r="E429" s="14" t="s">
        <v>57</v>
      </c>
      <c r="F429" s="14" t="s">
        <v>84</v>
      </c>
      <c r="G429" s="14" t="s">
        <v>465</v>
      </c>
      <c r="I429" s="14" t="s">
        <v>59</v>
      </c>
      <c r="J429" s="13" t="s">
        <v>1611</v>
      </c>
      <c r="K429" s="13" t="s">
        <v>87</v>
      </c>
    </row>
    <row r="430" spans="1:11" x14ac:dyDescent="0.15">
      <c r="A430" s="13" t="s">
        <v>1612</v>
      </c>
      <c r="B430" s="13" t="s">
        <v>1613</v>
      </c>
      <c r="C430" s="13" t="s">
        <v>33</v>
      </c>
      <c r="D430" s="13" t="s">
        <v>56</v>
      </c>
      <c r="E430" s="14" t="s">
        <v>57</v>
      </c>
      <c r="F430" s="14" t="s">
        <v>57</v>
      </c>
      <c r="G430" s="14" t="s">
        <v>1614</v>
      </c>
      <c r="I430" s="14" t="s">
        <v>59</v>
      </c>
      <c r="J430" s="13" t="s">
        <v>1615</v>
      </c>
      <c r="K430" s="13" t="s">
        <v>70</v>
      </c>
    </row>
    <row r="431" spans="1:11" x14ac:dyDescent="0.15">
      <c r="A431" s="13" t="s">
        <v>1616</v>
      </c>
      <c r="B431" s="13" t="s">
        <v>1617</v>
      </c>
      <c r="C431" s="13" t="s">
        <v>19</v>
      </c>
      <c r="D431" s="13" t="s">
        <v>83</v>
      </c>
      <c r="E431" s="14" t="s">
        <v>57</v>
      </c>
      <c r="F431" s="14" t="s">
        <v>84</v>
      </c>
      <c r="G431" s="14" t="s">
        <v>797</v>
      </c>
      <c r="I431" s="14" t="s">
        <v>59</v>
      </c>
      <c r="J431" s="13" t="s">
        <v>1618</v>
      </c>
      <c r="K431" s="13" t="s">
        <v>87</v>
      </c>
    </row>
    <row r="432" spans="1:11" x14ac:dyDescent="0.15">
      <c r="A432" s="13" t="s">
        <v>1619</v>
      </c>
      <c r="B432" s="13" t="s">
        <v>1620</v>
      </c>
      <c r="C432" s="13" t="s">
        <v>22</v>
      </c>
      <c r="D432" s="13" t="s">
        <v>73</v>
      </c>
      <c r="E432" s="14" t="s">
        <v>57</v>
      </c>
      <c r="F432" s="14" t="s">
        <v>57</v>
      </c>
      <c r="G432" s="14" t="s">
        <v>1621</v>
      </c>
      <c r="I432" s="14" t="s">
        <v>59</v>
      </c>
      <c r="J432" s="13" t="s">
        <v>1622</v>
      </c>
      <c r="K432" s="13" t="s">
        <v>70</v>
      </c>
    </row>
    <row r="433" spans="1:11" x14ac:dyDescent="0.15">
      <c r="A433" s="13" t="s">
        <v>1623</v>
      </c>
      <c r="B433" s="13" t="s">
        <v>1624</v>
      </c>
      <c r="C433" s="13" t="s">
        <v>35</v>
      </c>
      <c r="D433" s="13" t="s">
        <v>118</v>
      </c>
      <c r="E433" s="14" t="s">
        <v>57</v>
      </c>
      <c r="F433" s="14" t="s">
        <v>84</v>
      </c>
      <c r="G433" s="14" t="s">
        <v>1195</v>
      </c>
      <c r="I433" s="14" t="s">
        <v>59</v>
      </c>
      <c r="J433" s="13" t="s">
        <v>1625</v>
      </c>
      <c r="K433" s="13" t="s">
        <v>61</v>
      </c>
    </row>
    <row r="434" spans="1:11" x14ac:dyDescent="0.15">
      <c r="A434" s="13" t="s">
        <v>1626</v>
      </c>
      <c r="B434" s="13" t="s">
        <v>1627</v>
      </c>
      <c r="C434" s="13" t="s">
        <v>34</v>
      </c>
      <c r="D434" s="13" t="s">
        <v>118</v>
      </c>
      <c r="E434" s="14" t="s">
        <v>57</v>
      </c>
      <c r="F434" s="14" t="s">
        <v>84</v>
      </c>
      <c r="G434" s="14" t="s">
        <v>929</v>
      </c>
      <c r="I434" s="14" t="s">
        <v>59</v>
      </c>
      <c r="J434" s="13" t="s">
        <v>1628</v>
      </c>
      <c r="K434" s="13" t="s">
        <v>61</v>
      </c>
    </row>
    <row r="435" spans="1:11" x14ac:dyDescent="0.15">
      <c r="A435" s="13" t="s">
        <v>1629</v>
      </c>
      <c r="B435" s="13" t="s">
        <v>1630</v>
      </c>
      <c r="C435" s="13" t="s">
        <v>30</v>
      </c>
      <c r="D435" s="13" t="s">
        <v>73</v>
      </c>
      <c r="E435" s="14" t="s">
        <v>57</v>
      </c>
      <c r="F435" s="14" t="s">
        <v>57</v>
      </c>
      <c r="G435" s="14" t="s">
        <v>79</v>
      </c>
      <c r="I435" s="14" t="s">
        <v>59</v>
      </c>
      <c r="J435" s="13" t="s">
        <v>1631</v>
      </c>
      <c r="K435" s="13" t="s">
        <v>70</v>
      </c>
    </row>
    <row r="436" spans="1:11" x14ac:dyDescent="0.15">
      <c r="A436" s="13" t="s">
        <v>1632</v>
      </c>
      <c r="B436" s="13" t="s">
        <v>1633</v>
      </c>
      <c r="C436" s="13" t="s">
        <v>23</v>
      </c>
      <c r="D436" s="13" t="s">
        <v>118</v>
      </c>
      <c r="E436" s="14" t="s">
        <v>57</v>
      </c>
      <c r="F436" s="14" t="s">
        <v>84</v>
      </c>
      <c r="G436" s="14" t="s">
        <v>759</v>
      </c>
      <c r="I436" s="14" t="s">
        <v>59</v>
      </c>
      <c r="J436" s="13" t="s">
        <v>1634</v>
      </c>
      <c r="K436" s="13" t="s">
        <v>61</v>
      </c>
    </row>
    <row r="437" spans="1:11" x14ac:dyDescent="0.15">
      <c r="A437" s="13" t="s">
        <v>1635</v>
      </c>
      <c r="B437" s="13" t="s">
        <v>1636</v>
      </c>
      <c r="C437" s="13" t="s">
        <v>35</v>
      </c>
      <c r="D437" s="13" t="s">
        <v>276</v>
      </c>
      <c r="E437" s="14" t="s">
        <v>57</v>
      </c>
      <c r="F437" s="14" t="s">
        <v>57</v>
      </c>
      <c r="G437" s="14" t="s">
        <v>929</v>
      </c>
      <c r="I437" s="14" t="s">
        <v>59</v>
      </c>
      <c r="J437" s="13" t="s">
        <v>1637</v>
      </c>
      <c r="K437" s="13" t="s">
        <v>222</v>
      </c>
    </row>
    <row r="438" spans="1:11" x14ac:dyDescent="0.15">
      <c r="A438" s="13" t="s">
        <v>1638</v>
      </c>
      <c r="B438" s="13" t="s">
        <v>1639</v>
      </c>
      <c r="C438" s="13" t="s">
        <v>13</v>
      </c>
      <c r="D438" s="13" t="s">
        <v>83</v>
      </c>
      <c r="E438" s="14" t="s">
        <v>57</v>
      </c>
      <c r="F438" s="14" t="s">
        <v>84</v>
      </c>
      <c r="G438" s="14" t="s">
        <v>879</v>
      </c>
      <c r="I438" s="14" t="s">
        <v>59</v>
      </c>
      <c r="J438" s="13" t="s">
        <v>1640</v>
      </c>
      <c r="K438" s="13" t="s">
        <v>87</v>
      </c>
    </row>
    <row r="439" spans="1:11" x14ac:dyDescent="0.15">
      <c r="A439" s="13" t="s">
        <v>1641</v>
      </c>
      <c r="B439" s="13" t="s">
        <v>1642</v>
      </c>
      <c r="C439" s="13" t="s">
        <v>23</v>
      </c>
      <c r="D439" s="13" t="s">
        <v>118</v>
      </c>
      <c r="E439" s="14" t="s">
        <v>57</v>
      </c>
      <c r="F439" s="14" t="s">
        <v>84</v>
      </c>
      <c r="G439" s="14" t="s">
        <v>1202</v>
      </c>
      <c r="I439" s="14" t="s">
        <v>59</v>
      </c>
      <c r="J439" s="13" t="s">
        <v>1643</v>
      </c>
      <c r="K439" s="13" t="s">
        <v>61</v>
      </c>
    </row>
    <row r="440" spans="1:11" x14ac:dyDescent="0.15">
      <c r="A440" s="13" t="s">
        <v>1644</v>
      </c>
      <c r="B440" s="13" t="s">
        <v>1645</v>
      </c>
      <c r="C440" s="13" t="s">
        <v>29</v>
      </c>
      <c r="D440" s="13" t="s">
        <v>83</v>
      </c>
      <c r="E440" s="14" t="s">
        <v>57</v>
      </c>
      <c r="F440" s="14" t="s">
        <v>84</v>
      </c>
      <c r="G440" s="14" t="s">
        <v>458</v>
      </c>
      <c r="I440" s="14" t="s">
        <v>59</v>
      </c>
      <c r="J440" s="13" t="s">
        <v>1646</v>
      </c>
      <c r="K440" s="13" t="s">
        <v>87</v>
      </c>
    </row>
    <row r="441" spans="1:11" x14ac:dyDescent="0.15">
      <c r="A441" s="13" t="s">
        <v>1647</v>
      </c>
      <c r="B441" s="13" t="s">
        <v>1648</v>
      </c>
      <c r="C441" s="13" t="s">
        <v>32</v>
      </c>
      <c r="D441" s="13" t="s">
        <v>78</v>
      </c>
      <c r="E441" s="14" t="s">
        <v>57</v>
      </c>
      <c r="F441" s="14" t="s">
        <v>57</v>
      </c>
      <c r="G441" s="14" t="s">
        <v>1649</v>
      </c>
      <c r="I441" s="14" t="s">
        <v>59</v>
      </c>
      <c r="J441" s="13" t="s">
        <v>1650</v>
      </c>
      <c r="K441" s="13" t="s">
        <v>70</v>
      </c>
    </row>
    <row r="442" spans="1:11" x14ac:dyDescent="0.15">
      <c r="A442" s="13" t="s">
        <v>1651</v>
      </c>
      <c r="B442" s="13" t="s">
        <v>1652</v>
      </c>
      <c r="C442" s="13" t="s">
        <v>31</v>
      </c>
      <c r="D442" s="13" t="s">
        <v>56</v>
      </c>
      <c r="E442" s="14" t="s">
        <v>57</v>
      </c>
      <c r="F442" s="14" t="s">
        <v>57</v>
      </c>
      <c r="G442" s="14" t="s">
        <v>1653</v>
      </c>
      <c r="I442" s="14" t="s">
        <v>59</v>
      </c>
      <c r="J442" s="13" t="s">
        <v>1654</v>
      </c>
      <c r="K442" s="13" t="s">
        <v>70</v>
      </c>
    </row>
    <row r="443" spans="1:11" x14ac:dyDescent="0.15">
      <c r="A443" s="13" t="s">
        <v>1655</v>
      </c>
      <c r="B443" s="13" t="s">
        <v>1656</v>
      </c>
      <c r="C443" s="13" t="s">
        <v>14</v>
      </c>
      <c r="D443" s="13" t="s">
        <v>78</v>
      </c>
      <c r="E443" s="14" t="s">
        <v>57</v>
      </c>
      <c r="F443" s="14" t="s">
        <v>57</v>
      </c>
      <c r="G443" s="14" t="s">
        <v>1657</v>
      </c>
      <c r="I443" s="14" t="s">
        <v>59</v>
      </c>
      <c r="J443" s="13" t="s">
        <v>1658</v>
      </c>
      <c r="K443" s="13" t="s">
        <v>70</v>
      </c>
    </row>
    <row r="444" spans="1:11" x14ac:dyDescent="0.15">
      <c r="A444" s="13" t="s">
        <v>1659</v>
      </c>
      <c r="B444" s="13" t="s">
        <v>1660</v>
      </c>
      <c r="C444" s="13" t="s">
        <v>34</v>
      </c>
      <c r="D444" s="13" t="s">
        <v>78</v>
      </c>
      <c r="E444" s="14" t="s">
        <v>57</v>
      </c>
      <c r="F444" s="14" t="s">
        <v>57</v>
      </c>
      <c r="G444" s="14" t="s">
        <v>1661</v>
      </c>
      <c r="I444" s="14" t="s">
        <v>59</v>
      </c>
      <c r="J444" s="13" t="s">
        <v>1662</v>
      </c>
      <c r="K444" s="13" t="s">
        <v>70</v>
      </c>
    </row>
    <row r="445" spans="1:11" x14ac:dyDescent="0.15">
      <c r="A445" s="13" t="s">
        <v>1663</v>
      </c>
      <c r="B445" s="13" t="s">
        <v>1664</v>
      </c>
      <c r="C445" s="13" t="s">
        <v>14</v>
      </c>
      <c r="D445" s="13" t="s">
        <v>78</v>
      </c>
      <c r="E445" s="14" t="s">
        <v>57</v>
      </c>
      <c r="F445" s="14" t="s">
        <v>57</v>
      </c>
      <c r="G445" s="14" t="s">
        <v>420</v>
      </c>
      <c r="I445" s="14" t="s">
        <v>59</v>
      </c>
      <c r="J445" s="13" t="s">
        <v>1665</v>
      </c>
      <c r="K445" s="13" t="s">
        <v>70</v>
      </c>
    </row>
    <row r="446" spans="1:11" x14ac:dyDescent="0.15">
      <c r="A446" s="13" t="s">
        <v>1666</v>
      </c>
      <c r="B446" s="13" t="s">
        <v>1667</v>
      </c>
      <c r="C446" s="13" t="s">
        <v>35</v>
      </c>
      <c r="D446" s="13" t="s">
        <v>78</v>
      </c>
      <c r="E446" s="14" t="s">
        <v>57</v>
      </c>
      <c r="F446" s="14" t="s">
        <v>57</v>
      </c>
      <c r="G446" s="14" t="s">
        <v>246</v>
      </c>
      <c r="I446" s="14" t="s">
        <v>59</v>
      </c>
      <c r="J446" s="13" t="s">
        <v>1668</v>
      </c>
      <c r="K446" s="13" t="s">
        <v>70</v>
      </c>
    </row>
    <row r="447" spans="1:11" x14ac:dyDescent="0.15">
      <c r="A447" s="13" t="s">
        <v>1669</v>
      </c>
      <c r="B447" s="13" t="s">
        <v>1670</v>
      </c>
      <c r="C447" s="13" t="s">
        <v>21</v>
      </c>
      <c r="D447" s="13" t="s">
        <v>56</v>
      </c>
      <c r="E447" s="14" t="s">
        <v>57</v>
      </c>
      <c r="F447" s="14" t="s">
        <v>57</v>
      </c>
      <c r="G447" s="14" t="s">
        <v>420</v>
      </c>
      <c r="I447" s="14" t="s">
        <v>59</v>
      </c>
      <c r="J447" s="13" t="s">
        <v>1671</v>
      </c>
      <c r="K447" s="13" t="s">
        <v>70</v>
      </c>
    </row>
    <row r="448" spans="1:11" x14ac:dyDescent="0.15">
      <c r="A448" s="13" t="s">
        <v>1672</v>
      </c>
      <c r="B448" s="13" t="s">
        <v>1673</v>
      </c>
      <c r="C448" s="13" t="s">
        <v>35</v>
      </c>
      <c r="D448" s="13" t="s">
        <v>83</v>
      </c>
      <c r="E448" s="14" t="s">
        <v>57</v>
      </c>
      <c r="F448" s="14" t="s">
        <v>84</v>
      </c>
      <c r="I448" s="14" t="s">
        <v>59</v>
      </c>
      <c r="J448" s="13" t="s">
        <v>1674</v>
      </c>
      <c r="K448" s="13" t="s">
        <v>87</v>
      </c>
    </row>
    <row r="449" spans="1:11" x14ac:dyDescent="0.15">
      <c r="A449" s="13" t="s">
        <v>1675</v>
      </c>
      <c r="B449" s="13" t="s">
        <v>1676</v>
      </c>
      <c r="C449" s="13" t="s">
        <v>25</v>
      </c>
      <c r="D449" s="13" t="s">
        <v>118</v>
      </c>
      <c r="E449" s="14" t="s">
        <v>57</v>
      </c>
      <c r="F449" s="14" t="s">
        <v>84</v>
      </c>
      <c r="I449" s="14" t="s">
        <v>59</v>
      </c>
      <c r="J449" s="13" t="s">
        <v>1677</v>
      </c>
      <c r="K449" s="13" t="s">
        <v>61</v>
      </c>
    </row>
    <row r="450" spans="1:11" x14ac:dyDescent="0.15">
      <c r="A450" s="13" t="s">
        <v>1678</v>
      </c>
      <c r="B450" s="13" t="s">
        <v>1679</v>
      </c>
      <c r="C450" s="13" t="s">
        <v>35</v>
      </c>
      <c r="D450" s="13" t="s">
        <v>83</v>
      </c>
      <c r="E450" s="14" t="s">
        <v>57</v>
      </c>
      <c r="F450" s="14" t="s">
        <v>84</v>
      </c>
      <c r="I450" s="14" t="s">
        <v>59</v>
      </c>
      <c r="J450" s="13" t="s">
        <v>1680</v>
      </c>
      <c r="K450" s="13" t="s">
        <v>87</v>
      </c>
    </row>
    <row r="451" spans="1:11" x14ac:dyDescent="0.15">
      <c r="A451" s="13" t="s">
        <v>1681</v>
      </c>
      <c r="B451" s="13" t="s">
        <v>1682</v>
      </c>
      <c r="C451" s="13" t="s">
        <v>35</v>
      </c>
      <c r="D451" s="13" t="s">
        <v>83</v>
      </c>
      <c r="E451" s="14" t="s">
        <v>57</v>
      </c>
      <c r="F451" s="14" t="s">
        <v>84</v>
      </c>
      <c r="I451" s="14" t="s">
        <v>59</v>
      </c>
      <c r="J451" s="13" t="s">
        <v>1683</v>
      </c>
      <c r="K451" s="13" t="s">
        <v>87</v>
      </c>
    </row>
    <row r="452" spans="1:11" x14ac:dyDescent="0.15">
      <c r="A452" s="13" t="s">
        <v>1684</v>
      </c>
      <c r="B452" s="13" t="s">
        <v>1685</v>
      </c>
      <c r="C452" s="13" t="s">
        <v>35</v>
      </c>
      <c r="D452" s="13" t="s">
        <v>83</v>
      </c>
      <c r="E452" s="14" t="s">
        <v>57</v>
      </c>
      <c r="F452" s="14" t="s">
        <v>84</v>
      </c>
      <c r="I452" s="14" t="s">
        <v>59</v>
      </c>
      <c r="J452" s="13" t="s">
        <v>1686</v>
      </c>
      <c r="K452" s="13" t="s">
        <v>87</v>
      </c>
    </row>
    <row r="453" spans="1:11" x14ac:dyDescent="0.15">
      <c r="A453" s="13" t="s">
        <v>1687</v>
      </c>
      <c r="B453" s="13" t="s">
        <v>1688</v>
      </c>
      <c r="C453" s="13" t="s">
        <v>35</v>
      </c>
      <c r="D453" s="13" t="s">
        <v>118</v>
      </c>
      <c r="E453" s="14" t="s">
        <v>57</v>
      </c>
      <c r="F453" s="14" t="s">
        <v>84</v>
      </c>
      <c r="G453" s="14" t="s">
        <v>1689</v>
      </c>
      <c r="I453" s="14" t="s">
        <v>59</v>
      </c>
      <c r="J453" s="13" t="s">
        <v>1690</v>
      </c>
      <c r="K453" s="13" t="s">
        <v>61</v>
      </c>
    </row>
    <row r="454" spans="1:11" x14ac:dyDescent="0.15">
      <c r="A454" s="13" t="s">
        <v>1691</v>
      </c>
      <c r="B454" s="13" t="s">
        <v>1692</v>
      </c>
      <c r="C454" s="13" t="s">
        <v>16</v>
      </c>
      <c r="D454" s="13" t="s">
        <v>83</v>
      </c>
      <c r="E454" s="14" t="s">
        <v>57</v>
      </c>
      <c r="F454" s="14" t="s">
        <v>84</v>
      </c>
      <c r="I454" s="14" t="s">
        <v>59</v>
      </c>
      <c r="J454" s="13" t="s">
        <v>1693</v>
      </c>
      <c r="K454" s="13" t="s">
        <v>87</v>
      </c>
    </row>
    <row r="455" spans="1:11" x14ac:dyDescent="0.15">
      <c r="A455" s="13" t="s">
        <v>1694</v>
      </c>
      <c r="B455" s="13" t="s">
        <v>1695</v>
      </c>
      <c r="C455" s="13" t="s">
        <v>33</v>
      </c>
      <c r="D455" s="13" t="s">
        <v>83</v>
      </c>
      <c r="E455" s="14" t="s">
        <v>57</v>
      </c>
      <c r="F455" s="14" t="s">
        <v>84</v>
      </c>
      <c r="G455" s="14" t="s">
        <v>1177</v>
      </c>
      <c r="I455" s="14" t="s">
        <v>59</v>
      </c>
      <c r="J455" s="13" t="s">
        <v>1696</v>
      </c>
      <c r="K455" s="13" t="s">
        <v>87</v>
      </c>
    </row>
    <row r="456" spans="1:11" x14ac:dyDescent="0.15">
      <c r="A456" s="13" t="s">
        <v>1697</v>
      </c>
      <c r="B456" s="13" t="s">
        <v>1698</v>
      </c>
      <c r="C456" s="13" t="s">
        <v>29</v>
      </c>
      <c r="D456" s="13" t="s">
        <v>56</v>
      </c>
      <c r="E456" s="14" t="s">
        <v>57</v>
      </c>
      <c r="F456" s="14" t="s">
        <v>57</v>
      </c>
      <c r="G456" s="14" t="s">
        <v>664</v>
      </c>
      <c r="I456" s="14" t="s">
        <v>59</v>
      </c>
      <c r="J456" s="13" t="s">
        <v>1699</v>
      </c>
      <c r="K456" s="13" t="s">
        <v>70</v>
      </c>
    </row>
    <row r="457" spans="1:11" x14ac:dyDescent="0.15">
      <c r="A457" s="13" t="s">
        <v>1700</v>
      </c>
      <c r="B457" s="13" t="s">
        <v>1701</v>
      </c>
      <c r="C457" s="13" t="s">
        <v>21</v>
      </c>
      <c r="D457" s="13" t="s">
        <v>73</v>
      </c>
      <c r="E457" s="14" t="s">
        <v>57</v>
      </c>
      <c r="F457" s="14" t="s">
        <v>57</v>
      </c>
      <c r="G457" s="14" t="s">
        <v>413</v>
      </c>
      <c r="I457" s="14" t="s">
        <v>59</v>
      </c>
      <c r="J457" s="13" t="s">
        <v>1702</v>
      </c>
      <c r="K457" s="13" t="s">
        <v>61</v>
      </c>
    </row>
    <row r="458" spans="1:11" x14ac:dyDescent="0.15">
      <c r="A458" s="13" t="s">
        <v>1703</v>
      </c>
      <c r="B458" s="13" t="s">
        <v>1704</v>
      </c>
      <c r="C458" s="13" t="s">
        <v>20</v>
      </c>
      <c r="D458" s="13" t="s">
        <v>139</v>
      </c>
      <c r="E458" s="14" t="s">
        <v>57</v>
      </c>
      <c r="F458" s="14" t="s">
        <v>84</v>
      </c>
      <c r="G458" s="14" t="s">
        <v>1705</v>
      </c>
      <c r="I458" s="14" t="s">
        <v>59</v>
      </c>
      <c r="J458" s="13" t="s">
        <v>1706</v>
      </c>
      <c r="K458" s="13" t="s">
        <v>87</v>
      </c>
    </row>
    <row r="459" spans="1:11" x14ac:dyDescent="0.15">
      <c r="A459" s="13" t="s">
        <v>1707</v>
      </c>
      <c r="B459" s="13" t="s">
        <v>1708</v>
      </c>
      <c r="C459" s="13" t="s">
        <v>34</v>
      </c>
      <c r="D459" s="13" t="s">
        <v>276</v>
      </c>
      <c r="E459" s="14" t="s">
        <v>57</v>
      </c>
      <c r="F459" s="14" t="s">
        <v>57</v>
      </c>
      <c r="G459" s="14" t="s">
        <v>1105</v>
      </c>
      <c r="I459" s="14" t="s">
        <v>59</v>
      </c>
      <c r="J459" s="13" t="s">
        <v>1709</v>
      </c>
      <c r="K459" s="13" t="s">
        <v>222</v>
      </c>
    </row>
    <row r="460" spans="1:11" x14ac:dyDescent="0.15">
      <c r="A460" s="13" t="s">
        <v>1710</v>
      </c>
      <c r="B460" s="13" t="s">
        <v>1711</v>
      </c>
      <c r="C460" s="13" t="s">
        <v>13</v>
      </c>
      <c r="D460" s="13" t="s">
        <v>276</v>
      </c>
      <c r="E460" s="14" t="s">
        <v>57</v>
      </c>
      <c r="F460" s="14" t="s">
        <v>57</v>
      </c>
      <c r="G460" s="14" t="s">
        <v>254</v>
      </c>
      <c r="I460" s="14" t="s">
        <v>59</v>
      </c>
      <c r="J460" s="13" t="s">
        <v>1712</v>
      </c>
      <c r="K460" s="13" t="s">
        <v>222</v>
      </c>
    </row>
    <row r="461" spans="1:11" x14ac:dyDescent="0.15">
      <c r="A461" s="13" t="s">
        <v>1713</v>
      </c>
      <c r="B461" s="13" t="s">
        <v>1714</v>
      </c>
      <c r="C461" s="13" t="s">
        <v>35</v>
      </c>
      <c r="D461" s="13" t="s">
        <v>83</v>
      </c>
      <c r="E461" s="14" t="s">
        <v>57</v>
      </c>
      <c r="F461" s="14" t="s">
        <v>84</v>
      </c>
      <c r="G461" s="14" t="s">
        <v>315</v>
      </c>
      <c r="I461" s="14" t="s">
        <v>59</v>
      </c>
      <c r="J461" s="13" t="s">
        <v>1715</v>
      </c>
      <c r="K461" s="13" t="s">
        <v>87</v>
      </c>
    </row>
    <row r="462" spans="1:11" x14ac:dyDescent="0.15">
      <c r="A462" s="13" t="s">
        <v>1716</v>
      </c>
      <c r="B462" s="13" t="s">
        <v>1717</v>
      </c>
      <c r="C462" s="13" t="s">
        <v>18</v>
      </c>
      <c r="D462" s="13" t="s">
        <v>56</v>
      </c>
      <c r="E462" s="14" t="s">
        <v>57</v>
      </c>
      <c r="F462" s="14" t="s">
        <v>57</v>
      </c>
      <c r="G462" s="14" t="s">
        <v>1718</v>
      </c>
      <c r="I462" s="14" t="s">
        <v>59</v>
      </c>
      <c r="J462" s="13" t="s">
        <v>1719</v>
      </c>
      <c r="K462" s="13" t="s">
        <v>70</v>
      </c>
    </row>
    <row r="463" spans="1:11" x14ac:dyDescent="0.15">
      <c r="A463" s="13" t="s">
        <v>1720</v>
      </c>
      <c r="B463" s="13" t="s">
        <v>1721</v>
      </c>
      <c r="C463" s="13" t="s">
        <v>36</v>
      </c>
      <c r="D463" s="13" t="s">
        <v>56</v>
      </c>
      <c r="E463" s="14" t="s">
        <v>57</v>
      </c>
      <c r="F463" s="14" t="s">
        <v>57</v>
      </c>
      <c r="G463" s="14" t="s">
        <v>1722</v>
      </c>
      <c r="I463" s="14" t="s">
        <v>59</v>
      </c>
      <c r="J463" s="13" t="s">
        <v>1723</v>
      </c>
      <c r="K463" s="13" t="s">
        <v>61</v>
      </c>
    </row>
    <row r="464" spans="1:11" x14ac:dyDescent="0.15">
      <c r="A464" s="13" t="s">
        <v>1724</v>
      </c>
      <c r="B464" s="13" t="s">
        <v>1725</v>
      </c>
      <c r="C464" s="13" t="s">
        <v>18</v>
      </c>
      <c r="D464" s="13" t="s">
        <v>78</v>
      </c>
      <c r="E464" s="14" t="s">
        <v>57</v>
      </c>
      <c r="F464" s="14" t="s">
        <v>57</v>
      </c>
      <c r="G464" s="14" t="s">
        <v>914</v>
      </c>
      <c r="I464" s="14" t="s">
        <v>59</v>
      </c>
      <c r="J464" s="13" t="s">
        <v>1726</v>
      </c>
      <c r="K464" s="13" t="s">
        <v>70</v>
      </c>
    </row>
    <row r="465" spans="1:11" x14ac:dyDescent="0.15">
      <c r="A465" s="13" t="s">
        <v>1727</v>
      </c>
      <c r="B465" s="13" t="s">
        <v>1728</v>
      </c>
      <c r="C465" s="13" t="s">
        <v>13</v>
      </c>
      <c r="D465" s="13" t="s">
        <v>83</v>
      </c>
      <c r="E465" s="14" t="s">
        <v>57</v>
      </c>
      <c r="F465" s="14" t="s">
        <v>57</v>
      </c>
      <c r="G465" s="14" t="s">
        <v>1729</v>
      </c>
      <c r="I465" s="14" t="s">
        <v>59</v>
      </c>
      <c r="J465" s="13" t="s">
        <v>1730</v>
      </c>
      <c r="K465" s="13" t="s">
        <v>111</v>
      </c>
    </row>
    <row r="466" spans="1:11" x14ac:dyDescent="0.15">
      <c r="A466" s="13" t="s">
        <v>1731</v>
      </c>
      <c r="B466" s="13" t="s">
        <v>1732</v>
      </c>
      <c r="C466" s="13" t="s">
        <v>34</v>
      </c>
      <c r="D466" s="13" t="s">
        <v>56</v>
      </c>
      <c r="E466" s="14" t="s">
        <v>57</v>
      </c>
      <c r="F466" s="14" t="s">
        <v>57</v>
      </c>
      <c r="G466" s="14" t="s">
        <v>1733</v>
      </c>
      <c r="I466" s="14" t="s">
        <v>59</v>
      </c>
      <c r="J466" s="13" t="s">
        <v>1734</v>
      </c>
      <c r="K466" s="13" t="s">
        <v>61</v>
      </c>
    </row>
    <row r="467" spans="1:11" x14ac:dyDescent="0.15">
      <c r="A467" s="13" t="s">
        <v>1735</v>
      </c>
      <c r="B467" s="13" t="s">
        <v>1736</v>
      </c>
      <c r="C467" s="13" t="s">
        <v>35</v>
      </c>
      <c r="D467" s="13" t="s">
        <v>56</v>
      </c>
      <c r="E467" s="14" t="s">
        <v>57</v>
      </c>
      <c r="F467" s="14" t="s">
        <v>57</v>
      </c>
      <c r="G467" s="14" t="s">
        <v>101</v>
      </c>
      <c r="I467" s="14" t="s">
        <v>59</v>
      </c>
      <c r="J467" s="13" t="s">
        <v>1737</v>
      </c>
      <c r="K467" s="13" t="s">
        <v>70</v>
      </c>
    </row>
    <row r="468" spans="1:11" x14ac:dyDescent="0.15">
      <c r="A468" s="13" t="s">
        <v>1738</v>
      </c>
      <c r="B468" s="13" t="s">
        <v>1739</v>
      </c>
      <c r="C468" s="13" t="s">
        <v>27</v>
      </c>
      <c r="D468" s="13" t="s">
        <v>56</v>
      </c>
      <c r="E468" s="14" t="s">
        <v>57</v>
      </c>
      <c r="F468" s="14" t="s">
        <v>57</v>
      </c>
      <c r="G468" s="14" t="s">
        <v>1740</v>
      </c>
      <c r="I468" s="14" t="s">
        <v>59</v>
      </c>
      <c r="J468" s="13" t="s">
        <v>1741</v>
      </c>
      <c r="K468" s="13" t="s">
        <v>70</v>
      </c>
    </row>
    <row r="469" spans="1:11" x14ac:dyDescent="0.15">
      <c r="A469" s="13" t="s">
        <v>1742</v>
      </c>
      <c r="B469" s="13" t="s">
        <v>1743</v>
      </c>
      <c r="C469" s="13" t="s">
        <v>27</v>
      </c>
      <c r="D469" s="13" t="s">
        <v>219</v>
      </c>
      <c r="E469" s="14" t="s">
        <v>57</v>
      </c>
      <c r="F469" s="14" t="s">
        <v>57</v>
      </c>
      <c r="G469" s="14" t="s">
        <v>1744</v>
      </c>
      <c r="I469" s="14" t="s">
        <v>59</v>
      </c>
      <c r="J469" s="13" t="s">
        <v>1745</v>
      </c>
      <c r="K469" s="13" t="s">
        <v>222</v>
      </c>
    </row>
    <row r="470" spans="1:11" x14ac:dyDescent="0.15">
      <c r="A470" s="13" t="s">
        <v>1746</v>
      </c>
      <c r="B470" s="13" t="s">
        <v>1747</v>
      </c>
      <c r="C470" s="13" t="s">
        <v>21</v>
      </c>
      <c r="D470" s="13" t="s">
        <v>56</v>
      </c>
      <c r="E470" s="14" t="s">
        <v>57</v>
      </c>
      <c r="F470" s="14" t="s">
        <v>57</v>
      </c>
      <c r="G470" s="14" t="s">
        <v>1748</v>
      </c>
      <c r="I470" s="14" t="s">
        <v>59</v>
      </c>
      <c r="J470" s="13" t="s">
        <v>1749</v>
      </c>
      <c r="K470" s="13" t="s">
        <v>61</v>
      </c>
    </row>
    <row r="471" spans="1:11" x14ac:dyDescent="0.15">
      <c r="A471" s="13" t="s">
        <v>1750</v>
      </c>
      <c r="B471" s="13" t="s">
        <v>1751</v>
      </c>
      <c r="C471" s="13" t="s">
        <v>23</v>
      </c>
      <c r="D471" s="13" t="s">
        <v>83</v>
      </c>
      <c r="E471" s="14" t="s">
        <v>57</v>
      </c>
      <c r="F471" s="14" t="s">
        <v>84</v>
      </c>
      <c r="G471" s="14" t="s">
        <v>1752</v>
      </c>
      <c r="I471" s="14" t="s">
        <v>59</v>
      </c>
      <c r="J471" s="13" t="s">
        <v>1753</v>
      </c>
      <c r="K471" s="13" t="s">
        <v>87</v>
      </c>
    </row>
    <row r="472" spans="1:11" x14ac:dyDescent="0.15">
      <c r="A472" s="13" t="s">
        <v>1754</v>
      </c>
      <c r="B472" s="13" t="s">
        <v>1755</v>
      </c>
      <c r="C472" s="13" t="s">
        <v>32</v>
      </c>
      <c r="D472" s="13" t="s">
        <v>83</v>
      </c>
      <c r="E472" s="14" t="s">
        <v>57</v>
      </c>
      <c r="F472" s="14" t="s">
        <v>84</v>
      </c>
      <c r="G472" s="14" t="s">
        <v>1756</v>
      </c>
      <c r="I472" s="14" t="s">
        <v>59</v>
      </c>
      <c r="J472" s="13" t="s">
        <v>1757</v>
      </c>
      <c r="K472" s="13" t="s">
        <v>87</v>
      </c>
    </row>
    <row r="473" spans="1:11" x14ac:dyDescent="0.15">
      <c r="A473" s="13" t="s">
        <v>1758</v>
      </c>
      <c r="B473" s="13" t="s">
        <v>1759</v>
      </c>
      <c r="C473" s="13" t="s">
        <v>36</v>
      </c>
      <c r="D473" s="13" t="s">
        <v>78</v>
      </c>
      <c r="E473" s="14" t="s">
        <v>57</v>
      </c>
      <c r="F473" s="14" t="s">
        <v>84</v>
      </c>
      <c r="G473" s="14" t="s">
        <v>152</v>
      </c>
      <c r="I473" s="14" t="s">
        <v>59</v>
      </c>
      <c r="J473" s="13" t="s">
        <v>1760</v>
      </c>
      <c r="K473" s="13" t="s">
        <v>61</v>
      </c>
    </row>
    <row r="474" spans="1:11" x14ac:dyDescent="0.15">
      <c r="A474" s="13" t="s">
        <v>1761</v>
      </c>
      <c r="B474" s="13" t="s">
        <v>1762</v>
      </c>
      <c r="C474" s="13" t="s">
        <v>13</v>
      </c>
      <c r="D474" s="13" t="s">
        <v>83</v>
      </c>
      <c r="E474" s="14" t="s">
        <v>57</v>
      </c>
      <c r="F474" s="14" t="s">
        <v>84</v>
      </c>
      <c r="G474" s="14" t="s">
        <v>774</v>
      </c>
      <c r="I474" s="14" t="s">
        <v>59</v>
      </c>
      <c r="J474" s="13" t="s">
        <v>1763</v>
      </c>
      <c r="K474" s="13" t="s">
        <v>87</v>
      </c>
    </row>
    <row r="475" spans="1:11" x14ac:dyDescent="0.15">
      <c r="A475" s="13" t="s">
        <v>1764</v>
      </c>
      <c r="B475" s="13" t="s">
        <v>1765</v>
      </c>
      <c r="C475" s="13" t="s">
        <v>34</v>
      </c>
      <c r="D475" s="13" t="s">
        <v>83</v>
      </c>
      <c r="E475" s="14" t="s">
        <v>57</v>
      </c>
      <c r="F475" s="14" t="s">
        <v>84</v>
      </c>
      <c r="G475" s="14" t="s">
        <v>1766</v>
      </c>
      <c r="I475" s="14" t="s">
        <v>59</v>
      </c>
      <c r="J475" s="13" t="s">
        <v>1767</v>
      </c>
      <c r="K475" s="13" t="s">
        <v>87</v>
      </c>
    </row>
    <row r="476" spans="1:11" x14ac:dyDescent="0.15">
      <c r="A476" s="13" t="s">
        <v>1768</v>
      </c>
      <c r="B476" s="13" t="s">
        <v>1769</v>
      </c>
      <c r="C476" s="13" t="s">
        <v>30</v>
      </c>
      <c r="D476" s="13" t="s">
        <v>83</v>
      </c>
      <c r="E476" s="14" t="s">
        <v>57</v>
      </c>
      <c r="F476" s="14" t="s">
        <v>84</v>
      </c>
      <c r="G476" s="14" t="s">
        <v>1770</v>
      </c>
      <c r="I476" s="14" t="s">
        <v>59</v>
      </c>
      <c r="J476" s="13" t="s">
        <v>1771</v>
      </c>
      <c r="K476" s="13" t="s">
        <v>87</v>
      </c>
    </row>
    <row r="477" spans="1:11" x14ac:dyDescent="0.15">
      <c r="A477" s="13" t="s">
        <v>1772</v>
      </c>
      <c r="B477" s="13" t="s">
        <v>1773</v>
      </c>
      <c r="C477" s="13" t="s">
        <v>13</v>
      </c>
      <c r="D477" s="13" t="s">
        <v>73</v>
      </c>
      <c r="E477" s="14" t="s">
        <v>57</v>
      </c>
      <c r="F477" s="14" t="s">
        <v>57</v>
      </c>
      <c r="G477" s="14" t="s">
        <v>1774</v>
      </c>
      <c r="I477" s="14" t="s">
        <v>59</v>
      </c>
      <c r="J477" s="13" t="s">
        <v>1775</v>
      </c>
      <c r="K477" s="13" t="s">
        <v>70</v>
      </c>
    </row>
    <row r="478" spans="1:11" x14ac:dyDescent="0.15">
      <c r="A478" s="13" t="s">
        <v>1776</v>
      </c>
      <c r="B478" s="13" t="s">
        <v>1777</v>
      </c>
      <c r="C478" s="13" t="s">
        <v>23</v>
      </c>
      <c r="D478" s="13" t="s">
        <v>83</v>
      </c>
      <c r="E478" s="14" t="s">
        <v>57</v>
      </c>
      <c r="F478" s="14" t="s">
        <v>84</v>
      </c>
      <c r="G478" s="14" t="s">
        <v>1278</v>
      </c>
      <c r="I478" s="14" t="s">
        <v>59</v>
      </c>
      <c r="J478" s="13" t="s">
        <v>1778</v>
      </c>
      <c r="K478" s="13" t="s">
        <v>87</v>
      </c>
    </row>
    <row r="479" spans="1:11" x14ac:dyDescent="0.15">
      <c r="A479" s="13" t="s">
        <v>1779</v>
      </c>
      <c r="B479" s="13" t="s">
        <v>1780</v>
      </c>
      <c r="C479" s="13" t="s">
        <v>37</v>
      </c>
      <c r="D479" s="13" t="s">
        <v>73</v>
      </c>
      <c r="E479" s="14" t="s">
        <v>57</v>
      </c>
      <c r="F479" s="14" t="s">
        <v>84</v>
      </c>
      <c r="G479" s="14" t="s">
        <v>442</v>
      </c>
      <c r="I479" s="14" t="s">
        <v>59</v>
      </c>
      <c r="J479" s="13" t="s">
        <v>1781</v>
      </c>
      <c r="K479" s="13" t="s">
        <v>61</v>
      </c>
    </row>
    <row r="480" spans="1:11" x14ac:dyDescent="0.15">
      <c r="A480" s="13" t="s">
        <v>1782</v>
      </c>
      <c r="B480" s="13" t="s">
        <v>1783</v>
      </c>
      <c r="C480" s="13" t="s">
        <v>29</v>
      </c>
      <c r="D480" s="13" t="s">
        <v>83</v>
      </c>
      <c r="E480" s="14" t="s">
        <v>57</v>
      </c>
      <c r="F480" s="14" t="s">
        <v>84</v>
      </c>
      <c r="G480" s="14" t="s">
        <v>472</v>
      </c>
      <c r="I480" s="14" t="s">
        <v>59</v>
      </c>
      <c r="J480" s="13" t="s">
        <v>1784</v>
      </c>
      <c r="K480" s="13" t="s">
        <v>87</v>
      </c>
    </row>
    <row r="481" spans="1:12" x14ac:dyDescent="0.15">
      <c r="A481" s="13" t="s">
        <v>1785</v>
      </c>
      <c r="B481" s="13" t="s">
        <v>1786</v>
      </c>
      <c r="C481" s="13" t="s">
        <v>34</v>
      </c>
      <c r="D481" s="13" t="s">
        <v>118</v>
      </c>
      <c r="E481" s="14" t="s">
        <v>57</v>
      </c>
      <c r="F481" s="14" t="s">
        <v>84</v>
      </c>
      <c r="G481" s="14" t="s">
        <v>144</v>
      </c>
      <c r="I481" s="14" t="s">
        <v>59</v>
      </c>
      <c r="J481" s="13" t="s">
        <v>1787</v>
      </c>
      <c r="K481" s="13" t="s">
        <v>61</v>
      </c>
    </row>
    <row r="482" spans="1:12" x14ac:dyDescent="0.15">
      <c r="A482" s="13" t="s">
        <v>1788</v>
      </c>
      <c r="B482" s="13" t="s">
        <v>1789</v>
      </c>
      <c r="C482" s="13" t="s">
        <v>17</v>
      </c>
      <c r="D482" s="13" t="s">
        <v>83</v>
      </c>
      <c r="E482" s="14" t="s">
        <v>57</v>
      </c>
      <c r="F482" s="14" t="s">
        <v>84</v>
      </c>
      <c r="I482" s="14" t="s">
        <v>59</v>
      </c>
      <c r="J482" s="13" t="s">
        <v>1790</v>
      </c>
      <c r="K482" s="13" t="s">
        <v>87</v>
      </c>
    </row>
    <row r="483" spans="1:12" x14ac:dyDescent="0.15">
      <c r="A483" s="13" t="s">
        <v>1791</v>
      </c>
      <c r="B483" s="13" t="s">
        <v>1792</v>
      </c>
      <c r="C483" s="13" t="s">
        <v>35</v>
      </c>
      <c r="D483" s="13" t="s">
        <v>83</v>
      </c>
      <c r="E483" s="14" t="s">
        <v>57</v>
      </c>
      <c r="F483" s="14" t="s">
        <v>84</v>
      </c>
      <c r="G483" s="14" t="s">
        <v>127</v>
      </c>
      <c r="I483" s="14" t="s">
        <v>59</v>
      </c>
      <c r="J483" s="13" t="s">
        <v>1793</v>
      </c>
      <c r="K483" s="13" t="s">
        <v>87</v>
      </c>
    </row>
    <row r="484" spans="1:12" x14ac:dyDescent="0.15">
      <c r="A484" s="13" t="s">
        <v>1794</v>
      </c>
      <c r="B484" s="13" t="s">
        <v>1795</v>
      </c>
      <c r="C484" s="13" t="s">
        <v>27</v>
      </c>
      <c r="D484" s="13" t="s">
        <v>118</v>
      </c>
      <c r="E484" s="14" t="s">
        <v>57</v>
      </c>
      <c r="F484" s="14" t="s">
        <v>84</v>
      </c>
      <c r="G484" s="14" t="s">
        <v>156</v>
      </c>
      <c r="I484" s="14" t="s">
        <v>59</v>
      </c>
      <c r="J484" s="13" t="s">
        <v>1796</v>
      </c>
      <c r="K484" s="13" t="s">
        <v>61</v>
      </c>
    </row>
    <row r="485" spans="1:12" x14ac:dyDescent="0.15">
      <c r="A485" s="13" t="s">
        <v>1797</v>
      </c>
      <c r="B485" s="13" t="s">
        <v>1798</v>
      </c>
      <c r="C485" s="13" t="s">
        <v>25</v>
      </c>
      <c r="D485" s="13" t="s">
        <v>83</v>
      </c>
      <c r="E485" s="14" t="s">
        <v>57</v>
      </c>
      <c r="F485" s="14" t="s">
        <v>84</v>
      </c>
      <c r="G485" s="14" t="s">
        <v>296</v>
      </c>
      <c r="I485" s="14" t="s">
        <v>59</v>
      </c>
      <c r="J485" s="13" t="s">
        <v>1799</v>
      </c>
      <c r="K485" s="13" t="s">
        <v>87</v>
      </c>
    </row>
    <row r="486" spans="1:12" x14ac:dyDescent="0.15">
      <c r="A486" s="13" t="s">
        <v>1800</v>
      </c>
      <c r="B486" s="13" t="s">
        <v>1801</v>
      </c>
      <c r="C486" s="13" t="s">
        <v>13</v>
      </c>
      <c r="D486" s="13" t="s">
        <v>83</v>
      </c>
      <c r="E486" s="14" t="s">
        <v>84</v>
      </c>
      <c r="F486" s="14" t="s">
        <v>84</v>
      </c>
      <c r="G486" s="14" t="s">
        <v>1802</v>
      </c>
      <c r="H486" s="14" t="s">
        <v>1803</v>
      </c>
      <c r="I486" s="14" t="s">
        <v>59</v>
      </c>
      <c r="J486" s="13" t="s">
        <v>1804</v>
      </c>
      <c r="K486" s="13" t="s">
        <v>174</v>
      </c>
      <c r="L486" s="13">
        <v>5943</v>
      </c>
    </row>
    <row r="487" spans="1:12" x14ac:dyDescent="0.15">
      <c r="A487" s="13" t="s">
        <v>1805</v>
      </c>
      <c r="B487" s="13" t="s">
        <v>1806</v>
      </c>
      <c r="C487" s="13" t="s">
        <v>26</v>
      </c>
      <c r="D487" s="13" t="s">
        <v>83</v>
      </c>
      <c r="E487" s="14" t="s">
        <v>57</v>
      </c>
      <c r="F487" s="14" t="s">
        <v>84</v>
      </c>
      <c r="G487" s="14" t="s">
        <v>1807</v>
      </c>
      <c r="I487" s="14" t="s">
        <v>59</v>
      </c>
      <c r="J487" s="13" t="s">
        <v>1808</v>
      </c>
      <c r="K487" s="13" t="s">
        <v>87</v>
      </c>
    </row>
    <row r="488" spans="1:12" x14ac:dyDescent="0.15">
      <c r="A488" s="13" t="s">
        <v>1809</v>
      </c>
      <c r="B488" s="13" t="s">
        <v>1810</v>
      </c>
      <c r="C488" s="13" t="s">
        <v>35</v>
      </c>
      <c r="D488" s="13" t="s">
        <v>56</v>
      </c>
      <c r="E488" s="14" t="s">
        <v>57</v>
      </c>
      <c r="F488" s="14" t="s">
        <v>57</v>
      </c>
      <c r="G488" s="14" t="s">
        <v>1811</v>
      </c>
      <c r="I488" s="14" t="s">
        <v>59</v>
      </c>
      <c r="J488" s="13" t="s">
        <v>1812</v>
      </c>
      <c r="K488" s="13" t="s">
        <v>70</v>
      </c>
    </row>
    <row r="489" spans="1:12" x14ac:dyDescent="0.15">
      <c r="A489" s="13" t="s">
        <v>1813</v>
      </c>
      <c r="B489" s="13" t="s">
        <v>1814</v>
      </c>
      <c r="C489" s="13" t="s">
        <v>13</v>
      </c>
      <c r="D489" s="13" t="s">
        <v>56</v>
      </c>
      <c r="E489" s="14" t="s">
        <v>57</v>
      </c>
      <c r="F489" s="14" t="s">
        <v>57</v>
      </c>
      <c r="G489" s="14" t="s">
        <v>664</v>
      </c>
      <c r="I489" s="14" t="s">
        <v>59</v>
      </c>
      <c r="J489" s="13" t="s">
        <v>1815</v>
      </c>
      <c r="K489" s="13" t="s">
        <v>70</v>
      </c>
    </row>
    <row r="490" spans="1:12" x14ac:dyDescent="0.15">
      <c r="A490" s="13" t="s">
        <v>1816</v>
      </c>
      <c r="B490" s="13" t="s">
        <v>1817</v>
      </c>
      <c r="C490" s="13" t="s">
        <v>16</v>
      </c>
      <c r="D490" s="13" t="s">
        <v>73</v>
      </c>
      <c r="E490" s="14" t="s">
        <v>57</v>
      </c>
      <c r="F490" s="14" t="s">
        <v>84</v>
      </c>
      <c r="G490" s="14" t="s">
        <v>1818</v>
      </c>
      <c r="I490" s="14" t="s">
        <v>59</v>
      </c>
      <c r="J490" s="13" t="s">
        <v>1819</v>
      </c>
      <c r="K490" s="13" t="s">
        <v>61</v>
      </c>
    </row>
    <row r="491" spans="1:12" x14ac:dyDescent="0.15">
      <c r="A491" s="13" t="s">
        <v>1820</v>
      </c>
      <c r="B491" s="13" t="s">
        <v>1821</v>
      </c>
      <c r="C491" s="13" t="s">
        <v>21</v>
      </c>
      <c r="D491" s="13" t="s">
        <v>83</v>
      </c>
      <c r="E491" s="14" t="s">
        <v>57</v>
      </c>
      <c r="F491" s="14" t="s">
        <v>84</v>
      </c>
      <c r="G491" s="14" t="s">
        <v>450</v>
      </c>
      <c r="I491" s="14" t="s">
        <v>59</v>
      </c>
      <c r="J491" s="13" t="s">
        <v>1822</v>
      </c>
      <c r="K491" s="13" t="s">
        <v>87</v>
      </c>
    </row>
    <row r="492" spans="1:12" x14ac:dyDescent="0.15">
      <c r="A492" s="13" t="s">
        <v>1823</v>
      </c>
      <c r="B492" s="13" t="s">
        <v>1824</v>
      </c>
      <c r="C492" s="13" t="s">
        <v>13</v>
      </c>
      <c r="D492" s="13" t="s">
        <v>56</v>
      </c>
      <c r="E492" s="14" t="s">
        <v>57</v>
      </c>
      <c r="F492" s="14" t="s">
        <v>57</v>
      </c>
      <c r="G492" s="14" t="s">
        <v>211</v>
      </c>
      <c r="I492" s="14" t="s">
        <v>59</v>
      </c>
      <c r="J492" s="13" t="s">
        <v>1825</v>
      </c>
      <c r="K492" s="13" t="s">
        <v>70</v>
      </c>
    </row>
    <row r="493" spans="1:12" x14ac:dyDescent="0.15">
      <c r="A493" s="13" t="s">
        <v>1826</v>
      </c>
      <c r="B493" s="13" t="s">
        <v>1827</v>
      </c>
      <c r="C493" s="13" t="s">
        <v>33</v>
      </c>
      <c r="D493" s="13" t="s">
        <v>56</v>
      </c>
      <c r="E493" s="14" t="s">
        <v>57</v>
      </c>
      <c r="F493" s="14" t="s">
        <v>57</v>
      </c>
      <c r="G493" s="14" t="s">
        <v>1828</v>
      </c>
      <c r="I493" s="14" t="s">
        <v>59</v>
      </c>
      <c r="J493" s="13" t="s">
        <v>1829</v>
      </c>
      <c r="K493" s="13" t="s">
        <v>70</v>
      </c>
    </row>
    <row r="494" spans="1:12" x14ac:dyDescent="0.15">
      <c r="A494" s="13" t="s">
        <v>1830</v>
      </c>
      <c r="B494" s="13" t="s">
        <v>1831</v>
      </c>
      <c r="C494" s="13" t="s">
        <v>33</v>
      </c>
      <c r="D494" s="13" t="s">
        <v>83</v>
      </c>
      <c r="E494" s="14" t="s">
        <v>57</v>
      </c>
      <c r="F494" s="14" t="s">
        <v>57</v>
      </c>
      <c r="G494" s="14" t="s">
        <v>1832</v>
      </c>
      <c r="I494" s="14" t="s">
        <v>59</v>
      </c>
      <c r="J494" s="13" t="s">
        <v>1833</v>
      </c>
      <c r="K494" s="13" t="s">
        <v>111</v>
      </c>
    </row>
    <row r="495" spans="1:12" x14ac:dyDescent="0.15">
      <c r="A495" s="13" t="s">
        <v>1834</v>
      </c>
      <c r="B495" s="13" t="s">
        <v>1835</v>
      </c>
      <c r="C495" s="13" t="s">
        <v>14</v>
      </c>
      <c r="D495" s="13" t="s">
        <v>83</v>
      </c>
      <c r="E495" s="14" t="s">
        <v>57</v>
      </c>
      <c r="F495" s="14" t="s">
        <v>57</v>
      </c>
      <c r="G495" s="14" t="s">
        <v>1836</v>
      </c>
      <c r="I495" s="14" t="s">
        <v>59</v>
      </c>
      <c r="J495" s="13" t="s">
        <v>1837</v>
      </c>
      <c r="K495" s="13" t="s">
        <v>111</v>
      </c>
    </row>
    <row r="496" spans="1:12" x14ac:dyDescent="0.15">
      <c r="A496" s="13" t="s">
        <v>1838</v>
      </c>
      <c r="B496" s="13" t="s">
        <v>1839</v>
      </c>
      <c r="C496" s="13" t="s">
        <v>14</v>
      </c>
      <c r="D496" s="13" t="s">
        <v>83</v>
      </c>
      <c r="E496" s="14" t="s">
        <v>57</v>
      </c>
      <c r="F496" s="14" t="s">
        <v>57</v>
      </c>
      <c r="G496" s="14" t="s">
        <v>1840</v>
      </c>
      <c r="I496" s="14" t="s">
        <v>59</v>
      </c>
      <c r="J496" s="13" t="s">
        <v>1841</v>
      </c>
      <c r="K496" s="13" t="s">
        <v>111</v>
      </c>
    </row>
    <row r="497" spans="1:11" x14ac:dyDescent="0.15">
      <c r="A497" s="13" t="s">
        <v>1842</v>
      </c>
      <c r="B497" s="13" t="s">
        <v>1843</v>
      </c>
      <c r="C497" s="13" t="s">
        <v>40</v>
      </c>
      <c r="D497" s="13" t="s">
        <v>83</v>
      </c>
      <c r="E497" s="14" t="s">
        <v>57</v>
      </c>
      <c r="F497" s="14" t="s">
        <v>57</v>
      </c>
      <c r="G497" s="14" t="s">
        <v>1844</v>
      </c>
      <c r="I497" s="14" t="s">
        <v>59</v>
      </c>
      <c r="J497" s="13" t="s">
        <v>1845</v>
      </c>
      <c r="K497" s="13" t="s">
        <v>111</v>
      </c>
    </row>
    <row r="498" spans="1:11" x14ac:dyDescent="0.15">
      <c r="A498" s="13" t="s">
        <v>1846</v>
      </c>
      <c r="B498" s="13" t="s">
        <v>1847</v>
      </c>
      <c r="C498" s="13" t="s">
        <v>13</v>
      </c>
      <c r="D498" s="13" t="s">
        <v>56</v>
      </c>
      <c r="E498" s="14" t="s">
        <v>57</v>
      </c>
      <c r="F498" s="14" t="s">
        <v>57</v>
      </c>
      <c r="G498" s="14" t="s">
        <v>1848</v>
      </c>
      <c r="I498" s="14" t="s">
        <v>59</v>
      </c>
      <c r="J498" s="13" t="s">
        <v>1849</v>
      </c>
      <c r="K498" s="13" t="s">
        <v>70</v>
      </c>
    </row>
    <row r="499" spans="1:11" x14ac:dyDescent="0.15">
      <c r="A499" s="13" t="s">
        <v>1850</v>
      </c>
      <c r="B499" s="13" t="s">
        <v>1851</v>
      </c>
      <c r="C499" s="13" t="s">
        <v>13</v>
      </c>
      <c r="D499" s="13" t="s">
        <v>73</v>
      </c>
      <c r="E499" s="14" t="s">
        <v>57</v>
      </c>
      <c r="F499" s="14" t="s">
        <v>57</v>
      </c>
      <c r="G499" s="14" t="s">
        <v>1852</v>
      </c>
      <c r="I499" s="14" t="s">
        <v>59</v>
      </c>
      <c r="J499" s="13" t="s">
        <v>1853</v>
      </c>
      <c r="K499" s="13" t="s">
        <v>70</v>
      </c>
    </row>
    <row r="500" spans="1:11" x14ac:dyDescent="0.15">
      <c r="A500" s="13" t="s">
        <v>1854</v>
      </c>
      <c r="B500" s="13" t="s">
        <v>1855</v>
      </c>
      <c r="C500" s="13" t="s">
        <v>19</v>
      </c>
      <c r="D500" s="13" t="s">
        <v>83</v>
      </c>
      <c r="E500" s="14" t="s">
        <v>57</v>
      </c>
      <c r="F500" s="14" t="s">
        <v>84</v>
      </c>
      <c r="G500" s="14" t="s">
        <v>1592</v>
      </c>
      <c r="I500" s="14" t="s">
        <v>59</v>
      </c>
      <c r="J500" s="13" t="s">
        <v>1856</v>
      </c>
      <c r="K500" s="13" t="s">
        <v>87</v>
      </c>
    </row>
    <row r="501" spans="1:11" x14ac:dyDescent="0.15">
      <c r="A501" s="13" t="s">
        <v>1857</v>
      </c>
      <c r="B501" s="13" t="s">
        <v>1858</v>
      </c>
      <c r="C501" s="13" t="s">
        <v>13</v>
      </c>
      <c r="D501" s="13" t="s">
        <v>83</v>
      </c>
      <c r="E501" s="14" t="s">
        <v>57</v>
      </c>
      <c r="F501" s="14" t="s">
        <v>84</v>
      </c>
      <c r="G501" s="14" t="s">
        <v>454</v>
      </c>
      <c r="I501" s="14" t="s">
        <v>59</v>
      </c>
      <c r="J501" s="13" t="s">
        <v>1859</v>
      </c>
      <c r="K501" s="13" t="s">
        <v>87</v>
      </c>
    </row>
    <row r="502" spans="1:11" x14ac:dyDescent="0.15">
      <c r="A502" s="13" t="s">
        <v>1860</v>
      </c>
      <c r="B502" s="13" t="s">
        <v>1861</v>
      </c>
      <c r="C502" s="13" t="s">
        <v>25</v>
      </c>
      <c r="D502" s="13" t="s">
        <v>83</v>
      </c>
      <c r="E502" s="14" t="s">
        <v>57</v>
      </c>
      <c r="F502" s="14" t="s">
        <v>84</v>
      </c>
      <c r="G502" s="14" t="s">
        <v>1862</v>
      </c>
      <c r="I502" s="14" t="s">
        <v>59</v>
      </c>
      <c r="J502" s="13" t="s">
        <v>1863</v>
      </c>
      <c r="K502" s="13" t="s">
        <v>87</v>
      </c>
    </row>
    <row r="503" spans="1:11" x14ac:dyDescent="0.15">
      <c r="A503" s="13" t="s">
        <v>1864</v>
      </c>
      <c r="B503" s="13" t="s">
        <v>1865</v>
      </c>
      <c r="C503" s="13" t="s">
        <v>13</v>
      </c>
      <c r="D503" s="13" t="s">
        <v>139</v>
      </c>
      <c r="E503" s="14" t="s">
        <v>57</v>
      </c>
      <c r="F503" s="14" t="s">
        <v>84</v>
      </c>
      <c r="G503" s="14" t="s">
        <v>1348</v>
      </c>
      <c r="I503" s="14" t="s">
        <v>59</v>
      </c>
      <c r="J503" s="13" t="s">
        <v>1866</v>
      </c>
      <c r="K503" s="13" t="s">
        <v>87</v>
      </c>
    </row>
    <row r="504" spans="1:11" x14ac:dyDescent="0.15">
      <c r="A504" s="13" t="s">
        <v>1867</v>
      </c>
      <c r="B504" s="13" t="s">
        <v>1868</v>
      </c>
      <c r="C504" s="13" t="s">
        <v>33</v>
      </c>
      <c r="D504" s="13" t="s">
        <v>83</v>
      </c>
      <c r="E504" s="14" t="s">
        <v>57</v>
      </c>
      <c r="F504" s="14" t="s">
        <v>84</v>
      </c>
      <c r="G504" s="14" t="s">
        <v>1118</v>
      </c>
      <c r="I504" s="14" t="s">
        <v>59</v>
      </c>
      <c r="J504" s="13" t="s">
        <v>1869</v>
      </c>
      <c r="K504" s="13" t="s">
        <v>87</v>
      </c>
    </row>
    <row r="505" spans="1:11" x14ac:dyDescent="0.15">
      <c r="A505" s="13" t="s">
        <v>1870</v>
      </c>
      <c r="B505" s="13" t="s">
        <v>1871</v>
      </c>
      <c r="C505" s="13" t="s">
        <v>27</v>
      </c>
      <c r="D505" s="13" t="s">
        <v>83</v>
      </c>
      <c r="E505" s="14" t="s">
        <v>57</v>
      </c>
      <c r="F505" s="14" t="s">
        <v>84</v>
      </c>
      <c r="G505" s="14" t="s">
        <v>1872</v>
      </c>
      <c r="I505" s="14" t="s">
        <v>59</v>
      </c>
      <c r="J505" s="13" t="s">
        <v>1873</v>
      </c>
      <c r="K505" s="13" t="s">
        <v>87</v>
      </c>
    </row>
    <row r="506" spans="1:11" x14ac:dyDescent="0.15">
      <c r="A506" s="13" t="s">
        <v>1874</v>
      </c>
      <c r="B506" s="13" t="s">
        <v>1875</v>
      </c>
      <c r="C506" s="13" t="s">
        <v>34</v>
      </c>
      <c r="D506" s="13" t="s">
        <v>83</v>
      </c>
      <c r="E506" s="14" t="s">
        <v>57</v>
      </c>
      <c r="F506" s="14" t="s">
        <v>84</v>
      </c>
      <c r="G506" s="14" t="s">
        <v>1876</v>
      </c>
      <c r="I506" s="14" t="s">
        <v>59</v>
      </c>
      <c r="J506" s="13" t="s">
        <v>1877</v>
      </c>
      <c r="K506" s="13" t="s">
        <v>87</v>
      </c>
    </row>
    <row r="507" spans="1:11" x14ac:dyDescent="0.15">
      <c r="A507" s="13" t="s">
        <v>1878</v>
      </c>
      <c r="B507" s="13" t="s">
        <v>1879</v>
      </c>
      <c r="C507" s="13" t="s">
        <v>23</v>
      </c>
      <c r="D507" s="13" t="s">
        <v>83</v>
      </c>
      <c r="E507" s="14" t="s">
        <v>57</v>
      </c>
      <c r="F507" s="14" t="s">
        <v>84</v>
      </c>
      <c r="G507" s="14" t="s">
        <v>1157</v>
      </c>
      <c r="I507" s="14" t="s">
        <v>59</v>
      </c>
      <c r="J507" s="13" t="s">
        <v>1880</v>
      </c>
      <c r="K507" s="13" t="s">
        <v>87</v>
      </c>
    </row>
    <row r="508" spans="1:11" x14ac:dyDescent="0.15">
      <c r="A508" s="13" t="s">
        <v>1881</v>
      </c>
      <c r="B508" s="13" t="s">
        <v>1882</v>
      </c>
      <c r="C508" s="13" t="s">
        <v>27</v>
      </c>
      <c r="D508" s="13" t="s">
        <v>83</v>
      </c>
      <c r="E508" s="14" t="s">
        <v>57</v>
      </c>
      <c r="F508" s="14" t="s">
        <v>84</v>
      </c>
      <c r="G508" s="14" t="s">
        <v>1011</v>
      </c>
      <c r="I508" s="14" t="s">
        <v>59</v>
      </c>
      <c r="J508" s="13" t="s">
        <v>1883</v>
      </c>
      <c r="K508" s="13" t="s">
        <v>87</v>
      </c>
    </row>
    <row r="509" spans="1:11" x14ac:dyDescent="0.15">
      <c r="A509" s="13" t="s">
        <v>1884</v>
      </c>
      <c r="B509" s="13" t="s">
        <v>1885</v>
      </c>
      <c r="C509" s="13" t="s">
        <v>25</v>
      </c>
      <c r="D509" s="13" t="s">
        <v>83</v>
      </c>
      <c r="E509" s="14" t="s">
        <v>57</v>
      </c>
      <c r="F509" s="14" t="s">
        <v>84</v>
      </c>
      <c r="G509" s="14" t="s">
        <v>1558</v>
      </c>
      <c r="I509" s="14" t="s">
        <v>59</v>
      </c>
      <c r="J509" s="13" t="s">
        <v>1886</v>
      </c>
      <c r="K509" s="13" t="s">
        <v>87</v>
      </c>
    </row>
    <row r="510" spans="1:11" x14ac:dyDescent="0.15">
      <c r="A510" s="13" t="s">
        <v>1887</v>
      </c>
      <c r="B510" s="13" t="s">
        <v>1888</v>
      </c>
      <c r="C510" s="13" t="s">
        <v>13</v>
      </c>
      <c r="D510" s="13" t="s">
        <v>73</v>
      </c>
      <c r="E510" s="14" t="s">
        <v>84</v>
      </c>
      <c r="F510" s="14" t="s">
        <v>84</v>
      </c>
      <c r="G510" s="14" t="s">
        <v>617</v>
      </c>
      <c r="H510" s="14" t="s">
        <v>930</v>
      </c>
      <c r="I510" s="14" t="s">
        <v>59</v>
      </c>
      <c r="J510" s="13" t="s">
        <v>1889</v>
      </c>
      <c r="K510" s="13" t="s">
        <v>61</v>
      </c>
    </row>
    <row r="511" spans="1:11" x14ac:dyDescent="0.15">
      <c r="A511" s="13" t="s">
        <v>1890</v>
      </c>
      <c r="B511" s="13" t="s">
        <v>1891</v>
      </c>
      <c r="C511" s="13" t="s">
        <v>21</v>
      </c>
      <c r="D511" s="13" t="s">
        <v>118</v>
      </c>
      <c r="E511" s="14" t="s">
        <v>57</v>
      </c>
      <c r="F511" s="14" t="s">
        <v>84</v>
      </c>
      <c r="G511" s="14" t="s">
        <v>1892</v>
      </c>
      <c r="I511" s="14" t="s">
        <v>59</v>
      </c>
      <c r="J511" s="13" t="s">
        <v>1893</v>
      </c>
      <c r="K511" s="13" t="s">
        <v>61</v>
      </c>
    </row>
    <row r="512" spans="1:11" x14ac:dyDescent="0.15">
      <c r="A512" s="13" t="s">
        <v>1894</v>
      </c>
      <c r="B512" s="13" t="s">
        <v>1895</v>
      </c>
      <c r="C512" s="13" t="s">
        <v>14</v>
      </c>
      <c r="D512" s="13" t="s">
        <v>118</v>
      </c>
      <c r="E512" s="14" t="s">
        <v>57</v>
      </c>
      <c r="F512" s="14" t="s">
        <v>84</v>
      </c>
      <c r="G512" s="14" t="s">
        <v>472</v>
      </c>
      <c r="I512" s="14" t="s">
        <v>59</v>
      </c>
      <c r="J512" s="13" t="s">
        <v>1896</v>
      </c>
      <c r="K512" s="13" t="s">
        <v>61</v>
      </c>
    </row>
    <row r="513" spans="1:12" x14ac:dyDescent="0.15">
      <c r="A513" s="13" t="s">
        <v>1897</v>
      </c>
      <c r="B513" s="13" t="s">
        <v>1898</v>
      </c>
      <c r="C513" s="13" t="s">
        <v>13</v>
      </c>
      <c r="D513" s="13" t="s">
        <v>83</v>
      </c>
      <c r="E513" s="14" t="s">
        <v>84</v>
      </c>
      <c r="F513" s="14" t="s">
        <v>84</v>
      </c>
      <c r="G513" s="14" t="s">
        <v>144</v>
      </c>
      <c r="H513" s="14" t="s">
        <v>1899</v>
      </c>
      <c r="I513" s="14" t="s">
        <v>59</v>
      </c>
      <c r="J513" s="13" t="s">
        <v>1900</v>
      </c>
      <c r="K513" s="13" t="s">
        <v>174</v>
      </c>
      <c r="L513" s="13">
        <v>478</v>
      </c>
    </row>
    <row r="514" spans="1:12" x14ac:dyDescent="0.15">
      <c r="A514" s="13" t="s">
        <v>1901</v>
      </c>
      <c r="B514" s="13" t="s">
        <v>1902</v>
      </c>
      <c r="C514" s="13" t="s">
        <v>29</v>
      </c>
      <c r="D514" s="13" t="s">
        <v>83</v>
      </c>
      <c r="E514" s="14" t="s">
        <v>57</v>
      </c>
      <c r="F514" s="14" t="s">
        <v>84</v>
      </c>
      <c r="G514" s="14" t="s">
        <v>809</v>
      </c>
      <c r="I514" s="14" t="s">
        <v>59</v>
      </c>
      <c r="J514" s="13" t="s">
        <v>1903</v>
      </c>
      <c r="K514" s="13" t="s">
        <v>87</v>
      </c>
    </row>
    <row r="515" spans="1:12" x14ac:dyDescent="0.15">
      <c r="A515" s="13" t="s">
        <v>1904</v>
      </c>
      <c r="B515" s="13" t="s">
        <v>1905</v>
      </c>
      <c r="C515" s="13" t="s">
        <v>35</v>
      </c>
      <c r="D515" s="13" t="s">
        <v>83</v>
      </c>
      <c r="E515" s="14" t="s">
        <v>57</v>
      </c>
      <c r="F515" s="14" t="s">
        <v>84</v>
      </c>
      <c r="G515" s="14" t="s">
        <v>641</v>
      </c>
      <c r="I515" s="14" t="s">
        <v>59</v>
      </c>
      <c r="J515" s="13" t="s">
        <v>1906</v>
      </c>
      <c r="K515" s="13" t="s">
        <v>87</v>
      </c>
    </row>
    <row r="516" spans="1:12" x14ac:dyDescent="0.15">
      <c r="A516" s="13" t="s">
        <v>1907</v>
      </c>
      <c r="B516" s="13" t="s">
        <v>1908</v>
      </c>
      <c r="C516" s="13" t="s">
        <v>20</v>
      </c>
      <c r="D516" s="13" t="s">
        <v>139</v>
      </c>
      <c r="E516" s="14" t="s">
        <v>57</v>
      </c>
      <c r="F516" s="14" t="s">
        <v>84</v>
      </c>
      <c r="G516" s="14" t="s">
        <v>1909</v>
      </c>
      <c r="I516" s="14" t="s">
        <v>59</v>
      </c>
      <c r="J516" s="13" t="s">
        <v>1910</v>
      </c>
      <c r="K516" s="13" t="s">
        <v>87</v>
      </c>
    </row>
    <row r="517" spans="1:12" x14ac:dyDescent="0.15">
      <c r="A517" s="13" t="s">
        <v>1911</v>
      </c>
      <c r="B517" s="13" t="s">
        <v>1912</v>
      </c>
      <c r="C517" s="13" t="s">
        <v>17</v>
      </c>
      <c r="D517" s="13" t="s">
        <v>56</v>
      </c>
      <c r="E517" s="14" t="s">
        <v>57</v>
      </c>
      <c r="F517" s="14" t="s">
        <v>57</v>
      </c>
      <c r="G517" s="14" t="s">
        <v>1913</v>
      </c>
      <c r="I517" s="14" t="s">
        <v>59</v>
      </c>
      <c r="J517" s="13" t="s">
        <v>1914</v>
      </c>
      <c r="K517" s="13" t="s">
        <v>70</v>
      </c>
    </row>
    <row r="518" spans="1:12" x14ac:dyDescent="0.15">
      <c r="A518" s="13" t="s">
        <v>1915</v>
      </c>
      <c r="B518" s="13" t="s">
        <v>1916</v>
      </c>
      <c r="C518" s="13" t="s">
        <v>23</v>
      </c>
      <c r="D518" s="13" t="s">
        <v>56</v>
      </c>
      <c r="E518" s="14" t="s">
        <v>57</v>
      </c>
      <c r="F518" s="14" t="s">
        <v>57</v>
      </c>
      <c r="G518" s="14" t="s">
        <v>1917</v>
      </c>
      <c r="I518" s="14" t="s">
        <v>59</v>
      </c>
      <c r="J518" s="13" t="s">
        <v>1918</v>
      </c>
      <c r="K518" s="13" t="s">
        <v>70</v>
      </c>
    </row>
    <row r="519" spans="1:12" x14ac:dyDescent="0.15">
      <c r="A519" s="13" t="s">
        <v>1919</v>
      </c>
      <c r="B519" s="13" t="s">
        <v>1920</v>
      </c>
      <c r="C519" s="13" t="s">
        <v>16</v>
      </c>
      <c r="D519" s="13" t="s">
        <v>56</v>
      </c>
      <c r="E519" s="14" t="s">
        <v>57</v>
      </c>
      <c r="F519" s="14" t="s">
        <v>57</v>
      </c>
      <c r="G519" s="14" t="s">
        <v>1341</v>
      </c>
      <c r="I519" s="14" t="s">
        <v>59</v>
      </c>
      <c r="J519" s="13" t="s">
        <v>1921</v>
      </c>
      <c r="K519" s="13" t="s">
        <v>70</v>
      </c>
    </row>
    <row r="520" spans="1:12" x14ac:dyDescent="0.15">
      <c r="A520" s="13" t="s">
        <v>1922</v>
      </c>
      <c r="B520" s="13" t="s">
        <v>1923</v>
      </c>
      <c r="C520" s="13" t="s">
        <v>33</v>
      </c>
      <c r="D520" s="13" t="s">
        <v>56</v>
      </c>
      <c r="E520" s="14" t="s">
        <v>57</v>
      </c>
      <c r="F520" s="14" t="s">
        <v>57</v>
      </c>
      <c r="G520" s="14" t="s">
        <v>1924</v>
      </c>
      <c r="I520" s="14" t="s">
        <v>59</v>
      </c>
      <c r="J520" s="13" t="s">
        <v>1925</v>
      </c>
      <c r="K520" s="13" t="s">
        <v>70</v>
      </c>
    </row>
    <row r="521" spans="1:12" x14ac:dyDescent="0.15">
      <c r="A521" s="13" t="s">
        <v>1926</v>
      </c>
      <c r="B521" s="13" t="s">
        <v>1927</v>
      </c>
      <c r="C521" s="13" t="s">
        <v>13</v>
      </c>
      <c r="D521" s="13" t="s">
        <v>56</v>
      </c>
      <c r="E521" s="14" t="s">
        <v>57</v>
      </c>
      <c r="F521" s="14" t="s">
        <v>57</v>
      </c>
      <c r="G521" s="14" t="s">
        <v>1544</v>
      </c>
      <c r="I521" s="14" t="s">
        <v>59</v>
      </c>
      <c r="J521" s="13" t="s">
        <v>1928</v>
      </c>
      <c r="K521" s="13" t="s">
        <v>61</v>
      </c>
    </row>
    <row r="522" spans="1:12" x14ac:dyDescent="0.15">
      <c r="A522" s="13" t="s">
        <v>1929</v>
      </c>
      <c r="B522" s="13" t="s">
        <v>1930</v>
      </c>
      <c r="C522" s="13" t="s">
        <v>34</v>
      </c>
      <c r="D522" s="13" t="s">
        <v>83</v>
      </c>
      <c r="E522" s="14" t="s">
        <v>57</v>
      </c>
      <c r="F522" s="14" t="s">
        <v>84</v>
      </c>
      <c r="G522" s="14" t="s">
        <v>1931</v>
      </c>
      <c r="I522" s="14" t="s">
        <v>59</v>
      </c>
      <c r="J522" s="13" t="s">
        <v>1932</v>
      </c>
      <c r="K522" s="13" t="s">
        <v>87</v>
      </c>
    </row>
    <row r="523" spans="1:12" x14ac:dyDescent="0.15">
      <c r="A523" s="13" t="s">
        <v>1933</v>
      </c>
      <c r="B523" s="13" t="s">
        <v>1934</v>
      </c>
      <c r="C523" s="13" t="s">
        <v>37</v>
      </c>
      <c r="D523" s="13" t="s">
        <v>83</v>
      </c>
      <c r="E523" s="14" t="s">
        <v>57</v>
      </c>
      <c r="F523" s="14" t="s">
        <v>84</v>
      </c>
      <c r="G523" s="14" t="s">
        <v>1935</v>
      </c>
      <c r="I523" s="14" t="s">
        <v>59</v>
      </c>
      <c r="J523" s="13" t="s">
        <v>1936</v>
      </c>
      <c r="K523" s="13" t="s">
        <v>87</v>
      </c>
    </row>
    <row r="524" spans="1:12" x14ac:dyDescent="0.15">
      <c r="A524" s="13" t="s">
        <v>1937</v>
      </c>
      <c r="B524" s="13" t="s">
        <v>1938</v>
      </c>
      <c r="C524" s="13" t="s">
        <v>29</v>
      </c>
      <c r="D524" s="13" t="s">
        <v>56</v>
      </c>
      <c r="E524" s="14" t="s">
        <v>57</v>
      </c>
      <c r="F524" s="14" t="s">
        <v>57</v>
      </c>
      <c r="G524" s="14" t="s">
        <v>1748</v>
      </c>
      <c r="I524" s="14" t="s">
        <v>59</v>
      </c>
      <c r="J524" s="13" t="s">
        <v>1939</v>
      </c>
      <c r="K524" s="13" t="s">
        <v>61</v>
      </c>
    </row>
    <row r="525" spans="1:12" x14ac:dyDescent="0.15">
      <c r="A525" s="13" t="s">
        <v>1940</v>
      </c>
      <c r="B525" s="13" t="s">
        <v>1941</v>
      </c>
      <c r="C525" s="13" t="s">
        <v>21</v>
      </c>
      <c r="D525" s="13" t="s">
        <v>56</v>
      </c>
      <c r="E525" s="14" t="s">
        <v>57</v>
      </c>
      <c r="F525" s="14" t="s">
        <v>57</v>
      </c>
      <c r="G525" s="14" t="s">
        <v>1942</v>
      </c>
      <c r="I525" s="14" t="s">
        <v>59</v>
      </c>
      <c r="J525" s="13" t="s">
        <v>1943</v>
      </c>
      <c r="K525" s="13" t="s">
        <v>70</v>
      </c>
    </row>
    <row r="526" spans="1:12" x14ac:dyDescent="0.15">
      <c r="A526" s="13" t="s">
        <v>1944</v>
      </c>
      <c r="B526" s="13" t="s">
        <v>1945</v>
      </c>
      <c r="C526" s="13" t="s">
        <v>33</v>
      </c>
      <c r="D526" s="13" t="s">
        <v>56</v>
      </c>
      <c r="E526" s="14" t="s">
        <v>57</v>
      </c>
      <c r="F526" s="14" t="s">
        <v>57</v>
      </c>
      <c r="G526" s="14" t="s">
        <v>79</v>
      </c>
      <c r="I526" s="14" t="s">
        <v>59</v>
      </c>
      <c r="J526" s="13" t="s">
        <v>1946</v>
      </c>
      <c r="K526" s="13" t="s">
        <v>70</v>
      </c>
    </row>
    <row r="527" spans="1:12" x14ac:dyDescent="0.15">
      <c r="A527" s="13" t="s">
        <v>1947</v>
      </c>
      <c r="B527" s="13" t="s">
        <v>1948</v>
      </c>
      <c r="C527" s="13" t="s">
        <v>21</v>
      </c>
      <c r="D527" s="13" t="s">
        <v>83</v>
      </c>
      <c r="E527" s="14" t="s">
        <v>57</v>
      </c>
      <c r="F527" s="14" t="s">
        <v>84</v>
      </c>
      <c r="G527" s="14" t="s">
        <v>652</v>
      </c>
      <c r="I527" s="14" t="s">
        <v>59</v>
      </c>
      <c r="J527" s="13" t="s">
        <v>1949</v>
      </c>
      <c r="K527" s="13" t="s">
        <v>87</v>
      </c>
    </row>
    <row r="528" spans="1:12" x14ac:dyDescent="0.15">
      <c r="A528" s="13" t="s">
        <v>1950</v>
      </c>
      <c r="B528" s="13" t="s">
        <v>1951</v>
      </c>
      <c r="C528" s="13" t="s">
        <v>35</v>
      </c>
      <c r="D528" s="13" t="s">
        <v>83</v>
      </c>
      <c r="E528" s="14" t="s">
        <v>84</v>
      </c>
      <c r="F528" s="14" t="s">
        <v>84</v>
      </c>
      <c r="G528" s="14" t="s">
        <v>1952</v>
      </c>
      <c r="H528" s="14" t="s">
        <v>1953</v>
      </c>
      <c r="I528" s="14" t="s">
        <v>59</v>
      </c>
      <c r="J528" s="13" t="s">
        <v>1954</v>
      </c>
      <c r="K528" s="13" t="s">
        <v>174</v>
      </c>
      <c r="L528" s="13">
        <v>686</v>
      </c>
    </row>
    <row r="529" spans="1:12" x14ac:dyDescent="0.15">
      <c r="A529" s="13" t="s">
        <v>1955</v>
      </c>
      <c r="B529" s="13" t="s">
        <v>1956</v>
      </c>
      <c r="C529" s="13" t="s">
        <v>20</v>
      </c>
      <c r="D529" s="13" t="s">
        <v>83</v>
      </c>
      <c r="E529" s="14" t="s">
        <v>57</v>
      </c>
      <c r="F529" s="14" t="s">
        <v>84</v>
      </c>
      <c r="G529" s="14" t="s">
        <v>1146</v>
      </c>
      <c r="I529" s="14" t="s">
        <v>59</v>
      </c>
      <c r="J529" s="13" t="s">
        <v>1957</v>
      </c>
      <c r="K529" s="13" t="s">
        <v>87</v>
      </c>
    </row>
    <row r="530" spans="1:12" x14ac:dyDescent="0.15">
      <c r="A530" s="13" t="s">
        <v>1958</v>
      </c>
      <c r="B530" s="13" t="s">
        <v>1959</v>
      </c>
      <c r="C530" s="13" t="s">
        <v>33</v>
      </c>
      <c r="D530" s="13" t="s">
        <v>139</v>
      </c>
      <c r="E530" s="14" t="s">
        <v>57</v>
      </c>
      <c r="F530" s="14" t="s">
        <v>84</v>
      </c>
      <c r="G530" s="14" t="s">
        <v>1960</v>
      </c>
      <c r="I530" s="14" t="s">
        <v>59</v>
      </c>
      <c r="J530" s="13" t="s">
        <v>1961</v>
      </c>
      <c r="K530" s="13" t="s">
        <v>87</v>
      </c>
    </row>
    <row r="531" spans="1:12" x14ac:dyDescent="0.15">
      <c r="A531" s="13" t="s">
        <v>1962</v>
      </c>
      <c r="B531" s="13" t="s">
        <v>1963</v>
      </c>
      <c r="C531" s="13" t="s">
        <v>19</v>
      </c>
      <c r="D531" s="13" t="s">
        <v>83</v>
      </c>
      <c r="E531" s="14" t="s">
        <v>57</v>
      </c>
      <c r="F531" s="14" t="s">
        <v>84</v>
      </c>
      <c r="G531" s="14" t="s">
        <v>1964</v>
      </c>
      <c r="I531" s="14" t="s">
        <v>59</v>
      </c>
      <c r="J531" s="13" t="s">
        <v>1965</v>
      </c>
      <c r="K531" s="13" t="s">
        <v>87</v>
      </c>
    </row>
    <row r="532" spans="1:12" x14ac:dyDescent="0.15">
      <c r="A532" s="13" t="s">
        <v>1966</v>
      </c>
      <c r="B532" s="13" t="s">
        <v>1967</v>
      </c>
      <c r="C532" s="13" t="s">
        <v>30</v>
      </c>
      <c r="D532" s="13" t="s">
        <v>83</v>
      </c>
      <c r="E532" s="14" t="s">
        <v>57</v>
      </c>
      <c r="F532" s="14" t="s">
        <v>84</v>
      </c>
      <c r="G532" s="14" t="s">
        <v>1968</v>
      </c>
      <c r="I532" s="14" t="s">
        <v>59</v>
      </c>
      <c r="J532" s="13" t="s">
        <v>1969</v>
      </c>
      <c r="K532" s="13" t="s">
        <v>87</v>
      </c>
    </row>
    <row r="533" spans="1:12" x14ac:dyDescent="0.15">
      <c r="A533" s="13" t="s">
        <v>1970</v>
      </c>
      <c r="B533" s="13" t="s">
        <v>1971</v>
      </c>
      <c r="C533" s="13" t="s">
        <v>14</v>
      </c>
      <c r="D533" s="13" t="s">
        <v>56</v>
      </c>
      <c r="E533" s="14" t="s">
        <v>57</v>
      </c>
      <c r="F533" s="14" t="s">
        <v>57</v>
      </c>
      <c r="G533" s="14" t="s">
        <v>1425</v>
      </c>
      <c r="I533" s="14" t="s">
        <v>59</v>
      </c>
      <c r="J533" s="13" t="s">
        <v>1972</v>
      </c>
      <c r="K533" s="13" t="s">
        <v>70</v>
      </c>
    </row>
    <row r="534" spans="1:12" x14ac:dyDescent="0.15">
      <c r="A534" s="13" t="s">
        <v>1973</v>
      </c>
      <c r="B534" s="13" t="s">
        <v>1974</v>
      </c>
      <c r="C534" s="13" t="s">
        <v>29</v>
      </c>
      <c r="D534" s="13" t="s">
        <v>118</v>
      </c>
      <c r="E534" s="14" t="s">
        <v>57</v>
      </c>
      <c r="F534" s="14" t="s">
        <v>57</v>
      </c>
      <c r="G534" s="14" t="s">
        <v>1975</v>
      </c>
      <c r="I534" s="14" t="s">
        <v>59</v>
      </c>
      <c r="J534" s="13" t="s">
        <v>1976</v>
      </c>
      <c r="K534" s="13" t="s">
        <v>61</v>
      </c>
    </row>
    <row r="535" spans="1:12" x14ac:dyDescent="0.15">
      <c r="A535" s="13" t="s">
        <v>1977</v>
      </c>
      <c r="B535" s="13" t="s">
        <v>1978</v>
      </c>
      <c r="C535" s="13" t="s">
        <v>35</v>
      </c>
      <c r="D535" s="13" t="s">
        <v>83</v>
      </c>
      <c r="E535" s="14" t="s">
        <v>57</v>
      </c>
      <c r="F535" s="14" t="s">
        <v>84</v>
      </c>
      <c r="G535" s="14" t="s">
        <v>1979</v>
      </c>
      <c r="I535" s="14" t="s">
        <v>59</v>
      </c>
      <c r="J535" s="13" t="s">
        <v>1980</v>
      </c>
      <c r="K535" s="13" t="s">
        <v>87</v>
      </c>
    </row>
    <row r="536" spans="1:12" x14ac:dyDescent="0.15">
      <c r="A536" s="13" t="s">
        <v>1981</v>
      </c>
      <c r="B536" s="13" t="s">
        <v>1982</v>
      </c>
      <c r="C536" s="13" t="s">
        <v>16</v>
      </c>
      <c r="D536" s="13" t="s">
        <v>83</v>
      </c>
      <c r="E536" s="14" t="s">
        <v>57</v>
      </c>
      <c r="F536" s="14" t="s">
        <v>84</v>
      </c>
      <c r="G536" s="14" t="s">
        <v>284</v>
      </c>
      <c r="I536" s="14" t="s">
        <v>59</v>
      </c>
      <c r="J536" s="13" t="s">
        <v>1983</v>
      </c>
      <c r="K536" s="13" t="s">
        <v>87</v>
      </c>
    </row>
    <row r="537" spans="1:12" x14ac:dyDescent="0.15">
      <c r="A537" s="13" t="s">
        <v>1984</v>
      </c>
      <c r="B537" s="13" t="s">
        <v>1985</v>
      </c>
      <c r="C537" s="13" t="s">
        <v>35</v>
      </c>
      <c r="D537" s="13" t="s">
        <v>73</v>
      </c>
      <c r="E537" s="14" t="s">
        <v>57</v>
      </c>
      <c r="F537" s="14" t="s">
        <v>84</v>
      </c>
      <c r="G537" s="14" t="s">
        <v>1074</v>
      </c>
      <c r="I537" s="14" t="s">
        <v>59</v>
      </c>
      <c r="J537" s="13" t="s">
        <v>1986</v>
      </c>
      <c r="K537" s="13" t="s">
        <v>61</v>
      </c>
    </row>
    <row r="538" spans="1:12" x14ac:dyDescent="0.15">
      <c r="A538" s="13" t="s">
        <v>1987</v>
      </c>
      <c r="B538" s="13" t="s">
        <v>1988</v>
      </c>
      <c r="C538" s="13" t="s">
        <v>25</v>
      </c>
      <c r="D538" s="13" t="s">
        <v>83</v>
      </c>
      <c r="E538" s="14" t="s">
        <v>57</v>
      </c>
      <c r="F538" s="14" t="s">
        <v>84</v>
      </c>
      <c r="G538" s="14" t="s">
        <v>254</v>
      </c>
      <c r="I538" s="14" t="s">
        <v>59</v>
      </c>
      <c r="J538" s="13" t="s">
        <v>1989</v>
      </c>
      <c r="K538" s="13" t="s">
        <v>87</v>
      </c>
    </row>
    <row r="539" spans="1:12" x14ac:dyDescent="0.15">
      <c r="A539" s="13" t="s">
        <v>1990</v>
      </c>
      <c r="B539" s="13" t="s">
        <v>1991</v>
      </c>
      <c r="C539" s="13" t="s">
        <v>13</v>
      </c>
      <c r="D539" s="13" t="s">
        <v>83</v>
      </c>
      <c r="E539" s="14" t="s">
        <v>57</v>
      </c>
      <c r="F539" s="14" t="s">
        <v>84</v>
      </c>
      <c r="G539" s="14" t="s">
        <v>391</v>
      </c>
      <c r="I539" s="14" t="s">
        <v>59</v>
      </c>
      <c r="J539" s="13" t="s">
        <v>1992</v>
      </c>
      <c r="K539" s="13" t="s">
        <v>87</v>
      </c>
    </row>
    <row r="540" spans="1:12" x14ac:dyDescent="0.15">
      <c r="A540" s="13" t="s">
        <v>1993</v>
      </c>
      <c r="B540" s="13" t="s">
        <v>1994</v>
      </c>
      <c r="C540" s="13" t="s">
        <v>34</v>
      </c>
      <c r="D540" s="13" t="s">
        <v>83</v>
      </c>
      <c r="E540" s="14" t="s">
        <v>57</v>
      </c>
      <c r="F540" s="14" t="s">
        <v>84</v>
      </c>
      <c r="G540" s="14" t="s">
        <v>1118</v>
      </c>
      <c r="I540" s="14" t="s">
        <v>59</v>
      </c>
      <c r="J540" s="13" t="s">
        <v>1995</v>
      </c>
      <c r="K540" s="13" t="s">
        <v>87</v>
      </c>
    </row>
    <row r="541" spans="1:12" x14ac:dyDescent="0.15">
      <c r="A541" s="13" t="s">
        <v>1996</v>
      </c>
      <c r="B541" s="13" t="s">
        <v>1997</v>
      </c>
      <c r="C541" s="13" t="s">
        <v>37</v>
      </c>
      <c r="D541" s="13" t="s">
        <v>83</v>
      </c>
      <c r="E541" s="14" t="s">
        <v>84</v>
      </c>
      <c r="F541" s="14" t="s">
        <v>84</v>
      </c>
      <c r="G541" s="14" t="s">
        <v>171</v>
      </c>
      <c r="H541" s="14" t="s">
        <v>1998</v>
      </c>
      <c r="I541" s="14" t="s">
        <v>59</v>
      </c>
      <c r="J541" s="13" t="s">
        <v>1999</v>
      </c>
      <c r="K541" s="13" t="s">
        <v>1288</v>
      </c>
      <c r="L541" s="13">
        <v>373</v>
      </c>
    </row>
    <row r="542" spans="1:12" x14ac:dyDescent="0.15">
      <c r="A542" s="13" t="s">
        <v>2000</v>
      </c>
      <c r="B542" s="13" t="s">
        <v>2001</v>
      </c>
      <c r="C542" s="13" t="s">
        <v>13</v>
      </c>
      <c r="D542" s="13" t="s">
        <v>139</v>
      </c>
      <c r="E542" s="14" t="s">
        <v>84</v>
      </c>
      <c r="F542" s="14" t="s">
        <v>84</v>
      </c>
      <c r="G542" s="14" t="s">
        <v>284</v>
      </c>
      <c r="H542" s="14" t="s">
        <v>2002</v>
      </c>
      <c r="I542" s="14" t="s">
        <v>59</v>
      </c>
      <c r="J542" s="13" t="s">
        <v>2003</v>
      </c>
      <c r="K542" s="13" t="s">
        <v>174</v>
      </c>
      <c r="L542" s="13">
        <v>955</v>
      </c>
    </row>
    <row r="543" spans="1:12" x14ac:dyDescent="0.15">
      <c r="A543" s="13" t="s">
        <v>2004</v>
      </c>
      <c r="B543" s="13" t="s">
        <v>2005</v>
      </c>
      <c r="C543" s="13" t="s">
        <v>21</v>
      </c>
      <c r="D543" s="13" t="s">
        <v>276</v>
      </c>
      <c r="E543" s="14" t="s">
        <v>57</v>
      </c>
      <c r="F543" s="14" t="s">
        <v>57</v>
      </c>
      <c r="I543" s="14" t="s">
        <v>59</v>
      </c>
      <c r="J543" s="13" t="s">
        <v>2006</v>
      </c>
      <c r="K543" s="13" t="s">
        <v>222</v>
      </c>
    </row>
    <row r="544" spans="1:12" x14ac:dyDescent="0.15">
      <c r="A544" s="13" t="s">
        <v>2007</v>
      </c>
      <c r="B544" s="13" t="s">
        <v>2008</v>
      </c>
      <c r="C544" s="13" t="s">
        <v>35</v>
      </c>
      <c r="D544" s="13" t="s">
        <v>83</v>
      </c>
      <c r="E544" s="14" t="s">
        <v>57</v>
      </c>
      <c r="F544" s="14" t="s">
        <v>84</v>
      </c>
      <c r="G544" s="14" t="s">
        <v>724</v>
      </c>
      <c r="I544" s="14" t="s">
        <v>59</v>
      </c>
      <c r="J544" s="13" t="s">
        <v>2009</v>
      </c>
      <c r="K544" s="13" t="s">
        <v>87</v>
      </c>
    </row>
    <row r="545" spans="1:11" x14ac:dyDescent="0.15">
      <c r="A545" s="13" t="s">
        <v>2010</v>
      </c>
      <c r="B545" s="13" t="s">
        <v>2011</v>
      </c>
      <c r="C545" s="13" t="s">
        <v>35</v>
      </c>
      <c r="D545" s="13" t="s">
        <v>83</v>
      </c>
      <c r="E545" s="14" t="s">
        <v>57</v>
      </c>
      <c r="F545" s="14" t="s">
        <v>84</v>
      </c>
      <c r="G545" s="14" t="s">
        <v>953</v>
      </c>
      <c r="I545" s="14" t="s">
        <v>59</v>
      </c>
      <c r="J545" s="13" t="s">
        <v>2012</v>
      </c>
      <c r="K545" s="13" t="s">
        <v>87</v>
      </c>
    </row>
    <row r="546" spans="1:11" x14ac:dyDescent="0.15">
      <c r="A546" s="13" t="s">
        <v>2013</v>
      </c>
      <c r="B546" s="13" t="s">
        <v>2014</v>
      </c>
      <c r="C546" s="13" t="s">
        <v>13</v>
      </c>
      <c r="D546" s="13" t="s">
        <v>83</v>
      </c>
      <c r="E546" s="14" t="s">
        <v>57</v>
      </c>
      <c r="F546" s="14" t="s">
        <v>84</v>
      </c>
      <c r="G546" s="14" t="s">
        <v>974</v>
      </c>
      <c r="I546" s="14" t="s">
        <v>59</v>
      </c>
      <c r="J546" s="13" t="s">
        <v>2015</v>
      </c>
      <c r="K546" s="13" t="s">
        <v>87</v>
      </c>
    </row>
    <row r="547" spans="1:11" x14ac:dyDescent="0.15">
      <c r="A547" s="13" t="s">
        <v>2016</v>
      </c>
      <c r="B547" s="13" t="s">
        <v>2017</v>
      </c>
      <c r="C547" s="13" t="s">
        <v>17</v>
      </c>
      <c r="D547" s="13" t="s">
        <v>118</v>
      </c>
      <c r="E547" s="14" t="s">
        <v>57</v>
      </c>
      <c r="F547" s="14" t="s">
        <v>84</v>
      </c>
      <c r="G547" s="14" t="s">
        <v>2018</v>
      </c>
      <c r="I547" s="14" t="s">
        <v>59</v>
      </c>
      <c r="J547" s="13" t="s">
        <v>2019</v>
      </c>
      <c r="K547" s="13" t="s">
        <v>61</v>
      </c>
    </row>
    <row r="548" spans="1:11" x14ac:dyDescent="0.15">
      <c r="A548" s="13" t="s">
        <v>2020</v>
      </c>
      <c r="B548" s="13" t="s">
        <v>2021</v>
      </c>
      <c r="C548" s="13" t="s">
        <v>30</v>
      </c>
      <c r="D548" s="13" t="s">
        <v>83</v>
      </c>
      <c r="E548" s="14" t="s">
        <v>57</v>
      </c>
      <c r="F548" s="14" t="s">
        <v>84</v>
      </c>
      <c r="G548" s="14" t="s">
        <v>1253</v>
      </c>
      <c r="I548" s="14" t="s">
        <v>59</v>
      </c>
      <c r="J548" s="13" t="s">
        <v>2022</v>
      </c>
      <c r="K548" s="13" t="s">
        <v>87</v>
      </c>
    </row>
    <row r="549" spans="1:11" x14ac:dyDescent="0.15">
      <c r="A549" s="13" t="s">
        <v>2023</v>
      </c>
      <c r="B549" s="13" t="s">
        <v>2024</v>
      </c>
      <c r="C549" s="13" t="s">
        <v>27</v>
      </c>
      <c r="D549" s="13" t="s">
        <v>83</v>
      </c>
      <c r="E549" s="14" t="s">
        <v>57</v>
      </c>
      <c r="F549" s="14" t="s">
        <v>84</v>
      </c>
      <c r="G549" s="14" t="s">
        <v>855</v>
      </c>
      <c r="I549" s="14" t="s">
        <v>59</v>
      </c>
      <c r="J549" s="13" t="s">
        <v>2025</v>
      </c>
      <c r="K549" s="13" t="s">
        <v>87</v>
      </c>
    </row>
    <row r="550" spans="1:11" x14ac:dyDescent="0.15">
      <c r="A550" s="13" t="s">
        <v>2026</v>
      </c>
      <c r="B550" s="13" t="s">
        <v>2027</v>
      </c>
      <c r="C550" s="13" t="s">
        <v>15</v>
      </c>
      <c r="D550" s="13" t="s">
        <v>118</v>
      </c>
      <c r="E550" s="14" t="s">
        <v>57</v>
      </c>
      <c r="F550" s="14" t="s">
        <v>84</v>
      </c>
      <c r="G550" s="14" t="s">
        <v>974</v>
      </c>
      <c r="I550" s="14" t="s">
        <v>59</v>
      </c>
      <c r="J550" s="13" t="s">
        <v>2028</v>
      </c>
      <c r="K550" s="13" t="s">
        <v>61</v>
      </c>
    </row>
    <row r="551" spans="1:11" x14ac:dyDescent="0.15">
      <c r="A551" s="13" t="s">
        <v>2029</v>
      </c>
      <c r="B551" s="13" t="s">
        <v>2030</v>
      </c>
      <c r="C551" s="13" t="s">
        <v>14</v>
      </c>
      <c r="D551" s="13" t="s">
        <v>118</v>
      </c>
      <c r="E551" s="14" t="s">
        <v>57</v>
      </c>
      <c r="F551" s="14" t="s">
        <v>84</v>
      </c>
      <c r="G551" s="14" t="s">
        <v>379</v>
      </c>
      <c r="I551" s="14" t="s">
        <v>59</v>
      </c>
      <c r="J551" s="13" t="s">
        <v>2031</v>
      </c>
      <c r="K551" s="13" t="s">
        <v>61</v>
      </c>
    </row>
    <row r="552" spans="1:11" x14ac:dyDescent="0.15">
      <c r="A552" s="13" t="s">
        <v>2032</v>
      </c>
      <c r="B552" s="13" t="s">
        <v>2033</v>
      </c>
      <c r="C552" s="13" t="s">
        <v>18</v>
      </c>
      <c r="D552" s="13" t="s">
        <v>118</v>
      </c>
      <c r="E552" s="14" t="s">
        <v>57</v>
      </c>
      <c r="F552" s="14" t="s">
        <v>84</v>
      </c>
      <c r="G552" s="14" t="s">
        <v>391</v>
      </c>
      <c r="I552" s="14" t="s">
        <v>59</v>
      </c>
      <c r="J552" s="13" t="s">
        <v>2034</v>
      </c>
      <c r="K552" s="13" t="s">
        <v>61</v>
      </c>
    </row>
    <row r="553" spans="1:11" x14ac:dyDescent="0.15">
      <c r="A553" s="13" t="s">
        <v>2035</v>
      </c>
      <c r="B553" s="13" t="s">
        <v>2036</v>
      </c>
      <c r="C553" s="13" t="s">
        <v>14</v>
      </c>
      <c r="D553" s="13" t="s">
        <v>118</v>
      </c>
      <c r="E553" s="14" t="s">
        <v>57</v>
      </c>
      <c r="F553" s="14" t="s">
        <v>84</v>
      </c>
      <c r="G553" s="14" t="s">
        <v>1066</v>
      </c>
      <c r="I553" s="14" t="s">
        <v>59</v>
      </c>
      <c r="J553" s="13" t="s">
        <v>2037</v>
      </c>
      <c r="K553" s="13" t="s">
        <v>61</v>
      </c>
    </row>
    <row r="554" spans="1:11" x14ac:dyDescent="0.15">
      <c r="A554" s="13" t="s">
        <v>2038</v>
      </c>
      <c r="B554" s="13" t="s">
        <v>2039</v>
      </c>
      <c r="C554" s="13" t="s">
        <v>34</v>
      </c>
      <c r="D554" s="13" t="s">
        <v>118</v>
      </c>
      <c r="E554" s="14" t="s">
        <v>57</v>
      </c>
      <c r="F554" s="14" t="s">
        <v>84</v>
      </c>
      <c r="G554" s="14" t="s">
        <v>472</v>
      </c>
      <c r="I554" s="14" t="s">
        <v>59</v>
      </c>
      <c r="J554" s="13" t="s">
        <v>2040</v>
      </c>
      <c r="K554" s="13" t="s">
        <v>61</v>
      </c>
    </row>
    <row r="555" spans="1:11" x14ac:dyDescent="0.15">
      <c r="A555" s="13" t="s">
        <v>2041</v>
      </c>
      <c r="B555" s="13" t="s">
        <v>2042</v>
      </c>
      <c r="C555" s="13" t="s">
        <v>28</v>
      </c>
      <c r="D555" s="13" t="s">
        <v>83</v>
      </c>
      <c r="E555" s="14" t="s">
        <v>57</v>
      </c>
      <c r="F555" s="14" t="s">
        <v>84</v>
      </c>
      <c r="G555" s="14" t="s">
        <v>2043</v>
      </c>
      <c r="I555" s="14" t="s">
        <v>59</v>
      </c>
      <c r="J555" s="13" t="s">
        <v>2044</v>
      </c>
      <c r="K555" s="13" t="s">
        <v>87</v>
      </c>
    </row>
    <row r="556" spans="1:11" x14ac:dyDescent="0.15">
      <c r="A556" s="13" t="s">
        <v>2045</v>
      </c>
      <c r="B556" s="13" t="s">
        <v>2046</v>
      </c>
      <c r="C556" s="13" t="s">
        <v>34</v>
      </c>
      <c r="D556" s="13" t="s">
        <v>118</v>
      </c>
      <c r="E556" s="14" t="s">
        <v>57</v>
      </c>
      <c r="F556" s="14" t="s">
        <v>84</v>
      </c>
      <c r="G556" s="14" t="s">
        <v>2047</v>
      </c>
      <c r="I556" s="14" t="s">
        <v>59</v>
      </c>
      <c r="J556" s="13" t="s">
        <v>2048</v>
      </c>
      <c r="K556" s="13" t="s">
        <v>61</v>
      </c>
    </row>
    <row r="557" spans="1:11" x14ac:dyDescent="0.15">
      <c r="A557" s="13" t="s">
        <v>2049</v>
      </c>
      <c r="B557" s="13" t="s">
        <v>2050</v>
      </c>
      <c r="C557" s="13" t="s">
        <v>33</v>
      </c>
      <c r="D557" s="13" t="s">
        <v>83</v>
      </c>
      <c r="E557" s="14" t="s">
        <v>57</v>
      </c>
      <c r="F557" s="14" t="s">
        <v>84</v>
      </c>
      <c r="G557" s="14" t="s">
        <v>626</v>
      </c>
      <c r="I557" s="14" t="s">
        <v>59</v>
      </c>
      <c r="J557" s="13" t="s">
        <v>2051</v>
      </c>
      <c r="K557" s="13" t="s">
        <v>87</v>
      </c>
    </row>
    <row r="558" spans="1:11" x14ac:dyDescent="0.15">
      <c r="A558" s="13" t="s">
        <v>2052</v>
      </c>
      <c r="B558" s="13" t="s">
        <v>2053</v>
      </c>
      <c r="C558" s="13" t="s">
        <v>35</v>
      </c>
      <c r="D558" s="13" t="s">
        <v>83</v>
      </c>
      <c r="E558" s="14" t="s">
        <v>57</v>
      </c>
      <c r="F558" s="14" t="s">
        <v>84</v>
      </c>
      <c r="G558" s="14" t="s">
        <v>809</v>
      </c>
      <c r="I558" s="14" t="s">
        <v>59</v>
      </c>
      <c r="J558" s="13" t="s">
        <v>2054</v>
      </c>
      <c r="K558" s="13" t="s">
        <v>87</v>
      </c>
    </row>
    <row r="559" spans="1:11" x14ac:dyDescent="0.15">
      <c r="A559" s="13" t="s">
        <v>2055</v>
      </c>
      <c r="B559" s="13" t="s">
        <v>2056</v>
      </c>
      <c r="C559" s="13" t="s">
        <v>35</v>
      </c>
      <c r="D559" s="13" t="s">
        <v>118</v>
      </c>
      <c r="E559" s="14" t="s">
        <v>57</v>
      </c>
      <c r="F559" s="14" t="s">
        <v>84</v>
      </c>
      <c r="G559" s="14" t="s">
        <v>2057</v>
      </c>
      <c r="I559" s="14" t="s">
        <v>59</v>
      </c>
      <c r="J559" s="13" t="s">
        <v>2058</v>
      </c>
      <c r="K559" s="13" t="s">
        <v>61</v>
      </c>
    </row>
    <row r="560" spans="1:11" x14ac:dyDescent="0.15">
      <c r="A560" s="13" t="s">
        <v>2059</v>
      </c>
      <c r="B560" s="13" t="s">
        <v>2060</v>
      </c>
      <c r="C560" s="13" t="s">
        <v>21</v>
      </c>
      <c r="D560" s="13" t="s">
        <v>83</v>
      </c>
      <c r="E560" s="14" t="s">
        <v>57</v>
      </c>
      <c r="F560" s="14" t="s">
        <v>84</v>
      </c>
      <c r="G560" s="14" t="s">
        <v>855</v>
      </c>
      <c r="I560" s="14" t="s">
        <v>59</v>
      </c>
      <c r="J560" s="13" t="s">
        <v>2061</v>
      </c>
      <c r="K560" s="13" t="s">
        <v>87</v>
      </c>
    </row>
    <row r="561" spans="1:12" x14ac:dyDescent="0.15">
      <c r="A561" s="13" t="s">
        <v>2062</v>
      </c>
      <c r="B561" s="13" t="s">
        <v>2063</v>
      </c>
      <c r="C561" s="13" t="s">
        <v>24</v>
      </c>
      <c r="D561" s="13" t="s">
        <v>83</v>
      </c>
      <c r="E561" s="14" t="s">
        <v>57</v>
      </c>
      <c r="F561" s="14" t="s">
        <v>84</v>
      </c>
      <c r="G561" s="14" t="s">
        <v>307</v>
      </c>
      <c r="I561" s="14" t="s">
        <v>59</v>
      </c>
      <c r="J561" s="13" t="s">
        <v>2064</v>
      </c>
      <c r="K561" s="13" t="s">
        <v>87</v>
      </c>
    </row>
    <row r="562" spans="1:12" x14ac:dyDescent="0.15">
      <c r="A562" s="13" t="s">
        <v>2065</v>
      </c>
      <c r="B562" s="13" t="s">
        <v>2066</v>
      </c>
      <c r="C562" s="13" t="s">
        <v>13</v>
      </c>
      <c r="D562" s="13" t="s">
        <v>83</v>
      </c>
      <c r="E562" s="14" t="s">
        <v>57</v>
      </c>
      <c r="F562" s="14" t="s">
        <v>84</v>
      </c>
      <c r="G562" s="14" t="s">
        <v>254</v>
      </c>
      <c r="I562" s="14" t="s">
        <v>59</v>
      </c>
      <c r="J562" s="13" t="s">
        <v>2067</v>
      </c>
      <c r="K562" s="13" t="s">
        <v>87</v>
      </c>
    </row>
    <row r="563" spans="1:12" x14ac:dyDescent="0.15">
      <c r="A563" s="13" t="s">
        <v>2068</v>
      </c>
      <c r="B563" s="13" t="s">
        <v>2069</v>
      </c>
      <c r="C563" s="13" t="s">
        <v>22</v>
      </c>
      <c r="D563" s="13" t="s">
        <v>83</v>
      </c>
      <c r="E563" s="14" t="s">
        <v>57</v>
      </c>
      <c r="F563" s="14" t="s">
        <v>84</v>
      </c>
      <c r="I563" s="14" t="s">
        <v>59</v>
      </c>
      <c r="J563" s="13" t="s">
        <v>2070</v>
      </c>
      <c r="K563" s="13" t="s">
        <v>87</v>
      </c>
    </row>
    <row r="564" spans="1:12" x14ac:dyDescent="0.15">
      <c r="A564" s="13" t="s">
        <v>2071</v>
      </c>
      <c r="B564" s="13" t="s">
        <v>2072</v>
      </c>
      <c r="C564" s="13" t="s">
        <v>18</v>
      </c>
      <c r="D564" s="13" t="s">
        <v>118</v>
      </c>
      <c r="E564" s="14" t="s">
        <v>57</v>
      </c>
      <c r="F564" s="14" t="s">
        <v>84</v>
      </c>
      <c r="G564" s="14" t="s">
        <v>1253</v>
      </c>
      <c r="I564" s="14" t="s">
        <v>59</v>
      </c>
      <c r="J564" s="13" t="s">
        <v>2073</v>
      </c>
      <c r="K564" s="13" t="s">
        <v>61</v>
      </c>
    </row>
    <row r="565" spans="1:12" x14ac:dyDescent="0.15">
      <c r="A565" s="13" t="s">
        <v>2074</v>
      </c>
      <c r="B565" s="13" t="s">
        <v>2075</v>
      </c>
      <c r="C565" s="13" t="s">
        <v>37</v>
      </c>
      <c r="D565" s="13" t="s">
        <v>83</v>
      </c>
      <c r="E565" s="14" t="s">
        <v>57</v>
      </c>
      <c r="F565" s="14" t="s">
        <v>84</v>
      </c>
      <c r="G565" s="14" t="s">
        <v>288</v>
      </c>
      <c r="I565" s="14" t="s">
        <v>59</v>
      </c>
      <c r="J565" s="13" t="s">
        <v>2076</v>
      </c>
      <c r="K565" s="13" t="s">
        <v>87</v>
      </c>
    </row>
    <row r="566" spans="1:12" x14ac:dyDescent="0.15">
      <c r="A566" s="13" t="s">
        <v>2077</v>
      </c>
      <c r="B566" s="13" t="s">
        <v>2078</v>
      </c>
      <c r="C566" s="13" t="s">
        <v>27</v>
      </c>
      <c r="D566" s="13" t="s">
        <v>83</v>
      </c>
      <c r="E566" s="14" t="s">
        <v>57</v>
      </c>
      <c r="F566" s="14" t="s">
        <v>84</v>
      </c>
      <c r="I566" s="14" t="s">
        <v>59</v>
      </c>
      <c r="J566" s="13" t="s">
        <v>2079</v>
      </c>
      <c r="K566" s="13" t="s">
        <v>87</v>
      </c>
    </row>
    <row r="567" spans="1:12" x14ac:dyDescent="0.15">
      <c r="A567" s="13" t="s">
        <v>2080</v>
      </c>
      <c r="B567" s="13" t="s">
        <v>2081</v>
      </c>
      <c r="C567" s="13" t="s">
        <v>13</v>
      </c>
      <c r="D567" s="13" t="s">
        <v>139</v>
      </c>
      <c r="E567" s="14" t="s">
        <v>84</v>
      </c>
      <c r="F567" s="14" t="s">
        <v>84</v>
      </c>
      <c r="G567" s="14" t="s">
        <v>809</v>
      </c>
      <c r="H567" s="14" t="s">
        <v>2082</v>
      </c>
      <c r="I567" s="14" t="s">
        <v>59</v>
      </c>
      <c r="J567" s="13" t="s">
        <v>2083</v>
      </c>
      <c r="K567" s="13" t="s">
        <v>174</v>
      </c>
      <c r="L567" s="13">
        <v>1112</v>
      </c>
    </row>
    <row r="568" spans="1:12" x14ac:dyDescent="0.15">
      <c r="A568" s="13" t="s">
        <v>2084</v>
      </c>
      <c r="B568" s="13" t="s">
        <v>2085</v>
      </c>
      <c r="C568" s="13" t="s">
        <v>27</v>
      </c>
      <c r="D568" s="13" t="s">
        <v>83</v>
      </c>
      <c r="E568" s="14" t="s">
        <v>57</v>
      </c>
      <c r="F568" s="14" t="s">
        <v>57</v>
      </c>
      <c r="G568" s="14" t="s">
        <v>413</v>
      </c>
      <c r="I568" s="14" t="s">
        <v>59</v>
      </c>
      <c r="J568" s="13" t="s">
        <v>2086</v>
      </c>
      <c r="K568" s="13" t="s">
        <v>111</v>
      </c>
    </row>
    <row r="569" spans="1:12" x14ac:dyDescent="0.15">
      <c r="A569" s="13" t="s">
        <v>2087</v>
      </c>
      <c r="B569" s="13" t="s">
        <v>2088</v>
      </c>
      <c r="C569" s="13" t="s">
        <v>35</v>
      </c>
      <c r="D569" s="13" t="s">
        <v>83</v>
      </c>
      <c r="E569" s="14" t="s">
        <v>57</v>
      </c>
      <c r="F569" s="14" t="s">
        <v>84</v>
      </c>
      <c r="G569" s="14" t="s">
        <v>171</v>
      </c>
      <c r="I569" s="14" t="s">
        <v>59</v>
      </c>
      <c r="J569" s="13" t="s">
        <v>2089</v>
      </c>
      <c r="K569" s="13" t="s">
        <v>87</v>
      </c>
    </row>
    <row r="570" spans="1:12" x14ac:dyDescent="0.15">
      <c r="A570" s="13" t="s">
        <v>2090</v>
      </c>
      <c r="B570" s="13" t="s">
        <v>2091</v>
      </c>
      <c r="C570" s="13" t="s">
        <v>35</v>
      </c>
      <c r="D570" s="13" t="s">
        <v>73</v>
      </c>
      <c r="E570" s="14" t="s">
        <v>57</v>
      </c>
      <c r="F570" s="14" t="s">
        <v>57</v>
      </c>
      <c r="G570" s="14" t="s">
        <v>677</v>
      </c>
      <c r="I570" s="14" t="s">
        <v>59</v>
      </c>
      <c r="J570" s="13" t="s">
        <v>2092</v>
      </c>
      <c r="K570" s="13" t="s">
        <v>70</v>
      </c>
    </row>
    <row r="571" spans="1:12" x14ac:dyDescent="0.15">
      <c r="A571" s="13" t="s">
        <v>2093</v>
      </c>
      <c r="B571" s="13" t="s">
        <v>2094</v>
      </c>
      <c r="C571" s="13" t="s">
        <v>34</v>
      </c>
      <c r="D571" s="13" t="s">
        <v>83</v>
      </c>
      <c r="E571" s="14" t="s">
        <v>84</v>
      </c>
      <c r="F571" s="14" t="s">
        <v>84</v>
      </c>
      <c r="G571" s="14" t="s">
        <v>879</v>
      </c>
      <c r="H571" s="14" t="s">
        <v>343</v>
      </c>
      <c r="I571" s="14" t="s">
        <v>59</v>
      </c>
      <c r="J571" s="13" t="s">
        <v>2095</v>
      </c>
      <c r="K571" s="13" t="s">
        <v>174</v>
      </c>
      <c r="L571" s="13">
        <v>1460</v>
      </c>
    </row>
    <row r="572" spans="1:12" x14ac:dyDescent="0.15">
      <c r="A572" s="13" t="s">
        <v>2096</v>
      </c>
      <c r="B572" s="13" t="s">
        <v>2097</v>
      </c>
      <c r="C572" s="13" t="s">
        <v>21</v>
      </c>
      <c r="D572" s="13" t="s">
        <v>83</v>
      </c>
      <c r="E572" s="14" t="s">
        <v>57</v>
      </c>
      <c r="F572" s="14" t="s">
        <v>84</v>
      </c>
      <c r="G572" s="14" t="s">
        <v>2098</v>
      </c>
      <c r="I572" s="14" t="s">
        <v>59</v>
      </c>
      <c r="J572" s="13" t="s">
        <v>2099</v>
      </c>
      <c r="K572" s="13" t="s">
        <v>87</v>
      </c>
    </row>
    <row r="573" spans="1:12" x14ac:dyDescent="0.15">
      <c r="A573" s="13" t="s">
        <v>2100</v>
      </c>
      <c r="B573" s="13" t="s">
        <v>2101</v>
      </c>
      <c r="C573" s="13" t="s">
        <v>21</v>
      </c>
      <c r="D573" s="13" t="s">
        <v>83</v>
      </c>
      <c r="E573" s="14" t="s">
        <v>57</v>
      </c>
      <c r="F573" s="14" t="s">
        <v>84</v>
      </c>
      <c r="G573" s="14" t="s">
        <v>1195</v>
      </c>
      <c r="I573" s="14" t="s">
        <v>59</v>
      </c>
      <c r="J573" s="13" t="s">
        <v>2102</v>
      </c>
      <c r="K573" s="13" t="s">
        <v>87</v>
      </c>
    </row>
    <row r="574" spans="1:12" x14ac:dyDescent="0.15">
      <c r="A574" s="13" t="s">
        <v>2103</v>
      </c>
      <c r="B574" s="13" t="s">
        <v>2104</v>
      </c>
      <c r="C574" s="13" t="s">
        <v>31</v>
      </c>
      <c r="D574" s="13" t="s">
        <v>83</v>
      </c>
      <c r="E574" s="14" t="s">
        <v>57</v>
      </c>
      <c r="F574" s="14" t="s">
        <v>84</v>
      </c>
      <c r="G574" s="14" t="s">
        <v>2105</v>
      </c>
      <c r="I574" s="14" t="s">
        <v>59</v>
      </c>
      <c r="J574" s="13" t="s">
        <v>2106</v>
      </c>
      <c r="K574" s="13" t="s">
        <v>87</v>
      </c>
    </row>
    <row r="575" spans="1:12" x14ac:dyDescent="0.15">
      <c r="A575" s="13" t="s">
        <v>2107</v>
      </c>
      <c r="B575" s="13" t="s">
        <v>2108</v>
      </c>
      <c r="C575" s="13" t="s">
        <v>26</v>
      </c>
      <c r="D575" s="13" t="s">
        <v>83</v>
      </c>
      <c r="E575" s="14" t="s">
        <v>57</v>
      </c>
      <c r="F575" s="14" t="s">
        <v>84</v>
      </c>
      <c r="G575" s="14" t="s">
        <v>1558</v>
      </c>
      <c r="I575" s="14" t="s">
        <v>59</v>
      </c>
      <c r="J575" s="13" t="s">
        <v>2109</v>
      </c>
      <c r="K575" s="13" t="s">
        <v>87</v>
      </c>
    </row>
    <row r="576" spans="1:12" x14ac:dyDescent="0.15">
      <c r="A576" s="13" t="s">
        <v>2110</v>
      </c>
      <c r="B576" s="13" t="s">
        <v>2111</v>
      </c>
      <c r="C576" s="13" t="s">
        <v>30</v>
      </c>
      <c r="D576" s="13" t="s">
        <v>118</v>
      </c>
      <c r="E576" s="14" t="s">
        <v>57</v>
      </c>
      <c r="F576" s="14" t="s">
        <v>84</v>
      </c>
      <c r="I576" s="14" t="s">
        <v>59</v>
      </c>
      <c r="J576" s="13" t="s">
        <v>2112</v>
      </c>
      <c r="K576" s="13" t="s">
        <v>61</v>
      </c>
    </row>
    <row r="577" spans="1:11" x14ac:dyDescent="0.15">
      <c r="A577" s="13" t="s">
        <v>2113</v>
      </c>
      <c r="B577" s="13" t="s">
        <v>2114</v>
      </c>
      <c r="C577" s="13" t="s">
        <v>36</v>
      </c>
      <c r="D577" s="13" t="s">
        <v>118</v>
      </c>
      <c r="E577" s="14" t="s">
        <v>57</v>
      </c>
      <c r="F577" s="14" t="s">
        <v>84</v>
      </c>
      <c r="I577" s="14" t="s">
        <v>59</v>
      </c>
      <c r="J577" s="13" t="s">
        <v>2115</v>
      </c>
      <c r="K577" s="13" t="s">
        <v>61</v>
      </c>
    </row>
    <row r="578" spans="1:11" x14ac:dyDescent="0.15">
      <c r="A578" s="13" t="s">
        <v>2116</v>
      </c>
      <c r="B578" s="13" t="s">
        <v>2117</v>
      </c>
      <c r="C578" s="13" t="s">
        <v>18</v>
      </c>
      <c r="D578" s="13" t="s">
        <v>73</v>
      </c>
      <c r="E578" s="14" t="s">
        <v>57</v>
      </c>
      <c r="F578" s="14" t="s">
        <v>84</v>
      </c>
      <c r="G578" s="14" t="s">
        <v>144</v>
      </c>
      <c r="I578" s="14" t="s">
        <v>59</v>
      </c>
      <c r="J578" s="13" t="s">
        <v>2118</v>
      </c>
      <c r="K578" s="13" t="s">
        <v>61</v>
      </c>
    </row>
    <row r="579" spans="1:11" x14ac:dyDescent="0.15">
      <c r="A579" s="13" t="s">
        <v>2119</v>
      </c>
      <c r="B579" s="13" t="s">
        <v>2120</v>
      </c>
      <c r="C579" s="13" t="s">
        <v>18</v>
      </c>
      <c r="D579" s="13" t="s">
        <v>73</v>
      </c>
      <c r="E579" s="14" t="s">
        <v>57</v>
      </c>
      <c r="F579" s="14" t="s">
        <v>84</v>
      </c>
      <c r="G579" s="14" t="s">
        <v>379</v>
      </c>
      <c r="I579" s="14" t="s">
        <v>59</v>
      </c>
      <c r="J579" s="13" t="s">
        <v>2121</v>
      </c>
      <c r="K579" s="13" t="s">
        <v>61</v>
      </c>
    </row>
    <row r="580" spans="1:11" x14ac:dyDescent="0.15">
      <c r="A580" s="13" t="s">
        <v>2122</v>
      </c>
      <c r="B580" s="13" t="s">
        <v>2123</v>
      </c>
      <c r="C580" s="13" t="s">
        <v>31</v>
      </c>
      <c r="D580" s="13" t="s">
        <v>118</v>
      </c>
      <c r="E580" s="14" t="s">
        <v>57</v>
      </c>
      <c r="F580" s="14" t="s">
        <v>84</v>
      </c>
      <c r="I580" s="14" t="s">
        <v>59</v>
      </c>
      <c r="J580" s="13" t="s">
        <v>2124</v>
      </c>
      <c r="K580" s="13" t="s">
        <v>61</v>
      </c>
    </row>
    <row r="581" spans="1:11" x14ac:dyDescent="0.15">
      <c r="A581" s="13" t="s">
        <v>2125</v>
      </c>
      <c r="B581" s="13" t="s">
        <v>2126</v>
      </c>
      <c r="C581" s="13" t="s">
        <v>14</v>
      </c>
      <c r="D581" s="13" t="s">
        <v>83</v>
      </c>
      <c r="E581" s="14" t="s">
        <v>57</v>
      </c>
      <c r="F581" s="14" t="s">
        <v>84</v>
      </c>
      <c r="G581" s="14" t="s">
        <v>2127</v>
      </c>
      <c r="I581" s="14" t="s">
        <v>59</v>
      </c>
      <c r="J581" s="13" t="s">
        <v>2128</v>
      </c>
      <c r="K581" s="13" t="s">
        <v>87</v>
      </c>
    </row>
    <row r="582" spans="1:11" x14ac:dyDescent="0.15">
      <c r="A582" s="13" t="s">
        <v>2129</v>
      </c>
      <c r="B582" s="13" t="s">
        <v>2130</v>
      </c>
      <c r="C582" s="13" t="s">
        <v>21</v>
      </c>
      <c r="D582" s="13" t="s">
        <v>56</v>
      </c>
      <c r="E582" s="14" t="s">
        <v>57</v>
      </c>
      <c r="F582" s="14" t="s">
        <v>57</v>
      </c>
      <c r="G582" s="14" t="s">
        <v>1740</v>
      </c>
      <c r="I582" s="14" t="s">
        <v>59</v>
      </c>
      <c r="J582" s="13" t="s">
        <v>2131</v>
      </c>
      <c r="K582" s="13" t="s">
        <v>70</v>
      </c>
    </row>
    <row r="583" spans="1:11" x14ac:dyDescent="0.15">
      <c r="A583" s="13" t="s">
        <v>2132</v>
      </c>
      <c r="B583" s="13" t="s">
        <v>2133</v>
      </c>
      <c r="C583" s="13" t="s">
        <v>21</v>
      </c>
      <c r="D583" s="13" t="s">
        <v>56</v>
      </c>
      <c r="E583" s="14" t="s">
        <v>57</v>
      </c>
      <c r="F583" s="14" t="s">
        <v>57</v>
      </c>
      <c r="G583" s="14" t="s">
        <v>1740</v>
      </c>
      <c r="I583" s="14" t="s">
        <v>59</v>
      </c>
      <c r="J583" s="13" t="s">
        <v>2134</v>
      </c>
      <c r="K583" s="13" t="s">
        <v>70</v>
      </c>
    </row>
    <row r="584" spans="1:11" x14ac:dyDescent="0.15">
      <c r="A584" s="13" t="s">
        <v>2135</v>
      </c>
      <c r="B584" s="13" t="s">
        <v>2136</v>
      </c>
      <c r="C584" s="13" t="s">
        <v>35</v>
      </c>
      <c r="D584" s="13" t="s">
        <v>56</v>
      </c>
      <c r="E584" s="14" t="s">
        <v>57</v>
      </c>
      <c r="F584" s="14" t="s">
        <v>57</v>
      </c>
      <c r="G584" s="14" t="s">
        <v>1913</v>
      </c>
      <c r="I584" s="14" t="s">
        <v>59</v>
      </c>
      <c r="J584" s="13" t="s">
        <v>2137</v>
      </c>
      <c r="K584" s="13" t="s">
        <v>70</v>
      </c>
    </row>
    <row r="585" spans="1:11" x14ac:dyDescent="0.15">
      <c r="A585" s="13" t="s">
        <v>2138</v>
      </c>
      <c r="B585" s="13" t="s">
        <v>2139</v>
      </c>
      <c r="C585" s="13" t="s">
        <v>21</v>
      </c>
      <c r="D585" s="13" t="s">
        <v>56</v>
      </c>
      <c r="E585" s="14" t="s">
        <v>57</v>
      </c>
      <c r="F585" s="14" t="s">
        <v>57</v>
      </c>
      <c r="G585" s="14" t="s">
        <v>1740</v>
      </c>
      <c r="I585" s="14" t="s">
        <v>59</v>
      </c>
      <c r="J585" s="13" t="s">
        <v>2140</v>
      </c>
      <c r="K585" s="13" t="s">
        <v>70</v>
      </c>
    </row>
    <row r="586" spans="1:11" x14ac:dyDescent="0.15">
      <c r="A586" s="13" t="s">
        <v>2141</v>
      </c>
      <c r="B586" s="13" t="s">
        <v>2142</v>
      </c>
      <c r="C586" s="13" t="s">
        <v>18</v>
      </c>
      <c r="D586" s="13" t="s">
        <v>73</v>
      </c>
      <c r="E586" s="14" t="s">
        <v>57</v>
      </c>
      <c r="F586" s="14" t="s">
        <v>57</v>
      </c>
      <c r="G586" s="14" t="s">
        <v>1537</v>
      </c>
      <c r="I586" s="14" t="s">
        <v>59</v>
      </c>
      <c r="J586" s="13" t="s">
        <v>2143</v>
      </c>
      <c r="K586" s="13" t="s">
        <v>70</v>
      </c>
    </row>
    <row r="587" spans="1:11" x14ac:dyDescent="0.15">
      <c r="A587" s="13" t="s">
        <v>2144</v>
      </c>
      <c r="B587" s="13" t="s">
        <v>2145</v>
      </c>
      <c r="C587" s="13" t="s">
        <v>18</v>
      </c>
      <c r="D587" s="13" t="s">
        <v>56</v>
      </c>
      <c r="E587" s="14" t="s">
        <v>57</v>
      </c>
      <c r="F587" s="14" t="s">
        <v>57</v>
      </c>
      <c r="G587" s="14" t="s">
        <v>2146</v>
      </c>
      <c r="I587" s="14" t="s">
        <v>59</v>
      </c>
      <c r="J587" s="13" t="s">
        <v>2147</v>
      </c>
      <c r="K587" s="13" t="s">
        <v>61</v>
      </c>
    </row>
    <row r="588" spans="1:11" x14ac:dyDescent="0.15">
      <c r="A588" s="13" t="s">
        <v>2148</v>
      </c>
      <c r="B588" s="13" t="s">
        <v>2149</v>
      </c>
      <c r="C588" s="13" t="s">
        <v>13</v>
      </c>
      <c r="D588" s="13" t="s">
        <v>83</v>
      </c>
      <c r="E588" s="14" t="s">
        <v>57</v>
      </c>
      <c r="F588" s="14" t="s">
        <v>84</v>
      </c>
      <c r="G588" s="14" t="s">
        <v>2150</v>
      </c>
      <c r="I588" s="14" t="s">
        <v>59</v>
      </c>
      <c r="J588" s="13" t="s">
        <v>2151</v>
      </c>
      <c r="K588" s="13" t="s">
        <v>87</v>
      </c>
    </row>
    <row r="589" spans="1:11" x14ac:dyDescent="0.15">
      <c r="A589" s="13" t="s">
        <v>2152</v>
      </c>
      <c r="B589" s="13" t="s">
        <v>2153</v>
      </c>
      <c r="C589" s="13" t="s">
        <v>33</v>
      </c>
      <c r="D589" s="13" t="s">
        <v>56</v>
      </c>
      <c r="E589" s="14" t="s">
        <v>57</v>
      </c>
      <c r="F589" s="14" t="s">
        <v>57</v>
      </c>
      <c r="G589" s="14" t="s">
        <v>2154</v>
      </c>
      <c r="I589" s="14" t="s">
        <v>59</v>
      </c>
      <c r="J589" s="13" t="s">
        <v>2155</v>
      </c>
      <c r="K589" s="13" t="s">
        <v>70</v>
      </c>
    </row>
    <row r="590" spans="1:11" x14ac:dyDescent="0.15">
      <c r="A590" s="13" t="s">
        <v>2156</v>
      </c>
      <c r="B590" s="13" t="s">
        <v>2157</v>
      </c>
      <c r="C590" s="13" t="s">
        <v>25</v>
      </c>
      <c r="D590" s="13" t="s">
        <v>56</v>
      </c>
      <c r="E590" s="14" t="s">
        <v>57</v>
      </c>
      <c r="F590" s="14" t="s">
        <v>57</v>
      </c>
      <c r="G590" s="14" t="s">
        <v>2158</v>
      </c>
      <c r="I590" s="14" t="s">
        <v>59</v>
      </c>
      <c r="J590" s="13" t="s">
        <v>2159</v>
      </c>
      <c r="K590" s="13" t="s">
        <v>70</v>
      </c>
    </row>
    <row r="591" spans="1:11" x14ac:dyDescent="0.15">
      <c r="A591" s="13" t="s">
        <v>2160</v>
      </c>
      <c r="B591" s="13" t="s">
        <v>2161</v>
      </c>
      <c r="C591" s="13" t="s">
        <v>22</v>
      </c>
      <c r="D591" s="13" t="s">
        <v>83</v>
      </c>
      <c r="E591" s="14" t="s">
        <v>57</v>
      </c>
      <c r="F591" s="14" t="s">
        <v>84</v>
      </c>
      <c r="G591" s="14" t="s">
        <v>2162</v>
      </c>
      <c r="I591" s="14" t="s">
        <v>59</v>
      </c>
      <c r="J591" s="13" t="s">
        <v>2163</v>
      </c>
      <c r="K591" s="13" t="s">
        <v>87</v>
      </c>
    </row>
    <row r="592" spans="1:11" x14ac:dyDescent="0.15">
      <c r="A592" s="13" t="s">
        <v>2164</v>
      </c>
      <c r="B592" s="13" t="s">
        <v>2165</v>
      </c>
      <c r="C592" s="13" t="s">
        <v>35</v>
      </c>
      <c r="D592" s="13" t="s">
        <v>78</v>
      </c>
      <c r="E592" s="14" t="s">
        <v>57</v>
      </c>
      <c r="F592" s="14" t="s">
        <v>57</v>
      </c>
      <c r="G592" s="14" t="s">
        <v>2166</v>
      </c>
      <c r="I592" s="14" t="s">
        <v>59</v>
      </c>
      <c r="J592" s="13" t="s">
        <v>2167</v>
      </c>
      <c r="K592" s="13" t="s">
        <v>70</v>
      </c>
    </row>
    <row r="593" spans="1:12" x14ac:dyDescent="0.15">
      <c r="A593" s="13" t="s">
        <v>2168</v>
      </c>
      <c r="B593" s="13" t="s">
        <v>2169</v>
      </c>
      <c r="C593" s="13" t="s">
        <v>27</v>
      </c>
      <c r="D593" s="13" t="s">
        <v>83</v>
      </c>
      <c r="E593" s="14" t="s">
        <v>57</v>
      </c>
      <c r="F593" s="14" t="s">
        <v>57</v>
      </c>
      <c r="G593" s="14" t="s">
        <v>2170</v>
      </c>
      <c r="I593" s="14" t="s">
        <v>59</v>
      </c>
      <c r="J593" s="13" t="s">
        <v>2171</v>
      </c>
      <c r="K593" s="13" t="s">
        <v>111</v>
      </c>
    </row>
    <row r="594" spans="1:12" x14ac:dyDescent="0.15">
      <c r="A594" s="13" t="s">
        <v>2172</v>
      </c>
      <c r="B594" s="13" t="s">
        <v>2173</v>
      </c>
      <c r="C594" s="13" t="s">
        <v>31</v>
      </c>
      <c r="D594" s="13" t="s">
        <v>83</v>
      </c>
      <c r="E594" s="14" t="s">
        <v>57</v>
      </c>
      <c r="F594" s="14" t="s">
        <v>84</v>
      </c>
      <c r="G594" s="14" t="s">
        <v>171</v>
      </c>
      <c r="I594" s="14" t="s">
        <v>59</v>
      </c>
      <c r="J594" s="13" t="s">
        <v>2174</v>
      </c>
      <c r="K594" s="13" t="s">
        <v>87</v>
      </c>
    </row>
    <row r="595" spans="1:12" x14ac:dyDescent="0.15">
      <c r="A595" s="13" t="s">
        <v>2175</v>
      </c>
      <c r="B595" s="13" t="s">
        <v>2176</v>
      </c>
      <c r="C595" s="13" t="s">
        <v>31</v>
      </c>
      <c r="D595" s="13" t="s">
        <v>83</v>
      </c>
      <c r="E595" s="14" t="s">
        <v>57</v>
      </c>
      <c r="F595" s="14" t="s">
        <v>84</v>
      </c>
      <c r="G595" s="14" t="s">
        <v>626</v>
      </c>
      <c r="I595" s="14" t="s">
        <v>59</v>
      </c>
      <c r="J595" s="13" t="s">
        <v>2177</v>
      </c>
      <c r="K595" s="13" t="s">
        <v>87</v>
      </c>
    </row>
    <row r="596" spans="1:12" x14ac:dyDescent="0.15">
      <c r="A596" s="13" t="s">
        <v>2178</v>
      </c>
      <c r="B596" s="13" t="s">
        <v>2179</v>
      </c>
      <c r="C596" s="13" t="s">
        <v>17</v>
      </c>
      <c r="D596" s="13" t="s">
        <v>118</v>
      </c>
      <c r="E596" s="14" t="s">
        <v>57</v>
      </c>
      <c r="F596" s="14" t="s">
        <v>84</v>
      </c>
      <c r="G596" s="14" t="s">
        <v>1876</v>
      </c>
      <c r="I596" s="14" t="s">
        <v>59</v>
      </c>
      <c r="J596" s="13" t="s">
        <v>2180</v>
      </c>
      <c r="K596" s="13" t="s">
        <v>61</v>
      </c>
    </row>
    <row r="597" spans="1:12" x14ac:dyDescent="0.15">
      <c r="A597" s="13" t="s">
        <v>2181</v>
      </c>
      <c r="B597" s="13" t="s">
        <v>2182</v>
      </c>
      <c r="C597" s="13" t="s">
        <v>21</v>
      </c>
      <c r="D597" s="13" t="s">
        <v>83</v>
      </c>
      <c r="E597" s="14" t="s">
        <v>57</v>
      </c>
      <c r="F597" s="14" t="s">
        <v>84</v>
      </c>
      <c r="G597" s="14" t="s">
        <v>454</v>
      </c>
      <c r="I597" s="14" t="s">
        <v>59</v>
      </c>
      <c r="J597" s="13" t="s">
        <v>2183</v>
      </c>
      <c r="K597" s="13" t="s">
        <v>87</v>
      </c>
    </row>
    <row r="598" spans="1:12" x14ac:dyDescent="0.15">
      <c r="A598" s="13" t="s">
        <v>2184</v>
      </c>
      <c r="B598" s="13" t="s">
        <v>2185</v>
      </c>
      <c r="C598" s="13" t="s">
        <v>37</v>
      </c>
      <c r="D598" s="13" t="s">
        <v>139</v>
      </c>
      <c r="E598" s="14" t="s">
        <v>57</v>
      </c>
      <c r="F598" s="14" t="s">
        <v>84</v>
      </c>
      <c r="G598" s="14" t="s">
        <v>171</v>
      </c>
      <c r="I598" s="14" t="s">
        <v>59</v>
      </c>
      <c r="J598" s="13" t="s">
        <v>2186</v>
      </c>
      <c r="K598" s="13" t="s">
        <v>87</v>
      </c>
    </row>
    <row r="599" spans="1:12" x14ac:dyDescent="0.15">
      <c r="A599" s="13" t="s">
        <v>2187</v>
      </c>
      <c r="B599" s="13" t="s">
        <v>2188</v>
      </c>
      <c r="C599" s="13" t="s">
        <v>20</v>
      </c>
      <c r="D599" s="13" t="s">
        <v>83</v>
      </c>
      <c r="E599" s="14" t="s">
        <v>57</v>
      </c>
      <c r="F599" s="14" t="s">
        <v>84</v>
      </c>
      <c r="G599" s="14" t="s">
        <v>855</v>
      </c>
      <c r="I599" s="14" t="s">
        <v>59</v>
      </c>
      <c r="J599" s="13" t="s">
        <v>2189</v>
      </c>
      <c r="K599" s="13" t="s">
        <v>87</v>
      </c>
    </row>
    <row r="600" spans="1:12" x14ac:dyDescent="0.15">
      <c r="A600" s="13" t="s">
        <v>2190</v>
      </c>
      <c r="B600" s="13" t="s">
        <v>2191</v>
      </c>
      <c r="C600" s="13" t="s">
        <v>27</v>
      </c>
      <c r="D600" s="13" t="s">
        <v>83</v>
      </c>
      <c r="E600" s="14" t="s">
        <v>84</v>
      </c>
      <c r="F600" s="14" t="s">
        <v>84</v>
      </c>
      <c r="G600" s="14" t="s">
        <v>315</v>
      </c>
      <c r="H600" s="14" t="s">
        <v>2192</v>
      </c>
      <c r="I600" s="14" t="s">
        <v>59</v>
      </c>
      <c r="J600" s="13" t="s">
        <v>2193</v>
      </c>
      <c r="K600" s="13" t="s">
        <v>1288</v>
      </c>
      <c r="L600" s="13">
        <v>56</v>
      </c>
    </row>
    <row r="601" spans="1:12" x14ac:dyDescent="0.15">
      <c r="A601" s="13" t="s">
        <v>2194</v>
      </c>
      <c r="B601" s="13" t="s">
        <v>2195</v>
      </c>
      <c r="C601" s="13" t="s">
        <v>13</v>
      </c>
      <c r="D601" s="13" t="s">
        <v>139</v>
      </c>
      <c r="E601" s="14" t="s">
        <v>57</v>
      </c>
      <c r="F601" s="14" t="s">
        <v>84</v>
      </c>
      <c r="G601" s="14" t="s">
        <v>472</v>
      </c>
      <c r="I601" s="14" t="s">
        <v>59</v>
      </c>
      <c r="J601" s="13" t="s">
        <v>2196</v>
      </c>
      <c r="K601" s="13" t="s">
        <v>87</v>
      </c>
    </row>
    <row r="602" spans="1:12" x14ac:dyDescent="0.15">
      <c r="A602" s="13" t="s">
        <v>2197</v>
      </c>
      <c r="B602" s="13" t="s">
        <v>2198</v>
      </c>
      <c r="C602" s="13" t="s">
        <v>13</v>
      </c>
      <c r="D602" s="13" t="s">
        <v>83</v>
      </c>
      <c r="E602" s="14" t="s">
        <v>84</v>
      </c>
      <c r="F602" s="14" t="s">
        <v>84</v>
      </c>
      <c r="G602" s="14" t="s">
        <v>633</v>
      </c>
      <c r="H602" s="14" t="s">
        <v>2199</v>
      </c>
      <c r="I602" s="14" t="s">
        <v>59</v>
      </c>
      <c r="J602" s="13" t="s">
        <v>2200</v>
      </c>
      <c r="K602" s="13" t="s">
        <v>174</v>
      </c>
      <c r="L602" s="13">
        <v>1905</v>
      </c>
    </row>
    <row r="603" spans="1:12" x14ac:dyDescent="0.15">
      <c r="A603" s="13" t="s">
        <v>2201</v>
      </c>
      <c r="B603" s="13" t="s">
        <v>2202</v>
      </c>
      <c r="C603" s="13" t="s">
        <v>38</v>
      </c>
      <c r="D603" s="13" t="s">
        <v>73</v>
      </c>
      <c r="E603" s="14" t="s">
        <v>57</v>
      </c>
      <c r="F603" s="14" t="s">
        <v>57</v>
      </c>
      <c r="G603" s="14" t="s">
        <v>335</v>
      </c>
      <c r="I603" s="14" t="s">
        <v>59</v>
      </c>
      <c r="J603" s="13" t="s">
        <v>2203</v>
      </c>
      <c r="K603" s="13" t="s">
        <v>61</v>
      </c>
    </row>
    <row r="604" spans="1:12" x14ac:dyDescent="0.15">
      <c r="A604" s="13" t="s">
        <v>2204</v>
      </c>
      <c r="B604" s="13" t="s">
        <v>2205</v>
      </c>
      <c r="C604" s="13" t="s">
        <v>31</v>
      </c>
      <c r="D604" s="13" t="s">
        <v>56</v>
      </c>
      <c r="E604" s="14" t="s">
        <v>57</v>
      </c>
      <c r="F604" s="14" t="s">
        <v>57</v>
      </c>
      <c r="G604" s="14" t="s">
        <v>402</v>
      </c>
      <c r="I604" s="14" t="s">
        <v>59</v>
      </c>
      <c r="J604" s="13" t="s">
        <v>2206</v>
      </c>
      <c r="K604" s="13" t="s">
        <v>70</v>
      </c>
    </row>
    <row r="605" spans="1:12" x14ac:dyDescent="0.15">
      <c r="A605" s="13" t="s">
        <v>2207</v>
      </c>
      <c r="B605" s="13" t="s">
        <v>2208</v>
      </c>
      <c r="C605" s="13" t="s">
        <v>21</v>
      </c>
      <c r="D605" s="13" t="s">
        <v>83</v>
      </c>
      <c r="E605" s="14" t="s">
        <v>57</v>
      </c>
      <c r="F605" s="14" t="s">
        <v>84</v>
      </c>
      <c r="G605" s="14" t="s">
        <v>770</v>
      </c>
      <c r="I605" s="14" t="s">
        <v>59</v>
      </c>
      <c r="J605" s="13" t="s">
        <v>2209</v>
      </c>
      <c r="K605" s="13" t="s">
        <v>87</v>
      </c>
    </row>
    <row r="606" spans="1:12" x14ac:dyDescent="0.15">
      <c r="A606" s="13" t="s">
        <v>2210</v>
      </c>
      <c r="B606" s="13" t="s">
        <v>2211</v>
      </c>
      <c r="C606" s="13" t="s">
        <v>23</v>
      </c>
      <c r="D606" s="13" t="s">
        <v>118</v>
      </c>
      <c r="E606" s="14" t="s">
        <v>57</v>
      </c>
      <c r="F606" s="14" t="s">
        <v>84</v>
      </c>
      <c r="G606" s="14" t="s">
        <v>2212</v>
      </c>
      <c r="I606" s="14" t="s">
        <v>59</v>
      </c>
      <c r="J606" s="13" t="s">
        <v>2213</v>
      </c>
      <c r="K606" s="13" t="s">
        <v>61</v>
      </c>
    </row>
    <row r="607" spans="1:12" x14ac:dyDescent="0.15">
      <c r="A607" s="13" t="s">
        <v>2214</v>
      </c>
      <c r="B607" s="13" t="s">
        <v>2215</v>
      </c>
      <c r="C607" s="13" t="s">
        <v>17</v>
      </c>
      <c r="D607" s="13" t="s">
        <v>118</v>
      </c>
      <c r="E607" s="14" t="s">
        <v>57</v>
      </c>
      <c r="F607" s="14" t="s">
        <v>84</v>
      </c>
      <c r="G607" s="14" t="s">
        <v>766</v>
      </c>
      <c r="I607" s="14" t="s">
        <v>59</v>
      </c>
      <c r="J607" s="13" t="s">
        <v>2216</v>
      </c>
      <c r="K607" s="13" t="s">
        <v>61</v>
      </c>
    </row>
    <row r="608" spans="1:12" x14ac:dyDescent="0.15">
      <c r="A608" s="13" t="s">
        <v>2217</v>
      </c>
      <c r="B608" s="13" t="s">
        <v>2218</v>
      </c>
      <c r="C608" s="13" t="s">
        <v>35</v>
      </c>
      <c r="D608" s="13" t="s">
        <v>83</v>
      </c>
      <c r="E608" s="14" t="s">
        <v>57</v>
      </c>
      <c r="F608" s="14" t="s">
        <v>84</v>
      </c>
      <c r="G608" s="14" t="s">
        <v>2219</v>
      </c>
      <c r="I608" s="14" t="s">
        <v>59</v>
      </c>
      <c r="J608" s="13" t="s">
        <v>2220</v>
      </c>
      <c r="K608" s="13" t="s">
        <v>87</v>
      </c>
    </row>
    <row r="609" spans="1:12" x14ac:dyDescent="0.15">
      <c r="A609" s="13" t="s">
        <v>2221</v>
      </c>
      <c r="B609" s="13" t="s">
        <v>2222</v>
      </c>
      <c r="C609" s="13" t="s">
        <v>27</v>
      </c>
      <c r="D609" s="13" t="s">
        <v>118</v>
      </c>
      <c r="E609" s="14" t="s">
        <v>57</v>
      </c>
      <c r="F609" s="14" t="s">
        <v>84</v>
      </c>
      <c r="G609" s="14" t="s">
        <v>1164</v>
      </c>
      <c r="I609" s="14" t="s">
        <v>59</v>
      </c>
      <c r="J609" s="13" t="s">
        <v>2223</v>
      </c>
      <c r="K609" s="13" t="s">
        <v>61</v>
      </c>
    </row>
    <row r="610" spans="1:12" x14ac:dyDescent="0.15">
      <c r="A610" s="13" t="s">
        <v>2224</v>
      </c>
      <c r="B610" s="13" t="s">
        <v>2225</v>
      </c>
      <c r="C610" s="13" t="s">
        <v>35</v>
      </c>
      <c r="D610" s="13" t="s">
        <v>83</v>
      </c>
      <c r="E610" s="14" t="s">
        <v>57</v>
      </c>
      <c r="F610" s="14" t="s">
        <v>84</v>
      </c>
      <c r="G610" s="14" t="s">
        <v>1440</v>
      </c>
      <c r="I610" s="14" t="s">
        <v>59</v>
      </c>
      <c r="J610" s="13" t="s">
        <v>2226</v>
      </c>
      <c r="K610" s="13" t="s">
        <v>87</v>
      </c>
    </row>
    <row r="611" spans="1:12" x14ac:dyDescent="0.15">
      <c r="A611" s="13" t="s">
        <v>2227</v>
      </c>
      <c r="B611" s="13" t="s">
        <v>2228</v>
      </c>
      <c r="C611" s="13" t="s">
        <v>30</v>
      </c>
      <c r="D611" s="13" t="s">
        <v>73</v>
      </c>
      <c r="E611" s="14" t="s">
        <v>57</v>
      </c>
      <c r="F611" s="14" t="s">
        <v>84</v>
      </c>
      <c r="G611" s="14" t="s">
        <v>1195</v>
      </c>
      <c r="I611" s="14" t="s">
        <v>59</v>
      </c>
      <c r="J611" s="13" t="s">
        <v>2229</v>
      </c>
      <c r="K611" s="13" t="s">
        <v>61</v>
      </c>
    </row>
    <row r="612" spans="1:12" x14ac:dyDescent="0.15">
      <c r="A612" s="13" t="s">
        <v>2230</v>
      </c>
      <c r="B612" s="13" t="s">
        <v>2231</v>
      </c>
      <c r="C612" s="13" t="s">
        <v>32</v>
      </c>
      <c r="D612" s="13" t="s">
        <v>83</v>
      </c>
      <c r="E612" s="14" t="s">
        <v>57</v>
      </c>
      <c r="F612" s="14" t="s">
        <v>84</v>
      </c>
      <c r="G612" s="14" t="s">
        <v>454</v>
      </c>
      <c r="I612" s="14" t="s">
        <v>59</v>
      </c>
      <c r="J612" s="13" t="s">
        <v>2232</v>
      </c>
      <c r="K612" s="13" t="s">
        <v>87</v>
      </c>
    </row>
    <row r="613" spans="1:12" x14ac:dyDescent="0.15">
      <c r="A613" s="13" t="s">
        <v>2233</v>
      </c>
      <c r="B613" s="13" t="s">
        <v>2234</v>
      </c>
      <c r="C613" s="13" t="s">
        <v>14</v>
      </c>
      <c r="D613" s="13" t="s">
        <v>56</v>
      </c>
      <c r="E613" s="14" t="s">
        <v>57</v>
      </c>
      <c r="F613" s="14" t="s">
        <v>57</v>
      </c>
      <c r="G613" s="14" t="s">
        <v>2235</v>
      </c>
      <c r="I613" s="14" t="s">
        <v>59</v>
      </c>
      <c r="J613" s="13" t="s">
        <v>2236</v>
      </c>
      <c r="K613" s="13" t="s">
        <v>70</v>
      </c>
    </row>
    <row r="614" spans="1:12" x14ac:dyDescent="0.15">
      <c r="A614" s="13" t="s">
        <v>2237</v>
      </c>
      <c r="B614" s="13" t="s">
        <v>2238</v>
      </c>
      <c r="C614" s="13" t="s">
        <v>35</v>
      </c>
      <c r="D614" s="13" t="s">
        <v>83</v>
      </c>
      <c r="E614" s="14" t="s">
        <v>57</v>
      </c>
      <c r="F614" s="14" t="s">
        <v>84</v>
      </c>
      <c r="G614" s="14" t="s">
        <v>818</v>
      </c>
      <c r="I614" s="14" t="s">
        <v>59</v>
      </c>
      <c r="J614" s="13" t="s">
        <v>2239</v>
      </c>
      <c r="K614" s="13" t="s">
        <v>87</v>
      </c>
    </row>
    <row r="615" spans="1:12" x14ac:dyDescent="0.15">
      <c r="A615" s="13" t="s">
        <v>2240</v>
      </c>
      <c r="B615" s="13" t="s">
        <v>2241</v>
      </c>
      <c r="C615" s="13" t="s">
        <v>35</v>
      </c>
      <c r="D615" s="13" t="s">
        <v>83</v>
      </c>
      <c r="E615" s="14" t="s">
        <v>57</v>
      </c>
      <c r="F615" s="14" t="s">
        <v>84</v>
      </c>
      <c r="G615" s="14" t="s">
        <v>633</v>
      </c>
      <c r="I615" s="14" t="s">
        <v>59</v>
      </c>
      <c r="J615" s="13" t="s">
        <v>2242</v>
      </c>
      <c r="K615" s="13" t="s">
        <v>87</v>
      </c>
    </row>
    <row r="616" spans="1:12" x14ac:dyDescent="0.15">
      <c r="A616" s="13" t="s">
        <v>2243</v>
      </c>
      <c r="B616" s="13" t="s">
        <v>2244</v>
      </c>
      <c r="C616" s="13" t="s">
        <v>12</v>
      </c>
      <c r="D616" s="13" t="s">
        <v>139</v>
      </c>
      <c r="E616" s="14" t="s">
        <v>57</v>
      </c>
      <c r="F616" s="14" t="s">
        <v>84</v>
      </c>
      <c r="G616" s="14" t="s">
        <v>1876</v>
      </c>
      <c r="I616" s="14" t="s">
        <v>59</v>
      </c>
      <c r="J616" s="13" t="s">
        <v>2245</v>
      </c>
      <c r="K616" s="13" t="s">
        <v>87</v>
      </c>
    </row>
    <row r="617" spans="1:12" x14ac:dyDescent="0.15">
      <c r="A617" s="13" t="s">
        <v>2246</v>
      </c>
      <c r="B617" s="13" t="s">
        <v>2247</v>
      </c>
      <c r="C617" s="13" t="s">
        <v>13</v>
      </c>
      <c r="D617" s="13" t="s">
        <v>83</v>
      </c>
      <c r="E617" s="14" t="s">
        <v>57</v>
      </c>
      <c r="F617" s="14" t="s">
        <v>84</v>
      </c>
      <c r="I617" s="14" t="s">
        <v>59</v>
      </c>
      <c r="J617" s="13" t="s">
        <v>2248</v>
      </c>
      <c r="K617" s="13" t="s">
        <v>87</v>
      </c>
    </row>
    <row r="618" spans="1:12" x14ac:dyDescent="0.15">
      <c r="A618" s="13" t="s">
        <v>2249</v>
      </c>
      <c r="B618" s="13" t="s">
        <v>2250</v>
      </c>
      <c r="C618" s="13" t="s">
        <v>16</v>
      </c>
      <c r="D618" s="13" t="s">
        <v>83</v>
      </c>
      <c r="E618" s="14" t="s">
        <v>57</v>
      </c>
      <c r="F618" s="14" t="s">
        <v>84</v>
      </c>
      <c r="I618" s="14" t="s">
        <v>59</v>
      </c>
      <c r="J618" s="13" t="s">
        <v>2251</v>
      </c>
      <c r="K618" s="13" t="s">
        <v>87</v>
      </c>
    </row>
    <row r="619" spans="1:12" x14ac:dyDescent="0.15">
      <c r="A619" s="13" t="s">
        <v>2252</v>
      </c>
      <c r="B619" s="13" t="s">
        <v>2253</v>
      </c>
      <c r="C619" s="13" t="s">
        <v>35</v>
      </c>
      <c r="D619" s="13" t="s">
        <v>73</v>
      </c>
      <c r="E619" s="14" t="s">
        <v>84</v>
      </c>
      <c r="F619" s="14" t="s">
        <v>84</v>
      </c>
      <c r="G619" s="14" t="s">
        <v>2254</v>
      </c>
      <c r="H619" s="14" t="s">
        <v>2255</v>
      </c>
      <c r="I619" s="14" t="s">
        <v>59</v>
      </c>
      <c r="J619" s="13" t="s">
        <v>2256</v>
      </c>
      <c r="K619" s="13" t="s">
        <v>61</v>
      </c>
    </row>
    <row r="620" spans="1:12" x14ac:dyDescent="0.15">
      <c r="A620" s="13" t="s">
        <v>2257</v>
      </c>
      <c r="B620" s="13" t="s">
        <v>2258</v>
      </c>
      <c r="C620" s="13" t="s">
        <v>16</v>
      </c>
      <c r="D620" s="13" t="s">
        <v>83</v>
      </c>
      <c r="E620" s="14" t="s">
        <v>57</v>
      </c>
      <c r="F620" s="14" t="s">
        <v>84</v>
      </c>
      <c r="I620" s="14" t="s">
        <v>59</v>
      </c>
      <c r="J620" s="13" t="s">
        <v>2259</v>
      </c>
      <c r="K620" s="13" t="s">
        <v>87</v>
      </c>
    </row>
    <row r="621" spans="1:12" x14ac:dyDescent="0.15">
      <c r="A621" s="13" t="s">
        <v>2260</v>
      </c>
      <c r="B621" s="13" t="s">
        <v>2261</v>
      </c>
      <c r="C621" s="13" t="s">
        <v>16</v>
      </c>
      <c r="D621" s="13" t="s">
        <v>83</v>
      </c>
      <c r="E621" s="14" t="s">
        <v>57</v>
      </c>
      <c r="F621" s="14" t="s">
        <v>84</v>
      </c>
      <c r="I621" s="14" t="s">
        <v>59</v>
      </c>
      <c r="J621" s="13" t="s">
        <v>2262</v>
      </c>
      <c r="K621" s="13" t="s">
        <v>87</v>
      </c>
    </row>
    <row r="622" spans="1:12" x14ac:dyDescent="0.15">
      <c r="A622" s="13" t="s">
        <v>2263</v>
      </c>
      <c r="B622" s="13" t="s">
        <v>2264</v>
      </c>
      <c r="C622" s="13" t="s">
        <v>16</v>
      </c>
      <c r="D622" s="13" t="s">
        <v>83</v>
      </c>
      <c r="E622" s="14" t="s">
        <v>57</v>
      </c>
      <c r="F622" s="14" t="s">
        <v>84</v>
      </c>
      <c r="I622" s="14" t="s">
        <v>59</v>
      </c>
      <c r="J622" s="13" t="s">
        <v>2265</v>
      </c>
      <c r="K622" s="13" t="s">
        <v>87</v>
      </c>
    </row>
    <row r="623" spans="1:12" x14ac:dyDescent="0.15">
      <c r="A623" s="13" t="s">
        <v>2266</v>
      </c>
      <c r="B623" s="13" t="s">
        <v>2267</v>
      </c>
      <c r="C623" s="13" t="s">
        <v>13</v>
      </c>
      <c r="D623" s="13" t="s">
        <v>83</v>
      </c>
      <c r="E623" s="14" t="s">
        <v>57</v>
      </c>
      <c r="F623" s="14" t="s">
        <v>84</v>
      </c>
      <c r="I623" s="14" t="s">
        <v>59</v>
      </c>
      <c r="J623" s="13" t="s">
        <v>2268</v>
      </c>
      <c r="K623" s="13" t="s">
        <v>87</v>
      </c>
    </row>
    <row r="624" spans="1:12" x14ac:dyDescent="0.15">
      <c r="A624" s="13" t="s">
        <v>2269</v>
      </c>
      <c r="B624" s="13" t="s">
        <v>2270</v>
      </c>
      <c r="C624" s="13" t="s">
        <v>13</v>
      </c>
      <c r="D624" s="13" t="s">
        <v>83</v>
      </c>
      <c r="E624" s="14" t="s">
        <v>84</v>
      </c>
      <c r="F624" s="14" t="s">
        <v>84</v>
      </c>
      <c r="G624" s="14" t="s">
        <v>2271</v>
      </c>
      <c r="H624" s="14" t="s">
        <v>2272</v>
      </c>
      <c r="I624" s="14" t="s">
        <v>59</v>
      </c>
      <c r="J624" s="13" t="s">
        <v>2273</v>
      </c>
      <c r="K624" s="13" t="s">
        <v>174</v>
      </c>
      <c r="L624" s="13">
        <v>4631</v>
      </c>
    </row>
    <row r="625" spans="1:12" x14ac:dyDescent="0.15">
      <c r="A625" s="13" t="s">
        <v>2274</v>
      </c>
      <c r="B625" s="13" t="s">
        <v>2275</v>
      </c>
      <c r="C625" s="13" t="s">
        <v>13</v>
      </c>
      <c r="D625" s="13" t="s">
        <v>118</v>
      </c>
      <c r="E625" s="14" t="s">
        <v>57</v>
      </c>
      <c r="F625" s="14" t="s">
        <v>84</v>
      </c>
      <c r="I625" s="14" t="s">
        <v>59</v>
      </c>
      <c r="J625" s="13" t="s">
        <v>2276</v>
      </c>
      <c r="K625" s="13" t="s">
        <v>61</v>
      </c>
    </row>
    <row r="626" spans="1:12" x14ac:dyDescent="0.15">
      <c r="A626" s="13" t="s">
        <v>2277</v>
      </c>
      <c r="B626" s="13" t="s">
        <v>2278</v>
      </c>
      <c r="C626" s="13" t="s">
        <v>16</v>
      </c>
      <c r="D626" s="13" t="s">
        <v>83</v>
      </c>
      <c r="E626" s="14" t="s">
        <v>57</v>
      </c>
      <c r="F626" s="14" t="s">
        <v>84</v>
      </c>
      <c r="I626" s="14" t="s">
        <v>59</v>
      </c>
      <c r="J626" s="13" t="s">
        <v>2279</v>
      </c>
      <c r="K626" s="13" t="s">
        <v>87</v>
      </c>
    </row>
    <row r="627" spans="1:12" x14ac:dyDescent="0.15">
      <c r="A627" s="13" t="s">
        <v>2280</v>
      </c>
      <c r="B627" s="13" t="s">
        <v>2281</v>
      </c>
      <c r="C627" s="13" t="s">
        <v>16</v>
      </c>
      <c r="D627" s="13" t="s">
        <v>83</v>
      </c>
      <c r="E627" s="14" t="s">
        <v>57</v>
      </c>
      <c r="F627" s="14" t="s">
        <v>84</v>
      </c>
      <c r="I627" s="14" t="s">
        <v>59</v>
      </c>
      <c r="J627" s="13" t="s">
        <v>2282</v>
      </c>
      <c r="K627" s="13" t="s">
        <v>87</v>
      </c>
    </row>
    <row r="628" spans="1:12" x14ac:dyDescent="0.15">
      <c r="A628" s="13" t="s">
        <v>2283</v>
      </c>
      <c r="B628" s="13" t="s">
        <v>2284</v>
      </c>
      <c r="C628" s="13" t="s">
        <v>14</v>
      </c>
      <c r="D628" s="13" t="s">
        <v>83</v>
      </c>
      <c r="E628" s="14" t="s">
        <v>57</v>
      </c>
      <c r="F628" s="14" t="s">
        <v>84</v>
      </c>
      <c r="G628" s="14" t="s">
        <v>2285</v>
      </c>
      <c r="I628" s="14" t="s">
        <v>59</v>
      </c>
      <c r="J628" s="13" t="s">
        <v>2286</v>
      </c>
      <c r="K628" s="13" t="s">
        <v>87</v>
      </c>
    </row>
    <row r="629" spans="1:12" x14ac:dyDescent="0.15">
      <c r="A629" s="13" t="s">
        <v>2287</v>
      </c>
      <c r="B629" s="13" t="s">
        <v>2288</v>
      </c>
      <c r="C629" s="13" t="s">
        <v>35</v>
      </c>
      <c r="D629" s="13" t="s">
        <v>83</v>
      </c>
      <c r="E629" s="14" t="s">
        <v>57</v>
      </c>
      <c r="F629" s="14" t="s">
        <v>84</v>
      </c>
      <c r="G629" s="14" t="s">
        <v>1872</v>
      </c>
      <c r="I629" s="14" t="s">
        <v>59</v>
      </c>
      <c r="J629" s="13" t="s">
        <v>2289</v>
      </c>
      <c r="K629" s="13" t="s">
        <v>87</v>
      </c>
    </row>
    <row r="630" spans="1:12" x14ac:dyDescent="0.15">
      <c r="A630" s="13" t="s">
        <v>2290</v>
      </c>
      <c r="B630" s="13" t="s">
        <v>2291</v>
      </c>
      <c r="C630" s="13" t="s">
        <v>35</v>
      </c>
      <c r="D630" s="13" t="s">
        <v>83</v>
      </c>
      <c r="E630" s="14" t="s">
        <v>84</v>
      </c>
      <c r="F630" s="14" t="s">
        <v>84</v>
      </c>
      <c r="G630" s="14" t="s">
        <v>2292</v>
      </c>
      <c r="H630" s="14" t="s">
        <v>367</v>
      </c>
      <c r="I630" s="14" t="s">
        <v>59</v>
      </c>
      <c r="J630" s="13" t="s">
        <v>2293</v>
      </c>
      <c r="K630" s="13" t="s">
        <v>174</v>
      </c>
      <c r="L630" s="13">
        <v>1955</v>
      </c>
    </row>
    <row r="631" spans="1:12" x14ac:dyDescent="0.15">
      <c r="A631" s="13" t="s">
        <v>2294</v>
      </c>
      <c r="B631" s="13" t="s">
        <v>2295</v>
      </c>
      <c r="C631" s="13" t="s">
        <v>27</v>
      </c>
      <c r="D631" s="13" t="s">
        <v>219</v>
      </c>
      <c r="E631" s="14" t="s">
        <v>57</v>
      </c>
      <c r="F631" s="14" t="s">
        <v>84</v>
      </c>
      <c r="G631" s="14" t="s">
        <v>818</v>
      </c>
      <c r="I631" s="14" t="s">
        <v>59</v>
      </c>
      <c r="J631" s="13" t="s">
        <v>2296</v>
      </c>
      <c r="K631" s="13" t="s">
        <v>222</v>
      </c>
    </row>
    <row r="632" spans="1:12" x14ac:dyDescent="0.15">
      <c r="A632" s="13" t="s">
        <v>2297</v>
      </c>
      <c r="B632" s="13" t="s">
        <v>2298</v>
      </c>
      <c r="C632" s="13" t="s">
        <v>14</v>
      </c>
      <c r="D632" s="13" t="s">
        <v>118</v>
      </c>
      <c r="E632" s="14" t="s">
        <v>57</v>
      </c>
      <c r="F632" s="14" t="s">
        <v>84</v>
      </c>
      <c r="G632" s="14" t="s">
        <v>1558</v>
      </c>
      <c r="I632" s="14" t="s">
        <v>59</v>
      </c>
      <c r="J632" s="13" t="s">
        <v>2299</v>
      </c>
      <c r="K632" s="13" t="s">
        <v>61</v>
      </c>
    </row>
    <row r="633" spans="1:12" x14ac:dyDescent="0.15">
      <c r="A633" s="13" t="s">
        <v>2300</v>
      </c>
      <c r="B633" s="13" t="s">
        <v>2301</v>
      </c>
      <c r="C633" s="13" t="s">
        <v>21</v>
      </c>
      <c r="D633" s="13" t="s">
        <v>56</v>
      </c>
      <c r="E633" s="14" t="s">
        <v>57</v>
      </c>
      <c r="F633" s="14" t="s">
        <v>57</v>
      </c>
      <c r="G633" s="14" t="s">
        <v>914</v>
      </c>
      <c r="I633" s="14" t="s">
        <v>59</v>
      </c>
      <c r="J633" s="13" t="s">
        <v>2302</v>
      </c>
      <c r="K633" s="13" t="s">
        <v>70</v>
      </c>
    </row>
    <row r="634" spans="1:12" x14ac:dyDescent="0.15">
      <c r="A634" s="13" t="s">
        <v>2303</v>
      </c>
      <c r="B634" s="13" t="s">
        <v>2304</v>
      </c>
      <c r="C634" s="13" t="s">
        <v>18</v>
      </c>
      <c r="D634" s="13" t="s">
        <v>139</v>
      </c>
      <c r="E634" s="14" t="s">
        <v>57</v>
      </c>
      <c r="F634" s="14" t="s">
        <v>84</v>
      </c>
      <c r="G634" s="14" t="s">
        <v>801</v>
      </c>
      <c r="I634" s="14" t="s">
        <v>59</v>
      </c>
      <c r="J634" s="13" t="s">
        <v>2305</v>
      </c>
      <c r="K634" s="13" t="s">
        <v>87</v>
      </c>
    </row>
    <row r="635" spans="1:12" x14ac:dyDescent="0.15">
      <c r="A635" s="13" t="s">
        <v>2306</v>
      </c>
      <c r="B635" s="13" t="s">
        <v>2307</v>
      </c>
      <c r="C635" s="13" t="s">
        <v>13</v>
      </c>
      <c r="D635" s="13" t="s">
        <v>83</v>
      </c>
      <c r="E635" s="14" t="s">
        <v>84</v>
      </c>
      <c r="F635" s="14" t="s">
        <v>84</v>
      </c>
      <c r="G635" s="14" t="s">
        <v>818</v>
      </c>
      <c r="H635" s="14" t="s">
        <v>2308</v>
      </c>
      <c r="I635" s="14" t="s">
        <v>59</v>
      </c>
      <c r="J635" s="13" t="s">
        <v>2309</v>
      </c>
      <c r="K635" s="13" t="s">
        <v>174</v>
      </c>
      <c r="L635" s="13">
        <v>1377</v>
      </c>
    </row>
    <row r="636" spans="1:12" x14ac:dyDescent="0.15">
      <c r="A636" s="13" t="s">
        <v>2310</v>
      </c>
      <c r="B636" s="13" t="s">
        <v>2311</v>
      </c>
      <c r="C636" s="13" t="s">
        <v>13</v>
      </c>
      <c r="D636" s="13" t="s">
        <v>83</v>
      </c>
      <c r="E636" s="14" t="s">
        <v>84</v>
      </c>
      <c r="F636" s="14" t="s">
        <v>84</v>
      </c>
      <c r="G636" s="14" t="s">
        <v>2312</v>
      </c>
      <c r="H636" s="14" t="s">
        <v>2313</v>
      </c>
      <c r="I636" s="14" t="s">
        <v>59</v>
      </c>
      <c r="J636" s="13" t="s">
        <v>2314</v>
      </c>
      <c r="K636" s="13" t="s">
        <v>174</v>
      </c>
      <c r="L636" s="13">
        <v>691</v>
      </c>
    </row>
    <row r="637" spans="1:12" x14ac:dyDescent="0.15">
      <c r="A637" s="13" t="s">
        <v>2315</v>
      </c>
      <c r="B637" s="13" t="s">
        <v>2316</v>
      </c>
      <c r="C637" s="13" t="s">
        <v>13</v>
      </c>
      <c r="D637" s="13" t="s">
        <v>83</v>
      </c>
      <c r="E637" s="14" t="s">
        <v>57</v>
      </c>
      <c r="F637" s="14" t="s">
        <v>84</v>
      </c>
      <c r="G637" s="14" t="s">
        <v>641</v>
      </c>
      <c r="I637" s="14" t="s">
        <v>59</v>
      </c>
      <c r="J637" s="13" t="s">
        <v>2317</v>
      </c>
      <c r="K637" s="13" t="s">
        <v>87</v>
      </c>
    </row>
    <row r="638" spans="1:12" x14ac:dyDescent="0.15">
      <c r="A638" s="13" t="s">
        <v>2318</v>
      </c>
      <c r="B638" s="13" t="s">
        <v>2319</v>
      </c>
      <c r="C638" s="13" t="s">
        <v>34</v>
      </c>
      <c r="D638" s="13" t="s">
        <v>83</v>
      </c>
      <c r="E638" s="14" t="s">
        <v>57</v>
      </c>
      <c r="F638" s="14" t="s">
        <v>84</v>
      </c>
      <c r="G638" s="14" t="s">
        <v>724</v>
      </c>
      <c r="I638" s="14" t="s">
        <v>59</v>
      </c>
      <c r="J638" s="13" t="s">
        <v>2320</v>
      </c>
      <c r="K638" s="13" t="s">
        <v>87</v>
      </c>
    </row>
    <row r="639" spans="1:12" x14ac:dyDescent="0.15">
      <c r="A639" s="13" t="s">
        <v>2321</v>
      </c>
      <c r="B639" s="13" t="s">
        <v>2322</v>
      </c>
      <c r="C639" s="13" t="s">
        <v>27</v>
      </c>
      <c r="D639" s="13" t="s">
        <v>83</v>
      </c>
      <c r="E639" s="14" t="s">
        <v>57</v>
      </c>
      <c r="F639" s="14" t="s">
        <v>84</v>
      </c>
      <c r="G639" s="14" t="s">
        <v>250</v>
      </c>
      <c r="I639" s="14" t="s">
        <v>59</v>
      </c>
      <c r="J639" s="13" t="s">
        <v>2323</v>
      </c>
      <c r="K639" s="13" t="s">
        <v>87</v>
      </c>
    </row>
    <row r="640" spans="1:12" x14ac:dyDescent="0.15">
      <c r="A640" s="13" t="s">
        <v>2324</v>
      </c>
      <c r="B640" s="13" t="s">
        <v>2325</v>
      </c>
      <c r="C640" s="13" t="s">
        <v>13</v>
      </c>
      <c r="D640" s="13" t="s">
        <v>83</v>
      </c>
      <c r="E640" s="14" t="s">
        <v>84</v>
      </c>
      <c r="F640" s="14" t="s">
        <v>84</v>
      </c>
      <c r="G640" s="14" t="s">
        <v>1592</v>
      </c>
      <c r="H640" s="14" t="s">
        <v>2326</v>
      </c>
      <c r="I640" s="14" t="s">
        <v>59</v>
      </c>
      <c r="J640" s="13" t="s">
        <v>2327</v>
      </c>
      <c r="K640" s="13" t="s">
        <v>174</v>
      </c>
      <c r="L640" s="13">
        <v>2277</v>
      </c>
    </row>
    <row r="641" spans="1:12" x14ac:dyDescent="0.15">
      <c r="A641" s="13" t="s">
        <v>2328</v>
      </c>
      <c r="B641" s="13" t="s">
        <v>2329</v>
      </c>
      <c r="C641" s="13" t="s">
        <v>27</v>
      </c>
      <c r="D641" s="13" t="s">
        <v>83</v>
      </c>
      <c r="E641" s="14" t="s">
        <v>57</v>
      </c>
      <c r="F641" s="14" t="s">
        <v>84</v>
      </c>
      <c r="G641" s="14" t="s">
        <v>925</v>
      </c>
      <c r="I641" s="14" t="s">
        <v>59</v>
      </c>
      <c r="J641" s="13" t="s">
        <v>2330</v>
      </c>
      <c r="K641" s="13" t="s">
        <v>87</v>
      </c>
    </row>
    <row r="642" spans="1:12" x14ac:dyDescent="0.15">
      <c r="A642" s="13" t="s">
        <v>2331</v>
      </c>
      <c r="B642" s="13" t="s">
        <v>2332</v>
      </c>
      <c r="C642" s="13" t="s">
        <v>27</v>
      </c>
      <c r="D642" s="13" t="s">
        <v>83</v>
      </c>
      <c r="E642" s="14" t="s">
        <v>57</v>
      </c>
      <c r="F642" s="14" t="s">
        <v>84</v>
      </c>
      <c r="G642" s="14" t="s">
        <v>925</v>
      </c>
      <c r="I642" s="14" t="s">
        <v>59</v>
      </c>
      <c r="J642" s="13" t="s">
        <v>2333</v>
      </c>
      <c r="K642" s="13" t="s">
        <v>87</v>
      </c>
    </row>
    <row r="643" spans="1:12" x14ac:dyDescent="0.15">
      <c r="A643" s="13" t="s">
        <v>2334</v>
      </c>
      <c r="B643" s="13" t="s">
        <v>2335</v>
      </c>
      <c r="C643" s="13" t="s">
        <v>13</v>
      </c>
      <c r="D643" s="13" t="s">
        <v>83</v>
      </c>
      <c r="E643" s="14" t="s">
        <v>84</v>
      </c>
      <c r="F643" s="14" t="s">
        <v>84</v>
      </c>
      <c r="G643" s="14" t="s">
        <v>2336</v>
      </c>
      <c r="H643" s="14" t="s">
        <v>2337</v>
      </c>
      <c r="I643" s="14" t="s">
        <v>59</v>
      </c>
      <c r="J643" s="13" t="s">
        <v>2338</v>
      </c>
      <c r="K643" s="13" t="s">
        <v>174</v>
      </c>
      <c r="L643" s="13">
        <v>3582</v>
      </c>
    </row>
    <row r="644" spans="1:12" x14ac:dyDescent="0.15">
      <c r="A644" s="13" t="s">
        <v>2339</v>
      </c>
      <c r="B644" s="13" t="s">
        <v>2340</v>
      </c>
      <c r="C644" s="13" t="s">
        <v>26</v>
      </c>
      <c r="D644" s="13" t="s">
        <v>83</v>
      </c>
      <c r="E644" s="14" t="s">
        <v>57</v>
      </c>
      <c r="F644" s="14" t="s">
        <v>84</v>
      </c>
      <c r="G644" s="14" t="s">
        <v>2285</v>
      </c>
      <c r="I644" s="14" t="s">
        <v>59</v>
      </c>
      <c r="J644" s="13" t="s">
        <v>2341</v>
      </c>
      <c r="K644" s="13" t="s">
        <v>87</v>
      </c>
    </row>
    <row r="645" spans="1:12" x14ac:dyDescent="0.15">
      <c r="A645" s="13" t="s">
        <v>2342</v>
      </c>
      <c r="B645" s="13" t="s">
        <v>2343</v>
      </c>
      <c r="C645" s="13" t="s">
        <v>18</v>
      </c>
      <c r="D645" s="13" t="s">
        <v>83</v>
      </c>
      <c r="E645" s="14" t="s">
        <v>84</v>
      </c>
      <c r="F645" s="14" t="s">
        <v>84</v>
      </c>
      <c r="G645" s="14" t="s">
        <v>188</v>
      </c>
      <c r="H645" s="14" t="s">
        <v>2344</v>
      </c>
      <c r="I645" s="14" t="s">
        <v>59</v>
      </c>
      <c r="J645" s="13" t="s">
        <v>2345</v>
      </c>
      <c r="K645" s="13" t="s">
        <v>174</v>
      </c>
      <c r="L645" s="13">
        <v>611</v>
      </c>
    </row>
    <row r="646" spans="1:12" x14ac:dyDescent="0.15">
      <c r="A646" s="13" t="s">
        <v>2346</v>
      </c>
      <c r="B646" s="13" t="s">
        <v>2347</v>
      </c>
      <c r="C646" s="13" t="s">
        <v>26</v>
      </c>
      <c r="D646" s="13" t="s">
        <v>83</v>
      </c>
      <c r="E646" s="14" t="s">
        <v>84</v>
      </c>
      <c r="F646" s="14" t="s">
        <v>84</v>
      </c>
      <c r="G646" s="14" t="s">
        <v>1960</v>
      </c>
      <c r="H646" s="14" t="s">
        <v>2348</v>
      </c>
      <c r="I646" s="14" t="s">
        <v>59</v>
      </c>
      <c r="J646" s="13" t="s">
        <v>2349</v>
      </c>
      <c r="K646" s="13" t="s">
        <v>174</v>
      </c>
      <c r="L646" s="13">
        <v>2792</v>
      </c>
    </row>
    <row r="647" spans="1:12" x14ac:dyDescent="0.15">
      <c r="A647" s="13" t="s">
        <v>2350</v>
      </c>
      <c r="B647" s="13" t="s">
        <v>2351</v>
      </c>
      <c r="C647" s="13" t="s">
        <v>13</v>
      </c>
      <c r="D647" s="13" t="s">
        <v>83</v>
      </c>
      <c r="E647" s="14" t="s">
        <v>57</v>
      </c>
      <c r="F647" s="14" t="s">
        <v>84</v>
      </c>
      <c r="G647" s="14" t="s">
        <v>2352</v>
      </c>
      <c r="I647" s="14" t="s">
        <v>59</v>
      </c>
      <c r="J647" s="13" t="s">
        <v>2353</v>
      </c>
      <c r="K647" s="13" t="s">
        <v>87</v>
      </c>
    </row>
    <row r="648" spans="1:12" x14ac:dyDescent="0.15">
      <c r="A648" s="13" t="s">
        <v>2354</v>
      </c>
      <c r="B648" s="13" t="s">
        <v>2355</v>
      </c>
      <c r="C648" s="13" t="s">
        <v>16</v>
      </c>
      <c r="D648" s="13" t="s">
        <v>83</v>
      </c>
      <c r="E648" s="14" t="s">
        <v>57</v>
      </c>
      <c r="F648" s="14" t="s">
        <v>84</v>
      </c>
      <c r="G648" s="14" t="s">
        <v>315</v>
      </c>
      <c r="I648" s="14" t="s">
        <v>59</v>
      </c>
      <c r="J648" s="13" t="s">
        <v>2356</v>
      </c>
      <c r="K648" s="13" t="s">
        <v>87</v>
      </c>
    </row>
    <row r="649" spans="1:12" x14ac:dyDescent="0.15">
      <c r="A649" s="13" t="s">
        <v>2357</v>
      </c>
      <c r="B649" s="13" t="s">
        <v>2358</v>
      </c>
      <c r="C649" s="13" t="s">
        <v>21</v>
      </c>
      <c r="D649" s="13" t="s">
        <v>83</v>
      </c>
      <c r="E649" s="14" t="s">
        <v>57</v>
      </c>
      <c r="F649" s="14" t="s">
        <v>84</v>
      </c>
      <c r="G649" s="14" t="s">
        <v>171</v>
      </c>
      <c r="I649" s="14" t="s">
        <v>59</v>
      </c>
      <c r="J649" s="13" t="s">
        <v>2359</v>
      </c>
      <c r="K649" s="13" t="s">
        <v>87</v>
      </c>
    </row>
    <row r="650" spans="1:12" x14ac:dyDescent="0.15">
      <c r="A650" s="13" t="s">
        <v>2360</v>
      </c>
      <c r="B650" s="13" t="s">
        <v>2361</v>
      </c>
      <c r="C650" s="13" t="s">
        <v>31</v>
      </c>
      <c r="D650" s="13" t="s">
        <v>118</v>
      </c>
      <c r="E650" s="14" t="s">
        <v>57</v>
      </c>
      <c r="F650" s="14" t="s">
        <v>84</v>
      </c>
      <c r="I650" s="14" t="s">
        <v>59</v>
      </c>
      <c r="J650" s="13" t="s">
        <v>2362</v>
      </c>
      <c r="K650" s="13" t="s">
        <v>61</v>
      </c>
    </row>
    <row r="651" spans="1:12" x14ac:dyDescent="0.15">
      <c r="A651" s="13" t="s">
        <v>2363</v>
      </c>
      <c r="B651" s="13" t="s">
        <v>2364</v>
      </c>
      <c r="C651" s="13" t="s">
        <v>22</v>
      </c>
      <c r="D651" s="13" t="s">
        <v>83</v>
      </c>
      <c r="E651" s="14" t="s">
        <v>57</v>
      </c>
      <c r="F651" s="14" t="s">
        <v>84</v>
      </c>
      <c r="G651" s="14" t="s">
        <v>2365</v>
      </c>
      <c r="I651" s="14" t="s">
        <v>59</v>
      </c>
      <c r="J651" s="13" t="s">
        <v>2366</v>
      </c>
      <c r="K651" s="13" t="s">
        <v>87</v>
      </c>
    </row>
    <row r="652" spans="1:12" x14ac:dyDescent="0.15">
      <c r="A652" s="13" t="s">
        <v>2367</v>
      </c>
      <c r="B652" s="13" t="s">
        <v>2368</v>
      </c>
      <c r="C652" s="13" t="s">
        <v>35</v>
      </c>
      <c r="D652" s="13" t="s">
        <v>118</v>
      </c>
      <c r="E652" s="14" t="s">
        <v>57</v>
      </c>
      <c r="F652" s="14" t="s">
        <v>84</v>
      </c>
      <c r="G652" s="14" t="s">
        <v>2369</v>
      </c>
      <c r="I652" s="14" t="s">
        <v>59</v>
      </c>
      <c r="J652" s="13" t="s">
        <v>2370</v>
      </c>
      <c r="K652" s="13" t="s">
        <v>61</v>
      </c>
    </row>
    <row r="653" spans="1:12" x14ac:dyDescent="0.15">
      <c r="A653" s="13" t="s">
        <v>2371</v>
      </c>
      <c r="B653" s="13" t="s">
        <v>2372</v>
      </c>
      <c r="C653" s="13" t="s">
        <v>26</v>
      </c>
      <c r="D653" s="13" t="s">
        <v>83</v>
      </c>
      <c r="E653" s="14" t="s">
        <v>57</v>
      </c>
      <c r="F653" s="14" t="s">
        <v>84</v>
      </c>
      <c r="G653" s="14" t="s">
        <v>135</v>
      </c>
      <c r="I653" s="14" t="s">
        <v>59</v>
      </c>
      <c r="J653" s="13" t="s">
        <v>2373</v>
      </c>
      <c r="K653" s="13" t="s">
        <v>87</v>
      </c>
    </row>
    <row r="654" spans="1:12" x14ac:dyDescent="0.15">
      <c r="A654" s="13" t="s">
        <v>2374</v>
      </c>
      <c r="B654" s="13" t="s">
        <v>2375</v>
      </c>
      <c r="C654" s="13" t="s">
        <v>29</v>
      </c>
      <c r="D654" s="13" t="s">
        <v>118</v>
      </c>
      <c r="E654" s="14" t="s">
        <v>57</v>
      </c>
      <c r="F654" s="14" t="s">
        <v>84</v>
      </c>
      <c r="I654" s="14" t="s">
        <v>59</v>
      </c>
      <c r="J654" s="13" t="s">
        <v>2376</v>
      </c>
      <c r="K654" s="13" t="s">
        <v>61</v>
      </c>
    </row>
    <row r="655" spans="1:12" x14ac:dyDescent="0.15">
      <c r="A655" s="13" t="s">
        <v>2377</v>
      </c>
      <c r="B655" s="13" t="s">
        <v>2378</v>
      </c>
      <c r="C655" s="13" t="s">
        <v>16</v>
      </c>
      <c r="D655" s="13" t="s">
        <v>83</v>
      </c>
      <c r="E655" s="14" t="s">
        <v>57</v>
      </c>
      <c r="F655" s="14" t="s">
        <v>84</v>
      </c>
      <c r="G655" s="14" t="s">
        <v>262</v>
      </c>
      <c r="I655" s="14" t="s">
        <v>59</v>
      </c>
      <c r="J655" s="13" t="s">
        <v>2379</v>
      </c>
      <c r="K655" s="13" t="s">
        <v>87</v>
      </c>
    </row>
    <row r="656" spans="1:12" x14ac:dyDescent="0.15">
      <c r="A656" s="13" t="s">
        <v>2380</v>
      </c>
      <c r="B656" s="13" t="s">
        <v>2381</v>
      </c>
      <c r="C656" s="13" t="s">
        <v>33</v>
      </c>
      <c r="D656" s="13" t="s">
        <v>139</v>
      </c>
      <c r="E656" s="14" t="s">
        <v>57</v>
      </c>
      <c r="F656" s="14" t="s">
        <v>84</v>
      </c>
      <c r="G656" s="14" t="s">
        <v>961</v>
      </c>
      <c r="I656" s="14" t="s">
        <v>59</v>
      </c>
      <c r="J656" s="13" t="s">
        <v>2382</v>
      </c>
      <c r="K656" s="13" t="s">
        <v>87</v>
      </c>
    </row>
    <row r="657" spans="1:12" x14ac:dyDescent="0.15">
      <c r="A657" s="13" t="s">
        <v>2383</v>
      </c>
      <c r="B657" s="13" t="s">
        <v>2384</v>
      </c>
      <c r="C657" s="13" t="s">
        <v>33</v>
      </c>
      <c r="D657" s="13" t="s">
        <v>83</v>
      </c>
      <c r="E657" s="14" t="s">
        <v>57</v>
      </c>
      <c r="F657" s="14" t="s">
        <v>84</v>
      </c>
      <c r="G657" s="14" t="s">
        <v>925</v>
      </c>
      <c r="I657" s="14" t="s">
        <v>59</v>
      </c>
      <c r="J657" s="13" t="s">
        <v>2385</v>
      </c>
      <c r="K657" s="13" t="s">
        <v>87</v>
      </c>
    </row>
    <row r="658" spans="1:12" x14ac:dyDescent="0.15">
      <c r="A658" s="13" t="s">
        <v>2386</v>
      </c>
      <c r="B658" s="13" t="s">
        <v>2387</v>
      </c>
      <c r="C658" s="13" t="s">
        <v>13</v>
      </c>
      <c r="D658" s="13" t="s">
        <v>83</v>
      </c>
      <c r="E658" s="14" t="s">
        <v>84</v>
      </c>
      <c r="F658" s="14" t="s">
        <v>84</v>
      </c>
      <c r="G658" s="14" t="s">
        <v>2388</v>
      </c>
      <c r="H658" s="14" t="s">
        <v>2389</v>
      </c>
      <c r="I658" s="14" t="s">
        <v>59</v>
      </c>
      <c r="J658" s="13" t="s">
        <v>2390</v>
      </c>
      <c r="K658" s="13" t="s">
        <v>174</v>
      </c>
      <c r="L658" s="13">
        <v>1792</v>
      </c>
    </row>
    <row r="659" spans="1:12" x14ac:dyDescent="0.15">
      <c r="A659" s="13" t="s">
        <v>2391</v>
      </c>
      <c r="B659" s="13" t="s">
        <v>2392</v>
      </c>
      <c r="C659" s="13" t="s">
        <v>31</v>
      </c>
      <c r="D659" s="13" t="s">
        <v>83</v>
      </c>
      <c r="E659" s="14" t="s">
        <v>57</v>
      </c>
      <c r="F659" s="14" t="s">
        <v>84</v>
      </c>
      <c r="G659" s="14" t="s">
        <v>633</v>
      </c>
      <c r="I659" s="14" t="s">
        <v>59</v>
      </c>
      <c r="J659" s="13" t="s">
        <v>2393</v>
      </c>
      <c r="K659" s="13" t="s">
        <v>87</v>
      </c>
    </row>
    <row r="660" spans="1:12" x14ac:dyDescent="0.15">
      <c r="A660" s="13" t="s">
        <v>2394</v>
      </c>
      <c r="B660" s="13" t="s">
        <v>2395</v>
      </c>
      <c r="C660" s="13" t="s">
        <v>35</v>
      </c>
      <c r="D660" s="13" t="s">
        <v>83</v>
      </c>
      <c r="E660" s="14" t="s">
        <v>57</v>
      </c>
      <c r="F660" s="14" t="s">
        <v>84</v>
      </c>
      <c r="G660" s="14" t="s">
        <v>119</v>
      </c>
      <c r="I660" s="14" t="s">
        <v>59</v>
      </c>
      <c r="J660" s="13" t="s">
        <v>2396</v>
      </c>
      <c r="K660" s="13" t="s">
        <v>87</v>
      </c>
    </row>
    <row r="661" spans="1:12" x14ac:dyDescent="0.15">
      <c r="A661" s="13" t="s">
        <v>2397</v>
      </c>
      <c r="B661" s="13" t="s">
        <v>2398</v>
      </c>
      <c r="C661" s="13" t="s">
        <v>13</v>
      </c>
      <c r="D661" s="13" t="s">
        <v>83</v>
      </c>
      <c r="E661" s="14" t="s">
        <v>84</v>
      </c>
      <c r="F661" s="14" t="s">
        <v>84</v>
      </c>
      <c r="G661" s="14" t="s">
        <v>2399</v>
      </c>
      <c r="H661" s="14" t="s">
        <v>2400</v>
      </c>
      <c r="I661" s="14" t="s">
        <v>59</v>
      </c>
      <c r="J661" s="13" t="s">
        <v>2401</v>
      </c>
      <c r="K661" s="13" t="s">
        <v>174</v>
      </c>
      <c r="L661" s="13">
        <v>3037</v>
      </c>
    </row>
    <row r="662" spans="1:12" x14ac:dyDescent="0.15">
      <c r="A662" s="13" t="s">
        <v>2402</v>
      </c>
      <c r="B662" s="13" t="s">
        <v>2403</v>
      </c>
      <c r="C662" s="13" t="s">
        <v>27</v>
      </c>
      <c r="D662" s="13" t="s">
        <v>73</v>
      </c>
      <c r="E662" s="14" t="s">
        <v>57</v>
      </c>
      <c r="F662" s="14" t="s">
        <v>57</v>
      </c>
      <c r="G662" s="14" t="s">
        <v>755</v>
      </c>
      <c r="I662" s="14" t="s">
        <v>59</v>
      </c>
      <c r="J662" s="13" t="s">
        <v>2404</v>
      </c>
      <c r="K662" s="13" t="s">
        <v>61</v>
      </c>
    </row>
    <row r="663" spans="1:12" x14ac:dyDescent="0.15">
      <c r="A663" s="13" t="s">
        <v>2405</v>
      </c>
      <c r="B663" s="13" t="s">
        <v>2406</v>
      </c>
      <c r="C663" s="13" t="s">
        <v>14</v>
      </c>
      <c r="D663" s="13" t="s">
        <v>118</v>
      </c>
      <c r="E663" s="14" t="s">
        <v>57</v>
      </c>
      <c r="F663" s="14" t="s">
        <v>84</v>
      </c>
      <c r="G663" s="14" t="s">
        <v>458</v>
      </c>
      <c r="I663" s="14" t="s">
        <v>59</v>
      </c>
      <c r="J663" s="13" t="s">
        <v>2407</v>
      </c>
      <c r="K663" s="13" t="s">
        <v>61</v>
      </c>
    </row>
    <row r="664" spans="1:12" x14ac:dyDescent="0.15">
      <c r="A664" s="13" t="s">
        <v>2408</v>
      </c>
      <c r="B664" s="13" t="s">
        <v>2409</v>
      </c>
      <c r="C664" s="13" t="s">
        <v>35</v>
      </c>
      <c r="D664" s="13" t="s">
        <v>83</v>
      </c>
      <c r="E664" s="14" t="s">
        <v>57</v>
      </c>
      <c r="F664" s="14" t="s">
        <v>84</v>
      </c>
      <c r="G664" s="14" t="s">
        <v>2410</v>
      </c>
      <c r="I664" s="14" t="s">
        <v>59</v>
      </c>
      <c r="J664" s="13" t="s">
        <v>2411</v>
      </c>
      <c r="K664" s="13" t="s">
        <v>87</v>
      </c>
    </row>
    <row r="665" spans="1:12" x14ac:dyDescent="0.15">
      <c r="A665" s="13" t="s">
        <v>2412</v>
      </c>
      <c r="B665" s="13" t="s">
        <v>2413</v>
      </c>
      <c r="C665" s="13" t="s">
        <v>16</v>
      </c>
      <c r="D665" s="13" t="s">
        <v>83</v>
      </c>
      <c r="E665" s="14" t="s">
        <v>57</v>
      </c>
      <c r="F665" s="14" t="s">
        <v>84</v>
      </c>
      <c r="G665" s="14" t="s">
        <v>1348</v>
      </c>
      <c r="I665" s="14" t="s">
        <v>59</v>
      </c>
      <c r="J665" s="13" t="s">
        <v>2414</v>
      </c>
      <c r="K665" s="13" t="s">
        <v>87</v>
      </c>
    </row>
    <row r="666" spans="1:12" x14ac:dyDescent="0.15">
      <c r="A666" s="13" t="s">
        <v>2415</v>
      </c>
      <c r="B666" s="13" t="s">
        <v>2416</v>
      </c>
      <c r="C666" s="13" t="s">
        <v>13</v>
      </c>
      <c r="D666" s="13" t="s">
        <v>83</v>
      </c>
      <c r="E666" s="14" t="s">
        <v>57</v>
      </c>
      <c r="F666" s="14" t="s">
        <v>84</v>
      </c>
      <c r="G666" s="14" t="s">
        <v>2417</v>
      </c>
      <c r="I666" s="14" t="s">
        <v>59</v>
      </c>
      <c r="J666" s="13" t="s">
        <v>2418</v>
      </c>
      <c r="K666" s="13" t="s">
        <v>87</v>
      </c>
    </row>
    <row r="667" spans="1:12" x14ac:dyDescent="0.15">
      <c r="A667" s="13" t="s">
        <v>2419</v>
      </c>
      <c r="B667" s="13" t="s">
        <v>2420</v>
      </c>
      <c r="C667" s="13" t="s">
        <v>17</v>
      </c>
      <c r="D667" s="13" t="s">
        <v>83</v>
      </c>
      <c r="E667" s="14" t="s">
        <v>84</v>
      </c>
      <c r="F667" s="14" t="s">
        <v>84</v>
      </c>
      <c r="G667" s="14" t="s">
        <v>171</v>
      </c>
      <c r="H667" s="14" t="s">
        <v>2421</v>
      </c>
      <c r="I667" s="14" t="s">
        <v>59</v>
      </c>
      <c r="J667" s="13" t="s">
        <v>2422</v>
      </c>
      <c r="K667" s="13" t="s">
        <v>174</v>
      </c>
      <c r="L667" s="13">
        <v>693</v>
      </c>
    </row>
    <row r="668" spans="1:12" x14ac:dyDescent="0.15">
      <c r="A668" s="13" t="s">
        <v>2423</v>
      </c>
      <c r="B668" s="13" t="s">
        <v>2424</v>
      </c>
      <c r="C668" s="13" t="s">
        <v>35</v>
      </c>
      <c r="D668" s="13" t="s">
        <v>118</v>
      </c>
      <c r="E668" s="14" t="s">
        <v>57</v>
      </c>
      <c r="F668" s="14" t="s">
        <v>57</v>
      </c>
      <c r="G668" s="14" t="s">
        <v>339</v>
      </c>
      <c r="I668" s="14" t="s">
        <v>59</v>
      </c>
      <c r="J668" s="13" t="s">
        <v>2425</v>
      </c>
      <c r="K668" s="13" t="s">
        <v>61</v>
      </c>
    </row>
    <row r="669" spans="1:12" x14ac:dyDescent="0.15">
      <c r="A669" s="13" t="s">
        <v>2426</v>
      </c>
      <c r="B669" s="13" t="s">
        <v>2427</v>
      </c>
      <c r="C669" s="13" t="s">
        <v>35</v>
      </c>
      <c r="D669" s="13" t="s">
        <v>685</v>
      </c>
      <c r="E669" s="14" t="s">
        <v>57</v>
      </c>
      <c r="F669" s="14" t="s">
        <v>57</v>
      </c>
      <c r="G669" s="14" t="s">
        <v>1485</v>
      </c>
      <c r="I669" s="14" t="s">
        <v>59</v>
      </c>
      <c r="J669" s="13" t="s">
        <v>2428</v>
      </c>
      <c r="K669" s="13" t="s">
        <v>61</v>
      </c>
    </row>
    <row r="670" spans="1:12" x14ac:dyDescent="0.15">
      <c r="A670" s="13" t="s">
        <v>2429</v>
      </c>
      <c r="B670" s="13" t="s">
        <v>2430</v>
      </c>
      <c r="C670" s="13" t="s">
        <v>21</v>
      </c>
      <c r="D670" s="13" t="s">
        <v>56</v>
      </c>
      <c r="E670" s="14" t="s">
        <v>57</v>
      </c>
      <c r="F670" s="14" t="s">
        <v>57</v>
      </c>
      <c r="G670" s="14" t="s">
        <v>2431</v>
      </c>
      <c r="I670" s="14" t="s">
        <v>59</v>
      </c>
      <c r="J670" s="13" t="s">
        <v>2432</v>
      </c>
      <c r="K670" s="13" t="s">
        <v>70</v>
      </c>
    </row>
    <row r="671" spans="1:12" x14ac:dyDescent="0.15">
      <c r="A671" s="13" t="s">
        <v>2433</v>
      </c>
      <c r="B671" s="13" t="s">
        <v>2434</v>
      </c>
      <c r="C671" s="13" t="s">
        <v>30</v>
      </c>
      <c r="D671" s="13" t="s">
        <v>83</v>
      </c>
      <c r="E671" s="14" t="s">
        <v>57</v>
      </c>
      <c r="F671" s="14" t="s">
        <v>57</v>
      </c>
      <c r="G671" s="14" t="s">
        <v>2435</v>
      </c>
      <c r="I671" s="14" t="s">
        <v>59</v>
      </c>
      <c r="J671" s="13" t="s">
        <v>2436</v>
      </c>
      <c r="K671" s="13" t="s">
        <v>111</v>
      </c>
    </row>
    <row r="672" spans="1:12" x14ac:dyDescent="0.15">
      <c r="A672" s="13" t="s">
        <v>2437</v>
      </c>
      <c r="B672" s="13" t="s">
        <v>2438</v>
      </c>
      <c r="C672" s="13" t="s">
        <v>14</v>
      </c>
      <c r="D672" s="13" t="s">
        <v>56</v>
      </c>
      <c r="E672" s="14" t="s">
        <v>57</v>
      </c>
      <c r="F672" s="14" t="s">
        <v>57</v>
      </c>
      <c r="G672" s="14" t="s">
        <v>402</v>
      </c>
      <c r="I672" s="14" t="s">
        <v>59</v>
      </c>
      <c r="J672" s="13" t="s">
        <v>2439</v>
      </c>
      <c r="K672" s="13" t="s">
        <v>70</v>
      </c>
    </row>
    <row r="673" spans="1:11" x14ac:dyDescent="0.15">
      <c r="A673" s="13" t="s">
        <v>2440</v>
      </c>
      <c r="B673" s="13" t="s">
        <v>2441</v>
      </c>
      <c r="C673" s="13" t="s">
        <v>34</v>
      </c>
      <c r="D673" s="13" t="s">
        <v>83</v>
      </c>
      <c r="E673" s="14" t="s">
        <v>57</v>
      </c>
      <c r="F673" s="14" t="s">
        <v>84</v>
      </c>
      <c r="G673" s="14" t="s">
        <v>1600</v>
      </c>
      <c r="I673" s="14" t="s">
        <v>59</v>
      </c>
      <c r="J673" s="13" t="s">
        <v>2442</v>
      </c>
      <c r="K673" s="13" t="s">
        <v>87</v>
      </c>
    </row>
    <row r="674" spans="1:11" x14ac:dyDescent="0.15">
      <c r="A674" s="13" t="s">
        <v>2443</v>
      </c>
      <c r="B674" s="13" t="s">
        <v>2444</v>
      </c>
      <c r="C674" s="13" t="s">
        <v>35</v>
      </c>
      <c r="D674" s="13" t="s">
        <v>73</v>
      </c>
      <c r="E674" s="14" t="s">
        <v>57</v>
      </c>
      <c r="F674" s="14" t="s">
        <v>57</v>
      </c>
      <c r="G674" s="14" t="s">
        <v>497</v>
      </c>
      <c r="I674" s="14" t="s">
        <v>59</v>
      </c>
      <c r="J674" s="13" t="s">
        <v>2445</v>
      </c>
      <c r="K674" s="13" t="s">
        <v>61</v>
      </c>
    </row>
    <row r="675" spans="1:11" x14ac:dyDescent="0.15">
      <c r="A675" s="13" t="s">
        <v>2446</v>
      </c>
      <c r="B675" s="13" t="s">
        <v>2447</v>
      </c>
      <c r="C675" s="13" t="s">
        <v>34</v>
      </c>
      <c r="D675" s="13" t="s">
        <v>118</v>
      </c>
      <c r="E675" s="14" t="s">
        <v>57</v>
      </c>
      <c r="F675" s="14" t="s">
        <v>84</v>
      </c>
      <c r="G675" s="14" t="s">
        <v>398</v>
      </c>
      <c r="I675" s="14" t="s">
        <v>59</v>
      </c>
      <c r="J675" s="13" t="s">
        <v>2448</v>
      </c>
      <c r="K675" s="13" t="s">
        <v>61</v>
      </c>
    </row>
    <row r="676" spans="1:11" x14ac:dyDescent="0.15">
      <c r="A676" s="13" t="s">
        <v>2449</v>
      </c>
      <c r="B676" s="13" t="s">
        <v>2450</v>
      </c>
      <c r="C676" s="13" t="s">
        <v>14</v>
      </c>
      <c r="D676" s="13" t="s">
        <v>118</v>
      </c>
      <c r="E676" s="14" t="s">
        <v>57</v>
      </c>
      <c r="F676" s="14" t="s">
        <v>84</v>
      </c>
      <c r="G676" s="14" t="s">
        <v>1278</v>
      </c>
      <c r="I676" s="14" t="s">
        <v>59</v>
      </c>
      <c r="J676" s="13" t="s">
        <v>2451</v>
      </c>
      <c r="K676" s="13" t="s">
        <v>61</v>
      </c>
    </row>
    <row r="677" spans="1:11" x14ac:dyDescent="0.15">
      <c r="A677" s="13" t="s">
        <v>2452</v>
      </c>
      <c r="B677" s="13" t="s">
        <v>2453</v>
      </c>
      <c r="C677" s="13" t="s">
        <v>14</v>
      </c>
      <c r="D677" s="13" t="s">
        <v>83</v>
      </c>
      <c r="E677" s="14" t="s">
        <v>57</v>
      </c>
      <c r="F677" s="14" t="s">
        <v>84</v>
      </c>
      <c r="G677" s="14" t="s">
        <v>774</v>
      </c>
      <c r="I677" s="14" t="s">
        <v>59</v>
      </c>
      <c r="J677" s="13" t="s">
        <v>2454</v>
      </c>
      <c r="K677" s="13" t="s">
        <v>87</v>
      </c>
    </row>
    <row r="678" spans="1:11" x14ac:dyDescent="0.15">
      <c r="A678" s="13" t="s">
        <v>2455</v>
      </c>
      <c r="B678" s="13" t="s">
        <v>2456</v>
      </c>
      <c r="C678" s="13" t="s">
        <v>16</v>
      </c>
      <c r="D678" s="13" t="s">
        <v>83</v>
      </c>
      <c r="E678" s="14" t="s">
        <v>57</v>
      </c>
      <c r="F678" s="14" t="s">
        <v>84</v>
      </c>
      <c r="G678" s="14" t="s">
        <v>2457</v>
      </c>
      <c r="I678" s="14" t="s">
        <v>59</v>
      </c>
      <c r="J678" s="13" t="s">
        <v>2458</v>
      </c>
      <c r="K678" s="13" t="s">
        <v>87</v>
      </c>
    </row>
    <row r="679" spans="1:11" x14ac:dyDescent="0.15">
      <c r="A679" s="13" t="s">
        <v>2459</v>
      </c>
      <c r="B679" s="13" t="s">
        <v>2460</v>
      </c>
      <c r="C679" s="13" t="s">
        <v>16</v>
      </c>
      <c r="D679" s="13" t="s">
        <v>83</v>
      </c>
      <c r="E679" s="14" t="s">
        <v>57</v>
      </c>
      <c r="F679" s="14" t="s">
        <v>84</v>
      </c>
      <c r="G679" s="14" t="s">
        <v>431</v>
      </c>
      <c r="I679" s="14" t="s">
        <v>59</v>
      </c>
      <c r="J679" s="13" t="s">
        <v>2461</v>
      </c>
      <c r="K679" s="13" t="s">
        <v>87</v>
      </c>
    </row>
    <row r="680" spans="1:11" x14ac:dyDescent="0.15">
      <c r="A680" s="13" t="s">
        <v>2462</v>
      </c>
      <c r="B680" s="13" t="s">
        <v>2463</v>
      </c>
      <c r="C680" s="13" t="s">
        <v>35</v>
      </c>
      <c r="D680" s="13" t="s">
        <v>83</v>
      </c>
      <c r="E680" s="14" t="s">
        <v>57</v>
      </c>
      <c r="F680" s="14" t="s">
        <v>84</v>
      </c>
      <c r="G680" s="14" t="s">
        <v>2464</v>
      </c>
      <c r="I680" s="14" t="s">
        <v>59</v>
      </c>
      <c r="J680" s="13" t="s">
        <v>2465</v>
      </c>
      <c r="K680" s="13" t="s">
        <v>87</v>
      </c>
    </row>
    <row r="681" spans="1:11" x14ac:dyDescent="0.15">
      <c r="A681" s="13" t="s">
        <v>2466</v>
      </c>
      <c r="B681" s="13" t="s">
        <v>2467</v>
      </c>
      <c r="C681" s="13" t="s">
        <v>16</v>
      </c>
      <c r="D681" s="13" t="s">
        <v>73</v>
      </c>
      <c r="E681" s="14" t="s">
        <v>57</v>
      </c>
      <c r="F681" s="14" t="s">
        <v>57</v>
      </c>
      <c r="G681" s="14" t="s">
        <v>2468</v>
      </c>
      <c r="I681" s="14" t="s">
        <v>59</v>
      </c>
      <c r="J681" s="13" t="s">
        <v>2469</v>
      </c>
      <c r="K681" s="13" t="s">
        <v>61</v>
      </c>
    </row>
    <row r="682" spans="1:11" x14ac:dyDescent="0.15">
      <c r="A682" s="13" t="s">
        <v>2470</v>
      </c>
      <c r="B682" s="13" t="s">
        <v>2471</v>
      </c>
      <c r="C682" s="13" t="s">
        <v>34</v>
      </c>
      <c r="D682" s="13" t="s">
        <v>83</v>
      </c>
      <c r="E682" s="14" t="s">
        <v>57</v>
      </c>
      <c r="F682" s="14" t="s">
        <v>84</v>
      </c>
      <c r="G682" s="14" t="s">
        <v>797</v>
      </c>
      <c r="I682" s="14" t="s">
        <v>59</v>
      </c>
      <c r="J682" s="13" t="s">
        <v>2472</v>
      </c>
      <c r="K682" s="13" t="s">
        <v>87</v>
      </c>
    </row>
    <row r="683" spans="1:11" x14ac:dyDescent="0.15">
      <c r="A683" s="13" t="s">
        <v>2473</v>
      </c>
      <c r="B683" s="13" t="s">
        <v>2474</v>
      </c>
      <c r="C683" s="13" t="s">
        <v>16</v>
      </c>
      <c r="D683" s="13" t="s">
        <v>83</v>
      </c>
      <c r="E683" s="14" t="s">
        <v>57</v>
      </c>
      <c r="F683" s="14" t="s">
        <v>84</v>
      </c>
      <c r="G683" s="14" t="s">
        <v>2457</v>
      </c>
      <c r="I683" s="14" t="s">
        <v>59</v>
      </c>
      <c r="J683" s="13" t="s">
        <v>2475</v>
      </c>
      <c r="K683" s="13" t="s">
        <v>87</v>
      </c>
    </row>
    <row r="684" spans="1:11" x14ac:dyDescent="0.15">
      <c r="A684" s="13" t="s">
        <v>2476</v>
      </c>
      <c r="B684" s="13" t="s">
        <v>2477</v>
      </c>
      <c r="C684" s="13" t="s">
        <v>31</v>
      </c>
      <c r="D684" s="13" t="s">
        <v>83</v>
      </c>
      <c r="E684" s="14" t="s">
        <v>57</v>
      </c>
      <c r="F684" s="14" t="s">
        <v>84</v>
      </c>
      <c r="G684" s="14" t="s">
        <v>2478</v>
      </c>
      <c r="I684" s="14" t="s">
        <v>59</v>
      </c>
      <c r="J684" s="13" t="s">
        <v>2479</v>
      </c>
      <c r="K684" s="13" t="s">
        <v>87</v>
      </c>
    </row>
    <row r="685" spans="1:11" x14ac:dyDescent="0.15">
      <c r="A685" s="13" t="s">
        <v>2480</v>
      </c>
      <c r="B685" s="13" t="s">
        <v>2481</v>
      </c>
      <c r="C685" s="13" t="s">
        <v>14</v>
      </c>
      <c r="D685" s="13" t="s">
        <v>83</v>
      </c>
      <c r="E685" s="14" t="s">
        <v>57</v>
      </c>
      <c r="F685" s="14" t="s">
        <v>84</v>
      </c>
      <c r="G685" s="14" t="s">
        <v>2482</v>
      </c>
      <c r="I685" s="14" t="s">
        <v>59</v>
      </c>
      <c r="J685" s="13" t="s">
        <v>2483</v>
      </c>
      <c r="K685" s="13" t="s">
        <v>87</v>
      </c>
    </row>
    <row r="686" spans="1:11" x14ac:dyDescent="0.15">
      <c r="A686" s="13" t="s">
        <v>2484</v>
      </c>
      <c r="B686" s="13" t="s">
        <v>2485</v>
      </c>
      <c r="C686" s="13" t="s">
        <v>16</v>
      </c>
      <c r="D686" s="13" t="s">
        <v>83</v>
      </c>
      <c r="E686" s="14" t="s">
        <v>57</v>
      </c>
      <c r="F686" s="14" t="s">
        <v>57</v>
      </c>
      <c r="G686" s="14" t="s">
        <v>2486</v>
      </c>
      <c r="I686" s="14" t="s">
        <v>59</v>
      </c>
      <c r="J686" s="13" t="s">
        <v>2487</v>
      </c>
      <c r="K686" s="13" t="s">
        <v>111</v>
      </c>
    </row>
    <row r="687" spans="1:11" x14ac:dyDescent="0.15">
      <c r="A687" s="13" t="s">
        <v>2488</v>
      </c>
      <c r="B687" s="13" t="s">
        <v>2489</v>
      </c>
      <c r="C687" s="13" t="s">
        <v>21</v>
      </c>
      <c r="D687" s="13" t="s">
        <v>83</v>
      </c>
      <c r="E687" s="14" t="s">
        <v>57</v>
      </c>
      <c r="F687" s="14" t="s">
        <v>57</v>
      </c>
      <c r="G687" s="14" t="s">
        <v>2490</v>
      </c>
      <c r="I687" s="14" t="s">
        <v>59</v>
      </c>
      <c r="J687" s="13" t="s">
        <v>2491</v>
      </c>
      <c r="K687" s="13" t="s">
        <v>111</v>
      </c>
    </row>
    <row r="688" spans="1:11" x14ac:dyDescent="0.15">
      <c r="A688" s="13" t="s">
        <v>2492</v>
      </c>
      <c r="B688" s="13" t="s">
        <v>2493</v>
      </c>
      <c r="C688" s="13" t="s">
        <v>27</v>
      </c>
      <c r="D688" s="13" t="s">
        <v>56</v>
      </c>
      <c r="E688" s="14" t="s">
        <v>57</v>
      </c>
      <c r="F688" s="14" t="s">
        <v>57</v>
      </c>
      <c r="G688" s="14" t="s">
        <v>79</v>
      </c>
      <c r="I688" s="14" t="s">
        <v>59</v>
      </c>
      <c r="J688" s="13" t="s">
        <v>2494</v>
      </c>
      <c r="K688" s="13" t="s">
        <v>70</v>
      </c>
    </row>
    <row r="689" spans="1:12" x14ac:dyDescent="0.15">
      <c r="A689" s="13" t="s">
        <v>2495</v>
      </c>
      <c r="B689" s="13" t="s">
        <v>2496</v>
      </c>
      <c r="C689" s="13" t="s">
        <v>35</v>
      </c>
      <c r="D689" s="13" t="s">
        <v>56</v>
      </c>
      <c r="E689" s="14" t="s">
        <v>57</v>
      </c>
      <c r="F689" s="14" t="s">
        <v>57</v>
      </c>
      <c r="G689" s="14" t="s">
        <v>1537</v>
      </c>
      <c r="I689" s="14" t="s">
        <v>59</v>
      </c>
      <c r="J689" s="13" t="s">
        <v>2497</v>
      </c>
      <c r="K689" s="13" t="s">
        <v>70</v>
      </c>
    </row>
    <row r="690" spans="1:12" x14ac:dyDescent="0.15">
      <c r="A690" s="13" t="s">
        <v>2498</v>
      </c>
      <c r="B690" s="13" t="s">
        <v>2499</v>
      </c>
      <c r="C690" s="13" t="s">
        <v>13</v>
      </c>
      <c r="D690" s="13" t="s">
        <v>83</v>
      </c>
      <c r="E690" s="14" t="s">
        <v>84</v>
      </c>
      <c r="F690" s="14" t="s">
        <v>84</v>
      </c>
      <c r="G690" s="14" t="s">
        <v>1202</v>
      </c>
      <c r="H690" s="14" t="s">
        <v>2500</v>
      </c>
      <c r="I690" s="14" t="s">
        <v>59</v>
      </c>
      <c r="J690" s="13" t="s">
        <v>2501</v>
      </c>
      <c r="K690" s="13" t="s">
        <v>1288</v>
      </c>
      <c r="L690" s="13">
        <v>380</v>
      </c>
    </row>
    <row r="691" spans="1:12" x14ac:dyDescent="0.15">
      <c r="A691" s="13" t="s">
        <v>2502</v>
      </c>
      <c r="B691" s="13" t="s">
        <v>2503</v>
      </c>
      <c r="C691" s="13" t="s">
        <v>21</v>
      </c>
      <c r="D691" s="13" t="s">
        <v>219</v>
      </c>
      <c r="E691" s="14" t="s">
        <v>57</v>
      </c>
      <c r="F691" s="14" t="s">
        <v>57</v>
      </c>
      <c r="G691" s="14" t="s">
        <v>2504</v>
      </c>
      <c r="I691" s="14" t="s">
        <v>59</v>
      </c>
      <c r="J691" s="13" t="s">
        <v>2505</v>
      </c>
      <c r="K691" s="13" t="s">
        <v>222</v>
      </c>
    </row>
    <row r="692" spans="1:12" x14ac:dyDescent="0.15">
      <c r="A692" s="13" t="s">
        <v>2506</v>
      </c>
      <c r="B692" s="13" t="s">
        <v>2507</v>
      </c>
      <c r="C692" s="13" t="s">
        <v>13</v>
      </c>
      <c r="D692" s="13" t="s">
        <v>56</v>
      </c>
      <c r="E692" s="14" t="s">
        <v>57</v>
      </c>
      <c r="F692" s="14" t="s">
        <v>57</v>
      </c>
      <c r="G692" s="14" t="s">
        <v>409</v>
      </c>
      <c r="I692" s="14" t="s">
        <v>59</v>
      </c>
      <c r="J692" s="13" t="s">
        <v>2508</v>
      </c>
      <c r="K692" s="13" t="s">
        <v>70</v>
      </c>
    </row>
    <row r="693" spans="1:12" x14ac:dyDescent="0.15">
      <c r="A693" s="13" t="s">
        <v>2509</v>
      </c>
      <c r="B693" s="13" t="s">
        <v>2510</v>
      </c>
      <c r="C693" s="13" t="s">
        <v>26</v>
      </c>
      <c r="D693" s="13" t="s">
        <v>83</v>
      </c>
      <c r="E693" s="14" t="s">
        <v>57</v>
      </c>
      <c r="F693" s="14" t="s">
        <v>84</v>
      </c>
      <c r="G693" s="14" t="s">
        <v>1042</v>
      </c>
      <c r="I693" s="14" t="s">
        <v>59</v>
      </c>
      <c r="J693" s="13" t="s">
        <v>2511</v>
      </c>
      <c r="K693" s="13" t="s">
        <v>87</v>
      </c>
    </row>
    <row r="694" spans="1:12" x14ac:dyDescent="0.15">
      <c r="A694" s="13" t="s">
        <v>2512</v>
      </c>
      <c r="B694" s="13" t="s">
        <v>2513</v>
      </c>
      <c r="C694" s="13" t="s">
        <v>30</v>
      </c>
      <c r="D694" s="13" t="s">
        <v>118</v>
      </c>
      <c r="E694" s="14" t="s">
        <v>57</v>
      </c>
      <c r="F694" s="14" t="s">
        <v>84</v>
      </c>
      <c r="G694" s="14" t="s">
        <v>2514</v>
      </c>
      <c r="I694" s="14" t="s">
        <v>59</v>
      </c>
      <c r="J694" s="13" t="s">
        <v>2515</v>
      </c>
      <c r="K694" s="13" t="s">
        <v>61</v>
      </c>
    </row>
    <row r="695" spans="1:12" x14ac:dyDescent="0.15">
      <c r="A695" s="13" t="s">
        <v>2516</v>
      </c>
      <c r="B695" s="13" t="s">
        <v>2517</v>
      </c>
      <c r="C695" s="13" t="s">
        <v>15</v>
      </c>
      <c r="D695" s="13" t="s">
        <v>83</v>
      </c>
      <c r="E695" s="14" t="s">
        <v>57</v>
      </c>
      <c r="F695" s="14" t="s">
        <v>84</v>
      </c>
      <c r="G695" s="14" t="s">
        <v>1498</v>
      </c>
      <c r="I695" s="14" t="s">
        <v>59</v>
      </c>
      <c r="J695" s="13" t="s">
        <v>2518</v>
      </c>
      <c r="K695" s="13" t="s">
        <v>87</v>
      </c>
    </row>
    <row r="696" spans="1:12" x14ac:dyDescent="0.15">
      <c r="A696" s="13" t="s">
        <v>2519</v>
      </c>
      <c r="B696" s="13" t="s">
        <v>2520</v>
      </c>
      <c r="C696" s="13" t="s">
        <v>16</v>
      </c>
      <c r="D696" s="13" t="s">
        <v>83</v>
      </c>
      <c r="E696" s="14" t="s">
        <v>57</v>
      </c>
      <c r="F696" s="14" t="s">
        <v>84</v>
      </c>
      <c r="G696" s="14" t="s">
        <v>379</v>
      </c>
      <c r="I696" s="14" t="s">
        <v>59</v>
      </c>
      <c r="J696" s="13" t="s">
        <v>2521</v>
      </c>
      <c r="K696" s="13" t="s">
        <v>87</v>
      </c>
    </row>
    <row r="697" spans="1:12" x14ac:dyDescent="0.15">
      <c r="A697" s="13" t="s">
        <v>2522</v>
      </c>
      <c r="B697" s="13" t="s">
        <v>2523</v>
      </c>
      <c r="C697" s="13" t="s">
        <v>17</v>
      </c>
      <c r="D697" s="13" t="s">
        <v>118</v>
      </c>
      <c r="E697" s="14" t="s">
        <v>57</v>
      </c>
      <c r="F697" s="14" t="s">
        <v>84</v>
      </c>
      <c r="G697" s="14" t="s">
        <v>741</v>
      </c>
      <c r="I697" s="14" t="s">
        <v>59</v>
      </c>
      <c r="J697" s="13" t="s">
        <v>2524</v>
      </c>
      <c r="K697" s="13" t="s">
        <v>61</v>
      </c>
    </row>
    <row r="698" spans="1:12" x14ac:dyDescent="0.15">
      <c r="A698" s="13" t="s">
        <v>2525</v>
      </c>
      <c r="B698" s="13" t="s">
        <v>2526</v>
      </c>
      <c r="C698" s="13" t="s">
        <v>35</v>
      </c>
      <c r="D698" s="13" t="s">
        <v>118</v>
      </c>
      <c r="E698" s="14" t="s">
        <v>57</v>
      </c>
      <c r="F698" s="14" t="s">
        <v>84</v>
      </c>
      <c r="G698" s="14" t="s">
        <v>163</v>
      </c>
      <c r="I698" s="14" t="s">
        <v>59</v>
      </c>
      <c r="J698" s="13" t="s">
        <v>2527</v>
      </c>
      <c r="K698" s="13" t="s">
        <v>61</v>
      </c>
    </row>
    <row r="699" spans="1:12" x14ac:dyDescent="0.15">
      <c r="A699" s="13" t="s">
        <v>2528</v>
      </c>
      <c r="B699" s="13" t="s">
        <v>2529</v>
      </c>
      <c r="C699" s="13" t="s">
        <v>13</v>
      </c>
      <c r="D699" s="13" t="s">
        <v>139</v>
      </c>
      <c r="E699" s="14" t="s">
        <v>57</v>
      </c>
      <c r="F699" s="14" t="s">
        <v>84</v>
      </c>
      <c r="G699" s="14" t="s">
        <v>706</v>
      </c>
      <c r="I699" s="14" t="s">
        <v>59</v>
      </c>
      <c r="J699" s="13" t="s">
        <v>2530</v>
      </c>
      <c r="K699" s="13" t="s">
        <v>87</v>
      </c>
    </row>
    <row r="700" spans="1:12" x14ac:dyDescent="0.15">
      <c r="A700" s="13" t="s">
        <v>2531</v>
      </c>
      <c r="B700" s="13" t="s">
        <v>2532</v>
      </c>
      <c r="C700" s="13" t="s">
        <v>16</v>
      </c>
      <c r="D700" s="13" t="s">
        <v>139</v>
      </c>
      <c r="E700" s="14" t="s">
        <v>84</v>
      </c>
      <c r="F700" s="14" t="s">
        <v>84</v>
      </c>
      <c r="G700" s="14" t="s">
        <v>200</v>
      </c>
      <c r="H700" s="14" t="s">
        <v>2533</v>
      </c>
      <c r="I700" s="14" t="s">
        <v>59</v>
      </c>
      <c r="J700" s="13" t="s">
        <v>2534</v>
      </c>
      <c r="K700" s="13" t="s">
        <v>174</v>
      </c>
      <c r="L700" s="13">
        <v>1105</v>
      </c>
    </row>
    <row r="701" spans="1:12" x14ac:dyDescent="0.15">
      <c r="A701" s="13" t="s">
        <v>2535</v>
      </c>
      <c r="B701" s="13" t="s">
        <v>2536</v>
      </c>
      <c r="C701" s="13" t="s">
        <v>30</v>
      </c>
      <c r="D701" s="13" t="s">
        <v>139</v>
      </c>
      <c r="E701" s="14" t="s">
        <v>84</v>
      </c>
      <c r="F701" s="14" t="s">
        <v>84</v>
      </c>
      <c r="G701" s="14" t="s">
        <v>1150</v>
      </c>
      <c r="H701" s="14" t="s">
        <v>2537</v>
      </c>
      <c r="I701" s="14" t="s">
        <v>59</v>
      </c>
      <c r="J701" s="13" t="s">
        <v>2538</v>
      </c>
      <c r="K701" s="13" t="s">
        <v>174</v>
      </c>
      <c r="L701" s="13">
        <v>1394</v>
      </c>
    </row>
    <row r="702" spans="1:12" x14ac:dyDescent="0.15">
      <c r="A702" s="13" t="s">
        <v>2539</v>
      </c>
      <c r="B702" s="13" t="s">
        <v>2540</v>
      </c>
      <c r="C702" s="13" t="s">
        <v>35</v>
      </c>
      <c r="D702" s="13" t="s">
        <v>83</v>
      </c>
      <c r="E702" s="14" t="s">
        <v>57</v>
      </c>
      <c r="F702" s="14" t="s">
        <v>84</v>
      </c>
      <c r="G702" s="14" t="s">
        <v>148</v>
      </c>
      <c r="I702" s="14" t="s">
        <v>59</v>
      </c>
      <c r="J702" s="13" t="s">
        <v>2541</v>
      </c>
      <c r="K702" s="13" t="s">
        <v>87</v>
      </c>
    </row>
    <row r="703" spans="1:12" x14ac:dyDescent="0.15">
      <c r="A703" s="13" t="s">
        <v>2542</v>
      </c>
      <c r="B703" s="13" t="s">
        <v>2543</v>
      </c>
      <c r="C703" s="13" t="s">
        <v>27</v>
      </c>
      <c r="D703" s="13" t="s">
        <v>83</v>
      </c>
      <c r="E703" s="14" t="s">
        <v>57</v>
      </c>
      <c r="F703" s="14" t="s">
        <v>84</v>
      </c>
      <c r="G703" s="14" t="s">
        <v>387</v>
      </c>
      <c r="I703" s="14" t="s">
        <v>59</v>
      </c>
      <c r="J703" s="13" t="s">
        <v>2544</v>
      </c>
      <c r="K703" s="13" t="s">
        <v>87</v>
      </c>
    </row>
    <row r="704" spans="1:12" x14ac:dyDescent="0.15">
      <c r="A704" s="13" t="s">
        <v>2545</v>
      </c>
      <c r="B704" s="13" t="s">
        <v>2546</v>
      </c>
      <c r="C704" s="13" t="s">
        <v>35</v>
      </c>
      <c r="D704" s="13" t="s">
        <v>83</v>
      </c>
      <c r="E704" s="14" t="s">
        <v>57</v>
      </c>
      <c r="F704" s="14" t="s">
        <v>84</v>
      </c>
      <c r="G704" s="14" t="s">
        <v>2547</v>
      </c>
      <c r="I704" s="14" t="s">
        <v>59</v>
      </c>
      <c r="J704" s="13" t="s">
        <v>2548</v>
      </c>
      <c r="K704" s="13" t="s">
        <v>87</v>
      </c>
    </row>
    <row r="705" spans="1:12" x14ac:dyDescent="0.15">
      <c r="A705" s="13" t="s">
        <v>2549</v>
      </c>
      <c r="B705" s="13" t="s">
        <v>2550</v>
      </c>
      <c r="C705" s="13" t="s">
        <v>25</v>
      </c>
      <c r="D705" s="13" t="s">
        <v>118</v>
      </c>
      <c r="E705" s="14" t="s">
        <v>57</v>
      </c>
      <c r="F705" s="14" t="s">
        <v>84</v>
      </c>
      <c r="G705" s="14" t="s">
        <v>171</v>
      </c>
      <c r="I705" s="14" t="s">
        <v>59</v>
      </c>
      <c r="J705" s="13" t="s">
        <v>2551</v>
      </c>
      <c r="K705" s="13" t="s">
        <v>61</v>
      </c>
    </row>
    <row r="706" spans="1:12" x14ac:dyDescent="0.15">
      <c r="A706" s="13" t="s">
        <v>2552</v>
      </c>
      <c r="B706" s="13" t="s">
        <v>2553</v>
      </c>
      <c r="C706" s="13" t="s">
        <v>26</v>
      </c>
      <c r="D706" s="13" t="s">
        <v>83</v>
      </c>
      <c r="E706" s="14" t="s">
        <v>57</v>
      </c>
      <c r="F706" s="14" t="s">
        <v>84</v>
      </c>
      <c r="G706" s="14" t="s">
        <v>2514</v>
      </c>
      <c r="I706" s="14" t="s">
        <v>59</v>
      </c>
      <c r="J706" s="13" t="s">
        <v>2554</v>
      </c>
      <c r="K706" s="13" t="s">
        <v>87</v>
      </c>
    </row>
    <row r="707" spans="1:12" x14ac:dyDescent="0.15">
      <c r="A707" s="13" t="s">
        <v>2555</v>
      </c>
      <c r="B707" s="13" t="s">
        <v>2556</v>
      </c>
      <c r="C707" s="13" t="s">
        <v>26</v>
      </c>
      <c r="D707" s="13" t="s">
        <v>83</v>
      </c>
      <c r="E707" s="14" t="s">
        <v>84</v>
      </c>
      <c r="F707" s="14" t="s">
        <v>84</v>
      </c>
      <c r="G707" s="14" t="s">
        <v>119</v>
      </c>
      <c r="H707" s="14" t="s">
        <v>2557</v>
      </c>
      <c r="I707" s="14" t="s">
        <v>59</v>
      </c>
      <c r="J707" s="13" t="s">
        <v>2558</v>
      </c>
      <c r="K707" s="13" t="s">
        <v>174</v>
      </c>
      <c r="L707" s="13">
        <v>3576</v>
      </c>
    </row>
    <row r="708" spans="1:12" x14ac:dyDescent="0.15">
      <c r="A708" s="13" t="s">
        <v>2559</v>
      </c>
      <c r="B708" s="13" t="s">
        <v>2560</v>
      </c>
      <c r="C708" s="13" t="s">
        <v>13</v>
      </c>
      <c r="D708" s="13" t="s">
        <v>83</v>
      </c>
      <c r="E708" s="14" t="s">
        <v>57</v>
      </c>
      <c r="F708" s="14" t="s">
        <v>84</v>
      </c>
      <c r="G708" s="14" t="s">
        <v>1157</v>
      </c>
      <c r="I708" s="14" t="s">
        <v>59</v>
      </c>
      <c r="J708" s="13" t="s">
        <v>2561</v>
      </c>
      <c r="K708" s="13" t="s">
        <v>87</v>
      </c>
    </row>
    <row r="709" spans="1:12" x14ac:dyDescent="0.15">
      <c r="A709" s="13" t="s">
        <v>2562</v>
      </c>
      <c r="B709" s="13" t="s">
        <v>2563</v>
      </c>
      <c r="C709" s="13" t="s">
        <v>29</v>
      </c>
      <c r="D709" s="13" t="s">
        <v>83</v>
      </c>
      <c r="E709" s="14" t="s">
        <v>57</v>
      </c>
      <c r="F709" s="14" t="s">
        <v>84</v>
      </c>
      <c r="G709" s="14" t="s">
        <v>180</v>
      </c>
      <c r="I709" s="14" t="s">
        <v>59</v>
      </c>
      <c r="J709" s="13" t="s">
        <v>2564</v>
      </c>
      <c r="K709" s="13" t="s">
        <v>87</v>
      </c>
    </row>
    <row r="710" spans="1:12" x14ac:dyDescent="0.15">
      <c r="A710" s="13" t="s">
        <v>2565</v>
      </c>
      <c r="B710" s="13" t="s">
        <v>2566</v>
      </c>
      <c r="C710" s="13" t="s">
        <v>21</v>
      </c>
      <c r="D710" s="13" t="s">
        <v>73</v>
      </c>
      <c r="E710" s="14" t="s">
        <v>57</v>
      </c>
      <c r="F710" s="14" t="s">
        <v>84</v>
      </c>
      <c r="G710" s="14" t="s">
        <v>2399</v>
      </c>
      <c r="I710" s="14" t="s">
        <v>59</v>
      </c>
      <c r="J710" s="13" t="s">
        <v>2567</v>
      </c>
      <c r="K710" s="13" t="s">
        <v>61</v>
      </c>
    </row>
    <row r="711" spans="1:12" x14ac:dyDescent="0.15">
      <c r="A711" s="13" t="s">
        <v>2568</v>
      </c>
      <c r="B711" s="13" t="s">
        <v>2569</v>
      </c>
      <c r="C711" s="13" t="s">
        <v>29</v>
      </c>
      <c r="D711" s="13" t="s">
        <v>83</v>
      </c>
      <c r="E711" s="14" t="s">
        <v>57</v>
      </c>
      <c r="F711" s="14" t="s">
        <v>84</v>
      </c>
      <c r="I711" s="14" t="s">
        <v>59</v>
      </c>
      <c r="J711" s="13" t="s">
        <v>2570</v>
      </c>
      <c r="K711" s="13" t="s">
        <v>87</v>
      </c>
    </row>
    <row r="712" spans="1:12" x14ac:dyDescent="0.15">
      <c r="A712" s="13" t="s">
        <v>2571</v>
      </c>
      <c r="B712" s="13" t="s">
        <v>2572</v>
      </c>
      <c r="C712" s="13" t="s">
        <v>21</v>
      </c>
      <c r="D712" s="13" t="s">
        <v>83</v>
      </c>
      <c r="E712" s="14" t="s">
        <v>84</v>
      </c>
      <c r="F712" s="14" t="s">
        <v>84</v>
      </c>
      <c r="G712" s="14" t="s">
        <v>1558</v>
      </c>
      <c r="H712" s="14" t="s">
        <v>2573</v>
      </c>
      <c r="I712" s="14" t="s">
        <v>59</v>
      </c>
      <c r="J712" s="13" t="s">
        <v>2574</v>
      </c>
      <c r="K712" s="13" t="s">
        <v>174</v>
      </c>
      <c r="L712" s="13">
        <v>793</v>
      </c>
    </row>
    <row r="713" spans="1:12" x14ac:dyDescent="0.15">
      <c r="A713" s="13" t="s">
        <v>2575</v>
      </c>
      <c r="B713" s="13" t="s">
        <v>2576</v>
      </c>
      <c r="C713" s="13" t="s">
        <v>16</v>
      </c>
      <c r="D713" s="13" t="s">
        <v>83</v>
      </c>
      <c r="E713" s="14" t="s">
        <v>57</v>
      </c>
      <c r="F713" s="14" t="s">
        <v>84</v>
      </c>
      <c r="G713" s="14" t="s">
        <v>1164</v>
      </c>
      <c r="I713" s="14" t="s">
        <v>59</v>
      </c>
      <c r="J713" s="13" t="s">
        <v>2577</v>
      </c>
      <c r="K713" s="13" t="s">
        <v>87</v>
      </c>
    </row>
    <row r="714" spans="1:12" x14ac:dyDescent="0.15">
      <c r="A714" s="13" t="s">
        <v>2578</v>
      </c>
      <c r="B714" s="13" t="s">
        <v>2579</v>
      </c>
      <c r="C714" s="13" t="s">
        <v>21</v>
      </c>
      <c r="D714" s="13" t="s">
        <v>139</v>
      </c>
      <c r="E714" s="14" t="s">
        <v>57</v>
      </c>
      <c r="F714" s="14" t="s">
        <v>84</v>
      </c>
      <c r="G714" s="14" t="s">
        <v>2417</v>
      </c>
      <c r="I714" s="14" t="s">
        <v>59</v>
      </c>
      <c r="J714" s="13" t="s">
        <v>2580</v>
      </c>
      <c r="K714" s="13" t="s">
        <v>87</v>
      </c>
    </row>
    <row r="715" spans="1:12" x14ac:dyDescent="0.15">
      <c r="A715" s="13" t="s">
        <v>2581</v>
      </c>
      <c r="B715" s="13" t="s">
        <v>2582</v>
      </c>
      <c r="C715" s="13" t="s">
        <v>19</v>
      </c>
      <c r="D715" s="13" t="s">
        <v>83</v>
      </c>
      <c r="E715" s="14" t="s">
        <v>57</v>
      </c>
      <c r="F715" s="14" t="s">
        <v>84</v>
      </c>
      <c r="G715" s="14" t="s">
        <v>387</v>
      </c>
      <c r="I715" s="14" t="s">
        <v>59</v>
      </c>
      <c r="J715" s="13" t="s">
        <v>2583</v>
      </c>
      <c r="K715" s="13" t="s">
        <v>87</v>
      </c>
    </row>
    <row r="716" spans="1:12" x14ac:dyDescent="0.15">
      <c r="A716" s="13" t="s">
        <v>2584</v>
      </c>
      <c r="B716" s="13" t="s">
        <v>2585</v>
      </c>
      <c r="C716" s="13" t="s">
        <v>30</v>
      </c>
      <c r="D716" s="13" t="s">
        <v>118</v>
      </c>
      <c r="E716" s="14" t="s">
        <v>57</v>
      </c>
      <c r="F716" s="14" t="s">
        <v>84</v>
      </c>
      <c r="G716" s="14" t="s">
        <v>284</v>
      </c>
      <c r="I716" s="14" t="s">
        <v>59</v>
      </c>
      <c r="J716" s="13" t="s">
        <v>2586</v>
      </c>
      <c r="K716" s="13" t="s">
        <v>61</v>
      </c>
    </row>
    <row r="717" spans="1:12" x14ac:dyDescent="0.15">
      <c r="A717" s="13" t="s">
        <v>2587</v>
      </c>
      <c r="B717" s="13" t="s">
        <v>2588</v>
      </c>
      <c r="C717" s="13" t="s">
        <v>29</v>
      </c>
      <c r="D717" s="13" t="s">
        <v>118</v>
      </c>
      <c r="E717" s="14" t="s">
        <v>57</v>
      </c>
      <c r="F717" s="14" t="s">
        <v>84</v>
      </c>
      <c r="G717" s="14" t="s">
        <v>148</v>
      </c>
      <c r="I717" s="14" t="s">
        <v>59</v>
      </c>
      <c r="J717" s="13" t="s">
        <v>2589</v>
      </c>
      <c r="K717" s="13" t="s">
        <v>61</v>
      </c>
    </row>
    <row r="718" spans="1:12" x14ac:dyDescent="0.15">
      <c r="A718" s="13" t="s">
        <v>2590</v>
      </c>
      <c r="B718" s="13" t="s">
        <v>2591</v>
      </c>
      <c r="C718" s="13" t="s">
        <v>21</v>
      </c>
      <c r="D718" s="13" t="s">
        <v>139</v>
      </c>
      <c r="E718" s="14" t="s">
        <v>84</v>
      </c>
      <c r="F718" s="14" t="s">
        <v>84</v>
      </c>
      <c r="G718" s="14" t="s">
        <v>1592</v>
      </c>
      <c r="H718" s="14" t="s">
        <v>2592</v>
      </c>
      <c r="I718" s="14" t="s">
        <v>59</v>
      </c>
      <c r="J718" s="13" t="s">
        <v>2593</v>
      </c>
      <c r="K718" s="13" t="s">
        <v>174</v>
      </c>
      <c r="L718" s="13">
        <v>1311</v>
      </c>
    </row>
    <row r="719" spans="1:12" x14ac:dyDescent="0.15">
      <c r="A719" s="13" t="s">
        <v>2594</v>
      </c>
      <c r="B719" s="13" t="s">
        <v>2595</v>
      </c>
      <c r="C719" s="13" t="s">
        <v>16</v>
      </c>
      <c r="D719" s="13" t="s">
        <v>83</v>
      </c>
      <c r="E719" s="14" t="s">
        <v>57</v>
      </c>
      <c r="F719" s="14" t="s">
        <v>84</v>
      </c>
      <c r="G719" s="14" t="s">
        <v>148</v>
      </c>
      <c r="I719" s="14" t="s">
        <v>59</v>
      </c>
      <c r="J719" s="13" t="s">
        <v>2596</v>
      </c>
      <c r="K719" s="13" t="s">
        <v>87</v>
      </c>
    </row>
    <row r="720" spans="1:12" x14ac:dyDescent="0.15">
      <c r="A720" s="13" t="s">
        <v>2597</v>
      </c>
      <c r="B720" s="13" t="s">
        <v>2598</v>
      </c>
      <c r="C720" s="13" t="s">
        <v>34</v>
      </c>
      <c r="D720" s="13" t="s">
        <v>83</v>
      </c>
      <c r="E720" s="14" t="s">
        <v>57</v>
      </c>
      <c r="F720" s="14" t="s">
        <v>84</v>
      </c>
      <c r="G720" s="14" t="s">
        <v>2599</v>
      </c>
      <c r="I720" s="14" t="s">
        <v>59</v>
      </c>
      <c r="J720" s="13" t="s">
        <v>2600</v>
      </c>
      <c r="K720" s="13" t="s">
        <v>87</v>
      </c>
    </row>
    <row r="721" spans="1:12" x14ac:dyDescent="0.15">
      <c r="A721" s="13" t="s">
        <v>2601</v>
      </c>
      <c r="B721" s="13" t="s">
        <v>2602</v>
      </c>
      <c r="C721" s="13" t="s">
        <v>27</v>
      </c>
      <c r="D721" s="13" t="s">
        <v>83</v>
      </c>
      <c r="E721" s="14" t="s">
        <v>57</v>
      </c>
      <c r="F721" s="14" t="s">
        <v>84</v>
      </c>
      <c r="G721" s="14" t="s">
        <v>123</v>
      </c>
      <c r="I721" s="14" t="s">
        <v>59</v>
      </c>
      <c r="J721" s="13" t="s">
        <v>2603</v>
      </c>
      <c r="K721" s="13" t="s">
        <v>87</v>
      </c>
    </row>
    <row r="722" spans="1:12" x14ac:dyDescent="0.15">
      <c r="A722" s="13" t="s">
        <v>2604</v>
      </c>
      <c r="B722" s="13" t="s">
        <v>2605</v>
      </c>
      <c r="C722" s="13" t="s">
        <v>19</v>
      </c>
      <c r="D722" s="13" t="s">
        <v>83</v>
      </c>
      <c r="E722" s="14" t="s">
        <v>57</v>
      </c>
      <c r="F722" s="14" t="s">
        <v>84</v>
      </c>
      <c r="G722" s="14" t="s">
        <v>288</v>
      </c>
      <c r="I722" s="14" t="s">
        <v>59</v>
      </c>
      <c r="J722" s="13" t="s">
        <v>2606</v>
      </c>
      <c r="K722" s="13" t="s">
        <v>87</v>
      </c>
    </row>
    <row r="723" spans="1:12" x14ac:dyDescent="0.15">
      <c r="A723" s="13" t="s">
        <v>2607</v>
      </c>
      <c r="B723" s="13" t="s">
        <v>2608</v>
      </c>
      <c r="C723" s="13" t="s">
        <v>29</v>
      </c>
      <c r="D723" s="13" t="s">
        <v>83</v>
      </c>
      <c r="E723" s="14" t="s">
        <v>84</v>
      </c>
      <c r="F723" s="14" t="s">
        <v>84</v>
      </c>
      <c r="G723" s="14" t="s">
        <v>2609</v>
      </c>
      <c r="H723" s="14" t="s">
        <v>2610</v>
      </c>
      <c r="I723" s="14" t="s">
        <v>59</v>
      </c>
      <c r="J723" s="13" t="s">
        <v>2611</v>
      </c>
      <c r="K723" s="13" t="s">
        <v>174</v>
      </c>
      <c r="L723" s="13">
        <v>550</v>
      </c>
    </row>
    <row r="724" spans="1:12" x14ac:dyDescent="0.15">
      <c r="A724" s="13" t="s">
        <v>2612</v>
      </c>
      <c r="B724" s="13" t="s">
        <v>2613</v>
      </c>
      <c r="C724" s="13" t="s">
        <v>26</v>
      </c>
      <c r="D724" s="13" t="s">
        <v>83</v>
      </c>
      <c r="E724" s="14" t="s">
        <v>57</v>
      </c>
      <c r="F724" s="14" t="s">
        <v>84</v>
      </c>
      <c r="G724" s="14" t="s">
        <v>724</v>
      </c>
      <c r="I724" s="14" t="s">
        <v>59</v>
      </c>
      <c r="J724" s="13" t="s">
        <v>2614</v>
      </c>
      <c r="K724" s="13" t="s">
        <v>87</v>
      </c>
    </row>
    <row r="725" spans="1:12" x14ac:dyDescent="0.15">
      <c r="A725" s="13" t="s">
        <v>2615</v>
      </c>
      <c r="B725" s="13" t="s">
        <v>2616</v>
      </c>
      <c r="C725" s="13" t="s">
        <v>29</v>
      </c>
      <c r="D725" s="13" t="s">
        <v>56</v>
      </c>
      <c r="E725" s="14" t="s">
        <v>57</v>
      </c>
      <c r="F725" s="14" t="s">
        <v>57</v>
      </c>
      <c r="G725" s="14" t="s">
        <v>755</v>
      </c>
      <c r="I725" s="14" t="s">
        <v>59</v>
      </c>
      <c r="J725" s="13" t="s">
        <v>2617</v>
      </c>
      <c r="K725" s="13" t="s">
        <v>61</v>
      </c>
    </row>
    <row r="726" spans="1:12" x14ac:dyDescent="0.15">
      <c r="A726" s="13" t="s">
        <v>2618</v>
      </c>
      <c r="B726" s="13" t="s">
        <v>2619</v>
      </c>
      <c r="C726" s="13" t="s">
        <v>18</v>
      </c>
      <c r="D726" s="13" t="s">
        <v>83</v>
      </c>
      <c r="E726" s="14" t="s">
        <v>57</v>
      </c>
      <c r="F726" s="14" t="s">
        <v>84</v>
      </c>
      <c r="G726" s="14" t="s">
        <v>2457</v>
      </c>
      <c r="I726" s="14" t="s">
        <v>59</v>
      </c>
      <c r="J726" s="13" t="s">
        <v>2620</v>
      </c>
      <c r="K726" s="13" t="s">
        <v>87</v>
      </c>
    </row>
    <row r="727" spans="1:12" x14ac:dyDescent="0.15">
      <c r="A727" s="13" t="s">
        <v>2621</v>
      </c>
      <c r="B727" s="13" t="s">
        <v>2622</v>
      </c>
      <c r="C727" s="13" t="s">
        <v>16</v>
      </c>
      <c r="D727" s="13" t="s">
        <v>83</v>
      </c>
      <c r="E727" s="14" t="s">
        <v>84</v>
      </c>
      <c r="F727" s="14" t="s">
        <v>84</v>
      </c>
      <c r="G727" s="14" t="s">
        <v>1558</v>
      </c>
      <c r="H727" s="14" t="s">
        <v>2623</v>
      </c>
      <c r="I727" s="14" t="s">
        <v>59</v>
      </c>
      <c r="J727" s="13" t="s">
        <v>2624</v>
      </c>
      <c r="K727" s="13" t="s">
        <v>174</v>
      </c>
      <c r="L727" s="13">
        <v>464</v>
      </c>
    </row>
    <row r="728" spans="1:12" x14ac:dyDescent="0.15">
      <c r="A728" s="13" t="s">
        <v>2625</v>
      </c>
      <c r="B728" s="13" t="s">
        <v>2626</v>
      </c>
      <c r="C728" s="13" t="s">
        <v>27</v>
      </c>
      <c r="D728" s="13" t="s">
        <v>83</v>
      </c>
      <c r="E728" s="14" t="s">
        <v>57</v>
      </c>
      <c r="F728" s="14" t="s">
        <v>84</v>
      </c>
      <c r="G728" s="14" t="s">
        <v>818</v>
      </c>
      <c r="I728" s="14" t="s">
        <v>59</v>
      </c>
      <c r="J728" s="13" t="s">
        <v>2627</v>
      </c>
      <c r="K728" s="13" t="s">
        <v>87</v>
      </c>
    </row>
    <row r="729" spans="1:12" x14ac:dyDescent="0.15">
      <c r="A729" s="13" t="s">
        <v>2628</v>
      </c>
      <c r="B729" s="13" t="s">
        <v>2629</v>
      </c>
      <c r="C729" s="13" t="s">
        <v>35</v>
      </c>
      <c r="D729" s="13" t="s">
        <v>118</v>
      </c>
      <c r="E729" s="14" t="s">
        <v>57</v>
      </c>
      <c r="F729" s="14" t="s">
        <v>84</v>
      </c>
      <c r="G729" s="14" t="s">
        <v>2630</v>
      </c>
      <c r="I729" s="14" t="s">
        <v>59</v>
      </c>
      <c r="J729" s="13" t="s">
        <v>2631</v>
      </c>
      <c r="K729" s="13" t="s">
        <v>61</v>
      </c>
    </row>
    <row r="730" spans="1:12" x14ac:dyDescent="0.15">
      <c r="A730" s="13" t="s">
        <v>2632</v>
      </c>
      <c r="B730" s="13" t="s">
        <v>2633</v>
      </c>
      <c r="C730" s="13" t="s">
        <v>34</v>
      </c>
      <c r="D730" s="13" t="s">
        <v>83</v>
      </c>
      <c r="E730" s="14" t="s">
        <v>57</v>
      </c>
      <c r="F730" s="14" t="s">
        <v>84</v>
      </c>
      <c r="G730" s="14" t="s">
        <v>633</v>
      </c>
      <c r="I730" s="14" t="s">
        <v>59</v>
      </c>
      <c r="J730" s="13" t="s">
        <v>2634</v>
      </c>
      <c r="K730" s="13" t="s">
        <v>87</v>
      </c>
    </row>
    <row r="731" spans="1:12" x14ac:dyDescent="0.15">
      <c r="A731" s="13" t="s">
        <v>2635</v>
      </c>
      <c r="B731" s="13" t="s">
        <v>2636</v>
      </c>
      <c r="C731" s="13" t="s">
        <v>35</v>
      </c>
      <c r="D731" s="13" t="s">
        <v>83</v>
      </c>
      <c r="E731" s="14" t="s">
        <v>57</v>
      </c>
      <c r="F731" s="14" t="s">
        <v>84</v>
      </c>
      <c r="G731" s="14" t="s">
        <v>652</v>
      </c>
      <c r="I731" s="14" t="s">
        <v>59</v>
      </c>
      <c r="J731" s="13" t="s">
        <v>2637</v>
      </c>
      <c r="K731" s="13" t="s">
        <v>87</v>
      </c>
    </row>
    <row r="732" spans="1:12" x14ac:dyDescent="0.15">
      <c r="A732" s="13" t="s">
        <v>2638</v>
      </c>
      <c r="B732" s="13" t="s">
        <v>2639</v>
      </c>
      <c r="C732" s="13" t="s">
        <v>27</v>
      </c>
      <c r="D732" s="13" t="s">
        <v>83</v>
      </c>
      <c r="E732" s="14" t="s">
        <v>84</v>
      </c>
      <c r="F732" s="14" t="s">
        <v>84</v>
      </c>
      <c r="G732" s="14" t="s">
        <v>454</v>
      </c>
      <c r="H732" s="14" t="s">
        <v>2640</v>
      </c>
      <c r="I732" s="14" t="s">
        <v>59</v>
      </c>
      <c r="J732" s="13" t="s">
        <v>2641</v>
      </c>
      <c r="K732" s="13" t="s">
        <v>174</v>
      </c>
      <c r="L732" s="13">
        <v>480</v>
      </c>
    </row>
    <row r="733" spans="1:12" x14ac:dyDescent="0.15">
      <c r="A733" s="13" t="s">
        <v>2642</v>
      </c>
      <c r="B733" s="13" t="s">
        <v>2643</v>
      </c>
      <c r="C733" s="13" t="s">
        <v>16</v>
      </c>
      <c r="D733" s="13" t="s">
        <v>83</v>
      </c>
      <c r="E733" s="14" t="s">
        <v>57</v>
      </c>
      <c r="F733" s="14" t="s">
        <v>84</v>
      </c>
      <c r="G733" s="14" t="s">
        <v>2369</v>
      </c>
      <c r="I733" s="14" t="s">
        <v>59</v>
      </c>
      <c r="J733" s="13" t="s">
        <v>2644</v>
      </c>
      <c r="K733" s="13" t="s">
        <v>87</v>
      </c>
    </row>
    <row r="734" spans="1:12" x14ac:dyDescent="0.15">
      <c r="A734" s="13" t="s">
        <v>2645</v>
      </c>
      <c r="B734" s="13" t="s">
        <v>2646</v>
      </c>
      <c r="C734" s="13" t="s">
        <v>13</v>
      </c>
      <c r="D734" s="13" t="s">
        <v>139</v>
      </c>
      <c r="E734" s="14" t="s">
        <v>57</v>
      </c>
      <c r="F734" s="14" t="s">
        <v>84</v>
      </c>
      <c r="G734" s="14" t="s">
        <v>770</v>
      </c>
      <c r="I734" s="14" t="s">
        <v>59</v>
      </c>
      <c r="J734" s="13" t="s">
        <v>2647</v>
      </c>
      <c r="K734" s="13" t="s">
        <v>87</v>
      </c>
    </row>
    <row r="735" spans="1:12" x14ac:dyDescent="0.15">
      <c r="A735" s="13" t="s">
        <v>2648</v>
      </c>
      <c r="B735" s="13" t="s">
        <v>2649</v>
      </c>
      <c r="C735" s="13" t="s">
        <v>21</v>
      </c>
      <c r="D735" s="13" t="s">
        <v>118</v>
      </c>
      <c r="E735" s="14" t="s">
        <v>57</v>
      </c>
      <c r="F735" s="14" t="s">
        <v>84</v>
      </c>
      <c r="G735" s="14" t="s">
        <v>2369</v>
      </c>
      <c r="I735" s="14" t="s">
        <v>59</v>
      </c>
      <c r="J735" s="13" t="s">
        <v>2650</v>
      </c>
      <c r="K735" s="13" t="s">
        <v>61</v>
      </c>
    </row>
    <row r="736" spans="1:12" x14ac:dyDescent="0.15">
      <c r="A736" s="13" t="s">
        <v>2651</v>
      </c>
      <c r="B736" s="13" t="s">
        <v>2652</v>
      </c>
      <c r="C736" s="13" t="s">
        <v>20</v>
      </c>
      <c r="D736" s="13" t="s">
        <v>139</v>
      </c>
      <c r="E736" s="14" t="s">
        <v>57</v>
      </c>
      <c r="F736" s="14" t="s">
        <v>84</v>
      </c>
      <c r="G736" s="14" t="s">
        <v>641</v>
      </c>
      <c r="I736" s="14" t="s">
        <v>59</v>
      </c>
      <c r="J736" s="13" t="s">
        <v>2653</v>
      </c>
      <c r="K736" s="13" t="s">
        <v>87</v>
      </c>
    </row>
    <row r="737" spans="1:11" x14ac:dyDescent="0.15">
      <c r="A737" s="13" t="s">
        <v>2654</v>
      </c>
      <c r="B737" s="13" t="s">
        <v>2655</v>
      </c>
      <c r="C737" s="13" t="s">
        <v>37</v>
      </c>
      <c r="D737" s="13" t="s">
        <v>83</v>
      </c>
      <c r="E737" s="14" t="s">
        <v>57</v>
      </c>
      <c r="F737" s="14" t="s">
        <v>84</v>
      </c>
      <c r="G737" s="14" t="s">
        <v>974</v>
      </c>
      <c r="I737" s="14" t="s">
        <v>59</v>
      </c>
      <c r="J737" s="13" t="s">
        <v>2656</v>
      </c>
      <c r="K737" s="13" t="s">
        <v>87</v>
      </c>
    </row>
    <row r="738" spans="1:11" x14ac:dyDescent="0.15">
      <c r="A738" s="13" t="s">
        <v>2657</v>
      </c>
      <c r="B738" s="13" t="s">
        <v>2658</v>
      </c>
      <c r="C738" s="13" t="s">
        <v>21</v>
      </c>
      <c r="D738" s="13" t="s">
        <v>56</v>
      </c>
      <c r="E738" s="14" t="s">
        <v>57</v>
      </c>
      <c r="F738" s="14" t="s">
        <v>57</v>
      </c>
      <c r="G738" s="14" t="s">
        <v>2659</v>
      </c>
      <c r="I738" s="14" t="s">
        <v>59</v>
      </c>
      <c r="J738" s="13" t="s">
        <v>2660</v>
      </c>
      <c r="K738" s="13" t="s">
        <v>61</v>
      </c>
    </row>
    <row r="739" spans="1:11" x14ac:dyDescent="0.15">
      <c r="A739" s="13" t="s">
        <v>2661</v>
      </c>
      <c r="B739" s="13" t="s">
        <v>2662</v>
      </c>
      <c r="C739" s="13" t="s">
        <v>13</v>
      </c>
      <c r="D739" s="13" t="s">
        <v>139</v>
      </c>
      <c r="E739" s="14" t="s">
        <v>57</v>
      </c>
      <c r="F739" s="14" t="s">
        <v>84</v>
      </c>
      <c r="G739" s="14" t="s">
        <v>652</v>
      </c>
      <c r="I739" s="14" t="s">
        <v>59</v>
      </c>
      <c r="J739" s="13" t="s">
        <v>2663</v>
      </c>
      <c r="K739" s="13" t="s">
        <v>87</v>
      </c>
    </row>
    <row r="740" spans="1:11" x14ac:dyDescent="0.15">
      <c r="A740" s="13" t="s">
        <v>2664</v>
      </c>
      <c r="B740" s="13" t="s">
        <v>2665</v>
      </c>
      <c r="C740" s="13" t="s">
        <v>33</v>
      </c>
      <c r="D740" s="13" t="s">
        <v>83</v>
      </c>
      <c r="E740" s="14" t="s">
        <v>57</v>
      </c>
      <c r="F740" s="14" t="s">
        <v>84</v>
      </c>
      <c r="G740" s="14" t="s">
        <v>770</v>
      </c>
      <c r="I740" s="14" t="s">
        <v>59</v>
      </c>
      <c r="J740" s="13" t="s">
        <v>2666</v>
      </c>
      <c r="K740" s="13" t="s">
        <v>87</v>
      </c>
    </row>
    <row r="741" spans="1:11" x14ac:dyDescent="0.15">
      <c r="A741" s="13" t="s">
        <v>2667</v>
      </c>
      <c r="B741" s="13" t="s">
        <v>2668</v>
      </c>
      <c r="C741" s="13" t="s">
        <v>27</v>
      </c>
      <c r="D741" s="13" t="s">
        <v>83</v>
      </c>
      <c r="E741" s="14" t="s">
        <v>57</v>
      </c>
      <c r="F741" s="14" t="s">
        <v>84</v>
      </c>
      <c r="G741" s="14" t="s">
        <v>1066</v>
      </c>
      <c r="I741" s="14" t="s">
        <v>59</v>
      </c>
      <c r="J741" s="13" t="s">
        <v>2669</v>
      </c>
      <c r="K741" s="13" t="s">
        <v>87</v>
      </c>
    </row>
    <row r="742" spans="1:11" x14ac:dyDescent="0.15">
      <c r="A742" s="13" t="s">
        <v>2670</v>
      </c>
      <c r="B742" s="13" t="s">
        <v>2671</v>
      </c>
      <c r="C742" s="13" t="s">
        <v>21</v>
      </c>
      <c r="D742" s="13" t="s">
        <v>83</v>
      </c>
      <c r="E742" s="14" t="s">
        <v>57</v>
      </c>
      <c r="F742" s="14" t="s">
        <v>84</v>
      </c>
      <c r="G742" s="14" t="s">
        <v>535</v>
      </c>
      <c r="I742" s="14" t="s">
        <v>59</v>
      </c>
      <c r="J742" s="13" t="s">
        <v>2672</v>
      </c>
      <c r="K742" s="13" t="s">
        <v>87</v>
      </c>
    </row>
    <row r="743" spans="1:11" x14ac:dyDescent="0.15">
      <c r="A743" s="13" t="s">
        <v>2673</v>
      </c>
      <c r="B743" s="13" t="s">
        <v>2674</v>
      </c>
      <c r="C743" s="13" t="s">
        <v>26</v>
      </c>
      <c r="D743" s="13" t="s">
        <v>83</v>
      </c>
      <c r="E743" s="14" t="s">
        <v>57</v>
      </c>
      <c r="F743" s="14" t="s">
        <v>84</v>
      </c>
      <c r="G743" s="14" t="s">
        <v>1604</v>
      </c>
      <c r="I743" s="14" t="s">
        <v>59</v>
      </c>
      <c r="J743" s="13" t="s">
        <v>2675</v>
      </c>
      <c r="K743" s="13" t="s">
        <v>87</v>
      </c>
    </row>
    <row r="744" spans="1:11" x14ac:dyDescent="0.15">
      <c r="A744" s="13" t="s">
        <v>2676</v>
      </c>
      <c r="B744" s="13" t="s">
        <v>2677</v>
      </c>
      <c r="C744" s="13" t="s">
        <v>34</v>
      </c>
      <c r="D744" s="13" t="s">
        <v>83</v>
      </c>
      <c r="E744" s="14" t="s">
        <v>57</v>
      </c>
      <c r="F744" s="14" t="s">
        <v>84</v>
      </c>
      <c r="G744" s="14" t="s">
        <v>720</v>
      </c>
      <c r="I744" s="14" t="s">
        <v>59</v>
      </c>
      <c r="J744" s="13" t="s">
        <v>2678</v>
      </c>
      <c r="K744" s="13" t="s">
        <v>87</v>
      </c>
    </row>
    <row r="745" spans="1:11" x14ac:dyDescent="0.15">
      <c r="A745" s="13" t="s">
        <v>2679</v>
      </c>
      <c r="B745" s="13" t="s">
        <v>2680</v>
      </c>
      <c r="C745" s="13" t="s">
        <v>21</v>
      </c>
      <c r="D745" s="13" t="s">
        <v>118</v>
      </c>
      <c r="E745" s="14" t="s">
        <v>57</v>
      </c>
      <c r="F745" s="14" t="s">
        <v>84</v>
      </c>
      <c r="G745" s="14" t="s">
        <v>379</v>
      </c>
      <c r="I745" s="14" t="s">
        <v>59</v>
      </c>
      <c r="J745" s="13" t="s">
        <v>2681</v>
      </c>
      <c r="K745" s="13" t="s">
        <v>61</v>
      </c>
    </row>
    <row r="746" spans="1:11" x14ac:dyDescent="0.15">
      <c r="A746" s="13" t="s">
        <v>2682</v>
      </c>
      <c r="B746" s="13" t="s">
        <v>2683</v>
      </c>
      <c r="C746" s="13" t="s">
        <v>35</v>
      </c>
      <c r="D746" s="13" t="s">
        <v>83</v>
      </c>
      <c r="E746" s="14" t="s">
        <v>57</v>
      </c>
      <c r="F746" s="14" t="s">
        <v>84</v>
      </c>
      <c r="G746" s="14" t="s">
        <v>818</v>
      </c>
      <c r="I746" s="14" t="s">
        <v>59</v>
      </c>
      <c r="J746" s="13" t="s">
        <v>2684</v>
      </c>
      <c r="K746" s="13" t="s">
        <v>87</v>
      </c>
    </row>
    <row r="747" spans="1:11" x14ac:dyDescent="0.15">
      <c r="A747" s="13" t="s">
        <v>2685</v>
      </c>
      <c r="B747" s="13" t="s">
        <v>2686</v>
      </c>
      <c r="C747" s="13" t="s">
        <v>32</v>
      </c>
      <c r="D747" s="13" t="s">
        <v>83</v>
      </c>
      <c r="E747" s="14" t="s">
        <v>57</v>
      </c>
      <c r="F747" s="14" t="s">
        <v>84</v>
      </c>
      <c r="G747" s="14" t="s">
        <v>535</v>
      </c>
      <c r="I747" s="14" t="s">
        <v>59</v>
      </c>
      <c r="J747" s="13" t="s">
        <v>2687</v>
      </c>
      <c r="K747" s="13" t="s">
        <v>87</v>
      </c>
    </row>
    <row r="748" spans="1:11" x14ac:dyDescent="0.15">
      <c r="A748" s="13" t="s">
        <v>2688</v>
      </c>
      <c r="B748" s="13" t="s">
        <v>2689</v>
      </c>
      <c r="C748" s="13" t="s">
        <v>32</v>
      </c>
      <c r="D748" s="13" t="s">
        <v>118</v>
      </c>
      <c r="E748" s="14" t="s">
        <v>57</v>
      </c>
      <c r="F748" s="14" t="s">
        <v>84</v>
      </c>
      <c r="G748" s="14" t="s">
        <v>863</v>
      </c>
      <c r="I748" s="14" t="s">
        <v>59</v>
      </c>
      <c r="J748" s="13" t="s">
        <v>2690</v>
      </c>
      <c r="K748" s="13" t="s">
        <v>61</v>
      </c>
    </row>
    <row r="749" spans="1:11" x14ac:dyDescent="0.15">
      <c r="A749" s="13" t="s">
        <v>2691</v>
      </c>
      <c r="B749" s="13" t="s">
        <v>2692</v>
      </c>
      <c r="C749" s="13" t="s">
        <v>16</v>
      </c>
      <c r="D749" s="13" t="s">
        <v>83</v>
      </c>
      <c r="E749" s="14" t="s">
        <v>57</v>
      </c>
      <c r="F749" s="14" t="s">
        <v>84</v>
      </c>
      <c r="G749" s="14" t="s">
        <v>524</v>
      </c>
      <c r="I749" s="14" t="s">
        <v>59</v>
      </c>
      <c r="J749" s="13" t="s">
        <v>2693</v>
      </c>
      <c r="K749" s="13" t="s">
        <v>87</v>
      </c>
    </row>
    <row r="750" spans="1:11" x14ac:dyDescent="0.15">
      <c r="A750" s="13" t="s">
        <v>2694</v>
      </c>
      <c r="B750" s="13" t="s">
        <v>2695</v>
      </c>
      <c r="C750" s="13" t="s">
        <v>16</v>
      </c>
      <c r="D750" s="13" t="s">
        <v>83</v>
      </c>
      <c r="E750" s="14" t="s">
        <v>57</v>
      </c>
      <c r="F750" s="14" t="s">
        <v>84</v>
      </c>
      <c r="G750" s="14" t="s">
        <v>171</v>
      </c>
      <c r="I750" s="14" t="s">
        <v>59</v>
      </c>
      <c r="J750" s="13" t="s">
        <v>2696</v>
      </c>
      <c r="K750" s="13" t="s">
        <v>87</v>
      </c>
    </row>
    <row r="751" spans="1:11" x14ac:dyDescent="0.15">
      <c r="A751" s="13" t="s">
        <v>2697</v>
      </c>
      <c r="B751" s="13" t="s">
        <v>2698</v>
      </c>
      <c r="C751" s="13" t="s">
        <v>29</v>
      </c>
      <c r="D751" s="13" t="s">
        <v>118</v>
      </c>
      <c r="E751" s="14" t="s">
        <v>57</v>
      </c>
      <c r="F751" s="14" t="s">
        <v>84</v>
      </c>
      <c r="I751" s="14" t="s">
        <v>59</v>
      </c>
      <c r="J751" s="13" t="s">
        <v>2699</v>
      </c>
      <c r="K751" s="13" t="s">
        <v>61</v>
      </c>
    </row>
    <row r="752" spans="1:11" x14ac:dyDescent="0.15">
      <c r="A752" s="13" t="s">
        <v>2700</v>
      </c>
      <c r="B752" s="13" t="s">
        <v>2701</v>
      </c>
      <c r="C752" s="13" t="s">
        <v>29</v>
      </c>
      <c r="D752" s="13" t="s">
        <v>118</v>
      </c>
      <c r="E752" s="14" t="s">
        <v>57</v>
      </c>
      <c r="F752" s="14" t="s">
        <v>84</v>
      </c>
      <c r="I752" s="14" t="s">
        <v>59</v>
      </c>
      <c r="J752" s="13" t="s">
        <v>2702</v>
      </c>
      <c r="K752" s="13" t="s">
        <v>61</v>
      </c>
    </row>
    <row r="753" spans="1:12" x14ac:dyDescent="0.15">
      <c r="A753" s="13" t="s">
        <v>2703</v>
      </c>
      <c r="B753" s="13" t="s">
        <v>2704</v>
      </c>
      <c r="C753" s="13" t="s">
        <v>29</v>
      </c>
      <c r="D753" s="13" t="s">
        <v>118</v>
      </c>
      <c r="E753" s="14" t="s">
        <v>57</v>
      </c>
      <c r="F753" s="14" t="s">
        <v>84</v>
      </c>
      <c r="I753" s="14" t="s">
        <v>59</v>
      </c>
      <c r="J753" s="13" t="s">
        <v>2705</v>
      </c>
      <c r="K753" s="13" t="s">
        <v>61</v>
      </c>
    </row>
    <row r="754" spans="1:12" x14ac:dyDescent="0.15">
      <c r="A754" s="13" t="s">
        <v>2706</v>
      </c>
      <c r="B754" s="13" t="s">
        <v>2707</v>
      </c>
      <c r="C754" s="13" t="s">
        <v>34</v>
      </c>
      <c r="D754" s="13" t="s">
        <v>83</v>
      </c>
      <c r="E754" s="14" t="s">
        <v>57</v>
      </c>
      <c r="F754" s="14" t="s">
        <v>84</v>
      </c>
      <c r="G754" s="14" t="s">
        <v>167</v>
      </c>
      <c r="I754" s="14" t="s">
        <v>59</v>
      </c>
      <c r="J754" s="13" t="s">
        <v>2708</v>
      </c>
      <c r="K754" s="13" t="s">
        <v>87</v>
      </c>
    </row>
    <row r="755" spans="1:12" x14ac:dyDescent="0.15">
      <c r="A755" s="13" t="s">
        <v>2709</v>
      </c>
      <c r="B755" s="13" t="s">
        <v>2710</v>
      </c>
      <c r="C755" s="13" t="s">
        <v>27</v>
      </c>
      <c r="D755" s="13" t="s">
        <v>83</v>
      </c>
      <c r="E755" s="14" t="s">
        <v>84</v>
      </c>
      <c r="F755" s="14" t="s">
        <v>84</v>
      </c>
      <c r="G755" s="14" t="s">
        <v>1118</v>
      </c>
      <c r="H755" s="14" t="s">
        <v>2711</v>
      </c>
      <c r="I755" s="14" t="s">
        <v>59</v>
      </c>
      <c r="J755" s="13" t="s">
        <v>2712</v>
      </c>
      <c r="K755" s="13" t="s">
        <v>174</v>
      </c>
      <c r="L755" s="13">
        <v>569</v>
      </c>
    </row>
    <row r="756" spans="1:12" x14ac:dyDescent="0.15">
      <c r="A756" s="13" t="s">
        <v>2713</v>
      </c>
      <c r="B756" s="13" t="s">
        <v>2714</v>
      </c>
      <c r="C756" s="13" t="s">
        <v>18</v>
      </c>
      <c r="D756" s="13" t="s">
        <v>83</v>
      </c>
      <c r="E756" s="14" t="s">
        <v>57</v>
      </c>
      <c r="F756" s="14" t="s">
        <v>84</v>
      </c>
      <c r="G756" s="14" t="s">
        <v>171</v>
      </c>
      <c r="I756" s="14" t="s">
        <v>59</v>
      </c>
      <c r="J756" s="13" t="s">
        <v>2715</v>
      </c>
      <c r="K756" s="13" t="s">
        <v>87</v>
      </c>
    </row>
    <row r="757" spans="1:12" x14ac:dyDescent="0.15">
      <c r="A757" s="13" t="s">
        <v>2716</v>
      </c>
      <c r="B757" s="13" t="s">
        <v>2717</v>
      </c>
      <c r="C757" s="13" t="s">
        <v>14</v>
      </c>
      <c r="D757" s="13" t="s">
        <v>83</v>
      </c>
      <c r="E757" s="14" t="s">
        <v>57</v>
      </c>
      <c r="F757" s="14" t="s">
        <v>84</v>
      </c>
      <c r="G757" s="14" t="s">
        <v>728</v>
      </c>
      <c r="I757" s="14" t="s">
        <v>59</v>
      </c>
      <c r="J757" s="13" t="s">
        <v>2718</v>
      </c>
      <c r="K757" s="13" t="s">
        <v>87</v>
      </c>
    </row>
    <row r="758" spans="1:12" x14ac:dyDescent="0.15">
      <c r="A758" s="13" t="s">
        <v>2719</v>
      </c>
      <c r="B758" s="13" t="s">
        <v>2720</v>
      </c>
      <c r="C758" s="13" t="s">
        <v>35</v>
      </c>
      <c r="D758" s="13" t="s">
        <v>83</v>
      </c>
      <c r="E758" s="14" t="s">
        <v>57</v>
      </c>
      <c r="F758" s="14" t="s">
        <v>84</v>
      </c>
      <c r="G758" s="14" t="s">
        <v>720</v>
      </c>
      <c r="I758" s="14" t="s">
        <v>59</v>
      </c>
      <c r="J758" s="13" t="s">
        <v>2721</v>
      </c>
      <c r="K758" s="13" t="s">
        <v>87</v>
      </c>
    </row>
    <row r="759" spans="1:12" x14ac:dyDescent="0.15">
      <c r="A759" s="13" t="s">
        <v>2722</v>
      </c>
      <c r="B759" s="13" t="s">
        <v>2723</v>
      </c>
      <c r="C759" s="13" t="s">
        <v>34</v>
      </c>
      <c r="D759" s="13" t="s">
        <v>118</v>
      </c>
      <c r="E759" s="14" t="s">
        <v>57</v>
      </c>
      <c r="F759" s="14" t="s">
        <v>84</v>
      </c>
      <c r="G759" s="14" t="s">
        <v>974</v>
      </c>
      <c r="I759" s="14" t="s">
        <v>59</v>
      </c>
      <c r="J759" s="13" t="s">
        <v>2724</v>
      </c>
      <c r="K759" s="13" t="s">
        <v>61</v>
      </c>
    </row>
    <row r="760" spans="1:12" x14ac:dyDescent="0.15">
      <c r="A760" s="13" t="s">
        <v>2725</v>
      </c>
      <c r="B760" s="13" t="s">
        <v>2726</v>
      </c>
      <c r="C760" s="13" t="s">
        <v>13</v>
      </c>
      <c r="D760" s="13" t="s">
        <v>83</v>
      </c>
      <c r="E760" s="14" t="s">
        <v>84</v>
      </c>
      <c r="F760" s="14" t="s">
        <v>84</v>
      </c>
      <c r="G760" s="14" t="s">
        <v>633</v>
      </c>
      <c r="H760" s="14" t="s">
        <v>2727</v>
      </c>
      <c r="I760" s="14" t="s">
        <v>59</v>
      </c>
      <c r="J760" s="13" t="s">
        <v>2728</v>
      </c>
      <c r="K760" s="13" t="s">
        <v>1288</v>
      </c>
      <c r="L760" s="13">
        <v>297</v>
      </c>
    </row>
    <row r="761" spans="1:12" x14ac:dyDescent="0.15">
      <c r="A761" s="13" t="s">
        <v>2729</v>
      </c>
      <c r="B761" s="13" t="s">
        <v>2730</v>
      </c>
      <c r="C761" s="13" t="s">
        <v>27</v>
      </c>
      <c r="D761" s="13" t="s">
        <v>83</v>
      </c>
      <c r="E761" s="14" t="s">
        <v>57</v>
      </c>
      <c r="F761" s="14" t="s">
        <v>84</v>
      </c>
      <c r="G761" s="14" t="s">
        <v>2731</v>
      </c>
      <c r="I761" s="14" t="s">
        <v>59</v>
      </c>
      <c r="J761" s="13" t="s">
        <v>2732</v>
      </c>
      <c r="K761" s="13" t="s">
        <v>87</v>
      </c>
    </row>
    <row r="762" spans="1:12" x14ac:dyDescent="0.15">
      <c r="A762" s="13" t="s">
        <v>2733</v>
      </c>
      <c r="B762" s="13" t="s">
        <v>2734</v>
      </c>
      <c r="C762" s="13" t="s">
        <v>32</v>
      </c>
      <c r="D762" s="13" t="s">
        <v>83</v>
      </c>
      <c r="E762" s="14" t="s">
        <v>57</v>
      </c>
      <c r="F762" s="14" t="s">
        <v>84</v>
      </c>
      <c r="G762" s="14" t="s">
        <v>1085</v>
      </c>
      <c r="I762" s="14" t="s">
        <v>59</v>
      </c>
      <c r="J762" s="13" t="s">
        <v>2735</v>
      </c>
      <c r="K762" s="13" t="s">
        <v>87</v>
      </c>
    </row>
    <row r="763" spans="1:12" x14ac:dyDescent="0.15">
      <c r="A763" s="13" t="s">
        <v>2736</v>
      </c>
      <c r="B763" s="13" t="s">
        <v>2737</v>
      </c>
      <c r="C763" s="13" t="s">
        <v>30</v>
      </c>
      <c r="D763" s="13" t="s">
        <v>118</v>
      </c>
      <c r="E763" s="14" t="s">
        <v>57</v>
      </c>
      <c r="F763" s="14" t="s">
        <v>84</v>
      </c>
      <c r="G763" s="14" t="s">
        <v>801</v>
      </c>
      <c r="I763" s="14" t="s">
        <v>59</v>
      </c>
      <c r="J763" s="13" t="s">
        <v>2738</v>
      </c>
      <c r="K763" s="13" t="s">
        <v>61</v>
      </c>
    </row>
    <row r="764" spans="1:12" x14ac:dyDescent="0.15">
      <c r="A764" s="13" t="s">
        <v>2739</v>
      </c>
      <c r="B764" s="13" t="s">
        <v>2740</v>
      </c>
      <c r="C764" s="13" t="s">
        <v>13</v>
      </c>
      <c r="D764" s="13" t="s">
        <v>83</v>
      </c>
      <c r="E764" s="14" t="s">
        <v>84</v>
      </c>
      <c r="F764" s="14" t="s">
        <v>84</v>
      </c>
      <c r="G764" s="14" t="s">
        <v>946</v>
      </c>
      <c r="H764" s="14" t="s">
        <v>2741</v>
      </c>
      <c r="I764" s="14" t="s">
        <v>59</v>
      </c>
      <c r="J764" s="13" t="s">
        <v>2742</v>
      </c>
      <c r="K764" s="13" t="s">
        <v>174</v>
      </c>
      <c r="L764" s="13">
        <v>1720</v>
      </c>
    </row>
    <row r="765" spans="1:12" x14ac:dyDescent="0.15">
      <c r="A765" s="13" t="s">
        <v>2743</v>
      </c>
      <c r="B765" s="13" t="s">
        <v>2744</v>
      </c>
      <c r="C765" s="13" t="s">
        <v>23</v>
      </c>
      <c r="D765" s="13" t="s">
        <v>83</v>
      </c>
      <c r="E765" s="14" t="s">
        <v>57</v>
      </c>
      <c r="F765" s="14" t="s">
        <v>84</v>
      </c>
      <c r="G765" s="14" t="s">
        <v>2745</v>
      </c>
      <c r="I765" s="14" t="s">
        <v>59</v>
      </c>
      <c r="J765" s="13" t="s">
        <v>2746</v>
      </c>
      <c r="K765" s="13" t="s">
        <v>87</v>
      </c>
    </row>
    <row r="766" spans="1:12" x14ac:dyDescent="0.15">
      <c r="A766" s="13" t="s">
        <v>2747</v>
      </c>
      <c r="B766" s="13" t="s">
        <v>2748</v>
      </c>
      <c r="C766" s="13" t="s">
        <v>16</v>
      </c>
      <c r="D766" s="13" t="s">
        <v>56</v>
      </c>
      <c r="E766" s="14" t="s">
        <v>57</v>
      </c>
      <c r="F766" s="14" t="s">
        <v>57</v>
      </c>
      <c r="G766" s="14" t="s">
        <v>2749</v>
      </c>
      <c r="I766" s="14" t="s">
        <v>59</v>
      </c>
      <c r="J766" s="13" t="s">
        <v>2750</v>
      </c>
      <c r="K766" s="13" t="s">
        <v>70</v>
      </c>
    </row>
    <row r="767" spans="1:12" x14ac:dyDescent="0.15">
      <c r="A767" s="13" t="s">
        <v>2751</v>
      </c>
      <c r="B767" s="13" t="s">
        <v>2752</v>
      </c>
      <c r="C767" s="13" t="s">
        <v>27</v>
      </c>
      <c r="D767" s="13" t="s">
        <v>118</v>
      </c>
      <c r="E767" s="14" t="s">
        <v>57</v>
      </c>
      <c r="F767" s="14" t="s">
        <v>84</v>
      </c>
      <c r="G767" s="14" t="s">
        <v>2753</v>
      </c>
      <c r="I767" s="14" t="s">
        <v>59</v>
      </c>
      <c r="J767" s="13" t="s">
        <v>2754</v>
      </c>
      <c r="K767" s="13" t="s">
        <v>61</v>
      </c>
    </row>
    <row r="768" spans="1:12" x14ac:dyDescent="0.15">
      <c r="A768" s="13" t="s">
        <v>2755</v>
      </c>
      <c r="B768" s="13" t="s">
        <v>2756</v>
      </c>
      <c r="C768" s="13" t="s">
        <v>34</v>
      </c>
      <c r="D768" s="13" t="s">
        <v>83</v>
      </c>
      <c r="E768" s="14" t="s">
        <v>57</v>
      </c>
      <c r="F768" s="14" t="s">
        <v>57</v>
      </c>
      <c r="G768" s="14" t="s">
        <v>339</v>
      </c>
      <c r="I768" s="14" t="s">
        <v>59</v>
      </c>
      <c r="J768" s="13" t="s">
        <v>2757</v>
      </c>
      <c r="K768" s="13" t="s">
        <v>111</v>
      </c>
    </row>
    <row r="769" spans="1:11" x14ac:dyDescent="0.15">
      <c r="A769" s="13" t="s">
        <v>2758</v>
      </c>
      <c r="B769" s="13" t="s">
        <v>2759</v>
      </c>
      <c r="C769" s="13" t="s">
        <v>28</v>
      </c>
      <c r="D769" s="13" t="s">
        <v>83</v>
      </c>
      <c r="E769" s="14" t="s">
        <v>57</v>
      </c>
      <c r="F769" s="14" t="s">
        <v>84</v>
      </c>
      <c r="G769" s="14" t="s">
        <v>2760</v>
      </c>
      <c r="I769" s="14" t="s">
        <v>59</v>
      </c>
      <c r="J769" s="13" t="s">
        <v>2761</v>
      </c>
      <c r="K769" s="13" t="s">
        <v>87</v>
      </c>
    </row>
    <row r="770" spans="1:11" x14ac:dyDescent="0.15">
      <c r="A770" s="13" t="s">
        <v>2762</v>
      </c>
      <c r="B770" s="13" t="s">
        <v>2763</v>
      </c>
      <c r="C770" s="13" t="s">
        <v>37</v>
      </c>
      <c r="D770" s="13" t="s">
        <v>83</v>
      </c>
      <c r="E770" s="14" t="s">
        <v>57</v>
      </c>
      <c r="F770" s="14" t="s">
        <v>57</v>
      </c>
      <c r="G770" s="14" t="s">
        <v>2764</v>
      </c>
      <c r="I770" s="14" t="s">
        <v>59</v>
      </c>
      <c r="J770" s="13" t="s">
        <v>2765</v>
      </c>
      <c r="K770" s="13" t="s">
        <v>111</v>
      </c>
    </row>
    <row r="771" spans="1:11" x14ac:dyDescent="0.15">
      <c r="A771" s="13" t="s">
        <v>2766</v>
      </c>
      <c r="B771" s="13" t="s">
        <v>2767</v>
      </c>
      <c r="C771" s="13" t="s">
        <v>21</v>
      </c>
      <c r="D771" s="13" t="s">
        <v>56</v>
      </c>
      <c r="E771" s="14" t="s">
        <v>57</v>
      </c>
      <c r="F771" s="14" t="s">
        <v>57</v>
      </c>
      <c r="G771" s="14" t="s">
        <v>2768</v>
      </c>
      <c r="I771" s="14" t="s">
        <v>59</v>
      </c>
      <c r="J771" s="13" t="s">
        <v>2769</v>
      </c>
      <c r="K771" s="13" t="s">
        <v>70</v>
      </c>
    </row>
    <row r="772" spans="1:11" x14ac:dyDescent="0.15">
      <c r="A772" s="13" t="s">
        <v>2770</v>
      </c>
      <c r="B772" s="13" t="s">
        <v>2771</v>
      </c>
      <c r="C772" s="13" t="s">
        <v>17</v>
      </c>
      <c r="D772" s="13" t="s">
        <v>83</v>
      </c>
      <c r="E772" s="14" t="s">
        <v>57</v>
      </c>
      <c r="F772" s="14" t="s">
        <v>84</v>
      </c>
      <c r="G772" s="14" t="s">
        <v>2772</v>
      </c>
      <c r="I772" s="14" t="s">
        <v>59</v>
      </c>
      <c r="J772" s="13" t="s">
        <v>2773</v>
      </c>
      <c r="K772" s="13" t="s">
        <v>87</v>
      </c>
    </row>
    <row r="773" spans="1:11" x14ac:dyDescent="0.15">
      <c r="A773" s="13" t="s">
        <v>2774</v>
      </c>
      <c r="B773" s="13" t="s">
        <v>2775</v>
      </c>
      <c r="C773" s="13" t="s">
        <v>35</v>
      </c>
      <c r="D773" s="13" t="s">
        <v>83</v>
      </c>
      <c r="E773" s="14" t="s">
        <v>57</v>
      </c>
      <c r="F773" s="14" t="s">
        <v>84</v>
      </c>
      <c r="G773" s="14" t="s">
        <v>724</v>
      </c>
      <c r="I773" s="14" t="s">
        <v>59</v>
      </c>
      <c r="J773" s="13" t="s">
        <v>2776</v>
      </c>
      <c r="K773" s="13" t="s">
        <v>87</v>
      </c>
    </row>
    <row r="774" spans="1:11" x14ac:dyDescent="0.15">
      <c r="A774" s="13" t="s">
        <v>2777</v>
      </c>
      <c r="B774" s="13" t="s">
        <v>2778</v>
      </c>
      <c r="C774" s="13" t="s">
        <v>25</v>
      </c>
      <c r="D774" s="13" t="s">
        <v>83</v>
      </c>
      <c r="E774" s="14" t="s">
        <v>57</v>
      </c>
      <c r="F774" s="14" t="s">
        <v>84</v>
      </c>
      <c r="G774" s="14" t="s">
        <v>288</v>
      </c>
      <c r="I774" s="14" t="s">
        <v>59</v>
      </c>
      <c r="J774" s="13" t="s">
        <v>2779</v>
      </c>
      <c r="K774" s="13" t="s">
        <v>87</v>
      </c>
    </row>
    <row r="775" spans="1:11" x14ac:dyDescent="0.15">
      <c r="A775" s="13" t="s">
        <v>2780</v>
      </c>
      <c r="B775" s="13" t="s">
        <v>2781</v>
      </c>
      <c r="C775" s="13" t="s">
        <v>13</v>
      </c>
      <c r="D775" s="13" t="s">
        <v>83</v>
      </c>
      <c r="E775" s="14" t="s">
        <v>57</v>
      </c>
      <c r="F775" s="14" t="s">
        <v>84</v>
      </c>
      <c r="G775" s="14" t="s">
        <v>535</v>
      </c>
      <c r="I775" s="14" t="s">
        <v>59</v>
      </c>
      <c r="J775" s="13" t="s">
        <v>2782</v>
      </c>
      <c r="K775" s="13" t="s">
        <v>87</v>
      </c>
    </row>
    <row r="776" spans="1:11" x14ac:dyDescent="0.15">
      <c r="A776" s="13" t="s">
        <v>2783</v>
      </c>
      <c r="B776" s="13" t="s">
        <v>2784</v>
      </c>
      <c r="C776" s="13" t="s">
        <v>13</v>
      </c>
      <c r="D776" s="13" t="s">
        <v>276</v>
      </c>
      <c r="E776" s="14" t="s">
        <v>57</v>
      </c>
      <c r="F776" s="14" t="s">
        <v>57</v>
      </c>
      <c r="G776" s="14" t="s">
        <v>2785</v>
      </c>
      <c r="I776" s="14" t="s">
        <v>59</v>
      </c>
      <c r="J776" s="13" t="s">
        <v>2786</v>
      </c>
      <c r="K776" s="13" t="s">
        <v>222</v>
      </c>
    </row>
    <row r="777" spans="1:11" x14ac:dyDescent="0.15">
      <c r="A777" s="13" t="s">
        <v>2787</v>
      </c>
      <c r="B777" s="13" t="s">
        <v>2788</v>
      </c>
      <c r="C777" s="13" t="s">
        <v>25</v>
      </c>
      <c r="D777" s="13" t="s">
        <v>83</v>
      </c>
      <c r="E777" s="14" t="s">
        <v>57</v>
      </c>
      <c r="F777" s="14" t="s">
        <v>84</v>
      </c>
      <c r="G777" s="14" t="s">
        <v>123</v>
      </c>
      <c r="I777" s="14" t="s">
        <v>59</v>
      </c>
      <c r="J777" s="13" t="s">
        <v>2789</v>
      </c>
      <c r="K777" s="13" t="s">
        <v>87</v>
      </c>
    </row>
    <row r="778" spans="1:11" x14ac:dyDescent="0.15">
      <c r="A778" s="13" t="s">
        <v>2790</v>
      </c>
      <c r="B778" s="13" t="s">
        <v>2791</v>
      </c>
      <c r="C778" s="13" t="s">
        <v>35</v>
      </c>
      <c r="D778" s="13" t="s">
        <v>83</v>
      </c>
      <c r="E778" s="14" t="s">
        <v>57</v>
      </c>
      <c r="F778" s="14" t="s">
        <v>84</v>
      </c>
      <c r="G778" s="14" t="s">
        <v>2792</v>
      </c>
      <c r="I778" s="14" t="s">
        <v>59</v>
      </c>
      <c r="J778" s="13" t="s">
        <v>2793</v>
      </c>
      <c r="K778" s="13" t="s">
        <v>87</v>
      </c>
    </row>
    <row r="779" spans="1:11" x14ac:dyDescent="0.15">
      <c r="A779" s="13" t="s">
        <v>2794</v>
      </c>
      <c r="B779" s="13" t="s">
        <v>2795</v>
      </c>
      <c r="C779" s="13" t="s">
        <v>34</v>
      </c>
      <c r="D779" s="13" t="s">
        <v>83</v>
      </c>
      <c r="E779" s="14" t="s">
        <v>57</v>
      </c>
      <c r="F779" s="14" t="s">
        <v>84</v>
      </c>
      <c r="G779" s="14" t="s">
        <v>2292</v>
      </c>
      <c r="I779" s="14" t="s">
        <v>59</v>
      </c>
      <c r="J779" s="13" t="s">
        <v>2796</v>
      </c>
      <c r="K779" s="13" t="s">
        <v>87</v>
      </c>
    </row>
    <row r="780" spans="1:11" x14ac:dyDescent="0.15">
      <c r="A780" s="13" t="s">
        <v>2797</v>
      </c>
      <c r="B780" s="13" t="s">
        <v>2798</v>
      </c>
      <c r="C780" s="13" t="s">
        <v>30</v>
      </c>
      <c r="D780" s="13" t="s">
        <v>83</v>
      </c>
      <c r="E780" s="14" t="s">
        <v>57</v>
      </c>
      <c r="F780" s="14" t="s">
        <v>84</v>
      </c>
      <c r="G780" s="14" t="s">
        <v>1118</v>
      </c>
      <c r="I780" s="14" t="s">
        <v>59</v>
      </c>
      <c r="J780" s="13" t="s">
        <v>2799</v>
      </c>
      <c r="K780" s="13" t="s">
        <v>87</v>
      </c>
    </row>
    <row r="781" spans="1:11" x14ac:dyDescent="0.15">
      <c r="A781" s="13" t="s">
        <v>2800</v>
      </c>
      <c r="B781" s="13" t="s">
        <v>2801</v>
      </c>
      <c r="C781" s="13" t="s">
        <v>13</v>
      </c>
      <c r="D781" s="13" t="s">
        <v>139</v>
      </c>
      <c r="E781" s="14" t="s">
        <v>57</v>
      </c>
      <c r="F781" s="14" t="s">
        <v>84</v>
      </c>
      <c r="G781" s="14" t="s">
        <v>167</v>
      </c>
      <c r="I781" s="14" t="s">
        <v>59</v>
      </c>
      <c r="J781" s="13" t="s">
        <v>2802</v>
      </c>
      <c r="K781" s="13" t="s">
        <v>87</v>
      </c>
    </row>
    <row r="782" spans="1:11" x14ac:dyDescent="0.15">
      <c r="A782" s="13" t="s">
        <v>2803</v>
      </c>
      <c r="B782" s="13" t="s">
        <v>2804</v>
      </c>
      <c r="C782" s="13" t="s">
        <v>13</v>
      </c>
      <c r="D782" s="13" t="s">
        <v>83</v>
      </c>
      <c r="E782" s="14" t="s">
        <v>57</v>
      </c>
      <c r="F782" s="14" t="s">
        <v>84</v>
      </c>
      <c r="G782" s="14" t="s">
        <v>801</v>
      </c>
      <c r="I782" s="14" t="s">
        <v>59</v>
      </c>
      <c r="J782" s="13" t="s">
        <v>2805</v>
      </c>
      <c r="K782" s="13" t="s">
        <v>87</v>
      </c>
    </row>
    <row r="783" spans="1:11" x14ac:dyDescent="0.15">
      <c r="A783" s="13" t="s">
        <v>2806</v>
      </c>
      <c r="B783" s="13" t="s">
        <v>2807</v>
      </c>
      <c r="C783" s="13" t="s">
        <v>35</v>
      </c>
      <c r="D783" s="13" t="s">
        <v>83</v>
      </c>
      <c r="E783" s="14" t="s">
        <v>57</v>
      </c>
      <c r="F783" s="14" t="s">
        <v>84</v>
      </c>
      <c r="G783" s="14" t="s">
        <v>1248</v>
      </c>
      <c r="I783" s="14" t="s">
        <v>59</v>
      </c>
      <c r="J783" s="13" t="s">
        <v>2808</v>
      </c>
      <c r="K783" s="13" t="s">
        <v>87</v>
      </c>
    </row>
    <row r="784" spans="1:11" x14ac:dyDescent="0.15">
      <c r="A784" s="13" t="s">
        <v>2809</v>
      </c>
      <c r="B784" s="13" t="s">
        <v>2810</v>
      </c>
      <c r="C784" s="13" t="s">
        <v>13</v>
      </c>
      <c r="D784" s="13" t="s">
        <v>56</v>
      </c>
      <c r="E784" s="14" t="s">
        <v>57</v>
      </c>
      <c r="F784" s="14" t="s">
        <v>57</v>
      </c>
      <c r="G784" s="14" t="s">
        <v>2811</v>
      </c>
      <c r="I784" s="14" t="s">
        <v>59</v>
      </c>
      <c r="J784" s="13" t="s">
        <v>2812</v>
      </c>
      <c r="K784" s="13" t="s">
        <v>70</v>
      </c>
    </row>
    <row r="785" spans="1:12" x14ac:dyDescent="0.15">
      <c r="A785" s="13" t="s">
        <v>2813</v>
      </c>
      <c r="B785" s="13" t="s">
        <v>2814</v>
      </c>
      <c r="C785" s="13" t="s">
        <v>21</v>
      </c>
      <c r="D785" s="13" t="s">
        <v>56</v>
      </c>
      <c r="E785" s="14" t="s">
        <v>57</v>
      </c>
      <c r="F785" s="14" t="s">
        <v>57</v>
      </c>
      <c r="G785" s="14" t="s">
        <v>413</v>
      </c>
      <c r="I785" s="14" t="s">
        <v>59</v>
      </c>
      <c r="J785" s="13" t="s">
        <v>2815</v>
      </c>
      <c r="K785" s="13" t="s">
        <v>61</v>
      </c>
    </row>
    <row r="786" spans="1:12" x14ac:dyDescent="0.15">
      <c r="A786" s="13" t="s">
        <v>2816</v>
      </c>
      <c r="B786" s="13" t="s">
        <v>2817</v>
      </c>
      <c r="C786" s="13" t="s">
        <v>37</v>
      </c>
      <c r="D786" s="13" t="s">
        <v>56</v>
      </c>
      <c r="E786" s="14" t="s">
        <v>57</v>
      </c>
      <c r="F786" s="14" t="s">
        <v>57</v>
      </c>
      <c r="G786" s="14" t="s">
        <v>2818</v>
      </c>
      <c r="I786" s="14" t="s">
        <v>59</v>
      </c>
      <c r="J786" s="13" t="s">
        <v>2819</v>
      </c>
      <c r="K786" s="13" t="s">
        <v>70</v>
      </c>
    </row>
    <row r="787" spans="1:12" x14ac:dyDescent="0.15">
      <c r="A787" s="13" t="s">
        <v>2820</v>
      </c>
      <c r="B787" s="13" t="s">
        <v>2821</v>
      </c>
      <c r="C787" s="13" t="s">
        <v>21</v>
      </c>
      <c r="D787" s="13" t="s">
        <v>78</v>
      </c>
      <c r="E787" s="14" t="s">
        <v>57</v>
      </c>
      <c r="F787" s="14" t="s">
        <v>57</v>
      </c>
      <c r="G787" s="14" t="s">
        <v>424</v>
      </c>
      <c r="I787" s="14" t="s">
        <v>59</v>
      </c>
      <c r="J787" s="13" t="s">
        <v>2822</v>
      </c>
      <c r="K787" s="13" t="s">
        <v>70</v>
      </c>
    </row>
    <row r="788" spans="1:12" x14ac:dyDescent="0.15">
      <c r="A788" s="13" t="s">
        <v>2823</v>
      </c>
      <c r="B788" s="13" t="s">
        <v>2824</v>
      </c>
      <c r="C788" s="13" t="s">
        <v>18</v>
      </c>
      <c r="D788" s="13" t="s">
        <v>56</v>
      </c>
      <c r="E788" s="14" t="s">
        <v>57</v>
      </c>
      <c r="F788" s="14" t="s">
        <v>57</v>
      </c>
      <c r="G788" s="14" t="s">
        <v>664</v>
      </c>
      <c r="I788" s="14" t="s">
        <v>59</v>
      </c>
      <c r="J788" s="13" t="s">
        <v>2825</v>
      </c>
      <c r="K788" s="13" t="s">
        <v>70</v>
      </c>
    </row>
    <row r="789" spans="1:12" x14ac:dyDescent="0.15">
      <c r="A789" s="13" t="s">
        <v>2826</v>
      </c>
      <c r="B789" s="13" t="s">
        <v>2827</v>
      </c>
      <c r="C789" s="13" t="s">
        <v>28</v>
      </c>
      <c r="D789" s="13" t="s">
        <v>83</v>
      </c>
      <c r="E789" s="14" t="s">
        <v>57</v>
      </c>
      <c r="F789" s="14" t="s">
        <v>57</v>
      </c>
      <c r="G789" s="14" t="s">
        <v>355</v>
      </c>
      <c r="I789" s="14" t="s">
        <v>59</v>
      </c>
      <c r="J789" s="13" t="s">
        <v>2828</v>
      </c>
      <c r="K789" s="13" t="s">
        <v>111</v>
      </c>
    </row>
    <row r="790" spans="1:12" x14ac:dyDescent="0.15">
      <c r="A790" s="13" t="s">
        <v>2829</v>
      </c>
      <c r="B790" s="13" t="s">
        <v>2830</v>
      </c>
      <c r="C790" s="13" t="s">
        <v>35</v>
      </c>
      <c r="D790" s="13" t="s">
        <v>56</v>
      </c>
      <c r="E790" s="14" t="s">
        <v>57</v>
      </c>
      <c r="F790" s="14" t="s">
        <v>57</v>
      </c>
      <c r="G790" s="14" t="s">
        <v>2831</v>
      </c>
      <c r="I790" s="14" t="s">
        <v>59</v>
      </c>
      <c r="J790" s="13" t="s">
        <v>2832</v>
      </c>
      <c r="K790" s="13" t="s">
        <v>70</v>
      </c>
    </row>
    <row r="791" spans="1:12" x14ac:dyDescent="0.15">
      <c r="A791" s="13" t="s">
        <v>2833</v>
      </c>
      <c r="B791" s="13" t="s">
        <v>2834</v>
      </c>
      <c r="C791" s="13" t="s">
        <v>35</v>
      </c>
      <c r="D791" s="13" t="s">
        <v>56</v>
      </c>
      <c r="E791" s="14" t="s">
        <v>57</v>
      </c>
      <c r="F791" s="14" t="s">
        <v>57</v>
      </c>
      <c r="G791" s="14" t="s">
        <v>1537</v>
      </c>
      <c r="I791" s="14" t="s">
        <v>59</v>
      </c>
      <c r="J791" s="13" t="s">
        <v>2835</v>
      </c>
      <c r="K791" s="13" t="s">
        <v>70</v>
      </c>
    </row>
    <row r="792" spans="1:12" x14ac:dyDescent="0.15">
      <c r="A792" s="13" t="s">
        <v>2836</v>
      </c>
      <c r="B792" s="13" t="s">
        <v>2837</v>
      </c>
      <c r="C792" s="13" t="s">
        <v>32</v>
      </c>
      <c r="D792" s="13" t="s">
        <v>83</v>
      </c>
      <c r="E792" s="14" t="s">
        <v>57</v>
      </c>
      <c r="F792" s="14" t="s">
        <v>84</v>
      </c>
      <c r="G792" s="14" t="s">
        <v>720</v>
      </c>
      <c r="I792" s="14" t="s">
        <v>59</v>
      </c>
      <c r="J792" s="13" t="s">
        <v>2838</v>
      </c>
      <c r="K792" s="13" t="s">
        <v>87</v>
      </c>
    </row>
    <row r="793" spans="1:12" x14ac:dyDescent="0.15">
      <c r="A793" s="13" t="s">
        <v>2839</v>
      </c>
      <c r="B793" s="13" t="s">
        <v>2840</v>
      </c>
      <c r="C793" s="13" t="s">
        <v>21</v>
      </c>
      <c r="D793" s="13" t="s">
        <v>276</v>
      </c>
      <c r="E793" s="14" t="s">
        <v>57</v>
      </c>
      <c r="F793" s="14" t="s">
        <v>57</v>
      </c>
      <c r="G793" s="14" t="s">
        <v>171</v>
      </c>
      <c r="I793" s="14" t="s">
        <v>59</v>
      </c>
      <c r="J793" s="13" t="s">
        <v>2841</v>
      </c>
      <c r="K793" s="13" t="s">
        <v>222</v>
      </c>
    </row>
    <row r="794" spans="1:12" x14ac:dyDescent="0.15">
      <c r="A794" s="13" t="s">
        <v>2842</v>
      </c>
      <c r="B794" s="13" t="s">
        <v>2843</v>
      </c>
      <c r="C794" s="13" t="s">
        <v>35</v>
      </c>
      <c r="D794" s="13" t="s">
        <v>83</v>
      </c>
      <c r="E794" s="14" t="s">
        <v>57</v>
      </c>
      <c r="F794" s="14" t="s">
        <v>84</v>
      </c>
      <c r="G794" s="14" t="s">
        <v>953</v>
      </c>
      <c r="I794" s="14" t="s">
        <v>59</v>
      </c>
      <c r="J794" s="13" t="s">
        <v>2844</v>
      </c>
      <c r="K794" s="13" t="s">
        <v>87</v>
      </c>
    </row>
    <row r="795" spans="1:12" x14ac:dyDescent="0.15">
      <c r="A795" s="13" t="s">
        <v>2845</v>
      </c>
      <c r="B795" s="13" t="s">
        <v>2846</v>
      </c>
      <c r="C795" s="13" t="s">
        <v>18</v>
      </c>
      <c r="D795" s="13" t="s">
        <v>118</v>
      </c>
      <c r="E795" s="14" t="s">
        <v>57</v>
      </c>
      <c r="F795" s="14" t="s">
        <v>84</v>
      </c>
      <c r="G795" s="14" t="s">
        <v>2292</v>
      </c>
      <c r="I795" s="14" t="s">
        <v>59</v>
      </c>
      <c r="J795" s="13" t="s">
        <v>2847</v>
      </c>
      <c r="K795" s="13" t="s">
        <v>61</v>
      </c>
    </row>
    <row r="796" spans="1:12" x14ac:dyDescent="0.15">
      <c r="A796" s="13" t="s">
        <v>2848</v>
      </c>
      <c r="B796" s="13" t="s">
        <v>2849</v>
      </c>
      <c r="C796" s="13" t="s">
        <v>13</v>
      </c>
      <c r="D796" s="13" t="s">
        <v>83</v>
      </c>
      <c r="E796" s="14" t="s">
        <v>84</v>
      </c>
      <c r="F796" s="14" t="s">
        <v>84</v>
      </c>
      <c r="G796" s="14" t="s">
        <v>144</v>
      </c>
      <c r="H796" s="14" t="s">
        <v>2850</v>
      </c>
      <c r="I796" s="14" t="s">
        <v>59</v>
      </c>
      <c r="J796" s="13" t="s">
        <v>2851</v>
      </c>
      <c r="K796" s="13" t="s">
        <v>174</v>
      </c>
      <c r="L796" s="13">
        <v>1178</v>
      </c>
    </row>
    <row r="797" spans="1:12" x14ac:dyDescent="0.15">
      <c r="A797" s="13" t="s">
        <v>2852</v>
      </c>
      <c r="B797" s="13" t="s">
        <v>2853</v>
      </c>
      <c r="C797" s="13" t="s">
        <v>21</v>
      </c>
      <c r="D797" s="13" t="s">
        <v>73</v>
      </c>
      <c r="E797" s="14" t="s">
        <v>57</v>
      </c>
      <c r="F797" s="14" t="s">
        <v>57</v>
      </c>
      <c r="G797" s="14" t="s">
        <v>1722</v>
      </c>
      <c r="I797" s="14" t="s">
        <v>59</v>
      </c>
      <c r="J797" s="13" t="s">
        <v>2854</v>
      </c>
      <c r="K797" s="13" t="s">
        <v>61</v>
      </c>
    </row>
    <row r="798" spans="1:12" x14ac:dyDescent="0.15">
      <c r="A798" s="13" t="s">
        <v>2855</v>
      </c>
      <c r="B798" s="13" t="s">
        <v>2856</v>
      </c>
      <c r="C798" s="13" t="s">
        <v>35</v>
      </c>
      <c r="D798" s="13" t="s">
        <v>83</v>
      </c>
      <c r="E798" s="14" t="s">
        <v>57</v>
      </c>
      <c r="F798" s="14" t="s">
        <v>84</v>
      </c>
      <c r="G798" s="14" t="s">
        <v>759</v>
      </c>
      <c r="I798" s="14" t="s">
        <v>59</v>
      </c>
      <c r="J798" s="13" t="s">
        <v>2857</v>
      </c>
      <c r="K798" s="13" t="s">
        <v>87</v>
      </c>
    </row>
    <row r="799" spans="1:12" x14ac:dyDescent="0.15">
      <c r="A799" s="13" t="s">
        <v>2858</v>
      </c>
      <c r="B799" s="13" t="s">
        <v>2859</v>
      </c>
      <c r="C799" s="13" t="s">
        <v>31</v>
      </c>
      <c r="D799" s="13" t="s">
        <v>78</v>
      </c>
      <c r="E799" s="14" t="s">
        <v>57</v>
      </c>
      <c r="F799" s="14" t="s">
        <v>57</v>
      </c>
      <c r="G799" s="14" t="s">
        <v>2860</v>
      </c>
      <c r="I799" s="14" t="s">
        <v>59</v>
      </c>
      <c r="J799" s="13" t="s">
        <v>2861</v>
      </c>
      <c r="K799" s="13" t="s">
        <v>70</v>
      </c>
    </row>
    <row r="800" spans="1:12" x14ac:dyDescent="0.15">
      <c r="A800" s="13" t="s">
        <v>2862</v>
      </c>
      <c r="B800" s="13" t="s">
        <v>2863</v>
      </c>
      <c r="C800" s="13" t="s">
        <v>14</v>
      </c>
      <c r="D800" s="13" t="s">
        <v>83</v>
      </c>
      <c r="E800" s="14" t="s">
        <v>57</v>
      </c>
      <c r="F800" s="14" t="s">
        <v>84</v>
      </c>
      <c r="G800" s="14" t="s">
        <v>946</v>
      </c>
      <c r="I800" s="14" t="s">
        <v>59</v>
      </c>
      <c r="J800" s="13" t="s">
        <v>2864</v>
      </c>
      <c r="K800" s="13" t="s">
        <v>87</v>
      </c>
    </row>
    <row r="801" spans="1:11" x14ac:dyDescent="0.15">
      <c r="A801" s="13" t="s">
        <v>2865</v>
      </c>
      <c r="B801" s="13" t="s">
        <v>2866</v>
      </c>
      <c r="C801" s="13" t="s">
        <v>23</v>
      </c>
      <c r="D801" s="13" t="s">
        <v>56</v>
      </c>
      <c r="E801" s="14" t="s">
        <v>57</v>
      </c>
      <c r="F801" s="14" t="s">
        <v>57</v>
      </c>
      <c r="G801" s="14" t="s">
        <v>2659</v>
      </c>
      <c r="I801" s="14" t="s">
        <v>59</v>
      </c>
      <c r="J801" s="13" t="s">
        <v>2867</v>
      </c>
      <c r="K801" s="13" t="s">
        <v>61</v>
      </c>
    </row>
    <row r="802" spans="1:11" x14ac:dyDescent="0.15">
      <c r="A802" s="13" t="s">
        <v>2868</v>
      </c>
      <c r="B802" s="13" t="s">
        <v>2869</v>
      </c>
      <c r="C802" s="13" t="s">
        <v>16</v>
      </c>
      <c r="D802" s="13" t="s">
        <v>56</v>
      </c>
      <c r="E802" s="14" t="s">
        <v>57</v>
      </c>
      <c r="F802" s="14" t="s">
        <v>57</v>
      </c>
      <c r="G802" s="14" t="s">
        <v>2870</v>
      </c>
      <c r="I802" s="14" t="s">
        <v>59</v>
      </c>
      <c r="J802" s="13" t="s">
        <v>2871</v>
      </c>
      <c r="K802" s="13" t="s">
        <v>70</v>
      </c>
    </row>
    <row r="803" spans="1:11" x14ac:dyDescent="0.15">
      <c r="A803" s="13" t="s">
        <v>2872</v>
      </c>
      <c r="B803" s="13" t="s">
        <v>2873</v>
      </c>
      <c r="C803" s="13" t="s">
        <v>29</v>
      </c>
      <c r="D803" s="13" t="s">
        <v>78</v>
      </c>
      <c r="E803" s="14" t="s">
        <v>57</v>
      </c>
      <c r="F803" s="14" t="s">
        <v>57</v>
      </c>
      <c r="G803" s="14" t="s">
        <v>2874</v>
      </c>
      <c r="I803" s="14" t="s">
        <v>59</v>
      </c>
      <c r="J803" s="13" t="s">
        <v>2875</v>
      </c>
      <c r="K803" s="13" t="s">
        <v>70</v>
      </c>
    </row>
    <row r="804" spans="1:11" x14ac:dyDescent="0.15">
      <c r="A804" s="13" t="s">
        <v>2876</v>
      </c>
      <c r="B804" s="13" t="s">
        <v>2877</v>
      </c>
      <c r="C804" s="13" t="s">
        <v>14</v>
      </c>
      <c r="D804" s="13" t="s">
        <v>83</v>
      </c>
      <c r="E804" s="14" t="s">
        <v>57</v>
      </c>
      <c r="F804" s="14" t="s">
        <v>57</v>
      </c>
      <c r="G804" s="14" t="s">
        <v>2878</v>
      </c>
      <c r="I804" s="14" t="s">
        <v>59</v>
      </c>
      <c r="J804" s="13" t="s">
        <v>2879</v>
      </c>
      <c r="K804" s="13" t="s">
        <v>111</v>
      </c>
    </row>
    <row r="805" spans="1:11" x14ac:dyDescent="0.15">
      <c r="A805" s="13" t="s">
        <v>2880</v>
      </c>
      <c r="B805" s="13" t="s">
        <v>2881</v>
      </c>
      <c r="C805" s="13" t="s">
        <v>34</v>
      </c>
      <c r="D805" s="13" t="s">
        <v>56</v>
      </c>
      <c r="E805" s="14" t="s">
        <v>57</v>
      </c>
      <c r="F805" s="14" t="s">
        <v>57</v>
      </c>
      <c r="G805" s="14" t="s">
        <v>355</v>
      </c>
      <c r="I805" s="14" t="s">
        <v>59</v>
      </c>
      <c r="J805" s="13" t="s">
        <v>2882</v>
      </c>
      <c r="K805" s="13" t="s">
        <v>61</v>
      </c>
    </row>
    <row r="806" spans="1:11" x14ac:dyDescent="0.15">
      <c r="A806" s="13" t="s">
        <v>2883</v>
      </c>
      <c r="B806" s="13" t="s">
        <v>2884</v>
      </c>
      <c r="C806" s="13" t="s">
        <v>14</v>
      </c>
      <c r="D806" s="13" t="s">
        <v>78</v>
      </c>
      <c r="E806" s="14" t="s">
        <v>57</v>
      </c>
      <c r="F806" s="14" t="s">
        <v>57</v>
      </c>
      <c r="G806" s="14" t="s">
        <v>989</v>
      </c>
      <c r="I806" s="14" t="s">
        <v>59</v>
      </c>
      <c r="J806" s="13" t="s">
        <v>2885</v>
      </c>
      <c r="K806" s="13" t="s">
        <v>61</v>
      </c>
    </row>
    <row r="807" spans="1:11" x14ac:dyDescent="0.15">
      <c r="A807" s="13" t="s">
        <v>2886</v>
      </c>
      <c r="B807" s="13" t="s">
        <v>2887</v>
      </c>
      <c r="C807" s="13" t="s">
        <v>25</v>
      </c>
      <c r="D807" s="13" t="s">
        <v>56</v>
      </c>
      <c r="E807" s="14" t="s">
        <v>57</v>
      </c>
      <c r="F807" s="14" t="s">
        <v>57</v>
      </c>
      <c r="G807" s="14" t="s">
        <v>2888</v>
      </c>
      <c r="I807" s="14" t="s">
        <v>59</v>
      </c>
      <c r="J807" s="13" t="s">
        <v>2889</v>
      </c>
      <c r="K807" s="13" t="s">
        <v>70</v>
      </c>
    </row>
    <row r="808" spans="1:11" x14ac:dyDescent="0.15">
      <c r="A808" s="13" t="s">
        <v>2890</v>
      </c>
      <c r="B808" s="13" t="s">
        <v>2891</v>
      </c>
      <c r="C808" s="13" t="s">
        <v>21</v>
      </c>
      <c r="D808" s="13" t="s">
        <v>78</v>
      </c>
      <c r="E808" s="14" t="s">
        <v>57</v>
      </c>
      <c r="F808" s="14" t="s">
        <v>57</v>
      </c>
      <c r="G808" s="14" t="s">
        <v>2892</v>
      </c>
      <c r="I808" s="14" t="s">
        <v>59</v>
      </c>
      <c r="J808" s="13" t="s">
        <v>2893</v>
      </c>
      <c r="K808" s="13" t="s">
        <v>70</v>
      </c>
    </row>
    <row r="809" spans="1:11" x14ac:dyDescent="0.15">
      <c r="A809" s="13" t="s">
        <v>2894</v>
      </c>
      <c r="B809" s="13" t="s">
        <v>2895</v>
      </c>
      <c r="C809" s="13" t="s">
        <v>19</v>
      </c>
      <c r="D809" s="13" t="s">
        <v>56</v>
      </c>
      <c r="E809" s="14" t="s">
        <v>57</v>
      </c>
      <c r="F809" s="14" t="s">
        <v>57</v>
      </c>
      <c r="G809" s="14" t="s">
        <v>420</v>
      </c>
      <c r="I809" s="14" t="s">
        <v>59</v>
      </c>
      <c r="J809" s="13" t="s">
        <v>2896</v>
      </c>
      <c r="K809" s="13" t="s">
        <v>70</v>
      </c>
    </row>
    <row r="810" spans="1:11" x14ac:dyDescent="0.15">
      <c r="A810" s="13" t="s">
        <v>2897</v>
      </c>
      <c r="B810" s="13" t="s">
        <v>2898</v>
      </c>
      <c r="C810" s="13" t="s">
        <v>32</v>
      </c>
      <c r="D810" s="13" t="s">
        <v>118</v>
      </c>
      <c r="E810" s="14" t="s">
        <v>57</v>
      </c>
      <c r="F810" s="14" t="s">
        <v>84</v>
      </c>
      <c r="G810" s="14" t="s">
        <v>797</v>
      </c>
      <c r="I810" s="14" t="s">
        <v>59</v>
      </c>
      <c r="J810" s="13" t="s">
        <v>2899</v>
      </c>
      <c r="K810" s="13" t="s">
        <v>61</v>
      </c>
    </row>
    <row r="811" spans="1:11" x14ac:dyDescent="0.15">
      <c r="A811" s="13" t="s">
        <v>2900</v>
      </c>
      <c r="B811" s="13" t="s">
        <v>2901</v>
      </c>
      <c r="C811" s="13" t="s">
        <v>30</v>
      </c>
      <c r="D811" s="13" t="s">
        <v>83</v>
      </c>
      <c r="E811" s="14" t="s">
        <v>57</v>
      </c>
      <c r="F811" s="14" t="s">
        <v>84</v>
      </c>
      <c r="G811" s="14" t="s">
        <v>2902</v>
      </c>
      <c r="I811" s="14" t="s">
        <v>59</v>
      </c>
      <c r="J811" s="13" t="s">
        <v>2903</v>
      </c>
      <c r="K811" s="13" t="s">
        <v>87</v>
      </c>
    </row>
    <row r="812" spans="1:11" x14ac:dyDescent="0.15">
      <c r="A812" s="13" t="s">
        <v>2904</v>
      </c>
      <c r="B812" s="13" t="s">
        <v>2905</v>
      </c>
      <c r="C812" s="13" t="s">
        <v>34</v>
      </c>
      <c r="D812" s="13" t="s">
        <v>83</v>
      </c>
      <c r="E812" s="14" t="s">
        <v>57</v>
      </c>
      <c r="F812" s="14" t="s">
        <v>84</v>
      </c>
      <c r="G812" s="14" t="s">
        <v>921</v>
      </c>
      <c r="I812" s="14" t="s">
        <v>59</v>
      </c>
      <c r="J812" s="13" t="s">
        <v>2906</v>
      </c>
      <c r="K812" s="13" t="s">
        <v>87</v>
      </c>
    </row>
    <row r="813" spans="1:11" x14ac:dyDescent="0.15">
      <c r="A813" s="13" t="s">
        <v>2907</v>
      </c>
      <c r="B813" s="13" t="s">
        <v>2908</v>
      </c>
      <c r="C813" s="13" t="s">
        <v>16</v>
      </c>
      <c r="D813" s="13" t="s">
        <v>83</v>
      </c>
      <c r="E813" s="14" t="s">
        <v>57</v>
      </c>
      <c r="F813" s="14" t="s">
        <v>84</v>
      </c>
      <c r="G813" s="14" t="s">
        <v>1164</v>
      </c>
      <c r="I813" s="14" t="s">
        <v>59</v>
      </c>
      <c r="J813" s="13" t="s">
        <v>2909</v>
      </c>
      <c r="K813" s="13" t="s">
        <v>87</v>
      </c>
    </row>
    <row r="814" spans="1:11" x14ac:dyDescent="0.15">
      <c r="A814" s="13" t="s">
        <v>2910</v>
      </c>
      <c r="B814" s="13" t="s">
        <v>2911</v>
      </c>
      <c r="C814" s="13" t="s">
        <v>22</v>
      </c>
      <c r="D814" s="13" t="s">
        <v>83</v>
      </c>
      <c r="E814" s="14" t="s">
        <v>57</v>
      </c>
      <c r="F814" s="14" t="s">
        <v>84</v>
      </c>
      <c r="G814" s="14" t="s">
        <v>2292</v>
      </c>
      <c r="I814" s="14" t="s">
        <v>59</v>
      </c>
      <c r="J814" s="13" t="s">
        <v>2912</v>
      </c>
      <c r="K814" s="13" t="s">
        <v>87</v>
      </c>
    </row>
    <row r="815" spans="1:11" x14ac:dyDescent="0.15">
      <c r="A815" s="13" t="s">
        <v>2913</v>
      </c>
      <c r="B815" s="13" t="s">
        <v>2914</v>
      </c>
      <c r="C815" s="13" t="s">
        <v>30</v>
      </c>
      <c r="D815" s="13" t="s">
        <v>83</v>
      </c>
      <c r="E815" s="14" t="s">
        <v>57</v>
      </c>
      <c r="F815" s="14" t="s">
        <v>84</v>
      </c>
      <c r="G815" s="14" t="s">
        <v>2915</v>
      </c>
      <c r="I815" s="14" t="s">
        <v>59</v>
      </c>
      <c r="J815" s="13" t="s">
        <v>2916</v>
      </c>
      <c r="K815" s="13" t="s">
        <v>87</v>
      </c>
    </row>
    <row r="816" spans="1:11" x14ac:dyDescent="0.15">
      <c r="A816" s="13" t="s">
        <v>2917</v>
      </c>
      <c r="B816" s="13" t="s">
        <v>2918</v>
      </c>
      <c r="C816" s="13" t="s">
        <v>21</v>
      </c>
      <c r="D816" s="13" t="s">
        <v>83</v>
      </c>
      <c r="E816" s="14" t="s">
        <v>57</v>
      </c>
      <c r="F816" s="14" t="s">
        <v>84</v>
      </c>
      <c r="G816" s="14" t="s">
        <v>2919</v>
      </c>
      <c r="I816" s="14" t="s">
        <v>59</v>
      </c>
      <c r="J816" s="13" t="s">
        <v>2920</v>
      </c>
      <c r="K816" s="13" t="s">
        <v>87</v>
      </c>
    </row>
    <row r="817" spans="1:11" x14ac:dyDescent="0.15">
      <c r="A817" s="13" t="s">
        <v>2921</v>
      </c>
      <c r="B817" s="13" t="s">
        <v>2922</v>
      </c>
      <c r="C817" s="13" t="s">
        <v>13</v>
      </c>
      <c r="D817" s="13" t="s">
        <v>83</v>
      </c>
      <c r="E817" s="14" t="s">
        <v>57</v>
      </c>
      <c r="F817" s="14" t="s">
        <v>84</v>
      </c>
      <c r="G817" s="14" t="s">
        <v>2923</v>
      </c>
      <c r="I817" s="14" t="s">
        <v>59</v>
      </c>
      <c r="J817" s="13" t="s">
        <v>2924</v>
      </c>
      <c r="K817" s="13" t="s">
        <v>87</v>
      </c>
    </row>
    <row r="818" spans="1:11" x14ac:dyDescent="0.15">
      <c r="A818" s="13" t="s">
        <v>2925</v>
      </c>
      <c r="B818" s="13" t="s">
        <v>2926</v>
      </c>
      <c r="C818" s="13" t="s">
        <v>13</v>
      </c>
      <c r="D818" s="13" t="s">
        <v>83</v>
      </c>
      <c r="E818" s="14" t="s">
        <v>57</v>
      </c>
      <c r="F818" s="14" t="s">
        <v>84</v>
      </c>
      <c r="I818" s="14" t="s">
        <v>59</v>
      </c>
      <c r="J818" s="13" t="s">
        <v>2927</v>
      </c>
      <c r="K818" s="13" t="s">
        <v>87</v>
      </c>
    </row>
    <row r="819" spans="1:11" x14ac:dyDescent="0.15">
      <c r="A819" s="13" t="s">
        <v>2928</v>
      </c>
      <c r="B819" s="13" t="s">
        <v>2929</v>
      </c>
      <c r="C819" s="13" t="s">
        <v>35</v>
      </c>
      <c r="D819" s="13" t="s">
        <v>118</v>
      </c>
      <c r="E819" s="14" t="s">
        <v>57</v>
      </c>
      <c r="F819" s="14" t="s">
        <v>84</v>
      </c>
      <c r="G819" s="14" t="s">
        <v>910</v>
      </c>
      <c r="I819" s="14" t="s">
        <v>59</v>
      </c>
      <c r="J819" s="13" t="s">
        <v>2930</v>
      </c>
      <c r="K819" s="13" t="s">
        <v>61</v>
      </c>
    </row>
    <row r="820" spans="1:11" x14ac:dyDescent="0.15">
      <c r="A820" s="13" t="s">
        <v>2931</v>
      </c>
      <c r="B820" s="13" t="s">
        <v>2932</v>
      </c>
      <c r="C820" s="13" t="s">
        <v>18</v>
      </c>
      <c r="D820" s="13" t="s">
        <v>118</v>
      </c>
      <c r="E820" s="14" t="s">
        <v>57</v>
      </c>
      <c r="F820" s="14" t="s">
        <v>84</v>
      </c>
      <c r="G820" s="14" t="s">
        <v>855</v>
      </c>
      <c r="I820" s="14" t="s">
        <v>59</v>
      </c>
      <c r="J820" s="13" t="s">
        <v>2933</v>
      </c>
      <c r="K820" s="13" t="s">
        <v>61</v>
      </c>
    </row>
    <row r="821" spans="1:11" x14ac:dyDescent="0.15">
      <c r="A821" s="13" t="s">
        <v>2934</v>
      </c>
      <c r="B821" s="13" t="s">
        <v>2935</v>
      </c>
      <c r="C821" s="13" t="s">
        <v>35</v>
      </c>
      <c r="D821" s="13" t="s">
        <v>83</v>
      </c>
      <c r="E821" s="14" t="s">
        <v>57</v>
      </c>
      <c r="F821" s="14" t="s">
        <v>84</v>
      </c>
      <c r="G821" s="14" t="s">
        <v>1157</v>
      </c>
      <c r="I821" s="14" t="s">
        <v>59</v>
      </c>
      <c r="J821" s="13" t="s">
        <v>2936</v>
      </c>
      <c r="K821" s="13" t="s">
        <v>87</v>
      </c>
    </row>
    <row r="822" spans="1:11" x14ac:dyDescent="0.15">
      <c r="A822" s="13" t="s">
        <v>2937</v>
      </c>
      <c r="B822" s="13" t="s">
        <v>2938</v>
      </c>
      <c r="C822" s="13" t="s">
        <v>27</v>
      </c>
      <c r="D822" s="13" t="s">
        <v>83</v>
      </c>
      <c r="E822" s="14" t="s">
        <v>57</v>
      </c>
      <c r="F822" s="14" t="s">
        <v>84</v>
      </c>
      <c r="G822" s="14" t="s">
        <v>167</v>
      </c>
      <c r="I822" s="14" t="s">
        <v>59</v>
      </c>
      <c r="J822" s="13" t="s">
        <v>2939</v>
      </c>
      <c r="K822" s="13" t="s">
        <v>87</v>
      </c>
    </row>
    <row r="823" spans="1:11" x14ac:dyDescent="0.15">
      <c r="A823" s="13" t="s">
        <v>2940</v>
      </c>
      <c r="B823" s="13" t="s">
        <v>2941</v>
      </c>
      <c r="C823" s="13" t="s">
        <v>14</v>
      </c>
      <c r="D823" s="13" t="s">
        <v>83</v>
      </c>
      <c r="E823" s="14" t="s">
        <v>57</v>
      </c>
      <c r="F823" s="14" t="s">
        <v>84</v>
      </c>
      <c r="G823" s="14" t="s">
        <v>2942</v>
      </c>
      <c r="I823" s="14" t="s">
        <v>59</v>
      </c>
      <c r="J823" s="13" t="s">
        <v>2943</v>
      </c>
      <c r="K823" s="13" t="s">
        <v>87</v>
      </c>
    </row>
    <row r="824" spans="1:11" x14ac:dyDescent="0.15">
      <c r="A824" s="13" t="s">
        <v>2944</v>
      </c>
      <c r="B824" s="13" t="s">
        <v>2945</v>
      </c>
      <c r="C824" s="13" t="s">
        <v>14</v>
      </c>
      <c r="D824" s="13" t="s">
        <v>83</v>
      </c>
      <c r="E824" s="14" t="s">
        <v>57</v>
      </c>
      <c r="F824" s="14" t="s">
        <v>84</v>
      </c>
      <c r="G824" s="14" t="s">
        <v>1600</v>
      </c>
      <c r="I824" s="14" t="s">
        <v>59</v>
      </c>
      <c r="J824" s="13" t="s">
        <v>2946</v>
      </c>
      <c r="K824" s="13" t="s">
        <v>87</v>
      </c>
    </row>
    <row r="825" spans="1:11" x14ac:dyDescent="0.15">
      <c r="A825" s="13" t="s">
        <v>2947</v>
      </c>
      <c r="B825" s="13" t="s">
        <v>2948</v>
      </c>
      <c r="C825" s="13" t="s">
        <v>14</v>
      </c>
      <c r="D825" s="13" t="s">
        <v>83</v>
      </c>
      <c r="E825" s="14" t="s">
        <v>57</v>
      </c>
      <c r="F825" s="14" t="s">
        <v>84</v>
      </c>
      <c r="G825" s="14" t="s">
        <v>751</v>
      </c>
      <c r="I825" s="14" t="s">
        <v>59</v>
      </c>
      <c r="J825" s="13" t="s">
        <v>2949</v>
      </c>
      <c r="K825" s="13" t="s">
        <v>87</v>
      </c>
    </row>
    <row r="826" spans="1:11" x14ac:dyDescent="0.15">
      <c r="A826" s="13" t="s">
        <v>2950</v>
      </c>
      <c r="B826" s="13" t="s">
        <v>2951</v>
      </c>
      <c r="C826" s="13" t="s">
        <v>30</v>
      </c>
      <c r="D826" s="13" t="s">
        <v>83</v>
      </c>
      <c r="E826" s="14" t="s">
        <v>57</v>
      </c>
      <c r="F826" s="14" t="s">
        <v>57</v>
      </c>
      <c r="G826" s="14" t="s">
        <v>1733</v>
      </c>
      <c r="I826" s="14" t="s">
        <v>59</v>
      </c>
      <c r="J826" s="13" t="s">
        <v>2952</v>
      </c>
      <c r="K826" s="13" t="s">
        <v>111</v>
      </c>
    </row>
    <row r="827" spans="1:11" x14ac:dyDescent="0.15">
      <c r="A827" s="13" t="s">
        <v>2953</v>
      </c>
      <c r="B827" s="13" t="s">
        <v>2954</v>
      </c>
      <c r="C827" s="13" t="s">
        <v>22</v>
      </c>
      <c r="D827" s="13" t="s">
        <v>83</v>
      </c>
      <c r="E827" s="14" t="s">
        <v>57</v>
      </c>
      <c r="F827" s="14" t="s">
        <v>84</v>
      </c>
      <c r="G827" s="14" t="s">
        <v>465</v>
      </c>
      <c r="I827" s="14" t="s">
        <v>59</v>
      </c>
      <c r="J827" s="13" t="s">
        <v>2955</v>
      </c>
      <c r="K827" s="13" t="s">
        <v>87</v>
      </c>
    </row>
    <row r="828" spans="1:11" x14ac:dyDescent="0.15">
      <c r="A828" s="13" t="s">
        <v>2956</v>
      </c>
      <c r="B828" s="13" t="s">
        <v>2957</v>
      </c>
      <c r="C828" s="13" t="s">
        <v>36</v>
      </c>
      <c r="D828" s="13" t="s">
        <v>83</v>
      </c>
      <c r="E828" s="14" t="s">
        <v>57</v>
      </c>
      <c r="F828" s="14" t="s">
        <v>84</v>
      </c>
      <c r="G828" s="14" t="s">
        <v>974</v>
      </c>
      <c r="I828" s="14" t="s">
        <v>59</v>
      </c>
      <c r="J828" s="13" t="s">
        <v>2958</v>
      </c>
      <c r="K828" s="13" t="s">
        <v>87</v>
      </c>
    </row>
    <row r="829" spans="1:11" x14ac:dyDescent="0.15">
      <c r="A829" s="13" t="s">
        <v>2959</v>
      </c>
      <c r="B829" s="13" t="s">
        <v>2960</v>
      </c>
      <c r="C829" s="13" t="s">
        <v>23</v>
      </c>
      <c r="D829" s="13" t="s">
        <v>685</v>
      </c>
      <c r="E829" s="14" t="s">
        <v>57</v>
      </c>
      <c r="F829" s="14" t="s">
        <v>57</v>
      </c>
      <c r="G829" s="14" t="s">
        <v>363</v>
      </c>
      <c r="I829" s="14" t="s">
        <v>59</v>
      </c>
      <c r="J829" s="13" t="s">
        <v>2961</v>
      </c>
      <c r="K829" s="13" t="s">
        <v>70</v>
      </c>
    </row>
    <row r="830" spans="1:11" x14ac:dyDescent="0.15">
      <c r="A830" s="13" t="s">
        <v>2962</v>
      </c>
      <c r="B830" s="13" t="s">
        <v>2963</v>
      </c>
      <c r="C830" s="13" t="s">
        <v>35</v>
      </c>
      <c r="D830" s="13" t="s">
        <v>78</v>
      </c>
      <c r="E830" s="14" t="s">
        <v>57</v>
      </c>
      <c r="F830" s="14" t="s">
        <v>57</v>
      </c>
      <c r="G830" s="14" t="s">
        <v>79</v>
      </c>
      <c r="I830" s="14" t="s">
        <v>59</v>
      </c>
      <c r="J830" s="13" t="s">
        <v>2964</v>
      </c>
      <c r="K830" s="13" t="s">
        <v>70</v>
      </c>
    </row>
    <row r="831" spans="1:11" x14ac:dyDescent="0.15">
      <c r="A831" s="13" t="s">
        <v>2965</v>
      </c>
      <c r="B831" s="13" t="s">
        <v>2966</v>
      </c>
      <c r="C831" s="13" t="s">
        <v>28</v>
      </c>
      <c r="D831" s="13" t="s">
        <v>219</v>
      </c>
      <c r="E831" s="14" t="s">
        <v>57</v>
      </c>
      <c r="F831" s="14" t="s">
        <v>57</v>
      </c>
      <c r="G831" s="14" t="s">
        <v>2967</v>
      </c>
      <c r="I831" s="14" t="s">
        <v>59</v>
      </c>
      <c r="J831" s="13" t="s">
        <v>2968</v>
      </c>
      <c r="K831" s="13" t="s">
        <v>222</v>
      </c>
    </row>
    <row r="832" spans="1:11" x14ac:dyDescent="0.15">
      <c r="A832" s="13" t="s">
        <v>2969</v>
      </c>
      <c r="B832" s="13" t="s">
        <v>2970</v>
      </c>
      <c r="C832" s="13" t="s">
        <v>40</v>
      </c>
      <c r="D832" s="13" t="s">
        <v>56</v>
      </c>
      <c r="E832" s="14" t="s">
        <v>57</v>
      </c>
      <c r="F832" s="14" t="s">
        <v>57</v>
      </c>
      <c r="G832" s="14" t="s">
        <v>402</v>
      </c>
      <c r="I832" s="14" t="s">
        <v>59</v>
      </c>
      <c r="J832" s="13" t="s">
        <v>2971</v>
      </c>
      <c r="K832" s="13" t="s">
        <v>70</v>
      </c>
    </row>
    <row r="833" spans="1:11" x14ac:dyDescent="0.15">
      <c r="A833" s="13" t="s">
        <v>2972</v>
      </c>
      <c r="B833" s="13" t="s">
        <v>2973</v>
      </c>
      <c r="C833" s="13" t="s">
        <v>18</v>
      </c>
      <c r="D833" s="13" t="s">
        <v>83</v>
      </c>
      <c r="E833" s="14" t="s">
        <v>57</v>
      </c>
      <c r="F833" s="14" t="s">
        <v>84</v>
      </c>
      <c r="G833" s="14" t="s">
        <v>2974</v>
      </c>
      <c r="I833" s="14" t="s">
        <v>59</v>
      </c>
      <c r="J833" s="13" t="s">
        <v>2975</v>
      </c>
      <c r="K833" s="13" t="s">
        <v>87</v>
      </c>
    </row>
    <row r="834" spans="1:11" x14ac:dyDescent="0.15">
      <c r="A834" s="13" t="s">
        <v>2976</v>
      </c>
      <c r="B834" s="13" t="s">
        <v>2977</v>
      </c>
      <c r="C834" s="13" t="s">
        <v>26</v>
      </c>
      <c r="D834" s="13" t="s">
        <v>78</v>
      </c>
      <c r="E834" s="14" t="s">
        <v>57</v>
      </c>
      <c r="F834" s="14" t="s">
        <v>57</v>
      </c>
      <c r="G834" s="14" t="s">
        <v>1425</v>
      </c>
      <c r="I834" s="14" t="s">
        <v>59</v>
      </c>
      <c r="J834" s="13" t="s">
        <v>2978</v>
      </c>
      <c r="K834" s="13" t="s">
        <v>70</v>
      </c>
    </row>
    <row r="835" spans="1:11" x14ac:dyDescent="0.15">
      <c r="A835" s="13" t="s">
        <v>2979</v>
      </c>
      <c r="B835" s="13" t="s">
        <v>2980</v>
      </c>
      <c r="C835" s="13" t="s">
        <v>34</v>
      </c>
      <c r="D835" s="13" t="s">
        <v>56</v>
      </c>
      <c r="E835" s="14" t="s">
        <v>57</v>
      </c>
      <c r="F835" s="14" t="s">
        <v>57</v>
      </c>
      <c r="G835" s="14" t="s">
        <v>1924</v>
      </c>
      <c r="I835" s="14" t="s">
        <v>59</v>
      </c>
      <c r="J835" s="13" t="s">
        <v>2981</v>
      </c>
      <c r="K835" s="13" t="s">
        <v>70</v>
      </c>
    </row>
    <row r="836" spans="1:11" x14ac:dyDescent="0.15">
      <c r="A836" s="13" t="s">
        <v>2982</v>
      </c>
      <c r="B836" s="13" t="s">
        <v>2983</v>
      </c>
      <c r="C836" s="13" t="s">
        <v>37</v>
      </c>
      <c r="D836" s="13" t="s">
        <v>78</v>
      </c>
      <c r="E836" s="14" t="s">
        <v>57</v>
      </c>
      <c r="F836" s="14" t="s">
        <v>57</v>
      </c>
      <c r="G836" s="14" t="s">
        <v>914</v>
      </c>
      <c r="I836" s="14" t="s">
        <v>59</v>
      </c>
      <c r="J836" s="13" t="s">
        <v>2984</v>
      </c>
      <c r="K836" s="13" t="s">
        <v>70</v>
      </c>
    </row>
    <row r="837" spans="1:11" x14ac:dyDescent="0.15">
      <c r="A837" s="13" t="s">
        <v>2985</v>
      </c>
      <c r="B837" s="13" t="s">
        <v>2986</v>
      </c>
      <c r="C837" s="13" t="s">
        <v>35</v>
      </c>
      <c r="D837" s="13" t="s">
        <v>56</v>
      </c>
      <c r="E837" s="14" t="s">
        <v>57</v>
      </c>
      <c r="F837" s="14" t="s">
        <v>57</v>
      </c>
      <c r="G837" s="14" t="s">
        <v>79</v>
      </c>
      <c r="I837" s="14" t="s">
        <v>59</v>
      </c>
      <c r="J837" s="13" t="s">
        <v>2987</v>
      </c>
      <c r="K837" s="13" t="s">
        <v>70</v>
      </c>
    </row>
    <row r="838" spans="1:11" x14ac:dyDescent="0.15">
      <c r="A838" s="13" t="s">
        <v>2988</v>
      </c>
      <c r="B838" s="13" t="s">
        <v>2989</v>
      </c>
      <c r="C838" s="13" t="s">
        <v>31</v>
      </c>
      <c r="D838" s="13" t="s">
        <v>118</v>
      </c>
      <c r="E838" s="14" t="s">
        <v>57</v>
      </c>
      <c r="F838" s="14" t="s">
        <v>84</v>
      </c>
      <c r="G838" s="14" t="s">
        <v>2514</v>
      </c>
      <c r="I838" s="14" t="s">
        <v>59</v>
      </c>
      <c r="J838" s="13" t="s">
        <v>2990</v>
      </c>
      <c r="K838" s="13" t="s">
        <v>61</v>
      </c>
    </row>
    <row r="839" spans="1:11" x14ac:dyDescent="0.15">
      <c r="A839" s="13" t="s">
        <v>2991</v>
      </c>
      <c r="B839" s="13" t="s">
        <v>2992</v>
      </c>
      <c r="C839" s="13" t="s">
        <v>21</v>
      </c>
      <c r="D839" s="13" t="s">
        <v>83</v>
      </c>
      <c r="E839" s="14" t="s">
        <v>57</v>
      </c>
      <c r="F839" s="14" t="s">
        <v>84</v>
      </c>
      <c r="I839" s="14" t="s">
        <v>59</v>
      </c>
      <c r="J839" s="13" t="s">
        <v>2993</v>
      </c>
      <c r="K839" s="13" t="s">
        <v>87</v>
      </c>
    </row>
    <row r="840" spans="1:11" x14ac:dyDescent="0.15">
      <c r="A840" s="13" t="s">
        <v>2994</v>
      </c>
      <c r="B840" s="13" t="s">
        <v>2995</v>
      </c>
      <c r="C840" s="13" t="s">
        <v>21</v>
      </c>
      <c r="D840" s="13" t="s">
        <v>83</v>
      </c>
      <c r="E840" s="14" t="s">
        <v>57</v>
      </c>
      <c r="F840" s="14" t="s">
        <v>84</v>
      </c>
      <c r="G840" s="14" t="s">
        <v>2996</v>
      </c>
      <c r="I840" s="14" t="s">
        <v>59</v>
      </c>
      <c r="J840" s="13" t="s">
        <v>2997</v>
      </c>
      <c r="K840" s="13" t="s">
        <v>87</v>
      </c>
    </row>
    <row r="841" spans="1:11" x14ac:dyDescent="0.15">
      <c r="A841" s="13" t="s">
        <v>2998</v>
      </c>
      <c r="B841" s="13" t="s">
        <v>2999</v>
      </c>
      <c r="C841" s="13" t="s">
        <v>16</v>
      </c>
      <c r="D841" s="13" t="s">
        <v>83</v>
      </c>
      <c r="E841" s="14" t="s">
        <v>57</v>
      </c>
      <c r="F841" s="14" t="s">
        <v>84</v>
      </c>
      <c r="I841" s="14" t="s">
        <v>59</v>
      </c>
      <c r="J841" s="13" t="s">
        <v>3000</v>
      </c>
      <c r="K841" s="13" t="s">
        <v>87</v>
      </c>
    </row>
    <row r="842" spans="1:11" x14ac:dyDescent="0.15">
      <c r="A842" s="13" t="s">
        <v>3001</v>
      </c>
      <c r="B842" s="13" t="s">
        <v>3002</v>
      </c>
      <c r="C842" s="13" t="s">
        <v>34</v>
      </c>
      <c r="D842" s="13" t="s">
        <v>83</v>
      </c>
      <c r="E842" s="14" t="s">
        <v>57</v>
      </c>
      <c r="F842" s="14" t="s">
        <v>84</v>
      </c>
      <c r="G842" s="14" t="s">
        <v>284</v>
      </c>
      <c r="I842" s="14" t="s">
        <v>59</v>
      </c>
      <c r="J842" s="13" t="s">
        <v>3003</v>
      </c>
      <c r="K842" s="13" t="s">
        <v>87</v>
      </c>
    </row>
    <row r="843" spans="1:11" x14ac:dyDescent="0.15">
      <c r="A843" s="13" t="s">
        <v>3004</v>
      </c>
      <c r="B843" s="13" t="s">
        <v>3005</v>
      </c>
      <c r="C843" s="13" t="s">
        <v>26</v>
      </c>
      <c r="D843" s="13" t="s">
        <v>83</v>
      </c>
      <c r="E843" s="14" t="s">
        <v>57</v>
      </c>
      <c r="F843" s="14" t="s">
        <v>84</v>
      </c>
      <c r="G843" s="14" t="s">
        <v>450</v>
      </c>
      <c r="I843" s="14" t="s">
        <v>59</v>
      </c>
      <c r="J843" s="13" t="s">
        <v>3006</v>
      </c>
      <c r="K843" s="13" t="s">
        <v>87</v>
      </c>
    </row>
    <row r="844" spans="1:11" x14ac:dyDescent="0.15">
      <c r="A844" s="13" t="s">
        <v>3007</v>
      </c>
      <c r="B844" s="13" t="s">
        <v>3008</v>
      </c>
      <c r="C844" s="13" t="s">
        <v>34</v>
      </c>
      <c r="D844" s="13" t="s">
        <v>83</v>
      </c>
      <c r="E844" s="14" t="s">
        <v>57</v>
      </c>
      <c r="F844" s="14" t="s">
        <v>84</v>
      </c>
      <c r="G844" s="14" t="s">
        <v>171</v>
      </c>
      <c r="I844" s="14" t="s">
        <v>59</v>
      </c>
      <c r="J844" s="13" t="s">
        <v>3009</v>
      </c>
      <c r="K844" s="13" t="s">
        <v>87</v>
      </c>
    </row>
    <row r="845" spans="1:11" x14ac:dyDescent="0.15">
      <c r="A845" s="13" t="s">
        <v>3010</v>
      </c>
      <c r="B845" s="13" t="s">
        <v>3011</v>
      </c>
      <c r="C845" s="13" t="s">
        <v>35</v>
      </c>
      <c r="D845" s="13" t="s">
        <v>83</v>
      </c>
      <c r="E845" s="14" t="s">
        <v>57</v>
      </c>
      <c r="F845" s="14" t="s">
        <v>84</v>
      </c>
      <c r="G845" s="14" t="s">
        <v>645</v>
      </c>
      <c r="I845" s="14" t="s">
        <v>59</v>
      </c>
      <c r="J845" s="13" t="s">
        <v>3012</v>
      </c>
      <c r="K845" s="13" t="s">
        <v>87</v>
      </c>
    </row>
    <row r="846" spans="1:11" x14ac:dyDescent="0.15">
      <c r="A846" s="13" t="s">
        <v>3013</v>
      </c>
      <c r="B846" s="13" t="s">
        <v>3014</v>
      </c>
      <c r="C846" s="13" t="s">
        <v>19</v>
      </c>
      <c r="D846" s="13" t="s">
        <v>83</v>
      </c>
      <c r="E846" s="14" t="s">
        <v>57</v>
      </c>
      <c r="F846" s="14" t="s">
        <v>84</v>
      </c>
      <c r="G846" s="14" t="s">
        <v>231</v>
      </c>
      <c r="I846" s="14" t="s">
        <v>59</v>
      </c>
      <c r="J846" s="13" t="s">
        <v>3015</v>
      </c>
      <c r="K846" s="13" t="s">
        <v>87</v>
      </c>
    </row>
    <row r="847" spans="1:11" x14ac:dyDescent="0.15">
      <c r="A847" s="13" t="s">
        <v>3016</v>
      </c>
      <c r="B847" s="13" t="s">
        <v>3017</v>
      </c>
      <c r="C847" s="13" t="s">
        <v>35</v>
      </c>
      <c r="D847" s="13" t="s">
        <v>139</v>
      </c>
      <c r="E847" s="14" t="s">
        <v>57</v>
      </c>
      <c r="F847" s="14" t="s">
        <v>84</v>
      </c>
      <c r="G847" s="14" t="s">
        <v>801</v>
      </c>
      <c r="I847" s="14" t="s">
        <v>59</v>
      </c>
      <c r="J847" s="13" t="s">
        <v>3018</v>
      </c>
      <c r="K847" s="13" t="s">
        <v>87</v>
      </c>
    </row>
    <row r="848" spans="1:11" x14ac:dyDescent="0.15">
      <c r="A848" s="13" t="s">
        <v>3019</v>
      </c>
      <c r="B848" s="13" t="s">
        <v>3020</v>
      </c>
      <c r="C848" s="13" t="s">
        <v>34</v>
      </c>
      <c r="D848" s="13" t="s">
        <v>83</v>
      </c>
      <c r="E848" s="14" t="s">
        <v>57</v>
      </c>
      <c r="F848" s="14" t="s">
        <v>84</v>
      </c>
      <c r="G848" s="14" t="s">
        <v>741</v>
      </c>
      <c r="I848" s="14" t="s">
        <v>59</v>
      </c>
      <c r="J848" s="13" t="s">
        <v>3021</v>
      </c>
      <c r="K848" s="13" t="s">
        <v>87</v>
      </c>
    </row>
    <row r="849" spans="1:11" x14ac:dyDescent="0.15">
      <c r="A849" s="13" t="s">
        <v>3022</v>
      </c>
      <c r="B849" s="13" t="s">
        <v>3023</v>
      </c>
      <c r="C849" s="13" t="s">
        <v>14</v>
      </c>
      <c r="D849" s="13" t="s">
        <v>118</v>
      </c>
      <c r="E849" s="14" t="s">
        <v>57</v>
      </c>
      <c r="F849" s="14" t="s">
        <v>84</v>
      </c>
      <c r="G849" s="14" t="s">
        <v>284</v>
      </c>
      <c r="I849" s="14" t="s">
        <v>59</v>
      </c>
      <c r="J849" s="13" t="s">
        <v>3024</v>
      </c>
      <c r="K849" s="13" t="s">
        <v>61</v>
      </c>
    </row>
    <row r="850" spans="1:11" x14ac:dyDescent="0.15">
      <c r="A850" s="13" t="s">
        <v>3025</v>
      </c>
      <c r="B850" s="13" t="s">
        <v>3026</v>
      </c>
      <c r="C850" s="13" t="s">
        <v>34</v>
      </c>
      <c r="D850" s="13" t="s">
        <v>83</v>
      </c>
      <c r="E850" s="14" t="s">
        <v>57</v>
      </c>
      <c r="F850" s="14" t="s">
        <v>84</v>
      </c>
      <c r="G850" s="14" t="s">
        <v>1042</v>
      </c>
      <c r="I850" s="14" t="s">
        <v>59</v>
      </c>
      <c r="J850" s="13" t="s">
        <v>3027</v>
      </c>
      <c r="K850" s="13" t="s">
        <v>87</v>
      </c>
    </row>
    <row r="851" spans="1:11" x14ac:dyDescent="0.15">
      <c r="A851" s="13" t="s">
        <v>3028</v>
      </c>
      <c r="B851" s="13" t="s">
        <v>3029</v>
      </c>
      <c r="C851" s="13" t="s">
        <v>34</v>
      </c>
      <c r="D851" s="13" t="s">
        <v>139</v>
      </c>
      <c r="E851" s="14" t="s">
        <v>57</v>
      </c>
      <c r="F851" s="14" t="s">
        <v>84</v>
      </c>
      <c r="G851" s="14" t="s">
        <v>200</v>
      </c>
      <c r="I851" s="14" t="s">
        <v>59</v>
      </c>
      <c r="J851" s="13" t="s">
        <v>3030</v>
      </c>
      <c r="K851" s="13" t="s">
        <v>87</v>
      </c>
    </row>
    <row r="852" spans="1:11" x14ac:dyDescent="0.15">
      <c r="A852" s="13" t="s">
        <v>3031</v>
      </c>
      <c r="B852" s="13" t="s">
        <v>3032</v>
      </c>
      <c r="C852" s="13" t="s">
        <v>12</v>
      </c>
      <c r="D852" s="13" t="s">
        <v>276</v>
      </c>
      <c r="E852" s="14" t="s">
        <v>57</v>
      </c>
      <c r="F852" s="14" t="s">
        <v>57</v>
      </c>
      <c r="G852" s="14" t="s">
        <v>3033</v>
      </c>
      <c r="I852" s="14" t="s">
        <v>59</v>
      </c>
      <c r="J852" s="13" t="s">
        <v>3034</v>
      </c>
      <c r="K852" s="13" t="s">
        <v>222</v>
      </c>
    </row>
    <row r="853" spans="1:11" x14ac:dyDescent="0.15">
      <c r="A853" s="13" t="s">
        <v>3035</v>
      </c>
      <c r="B853" s="13" t="s">
        <v>3036</v>
      </c>
      <c r="C853" s="13" t="s">
        <v>13</v>
      </c>
      <c r="D853" s="13" t="s">
        <v>139</v>
      </c>
      <c r="E853" s="14" t="s">
        <v>57</v>
      </c>
      <c r="F853" s="14" t="s">
        <v>84</v>
      </c>
      <c r="G853" s="14" t="s">
        <v>148</v>
      </c>
      <c r="I853" s="14" t="s">
        <v>59</v>
      </c>
      <c r="J853" s="13" t="s">
        <v>3037</v>
      </c>
      <c r="K853" s="13" t="s">
        <v>87</v>
      </c>
    </row>
    <row r="854" spans="1:11" x14ac:dyDescent="0.15">
      <c r="A854" s="13" t="s">
        <v>3038</v>
      </c>
      <c r="B854" s="13" t="s">
        <v>3039</v>
      </c>
      <c r="C854" s="13" t="s">
        <v>21</v>
      </c>
      <c r="D854" s="13" t="s">
        <v>56</v>
      </c>
      <c r="E854" s="14" t="s">
        <v>57</v>
      </c>
      <c r="F854" s="14" t="s">
        <v>57</v>
      </c>
      <c r="G854" s="14" t="s">
        <v>1485</v>
      </c>
      <c r="I854" s="14" t="s">
        <v>59</v>
      </c>
      <c r="J854" s="13" t="s">
        <v>3040</v>
      </c>
      <c r="K854" s="13" t="s">
        <v>61</v>
      </c>
    </row>
    <row r="855" spans="1:11" x14ac:dyDescent="0.15">
      <c r="A855" s="13" t="s">
        <v>3041</v>
      </c>
      <c r="B855" s="13" t="s">
        <v>3042</v>
      </c>
      <c r="C855" s="13" t="s">
        <v>13</v>
      </c>
      <c r="D855" s="13" t="s">
        <v>83</v>
      </c>
      <c r="E855" s="14" t="s">
        <v>57</v>
      </c>
      <c r="F855" s="14" t="s">
        <v>84</v>
      </c>
      <c r="G855" s="14" t="s">
        <v>1892</v>
      </c>
      <c r="I855" s="14" t="s">
        <v>59</v>
      </c>
      <c r="J855" s="13" t="s">
        <v>3043</v>
      </c>
      <c r="K855" s="13" t="s">
        <v>87</v>
      </c>
    </row>
    <row r="856" spans="1:11" x14ac:dyDescent="0.15">
      <c r="A856" s="13" t="s">
        <v>3044</v>
      </c>
      <c r="B856" s="13" t="s">
        <v>3045</v>
      </c>
      <c r="C856" s="13" t="s">
        <v>34</v>
      </c>
      <c r="D856" s="13" t="s">
        <v>73</v>
      </c>
      <c r="E856" s="14" t="s">
        <v>57</v>
      </c>
      <c r="F856" s="14" t="s">
        <v>84</v>
      </c>
      <c r="G856" s="14" t="s">
        <v>1366</v>
      </c>
      <c r="I856" s="14" t="s">
        <v>59</v>
      </c>
      <c r="J856" s="13" t="s">
        <v>3046</v>
      </c>
      <c r="K856" s="13" t="s">
        <v>61</v>
      </c>
    </row>
    <row r="857" spans="1:11" x14ac:dyDescent="0.15">
      <c r="A857" s="13" t="s">
        <v>3047</v>
      </c>
      <c r="B857" s="13" t="s">
        <v>3048</v>
      </c>
      <c r="C857" s="13" t="s">
        <v>30</v>
      </c>
      <c r="D857" s="13" t="s">
        <v>276</v>
      </c>
      <c r="E857" s="14" t="s">
        <v>57</v>
      </c>
      <c r="F857" s="14" t="s">
        <v>57</v>
      </c>
      <c r="G857" s="14" t="s">
        <v>3049</v>
      </c>
      <c r="I857" s="14" t="s">
        <v>59</v>
      </c>
      <c r="J857" s="13" t="s">
        <v>3050</v>
      </c>
      <c r="K857" s="13" t="s">
        <v>222</v>
      </c>
    </row>
    <row r="858" spans="1:11" x14ac:dyDescent="0.15">
      <c r="A858" s="13" t="s">
        <v>3051</v>
      </c>
      <c r="B858" s="13" t="s">
        <v>3052</v>
      </c>
      <c r="C858" s="13" t="s">
        <v>19</v>
      </c>
      <c r="D858" s="13" t="s">
        <v>83</v>
      </c>
      <c r="E858" s="14" t="s">
        <v>57</v>
      </c>
      <c r="F858" s="14" t="s">
        <v>84</v>
      </c>
      <c r="G858" s="14" t="s">
        <v>3053</v>
      </c>
      <c r="I858" s="14" t="s">
        <v>59</v>
      </c>
      <c r="J858" s="13" t="s">
        <v>3054</v>
      </c>
      <c r="K858" s="13" t="s">
        <v>87</v>
      </c>
    </row>
    <row r="859" spans="1:11" x14ac:dyDescent="0.15">
      <c r="A859" s="13" t="s">
        <v>3055</v>
      </c>
      <c r="B859" s="13" t="s">
        <v>3056</v>
      </c>
      <c r="C859" s="13" t="s">
        <v>21</v>
      </c>
      <c r="D859" s="13" t="s">
        <v>56</v>
      </c>
      <c r="E859" s="14" t="s">
        <v>57</v>
      </c>
      <c r="F859" s="14" t="s">
        <v>57</v>
      </c>
      <c r="G859" s="14" t="s">
        <v>3057</v>
      </c>
      <c r="I859" s="14" t="s">
        <v>59</v>
      </c>
      <c r="J859" s="13" t="s">
        <v>3058</v>
      </c>
      <c r="K859" s="13" t="s">
        <v>70</v>
      </c>
    </row>
    <row r="860" spans="1:11" x14ac:dyDescent="0.15">
      <c r="A860" s="13" t="s">
        <v>3059</v>
      </c>
      <c r="B860" s="13" t="s">
        <v>3060</v>
      </c>
      <c r="C860" s="13" t="s">
        <v>21</v>
      </c>
      <c r="D860" s="13" t="s">
        <v>56</v>
      </c>
      <c r="E860" s="14" t="s">
        <v>57</v>
      </c>
      <c r="F860" s="14" t="s">
        <v>57</v>
      </c>
      <c r="G860" s="14" t="s">
        <v>375</v>
      </c>
      <c r="I860" s="14" t="s">
        <v>59</v>
      </c>
      <c r="J860" s="13" t="s">
        <v>3061</v>
      </c>
      <c r="K860" s="13" t="s">
        <v>70</v>
      </c>
    </row>
    <row r="861" spans="1:11" x14ac:dyDescent="0.15">
      <c r="A861" s="13" t="s">
        <v>3062</v>
      </c>
      <c r="B861" s="13" t="s">
        <v>3063</v>
      </c>
      <c r="C861" s="13" t="s">
        <v>23</v>
      </c>
      <c r="D861" s="13" t="s">
        <v>83</v>
      </c>
      <c r="E861" s="14" t="s">
        <v>57</v>
      </c>
      <c r="F861" s="14" t="s">
        <v>84</v>
      </c>
      <c r="G861" s="14" t="s">
        <v>446</v>
      </c>
      <c r="I861" s="14" t="s">
        <v>59</v>
      </c>
      <c r="J861" s="13" t="s">
        <v>3064</v>
      </c>
      <c r="K861" s="13" t="s">
        <v>87</v>
      </c>
    </row>
    <row r="862" spans="1:11" x14ac:dyDescent="0.15">
      <c r="A862" s="13" t="s">
        <v>3065</v>
      </c>
      <c r="B862" s="13" t="s">
        <v>3066</v>
      </c>
      <c r="C862" s="13" t="s">
        <v>32</v>
      </c>
      <c r="D862" s="13" t="s">
        <v>118</v>
      </c>
      <c r="E862" s="14" t="s">
        <v>57</v>
      </c>
      <c r="F862" s="14" t="s">
        <v>84</v>
      </c>
      <c r="G862" s="14" t="s">
        <v>1348</v>
      </c>
      <c r="I862" s="14" t="s">
        <v>59</v>
      </c>
      <c r="J862" s="13" t="s">
        <v>3067</v>
      </c>
      <c r="K862" s="13" t="s">
        <v>61</v>
      </c>
    </row>
    <row r="863" spans="1:11" x14ac:dyDescent="0.15">
      <c r="A863" s="13" t="s">
        <v>3068</v>
      </c>
      <c r="B863" s="13" t="s">
        <v>3069</v>
      </c>
      <c r="C863" s="13" t="s">
        <v>30</v>
      </c>
      <c r="D863" s="13" t="s">
        <v>83</v>
      </c>
      <c r="E863" s="14" t="s">
        <v>57</v>
      </c>
      <c r="F863" s="14" t="s">
        <v>84</v>
      </c>
      <c r="G863" s="14" t="s">
        <v>1398</v>
      </c>
      <c r="I863" s="14" t="s">
        <v>59</v>
      </c>
      <c r="J863" s="13" t="s">
        <v>3070</v>
      </c>
      <c r="K863" s="13" t="s">
        <v>87</v>
      </c>
    </row>
    <row r="864" spans="1:11" x14ac:dyDescent="0.15">
      <c r="A864" s="13" t="s">
        <v>3071</v>
      </c>
      <c r="B864" s="13" t="s">
        <v>3072</v>
      </c>
      <c r="C864" s="13" t="s">
        <v>21</v>
      </c>
      <c r="D864" s="13" t="s">
        <v>73</v>
      </c>
      <c r="E864" s="14" t="s">
        <v>57</v>
      </c>
      <c r="F864" s="14" t="s">
        <v>84</v>
      </c>
      <c r="G864" s="14" t="s">
        <v>1093</v>
      </c>
      <c r="I864" s="14" t="s">
        <v>59</v>
      </c>
      <c r="J864" s="13" t="s">
        <v>3073</v>
      </c>
      <c r="K864" s="13" t="s">
        <v>61</v>
      </c>
    </row>
    <row r="865" spans="1:12" x14ac:dyDescent="0.15">
      <c r="A865" s="13" t="s">
        <v>3074</v>
      </c>
      <c r="B865" s="13" t="s">
        <v>3075</v>
      </c>
      <c r="C865" s="13" t="s">
        <v>29</v>
      </c>
      <c r="D865" s="13" t="s">
        <v>83</v>
      </c>
      <c r="E865" s="14" t="s">
        <v>57</v>
      </c>
      <c r="F865" s="14" t="s">
        <v>84</v>
      </c>
      <c r="G865" s="14" t="s">
        <v>3076</v>
      </c>
      <c r="I865" s="14" t="s">
        <v>59</v>
      </c>
      <c r="J865" s="13" t="s">
        <v>3077</v>
      </c>
      <c r="K865" s="13" t="s">
        <v>87</v>
      </c>
    </row>
    <row r="866" spans="1:12" x14ac:dyDescent="0.15">
      <c r="A866" s="13" t="s">
        <v>3078</v>
      </c>
      <c r="B866" s="13" t="s">
        <v>3079</v>
      </c>
      <c r="C866" s="13" t="s">
        <v>34</v>
      </c>
      <c r="D866" s="13" t="s">
        <v>83</v>
      </c>
      <c r="E866" s="14" t="s">
        <v>57</v>
      </c>
      <c r="F866" s="14" t="s">
        <v>84</v>
      </c>
      <c r="G866" s="14" t="s">
        <v>2047</v>
      </c>
      <c r="I866" s="14" t="s">
        <v>59</v>
      </c>
      <c r="J866" s="13" t="s">
        <v>3080</v>
      </c>
      <c r="K866" s="13" t="s">
        <v>87</v>
      </c>
    </row>
    <row r="867" spans="1:12" x14ac:dyDescent="0.15">
      <c r="A867" s="13" t="s">
        <v>3081</v>
      </c>
      <c r="B867" s="13" t="s">
        <v>3082</v>
      </c>
      <c r="C867" s="13" t="s">
        <v>16</v>
      </c>
      <c r="D867" s="13" t="s">
        <v>83</v>
      </c>
      <c r="E867" s="14" t="s">
        <v>84</v>
      </c>
      <c r="F867" s="14" t="s">
        <v>84</v>
      </c>
      <c r="G867" s="14" t="s">
        <v>633</v>
      </c>
      <c r="H867" s="14" t="s">
        <v>3083</v>
      </c>
      <c r="I867" s="14" t="s">
        <v>59</v>
      </c>
      <c r="J867" s="13" t="s">
        <v>3084</v>
      </c>
      <c r="K867" s="13" t="s">
        <v>174</v>
      </c>
      <c r="L867" s="13">
        <v>464</v>
      </c>
    </row>
    <row r="868" spans="1:12" x14ac:dyDescent="0.15">
      <c r="A868" s="13" t="s">
        <v>3085</v>
      </c>
      <c r="B868" s="13" t="s">
        <v>3086</v>
      </c>
      <c r="C868" s="13" t="s">
        <v>37</v>
      </c>
      <c r="D868" s="13" t="s">
        <v>139</v>
      </c>
      <c r="E868" s="14" t="s">
        <v>84</v>
      </c>
      <c r="F868" s="14" t="s">
        <v>84</v>
      </c>
      <c r="G868" s="14" t="s">
        <v>239</v>
      </c>
      <c r="H868" s="14" t="s">
        <v>3087</v>
      </c>
      <c r="I868" s="14" t="s">
        <v>59</v>
      </c>
      <c r="J868" s="13" t="s">
        <v>3088</v>
      </c>
      <c r="K868" s="13" t="s">
        <v>174</v>
      </c>
      <c r="L868" s="13">
        <v>596</v>
      </c>
    </row>
    <row r="869" spans="1:12" x14ac:dyDescent="0.15">
      <c r="A869" s="13" t="s">
        <v>3089</v>
      </c>
      <c r="B869" s="13" t="s">
        <v>3090</v>
      </c>
      <c r="C869" s="13" t="s">
        <v>13</v>
      </c>
      <c r="D869" s="13" t="s">
        <v>83</v>
      </c>
      <c r="E869" s="14" t="s">
        <v>57</v>
      </c>
      <c r="F869" s="14" t="s">
        <v>84</v>
      </c>
      <c r="I869" s="14" t="s">
        <v>59</v>
      </c>
      <c r="J869" s="13" t="s">
        <v>3091</v>
      </c>
      <c r="K869" s="13" t="s">
        <v>87</v>
      </c>
    </row>
    <row r="870" spans="1:12" x14ac:dyDescent="0.15">
      <c r="A870" s="13" t="s">
        <v>3092</v>
      </c>
      <c r="B870" s="13" t="s">
        <v>3093</v>
      </c>
      <c r="C870" s="13" t="s">
        <v>13</v>
      </c>
      <c r="D870" s="13" t="s">
        <v>83</v>
      </c>
      <c r="E870" s="14" t="s">
        <v>57</v>
      </c>
      <c r="F870" s="14" t="s">
        <v>84</v>
      </c>
      <c r="I870" s="14" t="s">
        <v>59</v>
      </c>
      <c r="J870" s="13" t="s">
        <v>3094</v>
      </c>
      <c r="K870" s="13" t="s">
        <v>87</v>
      </c>
    </row>
    <row r="871" spans="1:12" x14ac:dyDescent="0.15">
      <c r="A871" s="13" t="s">
        <v>3095</v>
      </c>
      <c r="B871" s="13" t="s">
        <v>3096</v>
      </c>
      <c r="C871" s="13" t="s">
        <v>13</v>
      </c>
      <c r="D871" s="13" t="s">
        <v>276</v>
      </c>
      <c r="E871" s="14" t="s">
        <v>57</v>
      </c>
      <c r="F871" s="14" t="s">
        <v>57</v>
      </c>
      <c r="G871" s="14" t="s">
        <v>542</v>
      </c>
      <c r="I871" s="14" t="s">
        <v>59</v>
      </c>
      <c r="J871" s="13" t="s">
        <v>3097</v>
      </c>
      <c r="K871" s="13" t="s">
        <v>222</v>
      </c>
    </row>
    <row r="872" spans="1:12" x14ac:dyDescent="0.15">
      <c r="A872" s="13" t="s">
        <v>3098</v>
      </c>
      <c r="B872" s="13" t="s">
        <v>3099</v>
      </c>
      <c r="C872" s="13" t="s">
        <v>21</v>
      </c>
      <c r="D872" s="13" t="s">
        <v>118</v>
      </c>
      <c r="E872" s="14" t="s">
        <v>57</v>
      </c>
      <c r="F872" s="14" t="s">
        <v>84</v>
      </c>
      <c r="G872" s="14" t="s">
        <v>3100</v>
      </c>
      <c r="I872" s="14" t="s">
        <v>59</v>
      </c>
      <c r="J872" s="13" t="s">
        <v>3101</v>
      </c>
      <c r="K872" s="13" t="s">
        <v>61</v>
      </c>
    </row>
    <row r="873" spans="1:12" x14ac:dyDescent="0.15">
      <c r="A873" s="13" t="s">
        <v>3102</v>
      </c>
      <c r="B873" s="13" t="s">
        <v>3103</v>
      </c>
      <c r="C873" s="13" t="s">
        <v>13</v>
      </c>
      <c r="D873" s="13" t="s">
        <v>83</v>
      </c>
      <c r="E873" s="14" t="s">
        <v>57</v>
      </c>
      <c r="F873" s="14" t="s">
        <v>84</v>
      </c>
      <c r="I873" s="14" t="s">
        <v>59</v>
      </c>
      <c r="J873" s="13" t="s">
        <v>3104</v>
      </c>
      <c r="K873" s="13" t="s">
        <v>87</v>
      </c>
    </row>
    <row r="874" spans="1:12" x14ac:dyDescent="0.15">
      <c r="A874" s="13" t="s">
        <v>3105</v>
      </c>
      <c r="B874" s="13" t="s">
        <v>3106</v>
      </c>
      <c r="C874" s="13" t="s">
        <v>35</v>
      </c>
      <c r="D874" s="13" t="s">
        <v>118</v>
      </c>
      <c r="E874" s="14" t="s">
        <v>57</v>
      </c>
      <c r="F874" s="14" t="s">
        <v>84</v>
      </c>
      <c r="G874" s="14" t="s">
        <v>1689</v>
      </c>
      <c r="I874" s="14" t="s">
        <v>59</v>
      </c>
      <c r="J874" s="13" t="s">
        <v>3107</v>
      </c>
      <c r="K874" s="13" t="s">
        <v>61</v>
      </c>
    </row>
    <row r="875" spans="1:12" x14ac:dyDescent="0.15">
      <c r="A875" s="13" t="s">
        <v>3108</v>
      </c>
      <c r="B875" s="13" t="s">
        <v>3109</v>
      </c>
      <c r="C875" s="13" t="s">
        <v>16</v>
      </c>
      <c r="D875" s="13" t="s">
        <v>83</v>
      </c>
      <c r="E875" s="14" t="s">
        <v>57</v>
      </c>
      <c r="F875" s="14" t="s">
        <v>84</v>
      </c>
      <c r="G875" s="14" t="s">
        <v>3110</v>
      </c>
      <c r="I875" s="14" t="s">
        <v>59</v>
      </c>
      <c r="J875" s="13" t="s">
        <v>3111</v>
      </c>
      <c r="K875" s="13" t="s">
        <v>87</v>
      </c>
    </row>
    <row r="876" spans="1:12" x14ac:dyDescent="0.15">
      <c r="A876" s="13" t="s">
        <v>3112</v>
      </c>
      <c r="B876" s="13" t="s">
        <v>3113</v>
      </c>
      <c r="C876" s="13" t="s">
        <v>34</v>
      </c>
      <c r="D876" s="13" t="s">
        <v>83</v>
      </c>
      <c r="E876" s="14" t="s">
        <v>57</v>
      </c>
      <c r="F876" s="14" t="s">
        <v>84</v>
      </c>
      <c r="G876" s="14" t="s">
        <v>3114</v>
      </c>
      <c r="I876" s="14" t="s">
        <v>59</v>
      </c>
      <c r="J876" s="13" t="s">
        <v>3115</v>
      </c>
      <c r="K876" s="13" t="s">
        <v>87</v>
      </c>
    </row>
    <row r="877" spans="1:12" x14ac:dyDescent="0.15">
      <c r="A877" s="13" t="s">
        <v>3116</v>
      </c>
      <c r="B877" s="13" t="s">
        <v>3117</v>
      </c>
      <c r="C877" s="13" t="s">
        <v>26</v>
      </c>
      <c r="D877" s="13" t="s">
        <v>83</v>
      </c>
      <c r="E877" s="14" t="s">
        <v>84</v>
      </c>
      <c r="F877" s="14" t="s">
        <v>84</v>
      </c>
      <c r="G877" s="14" t="s">
        <v>2919</v>
      </c>
      <c r="H877" s="14" t="s">
        <v>3118</v>
      </c>
      <c r="I877" s="14" t="s">
        <v>59</v>
      </c>
      <c r="J877" s="13" t="s">
        <v>3119</v>
      </c>
      <c r="K877" s="13" t="s">
        <v>174</v>
      </c>
      <c r="L877" s="13">
        <v>1384</v>
      </c>
    </row>
    <row r="878" spans="1:12" x14ac:dyDescent="0.15">
      <c r="A878" s="13" t="s">
        <v>3120</v>
      </c>
      <c r="B878" s="13" t="s">
        <v>3121</v>
      </c>
      <c r="C878" s="13" t="s">
        <v>14</v>
      </c>
      <c r="D878" s="13" t="s">
        <v>83</v>
      </c>
      <c r="E878" s="14" t="s">
        <v>57</v>
      </c>
      <c r="F878" s="14" t="s">
        <v>84</v>
      </c>
      <c r="G878" s="14" t="s">
        <v>879</v>
      </c>
      <c r="I878" s="14" t="s">
        <v>59</v>
      </c>
      <c r="J878" s="13" t="s">
        <v>3122</v>
      </c>
      <c r="K878" s="13" t="s">
        <v>87</v>
      </c>
    </row>
    <row r="879" spans="1:12" x14ac:dyDescent="0.15">
      <c r="A879" s="13" t="s">
        <v>3123</v>
      </c>
      <c r="B879" s="13" t="s">
        <v>3124</v>
      </c>
      <c r="C879" s="13" t="s">
        <v>37</v>
      </c>
      <c r="D879" s="13" t="s">
        <v>83</v>
      </c>
      <c r="E879" s="14" t="s">
        <v>57</v>
      </c>
      <c r="F879" s="14" t="s">
        <v>84</v>
      </c>
      <c r="I879" s="14" t="s">
        <v>59</v>
      </c>
      <c r="J879" s="13" t="s">
        <v>3125</v>
      </c>
      <c r="K879" s="13" t="s">
        <v>87</v>
      </c>
    </row>
    <row r="880" spans="1:12" x14ac:dyDescent="0.15">
      <c r="A880" s="13" t="s">
        <v>3126</v>
      </c>
      <c r="B880" s="13" t="s">
        <v>3127</v>
      </c>
      <c r="C880" s="13" t="s">
        <v>27</v>
      </c>
      <c r="D880" s="13" t="s">
        <v>83</v>
      </c>
      <c r="E880" s="14" t="s">
        <v>57</v>
      </c>
      <c r="F880" s="14" t="s">
        <v>84</v>
      </c>
      <c r="I880" s="14" t="s">
        <v>59</v>
      </c>
      <c r="J880" s="13" t="s">
        <v>3128</v>
      </c>
      <c r="K880" s="13" t="s">
        <v>87</v>
      </c>
    </row>
    <row r="881" spans="1:11" x14ac:dyDescent="0.15">
      <c r="A881" s="13" t="s">
        <v>3129</v>
      </c>
      <c r="B881" s="13" t="s">
        <v>3130</v>
      </c>
      <c r="C881" s="13" t="s">
        <v>20</v>
      </c>
      <c r="D881" s="13" t="s">
        <v>83</v>
      </c>
      <c r="E881" s="14" t="s">
        <v>57</v>
      </c>
      <c r="F881" s="14" t="s">
        <v>84</v>
      </c>
      <c r="G881" s="14" t="s">
        <v>652</v>
      </c>
      <c r="I881" s="14" t="s">
        <v>59</v>
      </c>
      <c r="J881" s="13" t="s">
        <v>3131</v>
      </c>
      <c r="K881" s="13" t="s">
        <v>87</v>
      </c>
    </row>
    <row r="882" spans="1:11" x14ac:dyDescent="0.15">
      <c r="A882" s="13" t="s">
        <v>3132</v>
      </c>
      <c r="B882" s="13" t="s">
        <v>3133</v>
      </c>
      <c r="C882" s="13" t="s">
        <v>23</v>
      </c>
      <c r="D882" s="13" t="s">
        <v>83</v>
      </c>
      <c r="E882" s="14" t="s">
        <v>57</v>
      </c>
      <c r="F882" s="14" t="s">
        <v>84</v>
      </c>
      <c r="G882" s="14" t="s">
        <v>633</v>
      </c>
      <c r="I882" s="14" t="s">
        <v>59</v>
      </c>
      <c r="J882" s="13" t="s">
        <v>3134</v>
      </c>
      <c r="K882" s="13" t="s">
        <v>87</v>
      </c>
    </row>
    <row r="883" spans="1:11" x14ac:dyDescent="0.15">
      <c r="A883" s="13" t="s">
        <v>3135</v>
      </c>
      <c r="B883" s="13" t="s">
        <v>3136</v>
      </c>
      <c r="C883" s="13" t="s">
        <v>21</v>
      </c>
      <c r="D883" s="13" t="s">
        <v>56</v>
      </c>
      <c r="E883" s="14" t="s">
        <v>57</v>
      </c>
      <c r="F883" s="14" t="s">
        <v>57</v>
      </c>
      <c r="G883" s="14" t="s">
        <v>3137</v>
      </c>
      <c r="I883" s="14" t="s">
        <v>59</v>
      </c>
      <c r="J883" s="13" t="s">
        <v>3138</v>
      </c>
      <c r="K883" s="13" t="s">
        <v>70</v>
      </c>
    </row>
    <row r="884" spans="1:11" x14ac:dyDescent="0.15">
      <c r="A884" s="13" t="s">
        <v>3139</v>
      </c>
      <c r="B884" s="13" t="s">
        <v>3140</v>
      </c>
      <c r="C884" s="13" t="s">
        <v>27</v>
      </c>
      <c r="D884" s="13" t="s">
        <v>685</v>
      </c>
      <c r="E884" s="14" t="s">
        <v>57</v>
      </c>
      <c r="F884" s="14" t="s">
        <v>57</v>
      </c>
      <c r="G884" s="14" t="s">
        <v>3141</v>
      </c>
      <c r="I884" s="14" t="s">
        <v>59</v>
      </c>
      <c r="J884" s="13" t="s">
        <v>3142</v>
      </c>
      <c r="K884" s="13" t="s">
        <v>61</v>
      </c>
    </row>
    <row r="885" spans="1:11" x14ac:dyDescent="0.15">
      <c r="A885" s="13" t="s">
        <v>3143</v>
      </c>
      <c r="B885" s="13" t="s">
        <v>3144</v>
      </c>
      <c r="C885" s="13" t="s">
        <v>18</v>
      </c>
      <c r="D885" s="13" t="s">
        <v>78</v>
      </c>
      <c r="E885" s="14" t="s">
        <v>57</v>
      </c>
      <c r="F885" s="14" t="s">
        <v>57</v>
      </c>
      <c r="G885" s="14" t="s">
        <v>2831</v>
      </c>
      <c r="I885" s="14" t="s">
        <v>59</v>
      </c>
      <c r="J885" s="13" t="s">
        <v>3145</v>
      </c>
      <c r="K885" s="13" t="s">
        <v>70</v>
      </c>
    </row>
    <row r="886" spans="1:11" x14ac:dyDescent="0.15">
      <c r="A886" s="13" t="s">
        <v>3146</v>
      </c>
      <c r="B886" s="13" t="s">
        <v>3147</v>
      </c>
      <c r="C886" s="13" t="s">
        <v>27</v>
      </c>
      <c r="D886" s="13" t="s">
        <v>56</v>
      </c>
      <c r="E886" s="14" t="s">
        <v>57</v>
      </c>
      <c r="F886" s="14" t="s">
        <v>57</v>
      </c>
      <c r="G886" s="14" t="s">
        <v>79</v>
      </c>
      <c r="I886" s="14" t="s">
        <v>59</v>
      </c>
      <c r="J886" s="13" t="s">
        <v>3148</v>
      </c>
      <c r="K886" s="13" t="s">
        <v>70</v>
      </c>
    </row>
    <row r="887" spans="1:11" x14ac:dyDescent="0.15">
      <c r="A887" s="13" t="s">
        <v>3149</v>
      </c>
      <c r="B887" s="13" t="s">
        <v>3150</v>
      </c>
      <c r="C887" s="13" t="s">
        <v>21</v>
      </c>
      <c r="D887" s="13" t="s">
        <v>78</v>
      </c>
      <c r="E887" s="14" t="s">
        <v>57</v>
      </c>
      <c r="F887" s="14" t="s">
        <v>57</v>
      </c>
      <c r="G887" s="14" t="s">
        <v>3057</v>
      </c>
      <c r="I887" s="14" t="s">
        <v>59</v>
      </c>
      <c r="J887" s="13" t="s">
        <v>3151</v>
      </c>
      <c r="K887" s="13" t="s">
        <v>70</v>
      </c>
    </row>
    <row r="888" spans="1:11" x14ac:dyDescent="0.15">
      <c r="A888" s="13" t="s">
        <v>3152</v>
      </c>
      <c r="B888" s="13" t="s">
        <v>3153</v>
      </c>
      <c r="C888" s="13" t="s">
        <v>14</v>
      </c>
      <c r="D888" s="13" t="s">
        <v>685</v>
      </c>
      <c r="E888" s="14" t="s">
        <v>57</v>
      </c>
      <c r="F888" s="14" t="s">
        <v>57</v>
      </c>
      <c r="G888" s="14" t="s">
        <v>1537</v>
      </c>
      <c r="I888" s="14" t="s">
        <v>59</v>
      </c>
      <c r="J888" s="13" t="s">
        <v>3154</v>
      </c>
      <c r="K888" s="13" t="s">
        <v>70</v>
      </c>
    </row>
    <row r="889" spans="1:11" x14ac:dyDescent="0.15">
      <c r="A889" s="13" t="s">
        <v>3155</v>
      </c>
      <c r="B889" s="13" t="s">
        <v>3156</v>
      </c>
      <c r="C889" s="13" t="s">
        <v>16</v>
      </c>
      <c r="D889" s="13" t="s">
        <v>83</v>
      </c>
      <c r="E889" s="14" t="s">
        <v>57</v>
      </c>
      <c r="F889" s="14" t="s">
        <v>84</v>
      </c>
      <c r="G889" s="14" t="s">
        <v>1157</v>
      </c>
      <c r="I889" s="14" t="s">
        <v>59</v>
      </c>
      <c r="J889" s="13" t="s">
        <v>3157</v>
      </c>
      <c r="K889" s="13" t="s">
        <v>87</v>
      </c>
    </row>
    <row r="890" spans="1:11" x14ac:dyDescent="0.15">
      <c r="A890" s="13" t="s">
        <v>3158</v>
      </c>
      <c r="B890" s="13" t="s">
        <v>3159</v>
      </c>
      <c r="C890" s="13" t="s">
        <v>16</v>
      </c>
      <c r="D890" s="13" t="s">
        <v>83</v>
      </c>
      <c r="E890" s="14" t="s">
        <v>57</v>
      </c>
      <c r="F890" s="14" t="s">
        <v>84</v>
      </c>
      <c r="G890" s="14" t="s">
        <v>1588</v>
      </c>
      <c r="I890" s="14" t="s">
        <v>59</v>
      </c>
      <c r="J890" s="13" t="s">
        <v>3160</v>
      </c>
      <c r="K890" s="13" t="s">
        <v>87</v>
      </c>
    </row>
    <row r="891" spans="1:11" x14ac:dyDescent="0.15">
      <c r="A891" s="13" t="s">
        <v>3161</v>
      </c>
      <c r="B891" s="13" t="s">
        <v>3162</v>
      </c>
      <c r="C891" s="13" t="s">
        <v>19</v>
      </c>
      <c r="D891" s="13" t="s">
        <v>83</v>
      </c>
      <c r="E891" s="14" t="s">
        <v>57</v>
      </c>
      <c r="F891" s="14" t="s">
        <v>84</v>
      </c>
      <c r="G891" s="14" t="s">
        <v>296</v>
      </c>
      <c r="I891" s="14" t="s">
        <v>59</v>
      </c>
      <c r="J891" s="13" t="s">
        <v>3163</v>
      </c>
      <c r="K891" s="13" t="s">
        <v>87</v>
      </c>
    </row>
    <row r="892" spans="1:11" x14ac:dyDescent="0.15">
      <c r="A892" s="13" t="s">
        <v>3164</v>
      </c>
      <c r="B892" s="13" t="s">
        <v>3165</v>
      </c>
      <c r="C892" s="13" t="s">
        <v>19</v>
      </c>
      <c r="D892" s="13" t="s">
        <v>83</v>
      </c>
      <c r="E892" s="14" t="s">
        <v>57</v>
      </c>
      <c r="F892" s="14" t="s">
        <v>84</v>
      </c>
      <c r="G892" s="14" t="s">
        <v>231</v>
      </c>
      <c r="I892" s="14" t="s">
        <v>59</v>
      </c>
      <c r="J892" s="13" t="s">
        <v>3166</v>
      </c>
      <c r="K892" s="13" t="s">
        <v>87</v>
      </c>
    </row>
    <row r="893" spans="1:11" x14ac:dyDescent="0.15">
      <c r="A893" s="13" t="s">
        <v>3167</v>
      </c>
      <c r="B893" s="13" t="s">
        <v>3168</v>
      </c>
      <c r="C893" s="13" t="s">
        <v>26</v>
      </c>
      <c r="D893" s="13" t="s">
        <v>83</v>
      </c>
      <c r="E893" s="14" t="s">
        <v>57</v>
      </c>
      <c r="F893" s="14" t="s">
        <v>84</v>
      </c>
      <c r="G893" s="14" t="s">
        <v>706</v>
      </c>
      <c r="I893" s="14" t="s">
        <v>59</v>
      </c>
      <c r="J893" s="13" t="s">
        <v>3169</v>
      </c>
      <c r="K893" s="13" t="s">
        <v>87</v>
      </c>
    </row>
    <row r="894" spans="1:11" x14ac:dyDescent="0.15">
      <c r="A894" s="13" t="s">
        <v>3170</v>
      </c>
      <c r="B894" s="13" t="s">
        <v>3171</v>
      </c>
      <c r="C894" s="13" t="s">
        <v>16</v>
      </c>
      <c r="D894" s="13" t="s">
        <v>83</v>
      </c>
      <c r="E894" s="14" t="s">
        <v>57</v>
      </c>
      <c r="F894" s="14" t="s">
        <v>84</v>
      </c>
      <c r="G894" s="14" t="s">
        <v>383</v>
      </c>
      <c r="I894" s="14" t="s">
        <v>59</v>
      </c>
      <c r="J894" s="13" t="s">
        <v>3172</v>
      </c>
      <c r="K894" s="13" t="s">
        <v>87</v>
      </c>
    </row>
    <row r="895" spans="1:11" x14ac:dyDescent="0.15">
      <c r="A895" s="13" t="s">
        <v>3173</v>
      </c>
      <c r="B895" s="13" t="s">
        <v>3174</v>
      </c>
      <c r="C895" s="13" t="s">
        <v>16</v>
      </c>
      <c r="D895" s="13" t="s">
        <v>83</v>
      </c>
      <c r="E895" s="14" t="s">
        <v>57</v>
      </c>
      <c r="F895" s="14" t="s">
        <v>84</v>
      </c>
      <c r="G895" s="14" t="s">
        <v>127</v>
      </c>
      <c r="I895" s="14" t="s">
        <v>59</v>
      </c>
      <c r="J895" s="13" t="s">
        <v>3175</v>
      </c>
      <c r="K895" s="13" t="s">
        <v>87</v>
      </c>
    </row>
    <row r="896" spans="1:11" x14ac:dyDescent="0.15">
      <c r="A896" s="13" t="s">
        <v>3176</v>
      </c>
      <c r="B896" s="13" t="s">
        <v>3177</v>
      </c>
      <c r="C896" s="13" t="s">
        <v>33</v>
      </c>
      <c r="D896" s="13" t="s">
        <v>56</v>
      </c>
      <c r="E896" s="14" t="s">
        <v>57</v>
      </c>
      <c r="F896" s="14" t="s">
        <v>57</v>
      </c>
      <c r="G896" s="14" t="s">
        <v>3178</v>
      </c>
      <c r="I896" s="14" t="s">
        <v>59</v>
      </c>
      <c r="J896" s="13" t="s">
        <v>3179</v>
      </c>
      <c r="K896" s="13" t="s">
        <v>70</v>
      </c>
    </row>
    <row r="897" spans="1:11" x14ac:dyDescent="0.15">
      <c r="A897" s="13" t="s">
        <v>3180</v>
      </c>
      <c r="B897" s="13" t="s">
        <v>3181</v>
      </c>
      <c r="C897" s="13" t="s">
        <v>16</v>
      </c>
      <c r="D897" s="13" t="s">
        <v>78</v>
      </c>
      <c r="E897" s="14" t="s">
        <v>57</v>
      </c>
      <c r="F897" s="14" t="s">
        <v>57</v>
      </c>
      <c r="G897" s="14" t="s">
        <v>3182</v>
      </c>
      <c r="I897" s="14" t="s">
        <v>59</v>
      </c>
      <c r="J897" s="13" t="s">
        <v>3183</v>
      </c>
      <c r="K897" s="13" t="s">
        <v>70</v>
      </c>
    </row>
    <row r="898" spans="1:11" x14ac:dyDescent="0.15">
      <c r="A898" s="13" t="s">
        <v>3184</v>
      </c>
      <c r="B898" s="13" t="s">
        <v>3185</v>
      </c>
      <c r="C898" s="13" t="s">
        <v>35</v>
      </c>
      <c r="D898" s="13" t="s">
        <v>78</v>
      </c>
      <c r="E898" s="14" t="s">
        <v>57</v>
      </c>
      <c r="F898" s="14" t="s">
        <v>57</v>
      </c>
      <c r="G898" s="14" t="s">
        <v>2874</v>
      </c>
      <c r="I898" s="14" t="s">
        <v>59</v>
      </c>
      <c r="J898" s="13" t="s">
        <v>3186</v>
      </c>
      <c r="K898" s="13" t="s">
        <v>70</v>
      </c>
    </row>
    <row r="899" spans="1:11" x14ac:dyDescent="0.15">
      <c r="A899" s="13" t="s">
        <v>3187</v>
      </c>
      <c r="B899" s="13" t="s">
        <v>3188</v>
      </c>
      <c r="C899" s="13" t="s">
        <v>25</v>
      </c>
      <c r="D899" s="13" t="s">
        <v>56</v>
      </c>
      <c r="E899" s="14" t="s">
        <v>57</v>
      </c>
      <c r="F899" s="14" t="s">
        <v>57</v>
      </c>
      <c r="G899" s="14" t="s">
        <v>1924</v>
      </c>
      <c r="I899" s="14" t="s">
        <v>59</v>
      </c>
      <c r="J899" s="13" t="s">
        <v>3189</v>
      </c>
      <c r="K899" s="13" t="s">
        <v>70</v>
      </c>
    </row>
    <row r="900" spans="1:11" x14ac:dyDescent="0.15">
      <c r="A900" s="13" t="s">
        <v>3190</v>
      </c>
      <c r="B900" s="13" t="s">
        <v>3191</v>
      </c>
      <c r="C900" s="13" t="s">
        <v>21</v>
      </c>
      <c r="D900" s="13" t="s">
        <v>118</v>
      </c>
      <c r="E900" s="14" t="s">
        <v>57</v>
      </c>
      <c r="F900" s="14" t="s">
        <v>84</v>
      </c>
      <c r="G900" s="14" t="s">
        <v>953</v>
      </c>
      <c r="I900" s="14" t="s">
        <v>59</v>
      </c>
      <c r="J900" s="13" t="s">
        <v>3192</v>
      </c>
      <c r="K900" s="13" t="s">
        <v>61</v>
      </c>
    </row>
    <row r="901" spans="1:11" x14ac:dyDescent="0.15">
      <c r="A901" s="13" t="s">
        <v>3193</v>
      </c>
      <c r="B901" s="13" t="s">
        <v>3194</v>
      </c>
      <c r="C901" s="13" t="s">
        <v>34</v>
      </c>
      <c r="D901" s="13" t="s">
        <v>83</v>
      </c>
      <c r="E901" s="14" t="s">
        <v>57</v>
      </c>
      <c r="F901" s="14" t="s">
        <v>84</v>
      </c>
      <c r="G901" s="14" t="s">
        <v>1118</v>
      </c>
      <c r="I901" s="14" t="s">
        <v>59</v>
      </c>
      <c r="J901" s="13" t="s">
        <v>3195</v>
      </c>
      <c r="K901" s="13" t="s">
        <v>87</v>
      </c>
    </row>
    <row r="902" spans="1:11" x14ac:dyDescent="0.15">
      <c r="A902" s="13" t="s">
        <v>3196</v>
      </c>
      <c r="B902" s="13" t="s">
        <v>3197</v>
      </c>
      <c r="C902" s="13" t="s">
        <v>13</v>
      </c>
      <c r="D902" s="13" t="s">
        <v>118</v>
      </c>
      <c r="E902" s="14" t="s">
        <v>57</v>
      </c>
      <c r="F902" s="14" t="s">
        <v>84</v>
      </c>
      <c r="G902" s="14" t="s">
        <v>2599</v>
      </c>
      <c r="I902" s="14" t="s">
        <v>59</v>
      </c>
      <c r="J902" s="13" t="s">
        <v>3198</v>
      </c>
      <c r="K902" s="13" t="s">
        <v>61</v>
      </c>
    </row>
    <row r="903" spans="1:11" x14ac:dyDescent="0.15">
      <c r="A903" s="13" t="s">
        <v>3199</v>
      </c>
      <c r="B903" s="13" t="s">
        <v>3200</v>
      </c>
      <c r="C903" s="13" t="s">
        <v>13</v>
      </c>
      <c r="D903" s="13" t="s">
        <v>83</v>
      </c>
      <c r="E903" s="14" t="s">
        <v>57</v>
      </c>
      <c r="F903" s="14" t="s">
        <v>84</v>
      </c>
      <c r="G903" s="14" t="s">
        <v>1366</v>
      </c>
      <c r="I903" s="14" t="s">
        <v>59</v>
      </c>
      <c r="J903" s="13" t="s">
        <v>3201</v>
      </c>
      <c r="K903" s="13" t="s">
        <v>87</v>
      </c>
    </row>
    <row r="904" spans="1:11" x14ac:dyDescent="0.15">
      <c r="A904" s="13" t="s">
        <v>3202</v>
      </c>
      <c r="B904" s="13" t="s">
        <v>3203</v>
      </c>
      <c r="C904" s="13" t="s">
        <v>13</v>
      </c>
      <c r="D904" s="13" t="s">
        <v>118</v>
      </c>
      <c r="E904" s="14" t="s">
        <v>57</v>
      </c>
      <c r="F904" s="14" t="s">
        <v>84</v>
      </c>
      <c r="G904" s="14" t="s">
        <v>2599</v>
      </c>
      <c r="I904" s="14" t="s">
        <v>59</v>
      </c>
      <c r="J904" s="13" t="s">
        <v>3204</v>
      </c>
      <c r="K904" s="13" t="s">
        <v>61</v>
      </c>
    </row>
    <row r="905" spans="1:11" x14ac:dyDescent="0.15">
      <c r="A905" s="13" t="s">
        <v>3205</v>
      </c>
      <c r="B905" s="13" t="s">
        <v>3206</v>
      </c>
      <c r="C905" s="13" t="s">
        <v>21</v>
      </c>
      <c r="D905" s="13" t="s">
        <v>83</v>
      </c>
      <c r="E905" s="14" t="s">
        <v>57</v>
      </c>
      <c r="F905" s="14" t="s">
        <v>84</v>
      </c>
      <c r="G905" s="14" t="s">
        <v>152</v>
      </c>
      <c r="I905" s="14" t="s">
        <v>59</v>
      </c>
      <c r="J905" s="13" t="s">
        <v>3207</v>
      </c>
      <c r="K905" s="13" t="s">
        <v>87</v>
      </c>
    </row>
    <row r="906" spans="1:11" x14ac:dyDescent="0.15">
      <c r="A906" s="13" t="s">
        <v>3208</v>
      </c>
      <c r="B906" s="13" t="s">
        <v>3209</v>
      </c>
      <c r="C906" s="13" t="s">
        <v>16</v>
      </c>
      <c r="D906" s="13" t="s">
        <v>118</v>
      </c>
      <c r="E906" s="14" t="s">
        <v>57</v>
      </c>
      <c r="F906" s="14" t="s">
        <v>84</v>
      </c>
      <c r="G906" s="14" t="s">
        <v>1248</v>
      </c>
      <c r="I906" s="14" t="s">
        <v>59</v>
      </c>
      <c r="J906" s="13" t="s">
        <v>3210</v>
      </c>
      <c r="K906" s="13" t="s">
        <v>61</v>
      </c>
    </row>
    <row r="907" spans="1:11" x14ac:dyDescent="0.15">
      <c r="A907" s="13" t="s">
        <v>3211</v>
      </c>
      <c r="B907" s="13" t="s">
        <v>3212</v>
      </c>
      <c r="C907" s="13" t="s">
        <v>37</v>
      </c>
      <c r="D907" s="13" t="s">
        <v>118</v>
      </c>
      <c r="E907" s="14" t="s">
        <v>57</v>
      </c>
      <c r="F907" s="14" t="s">
        <v>84</v>
      </c>
      <c r="G907" s="14" t="s">
        <v>171</v>
      </c>
      <c r="I907" s="14" t="s">
        <v>59</v>
      </c>
      <c r="J907" s="13" t="s">
        <v>3213</v>
      </c>
      <c r="K907" s="13" t="s">
        <v>61</v>
      </c>
    </row>
    <row r="908" spans="1:11" x14ac:dyDescent="0.15">
      <c r="A908" s="13" t="s">
        <v>3214</v>
      </c>
      <c r="B908" s="13" t="s">
        <v>3215</v>
      </c>
      <c r="C908" s="13" t="s">
        <v>16</v>
      </c>
      <c r="D908" s="13" t="s">
        <v>83</v>
      </c>
      <c r="E908" s="14" t="s">
        <v>57</v>
      </c>
      <c r="F908" s="14" t="s">
        <v>84</v>
      </c>
      <c r="G908" s="14" t="s">
        <v>1118</v>
      </c>
      <c r="I908" s="14" t="s">
        <v>59</v>
      </c>
      <c r="J908" s="13" t="s">
        <v>3216</v>
      </c>
      <c r="K908" s="13" t="s">
        <v>87</v>
      </c>
    </row>
    <row r="909" spans="1:11" x14ac:dyDescent="0.15">
      <c r="A909" s="13" t="s">
        <v>3217</v>
      </c>
      <c r="B909" s="13" t="s">
        <v>3218</v>
      </c>
      <c r="C909" s="13" t="s">
        <v>16</v>
      </c>
      <c r="D909" s="13" t="s">
        <v>118</v>
      </c>
      <c r="E909" s="14" t="s">
        <v>57</v>
      </c>
      <c r="F909" s="14" t="s">
        <v>84</v>
      </c>
      <c r="G909" s="14" t="s">
        <v>946</v>
      </c>
      <c r="I909" s="14" t="s">
        <v>59</v>
      </c>
      <c r="J909" s="13" t="s">
        <v>3219</v>
      </c>
      <c r="K909" s="13" t="s">
        <v>61</v>
      </c>
    </row>
    <row r="910" spans="1:11" x14ac:dyDescent="0.15">
      <c r="A910" s="13" t="s">
        <v>3220</v>
      </c>
      <c r="B910" s="13" t="s">
        <v>3221</v>
      </c>
      <c r="C910" s="13" t="s">
        <v>18</v>
      </c>
      <c r="D910" s="13" t="s">
        <v>83</v>
      </c>
      <c r="E910" s="14" t="s">
        <v>57</v>
      </c>
      <c r="F910" s="14" t="s">
        <v>84</v>
      </c>
      <c r="G910" s="14" t="s">
        <v>910</v>
      </c>
      <c r="I910" s="14" t="s">
        <v>59</v>
      </c>
      <c r="J910" s="13" t="s">
        <v>3222</v>
      </c>
      <c r="K910" s="13" t="s">
        <v>87</v>
      </c>
    </row>
    <row r="911" spans="1:11" x14ac:dyDescent="0.15">
      <c r="A911" s="13" t="s">
        <v>3223</v>
      </c>
      <c r="B911" s="13" t="s">
        <v>3224</v>
      </c>
      <c r="C911" s="13" t="s">
        <v>34</v>
      </c>
      <c r="D911" s="13" t="s">
        <v>83</v>
      </c>
      <c r="E911" s="14" t="s">
        <v>57</v>
      </c>
      <c r="F911" s="14" t="s">
        <v>84</v>
      </c>
      <c r="G911" s="14" t="s">
        <v>1872</v>
      </c>
      <c r="I911" s="14" t="s">
        <v>59</v>
      </c>
      <c r="J911" s="13" t="s">
        <v>3225</v>
      </c>
      <c r="K911" s="13" t="s">
        <v>87</v>
      </c>
    </row>
    <row r="912" spans="1:11" x14ac:dyDescent="0.15">
      <c r="A912" s="13" t="s">
        <v>3226</v>
      </c>
      <c r="B912" s="13" t="s">
        <v>3227</v>
      </c>
      <c r="C912" s="13" t="s">
        <v>14</v>
      </c>
      <c r="D912" s="13" t="s">
        <v>83</v>
      </c>
      <c r="E912" s="14" t="s">
        <v>57</v>
      </c>
      <c r="F912" s="14" t="s">
        <v>84</v>
      </c>
      <c r="G912" s="14" t="s">
        <v>2514</v>
      </c>
      <c r="I912" s="14" t="s">
        <v>59</v>
      </c>
      <c r="J912" s="13" t="s">
        <v>3228</v>
      </c>
      <c r="K912" s="13" t="s">
        <v>87</v>
      </c>
    </row>
    <row r="913" spans="1:12" x14ac:dyDescent="0.15">
      <c r="A913" s="13" t="s">
        <v>3229</v>
      </c>
      <c r="B913" s="13" t="s">
        <v>3230</v>
      </c>
      <c r="C913" s="13" t="s">
        <v>16</v>
      </c>
      <c r="D913" s="13" t="s">
        <v>118</v>
      </c>
      <c r="E913" s="14" t="s">
        <v>57</v>
      </c>
      <c r="F913" s="14" t="s">
        <v>84</v>
      </c>
      <c r="G913" s="14" t="s">
        <v>797</v>
      </c>
      <c r="I913" s="14" t="s">
        <v>59</v>
      </c>
      <c r="J913" s="13" t="s">
        <v>3231</v>
      </c>
      <c r="K913" s="13" t="s">
        <v>61</v>
      </c>
    </row>
    <row r="914" spans="1:12" x14ac:dyDescent="0.15">
      <c r="A914" s="13" t="s">
        <v>3232</v>
      </c>
      <c r="B914" s="13" t="s">
        <v>3233</v>
      </c>
      <c r="C914" s="13" t="s">
        <v>21</v>
      </c>
      <c r="D914" s="13" t="s">
        <v>118</v>
      </c>
      <c r="E914" s="14" t="s">
        <v>57</v>
      </c>
      <c r="F914" s="14" t="s">
        <v>84</v>
      </c>
      <c r="G914" s="14" t="s">
        <v>1604</v>
      </c>
      <c r="I914" s="14" t="s">
        <v>59</v>
      </c>
      <c r="J914" s="13" t="s">
        <v>3234</v>
      </c>
      <c r="K914" s="13" t="s">
        <v>61</v>
      </c>
    </row>
    <row r="915" spans="1:12" x14ac:dyDescent="0.15">
      <c r="A915" s="13" t="s">
        <v>3235</v>
      </c>
      <c r="B915" s="13" t="s">
        <v>3236</v>
      </c>
      <c r="C915" s="13" t="s">
        <v>31</v>
      </c>
      <c r="D915" s="13" t="s">
        <v>83</v>
      </c>
      <c r="E915" s="14" t="s">
        <v>57</v>
      </c>
      <c r="F915" s="14" t="s">
        <v>84</v>
      </c>
      <c r="G915" s="14" t="s">
        <v>315</v>
      </c>
      <c r="I915" s="14" t="s">
        <v>59</v>
      </c>
      <c r="J915" s="13" t="s">
        <v>3237</v>
      </c>
      <c r="K915" s="13" t="s">
        <v>87</v>
      </c>
    </row>
    <row r="916" spans="1:12" x14ac:dyDescent="0.15">
      <c r="A916" s="13" t="s">
        <v>3238</v>
      </c>
      <c r="B916" s="13" t="s">
        <v>3239</v>
      </c>
      <c r="C916" s="13" t="s">
        <v>21</v>
      </c>
      <c r="D916" s="13" t="s">
        <v>83</v>
      </c>
      <c r="E916" s="14" t="s">
        <v>84</v>
      </c>
      <c r="F916" s="14" t="s">
        <v>84</v>
      </c>
      <c r="G916" s="14" t="s">
        <v>144</v>
      </c>
      <c r="H916" s="14" t="s">
        <v>3240</v>
      </c>
      <c r="I916" s="14" t="s">
        <v>59</v>
      </c>
      <c r="J916" s="13" t="s">
        <v>3241</v>
      </c>
      <c r="K916" s="13" t="s">
        <v>174</v>
      </c>
      <c r="L916" s="13">
        <v>1275</v>
      </c>
    </row>
    <row r="917" spans="1:12" x14ac:dyDescent="0.15">
      <c r="A917" s="13" t="s">
        <v>3242</v>
      </c>
      <c r="B917" s="13" t="s">
        <v>3243</v>
      </c>
      <c r="C917" s="13" t="s">
        <v>13</v>
      </c>
      <c r="D917" s="13" t="s">
        <v>83</v>
      </c>
      <c r="E917" s="14" t="s">
        <v>84</v>
      </c>
      <c r="F917" s="14" t="s">
        <v>84</v>
      </c>
      <c r="G917" s="14" t="s">
        <v>528</v>
      </c>
      <c r="H917" s="14" t="s">
        <v>3244</v>
      </c>
      <c r="I917" s="14" t="s">
        <v>59</v>
      </c>
      <c r="J917" s="13" t="s">
        <v>3245</v>
      </c>
      <c r="K917" s="13" t="s">
        <v>174</v>
      </c>
      <c r="L917" s="13">
        <v>1418</v>
      </c>
    </row>
    <row r="918" spans="1:12" x14ac:dyDescent="0.15">
      <c r="A918" s="13" t="s">
        <v>3246</v>
      </c>
      <c r="B918" s="13" t="s">
        <v>3247</v>
      </c>
      <c r="C918" s="13" t="s">
        <v>16</v>
      </c>
      <c r="D918" s="13" t="s">
        <v>83</v>
      </c>
      <c r="E918" s="14" t="s">
        <v>84</v>
      </c>
      <c r="F918" s="14" t="s">
        <v>84</v>
      </c>
      <c r="G918" s="14" t="s">
        <v>883</v>
      </c>
      <c r="H918" s="14" t="s">
        <v>863</v>
      </c>
      <c r="I918" s="14" t="s">
        <v>59</v>
      </c>
      <c r="J918" s="13" t="s">
        <v>3248</v>
      </c>
      <c r="K918" s="13" t="s">
        <v>1288</v>
      </c>
      <c r="L918" s="13">
        <v>273</v>
      </c>
    </row>
    <row r="919" spans="1:12" x14ac:dyDescent="0.15">
      <c r="A919" s="13" t="s">
        <v>3249</v>
      </c>
      <c r="B919" s="13" t="s">
        <v>3250</v>
      </c>
      <c r="C919" s="13" t="s">
        <v>30</v>
      </c>
      <c r="D919" s="13" t="s">
        <v>83</v>
      </c>
      <c r="E919" s="14" t="s">
        <v>57</v>
      </c>
      <c r="F919" s="14" t="s">
        <v>84</v>
      </c>
      <c r="G919" s="14" t="s">
        <v>883</v>
      </c>
      <c r="I919" s="14" t="s">
        <v>59</v>
      </c>
      <c r="J919" s="13" t="s">
        <v>3251</v>
      </c>
      <c r="K919" s="13" t="s">
        <v>87</v>
      </c>
    </row>
    <row r="920" spans="1:12" x14ac:dyDescent="0.15">
      <c r="A920" s="13" t="s">
        <v>3252</v>
      </c>
      <c r="B920" s="13" t="s">
        <v>3253</v>
      </c>
      <c r="C920" s="13" t="s">
        <v>13</v>
      </c>
      <c r="D920" s="13" t="s">
        <v>118</v>
      </c>
      <c r="E920" s="14" t="s">
        <v>57</v>
      </c>
      <c r="F920" s="14" t="s">
        <v>84</v>
      </c>
      <c r="G920" s="14" t="s">
        <v>1604</v>
      </c>
      <c r="I920" s="14" t="s">
        <v>59</v>
      </c>
      <c r="J920" s="13" t="s">
        <v>3254</v>
      </c>
      <c r="K920" s="13" t="s">
        <v>61</v>
      </c>
    </row>
    <row r="921" spans="1:12" x14ac:dyDescent="0.15">
      <c r="A921" s="13" t="s">
        <v>3255</v>
      </c>
      <c r="B921" s="13" t="s">
        <v>3256</v>
      </c>
      <c r="C921" s="13" t="s">
        <v>21</v>
      </c>
      <c r="D921" s="13" t="s">
        <v>73</v>
      </c>
      <c r="E921" s="14" t="s">
        <v>57</v>
      </c>
      <c r="F921" s="14" t="s">
        <v>57</v>
      </c>
      <c r="G921" s="14" t="s">
        <v>64</v>
      </c>
      <c r="I921" s="14" t="s">
        <v>59</v>
      </c>
      <c r="J921" s="13" t="s">
        <v>3257</v>
      </c>
      <c r="K921" s="13" t="s">
        <v>61</v>
      </c>
    </row>
    <row r="922" spans="1:12" x14ac:dyDescent="0.15">
      <c r="A922" s="13" t="s">
        <v>3258</v>
      </c>
      <c r="B922" s="13" t="s">
        <v>3259</v>
      </c>
      <c r="C922" s="13" t="s">
        <v>23</v>
      </c>
      <c r="D922" s="13" t="s">
        <v>118</v>
      </c>
      <c r="E922" s="14" t="s">
        <v>57</v>
      </c>
      <c r="F922" s="14" t="s">
        <v>84</v>
      </c>
      <c r="G922" s="14" t="s">
        <v>144</v>
      </c>
      <c r="I922" s="14" t="s">
        <v>59</v>
      </c>
      <c r="J922" s="13" t="s">
        <v>3260</v>
      </c>
      <c r="K922" s="13" t="s">
        <v>61</v>
      </c>
    </row>
    <row r="923" spans="1:12" x14ac:dyDescent="0.15">
      <c r="A923" s="13" t="s">
        <v>3261</v>
      </c>
      <c r="B923" s="13" t="s">
        <v>3262</v>
      </c>
      <c r="C923" s="13" t="s">
        <v>14</v>
      </c>
      <c r="D923" s="13" t="s">
        <v>118</v>
      </c>
      <c r="E923" s="14" t="s">
        <v>57</v>
      </c>
      <c r="F923" s="14" t="s">
        <v>84</v>
      </c>
      <c r="G923" s="14" t="s">
        <v>144</v>
      </c>
      <c r="I923" s="14" t="s">
        <v>59</v>
      </c>
      <c r="J923" s="13" t="s">
        <v>3263</v>
      </c>
      <c r="K923" s="13" t="s">
        <v>61</v>
      </c>
    </row>
    <row r="924" spans="1:12" x14ac:dyDescent="0.15">
      <c r="A924" s="13" t="s">
        <v>3264</v>
      </c>
      <c r="B924" s="13" t="s">
        <v>3265</v>
      </c>
      <c r="C924" s="13" t="s">
        <v>21</v>
      </c>
      <c r="D924" s="13" t="s">
        <v>56</v>
      </c>
      <c r="E924" s="14" t="s">
        <v>57</v>
      </c>
      <c r="F924" s="14" t="s">
        <v>57</v>
      </c>
      <c r="G924" s="14" t="s">
        <v>3266</v>
      </c>
      <c r="I924" s="14" t="s">
        <v>59</v>
      </c>
      <c r="J924" s="13" t="s">
        <v>3267</v>
      </c>
      <c r="K924" s="13" t="s">
        <v>70</v>
      </c>
    </row>
    <row r="925" spans="1:12" x14ac:dyDescent="0.15">
      <c r="A925" s="13" t="s">
        <v>3268</v>
      </c>
      <c r="B925" s="13" t="s">
        <v>3269</v>
      </c>
      <c r="C925" s="13" t="s">
        <v>35</v>
      </c>
      <c r="D925" s="13" t="s">
        <v>83</v>
      </c>
      <c r="E925" s="14" t="s">
        <v>84</v>
      </c>
      <c r="F925" s="14" t="s">
        <v>84</v>
      </c>
      <c r="G925" s="14" t="s">
        <v>1278</v>
      </c>
      <c r="H925" s="14" t="s">
        <v>604</v>
      </c>
      <c r="I925" s="14" t="s">
        <v>59</v>
      </c>
      <c r="J925" s="13" t="s">
        <v>3270</v>
      </c>
      <c r="K925" s="13" t="s">
        <v>174</v>
      </c>
      <c r="L925" s="13">
        <v>631</v>
      </c>
    </row>
    <row r="926" spans="1:12" x14ac:dyDescent="0.15">
      <c r="A926" s="13" t="s">
        <v>3271</v>
      </c>
      <c r="B926" s="13" t="s">
        <v>3272</v>
      </c>
      <c r="C926" s="13" t="s">
        <v>34</v>
      </c>
      <c r="D926" s="13" t="s">
        <v>83</v>
      </c>
      <c r="E926" s="14" t="s">
        <v>57</v>
      </c>
      <c r="F926" s="14" t="s">
        <v>84</v>
      </c>
      <c r="G926" s="14" t="s">
        <v>465</v>
      </c>
      <c r="I926" s="14" t="s">
        <v>59</v>
      </c>
      <c r="J926" s="13" t="s">
        <v>3273</v>
      </c>
      <c r="K926" s="13" t="s">
        <v>87</v>
      </c>
    </row>
    <row r="927" spans="1:12" x14ac:dyDescent="0.15">
      <c r="A927" s="13" t="s">
        <v>3274</v>
      </c>
      <c r="B927" s="13" t="s">
        <v>3275</v>
      </c>
      <c r="C927" s="13" t="s">
        <v>35</v>
      </c>
      <c r="D927" s="13" t="s">
        <v>83</v>
      </c>
      <c r="E927" s="14" t="s">
        <v>57</v>
      </c>
      <c r="F927" s="14" t="s">
        <v>84</v>
      </c>
      <c r="G927" s="14" t="s">
        <v>528</v>
      </c>
      <c r="I927" s="14" t="s">
        <v>59</v>
      </c>
      <c r="J927" s="13" t="s">
        <v>3276</v>
      </c>
      <c r="K927" s="13" t="s">
        <v>87</v>
      </c>
    </row>
    <row r="928" spans="1:12" x14ac:dyDescent="0.15">
      <c r="A928" s="13" t="s">
        <v>3277</v>
      </c>
      <c r="B928" s="13" t="s">
        <v>3278</v>
      </c>
      <c r="C928" s="13" t="s">
        <v>23</v>
      </c>
      <c r="D928" s="13" t="s">
        <v>56</v>
      </c>
      <c r="E928" s="14" t="s">
        <v>57</v>
      </c>
      <c r="F928" s="14" t="s">
        <v>57</v>
      </c>
      <c r="G928" s="14" t="s">
        <v>3279</v>
      </c>
      <c r="I928" s="14" t="s">
        <v>59</v>
      </c>
      <c r="J928" s="13" t="s">
        <v>3280</v>
      </c>
      <c r="K928" s="13" t="s">
        <v>70</v>
      </c>
    </row>
    <row r="929" spans="1:12" x14ac:dyDescent="0.15">
      <c r="A929" s="13" t="s">
        <v>3281</v>
      </c>
      <c r="B929" s="13" t="s">
        <v>3282</v>
      </c>
      <c r="C929" s="13" t="s">
        <v>31</v>
      </c>
      <c r="D929" s="13" t="s">
        <v>56</v>
      </c>
      <c r="E929" s="14" t="s">
        <v>57</v>
      </c>
      <c r="F929" s="14" t="s">
        <v>57</v>
      </c>
      <c r="G929" s="14" t="s">
        <v>3283</v>
      </c>
      <c r="I929" s="14" t="s">
        <v>59</v>
      </c>
      <c r="J929" s="13" t="s">
        <v>3284</v>
      </c>
      <c r="K929" s="13" t="s">
        <v>61</v>
      </c>
    </row>
    <row r="930" spans="1:12" x14ac:dyDescent="0.15">
      <c r="A930" s="13" t="s">
        <v>3285</v>
      </c>
      <c r="B930" s="13" t="s">
        <v>3286</v>
      </c>
      <c r="C930" s="13" t="s">
        <v>21</v>
      </c>
      <c r="D930" s="13" t="s">
        <v>56</v>
      </c>
      <c r="E930" s="14" t="s">
        <v>57</v>
      </c>
      <c r="F930" s="14" t="s">
        <v>57</v>
      </c>
      <c r="G930" s="14" t="s">
        <v>1661</v>
      </c>
      <c r="I930" s="14" t="s">
        <v>59</v>
      </c>
      <c r="J930" s="13" t="s">
        <v>3287</v>
      </c>
      <c r="K930" s="13" t="s">
        <v>70</v>
      </c>
    </row>
    <row r="931" spans="1:12" x14ac:dyDescent="0.15">
      <c r="A931" s="13" t="s">
        <v>3288</v>
      </c>
      <c r="B931" s="13" t="s">
        <v>3289</v>
      </c>
      <c r="C931" s="13" t="s">
        <v>20</v>
      </c>
      <c r="D931" s="13" t="s">
        <v>118</v>
      </c>
      <c r="E931" s="14" t="s">
        <v>57</v>
      </c>
      <c r="F931" s="14" t="s">
        <v>84</v>
      </c>
      <c r="I931" s="14" t="s">
        <v>59</v>
      </c>
      <c r="J931" s="13" t="s">
        <v>3290</v>
      </c>
      <c r="K931" s="13" t="s">
        <v>61</v>
      </c>
    </row>
    <row r="932" spans="1:12" x14ac:dyDescent="0.15">
      <c r="A932" s="13" t="s">
        <v>3291</v>
      </c>
      <c r="B932" s="13" t="s">
        <v>3292</v>
      </c>
      <c r="C932" s="13" t="s">
        <v>16</v>
      </c>
      <c r="D932" s="13" t="s">
        <v>83</v>
      </c>
      <c r="E932" s="14" t="s">
        <v>57</v>
      </c>
      <c r="F932" s="14" t="s">
        <v>84</v>
      </c>
      <c r="I932" s="14" t="s">
        <v>59</v>
      </c>
      <c r="J932" s="13" t="s">
        <v>3293</v>
      </c>
      <c r="K932" s="13" t="s">
        <v>87</v>
      </c>
    </row>
    <row r="933" spans="1:12" x14ac:dyDescent="0.15">
      <c r="A933" s="13" t="s">
        <v>3294</v>
      </c>
      <c r="B933" s="13" t="s">
        <v>3295</v>
      </c>
      <c r="C933" s="13" t="s">
        <v>16</v>
      </c>
      <c r="D933" s="13" t="s">
        <v>83</v>
      </c>
      <c r="E933" s="14" t="s">
        <v>57</v>
      </c>
      <c r="F933" s="14" t="s">
        <v>84</v>
      </c>
      <c r="G933" s="14" t="s">
        <v>3296</v>
      </c>
      <c r="I933" s="14" t="s">
        <v>59</v>
      </c>
      <c r="J933" s="13" t="s">
        <v>3297</v>
      </c>
      <c r="K933" s="13" t="s">
        <v>87</v>
      </c>
    </row>
    <row r="934" spans="1:12" x14ac:dyDescent="0.15">
      <c r="A934" s="13" t="s">
        <v>3298</v>
      </c>
      <c r="B934" s="13" t="s">
        <v>3299</v>
      </c>
      <c r="C934" s="13" t="s">
        <v>25</v>
      </c>
      <c r="D934" s="13" t="s">
        <v>56</v>
      </c>
      <c r="E934" s="14" t="s">
        <v>57</v>
      </c>
      <c r="F934" s="14" t="s">
        <v>57</v>
      </c>
      <c r="G934" s="14" t="s">
        <v>402</v>
      </c>
      <c r="I934" s="14" t="s">
        <v>59</v>
      </c>
      <c r="J934" s="13" t="s">
        <v>3300</v>
      </c>
      <c r="K934" s="13" t="s">
        <v>70</v>
      </c>
    </row>
    <row r="935" spans="1:12" x14ac:dyDescent="0.15">
      <c r="A935" s="13" t="s">
        <v>3301</v>
      </c>
      <c r="B935" s="13" t="s">
        <v>3302</v>
      </c>
      <c r="C935" s="13" t="s">
        <v>17</v>
      </c>
      <c r="D935" s="13" t="s">
        <v>83</v>
      </c>
      <c r="E935" s="14" t="s">
        <v>57</v>
      </c>
      <c r="F935" s="14" t="s">
        <v>84</v>
      </c>
      <c r="G935" s="14" t="s">
        <v>3303</v>
      </c>
      <c r="I935" s="14" t="s">
        <v>59</v>
      </c>
      <c r="J935" s="13" t="s">
        <v>3304</v>
      </c>
      <c r="K935" s="13" t="s">
        <v>87</v>
      </c>
    </row>
    <row r="936" spans="1:12" x14ac:dyDescent="0.15">
      <c r="A936" s="13" t="s">
        <v>3305</v>
      </c>
      <c r="B936" s="13" t="s">
        <v>3306</v>
      </c>
      <c r="C936" s="13" t="s">
        <v>21</v>
      </c>
      <c r="D936" s="13" t="s">
        <v>56</v>
      </c>
      <c r="E936" s="14" t="s">
        <v>57</v>
      </c>
      <c r="F936" s="14" t="s">
        <v>57</v>
      </c>
      <c r="G936" s="14" t="s">
        <v>3307</v>
      </c>
      <c r="I936" s="14" t="s">
        <v>59</v>
      </c>
      <c r="J936" s="13" t="s">
        <v>3308</v>
      </c>
      <c r="K936" s="13" t="s">
        <v>70</v>
      </c>
    </row>
    <row r="937" spans="1:12" x14ac:dyDescent="0.15">
      <c r="A937" s="13" t="s">
        <v>3309</v>
      </c>
      <c r="B937" s="13" t="s">
        <v>3310</v>
      </c>
      <c r="C937" s="13" t="s">
        <v>29</v>
      </c>
      <c r="D937" s="13" t="s">
        <v>83</v>
      </c>
      <c r="E937" s="14" t="s">
        <v>57</v>
      </c>
      <c r="F937" s="14" t="s">
        <v>84</v>
      </c>
      <c r="G937" s="14" t="s">
        <v>3311</v>
      </c>
      <c r="I937" s="14" t="s">
        <v>59</v>
      </c>
      <c r="J937" s="13" t="s">
        <v>3312</v>
      </c>
      <c r="K937" s="13" t="s">
        <v>87</v>
      </c>
    </row>
    <row r="938" spans="1:12" x14ac:dyDescent="0.15">
      <c r="A938" s="13" t="s">
        <v>3313</v>
      </c>
      <c r="B938" s="13" t="s">
        <v>3314</v>
      </c>
      <c r="C938" s="13" t="s">
        <v>13</v>
      </c>
      <c r="D938" s="13" t="s">
        <v>83</v>
      </c>
      <c r="E938" s="14" t="s">
        <v>84</v>
      </c>
      <c r="F938" s="14" t="s">
        <v>84</v>
      </c>
      <c r="G938" s="14" t="s">
        <v>1348</v>
      </c>
      <c r="H938" s="14" t="s">
        <v>438</v>
      </c>
      <c r="I938" s="14" t="s">
        <v>59</v>
      </c>
      <c r="J938" s="13" t="s">
        <v>3315</v>
      </c>
      <c r="K938" s="13" t="s">
        <v>174</v>
      </c>
      <c r="L938" s="13">
        <v>445</v>
      </c>
    </row>
    <row r="939" spans="1:12" x14ac:dyDescent="0.15">
      <c r="A939" s="13" t="s">
        <v>3316</v>
      </c>
      <c r="B939" s="13" t="s">
        <v>3317</v>
      </c>
      <c r="C939" s="13" t="s">
        <v>35</v>
      </c>
      <c r="D939" s="13" t="s">
        <v>56</v>
      </c>
      <c r="E939" s="14" t="s">
        <v>57</v>
      </c>
      <c r="F939" s="14" t="s">
        <v>57</v>
      </c>
      <c r="G939" s="14" t="s">
        <v>220</v>
      </c>
      <c r="I939" s="14" t="s">
        <v>59</v>
      </c>
      <c r="J939" s="13" t="s">
        <v>3318</v>
      </c>
      <c r="K939" s="13" t="s">
        <v>70</v>
      </c>
    </row>
    <row r="940" spans="1:12" x14ac:dyDescent="0.15">
      <c r="A940" s="13" t="s">
        <v>3319</v>
      </c>
      <c r="B940" s="13" t="s">
        <v>3320</v>
      </c>
      <c r="C940" s="13" t="s">
        <v>21</v>
      </c>
      <c r="D940" s="13" t="s">
        <v>56</v>
      </c>
      <c r="E940" s="14" t="s">
        <v>57</v>
      </c>
      <c r="F940" s="14" t="s">
        <v>57</v>
      </c>
      <c r="G940" s="14" t="s">
        <v>914</v>
      </c>
      <c r="I940" s="14" t="s">
        <v>59</v>
      </c>
      <c r="J940" s="13" t="s">
        <v>3321</v>
      </c>
      <c r="K940" s="13" t="s">
        <v>70</v>
      </c>
    </row>
    <row r="941" spans="1:12" x14ac:dyDescent="0.15">
      <c r="A941" s="13" t="s">
        <v>3322</v>
      </c>
      <c r="B941" s="13" t="s">
        <v>3323</v>
      </c>
      <c r="C941" s="13" t="s">
        <v>35</v>
      </c>
      <c r="D941" s="13" t="s">
        <v>118</v>
      </c>
      <c r="E941" s="14" t="s">
        <v>57</v>
      </c>
      <c r="F941" s="14" t="s">
        <v>84</v>
      </c>
      <c r="G941" s="14" t="s">
        <v>398</v>
      </c>
      <c r="I941" s="14" t="s">
        <v>59</v>
      </c>
      <c r="J941" s="13" t="s">
        <v>3324</v>
      </c>
      <c r="K941" s="13" t="s">
        <v>61</v>
      </c>
    </row>
    <row r="942" spans="1:12" x14ac:dyDescent="0.15">
      <c r="A942" s="13" t="s">
        <v>3325</v>
      </c>
      <c r="B942" s="13" t="s">
        <v>3326</v>
      </c>
      <c r="C942" s="13" t="s">
        <v>13</v>
      </c>
      <c r="D942" s="13" t="s">
        <v>83</v>
      </c>
      <c r="E942" s="14" t="s">
        <v>84</v>
      </c>
      <c r="F942" s="14" t="s">
        <v>84</v>
      </c>
      <c r="G942" s="14" t="s">
        <v>2919</v>
      </c>
      <c r="H942" s="14" t="s">
        <v>3327</v>
      </c>
      <c r="I942" s="14" t="s">
        <v>59</v>
      </c>
      <c r="J942" s="13" t="s">
        <v>3328</v>
      </c>
      <c r="K942" s="13" t="s">
        <v>174</v>
      </c>
      <c r="L942" s="13">
        <v>3688</v>
      </c>
    </row>
    <row r="943" spans="1:12" x14ac:dyDescent="0.15">
      <c r="A943" s="13" t="s">
        <v>3329</v>
      </c>
      <c r="B943" s="13" t="s">
        <v>3330</v>
      </c>
      <c r="C943" s="13" t="s">
        <v>35</v>
      </c>
      <c r="D943" s="13" t="s">
        <v>83</v>
      </c>
      <c r="E943" s="14" t="s">
        <v>57</v>
      </c>
      <c r="F943" s="14" t="s">
        <v>84</v>
      </c>
      <c r="G943" s="14" t="s">
        <v>728</v>
      </c>
      <c r="I943" s="14" t="s">
        <v>59</v>
      </c>
      <c r="J943" s="13" t="s">
        <v>3331</v>
      </c>
      <c r="K943" s="13" t="s">
        <v>87</v>
      </c>
    </row>
    <row r="944" spans="1:12" x14ac:dyDescent="0.15">
      <c r="A944" s="13" t="s">
        <v>3332</v>
      </c>
      <c r="B944" s="13" t="s">
        <v>3333</v>
      </c>
      <c r="C944" s="13" t="s">
        <v>23</v>
      </c>
      <c r="D944" s="13" t="s">
        <v>83</v>
      </c>
      <c r="E944" s="14" t="s">
        <v>57</v>
      </c>
      <c r="F944" s="14" t="s">
        <v>84</v>
      </c>
      <c r="G944" s="14" t="s">
        <v>3334</v>
      </c>
      <c r="I944" s="14" t="s">
        <v>59</v>
      </c>
      <c r="J944" s="13" t="s">
        <v>3335</v>
      </c>
      <c r="K944" s="13" t="s">
        <v>87</v>
      </c>
    </row>
    <row r="945" spans="1:12" x14ac:dyDescent="0.15">
      <c r="A945" s="13" t="s">
        <v>3336</v>
      </c>
      <c r="B945" s="13" t="s">
        <v>3337</v>
      </c>
      <c r="C945" s="13" t="s">
        <v>35</v>
      </c>
      <c r="D945" s="13" t="s">
        <v>83</v>
      </c>
      <c r="E945" s="14" t="s">
        <v>57</v>
      </c>
      <c r="F945" s="14" t="s">
        <v>84</v>
      </c>
      <c r="G945" s="14" t="s">
        <v>1578</v>
      </c>
      <c r="I945" s="14" t="s">
        <v>59</v>
      </c>
      <c r="J945" s="13" t="s">
        <v>3338</v>
      </c>
      <c r="K945" s="13" t="s">
        <v>87</v>
      </c>
    </row>
    <row r="946" spans="1:12" x14ac:dyDescent="0.15">
      <c r="A946" s="13" t="s">
        <v>3339</v>
      </c>
      <c r="B946" s="13" t="s">
        <v>3340</v>
      </c>
      <c r="C946" s="13" t="s">
        <v>13</v>
      </c>
      <c r="D946" s="13" t="s">
        <v>83</v>
      </c>
      <c r="E946" s="14" t="s">
        <v>84</v>
      </c>
      <c r="F946" s="14" t="s">
        <v>84</v>
      </c>
      <c r="G946" s="14" t="s">
        <v>1588</v>
      </c>
      <c r="H946" s="14" t="s">
        <v>3341</v>
      </c>
      <c r="I946" s="14" t="s">
        <v>59</v>
      </c>
      <c r="J946" s="13" t="s">
        <v>3342</v>
      </c>
      <c r="K946" s="13" t="s">
        <v>174</v>
      </c>
      <c r="L946" s="13">
        <v>3704</v>
      </c>
    </row>
    <row r="947" spans="1:12" x14ac:dyDescent="0.15">
      <c r="A947" s="13" t="s">
        <v>3343</v>
      </c>
      <c r="B947" s="13" t="s">
        <v>3344</v>
      </c>
      <c r="C947" s="13" t="s">
        <v>26</v>
      </c>
      <c r="D947" s="13" t="s">
        <v>83</v>
      </c>
      <c r="E947" s="14" t="s">
        <v>57</v>
      </c>
      <c r="F947" s="14" t="s">
        <v>84</v>
      </c>
      <c r="G947" s="14" t="s">
        <v>2336</v>
      </c>
      <c r="I947" s="14" t="s">
        <v>59</v>
      </c>
      <c r="J947" s="13" t="s">
        <v>3345</v>
      </c>
      <c r="K947" s="13" t="s">
        <v>87</v>
      </c>
    </row>
    <row r="948" spans="1:12" x14ac:dyDescent="0.15">
      <c r="A948" s="13" t="s">
        <v>3346</v>
      </c>
      <c r="B948" s="13" t="s">
        <v>3347</v>
      </c>
      <c r="C948" s="13" t="s">
        <v>35</v>
      </c>
      <c r="D948" s="13" t="s">
        <v>83</v>
      </c>
      <c r="E948" s="14" t="s">
        <v>57</v>
      </c>
      <c r="F948" s="14" t="s">
        <v>84</v>
      </c>
      <c r="G948" s="14" t="s">
        <v>3348</v>
      </c>
      <c r="I948" s="14" t="s">
        <v>59</v>
      </c>
      <c r="J948" s="13" t="s">
        <v>3349</v>
      </c>
      <c r="K948" s="13" t="s">
        <v>87</v>
      </c>
    </row>
    <row r="949" spans="1:12" x14ac:dyDescent="0.15">
      <c r="A949" s="13" t="s">
        <v>3350</v>
      </c>
      <c r="B949" s="13" t="s">
        <v>3351</v>
      </c>
      <c r="C949" s="13" t="s">
        <v>20</v>
      </c>
      <c r="D949" s="13" t="s">
        <v>83</v>
      </c>
      <c r="E949" s="14" t="s">
        <v>57</v>
      </c>
      <c r="F949" s="14" t="s">
        <v>84</v>
      </c>
      <c r="G949" s="14" t="s">
        <v>188</v>
      </c>
      <c r="I949" s="14" t="s">
        <v>59</v>
      </c>
      <c r="J949" s="13" t="s">
        <v>3352</v>
      </c>
      <c r="K949" s="13" t="s">
        <v>87</v>
      </c>
    </row>
    <row r="950" spans="1:12" x14ac:dyDescent="0.15">
      <c r="A950" s="13" t="s">
        <v>3353</v>
      </c>
      <c r="B950" s="13" t="s">
        <v>3354</v>
      </c>
      <c r="C950" s="13" t="s">
        <v>13</v>
      </c>
      <c r="D950" s="13" t="s">
        <v>83</v>
      </c>
      <c r="E950" s="14" t="s">
        <v>57</v>
      </c>
      <c r="F950" s="14" t="s">
        <v>84</v>
      </c>
      <c r="G950" s="14" t="s">
        <v>188</v>
      </c>
      <c r="I950" s="14" t="s">
        <v>59</v>
      </c>
      <c r="J950" s="13" t="s">
        <v>3355</v>
      </c>
      <c r="K950" s="13" t="s">
        <v>87</v>
      </c>
    </row>
    <row r="951" spans="1:12" x14ac:dyDescent="0.15">
      <c r="A951" s="13" t="s">
        <v>3356</v>
      </c>
      <c r="B951" s="13" t="s">
        <v>3357</v>
      </c>
      <c r="C951" s="13" t="s">
        <v>35</v>
      </c>
      <c r="D951" s="13" t="s">
        <v>83</v>
      </c>
      <c r="E951" s="14" t="s">
        <v>57</v>
      </c>
      <c r="F951" s="14" t="s">
        <v>84</v>
      </c>
      <c r="G951" s="14" t="s">
        <v>140</v>
      </c>
      <c r="I951" s="14" t="s">
        <v>59</v>
      </c>
      <c r="J951" s="13" t="s">
        <v>3358</v>
      </c>
      <c r="K951" s="13" t="s">
        <v>87</v>
      </c>
    </row>
    <row r="952" spans="1:12" x14ac:dyDescent="0.15">
      <c r="A952" s="13" t="s">
        <v>3359</v>
      </c>
      <c r="B952" s="13" t="s">
        <v>3360</v>
      </c>
      <c r="C952" s="13" t="s">
        <v>24</v>
      </c>
      <c r="D952" s="13" t="s">
        <v>83</v>
      </c>
      <c r="E952" s="14" t="s">
        <v>57</v>
      </c>
      <c r="F952" s="14" t="s">
        <v>84</v>
      </c>
      <c r="G952" s="14" t="s">
        <v>180</v>
      </c>
      <c r="I952" s="14" t="s">
        <v>59</v>
      </c>
      <c r="J952" s="13" t="s">
        <v>3361</v>
      </c>
      <c r="K952" s="13" t="s">
        <v>87</v>
      </c>
    </row>
    <row r="953" spans="1:12" x14ac:dyDescent="0.15">
      <c r="A953" s="13" t="s">
        <v>3362</v>
      </c>
      <c r="B953" s="13" t="s">
        <v>3363</v>
      </c>
      <c r="C953" s="13" t="s">
        <v>13</v>
      </c>
      <c r="D953" s="13" t="s">
        <v>83</v>
      </c>
      <c r="E953" s="14" t="s">
        <v>57</v>
      </c>
      <c r="F953" s="14" t="s">
        <v>84</v>
      </c>
      <c r="G953" s="14" t="s">
        <v>188</v>
      </c>
      <c r="I953" s="14" t="s">
        <v>59</v>
      </c>
      <c r="J953" s="13" t="s">
        <v>3364</v>
      </c>
      <c r="K953" s="13" t="s">
        <v>87</v>
      </c>
    </row>
    <row r="954" spans="1:12" x14ac:dyDescent="0.15">
      <c r="A954" s="13" t="s">
        <v>3365</v>
      </c>
      <c r="B954" s="13" t="s">
        <v>3366</v>
      </c>
      <c r="C954" s="13" t="s">
        <v>21</v>
      </c>
      <c r="D954" s="13" t="s">
        <v>73</v>
      </c>
      <c r="E954" s="14" t="s">
        <v>57</v>
      </c>
      <c r="F954" s="14" t="s">
        <v>57</v>
      </c>
      <c r="G954" s="14" t="s">
        <v>755</v>
      </c>
      <c r="I954" s="14" t="s">
        <v>59</v>
      </c>
      <c r="J954" s="13" t="s">
        <v>3367</v>
      </c>
      <c r="K954" s="13" t="s">
        <v>61</v>
      </c>
    </row>
    <row r="955" spans="1:12" x14ac:dyDescent="0.15">
      <c r="A955" s="13" t="s">
        <v>3368</v>
      </c>
      <c r="B955" s="13" t="s">
        <v>3369</v>
      </c>
      <c r="C955" s="13" t="s">
        <v>27</v>
      </c>
      <c r="D955" s="13" t="s">
        <v>83</v>
      </c>
      <c r="E955" s="14" t="s">
        <v>57</v>
      </c>
      <c r="F955" s="14" t="s">
        <v>84</v>
      </c>
      <c r="G955" s="14" t="s">
        <v>3100</v>
      </c>
      <c r="I955" s="14" t="s">
        <v>59</v>
      </c>
      <c r="J955" s="13" t="s">
        <v>3370</v>
      </c>
      <c r="K955" s="13" t="s">
        <v>87</v>
      </c>
    </row>
    <row r="956" spans="1:12" x14ac:dyDescent="0.15">
      <c r="A956" s="13" t="s">
        <v>3371</v>
      </c>
      <c r="B956" s="13" t="s">
        <v>3372</v>
      </c>
      <c r="C956" s="13" t="s">
        <v>21</v>
      </c>
      <c r="D956" s="13" t="s">
        <v>83</v>
      </c>
      <c r="E956" s="14" t="s">
        <v>57</v>
      </c>
      <c r="F956" s="14" t="s">
        <v>84</v>
      </c>
      <c r="G956" s="14" t="s">
        <v>3373</v>
      </c>
      <c r="I956" s="14" t="s">
        <v>59</v>
      </c>
      <c r="J956" s="13" t="s">
        <v>3374</v>
      </c>
      <c r="K956" s="13" t="s">
        <v>87</v>
      </c>
    </row>
    <row r="957" spans="1:12" x14ac:dyDescent="0.15">
      <c r="A957" s="13" t="s">
        <v>3375</v>
      </c>
      <c r="B957" s="13" t="s">
        <v>3376</v>
      </c>
      <c r="C957" s="13" t="s">
        <v>35</v>
      </c>
      <c r="D957" s="13" t="s">
        <v>83</v>
      </c>
      <c r="E957" s="14" t="s">
        <v>57</v>
      </c>
      <c r="F957" s="14" t="s">
        <v>57</v>
      </c>
      <c r="G957" s="14" t="s">
        <v>1733</v>
      </c>
      <c r="I957" s="14" t="s">
        <v>59</v>
      </c>
      <c r="J957" s="13" t="s">
        <v>3377</v>
      </c>
      <c r="K957" s="13" t="s">
        <v>111</v>
      </c>
    </row>
    <row r="958" spans="1:12" x14ac:dyDescent="0.15">
      <c r="A958" s="13" t="s">
        <v>3378</v>
      </c>
      <c r="B958" s="13" t="s">
        <v>3379</v>
      </c>
      <c r="C958" s="13" t="s">
        <v>14</v>
      </c>
      <c r="D958" s="13" t="s">
        <v>56</v>
      </c>
      <c r="E958" s="14" t="s">
        <v>57</v>
      </c>
      <c r="F958" s="14" t="s">
        <v>57</v>
      </c>
      <c r="G958" s="14" t="s">
        <v>339</v>
      </c>
      <c r="I958" s="14" t="s">
        <v>59</v>
      </c>
      <c r="J958" s="13" t="s">
        <v>3380</v>
      </c>
      <c r="K958" s="13" t="s">
        <v>61</v>
      </c>
    </row>
    <row r="959" spans="1:12" x14ac:dyDescent="0.15">
      <c r="A959" s="13" t="s">
        <v>3381</v>
      </c>
      <c r="B959" s="13" t="s">
        <v>3382</v>
      </c>
      <c r="C959" s="13" t="s">
        <v>13</v>
      </c>
      <c r="D959" s="13" t="s">
        <v>56</v>
      </c>
      <c r="E959" s="14" t="s">
        <v>57</v>
      </c>
      <c r="F959" s="14" t="s">
        <v>57</v>
      </c>
      <c r="G959" s="14" t="s">
        <v>3383</v>
      </c>
      <c r="I959" s="14" t="s">
        <v>59</v>
      </c>
      <c r="J959" s="13" t="s">
        <v>3384</v>
      </c>
      <c r="K959" s="13" t="s">
        <v>70</v>
      </c>
    </row>
    <row r="960" spans="1:12" x14ac:dyDescent="0.15">
      <c r="A960" s="13" t="s">
        <v>3385</v>
      </c>
      <c r="B960" s="13" t="s">
        <v>3386</v>
      </c>
      <c r="C960" s="13" t="s">
        <v>21</v>
      </c>
      <c r="D960" s="13" t="s">
        <v>83</v>
      </c>
      <c r="E960" s="14" t="s">
        <v>57</v>
      </c>
      <c r="F960" s="14" t="s">
        <v>84</v>
      </c>
      <c r="G960" s="14" t="s">
        <v>3387</v>
      </c>
      <c r="I960" s="14" t="s">
        <v>59</v>
      </c>
      <c r="J960" s="13" t="s">
        <v>3388</v>
      </c>
      <c r="K960" s="13" t="s">
        <v>87</v>
      </c>
    </row>
    <row r="961" spans="1:12" x14ac:dyDescent="0.15">
      <c r="A961" s="13" t="s">
        <v>3389</v>
      </c>
      <c r="B961" s="13" t="s">
        <v>3390</v>
      </c>
      <c r="C961" s="13" t="s">
        <v>14</v>
      </c>
      <c r="D961" s="13" t="s">
        <v>118</v>
      </c>
      <c r="E961" s="14" t="s">
        <v>57</v>
      </c>
      <c r="F961" s="14" t="s">
        <v>57</v>
      </c>
      <c r="G961" s="14" t="s">
        <v>1733</v>
      </c>
      <c r="I961" s="14" t="s">
        <v>59</v>
      </c>
      <c r="J961" s="13" t="s">
        <v>3391</v>
      </c>
      <c r="K961" s="13" t="s">
        <v>61</v>
      </c>
    </row>
    <row r="962" spans="1:12" x14ac:dyDescent="0.15">
      <c r="A962" s="13" t="s">
        <v>3392</v>
      </c>
      <c r="B962" s="13" t="s">
        <v>3393</v>
      </c>
      <c r="C962" s="13" t="s">
        <v>35</v>
      </c>
      <c r="D962" s="13" t="s">
        <v>56</v>
      </c>
      <c r="E962" s="14" t="s">
        <v>57</v>
      </c>
      <c r="F962" s="14" t="s">
        <v>57</v>
      </c>
      <c r="G962" s="14" t="s">
        <v>664</v>
      </c>
      <c r="I962" s="14" t="s">
        <v>59</v>
      </c>
      <c r="J962" s="13" t="s">
        <v>3394</v>
      </c>
      <c r="K962" s="13" t="s">
        <v>70</v>
      </c>
    </row>
    <row r="963" spans="1:12" x14ac:dyDescent="0.15">
      <c r="A963" s="13" t="s">
        <v>3395</v>
      </c>
      <c r="B963" s="13" t="s">
        <v>3396</v>
      </c>
      <c r="C963" s="13" t="s">
        <v>35</v>
      </c>
      <c r="D963" s="13" t="s">
        <v>118</v>
      </c>
      <c r="E963" s="14" t="s">
        <v>57</v>
      </c>
      <c r="F963" s="14" t="s">
        <v>84</v>
      </c>
      <c r="G963" s="14" t="s">
        <v>3397</v>
      </c>
      <c r="I963" s="14" t="s">
        <v>59</v>
      </c>
      <c r="J963" s="13" t="s">
        <v>3398</v>
      </c>
      <c r="K963" s="13" t="s">
        <v>61</v>
      </c>
    </row>
    <row r="964" spans="1:12" x14ac:dyDescent="0.15">
      <c r="A964" s="13" t="s">
        <v>3399</v>
      </c>
      <c r="B964" s="13" t="s">
        <v>3400</v>
      </c>
      <c r="C964" s="13" t="s">
        <v>35</v>
      </c>
      <c r="D964" s="13" t="s">
        <v>83</v>
      </c>
      <c r="E964" s="14" t="s">
        <v>57</v>
      </c>
      <c r="F964" s="14" t="s">
        <v>84</v>
      </c>
      <c r="I964" s="14" t="s">
        <v>59</v>
      </c>
      <c r="J964" s="13" t="s">
        <v>3401</v>
      </c>
      <c r="K964" s="13" t="s">
        <v>87</v>
      </c>
    </row>
    <row r="965" spans="1:12" x14ac:dyDescent="0.15">
      <c r="A965" s="13" t="s">
        <v>3402</v>
      </c>
      <c r="B965" s="13" t="s">
        <v>3403</v>
      </c>
      <c r="C965" s="13" t="s">
        <v>35</v>
      </c>
      <c r="D965" s="13" t="s">
        <v>83</v>
      </c>
      <c r="E965" s="14" t="s">
        <v>57</v>
      </c>
      <c r="F965" s="14" t="s">
        <v>84</v>
      </c>
      <c r="G965" s="14" t="s">
        <v>2399</v>
      </c>
      <c r="I965" s="14" t="s">
        <v>59</v>
      </c>
      <c r="J965" s="13" t="s">
        <v>3404</v>
      </c>
      <c r="K965" s="13" t="s">
        <v>87</v>
      </c>
    </row>
    <row r="966" spans="1:12" x14ac:dyDescent="0.15">
      <c r="A966" s="13" t="s">
        <v>3405</v>
      </c>
      <c r="B966" s="13" t="s">
        <v>3406</v>
      </c>
      <c r="C966" s="13" t="s">
        <v>30</v>
      </c>
      <c r="D966" s="13" t="s">
        <v>118</v>
      </c>
      <c r="E966" s="14" t="s">
        <v>57</v>
      </c>
      <c r="F966" s="14" t="s">
        <v>84</v>
      </c>
      <c r="I966" s="14" t="s">
        <v>59</v>
      </c>
      <c r="J966" s="13" t="s">
        <v>3407</v>
      </c>
      <c r="K966" s="13" t="s">
        <v>61</v>
      </c>
    </row>
    <row r="967" spans="1:12" x14ac:dyDescent="0.15">
      <c r="A967" s="13" t="s">
        <v>3408</v>
      </c>
      <c r="B967" s="13" t="s">
        <v>3409</v>
      </c>
      <c r="C967" s="13" t="s">
        <v>21</v>
      </c>
      <c r="D967" s="13" t="s">
        <v>56</v>
      </c>
      <c r="E967" s="14" t="s">
        <v>57</v>
      </c>
      <c r="F967" s="14" t="s">
        <v>57</v>
      </c>
      <c r="G967" s="14" t="s">
        <v>1341</v>
      </c>
      <c r="I967" s="14" t="s">
        <v>59</v>
      </c>
      <c r="J967" s="13" t="s">
        <v>3410</v>
      </c>
      <c r="K967" s="13" t="s">
        <v>70</v>
      </c>
    </row>
    <row r="968" spans="1:12" x14ac:dyDescent="0.15">
      <c r="A968" s="13" t="s">
        <v>3411</v>
      </c>
      <c r="B968" s="13" t="s">
        <v>3412</v>
      </c>
      <c r="C968" s="13" t="s">
        <v>34</v>
      </c>
      <c r="D968" s="13" t="s">
        <v>139</v>
      </c>
      <c r="E968" s="14" t="s">
        <v>57</v>
      </c>
      <c r="F968" s="14" t="s">
        <v>84</v>
      </c>
      <c r="G968" s="14" t="s">
        <v>528</v>
      </c>
      <c r="I968" s="14" t="s">
        <v>59</v>
      </c>
      <c r="J968" s="13" t="s">
        <v>3413</v>
      </c>
      <c r="K968" s="13" t="s">
        <v>87</v>
      </c>
    </row>
    <row r="969" spans="1:12" x14ac:dyDescent="0.15">
      <c r="A969" s="13" t="s">
        <v>3414</v>
      </c>
      <c r="B969" s="13" t="s">
        <v>3415</v>
      </c>
      <c r="C969" s="13" t="s">
        <v>34</v>
      </c>
      <c r="D969" s="13" t="s">
        <v>83</v>
      </c>
      <c r="E969" s="14" t="s">
        <v>57</v>
      </c>
      <c r="F969" s="14" t="s">
        <v>84</v>
      </c>
      <c r="G969" s="14" t="s">
        <v>1348</v>
      </c>
      <c r="I969" s="14" t="s">
        <v>59</v>
      </c>
      <c r="J969" s="13" t="s">
        <v>3416</v>
      </c>
      <c r="K969" s="13" t="s">
        <v>87</v>
      </c>
    </row>
    <row r="970" spans="1:12" x14ac:dyDescent="0.15">
      <c r="A970" s="13" t="s">
        <v>3417</v>
      </c>
      <c r="B970" s="13" t="s">
        <v>3418</v>
      </c>
      <c r="C970" s="13" t="s">
        <v>27</v>
      </c>
      <c r="D970" s="13" t="s">
        <v>83</v>
      </c>
      <c r="E970" s="14" t="s">
        <v>57</v>
      </c>
      <c r="F970" s="14" t="s">
        <v>84</v>
      </c>
      <c r="G970" s="14" t="s">
        <v>450</v>
      </c>
      <c r="I970" s="14" t="s">
        <v>59</v>
      </c>
      <c r="J970" s="13" t="s">
        <v>3419</v>
      </c>
      <c r="K970" s="13" t="s">
        <v>87</v>
      </c>
    </row>
    <row r="971" spans="1:12" x14ac:dyDescent="0.15">
      <c r="A971" s="13" t="s">
        <v>3420</v>
      </c>
      <c r="B971" s="13" t="s">
        <v>3421</v>
      </c>
      <c r="C971" s="13" t="s">
        <v>21</v>
      </c>
      <c r="D971" s="13" t="s">
        <v>118</v>
      </c>
      <c r="E971" s="14" t="s">
        <v>57</v>
      </c>
      <c r="F971" s="14" t="s">
        <v>84</v>
      </c>
      <c r="G971" s="14" t="s">
        <v>528</v>
      </c>
      <c r="I971" s="14" t="s">
        <v>59</v>
      </c>
      <c r="J971" s="13" t="s">
        <v>3422</v>
      </c>
      <c r="K971" s="13" t="s">
        <v>61</v>
      </c>
    </row>
    <row r="972" spans="1:12" x14ac:dyDescent="0.15">
      <c r="A972" s="13" t="s">
        <v>3423</v>
      </c>
      <c r="B972" s="13" t="s">
        <v>3424</v>
      </c>
      <c r="C972" s="13" t="s">
        <v>22</v>
      </c>
      <c r="D972" s="13" t="s">
        <v>56</v>
      </c>
      <c r="E972" s="14" t="s">
        <v>57</v>
      </c>
      <c r="F972" s="14" t="s">
        <v>84</v>
      </c>
      <c r="G972" s="14" t="s">
        <v>3397</v>
      </c>
      <c r="I972" s="14" t="s">
        <v>59</v>
      </c>
      <c r="J972" s="13" t="s">
        <v>3425</v>
      </c>
      <c r="K972" s="13" t="s">
        <v>61</v>
      </c>
    </row>
    <row r="973" spans="1:12" x14ac:dyDescent="0.15">
      <c r="A973" s="13" t="s">
        <v>3426</v>
      </c>
      <c r="B973" s="13" t="s">
        <v>3427</v>
      </c>
      <c r="C973" s="13" t="s">
        <v>13</v>
      </c>
      <c r="D973" s="13" t="s">
        <v>83</v>
      </c>
      <c r="E973" s="14" t="s">
        <v>84</v>
      </c>
      <c r="F973" s="14" t="s">
        <v>84</v>
      </c>
      <c r="G973" s="14" t="s">
        <v>144</v>
      </c>
      <c r="H973" s="14" t="s">
        <v>3428</v>
      </c>
      <c r="I973" s="14" t="s">
        <v>59</v>
      </c>
      <c r="J973" s="13" t="s">
        <v>3429</v>
      </c>
      <c r="K973" s="13" t="s">
        <v>1288</v>
      </c>
      <c r="L973" s="13">
        <v>281</v>
      </c>
    </row>
    <row r="974" spans="1:12" x14ac:dyDescent="0.15">
      <c r="A974" s="13" t="s">
        <v>3430</v>
      </c>
      <c r="B974" s="13" t="s">
        <v>3431</v>
      </c>
      <c r="C974" s="13" t="s">
        <v>23</v>
      </c>
      <c r="D974" s="13" t="s">
        <v>83</v>
      </c>
      <c r="E974" s="14" t="s">
        <v>57</v>
      </c>
      <c r="F974" s="14" t="s">
        <v>84</v>
      </c>
      <c r="G974" s="14" t="s">
        <v>296</v>
      </c>
      <c r="I974" s="14" t="s">
        <v>59</v>
      </c>
      <c r="J974" s="13" t="s">
        <v>3432</v>
      </c>
      <c r="K974" s="13" t="s">
        <v>87</v>
      </c>
    </row>
    <row r="975" spans="1:12" x14ac:dyDescent="0.15">
      <c r="A975" s="13" t="s">
        <v>3433</v>
      </c>
      <c r="B975" s="13" t="s">
        <v>3434</v>
      </c>
      <c r="C975" s="13" t="s">
        <v>35</v>
      </c>
      <c r="D975" s="13" t="s">
        <v>118</v>
      </c>
      <c r="E975" s="14" t="s">
        <v>57</v>
      </c>
      <c r="F975" s="14" t="s">
        <v>84</v>
      </c>
      <c r="G975" s="14" t="s">
        <v>1066</v>
      </c>
      <c r="I975" s="14" t="s">
        <v>59</v>
      </c>
      <c r="J975" s="13" t="s">
        <v>3435</v>
      </c>
      <c r="K975" s="13" t="s">
        <v>61</v>
      </c>
    </row>
    <row r="976" spans="1:12" x14ac:dyDescent="0.15">
      <c r="A976" s="13" t="s">
        <v>3436</v>
      </c>
      <c r="B976" s="13" t="s">
        <v>3437</v>
      </c>
      <c r="C976" s="13" t="s">
        <v>34</v>
      </c>
      <c r="D976" s="13" t="s">
        <v>83</v>
      </c>
      <c r="E976" s="14" t="s">
        <v>57</v>
      </c>
      <c r="F976" s="14" t="s">
        <v>84</v>
      </c>
      <c r="G976" s="14" t="s">
        <v>1498</v>
      </c>
      <c r="I976" s="14" t="s">
        <v>59</v>
      </c>
      <c r="J976" s="13" t="s">
        <v>3438</v>
      </c>
      <c r="K976" s="13" t="s">
        <v>87</v>
      </c>
    </row>
    <row r="977" spans="1:12" x14ac:dyDescent="0.15">
      <c r="A977" s="13" t="s">
        <v>3439</v>
      </c>
      <c r="B977" s="13" t="s">
        <v>3440</v>
      </c>
      <c r="C977" s="13" t="s">
        <v>31</v>
      </c>
      <c r="D977" s="13" t="s">
        <v>83</v>
      </c>
      <c r="E977" s="14" t="s">
        <v>57</v>
      </c>
      <c r="F977" s="14" t="s">
        <v>84</v>
      </c>
      <c r="G977" s="14" t="s">
        <v>1118</v>
      </c>
      <c r="I977" s="14" t="s">
        <v>59</v>
      </c>
      <c r="J977" s="13" t="s">
        <v>3441</v>
      </c>
      <c r="K977" s="13" t="s">
        <v>87</v>
      </c>
    </row>
    <row r="978" spans="1:12" x14ac:dyDescent="0.15">
      <c r="A978" s="13" t="s">
        <v>3442</v>
      </c>
      <c r="B978" s="13" t="s">
        <v>3443</v>
      </c>
      <c r="C978" s="13" t="s">
        <v>17</v>
      </c>
      <c r="D978" s="13" t="s">
        <v>83</v>
      </c>
      <c r="E978" s="14" t="s">
        <v>57</v>
      </c>
      <c r="F978" s="14" t="s">
        <v>84</v>
      </c>
      <c r="G978" s="14" t="s">
        <v>2047</v>
      </c>
      <c r="I978" s="14" t="s">
        <v>59</v>
      </c>
      <c r="J978" s="13" t="s">
        <v>3444</v>
      </c>
      <c r="K978" s="13" t="s">
        <v>87</v>
      </c>
    </row>
    <row r="979" spans="1:12" x14ac:dyDescent="0.15">
      <c r="A979" s="13" t="s">
        <v>3445</v>
      </c>
      <c r="B979" s="13" t="s">
        <v>3446</v>
      </c>
      <c r="C979" s="13" t="s">
        <v>21</v>
      </c>
      <c r="D979" s="13" t="s">
        <v>83</v>
      </c>
      <c r="E979" s="14" t="s">
        <v>57</v>
      </c>
      <c r="F979" s="14" t="s">
        <v>84</v>
      </c>
      <c r="G979" s="14" t="s">
        <v>1042</v>
      </c>
      <c r="I979" s="14" t="s">
        <v>59</v>
      </c>
      <c r="J979" s="13" t="s">
        <v>3447</v>
      </c>
      <c r="K979" s="13" t="s">
        <v>87</v>
      </c>
    </row>
    <row r="980" spans="1:12" x14ac:dyDescent="0.15">
      <c r="A980" s="13" t="s">
        <v>3448</v>
      </c>
      <c r="B980" s="13" t="s">
        <v>3449</v>
      </c>
      <c r="C980" s="13" t="s">
        <v>29</v>
      </c>
      <c r="D980" s="13" t="s">
        <v>83</v>
      </c>
      <c r="E980" s="14" t="s">
        <v>57</v>
      </c>
      <c r="F980" s="14" t="s">
        <v>84</v>
      </c>
      <c r="G980" s="14" t="s">
        <v>171</v>
      </c>
      <c r="I980" s="14" t="s">
        <v>59</v>
      </c>
      <c r="J980" s="13" t="s">
        <v>3450</v>
      </c>
      <c r="K980" s="13" t="s">
        <v>87</v>
      </c>
    </row>
    <row r="981" spans="1:12" x14ac:dyDescent="0.15">
      <c r="A981" s="13" t="s">
        <v>3451</v>
      </c>
      <c r="B981" s="13" t="s">
        <v>3452</v>
      </c>
      <c r="C981" s="13" t="s">
        <v>16</v>
      </c>
      <c r="D981" s="13" t="s">
        <v>83</v>
      </c>
      <c r="E981" s="14" t="s">
        <v>57</v>
      </c>
      <c r="F981" s="14" t="s">
        <v>84</v>
      </c>
      <c r="G981" s="14" t="s">
        <v>379</v>
      </c>
      <c r="I981" s="14" t="s">
        <v>59</v>
      </c>
      <c r="J981" s="13" t="s">
        <v>3453</v>
      </c>
      <c r="K981" s="13" t="s">
        <v>87</v>
      </c>
    </row>
    <row r="982" spans="1:12" x14ac:dyDescent="0.15">
      <c r="A982" s="13" t="s">
        <v>3454</v>
      </c>
      <c r="B982" s="13" t="s">
        <v>3455</v>
      </c>
      <c r="C982" s="13" t="s">
        <v>21</v>
      </c>
      <c r="D982" s="13" t="s">
        <v>118</v>
      </c>
      <c r="E982" s="14" t="s">
        <v>57</v>
      </c>
      <c r="F982" s="14" t="s">
        <v>84</v>
      </c>
      <c r="G982" s="14" t="s">
        <v>2417</v>
      </c>
      <c r="I982" s="14" t="s">
        <v>59</v>
      </c>
      <c r="J982" s="13" t="s">
        <v>3456</v>
      </c>
      <c r="K982" s="13" t="s">
        <v>61</v>
      </c>
    </row>
    <row r="983" spans="1:12" x14ac:dyDescent="0.15">
      <c r="A983" s="13" t="s">
        <v>3457</v>
      </c>
      <c r="B983" s="13" t="s">
        <v>3458</v>
      </c>
      <c r="C983" s="13" t="s">
        <v>35</v>
      </c>
      <c r="D983" s="13" t="s">
        <v>139</v>
      </c>
      <c r="E983" s="14" t="s">
        <v>57</v>
      </c>
      <c r="F983" s="14" t="s">
        <v>84</v>
      </c>
      <c r="G983" s="14" t="s">
        <v>1498</v>
      </c>
      <c r="I983" s="14" t="s">
        <v>59</v>
      </c>
      <c r="J983" s="13" t="s">
        <v>3459</v>
      </c>
      <c r="K983" s="13" t="s">
        <v>87</v>
      </c>
    </row>
    <row r="984" spans="1:12" x14ac:dyDescent="0.15">
      <c r="A984" s="13" t="s">
        <v>3460</v>
      </c>
      <c r="B984" s="13" t="s">
        <v>3461</v>
      </c>
      <c r="C984" s="13" t="s">
        <v>30</v>
      </c>
      <c r="D984" s="13" t="s">
        <v>56</v>
      </c>
      <c r="E984" s="14" t="s">
        <v>57</v>
      </c>
      <c r="F984" s="14" t="s">
        <v>57</v>
      </c>
      <c r="G984" s="14" t="s">
        <v>3462</v>
      </c>
      <c r="I984" s="14" t="s">
        <v>59</v>
      </c>
      <c r="J984" s="13" t="s">
        <v>3463</v>
      </c>
      <c r="K984" s="13" t="s">
        <v>70</v>
      </c>
    </row>
    <row r="985" spans="1:12" x14ac:dyDescent="0.15">
      <c r="A985" s="13" t="s">
        <v>3464</v>
      </c>
      <c r="B985" s="13" t="s">
        <v>3465</v>
      </c>
      <c r="C985" s="13" t="s">
        <v>14</v>
      </c>
      <c r="D985" s="13" t="s">
        <v>56</v>
      </c>
      <c r="E985" s="14" t="s">
        <v>57</v>
      </c>
      <c r="F985" s="14" t="s">
        <v>57</v>
      </c>
      <c r="G985" s="14" t="s">
        <v>755</v>
      </c>
      <c r="I985" s="14" t="s">
        <v>59</v>
      </c>
      <c r="J985" s="13" t="s">
        <v>3466</v>
      </c>
      <c r="K985" s="13" t="s">
        <v>61</v>
      </c>
    </row>
    <row r="986" spans="1:12" x14ac:dyDescent="0.15">
      <c r="A986" s="13" t="s">
        <v>3467</v>
      </c>
      <c r="B986" s="13" t="s">
        <v>3468</v>
      </c>
      <c r="C986" s="13" t="s">
        <v>35</v>
      </c>
      <c r="D986" s="13" t="s">
        <v>56</v>
      </c>
      <c r="E986" s="14" t="s">
        <v>57</v>
      </c>
      <c r="F986" s="14" t="s">
        <v>57</v>
      </c>
      <c r="G986" s="14" t="s">
        <v>1537</v>
      </c>
      <c r="I986" s="14" t="s">
        <v>59</v>
      </c>
      <c r="J986" s="13" t="s">
        <v>3469</v>
      </c>
      <c r="K986" s="13" t="s">
        <v>70</v>
      </c>
    </row>
    <row r="987" spans="1:12" x14ac:dyDescent="0.15">
      <c r="A987" s="13" t="s">
        <v>3470</v>
      </c>
      <c r="B987" s="13" t="s">
        <v>3471</v>
      </c>
      <c r="C987" s="13" t="s">
        <v>28</v>
      </c>
      <c r="D987" s="13" t="s">
        <v>78</v>
      </c>
      <c r="E987" s="14" t="s">
        <v>57</v>
      </c>
      <c r="F987" s="14" t="s">
        <v>57</v>
      </c>
      <c r="G987" s="14" t="s">
        <v>1661</v>
      </c>
      <c r="I987" s="14" t="s">
        <v>59</v>
      </c>
      <c r="J987" s="13" t="s">
        <v>3472</v>
      </c>
      <c r="K987" s="13" t="s">
        <v>70</v>
      </c>
    </row>
    <row r="988" spans="1:12" x14ac:dyDescent="0.15">
      <c r="A988" s="13" t="s">
        <v>3473</v>
      </c>
      <c r="B988" s="13" t="s">
        <v>3474</v>
      </c>
      <c r="C988" s="13" t="s">
        <v>13</v>
      </c>
      <c r="D988" s="13" t="s">
        <v>73</v>
      </c>
      <c r="E988" s="14" t="s">
        <v>57</v>
      </c>
      <c r="F988" s="14" t="s">
        <v>57</v>
      </c>
      <c r="G988" s="14" t="s">
        <v>989</v>
      </c>
      <c r="I988" s="14" t="s">
        <v>59</v>
      </c>
      <c r="J988" s="13" t="s">
        <v>3475</v>
      </c>
      <c r="K988" s="13" t="s">
        <v>61</v>
      </c>
    </row>
    <row r="989" spans="1:12" x14ac:dyDescent="0.15">
      <c r="A989" s="13" t="s">
        <v>3476</v>
      </c>
      <c r="B989" s="13" t="s">
        <v>3477</v>
      </c>
      <c r="C989" s="13" t="s">
        <v>14</v>
      </c>
      <c r="D989" s="13" t="s">
        <v>56</v>
      </c>
      <c r="E989" s="14" t="s">
        <v>57</v>
      </c>
      <c r="F989" s="14" t="s">
        <v>57</v>
      </c>
      <c r="G989" s="14" t="s">
        <v>58</v>
      </c>
      <c r="I989" s="14" t="s">
        <v>59</v>
      </c>
      <c r="J989" s="13" t="s">
        <v>3478</v>
      </c>
      <c r="K989" s="13" t="s">
        <v>61</v>
      </c>
    </row>
    <row r="990" spans="1:12" x14ac:dyDescent="0.15">
      <c r="A990" s="13" t="s">
        <v>3479</v>
      </c>
      <c r="B990" s="13" t="s">
        <v>3480</v>
      </c>
      <c r="C990" s="13" t="s">
        <v>14</v>
      </c>
      <c r="D990" s="13" t="s">
        <v>56</v>
      </c>
      <c r="E990" s="14" t="s">
        <v>57</v>
      </c>
      <c r="F990" s="14" t="s">
        <v>57</v>
      </c>
      <c r="G990" s="14" t="s">
        <v>3141</v>
      </c>
      <c r="I990" s="14" t="s">
        <v>59</v>
      </c>
      <c r="J990" s="13" t="s">
        <v>3481</v>
      </c>
      <c r="K990" s="13" t="s">
        <v>61</v>
      </c>
    </row>
    <row r="991" spans="1:12" x14ac:dyDescent="0.15">
      <c r="A991" s="13" t="s">
        <v>3482</v>
      </c>
      <c r="B991" s="13" t="s">
        <v>3483</v>
      </c>
      <c r="C991" s="13" t="s">
        <v>16</v>
      </c>
      <c r="D991" s="13" t="s">
        <v>83</v>
      </c>
      <c r="E991" s="14" t="s">
        <v>84</v>
      </c>
      <c r="F991" s="14" t="s">
        <v>84</v>
      </c>
      <c r="G991" s="14" t="s">
        <v>472</v>
      </c>
      <c r="H991" s="14" t="s">
        <v>3484</v>
      </c>
      <c r="I991" s="14" t="s">
        <v>59</v>
      </c>
      <c r="J991" s="13" t="s">
        <v>3485</v>
      </c>
      <c r="K991" s="13" t="s">
        <v>174</v>
      </c>
      <c r="L991" s="13">
        <v>414</v>
      </c>
    </row>
    <row r="992" spans="1:12" x14ac:dyDescent="0.15">
      <c r="A992" s="13" t="s">
        <v>3486</v>
      </c>
      <c r="B992" s="13" t="s">
        <v>3487</v>
      </c>
      <c r="C992" s="13" t="s">
        <v>16</v>
      </c>
      <c r="D992" s="13" t="s">
        <v>83</v>
      </c>
      <c r="E992" s="14" t="s">
        <v>57</v>
      </c>
      <c r="F992" s="14" t="s">
        <v>84</v>
      </c>
      <c r="G992" s="14" t="s">
        <v>3488</v>
      </c>
      <c r="I992" s="14" t="s">
        <v>59</v>
      </c>
      <c r="J992" s="13" t="s">
        <v>3489</v>
      </c>
      <c r="K992" s="13" t="s">
        <v>87</v>
      </c>
    </row>
    <row r="993" spans="1:12" x14ac:dyDescent="0.15">
      <c r="A993" s="13" t="s">
        <v>3490</v>
      </c>
      <c r="B993" s="13" t="s">
        <v>3491</v>
      </c>
      <c r="C993" s="13" t="s">
        <v>34</v>
      </c>
      <c r="D993" s="13" t="s">
        <v>83</v>
      </c>
      <c r="E993" s="14" t="s">
        <v>57</v>
      </c>
      <c r="F993" s="14" t="s">
        <v>84</v>
      </c>
      <c r="G993" s="14" t="s">
        <v>188</v>
      </c>
      <c r="I993" s="14" t="s">
        <v>59</v>
      </c>
      <c r="J993" s="13" t="s">
        <v>3492</v>
      </c>
      <c r="K993" s="13" t="s">
        <v>87</v>
      </c>
    </row>
    <row r="994" spans="1:12" x14ac:dyDescent="0.15">
      <c r="A994" s="13" t="s">
        <v>3493</v>
      </c>
      <c r="B994" s="13" t="s">
        <v>3494</v>
      </c>
      <c r="C994" s="13" t="s">
        <v>14</v>
      </c>
      <c r="D994" s="13" t="s">
        <v>83</v>
      </c>
      <c r="E994" s="14" t="s">
        <v>57</v>
      </c>
      <c r="F994" s="14" t="s">
        <v>84</v>
      </c>
      <c r="G994" s="14" t="s">
        <v>450</v>
      </c>
      <c r="I994" s="14" t="s">
        <v>59</v>
      </c>
      <c r="J994" s="13" t="s">
        <v>3495</v>
      </c>
      <c r="K994" s="13" t="s">
        <v>87</v>
      </c>
    </row>
    <row r="995" spans="1:12" x14ac:dyDescent="0.15">
      <c r="A995" s="13" t="s">
        <v>3496</v>
      </c>
      <c r="B995" s="13" t="s">
        <v>3497</v>
      </c>
      <c r="C995" s="13" t="s">
        <v>21</v>
      </c>
      <c r="D995" s="13" t="s">
        <v>139</v>
      </c>
      <c r="E995" s="14" t="s">
        <v>57</v>
      </c>
      <c r="F995" s="14" t="s">
        <v>84</v>
      </c>
      <c r="G995" s="14" t="s">
        <v>1066</v>
      </c>
      <c r="I995" s="14" t="s">
        <v>59</v>
      </c>
      <c r="J995" s="13" t="s">
        <v>3498</v>
      </c>
      <c r="K995" s="13" t="s">
        <v>87</v>
      </c>
    </row>
    <row r="996" spans="1:12" x14ac:dyDescent="0.15">
      <c r="A996" s="13" t="s">
        <v>3499</v>
      </c>
      <c r="B996" s="13" t="s">
        <v>3500</v>
      </c>
      <c r="C996" s="13" t="s">
        <v>21</v>
      </c>
      <c r="D996" s="13" t="s">
        <v>83</v>
      </c>
      <c r="E996" s="14" t="s">
        <v>57</v>
      </c>
      <c r="F996" s="14" t="s">
        <v>84</v>
      </c>
      <c r="G996" s="14" t="s">
        <v>1093</v>
      </c>
      <c r="I996" s="14" t="s">
        <v>59</v>
      </c>
      <c r="J996" s="13" t="s">
        <v>3501</v>
      </c>
      <c r="K996" s="13" t="s">
        <v>87</v>
      </c>
    </row>
    <row r="997" spans="1:12" x14ac:dyDescent="0.15">
      <c r="A997" s="13" t="s">
        <v>3502</v>
      </c>
      <c r="B997" s="13" t="s">
        <v>3503</v>
      </c>
      <c r="C997" s="13" t="s">
        <v>18</v>
      </c>
      <c r="D997" s="13" t="s">
        <v>83</v>
      </c>
      <c r="E997" s="14" t="s">
        <v>57</v>
      </c>
      <c r="F997" s="14" t="s">
        <v>84</v>
      </c>
      <c r="G997" s="14" t="s">
        <v>2292</v>
      </c>
      <c r="I997" s="14" t="s">
        <v>59</v>
      </c>
      <c r="J997" s="13" t="s">
        <v>3504</v>
      </c>
      <c r="K997" s="13" t="s">
        <v>87</v>
      </c>
    </row>
    <row r="998" spans="1:12" x14ac:dyDescent="0.15">
      <c r="A998" s="13" t="s">
        <v>3505</v>
      </c>
      <c r="B998" s="13" t="s">
        <v>3506</v>
      </c>
      <c r="C998" s="13" t="s">
        <v>21</v>
      </c>
      <c r="D998" s="13" t="s">
        <v>56</v>
      </c>
      <c r="E998" s="14" t="s">
        <v>57</v>
      </c>
      <c r="F998" s="14" t="s">
        <v>57</v>
      </c>
      <c r="G998" s="14" t="s">
        <v>755</v>
      </c>
      <c r="I998" s="14" t="s">
        <v>59</v>
      </c>
      <c r="J998" s="13" t="s">
        <v>3507</v>
      </c>
      <c r="K998" s="13" t="s">
        <v>61</v>
      </c>
    </row>
    <row r="999" spans="1:12" x14ac:dyDescent="0.15">
      <c r="A999" s="13" t="s">
        <v>3508</v>
      </c>
      <c r="B999" s="13" t="s">
        <v>3509</v>
      </c>
      <c r="C999" s="13" t="s">
        <v>27</v>
      </c>
      <c r="D999" s="13" t="s">
        <v>83</v>
      </c>
      <c r="E999" s="14" t="s">
        <v>57</v>
      </c>
      <c r="F999" s="14" t="s">
        <v>84</v>
      </c>
      <c r="G999" s="14" t="s">
        <v>3510</v>
      </c>
      <c r="I999" s="14" t="s">
        <v>59</v>
      </c>
      <c r="J999" s="13" t="s">
        <v>3511</v>
      </c>
      <c r="K999" s="13" t="s">
        <v>87</v>
      </c>
    </row>
    <row r="1000" spans="1:12" x14ac:dyDescent="0.15">
      <c r="A1000" s="13" t="s">
        <v>3512</v>
      </c>
      <c r="B1000" s="13" t="s">
        <v>3513</v>
      </c>
      <c r="C1000" s="13" t="s">
        <v>21</v>
      </c>
      <c r="D1000" s="13" t="s">
        <v>83</v>
      </c>
      <c r="E1000" s="14" t="s">
        <v>57</v>
      </c>
      <c r="F1000" s="14" t="s">
        <v>84</v>
      </c>
      <c r="G1000" s="14" t="s">
        <v>797</v>
      </c>
      <c r="I1000" s="14" t="s">
        <v>59</v>
      </c>
      <c r="J1000" s="13" t="s">
        <v>3514</v>
      </c>
      <c r="K1000" s="13" t="s">
        <v>87</v>
      </c>
    </row>
    <row r="1001" spans="1:12" x14ac:dyDescent="0.15">
      <c r="A1001" s="13" t="s">
        <v>3515</v>
      </c>
      <c r="B1001" s="13" t="s">
        <v>3516</v>
      </c>
      <c r="C1001" s="13" t="s">
        <v>13</v>
      </c>
      <c r="D1001" s="13" t="s">
        <v>83</v>
      </c>
      <c r="E1001" s="14" t="s">
        <v>84</v>
      </c>
      <c r="F1001" s="14" t="s">
        <v>84</v>
      </c>
      <c r="G1001" s="14" t="s">
        <v>1278</v>
      </c>
      <c r="H1001" s="14" t="s">
        <v>3517</v>
      </c>
      <c r="I1001" s="14" t="s">
        <v>59</v>
      </c>
      <c r="J1001" s="13" t="s">
        <v>3518</v>
      </c>
      <c r="K1001" s="13" t="s">
        <v>174</v>
      </c>
      <c r="L1001" s="13">
        <v>715</v>
      </c>
    </row>
    <row r="1002" spans="1:12" x14ac:dyDescent="0.15">
      <c r="A1002" s="13" t="s">
        <v>3519</v>
      </c>
      <c r="B1002" s="13" t="s">
        <v>3520</v>
      </c>
      <c r="C1002" s="13" t="s">
        <v>14</v>
      </c>
      <c r="D1002" s="13" t="s">
        <v>56</v>
      </c>
      <c r="E1002" s="14" t="s">
        <v>57</v>
      </c>
      <c r="F1002" s="14" t="s">
        <v>57</v>
      </c>
      <c r="G1002" s="14" t="s">
        <v>335</v>
      </c>
      <c r="I1002" s="14" t="s">
        <v>59</v>
      </c>
      <c r="J1002" s="13" t="s">
        <v>3521</v>
      </c>
      <c r="K1002" s="13" t="s">
        <v>61</v>
      </c>
    </row>
    <row r="1003" spans="1:12" x14ac:dyDescent="0.15">
      <c r="A1003" s="13" t="s">
        <v>3522</v>
      </c>
      <c r="B1003" s="13" t="s">
        <v>3523</v>
      </c>
      <c r="C1003" s="13" t="s">
        <v>18</v>
      </c>
      <c r="D1003" s="13" t="s">
        <v>73</v>
      </c>
      <c r="E1003" s="14" t="s">
        <v>57</v>
      </c>
      <c r="F1003" s="14" t="s">
        <v>57</v>
      </c>
      <c r="G1003" s="14" t="s">
        <v>79</v>
      </c>
      <c r="I1003" s="14" t="s">
        <v>59</v>
      </c>
      <c r="J1003" s="13" t="s">
        <v>3524</v>
      </c>
      <c r="K1003" s="13" t="s">
        <v>70</v>
      </c>
    </row>
    <row r="1004" spans="1:12" x14ac:dyDescent="0.15">
      <c r="A1004" s="13" t="s">
        <v>3525</v>
      </c>
      <c r="B1004" s="13" t="s">
        <v>3526</v>
      </c>
      <c r="C1004" s="13" t="s">
        <v>30</v>
      </c>
      <c r="D1004" s="13" t="s">
        <v>56</v>
      </c>
      <c r="E1004" s="14" t="s">
        <v>57</v>
      </c>
      <c r="F1004" s="14" t="s">
        <v>57</v>
      </c>
      <c r="G1004" s="14" t="s">
        <v>58</v>
      </c>
      <c r="I1004" s="14" t="s">
        <v>59</v>
      </c>
      <c r="J1004" s="13" t="s">
        <v>3527</v>
      </c>
      <c r="K1004" s="13" t="s">
        <v>61</v>
      </c>
    </row>
    <row r="1005" spans="1:12" x14ac:dyDescent="0.15">
      <c r="A1005" s="13" t="s">
        <v>3528</v>
      </c>
      <c r="B1005" s="13" t="s">
        <v>3529</v>
      </c>
      <c r="C1005" s="13" t="s">
        <v>34</v>
      </c>
      <c r="D1005" s="13" t="s">
        <v>56</v>
      </c>
      <c r="E1005" s="14" t="s">
        <v>57</v>
      </c>
      <c r="F1005" s="14" t="s">
        <v>57</v>
      </c>
      <c r="G1005" s="14" t="s">
        <v>58</v>
      </c>
      <c r="I1005" s="14" t="s">
        <v>59</v>
      </c>
      <c r="J1005" s="13" t="s">
        <v>3530</v>
      </c>
      <c r="K1005" s="13" t="s">
        <v>61</v>
      </c>
    </row>
    <row r="1006" spans="1:12" x14ac:dyDescent="0.15">
      <c r="A1006" s="13" t="s">
        <v>3531</v>
      </c>
      <c r="B1006" s="13" t="s">
        <v>3532</v>
      </c>
      <c r="C1006" s="13" t="s">
        <v>26</v>
      </c>
      <c r="D1006" s="13" t="s">
        <v>83</v>
      </c>
      <c r="E1006" s="14" t="s">
        <v>57</v>
      </c>
      <c r="F1006" s="14" t="s">
        <v>84</v>
      </c>
      <c r="G1006" s="14" t="s">
        <v>3533</v>
      </c>
      <c r="I1006" s="14" t="s">
        <v>59</v>
      </c>
      <c r="J1006" s="13" t="s">
        <v>3534</v>
      </c>
      <c r="K1006" s="13" t="s">
        <v>87</v>
      </c>
    </row>
    <row r="1007" spans="1:12" x14ac:dyDescent="0.15">
      <c r="A1007" s="13" t="s">
        <v>3535</v>
      </c>
      <c r="B1007" s="13" t="s">
        <v>3536</v>
      </c>
      <c r="C1007" s="13" t="s">
        <v>21</v>
      </c>
      <c r="D1007" s="13" t="s">
        <v>118</v>
      </c>
      <c r="E1007" s="14" t="s">
        <v>57</v>
      </c>
      <c r="F1007" s="14" t="s">
        <v>84</v>
      </c>
      <c r="G1007" s="14" t="s">
        <v>1498</v>
      </c>
      <c r="I1007" s="14" t="s">
        <v>59</v>
      </c>
      <c r="J1007" s="13" t="s">
        <v>3537</v>
      </c>
      <c r="K1007" s="13" t="s">
        <v>61</v>
      </c>
    </row>
    <row r="1008" spans="1:12" x14ac:dyDescent="0.15">
      <c r="A1008" s="13" t="s">
        <v>3538</v>
      </c>
      <c r="B1008" s="13" t="s">
        <v>3539</v>
      </c>
      <c r="C1008" s="13" t="s">
        <v>32</v>
      </c>
      <c r="D1008" s="13" t="s">
        <v>83</v>
      </c>
      <c r="E1008" s="14" t="s">
        <v>57</v>
      </c>
      <c r="F1008" s="14" t="s">
        <v>84</v>
      </c>
      <c r="G1008" s="14" t="s">
        <v>2336</v>
      </c>
      <c r="I1008" s="14" t="s">
        <v>59</v>
      </c>
      <c r="J1008" s="13" t="s">
        <v>3540</v>
      </c>
      <c r="K1008" s="13" t="s">
        <v>87</v>
      </c>
    </row>
    <row r="1009" spans="1:11" x14ac:dyDescent="0.15">
      <c r="A1009" s="13" t="s">
        <v>3541</v>
      </c>
      <c r="B1009" s="13" t="s">
        <v>3542</v>
      </c>
      <c r="C1009" s="13" t="s">
        <v>25</v>
      </c>
      <c r="D1009" s="13" t="s">
        <v>118</v>
      </c>
      <c r="E1009" s="14" t="s">
        <v>57</v>
      </c>
      <c r="F1009" s="14" t="s">
        <v>84</v>
      </c>
      <c r="G1009" s="14" t="s">
        <v>450</v>
      </c>
      <c r="I1009" s="14" t="s">
        <v>59</v>
      </c>
      <c r="J1009" s="13" t="s">
        <v>3543</v>
      </c>
      <c r="K1009" s="13" t="s">
        <v>61</v>
      </c>
    </row>
    <row r="1010" spans="1:11" x14ac:dyDescent="0.15">
      <c r="A1010" s="13" t="s">
        <v>3544</v>
      </c>
      <c r="B1010" s="13" t="s">
        <v>3545</v>
      </c>
      <c r="C1010" s="13" t="s">
        <v>27</v>
      </c>
      <c r="D1010" s="13" t="s">
        <v>83</v>
      </c>
      <c r="E1010" s="14" t="s">
        <v>57</v>
      </c>
      <c r="F1010" s="14" t="s">
        <v>84</v>
      </c>
      <c r="G1010" s="14" t="s">
        <v>3546</v>
      </c>
      <c r="I1010" s="14" t="s">
        <v>59</v>
      </c>
      <c r="J1010" s="13" t="s">
        <v>3547</v>
      </c>
      <c r="K1010" s="13" t="s">
        <v>87</v>
      </c>
    </row>
    <row r="1011" spans="1:11" x14ac:dyDescent="0.15">
      <c r="A1011" s="13" t="s">
        <v>3548</v>
      </c>
      <c r="B1011" s="13" t="s">
        <v>3549</v>
      </c>
      <c r="C1011" s="13" t="s">
        <v>21</v>
      </c>
      <c r="D1011" s="13" t="s">
        <v>83</v>
      </c>
      <c r="E1011" s="14" t="s">
        <v>57</v>
      </c>
      <c r="F1011" s="14" t="s">
        <v>84</v>
      </c>
      <c r="G1011" s="14" t="s">
        <v>454</v>
      </c>
      <c r="I1011" s="14" t="s">
        <v>59</v>
      </c>
      <c r="J1011" s="13" t="s">
        <v>3550</v>
      </c>
      <c r="K1011" s="13" t="s">
        <v>87</v>
      </c>
    </row>
    <row r="1012" spans="1:11" x14ac:dyDescent="0.15">
      <c r="A1012" s="13" t="s">
        <v>3551</v>
      </c>
      <c r="B1012" s="13" t="s">
        <v>3552</v>
      </c>
      <c r="C1012" s="13" t="s">
        <v>13</v>
      </c>
      <c r="D1012" s="13" t="s">
        <v>83</v>
      </c>
      <c r="E1012" s="14" t="s">
        <v>57</v>
      </c>
      <c r="F1012" s="14" t="s">
        <v>84</v>
      </c>
      <c r="G1012" s="14" t="s">
        <v>1118</v>
      </c>
      <c r="I1012" s="14" t="s">
        <v>59</v>
      </c>
      <c r="J1012" s="13" t="s">
        <v>3553</v>
      </c>
      <c r="K1012" s="13" t="s">
        <v>87</v>
      </c>
    </row>
    <row r="1013" spans="1:11" x14ac:dyDescent="0.15">
      <c r="A1013" s="13" t="s">
        <v>3554</v>
      </c>
      <c r="B1013" s="13" t="s">
        <v>3555</v>
      </c>
      <c r="C1013" s="13" t="s">
        <v>16</v>
      </c>
      <c r="D1013" s="13" t="s">
        <v>118</v>
      </c>
      <c r="E1013" s="14" t="s">
        <v>57</v>
      </c>
      <c r="F1013" s="14" t="s">
        <v>84</v>
      </c>
      <c r="G1013" s="14" t="s">
        <v>163</v>
      </c>
      <c r="I1013" s="14" t="s">
        <v>59</v>
      </c>
      <c r="J1013" s="13" t="s">
        <v>3556</v>
      </c>
      <c r="K1013" s="13" t="s">
        <v>61</v>
      </c>
    </row>
    <row r="1014" spans="1:11" x14ac:dyDescent="0.15">
      <c r="A1014" s="13" t="s">
        <v>3557</v>
      </c>
      <c r="B1014" s="13" t="s">
        <v>3558</v>
      </c>
      <c r="C1014" s="13" t="s">
        <v>34</v>
      </c>
      <c r="D1014" s="13" t="s">
        <v>83</v>
      </c>
      <c r="E1014" s="14" t="s">
        <v>57</v>
      </c>
      <c r="F1014" s="14" t="s">
        <v>84</v>
      </c>
      <c r="G1014" s="14" t="s">
        <v>2630</v>
      </c>
      <c r="I1014" s="14" t="s">
        <v>59</v>
      </c>
      <c r="J1014" s="13" t="s">
        <v>3559</v>
      </c>
      <c r="K1014" s="13" t="s">
        <v>87</v>
      </c>
    </row>
    <row r="1015" spans="1:11" x14ac:dyDescent="0.15">
      <c r="A1015" s="13" t="s">
        <v>3560</v>
      </c>
      <c r="B1015" s="13" t="s">
        <v>3561</v>
      </c>
      <c r="C1015" s="13" t="s">
        <v>34</v>
      </c>
      <c r="D1015" s="13" t="s">
        <v>83</v>
      </c>
      <c r="E1015" s="14" t="s">
        <v>57</v>
      </c>
      <c r="F1015" s="14" t="s">
        <v>84</v>
      </c>
      <c r="G1015" s="14" t="s">
        <v>1498</v>
      </c>
      <c r="I1015" s="14" t="s">
        <v>59</v>
      </c>
      <c r="J1015" s="13" t="s">
        <v>3562</v>
      </c>
      <c r="K1015" s="13" t="s">
        <v>87</v>
      </c>
    </row>
    <row r="1016" spans="1:11" x14ac:dyDescent="0.15">
      <c r="A1016" s="13" t="s">
        <v>3563</v>
      </c>
      <c r="B1016" s="13" t="s">
        <v>3564</v>
      </c>
      <c r="C1016" s="13" t="s">
        <v>19</v>
      </c>
      <c r="D1016" s="13" t="s">
        <v>83</v>
      </c>
      <c r="E1016" s="14" t="s">
        <v>57</v>
      </c>
      <c r="F1016" s="14" t="s">
        <v>84</v>
      </c>
      <c r="G1016" s="14" t="s">
        <v>724</v>
      </c>
      <c r="I1016" s="14" t="s">
        <v>59</v>
      </c>
      <c r="J1016" s="13" t="s">
        <v>3565</v>
      </c>
      <c r="K1016" s="13" t="s">
        <v>87</v>
      </c>
    </row>
    <row r="1017" spans="1:11" x14ac:dyDescent="0.15">
      <c r="A1017" s="13" t="s">
        <v>3566</v>
      </c>
      <c r="B1017" s="13" t="s">
        <v>3567</v>
      </c>
      <c r="C1017" s="13" t="s">
        <v>34</v>
      </c>
      <c r="D1017" s="13" t="s">
        <v>83</v>
      </c>
      <c r="E1017" s="14" t="s">
        <v>57</v>
      </c>
      <c r="F1017" s="14" t="s">
        <v>84</v>
      </c>
      <c r="G1017" s="14" t="s">
        <v>770</v>
      </c>
      <c r="I1017" s="14" t="s">
        <v>59</v>
      </c>
      <c r="J1017" s="13" t="s">
        <v>3568</v>
      </c>
      <c r="K1017" s="13" t="s">
        <v>87</v>
      </c>
    </row>
    <row r="1018" spans="1:11" x14ac:dyDescent="0.15">
      <c r="A1018" s="13" t="s">
        <v>3569</v>
      </c>
      <c r="B1018" s="13" t="s">
        <v>3570</v>
      </c>
      <c r="C1018" s="13" t="s">
        <v>34</v>
      </c>
      <c r="D1018" s="13" t="s">
        <v>83</v>
      </c>
      <c r="E1018" s="14" t="s">
        <v>57</v>
      </c>
      <c r="F1018" s="14" t="s">
        <v>84</v>
      </c>
      <c r="G1018" s="14" t="s">
        <v>284</v>
      </c>
      <c r="I1018" s="14" t="s">
        <v>59</v>
      </c>
      <c r="J1018" s="13" t="s">
        <v>3571</v>
      </c>
      <c r="K1018" s="13" t="s">
        <v>87</v>
      </c>
    </row>
    <row r="1019" spans="1:11" x14ac:dyDescent="0.15">
      <c r="A1019" s="13" t="s">
        <v>3572</v>
      </c>
      <c r="B1019" s="13" t="s">
        <v>3573</v>
      </c>
      <c r="C1019" s="13" t="s">
        <v>34</v>
      </c>
      <c r="D1019" s="13" t="s">
        <v>118</v>
      </c>
      <c r="E1019" s="14" t="s">
        <v>57</v>
      </c>
      <c r="F1019" s="14" t="s">
        <v>84</v>
      </c>
      <c r="G1019" s="14" t="s">
        <v>1248</v>
      </c>
      <c r="I1019" s="14" t="s">
        <v>59</v>
      </c>
      <c r="J1019" s="13" t="s">
        <v>3574</v>
      </c>
      <c r="K1019" s="13" t="s">
        <v>61</v>
      </c>
    </row>
    <row r="1020" spans="1:11" x14ac:dyDescent="0.15">
      <c r="A1020" s="13" t="s">
        <v>3575</v>
      </c>
      <c r="B1020" s="13" t="s">
        <v>3576</v>
      </c>
      <c r="C1020" s="13" t="s">
        <v>27</v>
      </c>
      <c r="D1020" s="13" t="s">
        <v>118</v>
      </c>
      <c r="E1020" s="14" t="s">
        <v>57</v>
      </c>
      <c r="F1020" s="14" t="s">
        <v>84</v>
      </c>
      <c r="G1020" s="14" t="s">
        <v>2599</v>
      </c>
      <c r="I1020" s="14" t="s">
        <v>59</v>
      </c>
      <c r="J1020" s="13" t="s">
        <v>3577</v>
      </c>
      <c r="K1020" s="13" t="s">
        <v>61</v>
      </c>
    </row>
    <row r="1021" spans="1:11" x14ac:dyDescent="0.15">
      <c r="A1021" s="13" t="s">
        <v>3578</v>
      </c>
      <c r="B1021" s="13" t="s">
        <v>3579</v>
      </c>
      <c r="C1021" s="13" t="s">
        <v>36</v>
      </c>
      <c r="D1021" s="13" t="s">
        <v>78</v>
      </c>
      <c r="E1021" s="14" t="s">
        <v>57</v>
      </c>
      <c r="F1021" s="14" t="s">
        <v>57</v>
      </c>
      <c r="G1021" s="14" t="s">
        <v>339</v>
      </c>
      <c r="I1021" s="14" t="s">
        <v>59</v>
      </c>
      <c r="J1021" s="13" t="s">
        <v>3580</v>
      </c>
      <c r="K1021" s="13" t="s">
        <v>61</v>
      </c>
    </row>
    <row r="1022" spans="1:11" x14ac:dyDescent="0.15">
      <c r="A1022" s="13" t="s">
        <v>3581</v>
      </c>
      <c r="B1022" s="13" t="s">
        <v>3582</v>
      </c>
      <c r="C1022" s="13" t="s">
        <v>25</v>
      </c>
      <c r="D1022" s="13" t="s">
        <v>56</v>
      </c>
      <c r="E1022" s="14" t="s">
        <v>57</v>
      </c>
      <c r="F1022" s="14" t="s">
        <v>57</v>
      </c>
      <c r="G1022" s="14" t="s">
        <v>79</v>
      </c>
      <c r="I1022" s="14" t="s">
        <v>59</v>
      </c>
      <c r="J1022" s="13" t="s">
        <v>3583</v>
      </c>
      <c r="K1022" s="13" t="s">
        <v>70</v>
      </c>
    </row>
    <row r="1023" spans="1:11" x14ac:dyDescent="0.15">
      <c r="A1023" s="13" t="s">
        <v>3584</v>
      </c>
      <c r="B1023" s="13" t="s">
        <v>3585</v>
      </c>
      <c r="C1023" s="13" t="s">
        <v>13</v>
      </c>
      <c r="D1023" s="13" t="s">
        <v>56</v>
      </c>
      <c r="E1023" s="14" t="s">
        <v>57</v>
      </c>
      <c r="F1023" s="14" t="s">
        <v>57</v>
      </c>
      <c r="G1023" s="14" t="s">
        <v>402</v>
      </c>
      <c r="I1023" s="14" t="s">
        <v>59</v>
      </c>
      <c r="J1023" s="13" t="s">
        <v>3586</v>
      </c>
      <c r="K1023" s="13" t="s">
        <v>70</v>
      </c>
    </row>
    <row r="1024" spans="1:11" x14ac:dyDescent="0.15">
      <c r="A1024" s="13" t="s">
        <v>3587</v>
      </c>
      <c r="B1024" s="13" t="s">
        <v>3588</v>
      </c>
      <c r="C1024" s="13" t="s">
        <v>25</v>
      </c>
      <c r="D1024" s="13" t="s">
        <v>56</v>
      </c>
      <c r="E1024" s="14" t="s">
        <v>57</v>
      </c>
      <c r="F1024" s="14" t="s">
        <v>57</v>
      </c>
      <c r="G1024" s="14" t="s">
        <v>220</v>
      </c>
      <c r="I1024" s="14" t="s">
        <v>59</v>
      </c>
      <c r="J1024" s="13" t="s">
        <v>3589</v>
      </c>
      <c r="K1024" s="13" t="s">
        <v>70</v>
      </c>
    </row>
    <row r="1025" spans="1:11" x14ac:dyDescent="0.15">
      <c r="A1025" s="13" t="s">
        <v>3590</v>
      </c>
      <c r="B1025" s="13" t="s">
        <v>3591</v>
      </c>
      <c r="C1025" s="13" t="s">
        <v>21</v>
      </c>
      <c r="D1025" s="13" t="s">
        <v>83</v>
      </c>
      <c r="E1025" s="14" t="s">
        <v>57</v>
      </c>
      <c r="F1025" s="14" t="s">
        <v>57</v>
      </c>
      <c r="G1025" s="14" t="s">
        <v>3592</v>
      </c>
      <c r="I1025" s="14" t="s">
        <v>59</v>
      </c>
      <c r="J1025" s="13" t="s">
        <v>3593</v>
      </c>
      <c r="K1025" s="13" t="s">
        <v>111</v>
      </c>
    </row>
    <row r="1026" spans="1:11" x14ac:dyDescent="0.15">
      <c r="A1026" s="13" t="s">
        <v>3594</v>
      </c>
      <c r="B1026" s="13" t="s">
        <v>3595</v>
      </c>
      <c r="C1026" s="13" t="s">
        <v>35</v>
      </c>
      <c r="D1026" s="13" t="s">
        <v>78</v>
      </c>
      <c r="E1026" s="14" t="s">
        <v>57</v>
      </c>
      <c r="F1026" s="14" t="s">
        <v>57</v>
      </c>
      <c r="G1026" s="14" t="s">
        <v>375</v>
      </c>
      <c r="I1026" s="14" t="s">
        <v>59</v>
      </c>
      <c r="J1026" s="13" t="s">
        <v>3596</v>
      </c>
      <c r="K1026" s="13" t="s">
        <v>70</v>
      </c>
    </row>
    <row r="1027" spans="1:11" x14ac:dyDescent="0.15">
      <c r="A1027" s="13" t="s">
        <v>3597</v>
      </c>
      <c r="B1027" s="13" t="s">
        <v>3598</v>
      </c>
      <c r="C1027" s="13" t="s">
        <v>36</v>
      </c>
      <c r="D1027" s="13" t="s">
        <v>78</v>
      </c>
      <c r="E1027" s="14" t="s">
        <v>57</v>
      </c>
      <c r="F1027" s="14" t="s">
        <v>57</v>
      </c>
      <c r="G1027" s="14" t="s">
        <v>79</v>
      </c>
      <c r="I1027" s="14" t="s">
        <v>59</v>
      </c>
      <c r="J1027" s="13" t="s">
        <v>3599</v>
      </c>
      <c r="K1027" s="13" t="s">
        <v>70</v>
      </c>
    </row>
    <row r="1028" spans="1:11" x14ac:dyDescent="0.15">
      <c r="A1028" s="13" t="s">
        <v>3600</v>
      </c>
      <c r="B1028" s="13" t="s">
        <v>3601</v>
      </c>
      <c r="C1028" s="13" t="s">
        <v>21</v>
      </c>
      <c r="D1028" s="13" t="s">
        <v>78</v>
      </c>
      <c r="E1028" s="14" t="s">
        <v>57</v>
      </c>
      <c r="F1028" s="14" t="s">
        <v>57</v>
      </c>
      <c r="G1028" s="14" t="s">
        <v>371</v>
      </c>
      <c r="I1028" s="14" t="s">
        <v>59</v>
      </c>
      <c r="J1028" s="13" t="s">
        <v>3602</v>
      </c>
      <c r="K1028" s="13" t="s">
        <v>70</v>
      </c>
    </row>
    <row r="1029" spans="1:11" x14ac:dyDescent="0.15">
      <c r="A1029" s="13" t="s">
        <v>3603</v>
      </c>
      <c r="B1029" s="13" t="s">
        <v>3604</v>
      </c>
      <c r="C1029" s="13" t="s">
        <v>23</v>
      </c>
      <c r="D1029" s="13" t="s">
        <v>83</v>
      </c>
      <c r="E1029" s="14" t="s">
        <v>57</v>
      </c>
      <c r="F1029" s="14" t="s">
        <v>84</v>
      </c>
      <c r="G1029" s="14" t="s">
        <v>1770</v>
      </c>
      <c r="I1029" s="14" t="s">
        <v>59</v>
      </c>
      <c r="J1029" s="13" t="s">
        <v>3605</v>
      </c>
      <c r="K1029" s="13" t="s">
        <v>87</v>
      </c>
    </row>
    <row r="1030" spans="1:11" x14ac:dyDescent="0.15">
      <c r="A1030" s="13" t="s">
        <v>3606</v>
      </c>
      <c r="B1030" s="13" t="s">
        <v>3607</v>
      </c>
      <c r="C1030" s="13" t="s">
        <v>28</v>
      </c>
      <c r="D1030" s="13" t="s">
        <v>78</v>
      </c>
      <c r="E1030" s="14" t="s">
        <v>57</v>
      </c>
      <c r="F1030" s="14" t="s">
        <v>57</v>
      </c>
      <c r="G1030" s="14" t="s">
        <v>375</v>
      </c>
      <c r="I1030" s="14" t="s">
        <v>59</v>
      </c>
      <c r="J1030" s="13" t="s">
        <v>3608</v>
      </c>
      <c r="K1030" s="13" t="s">
        <v>70</v>
      </c>
    </row>
    <row r="1031" spans="1:11" x14ac:dyDescent="0.15">
      <c r="A1031" s="13" t="s">
        <v>3609</v>
      </c>
      <c r="B1031" s="13" t="s">
        <v>3610</v>
      </c>
      <c r="C1031" s="13" t="s">
        <v>23</v>
      </c>
      <c r="D1031" s="13" t="s">
        <v>73</v>
      </c>
      <c r="E1031" s="14" t="s">
        <v>57</v>
      </c>
      <c r="F1031" s="14" t="s">
        <v>57</v>
      </c>
      <c r="G1031" s="14" t="s">
        <v>3141</v>
      </c>
      <c r="I1031" s="14" t="s">
        <v>59</v>
      </c>
      <c r="J1031" s="13" t="s">
        <v>3611</v>
      </c>
      <c r="K1031" s="13" t="s">
        <v>61</v>
      </c>
    </row>
    <row r="1032" spans="1:11" x14ac:dyDescent="0.15">
      <c r="A1032" s="13" t="s">
        <v>3612</v>
      </c>
      <c r="B1032" s="13" t="s">
        <v>3613</v>
      </c>
      <c r="C1032" s="13" t="s">
        <v>14</v>
      </c>
      <c r="D1032" s="13" t="s">
        <v>83</v>
      </c>
      <c r="E1032" s="14" t="s">
        <v>57</v>
      </c>
      <c r="F1032" s="14" t="s">
        <v>84</v>
      </c>
      <c r="G1032" s="14" t="s">
        <v>1596</v>
      </c>
      <c r="I1032" s="14" t="s">
        <v>59</v>
      </c>
      <c r="J1032" s="13" t="s">
        <v>3614</v>
      </c>
      <c r="K1032" s="13" t="s">
        <v>87</v>
      </c>
    </row>
    <row r="1033" spans="1:11" x14ac:dyDescent="0.15">
      <c r="A1033" s="13" t="s">
        <v>3615</v>
      </c>
      <c r="B1033" s="13" t="s">
        <v>3616</v>
      </c>
      <c r="C1033" s="13" t="s">
        <v>34</v>
      </c>
      <c r="D1033" s="13" t="s">
        <v>83</v>
      </c>
      <c r="E1033" s="14" t="s">
        <v>57</v>
      </c>
      <c r="F1033" s="14" t="s">
        <v>57</v>
      </c>
      <c r="G1033" s="14" t="s">
        <v>1748</v>
      </c>
      <c r="I1033" s="14" t="s">
        <v>59</v>
      </c>
      <c r="J1033" s="13" t="s">
        <v>3617</v>
      </c>
      <c r="K1033" s="13" t="s">
        <v>111</v>
      </c>
    </row>
    <row r="1034" spans="1:11" x14ac:dyDescent="0.15">
      <c r="A1034" s="13" t="s">
        <v>3618</v>
      </c>
      <c r="B1034" s="13" t="s">
        <v>3619</v>
      </c>
      <c r="C1034" s="13" t="s">
        <v>14</v>
      </c>
      <c r="D1034" s="13" t="s">
        <v>118</v>
      </c>
      <c r="E1034" s="14" t="s">
        <v>57</v>
      </c>
      <c r="F1034" s="14" t="s">
        <v>84</v>
      </c>
      <c r="G1034" s="14" t="s">
        <v>2630</v>
      </c>
      <c r="I1034" s="14" t="s">
        <v>59</v>
      </c>
      <c r="J1034" s="13" t="s">
        <v>3620</v>
      </c>
      <c r="K1034" s="13" t="s">
        <v>61</v>
      </c>
    </row>
    <row r="1035" spans="1:11" x14ac:dyDescent="0.15">
      <c r="A1035" s="13" t="s">
        <v>3621</v>
      </c>
      <c r="B1035" s="13" t="s">
        <v>3622</v>
      </c>
      <c r="C1035" s="13" t="s">
        <v>21</v>
      </c>
      <c r="D1035" s="13" t="s">
        <v>118</v>
      </c>
      <c r="E1035" s="14" t="s">
        <v>57</v>
      </c>
      <c r="F1035" s="14" t="s">
        <v>84</v>
      </c>
      <c r="G1035" s="14" t="s">
        <v>797</v>
      </c>
      <c r="I1035" s="14" t="s">
        <v>59</v>
      </c>
      <c r="J1035" s="13" t="s">
        <v>3623</v>
      </c>
      <c r="K1035" s="13" t="s">
        <v>61</v>
      </c>
    </row>
    <row r="1036" spans="1:11" x14ac:dyDescent="0.15">
      <c r="A1036" s="13" t="s">
        <v>3624</v>
      </c>
      <c r="B1036" s="13" t="s">
        <v>3625</v>
      </c>
      <c r="C1036" s="13" t="s">
        <v>13</v>
      </c>
      <c r="D1036" s="13" t="s">
        <v>56</v>
      </c>
      <c r="E1036" s="14" t="s">
        <v>57</v>
      </c>
      <c r="F1036" s="14" t="s">
        <v>57</v>
      </c>
      <c r="G1036" s="14" t="s">
        <v>1621</v>
      </c>
      <c r="I1036" s="14" t="s">
        <v>59</v>
      </c>
      <c r="J1036" s="13" t="s">
        <v>3626</v>
      </c>
      <c r="K1036" s="13" t="s">
        <v>70</v>
      </c>
    </row>
    <row r="1037" spans="1:11" x14ac:dyDescent="0.15">
      <c r="A1037" s="13" t="s">
        <v>3627</v>
      </c>
      <c r="B1037" s="13" t="s">
        <v>3628</v>
      </c>
      <c r="C1037" s="13" t="s">
        <v>27</v>
      </c>
      <c r="D1037" s="13" t="s">
        <v>83</v>
      </c>
      <c r="E1037" s="14" t="s">
        <v>57</v>
      </c>
      <c r="F1037" s="14" t="s">
        <v>84</v>
      </c>
      <c r="G1037" s="14" t="s">
        <v>93</v>
      </c>
      <c r="I1037" s="14" t="s">
        <v>59</v>
      </c>
      <c r="J1037" s="13" t="s">
        <v>3629</v>
      </c>
      <c r="K1037" s="13" t="s">
        <v>87</v>
      </c>
    </row>
    <row r="1038" spans="1:11" x14ac:dyDescent="0.15">
      <c r="A1038" s="13" t="s">
        <v>3630</v>
      </c>
      <c r="B1038" s="13" t="s">
        <v>3631</v>
      </c>
      <c r="C1038" s="13" t="s">
        <v>14</v>
      </c>
      <c r="D1038" s="13" t="s">
        <v>83</v>
      </c>
      <c r="E1038" s="14" t="s">
        <v>57</v>
      </c>
      <c r="F1038" s="14" t="s">
        <v>84</v>
      </c>
      <c r="G1038" s="14" t="s">
        <v>288</v>
      </c>
      <c r="I1038" s="14" t="s">
        <v>59</v>
      </c>
      <c r="J1038" s="13" t="s">
        <v>3632</v>
      </c>
      <c r="K1038" s="13" t="s">
        <v>87</v>
      </c>
    </row>
    <row r="1039" spans="1:11" x14ac:dyDescent="0.15">
      <c r="A1039" s="13" t="s">
        <v>3633</v>
      </c>
      <c r="B1039" s="13" t="s">
        <v>3634</v>
      </c>
      <c r="C1039" s="13" t="s">
        <v>16</v>
      </c>
      <c r="D1039" s="13" t="s">
        <v>83</v>
      </c>
      <c r="E1039" s="14" t="s">
        <v>57</v>
      </c>
      <c r="F1039" s="14" t="s">
        <v>84</v>
      </c>
      <c r="G1039" s="14" t="s">
        <v>929</v>
      </c>
      <c r="I1039" s="14" t="s">
        <v>59</v>
      </c>
      <c r="J1039" s="13" t="s">
        <v>3635</v>
      </c>
      <c r="K1039" s="13" t="s">
        <v>87</v>
      </c>
    </row>
    <row r="1040" spans="1:11" x14ac:dyDescent="0.15">
      <c r="A1040" s="13" t="s">
        <v>3636</v>
      </c>
      <c r="B1040" s="13" t="s">
        <v>3637</v>
      </c>
      <c r="C1040" s="13" t="s">
        <v>21</v>
      </c>
      <c r="D1040" s="13" t="s">
        <v>73</v>
      </c>
      <c r="E1040" s="14" t="s">
        <v>57</v>
      </c>
      <c r="F1040" s="14" t="s">
        <v>84</v>
      </c>
      <c r="G1040" s="14" t="s">
        <v>3638</v>
      </c>
      <c r="I1040" s="14" t="s">
        <v>59</v>
      </c>
      <c r="J1040" s="13" t="s">
        <v>3639</v>
      </c>
      <c r="K1040" s="13" t="s">
        <v>61</v>
      </c>
    </row>
    <row r="1041" spans="1:12" x14ac:dyDescent="0.15">
      <c r="A1041" s="13" t="s">
        <v>3640</v>
      </c>
      <c r="B1041" s="13" t="s">
        <v>3641</v>
      </c>
      <c r="C1041" s="13" t="s">
        <v>21</v>
      </c>
      <c r="D1041" s="13" t="s">
        <v>118</v>
      </c>
      <c r="E1041" s="14" t="s">
        <v>57</v>
      </c>
      <c r="F1041" s="14" t="s">
        <v>84</v>
      </c>
      <c r="G1041" s="14" t="s">
        <v>391</v>
      </c>
      <c r="I1041" s="14" t="s">
        <v>59</v>
      </c>
      <c r="J1041" s="13" t="s">
        <v>3642</v>
      </c>
      <c r="K1041" s="13" t="s">
        <v>61</v>
      </c>
    </row>
    <row r="1042" spans="1:12" x14ac:dyDescent="0.15">
      <c r="A1042" s="13" t="s">
        <v>3643</v>
      </c>
      <c r="B1042" s="13" t="s">
        <v>3644</v>
      </c>
      <c r="C1042" s="13" t="s">
        <v>13</v>
      </c>
      <c r="D1042" s="13" t="s">
        <v>139</v>
      </c>
      <c r="E1042" s="14" t="s">
        <v>57</v>
      </c>
      <c r="F1042" s="14" t="s">
        <v>84</v>
      </c>
      <c r="G1042" s="14" t="s">
        <v>770</v>
      </c>
      <c r="I1042" s="14" t="s">
        <v>59</v>
      </c>
      <c r="J1042" s="13" t="s">
        <v>3645</v>
      </c>
      <c r="K1042" s="13" t="s">
        <v>87</v>
      </c>
    </row>
    <row r="1043" spans="1:12" x14ac:dyDescent="0.15">
      <c r="A1043" s="13" t="s">
        <v>3646</v>
      </c>
      <c r="B1043" s="13" t="s">
        <v>3647</v>
      </c>
      <c r="C1043" s="13" t="s">
        <v>34</v>
      </c>
      <c r="D1043" s="13" t="s">
        <v>83</v>
      </c>
      <c r="E1043" s="14" t="s">
        <v>57</v>
      </c>
      <c r="F1043" s="14" t="s">
        <v>84</v>
      </c>
      <c r="G1043" s="14" t="s">
        <v>1118</v>
      </c>
      <c r="I1043" s="14" t="s">
        <v>59</v>
      </c>
      <c r="J1043" s="13" t="s">
        <v>3648</v>
      </c>
      <c r="K1043" s="13" t="s">
        <v>87</v>
      </c>
    </row>
    <row r="1044" spans="1:12" x14ac:dyDescent="0.15">
      <c r="A1044" s="13" t="s">
        <v>3649</v>
      </c>
      <c r="B1044" s="13" t="s">
        <v>3650</v>
      </c>
      <c r="C1044" s="13" t="s">
        <v>20</v>
      </c>
      <c r="D1044" s="13" t="s">
        <v>56</v>
      </c>
      <c r="E1044" s="14" t="s">
        <v>57</v>
      </c>
      <c r="F1044" s="14" t="s">
        <v>57</v>
      </c>
      <c r="G1044" s="14" t="s">
        <v>501</v>
      </c>
      <c r="I1044" s="14" t="s">
        <v>59</v>
      </c>
      <c r="J1044" s="13" t="s">
        <v>3651</v>
      </c>
      <c r="K1044" s="13" t="s">
        <v>70</v>
      </c>
    </row>
    <row r="1045" spans="1:12" x14ac:dyDescent="0.15">
      <c r="A1045" s="13" t="s">
        <v>3652</v>
      </c>
      <c r="B1045" s="13" t="s">
        <v>3653</v>
      </c>
      <c r="C1045" s="13" t="s">
        <v>33</v>
      </c>
      <c r="D1045" s="13" t="s">
        <v>83</v>
      </c>
      <c r="E1045" s="14" t="s">
        <v>57</v>
      </c>
      <c r="F1045" s="14" t="s">
        <v>84</v>
      </c>
      <c r="G1045" s="14" t="s">
        <v>766</v>
      </c>
      <c r="I1045" s="14" t="s">
        <v>59</v>
      </c>
      <c r="J1045" s="13" t="s">
        <v>3654</v>
      </c>
      <c r="K1045" s="13" t="s">
        <v>87</v>
      </c>
    </row>
    <row r="1046" spans="1:12" x14ac:dyDescent="0.15">
      <c r="A1046" s="13" t="s">
        <v>3655</v>
      </c>
      <c r="B1046" s="13" t="s">
        <v>3656</v>
      </c>
      <c r="C1046" s="13" t="s">
        <v>34</v>
      </c>
      <c r="D1046" s="13" t="s">
        <v>83</v>
      </c>
      <c r="E1046" s="14" t="s">
        <v>57</v>
      </c>
      <c r="F1046" s="14" t="s">
        <v>84</v>
      </c>
      <c r="G1046" s="14" t="s">
        <v>1498</v>
      </c>
      <c r="I1046" s="14" t="s">
        <v>59</v>
      </c>
      <c r="J1046" s="13" t="s">
        <v>3657</v>
      </c>
      <c r="K1046" s="13" t="s">
        <v>87</v>
      </c>
    </row>
    <row r="1047" spans="1:12" x14ac:dyDescent="0.15">
      <c r="A1047" s="13" t="s">
        <v>3658</v>
      </c>
      <c r="B1047" s="13" t="s">
        <v>3659</v>
      </c>
      <c r="C1047" s="13" t="s">
        <v>35</v>
      </c>
      <c r="D1047" s="13" t="s">
        <v>83</v>
      </c>
      <c r="E1047" s="14" t="s">
        <v>57</v>
      </c>
      <c r="F1047" s="14" t="s">
        <v>84</v>
      </c>
      <c r="G1047" s="14" t="s">
        <v>1011</v>
      </c>
      <c r="I1047" s="14" t="s">
        <v>59</v>
      </c>
      <c r="J1047" s="13" t="s">
        <v>3660</v>
      </c>
      <c r="K1047" s="13" t="s">
        <v>87</v>
      </c>
    </row>
    <row r="1048" spans="1:12" x14ac:dyDescent="0.15">
      <c r="A1048" s="13" t="s">
        <v>3661</v>
      </c>
      <c r="B1048" s="13" t="s">
        <v>3662</v>
      </c>
      <c r="C1048" s="13" t="s">
        <v>15</v>
      </c>
      <c r="D1048" s="13" t="s">
        <v>118</v>
      </c>
      <c r="E1048" s="14" t="s">
        <v>57</v>
      </c>
      <c r="F1048" s="14" t="s">
        <v>84</v>
      </c>
      <c r="G1048" s="14" t="s">
        <v>472</v>
      </c>
      <c r="I1048" s="14" t="s">
        <v>59</v>
      </c>
      <c r="J1048" s="13" t="s">
        <v>3663</v>
      </c>
      <c r="K1048" s="13" t="s">
        <v>61</v>
      </c>
    </row>
    <row r="1049" spans="1:12" x14ac:dyDescent="0.15">
      <c r="A1049" s="13" t="s">
        <v>3664</v>
      </c>
      <c r="B1049" s="13" t="s">
        <v>3665</v>
      </c>
      <c r="C1049" s="13" t="s">
        <v>33</v>
      </c>
      <c r="D1049" s="13" t="s">
        <v>83</v>
      </c>
      <c r="E1049" s="14" t="s">
        <v>84</v>
      </c>
      <c r="F1049" s="14" t="s">
        <v>84</v>
      </c>
      <c r="G1049" s="14" t="s">
        <v>398</v>
      </c>
      <c r="H1049" s="14" t="s">
        <v>681</v>
      </c>
      <c r="I1049" s="14" t="s">
        <v>59</v>
      </c>
      <c r="J1049" s="13" t="s">
        <v>3666</v>
      </c>
      <c r="K1049" s="13" t="s">
        <v>1288</v>
      </c>
      <c r="L1049" s="13">
        <v>363</v>
      </c>
    </row>
    <row r="1050" spans="1:12" x14ac:dyDescent="0.15">
      <c r="A1050" s="13" t="s">
        <v>3667</v>
      </c>
      <c r="B1050" s="13" t="s">
        <v>3668</v>
      </c>
      <c r="C1050" s="13" t="s">
        <v>19</v>
      </c>
      <c r="D1050" s="13" t="s">
        <v>83</v>
      </c>
      <c r="E1050" s="14" t="s">
        <v>57</v>
      </c>
      <c r="F1050" s="14" t="s">
        <v>84</v>
      </c>
      <c r="G1050" s="14" t="s">
        <v>3049</v>
      </c>
      <c r="I1050" s="14" t="s">
        <v>59</v>
      </c>
      <c r="J1050" s="13" t="s">
        <v>3669</v>
      </c>
      <c r="K1050" s="13" t="s">
        <v>87</v>
      </c>
    </row>
    <row r="1051" spans="1:12" x14ac:dyDescent="0.15">
      <c r="A1051" s="13" t="s">
        <v>3670</v>
      </c>
      <c r="B1051" s="13" t="s">
        <v>3671</v>
      </c>
      <c r="C1051" s="13" t="s">
        <v>20</v>
      </c>
      <c r="D1051" s="13" t="s">
        <v>83</v>
      </c>
      <c r="E1051" s="14" t="s">
        <v>57</v>
      </c>
      <c r="F1051" s="14" t="s">
        <v>84</v>
      </c>
      <c r="G1051" s="14" t="s">
        <v>1253</v>
      </c>
      <c r="I1051" s="14" t="s">
        <v>59</v>
      </c>
      <c r="J1051" s="13" t="s">
        <v>3672</v>
      </c>
      <c r="K1051" s="13" t="s">
        <v>87</v>
      </c>
    </row>
    <row r="1052" spans="1:12" x14ac:dyDescent="0.15">
      <c r="A1052" s="13" t="s">
        <v>3673</v>
      </c>
      <c r="B1052" s="13" t="s">
        <v>3674</v>
      </c>
      <c r="C1052" s="13" t="s">
        <v>35</v>
      </c>
      <c r="D1052" s="13" t="s">
        <v>83</v>
      </c>
      <c r="E1052" s="14" t="s">
        <v>57</v>
      </c>
      <c r="F1052" s="14" t="s">
        <v>84</v>
      </c>
      <c r="G1052" s="14" t="s">
        <v>1157</v>
      </c>
      <c r="I1052" s="14" t="s">
        <v>59</v>
      </c>
      <c r="J1052" s="13" t="s">
        <v>3675</v>
      </c>
      <c r="K1052" s="13" t="s">
        <v>87</v>
      </c>
    </row>
    <row r="1053" spans="1:12" x14ac:dyDescent="0.15">
      <c r="A1053" s="13" t="s">
        <v>3676</v>
      </c>
      <c r="B1053" s="13" t="s">
        <v>3677</v>
      </c>
      <c r="C1053" s="13" t="s">
        <v>34</v>
      </c>
      <c r="D1053" s="13" t="s">
        <v>83</v>
      </c>
      <c r="E1053" s="14" t="s">
        <v>57</v>
      </c>
      <c r="F1053" s="14" t="s">
        <v>84</v>
      </c>
      <c r="G1053" s="14" t="s">
        <v>626</v>
      </c>
      <c r="I1053" s="14" t="s">
        <v>59</v>
      </c>
      <c r="J1053" s="13" t="s">
        <v>3678</v>
      </c>
      <c r="K1053" s="13" t="s">
        <v>87</v>
      </c>
    </row>
    <row r="1054" spans="1:12" x14ac:dyDescent="0.15">
      <c r="A1054" s="13" t="s">
        <v>3679</v>
      </c>
      <c r="B1054" s="13" t="s">
        <v>3680</v>
      </c>
      <c r="C1054" s="13" t="s">
        <v>25</v>
      </c>
      <c r="D1054" s="13" t="s">
        <v>83</v>
      </c>
      <c r="E1054" s="14" t="s">
        <v>57</v>
      </c>
      <c r="F1054" s="14" t="s">
        <v>84</v>
      </c>
      <c r="G1054" s="14" t="s">
        <v>770</v>
      </c>
      <c r="I1054" s="14" t="s">
        <v>59</v>
      </c>
      <c r="J1054" s="13" t="s">
        <v>3681</v>
      </c>
      <c r="K1054" s="13" t="s">
        <v>87</v>
      </c>
    </row>
    <row r="1055" spans="1:12" x14ac:dyDescent="0.15">
      <c r="A1055" s="13" t="s">
        <v>3682</v>
      </c>
      <c r="B1055" s="13" t="s">
        <v>3683</v>
      </c>
      <c r="C1055" s="13" t="s">
        <v>30</v>
      </c>
      <c r="D1055" s="13" t="s">
        <v>83</v>
      </c>
      <c r="E1055" s="14" t="s">
        <v>57</v>
      </c>
      <c r="F1055" s="14" t="s">
        <v>84</v>
      </c>
      <c r="G1055" s="14" t="s">
        <v>1278</v>
      </c>
      <c r="I1055" s="14" t="s">
        <v>59</v>
      </c>
      <c r="J1055" s="13" t="s">
        <v>3684</v>
      </c>
      <c r="K1055" s="13" t="s">
        <v>87</v>
      </c>
    </row>
    <row r="1056" spans="1:12" x14ac:dyDescent="0.15">
      <c r="A1056" s="13" t="s">
        <v>3685</v>
      </c>
      <c r="B1056" s="13" t="s">
        <v>3686</v>
      </c>
      <c r="C1056" s="13" t="s">
        <v>35</v>
      </c>
      <c r="D1056" s="13" t="s">
        <v>118</v>
      </c>
      <c r="E1056" s="14" t="s">
        <v>57</v>
      </c>
      <c r="F1056" s="14" t="s">
        <v>84</v>
      </c>
      <c r="G1056" s="14" t="s">
        <v>863</v>
      </c>
      <c r="I1056" s="14" t="s">
        <v>59</v>
      </c>
      <c r="J1056" s="13" t="s">
        <v>3687</v>
      </c>
      <c r="K1056" s="13" t="s">
        <v>61</v>
      </c>
    </row>
    <row r="1057" spans="1:11" x14ac:dyDescent="0.15">
      <c r="A1057" s="13" t="s">
        <v>3688</v>
      </c>
      <c r="B1057" s="13" t="s">
        <v>3689</v>
      </c>
      <c r="C1057" s="13" t="s">
        <v>18</v>
      </c>
      <c r="D1057" s="13" t="s">
        <v>83</v>
      </c>
      <c r="E1057" s="14" t="s">
        <v>57</v>
      </c>
      <c r="F1057" s="14" t="s">
        <v>84</v>
      </c>
      <c r="G1057" s="14" t="s">
        <v>1278</v>
      </c>
      <c r="I1057" s="14" t="s">
        <v>59</v>
      </c>
      <c r="J1057" s="13" t="s">
        <v>3690</v>
      </c>
      <c r="K1057" s="13" t="s">
        <v>87</v>
      </c>
    </row>
    <row r="1058" spans="1:11" x14ac:dyDescent="0.15">
      <c r="A1058" s="13" t="s">
        <v>3691</v>
      </c>
      <c r="B1058" s="13" t="s">
        <v>3692</v>
      </c>
      <c r="C1058" s="13" t="s">
        <v>35</v>
      </c>
      <c r="D1058" s="13" t="s">
        <v>83</v>
      </c>
      <c r="E1058" s="14" t="s">
        <v>57</v>
      </c>
      <c r="F1058" s="14" t="s">
        <v>84</v>
      </c>
      <c r="G1058" s="14" t="s">
        <v>1195</v>
      </c>
      <c r="I1058" s="14" t="s">
        <v>59</v>
      </c>
      <c r="J1058" s="13" t="s">
        <v>3693</v>
      </c>
      <c r="K1058" s="13" t="s">
        <v>87</v>
      </c>
    </row>
    <row r="1059" spans="1:11" x14ac:dyDescent="0.15">
      <c r="A1059" s="13" t="s">
        <v>3694</v>
      </c>
      <c r="B1059" s="13" t="s">
        <v>3695</v>
      </c>
      <c r="C1059" s="13" t="s">
        <v>35</v>
      </c>
      <c r="D1059" s="13" t="s">
        <v>56</v>
      </c>
      <c r="E1059" s="14" t="s">
        <v>57</v>
      </c>
      <c r="F1059" s="14" t="s">
        <v>57</v>
      </c>
      <c r="G1059" s="14" t="s">
        <v>319</v>
      </c>
      <c r="I1059" s="14" t="s">
        <v>59</v>
      </c>
      <c r="J1059" s="13" t="s">
        <v>3696</v>
      </c>
      <c r="K1059" s="13" t="s">
        <v>61</v>
      </c>
    </row>
    <row r="1060" spans="1:11" x14ac:dyDescent="0.15">
      <c r="A1060" s="13" t="s">
        <v>3697</v>
      </c>
      <c r="B1060" s="13" t="s">
        <v>3698</v>
      </c>
      <c r="C1060" s="13" t="s">
        <v>38</v>
      </c>
      <c r="D1060" s="13" t="s">
        <v>83</v>
      </c>
      <c r="E1060" s="14" t="s">
        <v>57</v>
      </c>
      <c r="F1060" s="14" t="s">
        <v>84</v>
      </c>
      <c r="G1060" s="14" t="s">
        <v>770</v>
      </c>
      <c r="I1060" s="14" t="s">
        <v>59</v>
      </c>
      <c r="J1060" s="13" t="s">
        <v>3699</v>
      </c>
      <c r="K1060" s="13" t="s">
        <v>87</v>
      </c>
    </row>
    <row r="1061" spans="1:11" x14ac:dyDescent="0.15">
      <c r="A1061" s="13" t="s">
        <v>3700</v>
      </c>
      <c r="B1061" s="13" t="s">
        <v>3701</v>
      </c>
      <c r="C1061" s="13" t="s">
        <v>21</v>
      </c>
      <c r="D1061" s="13" t="s">
        <v>56</v>
      </c>
      <c r="E1061" s="14" t="s">
        <v>57</v>
      </c>
      <c r="F1061" s="14" t="s">
        <v>57</v>
      </c>
      <c r="G1061" s="14" t="s">
        <v>3702</v>
      </c>
      <c r="I1061" s="14" t="s">
        <v>59</v>
      </c>
      <c r="J1061" s="13" t="s">
        <v>3703</v>
      </c>
      <c r="K1061" s="13" t="s">
        <v>70</v>
      </c>
    </row>
    <row r="1062" spans="1:11" x14ac:dyDescent="0.15">
      <c r="A1062" s="13" t="s">
        <v>3704</v>
      </c>
      <c r="B1062" s="13" t="s">
        <v>3705</v>
      </c>
      <c r="C1062" s="13" t="s">
        <v>20</v>
      </c>
      <c r="D1062" s="13" t="s">
        <v>56</v>
      </c>
      <c r="E1062" s="14" t="s">
        <v>57</v>
      </c>
      <c r="F1062" s="14" t="s">
        <v>57</v>
      </c>
      <c r="G1062" s="14" t="s">
        <v>3706</v>
      </c>
      <c r="I1062" s="14" t="s">
        <v>59</v>
      </c>
      <c r="J1062" s="13" t="s">
        <v>3707</v>
      </c>
      <c r="K1062" s="13" t="s">
        <v>70</v>
      </c>
    </row>
    <row r="1063" spans="1:11" x14ac:dyDescent="0.15">
      <c r="A1063" s="13" t="s">
        <v>3708</v>
      </c>
      <c r="B1063" s="13" t="s">
        <v>3709</v>
      </c>
      <c r="C1063" s="13" t="s">
        <v>21</v>
      </c>
      <c r="D1063" s="13" t="s">
        <v>118</v>
      </c>
      <c r="E1063" s="14" t="s">
        <v>57</v>
      </c>
      <c r="F1063" s="14" t="s">
        <v>84</v>
      </c>
      <c r="G1063" s="14" t="s">
        <v>826</v>
      </c>
      <c r="I1063" s="14" t="s">
        <v>59</v>
      </c>
      <c r="J1063" s="13" t="s">
        <v>3710</v>
      </c>
      <c r="K1063" s="13" t="s">
        <v>61</v>
      </c>
    </row>
    <row r="1064" spans="1:11" x14ac:dyDescent="0.15">
      <c r="A1064" s="13" t="s">
        <v>3711</v>
      </c>
      <c r="B1064" s="13" t="s">
        <v>3712</v>
      </c>
      <c r="C1064" s="13" t="s">
        <v>23</v>
      </c>
      <c r="D1064" s="13" t="s">
        <v>56</v>
      </c>
      <c r="E1064" s="14" t="s">
        <v>57</v>
      </c>
      <c r="F1064" s="14" t="s">
        <v>57</v>
      </c>
      <c r="G1064" s="14" t="s">
        <v>3713</v>
      </c>
      <c r="I1064" s="14" t="s">
        <v>59</v>
      </c>
      <c r="J1064" s="13" t="s">
        <v>3714</v>
      </c>
      <c r="K1064" s="13" t="s">
        <v>70</v>
      </c>
    </row>
    <row r="1065" spans="1:11" x14ac:dyDescent="0.15">
      <c r="A1065" s="13" t="s">
        <v>3715</v>
      </c>
      <c r="B1065" s="13" t="s">
        <v>3716</v>
      </c>
      <c r="C1065" s="13" t="s">
        <v>36</v>
      </c>
      <c r="D1065" s="13" t="s">
        <v>83</v>
      </c>
      <c r="E1065" s="14" t="s">
        <v>57</v>
      </c>
      <c r="F1065" s="14" t="s">
        <v>84</v>
      </c>
      <c r="G1065" s="14" t="s">
        <v>3053</v>
      </c>
      <c r="I1065" s="14" t="s">
        <v>59</v>
      </c>
      <c r="J1065" s="13" t="s">
        <v>3717</v>
      </c>
      <c r="K1065" s="13" t="s">
        <v>87</v>
      </c>
    </row>
    <row r="1066" spans="1:11" x14ac:dyDescent="0.15">
      <c r="A1066" s="13" t="s">
        <v>3718</v>
      </c>
      <c r="B1066" s="13" t="s">
        <v>3719</v>
      </c>
      <c r="C1066" s="13" t="s">
        <v>16</v>
      </c>
      <c r="D1066" s="13" t="s">
        <v>83</v>
      </c>
      <c r="E1066" s="14" t="s">
        <v>57</v>
      </c>
      <c r="F1066" s="14" t="s">
        <v>84</v>
      </c>
      <c r="G1066" s="14" t="s">
        <v>3720</v>
      </c>
      <c r="I1066" s="14" t="s">
        <v>59</v>
      </c>
      <c r="J1066" s="13" t="s">
        <v>3721</v>
      </c>
      <c r="K1066" s="13" t="s">
        <v>87</v>
      </c>
    </row>
    <row r="1067" spans="1:11" x14ac:dyDescent="0.15">
      <c r="A1067" s="13" t="s">
        <v>3722</v>
      </c>
      <c r="B1067" s="13" t="s">
        <v>3723</v>
      </c>
      <c r="C1067" s="13" t="s">
        <v>14</v>
      </c>
      <c r="D1067" s="13" t="s">
        <v>83</v>
      </c>
      <c r="E1067" s="14" t="s">
        <v>57</v>
      </c>
      <c r="F1067" s="14" t="s">
        <v>84</v>
      </c>
      <c r="G1067" s="14" t="s">
        <v>472</v>
      </c>
      <c r="I1067" s="14" t="s">
        <v>59</v>
      </c>
      <c r="J1067" s="13" t="s">
        <v>3724</v>
      </c>
      <c r="K1067" s="13" t="s">
        <v>87</v>
      </c>
    </row>
    <row r="1068" spans="1:11" x14ac:dyDescent="0.15">
      <c r="A1068" s="13" t="s">
        <v>3725</v>
      </c>
      <c r="B1068" s="13" t="s">
        <v>3726</v>
      </c>
      <c r="C1068" s="13" t="s">
        <v>35</v>
      </c>
      <c r="D1068" s="13" t="s">
        <v>83</v>
      </c>
      <c r="E1068" s="14" t="s">
        <v>57</v>
      </c>
      <c r="F1068" s="14" t="s">
        <v>84</v>
      </c>
      <c r="G1068" s="14" t="s">
        <v>196</v>
      </c>
      <c r="I1068" s="14" t="s">
        <v>59</v>
      </c>
      <c r="J1068" s="13" t="s">
        <v>3727</v>
      </c>
      <c r="K1068" s="13" t="s">
        <v>87</v>
      </c>
    </row>
    <row r="1069" spans="1:11" x14ac:dyDescent="0.15">
      <c r="A1069" s="13" t="s">
        <v>3728</v>
      </c>
      <c r="B1069" s="13" t="s">
        <v>3729</v>
      </c>
      <c r="C1069" s="13" t="s">
        <v>30</v>
      </c>
      <c r="D1069" s="13" t="s">
        <v>118</v>
      </c>
      <c r="E1069" s="14" t="s">
        <v>57</v>
      </c>
      <c r="F1069" s="14" t="s">
        <v>84</v>
      </c>
      <c r="G1069" s="14" t="s">
        <v>1604</v>
      </c>
      <c r="I1069" s="14" t="s">
        <v>59</v>
      </c>
      <c r="J1069" s="13" t="s">
        <v>3730</v>
      </c>
      <c r="K1069" s="13" t="s">
        <v>61</v>
      </c>
    </row>
    <row r="1070" spans="1:11" x14ac:dyDescent="0.15">
      <c r="A1070" s="13" t="s">
        <v>3731</v>
      </c>
      <c r="B1070" s="13" t="s">
        <v>3732</v>
      </c>
      <c r="C1070" s="13" t="s">
        <v>36</v>
      </c>
      <c r="D1070" s="13" t="s">
        <v>78</v>
      </c>
      <c r="E1070" s="14" t="s">
        <v>57</v>
      </c>
      <c r="F1070" s="14" t="s">
        <v>57</v>
      </c>
      <c r="G1070" s="14" t="s">
        <v>1425</v>
      </c>
      <c r="I1070" s="14" t="s">
        <v>59</v>
      </c>
      <c r="J1070" s="13" t="s">
        <v>3733</v>
      </c>
      <c r="K1070" s="13" t="s">
        <v>70</v>
      </c>
    </row>
    <row r="1071" spans="1:11" x14ac:dyDescent="0.15">
      <c r="A1071" s="13" t="s">
        <v>3734</v>
      </c>
      <c r="B1071" s="13" t="s">
        <v>3735</v>
      </c>
      <c r="C1071" s="13" t="s">
        <v>22</v>
      </c>
      <c r="D1071" s="13" t="s">
        <v>78</v>
      </c>
      <c r="E1071" s="14" t="s">
        <v>57</v>
      </c>
      <c r="F1071" s="14" t="s">
        <v>57</v>
      </c>
      <c r="G1071" s="14" t="s">
        <v>3736</v>
      </c>
      <c r="I1071" s="14" t="s">
        <v>59</v>
      </c>
      <c r="J1071" s="13" t="s">
        <v>3737</v>
      </c>
      <c r="K1071" s="13" t="s">
        <v>70</v>
      </c>
    </row>
    <row r="1072" spans="1:11" x14ac:dyDescent="0.15">
      <c r="A1072" s="13" t="s">
        <v>3738</v>
      </c>
      <c r="B1072" s="13" t="s">
        <v>3739</v>
      </c>
      <c r="C1072" s="13" t="s">
        <v>35</v>
      </c>
      <c r="D1072" s="13" t="s">
        <v>83</v>
      </c>
      <c r="E1072" s="14" t="s">
        <v>57</v>
      </c>
      <c r="F1072" s="14" t="s">
        <v>57</v>
      </c>
      <c r="G1072" s="14" t="s">
        <v>3740</v>
      </c>
      <c r="I1072" s="14" t="s">
        <v>59</v>
      </c>
      <c r="J1072" s="13" t="s">
        <v>3741</v>
      </c>
      <c r="K1072" s="13" t="s">
        <v>111</v>
      </c>
    </row>
    <row r="1073" spans="1:12" x14ac:dyDescent="0.15">
      <c r="A1073" s="13" t="s">
        <v>3742</v>
      </c>
      <c r="B1073" s="13" t="s">
        <v>3743</v>
      </c>
      <c r="C1073" s="13" t="s">
        <v>21</v>
      </c>
      <c r="D1073" s="13" t="s">
        <v>78</v>
      </c>
      <c r="E1073" s="14" t="s">
        <v>57</v>
      </c>
      <c r="F1073" s="14" t="s">
        <v>57</v>
      </c>
      <c r="G1073" s="14" t="s">
        <v>246</v>
      </c>
      <c r="I1073" s="14" t="s">
        <v>59</v>
      </c>
      <c r="J1073" s="13" t="s">
        <v>3744</v>
      </c>
      <c r="K1073" s="13" t="s">
        <v>70</v>
      </c>
    </row>
    <row r="1074" spans="1:12" x14ac:dyDescent="0.15">
      <c r="A1074" s="13" t="s">
        <v>3745</v>
      </c>
      <c r="B1074" s="13" t="s">
        <v>3746</v>
      </c>
      <c r="C1074" s="13" t="s">
        <v>18</v>
      </c>
      <c r="D1074" s="13" t="s">
        <v>78</v>
      </c>
      <c r="E1074" s="14" t="s">
        <v>57</v>
      </c>
      <c r="F1074" s="14" t="s">
        <v>57</v>
      </c>
      <c r="G1074" s="14" t="s">
        <v>3747</v>
      </c>
      <c r="I1074" s="14" t="s">
        <v>59</v>
      </c>
      <c r="J1074" s="13" t="s">
        <v>3748</v>
      </c>
      <c r="K1074" s="13" t="s">
        <v>61</v>
      </c>
    </row>
    <row r="1075" spans="1:12" x14ac:dyDescent="0.15">
      <c r="A1075" s="13" t="s">
        <v>3749</v>
      </c>
      <c r="B1075" s="13" t="s">
        <v>3750</v>
      </c>
      <c r="C1075" s="13" t="s">
        <v>13</v>
      </c>
      <c r="D1075" s="13" t="s">
        <v>83</v>
      </c>
      <c r="E1075" s="14" t="s">
        <v>84</v>
      </c>
      <c r="F1075" s="14" t="s">
        <v>84</v>
      </c>
      <c r="G1075" s="14" t="s">
        <v>974</v>
      </c>
      <c r="H1075" s="14" t="s">
        <v>3751</v>
      </c>
      <c r="I1075" s="14" t="s">
        <v>59</v>
      </c>
      <c r="J1075" s="13" t="s">
        <v>3752</v>
      </c>
      <c r="K1075" s="13" t="s">
        <v>174</v>
      </c>
      <c r="L1075" s="13">
        <v>1904</v>
      </c>
    </row>
    <row r="1076" spans="1:12" x14ac:dyDescent="0.15">
      <c r="A1076" s="13" t="s">
        <v>3753</v>
      </c>
      <c r="B1076" s="13" t="s">
        <v>3754</v>
      </c>
      <c r="C1076" s="13" t="s">
        <v>19</v>
      </c>
      <c r="D1076" s="13" t="s">
        <v>83</v>
      </c>
      <c r="E1076" s="14" t="s">
        <v>57</v>
      </c>
      <c r="F1076" s="14" t="s">
        <v>84</v>
      </c>
      <c r="G1076" s="14" t="s">
        <v>720</v>
      </c>
      <c r="I1076" s="14" t="s">
        <v>59</v>
      </c>
      <c r="J1076" s="13" t="s">
        <v>3755</v>
      </c>
      <c r="K1076" s="13" t="s">
        <v>87</v>
      </c>
    </row>
    <row r="1077" spans="1:12" x14ac:dyDescent="0.15">
      <c r="A1077" s="13" t="s">
        <v>3756</v>
      </c>
      <c r="B1077" s="13" t="s">
        <v>3757</v>
      </c>
      <c r="C1077" s="13" t="s">
        <v>13</v>
      </c>
      <c r="D1077" s="13" t="s">
        <v>83</v>
      </c>
      <c r="E1077" s="14" t="s">
        <v>57</v>
      </c>
      <c r="F1077" s="14" t="s">
        <v>84</v>
      </c>
      <c r="G1077" s="14" t="s">
        <v>921</v>
      </c>
      <c r="I1077" s="14" t="s">
        <v>59</v>
      </c>
      <c r="J1077" s="13" t="s">
        <v>3758</v>
      </c>
      <c r="K1077" s="13" t="s">
        <v>87</v>
      </c>
    </row>
    <row r="1078" spans="1:12" x14ac:dyDescent="0.15">
      <c r="A1078" s="13" t="s">
        <v>3759</v>
      </c>
      <c r="B1078" s="13" t="s">
        <v>3760</v>
      </c>
      <c r="C1078" s="13" t="s">
        <v>13</v>
      </c>
      <c r="D1078" s="13" t="s">
        <v>118</v>
      </c>
      <c r="E1078" s="14" t="s">
        <v>57</v>
      </c>
      <c r="F1078" s="14" t="s">
        <v>84</v>
      </c>
      <c r="G1078" s="14" t="s">
        <v>535</v>
      </c>
      <c r="I1078" s="14" t="s">
        <v>59</v>
      </c>
      <c r="J1078" s="13" t="s">
        <v>3761</v>
      </c>
      <c r="K1078" s="13" t="s">
        <v>61</v>
      </c>
    </row>
    <row r="1079" spans="1:12" x14ac:dyDescent="0.15">
      <c r="A1079" s="13" t="s">
        <v>3762</v>
      </c>
      <c r="B1079" s="13" t="s">
        <v>3763</v>
      </c>
      <c r="C1079" s="13" t="s">
        <v>31</v>
      </c>
      <c r="D1079" s="13" t="s">
        <v>83</v>
      </c>
      <c r="E1079" s="14" t="s">
        <v>57</v>
      </c>
      <c r="F1079" s="14" t="s">
        <v>84</v>
      </c>
      <c r="G1079" s="14" t="s">
        <v>3764</v>
      </c>
      <c r="I1079" s="14" t="s">
        <v>59</v>
      </c>
      <c r="J1079" s="13" t="s">
        <v>3765</v>
      </c>
      <c r="K1079" s="13" t="s">
        <v>87</v>
      </c>
    </row>
    <row r="1080" spans="1:12" x14ac:dyDescent="0.15">
      <c r="A1080" s="13" t="s">
        <v>3766</v>
      </c>
      <c r="B1080" s="13" t="s">
        <v>3767</v>
      </c>
      <c r="C1080" s="13" t="s">
        <v>18</v>
      </c>
      <c r="D1080" s="13" t="s">
        <v>83</v>
      </c>
      <c r="E1080" s="14" t="s">
        <v>57</v>
      </c>
      <c r="F1080" s="14" t="s">
        <v>84</v>
      </c>
      <c r="G1080" s="14" t="s">
        <v>472</v>
      </c>
      <c r="I1080" s="14" t="s">
        <v>59</v>
      </c>
      <c r="J1080" s="13" t="s">
        <v>3768</v>
      </c>
      <c r="K1080" s="13" t="s">
        <v>87</v>
      </c>
    </row>
    <row r="1081" spans="1:12" x14ac:dyDescent="0.15">
      <c r="A1081" s="13" t="s">
        <v>3769</v>
      </c>
      <c r="B1081" s="13" t="s">
        <v>3770</v>
      </c>
      <c r="C1081" s="13" t="s">
        <v>25</v>
      </c>
      <c r="D1081" s="13" t="s">
        <v>83</v>
      </c>
      <c r="E1081" s="14" t="s">
        <v>57</v>
      </c>
      <c r="F1081" s="14" t="s">
        <v>84</v>
      </c>
      <c r="G1081" s="14" t="s">
        <v>465</v>
      </c>
      <c r="I1081" s="14" t="s">
        <v>59</v>
      </c>
      <c r="J1081" s="13" t="s">
        <v>3771</v>
      </c>
      <c r="K1081" s="13" t="s">
        <v>87</v>
      </c>
    </row>
    <row r="1082" spans="1:12" x14ac:dyDescent="0.15">
      <c r="A1082" s="13" t="s">
        <v>3772</v>
      </c>
      <c r="B1082" s="13" t="s">
        <v>3773</v>
      </c>
      <c r="C1082" s="13" t="s">
        <v>23</v>
      </c>
      <c r="D1082" s="13" t="s">
        <v>83</v>
      </c>
      <c r="E1082" s="14" t="s">
        <v>57</v>
      </c>
      <c r="F1082" s="14" t="s">
        <v>84</v>
      </c>
      <c r="G1082" s="14" t="s">
        <v>250</v>
      </c>
      <c r="I1082" s="14" t="s">
        <v>59</v>
      </c>
      <c r="J1082" s="13" t="s">
        <v>3774</v>
      </c>
      <c r="K1082" s="13" t="s">
        <v>87</v>
      </c>
    </row>
    <row r="1083" spans="1:12" x14ac:dyDescent="0.15">
      <c r="A1083" s="13" t="s">
        <v>3775</v>
      </c>
      <c r="B1083" s="13" t="s">
        <v>3776</v>
      </c>
      <c r="C1083" s="13" t="s">
        <v>12</v>
      </c>
      <c r="D1083" s="13" t="s">
        <v>83</v>
      </c>
      <c r="E1083" s="14" t="s">
        <v>57</v>
      </c>
      <c r="F1083" s="14" t="s">
        <v>84</v>
      </c>
      <c r="G1083" s="14" t="s">
        <v>702</v>
      </c>
      <c r="I1083" s="14" t="s">
        <v>59</v>
      </c>
      <c r="J1083" s="13" t="s">
        <v>3777</v>
      </c>
      <c r="K1083" s="13" t="s">
        <v>87</v>
      </c>
    </row>
    <row r="1084" spans="1:12" x14ac:dyDescent="0.15">
      <c r="A1084" s="13" t="s">
        <v>3778</v>
      </c>
      <c r="B1084" s="13" t="s">
        <v>3779</v>
      </c>
      <c r="C1084" s="13" t="s">
        <v>27</v>
      </c>
      <c r="D1084" s="13" t="s">
        <v>83</v>
      </c>
      <c r="E1084" s="14" t="s">
        <v>57</v>
      </c>
      <c r="F1084" s="14" t="s">
        <v>84</v>
      </c>
      <c r="G1084" s="14" t="s">
        <v>2399</v>
      </c>
      <c r="I1084" s="14" t="s">
        <v>59</v>
      </c>
      <c r="J1084" s="13" t="s">
        <v>3780</v>
      </c>
      <c r="K1084" s="13" t="s">
        <v>87</v>
      </c>
    </row>
    <row r="1085" spans="1:12" x14ac:dyDescent="0.15">
      <c r="A1085" s="13" t="s">
        <v>3781</v>
      </c>
      <c r="B1085" s="13" t="s">
        <v>3782</v>
      </c>
      <c r="C1085" s="13" t="s">
        <v>27</v>
      </c>
      <c r="D1085" s="13" t="s">
        <v>83</v>
      </c>
      <c r="E1085" s="14" t="s">
        <v>57</v>
      </c>
      <c r="F1085" s="14" t="s">
        <v>84</v>
      </c>
      <c r="G1085" s="14" t="s">
        <v>387</v>
      </c>
      <c r="I1085" s="14" t="s">
        <v>59</v>
      </c>
      <c r="J1085" s="13" t="s">
        <v>3783</v>
      </c>
      <c r="K1085" s="13" t="s">
        <v>87</v>
      </c>
    </row>
    <row r="1086" spans="1:12" x14ac:dyDescent="0.15">
      <c r="A1086" s="13" t="s">
        <v>3784</v>
      </c>
      <c r="B1086" s="13" t="s">
        <v>3785</v>
      </c>
      <c r="C1086" s="13" t="s">
        <v>18</v>
      </c>
      <c r="D1086" s="13" t="s">
        <v>118</v>
      </c>
      <c r="E1086" s="14" t="s">
        <v>57</v>
      </c>
      <c r="F1086" s="14" t="s">
        <v>84</v>
      </c>
      <c r="G1086" s="14" t="s">
        <v>1253</v>
      </c>
      <c r="I1086" s="14" t="s">
        <v>59</v>
      </c>
      <c r="J1086" s="13" t="s">
        <v>3786</v>
      </c>
      <c r="K1086" s="13" t="s">
        <v>61</v>
      </c>
    </row>
    <row r="1087" spans="1:12" x14ac:dyDescent="0.15">
      <c r="A1087" s="13" t="s">
        <v>3787</v>
      </c>
      <c r="B1087" s="13" t="s">
        <v>3788</v>
      </c>
      <c r="C1087" s="13" t="s">
        <v>27</v>
      </c>
      <c r="D1087" s="13" t="s">
        <v>83</v>
      </c>
      <c r="E1087" s="14" t="s">
        <v>57</v>
      </c>
      <c r="F1087" s="14" t="s">
        <v>84</v>
      </c>
      <c r="G1087" s="14" t="s">
        <v>535</v>
      </c>
      <c r="I1087" s="14" t="s">
        <v>59</v>
      </c>
      <c r="J1087" s="13" t="s">
        <v>3789</v>
      </c>
      <c r="K1087" s="13" t="s">
        <v>87</v>
      </c>
    </row>
    <row r="1088" spans="1:12" x14ac:dyDescent="0.15">
      <c r="A1088" s="13" t="s">
        <v>3790</v>
      </c>
      <c r="B1088" s="13" t="s">
        <v>3791</v>
      </c>
      <c r="C1088" s="13" t="s">
        <v>16</v>
      </c>
      <c r="D1088" s="13" t="s">
        <v>83</v>
      </c>
      <c r="E1088" s="14" t="s">
        <v>57</v>
      </c>
      <c r="F1088" s="14" t="s">
        <v>84</v>
      </c>
      <c r="G1088" s="14" t="s">
        <v>200</v>
      </c>
      <c r="I1088" s="14" t="s">
        <v>59</v>
      </c>
      <c r="J1088" s="13" t="s">
        <v>3792</v>
      </c>
      <c r="K1088" s="13" t="s">
        <v>87</v>
      </c>
    </row>
    <row r="1089" spans="1:12" x14ac:dyDescent="0.15">
      <c r="A1089" s="13" t="s">
        <v>3793</v>
      </c>
      <c r="B1089" s="13" t="s">
        <v>3794</v>
      </c>
      <c r="C1089" s="13" t="s">
        <v>25</v>
      </c>
      <c r="D1089" s="13" t="s">
        <v>118</v>
      </c>
      <c r="E1089" s="14" t="s">
        <v>57</v>
      </c>
      <c r="F1089" s="14" t="s">
        <v>84</v>
      </c>
      <c r="I1089" s="14" t="s">
        <v>59</v>
      </c>
      <c r="J1089" s="13" t="s">
        <v>3795</v>
      </c>
      <c r="K1089" s="13" t="s">
        <v>61</v>
      </c>
    </row>
    <row r="1090" spans="1:12" x14ac:dyDescent="0.15">
      <c r="A1090" s="13" t="s">
        <v>3796</v>
      </c>
      <c r="B1090" s="13" t="s">
        <v>3797</v>
      </c>
      <c r="C1090" s="13" t="s">
        <v>30</v>
      </c>
      <c r="D1090" s="13" t="s">
        <v>118</v>
      </c>
      <c r="E1090" s="14" t="s">
        <v>57</v>
      </c>
      <c r="F1090" s="14" t="s">
        <v>84</v>
      </c>
      <c r="G1090" s="14" t="s">
        <v>2547</v>
      </c>
      <c r="I1090" s="14" t="s">
        <v>59</v>
      </c>
      <c r="J1090" s="13" t="s">
        <v>3798</v>
      </c>
      <c r="K1090" s="13" t="s">
        <v>61</v>
      </c>
    </row>
    <row r="1091" spans="1:12" x14ac:dyDescent="0.15">
      <c r="A1091" s="13" t="s">
        <v>3799</v>
      </c>
      <c r="B1091" s="13" t="s">
        <v>3800</v>
      </c>
      <c r="C1091" s="13" t="s">
        <v>14</v>
      </c>
      <c r="D1091" s="13" t="s">
        <v>83</v>
      </c>
      <c r="E1091" s="14" t="s">
        <v>84</v>
      </c>
      <c r="F1091" s="14" t="s">
        <v>84</v>
      </c>
      <c r="G1091" s="14" t="s">
        <v>2630</v>
      </c>
      <c r="H1091" s="14" t="s">
        <v>513</v>
      </c>
      <c r="I1091" s="14" t="s">
        <v>59</v>
      </c>
      <c r="J1091" s="13" t="s">
        <v>3801</v>
      </c>
      <c r="K1091" s="13" t="s">
        <v>174</v>
      </c>
      <c r="L1091" s="13">
        <v>1474</v>
      </c>
    </row>
    <row r="1092" spans="1:12" x14ac:dyDescent="0.15">
      <c r="A1092" s="13" t="s">
        <v>3802</v>
      </c>
      <c r="B1092" s="13" t="s">
        <v>3803</v>
      </c>
      <c r="C1092" s="13" t="s">
        <v>36</v>
      </c>
      <c r="D1092" s="13" t="s">
        <v>83</v>
      </c>
      <c r="E1092" s="14" t="s">
        <v>57</v>
      </c>
      <c r="F1092" s="14" t="s">
        <v>84</v>
      </c>
      <c r="G1092" s="14" t="s">
        <v>879</v>
      </c>
      <c r="I1092" s="14" t="s">
        <v>59</v>
      </c>
      <c r="J1092" s="13" t="s">
        <v>3804</v>
      </c>
      <c r="K1092" s="13" t="s">
        <v>87</v>
      </c>
    </row>
    <row r="1093" spans="1:12" x14ac:dyDescent="0.15">
      <c r="A1093" s="13" t="s">
        <v>3805</v>
      </c>
      <c r="B1093" s="13" t="s">
        <v>3806</v>
      </c>
      <c r="C1093" s="13" t="s">
        <v>14</v>
      </c>
      <c r="D1093" s="13" t="s">
        <v>83</v>
      </c>
      <c r="E1093" s="14" t="s">
        <v>57</v>
      </c>
      <c r="F1093" s="14" t="s">
        <v>84</v>
      </c>
      <c r="G1093" s="14" t="s">
        <v>391</v>
      </c>
      <c r="I1093" s="14" t="s">
        <v>59</v>
      </c>
      <c r="J1093" s="13" t="s">
        <v>3807</v>
      </c>
      <c r="K1093" s="13" t="s">
        <v>87</v>
      </c>
    </row>
    <row r="1094" spans="1:12" x14ac:dyDescent="0.15">
      <c r="A1094" s="13" t="s">
        <v>3808</v>
      </c>
      <c r="B1094" s="13" t="s">
        <v>3809</v>
      </c>
      <c r="C1094" s="13" t="s">
        <v>21</v>
      </c>
      <c r="D1094" s="13" t="s">
        <v>83</v>
      </c>
      <c r="E1094" s="14" t="s">
        <v>57</v>
      </c>
      <c r="F1094" s="14" t="s">
        <v>84</v>
      </c>
      <c r="G1094" s="14" t="s">
        <v>144</v>
      </c>
      <c r="I1094" s="14" t="s">
        <v>59</v>
      </c>
      <c r="J1094" s="13" t="s">
        <v>3810</v>
      </c>
      <c r="K1094" s="13" t="s">
        <v>87</v>
      </c>
    </row>
    <row r="1095" spans="1:12" x14ac:dyDescent="0.15">
      <c r="A1095" s="13" t="s">
        <v>3811</v>
      </c>
      <c r="B1095" s="13" t="s">
        <v>3812</v>
      </c>
      <c r="C1095" s="13" t="s">
        <v>33</v>
      </c>
      <c r="D1095" s="13" t="s">
        <v>83</v>
      </c>
      <c r="E1095" s="14" t="s">
        <v>57</v>
      </c>
      <c r="F1095" s="14" t="s">
        <v>84</v>
      </c>
      <c r="G1095" s="14" t="s">
        <v>1085</v>
      </c>
      <c r="I1095" s="14" t="s">
        <v>59</v>
      </c>
      <c r="J1095" s="13" t="s">
        <v>3813</v>
      </c>
      <c r="K1095" s="13" t="s">
        <v>87</v>
      </c>
    </row>
    <row r="1096" spans="1:12" x14ac:dyDescent="0.15">
      <c r="A1096" s="13" t="s">
        <v>3814</v>
      </c>
      <c r="B1096" s="13" t="s">
        <v>3815</v>
      </c>
      <c r="C1096" s="13" t="s">
        <v>30</v>
      </c>
      <c r="D1096" s="13" t="s">
        <v>73</v>
      </c>
      <c r="E1096" s="14" t="s">
        <v>57</v>
      </c>
      <c r="F1096" s="14" t="s">
        <v>57</v>
      </c>
      <c r="G1096" s="14" t="s">
        <v>79</v>
      </c>
      <c r="I1096" s="14" t="s">
        <v>59</v>
      </c>
      <c r="J1096" s="13" t="s">
        <v>3816</v>
      </c>
      <c r="K1096" s="13" t="s">
        <v>70</v>
      </c>
    </row>
    <row r="1097" spans="1:12" x14ac:dyDescent="0.15">
      <c r="A1097" s="13" t="s">
        <v>3817</v>
      </c>
      <c r="B1097" s="13" t="s">
        <v>3818</v>
      </c>
      <c r="C1097" s="13" t="s">
        <v>29</v>
      </c>
      <c r="D1097" s="13" t="s">
        <v>83</v>
      </c>
      <c r="E1097" s="14" t="s">
        <v>57</v>
      </c>
      <c r="F1097" s="14" t="s">
        <v>84</v>
      </c>
      <c r="G1097" s="14" t="s">
        <v>879</v>
      </c>
      <c r="I1097" s="14" t="s">
        <v>59</v>
      </c>
      <c r="J1097" s="13" t="s">
        <v>3819</v>
      </c>
      <c r="K1097" s="13" t="s">
        <v>87</v>
      </c>
    </row>
    <row r="1098" spans="1:12" x14ac:dyDescent="0.15">
      <c r="A1098" s="13" t="s">
        <v>3820</v>
      </c>
      <c r="B1098" s="13" t="s">
        <v>3821</v>
      </c>
      <c r="C1098" s="13" t="s">
        <v>12</v>
      </c>
      <c r="D1098" s="13" t="s">
        <v>83</v>
      </c>
      <c r="E1098" s="14" t="s">
        <v>57</v>
      </c>
      <c r="F1098" s="14" t="s">
        <v>84</v>
      </c>
      <c r="G1098" s="14" t="s">
        <v>454</v>
      </c>
      <c r="I1098" s="14" t="s">
        <v>59</v>
      </c>
      <c r="J1098" s="13" t="s">
        <v>3822</v>
      </c>
      <c r="K1098" s="13" t="s">
        <v>87</v>
      </c>
    </row>
    <row r="1099" spans="1:12" x14ac:dyDescent="0.15">
      <c r="A1099" s="13" t="s">
        <v>3823</v>
      </c>
      <c r="B1099" s="13" t="s">
        <v>3824</v>
      </c>
      <c r="C1099" s="13" t="s">
        <v>35</v>
      </c>
      <c r="D1099" s="13" t="s">
        <v>73</v>
      </c>
      <c r="E1099" s="14" t="s">
        <v>57</v>
      </c>
      <c r="F1099" s="14" t="s">
        <v>57</v>
      </c>
      <c r="G1099" s="14" t="s">
        <v>375</v>
      </c>
      <c r="I1099" s="14" t="s">
        <v>59</v>
      </c>
      <c r="J1099" s="13" t="s">
        <v>3825</v>
      </c>
      <c r="K1099" s="13" t="s">
        <v>70</v>
      </c>
    </row>
    <row r="1100" spans="1:12" x14ac:dyDescent="0.15">
      <c r="A1100" s="13" t="s">
        <v>3826</v>
      </c>
      <c r="B1100" s="13" t="s">
        <v>3827</v>
      </c>
      <c r="C1100" s="13" t="s">
        <v>12</v>
      </c>
      <c r="D1100" s="13" t="s">
        <v>83</v>
      </c>
      <c r="E1100" s="14" t="s">
        <v>57</v>
      </c>
      <c r="F1100" s="14" t="s">
        <v>84</v>
      </c>
      <c r="G1100" s="14" t="s">
        <v>974</v>
      </c>
      <c r="I1100" s="14" t="s">
        <v>59</v>
      </c>
      <c r="J1100" s="13" t="s">
        <v>3828</v>
      </c>
      <c r="K1100" s="13" t="s">
        <v>87</v>
      </c>
    </row>
    <row r="1101" spans="1:12" x14ac:dyDescent="0.15">
      <c r="A1101" s="13" t="s">
        <v>3829</v>
      </c>
      <c r="B1101" s="13" t="s">
        <v>3830</v>
      </c>
      <c r="C1101" s="13" t="s">
        <v>21</v>
      </c>
      <c r="D1101" s="13" t="s">
        <v>83</v>
      </c>
      <c r="E1101" s="14" t="s">
        <v>57</v>
      </c>
      <c r="F1101" s="14" t="s">
        <v>84</v>
      </c>
      <c r="G1101" s="14" t="s">
        <v>3831</v>
      </c>
      <c r="I1101" s="14" t="s">
        <v>59</v>
      </c>
      <c r="J1101" s="13" t="s">
        <v>3832</v>
      </c>
      <c r="K1101" s="13" t="s">
        <v>87</v>
      </c>
    </row>
    <row r="1102" spans="1:12" x14ac:dyDescent="0.15">
      <c r="A1102" s="13" t="s">
        <v>3833</v>
      </c>
      <c r="B1102" s="13" t="s">
        <v>3834</v>
      </c>
      <c r="C1102" s="13" t="s">
        <v>21</v>
      </c>
      <c r="D1102" s="13" t="s">
        <v>83</v>
      </c>
      <c r="E1102" s="14" t="s">
        <v>57</v>
      </c>
      <c r="F1102" s="14" t="s">
        <v>84</v>
      </c>
      <c r="G1102" s="14" t="s">
        <v>645</v>
      </c>
      <c r="I1102" s="14" t="s">
        <v>59</v>
      </c>
      <c r="J1102" s="13" t="s">
        <v>3835</v>
      </c>
      <c r="K1102" s="13" t="s">
        <v>87</v>
      </c>
    </row>
    <row r="1103" spans="1:12" x14ac:dyDescent="0.15">
      <c r="A1103" s="13" t="s">
        <v>3836</v>
      </c>
      <c r="B1103" s="13" t="s">
        <v>3837</v>
      </c>
      <c r="C1103" s="13" t="s">
        <v>21</v>
      </c>
      <c r="D1103" s="13" t="s">
        <v>83</v>
      </c>
      <c r="E1103" s="14" t="s">
        <v>57</v>
      </c>
      <c r="F1103" s="14" t="s">
        <v>84</v>
      </c>
      <c r="G1103" s="14" t="s">
        <v>442</v>
      </c>
      <c r="I1103" s="14" t="s">
        <v>59</v>
      </c>
      <c r="J1103" s="13" t="s">
        <v>3838</v>
      </c>
      <c r="K1103" s="13" t="s">
        <v>87</v>
      </c>
    </row>
    <row r="1104" spans="1:12" x14ac:dyDescent="0.15">
      <c r="A1104" s="13" t="s">
        <v>3839</v>
      </c>
      <c r="B1104" s="13" t="s">
        <v>3840</v>
      </c>
      <c r="C1104" s="13" t="s">
        <v>36</v>
      </c>
      <c r="D1104" s="13" t="s">
        <v>83</v>
      </c>
      <c r="E1104" s="14" t="s">
        <v>57</v>
      </c>
      <c r="F1104" s="14" t="s">
        <v>84</v>
      </c>
      <c r="G1104" s="14" t="s">
        <v>2514</v>
      </c>
      <c r="I1104" s="14" t="s">
        <v>59</v>
      </c>
      <c r="J1104" s="13" t="s">
        <v>3841</v>
      </c>
      <c r="K1104" s="13" t="s">
        <v>87</v>
      </c>
    </row>
    <row r="1105" spans="1:11" x14ac:dyDescent="0.15">
      <c r="A1105" s="13" t="s">
        <v>3842</v>
      </c>
      <c r="B1105" s="13" t="s">
        <v>3843</v>
      </c>
      <c r="C1105" s="13" t="s">
        <v>31</v>
      </c>
      <c r="D1105" s="13" t="s">
        <v>83</v>
      </c>
      <c r="E1105" s="14" t="s">
        <v>57</v>
      </c>
      <c r="F1105" s="14" t="s">
        <v>84</v>
      </c>
      <c r="G1105" s="14" t="s">
        <v>3844</v>
      </c>
      <c r="I1105" s="14" t="s">
        <v>59</v>
      </c>
      <c r="J1105" s="13" t="s">
        <v>3845</v>
      </c>
      <c r="K1105" s="13" t="s">
        <v>87</v>
      </c>
    </row>
    <row r="1106" spans="1:11" x14ac:dyDescent="0.15">
      <c r="A1106" s="13" t="s">
        <v>3846</v>
      </c>
      <c r="B1106" s="13" t="s">
        <v>3847</v>
      </c>
      <c r="C1106" s="13" t="s">
        <v>17</v>
      </c>
      <c r="D1106" s="13" t="s">
        <v>83</v>
      </c>
      <c r="E1106" s="14" t="s">
        <v>57</v>
      </c>
      <c r="F1106" s="14" t="s">
        <v>84</v>
      </c>
      <c r="G1106" s="14" t="s">
        <v>797</v>
      </c>
      <c r="I1106" s="14" t="s">
        <v>59</v>
      </c>
      <c r="J1106" s="13" t="s">
        <v>3848</v>
      </c>
      <c r="K1106" s="13" t="s">
        <v>87</v>
      </c>
    </row>
    <row r="1107" spans="1:11" x14ac:dyDescent="0.15">
      <c r="A1107" s="13" t="s">
        <v>3849</v>
      </c>
      <c r="B1107" s="13" t="s">
        <v>3850</v>
      </c>
      <c r="C1107" s="13" t="s">
        <v>13</v>
      </c>
      <c r="D1107" s="13" t="s">
        <v>83</v>
      </c>
      <c r="E1107" s="14" t="s">
        <v>57</v>
      </c>
      <c r="F1107" s="14" t="s">
        <v>84</v>
      </c>
      <c r="G1107" s="14" t="s">
        <v>1089</v>
      </c>
      <c r="I1107" s="14" t="s">
        <v>59</v>
      </c>
      <c r="J1107" s="13" t="s">
        <v>3851</v>
      </c>
      <c r="K1107" s="13" t="s">
        <v>87</v>
      </c>
    </row>
    <row r="1108" spans="1:11" x14ac:dyDescent="0.15">
      <c r="A1108" s="13" t="s">
        <v>3852</v>
      </c>
      <c r="B1108" s="13" t="s">
        <v>3853</v>
      </c>
      <c r="C1108" s="13" t="s">
        <v>18</v>
      </c>
      <c r="D1108" s="13" t="s">
        <v>83</v>
      </c>
      <c r="E1108" s="14" t="s">
        <v>57</v>
      </c>
      <c r="F1108" s="14" t="s">
        <v>84</v>
      </c>
      <c r="G1108" s="14" t="s">
        <v>929</v>
      </c>
      <c r="I1108" s="14" t="s">
        <v>59</v>
      </c>
      <c r="J1108" s="13" t="s">
        <v>3854</v>
      </c>
      <c r="K1108" s="13" t="s">
        <v>87</v>
      </c>
    </row>
    <row r="1109" spans="1:11" x14ac:dyDescent="0.15">
      <c r="A1109" s="13" t="s">
        <v>3855</v>
      </c>
      <c r="B1109" s="13" t="s">
        <v>3856</v>
      </c>
      <c r="C1109" s="13" t="s">
        <v>22</v>
      </c>
      <c r="D1109" s="13" t="s">
        <v>83</v>
      </c>
      <c r="E1109" s="14" t="s">
        <v>57</v>
      </c>
      <c r="F1109" s="14" t="s">
        <v>84</v>
      </c>
      <c r="G1109" s="14" t="s">
        <v>1066</v>
      </c>
      <c r="I1109" s="14" t="s">
        <v>59</v>
      </c>
      <c r="J1109" s="13" t="s">
        <v>3857</v>
      </c>
      <c r="K1109" s="13" t="s">
        <v>87</v>
      </c>
    </row>
    <row r="1110" spans="1:11" x14ac:dyDescent="0.15">
      <c r="A1110" s="13" t="s">
        <v>3858</v>
      </c>
      <c r="B1110" s="13" t="s">
        <v>3859</v>
      </c>
      <c r="C1110" s="13" t="s">
        <v>35</v>
      </c>
      <c r="D1110" s="13" t="s">
        <v>139</v>
      </c>
      <c r="E1110" s="14" t="s">
        <v>57</v>
      </c>
      <c r="F1110" s="14" t="s">
        <v>84</v>
      </c>
      <c r="G1110" s="14" t="s">
        <v>1093</v>
      </c>
      <c r="I1110" s="14" t="s">
        <v>59</v>
      </c>
      <c r="J1110" s="13" t="s">
        <v>3860</v>
      </c>
      <c r="K1110" s="13" t="s">
        <v>87</v>
      </c>
    </row>
    <row r="1111" spans="1:11" x14ac:dyDescent="0.15">
      <c r="A1111" s="13" t="s">
        <v>3861</v>
      </c>
      <c r="B1111" s="13" t="s">
        <v>3862</v>
      </c>
      <c r="C1111" s="13" t="s">
        <v>30</v>
      </c>
      <c r="D1111" s="13" t="s">
        <v>56</v>
      </c>
      <c r="E1111" s="14" t="s">
        <v>57</v>
      </c>
      <c r="F1111" s="14" t="s">
        <v>57</v>
      </c>
      <c r="G1111" s="14" t="s">
        <v>79</v>
      </c>
      <c r="I1111" s="14" t="s">
        <v>59</v>
      </c>
      <c r="J1111" s="13" t="s">
        <v>3863</v>
      </c>
      <c r="K1111" s="13" t="s">
        <v>70</v>
      </c>
    </row>
    <row r="1112" spans="1:11" x14ac:dyDescent="0.15">
      <c r="A1112" s="13" t="s">
        <v>3864</v>
      </c>
      <c r="B1112" s="13" t="s">
        <v>3865</v>
      </c>
      <c r="C1112" s="13" t="s">
        <v>34</v>
      </c>
      <c r="D1112" s="13" t="s">
        <v>83</v>
      </c>
      <c r="E1112" s="14" t="s">
        <v>57</v>
      </c>
      <c r="F1112" s="14" t="s">
        <v>84</v>
      </c>
      <c r="G1112" s="14" t="s">
        <v>770</v>
      </c>
      <c r="I1112" s="14" t="s">
        <v>59</v>
      </c>
      <c r="J1112" s="13" t="s">
        <v>3866</v>
      </c>
      <c r="K1112" s="13" t="s">
        <v>87</v>
      </c>
    </row>
    <row r="1113" spans="1:11" x14ac:dyDescent="0.15">
      <c r="A1113" s="13" t="s">
        <v>3867</v>
      </c>
      <c r="B1113" s="13" t="s">
        <v>3868</v>
      </c>
      <c r="C1113" s="13" t="s">
        <v>13</v>
      </c>
      <c r="D1113" s="13" t="s">
        <v>73</v>
      </c>
      <c r="E1113" s="14" t="s">
        <v>57</v>
      </c>
      <c r="F1113" s="14" t="s">
        <v>84</v>
      </c>
      <c r="G1113" s="14" t="s">
        <v>3869</v>
      </c>
      <c r="I1113" s="14" t="s">
        <v>59</v>
      </c>
      <c r="J1113" s="13" t="s">
        <v>3870</v>
      </c>
      <c r="K1113" s="13" t="s">
        <v>61</v>
      </c>
    </row>
    <row r="1114" spans="1:11" x14ac:dyDescent="0.15">
      <c r="A1114" s="13" t="s">
        <v>3871</v>
      </c>
      <c r="B1114" s="13" t="s">
        <v>3872</v>
      </c>
      <c r="C1114" s="13" t="s">
        <v>35</v>
      </c>
      <c r="D1114" s="13" t="s">
        <v>83</v>
      </c>
      <c r="E1114" s="14" t="s">
        <v>57</v>
      </c>
      <c r="F1114" s="14" t="s">
        <v>84</v>
      </c>
      <c r="G1114" s="14" t="s">
        <v>622</v>
      </c>
      <c r="I1114" s="14" t="s">
        <v>59</v>
      </c>
      <c r="J1114" s="13" t="s">
        <v>3873</v>
      </c>
      <c r="K1114" s="13" t="s">
        <v>87</v>
      </c>
    </row>
    <row r="1115" spans="1:11" x14ac:dyDescent="0.15">
      <c r="A1115" s="13" t="s">
        <v>3874</v>
      </c>
      <c r="B1115" s="13" t="s">
        <v>3875</v>
      </c>
      <c r="C1115" s="13" t="s">
        <v>18</v>
      </c>
      <c r="D1115" s="13" t="s">
        <v>83</v>
      </c>
      <c r="E1115" s="14" t="s">
        <v>57</v>
      </c>
      <c r="F1115" s="14" t="s">
        <v>84</v>
      </c>
      <c r="G1115" s="14" t="s">
        <v>2047</v>
      </c>
      <c r="I1115" s="14" t="s">
        <v>59</v>
      </c>
      <c r="J1115" s="13" t="s">
        <v>3876</v>
      </c>
      <c r="K1115" s="13" t="s">
        <v>87</v>
      </c>
    </row>
    <row r="1116" spans="1:11" x14ac:dyDescent="0.15">
      <c r="A1116" s="13" t="s">
        <v>3877</v>
      </c>
      <c r="B1116" s="13" t="s">
        <v>3878</v>
      </c>
      <c r="C1116" s="13" t="s">
        <v>35</v>
      </c>
      <c r="D1116" s="13" t="s">
        <v>118</v>
      </c>
      <c r="E1116" s="14" t="s">
        <v>57</v>
      </c>
      <c r="F1116" s="14" t="s">
        <v>57</v>
      </c>
      <c r="G1116" s="14" t="s">
        <v>1748</v>
      </c>
      <c r="I1116" s="14" t="s">
        <v>59</v>
      </c>
      <c r="J1116" s="13" t="s">
        <v>3879</v>
      </c>
      <c r="K1116" s="13" t="s">
        <v>61</v>
      </c>
    </row>
    <row r="1117" spans="1:11" x14ac:dyDescent="0.15">
      <c r="A1117" s="13" t="s">
        <v>3880</v>
      </c>
      <c r="B1117" s="13" t="s">
        <v>3881</v>
      </c>
      <c r="C1117" s="13" t="s">
        <v>14</v>
      </c>
      <c r="D1117" s="13" t="s">
        <v>118</v>
      </c>
      <c r="E1117" s="14" t="s">
        <v>57</v>
      </c>
      <c r="F1117" s="14" t="s">
        <v>57</v>
      </c>
      <c r="G1117" s="14" t="s">
        <v>1748</v>
      </c>
      <c r="I1117" s="14" t="s">
        <v>59</v>
      </c>
      <c r="J1117" s="13" t="s">
        <v>3882</v>
      </c>
      <c r="K1117" s="13" t="s">
        <v>61</v>
      </c>
    </row>
    <row r="1118" spans="1:11" x14ac:dyDescent="0.15">
      <c r="A1118" s="13" t="s">
        <v>3883</v>
      </c>
      <c r="B1118" s="13" t="s">
        <v>3884</v>
      </c>
      <c r="C1118" s="13" t="s">
        <v>33</v>
      </c>
      <c r="D1118" s="13" t="s">
        <v>219</v>
      </c>
      <c r="E1118" s="14" t="s">
        <v>57</v>
      </c>
      <c r="F1118" s="14" t="s">
        <v>57</v>
      </c>
      <c r="G1118" s="14" t="s">
        <v>989</v>
      </c>
      <c r="I1118" s="14" t="s">
        <v>59</v>
      </c>
      <c r="J1118" s="13" t="s">
        <v>3885</v>
      </c>
      <c r="K1118" s="13" t="s">
        <v>222</v>
      </c>
    </row>
    <row r="1119" spans="1:11" x14ac:dyDescent="0.15">
      <c r="A1119" s="13" t="s">
        <v>3886</v>
      </c>
      <c r="B1119" s="13" t="s">
        <v>3887</v>
      </c>
      <c r="C1119" s="13" t="s">
        <v>30</v>
      </c>
      <c r="D1119" s="13" t="s">
        <v>83</v>
      </c>
      <c r="E1119" s="14" t="s">
        <v>57</v>
      </c>
      <c r="F1119" s="14" t="s">
        <v>84</v>
      </c>
      <c r="G1119" s="14" t="s">
        <v>1770</v>
      </c>
      <c r="I1119" s="14" t="s">
        <v>59</v>
      </c>
      <c r="J1119" s="13" t="s">
        <v>3888</v>
      </c>
      <c r="K1119" s="13" t="s">
        <v>87</v>
      </c>
    </row>
    <row r="1120" spans="1:11" x14ac:dyDescent="0.15">
      <c r="A1120" s="13" t="s">
        <v>3889</v>
      </c>
      <c r="B1120" s="13" t="s">
        <v>3890</v>
      </c>
      <c r="C1120" s="13" t="s">
        <v>19</v>
      </c>
      <c r="D1120" s="13" t="s">
        <v>83</v>
      </c>
      <c r="E1120" s="14" t="s">
        <v>57</v>
      </c>
      <c r="F1120" s="14" t="s">
        <v>84</v>
      </c>
      <c r="G1120" s="14" t="s">
        <v>3891</v>
      </c>
      <c r="I1120" s="14" t="s">
        <v>59</v>
      </c>
      <c r="J1120" s="13" t="s">
        <v>3892</v>
      </c>
      <c r="K1120" s="13" t="s">
        <v>87</v>
      </c>
    </row>
    <row r="1121" spans="1:11" x14ac:dyDescent="0.15">
      <c r="A1121" s="13" t="s">
        <v>3893</v>
      </c>
      <c r="B1121" s="13" t="s">
        <v>3894</v>
      </c>
      <c r="C1121" s="13" t="s">
        <v>34</v>
      </c>
      <c r="D1121" s="13" t="s">
        <v>83</v>
      </c>
      <c r="E1121" s="14" t="s">
        <v>57</v>
      </c>
      <c r="F1121" s="14" t="s">
        <v>57</v>
      </c>
      <c r="G1121" s="14" t="s">
        <v>3895</v>
      </c>
      <c r="I1121" s="14" t="s">
        <v>59</v>
      </c>
      <c r="J1121" s="13" t="s">
        <v>3896</v>
      </c>
      <c r="K1121" s="13" t="s">
        <v>111</v>
      </c>
    </row>
    <row r="1122" spans="1:11" x14ac:dyDescent="0.15">
      <c r="A1122" s="13" t="s">
        <v>3897</v>
      </c>
      <c r="B1122" s="13" t="s">
        <v>3898</v>
      </c>
      <c r="C1122" s="13" t="s">
        <v>34</v>
      </c>
      <c r="D1122" s="13" t="s">
        <v>83</v>
      </c>
      <c r="E1122" s="14" t="s">
        <v>57</v>
      </c>
      <c r="F1122" s="14" t="s">
        <v>84</v>
      </c>
      <c r="G1122" s="14" t="s">
        <v>442</v>
      </c>
      <c r="I1122" s="14" t="s">
        <v>59</v>
      </c>
      <c r="J1122" s="13" t="s">
        <v>3899</v>
      </c>
      <c r="K1122" s="13" t="s">
        <v>87</v>
      </c>
    </row>
    <row r="1123" spans="1:11" x14ac:dyDescent="0.15">
      <c r="A1123" s="13" t="s">
        <v>3900</v>
      </c>
      <c r="B1123" s="13" t="s">
        <v>3901</v>
      </c>
      <c r="C1123" s="13" t="s">
        <v>30</v>
      </c>
      <c r="D1123" s="13" t="s">
        <v>83</v>
      </c>
      <c r="E1123" s="14" t="s">
        <v>57</v>
      </c>
      <c r="F1123" s="14" t="s">
        <v>84</v>
      </c>
      <c r="G1123" s="14" t="s">
        <v>1074</v>
      </c>
      <c r="I1123" s="14" t="s">
        <v>59</v>
      </c>
      <c r="J1123" s="13" t="s">
        <v>3902</v>
      </c>
      <c r="K1123" s="13" t="s">
        <v>87</v>
      </c>
    </row>
    <row r="1124" spans="1:11" x14ac:dyDescent="0.15">
      <c r="A1124" s="13" t="s">
        <v>3903</v>
      </c>
      <c r="B1124" s="13" t="s">
        <v>3904</v>
      </c>
      <c r="C1124" s="13" t="s">
        <v>30</v>
      </c>
      <c r="D1124" s="13" t="s">
        <v>83</v>
      </c>
      <c r="E1124" s="14" t="s">
        <v>57</v>
      </c>
      <c r="F1124" s="14" t="s">
        <v>84</v>
      </c>
      <c r="G1124" s="14" t="s">
        <v>3905</v>
      </c>
      <c r="I1124" s="14" t="s">
        <v>59</v>
      </c>
      <c r="J1124" s="13" t="s">
        <v>3906</v>
      </c>
      <c r="K1124" s="13" t="s">
        <v>87</v>
      </c>
    </row>
    <row r="1125" spans="1:11" x14ac:dyDescent="0.15">
      <c r="A1125" s="13" t="s">
        <v>3907</v>
      </c>
      <c r="B1125" s="13" t="s">
        <v>3908</v>
      </c>
      <c r="C1125" s="13" t="s">
        <v>29</v>
      </c>
      <c r="D1125" s="13" t="s">
        <v>276</v>
      </c>
      <c r="E1125" s="14" t="s">
        <v>57</v>
      </c>
      <c r="F1125" s="14" t="s">
        <v>57</v>
      </c>
      <c r="G1125" s="14" t="s">
        <v>398</v>
      </c>
      <c r="I1125" s="14" t="s">
        <v>59</v>
      </c>
      <c r="J1125" s="13" t="s">
        <v>3909</v>
      </c>
      <c r="K1125" s="13" t="s">
        <v>222</v>
      </c>
    </row>
    <row r="1126" spans="1:11" x14ac:dyDescent="0.15">
      <c r="A1126" s="13" t="s">
        <v>3910</v>
      </c>
      <c r="B1126" s="13" t="s">
        <v>3911</v>
      </c>
      <c r="C1126" s="13" t="s">
        <v>16</v>
      </c>
      <c r="D1126" s="13" t="s">
        <v>73</v>
      </c>
      <c r="E1126" s="14" t="s">
        <v>57</v>
      </c>
      <c r="F1126" s="14" t="s">
        <v>57</v>
      </c>
      <c r="G1126" s="14" t="s">
        <v>3912</v>
      </c>
      <c r="I1126" s="14" t="s">
        <v>59</v>
      </c>
      <c r="J1126" s="13" t="s">
        <v>3913</v>
      </c>
      <c r="K1126" s="13" t="s">
        <v>61</v>
      </c>
    </row>
    <row r="1127" spans="1:11" x14ac:dyDescent="0.15">
      <c r="A1127" s="13" t="s">
        <v>3914</v>
      </c>
      <c r="B1127" s="13" t="s">
        <v>3915</v>
      </c>
      <c r="C1127" s="13" t="s">
        <v>11</v>
      </c>
      <c r="D1127" s="13" t="s">
        <v>83</v>
      </c>
      <c r="E1127" s="14" t="s">
        <v>57</v>
      </c>
      <c r="F1127" s="14" t="s">
        <v>84</v>
      </c>
      <c r="G1127" s="14" t="s">
        <v>641</v>
      </c>
      <c r="I1127" s="14" t="s">
        <v>59</v>
      </c>
      <c r="J1127" s="13" t="s">
        <v>3916</v>
      </c>
      <c r="K1127" s="13" t="s">
        <v>87</v>
      </c>
    </row>
    <row r="1128" spans="1:11" x14ac:dyDescent="0.15">
      <c r="A1128" s="13" t="s">
        <v>3917</v>
      </c>
      <c r="B1128" s="13" t="s">
        <v>3918</v>
      </c>
      <c r="C1128" s="13" t="s">
        <v>35</v>
      </c>
      <c r="D1128" s="13" t="s">
        <v>83</v>
      </c>
      <c r="E1128" s="14" t="s">
        <v>57</v>
      </c>
      <c r="F1128" s="14" t="s">
        <v>84</v>
      </c>
      <c r="G1128" s="14" t="s">
        <v>3919</v>
      </c>
      <c r="I1128" s="14" t="s">
        <v>59</v>
      </c>
      <c r="J1128" s="13" t="s">
        <v>3920</v>
      </c>
      <c r="K1128" s="13" t="s">
        <v>87</v>
      </c>
    </row>
    <row r="1129" spans="1:11" x14ac:dyDescent="0.15">
      <c r="A1129" s="13" t="s">
        <v>3921</v>
      </c>
      <c r="B1129" s="13" t="s">
        <v>3922</v>
      </c>
      <c r="C1129" s="13" t="s">
        <v>12</v>
      </c>
      <c r="D1129" s="13" t="s">
        <v>73</v>
      </c>
      <c r="E1129" s="14" t="s">
        <v>57</v>
      </c>
      <c r="F1129" s="14" t="s">
        <v>57</v>
      </c>
      <c r="G1129" s="14" t="s">
        <v>3923</v>
      </c>
      <c r="I1129" s="14" t="s">
        <v>59</v>
      </c>
      <c r="J1129" s="13" t="s">
        <v>3924</v>
      </c>
      <c r="K1129" s="13" t="s">
        <v>61</v>
      </c>
    </row>
    <row r="1130" spans="1:11" x14ac:dyDescent="0.15">
      <c r="A1130" s="13" t="s">
        <v>3925</v>
      </c>
      <c r="B1130" s="13" t="s">
        <v>3926</v>
      </c>
      <c r="C1130" s="13" t="s">
        <v>26</v>
      </c>
      <c r="D1130" s="13" t="s">
        <v>83</v>
      </c>
      <c r="E1130" s="14" t="s">
        <v>57</v>
      </c>
      <c r="F1130" s="14" t="s">
        <v>84</v>
      </c>
      <c r="G1130" s="14" t="s">
        <v>3927</v>
      </c>
      <c r="I1130" s="14" t="s">
        <v>59</v>
      </c>
      <c r="J1130" s="13" t="s">
        <v>3928</v>
      </c>
      <c r="K1130" s="13" t="s">
        <v>87</v>
      </c>
    </row>
    <row r="1131" spans="1:11" x14ac:dyDescent="0.15">
      <c r="A1131" s="13" t="s">
        <v>3929</v>
      </c>
      <c r="B1131" s="13" t="s">
        <v>3930</v>
      </c>
      <c r="C1131" s="13" t="s">
        <v>35</v>
      </c>
      <c r="D1131" s="13" t="s">
        <v>83</v>
      </c>
      <c r="E1131" s="14" t="s">
        <v>57</v>
      </c>
      <c r="F1131" s="14" t="s">
        <v>84</v>
      </c>
      <c r="G1131" s="14" t="s">
        <v>706</v>
      </c>
      <c r="I1131" s="14" t="s">
        <v>59</v>
      </c>
      <c r="J1131" s="13" t="s">
        <v>3931</v>
      </c>
      <c r="K1131" s="13" t="s">
        <v>87</v>
      </c>
    </row>
    <row r="1132" spans="1:11" x14ac:dyDescent="0.15">
      <c r="A1132" s="13" t="s">
        <v>3932</v>
      </c>
      <c r="B1132" s="13" t="s">
        <v>3933</v>
      </c>
      <c r="C1132" s="13" t="s">
        <v>29</v>
      </c>
      <c r="D1132" s="13" t="s">
        <v>83</v>
      </c>
      <c r="E1132" s="14" t="s">
        <v>57</v>
      </c>
      <c r="F1132" s="14" t="s">
        <v>84</v>
      </c>
      <c r="G1132" s="14" t="s">
        <v>925</v>
      </c>
      <c r="I1132" s="14" t="s">
        <v>59</v>
      </c>
      <c r="J1132" s="13" t="s">
        <v>3934</v>
      </c>
      <c r="K1132" s="13" t="s">
        <v>87</v>
      </c>
    </row>
    <row r="1133" spans="1:11" x14ac:dyDescent="0.15">
      <c r="A1133" s="13" t="s">
        <v>3935</v>
      </c>
      <c r="B1133" s="13" t="s">
        <v>3936</v>
      </c>
      <c r="C1133" s="13" t="s">
        <v>35</v>
      </c>
      <c r="D1133" s="13" t="s">
        <v>83</v>
      </c>
      <c r="E1133" s="14" t="s">
        <v>57</v>
      </c>
      <c r="F1133" s="14" t="s">
        <v>84</v>
      </c>
      <c r="G1133" s="14" t="s">
        <v>277</v>
      </c>
      <c r="I1133" s="14" t="s">
        <v>59</v>
      </c>
      <c r="J1133" s="13" t="s">
        <v>3937</v>
      </c>
      <c r="K1133" s="13" t="s">
        <v>87</v>
      </c>
    </row>
    <row r="1134" spans="1:11" x14ac:dyDescent="0.15">
      <c r="A1134" s="13" t="s">
        <v>3938</v>
      </c>
      <c r="B1134" s="13" t="s">
        <v>3939</v>
      </c>
      <c r="C1134" s="13" t="s">
        <v>35</v>
      </c>
      <c r="D1134" s="13" t="s">
        <v>83</v>
      </c>
      <c r="E1134" s="14" t="s">
        <v>57</v>
      </c>
      <c r="F1134" s="14" t="s">
        <v>84</v>
      </c>
      <c r="G1134" s="14" t="s">
        <v>528</v>
      </c>
      <c r="I1134" s="14" t="s">
        <v>59</v>
      </c>
      <c r="J1134" s="13" t="s">
        <v>3940</v>
      </c>
      <c r="K1134" s="13" t="s">
        <v>87</v>
      </c>
    </row>
    <row r="1135" spans="1:11" x14ac:dyDescent="0.15">
      <c r="A1135" s="13" t="s">
        <v>3941</v>
      </c>
      <c r="B1135" s="13" t="s">
        <v>3942</v>
      </c>
      <c r="C1135" s="13" t="s">
        <v>34</v>
      </c>
      <c r="D1135" s="13" t="s">
        <v>83</v>
      </c>
      <c r="E1135" s="14" t="s">
        <v>57</v>
      </c>
      <c r="F1135" s="14" t="s">
        <v>84</v>
      </c>
      <c r="G1135" s="14" t="s">
        <v>1558</v>
      </c>
      <c r="I1135" s="14" t="s">
        <v>59</v>
      </c>
      <c r="J1135" s="13" t="s">
        <v>3943</v>
      </c>
      <c r="K1135" s="13" t="s">
        <v>87</v>
      </c>
    </row>
    <row r="1136" spans="1:11" x14ac:dyDescent="0.15">
      <c r="A1136" s="13" t="s">
        <v>3944</v>
      </c>
      <c r="B1136" s="13" t="s">
        <v>3945</v>
      </c>
      <c r="C1136" s="13" t="s">
        <v>27</v>
      </c>
      <c r="D1136" s="13" t="s">
        <v>83</v>
      </c>
      <c r="E1136" s="14" t="s">
        <v>57</v>
      </c>
      <c r="F1136" s="14" t="s">
        <v>84</v>
      </c>
      <c r="G1136" s="14" t="s">
        <v>398</v>
      </c>
      <c r="I1136" s="14" t="s">
        <v>59</v>
      </c>
      <c r="J1136" s="13" t="s">
        <v>3946</v>
      </c>
      <c r="K1136" s="13" t="s">
        <v>87</v>
      </c>
    </row>
    <row r="1137" spans="1:11" x14ac:dyDescent="0.15">
      <c r="A1137" s="13" t="s">
        <v>3947</v>
      </c>
      <c r="B1137" s="13" t="s">
        <v>3948</v>
      </c>
      <c r="C1137" s="13" t="s">
        <v>14</v>
      </c>
      <c r="D1137" s="13" t="s">
        <v>83</v>
      </c>
      <c r="E1137" s="14" t="s">
        <v>57</v>
      </c>
      <c r="F1137" s="14" t="s">
        <v>84</v>
      </c>
      <c r="G1137" s="14" t="s">
        <v>1278</v>
      </c>
      <c r="I1137" s="14" t="s">
        <v>59</v>
      </c>
      <c r="J1137" s="13" t="s">
        <v>3949</v>
      </c>
      <c r="K1137" s="13" t="s">
        <v>87</v>
      </c>
    </row>
    <row r="1138" spans="1:11" x14ac:dyDescent="0.15">
      <c r="A1138" s="13" t="s">
        <v>3950</v>
      </c>
      <c r="B1138" s="13" t="s">
        <v>3951</v>
      </c>
      <c r="C1138" s="13" t="s">
        <v>14</v>
      </c>
      <c r="D1138" s="13" t="s">
        <v>73</v>
      </c>
      <c r="E1138" s="14" t="s">
        <v>57</v>
      </c>
      <c r="F1138" s="14" t="s">
        <v>57</v>
      </c>
      <c r="G1138" s="14" t="s">
        <v>339</v>
      </c>
      <c r="I1138" s="14" t="s">
        <v>59</v>
      </c>
      <c r="J1138" s="13" t="s">
        <v>3952</v>
      </c>
      <c r="K1138" s="13" t="s">
        <v>61</v>
      </c>
    </row>
    <row r="1139" spans="1:11" x14ac:dyDescent="0.15">
      <c r="A1139" s="13" t="s">
        <v>3953</v>
      </c>
      <c r="B1139" s="13" t="s">
        <v>3954</v>
      </c>
      <c r="C1139" s="13" t="s">
        <v>14</v>
      </c>
      <c r="D1139" s="13" t="s">
        <v>118</v>
      </c>
      <c r="E1139" s="14" t="s">
        <v>57</v>
      </c>
      <c r="F1139" s="14" t="s">
        <v>57</v>
      </c>
      <c r="G1139" s="14" t="s">
        <v>335</v>
      </c>
      <c r="I1139" s="14" t="s">
        <v>59</v>
      </c>
      <c r="J1139" s="13" t="s">
        <v>3955</v>
      </c>
      <c r="K1139" s="13" t="s">
        <v>61</v>
      </c>
    </row>
    <row r="1140" spans="1:11" x14ac:dyDescent="0.15">
      <c r="A1140" s="13" t="s">
        <v>3956</v>
      </c>
      <c r="B1140" s="13" t="s">
        <v>3957</v>
      </c>
      <c r="C1140" s="13" t="s">
        <v>14</v>
      </c>
      <c r="D1140" s="13" t="s">
        <v>83</v>
      </c>
      <c r="E1140" s="14" t="s">
        <v>57</v>
      </c>
      <c r="F1140" s="14" t="s">
        <v>84</v>
      </c>
      <c r="G1140" s="14" t="s">
        <v>751</v>
      </c>
      <c r="I1140" s="14" t="s">
        <v>59</v>
      </c>
      <c r="J1140" s="13" t="s">
        <v>3958</v>
      </c>
      <c r="K1140" s="13" t="s">
        <v>87</v>
      </c>
    </row>
    <row r="1141" spans="1:11" x14ac:dyDescent="0.15">
      <c r="A1141" s="13" t="s">
        <v>3959</v>
      </c>
      <c r="B1141" s="13" t="s">
        <v>3960</v>
      </c>
      <c r="C1141" s="13" t="s">
        <v>14</v>
      </c>
      <c r="D1141" s="13" t="s">
        <v>118</v>
      </c>
      <c r="E1141" s="14" t="s">
        <v>57</v>
      </c>
      <c r="F1141" s="14" t="s">
        <v>84</v>
      </c>
      <c r="G1141" s="14" t="s">
        <v>454</v>
      </c>
      <c r="I1141" s="14" t="s">
        <v>59</v>
      </c>
      <c r="J1141" s="13" t="s">
        <v>3961</v>
      </c>
      <c r="K1141" s="13" t="s">
        <v>61</v>
      </c>
    </row>
    <row r="1142" spans="1:11" x14ac:dyDescent="0.15">
      <c r="A1142" s="13" t="s">
        <v>3962</v>
      </c>
      <c r="B1142" s="13" t="s">
        <v>3963</v>
      </c>
      <c r="C1142" s="13" t="s">
        <v>29</v>
      </c>
      <c r="D1142" s="13" t="s">
        <v>118</v>
      </c>
      <c r="E1142" s="14" t="s">
        <v>57</v>
      </c>
      <c r="F1142" s="14" t="s">
        <v>84</v>
      </c>
      <c r="G1142" s="14" t="s">
        <v>1195</v>
      </c>
      <c r="I1142" s="14" t="s">
        <v>59</v>
      </c>
      <c r="J1142" s="13" t="s">
        <v>3964</v>
      </c>
      <c r="K1142" s="13" t="s">
        <v>61</v>
      </c>
    </row>
    <row r="1143" spans="1:11" x14ac:dyDescent="0.15">
      <c r="A1143" s="13" t="s">
        <v>3965</v>
      </c>
      <c r="B1143" s="13" t="s">
        <v>3966</v>
      </c>
      <c r="C1143" s="13" t="s">
        <v>37</v>
      </c>
      <c r="D1143" s="13" t="s">
        <v>83</v>
      </c>
      <c r="E1143" s="14" t="s">
        <v>57</v>
      </c>
      <c r="F1143" s="14" t="s">
        <v>84</v>
      </c>
      <c r="G1143" s="14" t="s">
        <v>3967</v>
      </c>
      <c r="I1143" s="14" t="s">
        <v>59</v>
      </c>
      <c r="J1143" s="13" t="s">
        <v>3968</v>
      </c>
      <c r="K1143" s="13" t="s">
        <v>87</v>
      </c>
    </row>
    <row r="1144" spans="1:11" x14ac:dyDescent="0.15">
      <c r="A1144" s="13" t="s">
        <v>3969</v>
      </c>
      <c r="B1144" s="13" t="s">
        <v>3970</v>
      </c>
      <c r="C1144" s="13" t="s">
        <v>35</v>
      </c>
      <c r="D1144" s="13" t="s">
        <v>83</v>
      </c>
      <c r="E1144" s="14" t="s">
        <v>57</v>
      </c>
      <c r="F1144" s="14" t="s">
        <v>84</v>
      </c>
      <c r="G1144" s="14" t="s">
        <v>805</v>
      </c>
      <c r="I1144" s="14" t="s">
        <v>59</v>
      </c>
      <c r="J1144" s="13" t="s">
        <v>3971</v>
      </c>
      <c r="K1144" s="13" t="s">
        <v>87</v>
      </c>
    </row>
    <row r="1145" spans="1:11" x14ac:dyDescent="0.15">
      <c r="A1145" s="13" t="s">
        <v>3972</v>
      </c>
      <c r="B1145" s="13" t="s">
        <v>3973</v>
      </c>
      <c r="C1145" s="13" t="s">
        <v>21</v>
      </c>
      <c r="D1145" s="13" t="s">
        <v>118</v>
      </c>
      <c r="E1145" s="14" t="s">
        <v>57</v>
      </c>
      <c r="F1145" s="14" t="s">
        <v>84</v>
      </c>
      <c r="G1145" s="14" t="s">
        <v>528</v>
      </c>
      <c r="I1145" s="14" t="s">
        <v>59</v>
      </c>
      <c r="J1145" s="13" t="s">
        <v>3974</v>
      </c>
      <c r="K1145" s="13" t="s">
        <v>61</v>
      </c>
    </row>
    <row r="1146" spans="1:11" x14ac:dyDescent="0.15">
      <c r="A1146" s="13" t="s">
        <v>3975</v>
      </c>
      <c r="B1146" s="13" t="s">
        <v>3976</v>
      </c>
      <c r="C1146" s="13" t="s">
        <v>25</v>
      </c>
      <c r="D1146" s="13" t="s">
        <v>83</v>
      </c>
      <c r="E1146" s="14" t="s">
        <v>57</v>
      </c>
      <c r="F1146" s="14" t="s">
        <v>84</v>
      </c>
      <c r="G1146" s="14" t="s">
        <v>254</v>
      </c>
      <c r="I1146" s="14" t="s">
        <v>59</v>
      </c>
      <c r="J1146" s="13" t="s">
        <v>3977</v>
      </c>
      <c r="K1146" s="13" t="s">
        <v>87</v>
      </c>
    </row>
    <row r="1147" spans="1:11" x14ac:dyDescent="0.15">
      <c r="A1147" s="13" t="s">
        <v>3978</v>
      </c>
      <c r="B1147" s="13" t="s">
        <v>3979</v>
      </c>
      <c r="C1147" s="13" t="s">
        <v>31</v>
      </c>
      <c r="D1147" s="13" t="s">
        <v>83</v>
      </c>
      <c r="E1147" s="14" t="s">
        <v>57</v>
      </c>
      <c r="F1147" s="14" t="s">
        <v>84</v>
      </c>
      <c r="G1147" s="14" t="s">
        <v>528</v>
      </c>
      <c r="I1147" s="14" t="s">
        <v>59</v>
      </c>
      <c r="J1147" s="13" t="s">
        <v>3980</v>
      </c>
      <c r="K1147" s="13" t="s">
        <v>87</v>
      </c>
    </row>
    <row r="1148" spans="1:11" x14ac:dyDescent="0.15">
      <c r="A1148" s="13" t="s">
        <v>3981</v>
      </c>
      <c r="B1148" s="13" t="s">
        <v>3982</v>
      </c>
      <c r="C1148" s="13" t="s">
        <v>14</v>
      </c>
      <c r="D1148" s="13" t="s">
        <v>83</v>
      </c>
      <c r="E1148" s="14" t="s">
        <v>57</v>
      </c>
      <c r="F1148" s="14" t="s">
        <v>84</v>
      </c>
      <c r="G1148" s="14" t="s">
        <v>1177</v>
      </c>
      <c r="I1148" s="14" t="s">
        <v>59</v>
      </c>
      <c r="J1148" s="13" t="s">
        <v>3983</v>
      </c>
      <c r="K1148" s="13" t="s">
        <v>87</v>
      </c>
    </row>
    <row r="1149" spans="1:11" x14ac:dyDescent="0.15">
      <c r="A1149" s="13" t="s">
        <v>3984</v>
      </c>
      <c r="B1149" s="13" t="s">
        <v>3985</v>
      </c>
      <c r="C1149" s="13" t="s">
        <v>14</v>
      </c>
      <c r="D1149" s="13" t="s">
        <v>83</v>
      </c>
      <c r="E1149" s="14" t="s">
        <v>57</v>
      </c>
      <c r="F1149" s="14" t="s">
        <v>84</v>
      </c>
      <c r="G1149" s="14" t="s">
        <v>292</v>
      </c>
      <c r="I1149" s="14" t="s">
        <v>59</v>
      </c>
      <c r="J1149" s="13" t="s">
        <v>3986</v>
      </c>
      <c r="K1149" s="13" t="s">
        <v>87</v>
      </c>
    </row>
    <row r="1150" spans="1:11" x14ac:dyDescent="0.15">
      <c r="A1150" s="13" t="s">
        <v>3987</v>
      </c>
      <c r="B1150" s="13" t="s">
        <v>3988</v>
      </c>
      <c r="C1150" s="13" t="s">
        <v>35</v>
      </c>
      <c r="D1150" s="13" t="s">
        <v>83</v>
      </c>
      <c r="E1150" s="14" t="s">
        <v>57</v>
      </c>
      <c r="F1150" s="14" t="s">
        <v>84</v>
      </c>
      <c r="G1150" s="14" t="s">
        <v>3989</v>
      </c>
      <c r="I1150" s="14" t="s">
        <v>59</v>
      </c>
      <c r="J1150" s="13" t="s">
        <v>3990</v>
      </c>
      <c r="K1150" s="13" t="s">
        <v>87</v>
      </c>
    </row>
    <row r="1151" spans="1:11" x14ac:dyDescent="0.15">
      <c r="A1151" s="13" t="s">
        <v>3991</v>
      </c>
      <c r="B1151" s="13" t="s">
        <v>3992</v>
      </c>
      <c r="C1151" s="13" t="s">
        <v>14</v>
      </c>
      <c r="D1151" s="13" t="s">
        <v>83</v>
      </c>
      <c r="E1151" s="14" t="s">
        <v>57</v>
      </c>
      <c r="F1151" s="14" t="s">
        <v>57</v>
      </c>
      <c r="G1151" s="14" t="s">
        <v>339</v>
      </c>
      <c r="I1151" s="14" t="s">
        <v>59</v>
      </c>
      <c r="J1151" s="13" t="s">
        <v>3993</v>
      </c>
      <c r="K1151" s="13" t="s">
        <v>111</v>
      </c>
    </row>
    <row r="1152" spans="1:11" x14ac:dyDescent="0.15">
      <c r="A1152" s="13" t="s">
        <v>3994</v>
      </c>
      <c r="B1152" s="13" t="s">
        <v>3995</v>
      </c>
      <c r="C1152" s="13" t="s">
        <v>16</v>
      </c>
      <c r="D1152" s="13" t="s">
        <v>83</v>
      </c>
      <c r="E1152" s="14" t="s">
        <v>57</v>
      </c>
      <c r="F1152" s="14" t="s">
        <v>84</v>
      </c>
      <c r="G1152" s="14" t="s">
        <v>3996</v>
      </c>
      <c r="I1152" s="14" t="s">
        <v>59</v>
      </c>
      <c r="J1152" s="13" t="s">
        <v>3997</v>
      </c>
      <c r="K1152" s="13" t="s">
        <v>87</v>
      </c>
    </row>
    <row r="1153" spans="1:12" x14ac:dyDescent="0.15">
      <c r="A1153" s="13" t="s">
        <v>3998</v>
      </c>
      <c r="B1153" s="13" t="s">
        <v>3999</v>
      </c>
      <c r="C1153" s="13" t="s">
        <v>35</v>
      </c>
      <c r="D1153" s="13" t="s">
        <v>56</v>
      </c>
      <c r="E1153" s="14" t="s">
        <v>57</v>
      </c>
      <c r="F1153" s="14" t="s">
        <v>57</v>
      </c>
      <c r="G1153" s="14" t="s">
        <v>4000</v>
      </c>
      <c r="I1153" s="14" t="s">
        <v>59</v>
      </c>
      <c r="J1153" s="13" t="s">
        <v>4001</v>
      </c>
      <c r="K1153" s="13" t="s">
        <v>70</v>
      </c>
    </row>
    <row r="1154" spans="1:12" x14ac:dyDescent="0.15">
      <c r="A1154" s="13" t="s">
        <v>4002</v>
      </c>
      <c r="B1154" s="13" t="s">
        <v>4003</v>
      </c>
      <c r="C1154" s="13" t="s">
        <v>27</v>
      </c>
      <c r="D1154" s="13" t="s">
        <v>83</v>
      </c>
      <c r="E1154" s="14" t="s">
        <v>57</v>
      </c>
      <c r="F1154" s="14" t="s">
        <v>84</v>
      </c>
      <c r="G1154" s="14" t="s">
        <v>1181</v>
      </c>
      <c r="I1154" s="14" t="s">
        <v>59</v>
      </c>
      <c r="J1154" s="13" t="s">
        <v>4004</v>
      </c>
      <c r="K1154" s="13" t="s">
        <v>87</v>
      </c>
    </row>
    <row r="1155" spans="1:12" x14ac:dyDescent="0.15">
      <c r="A1155" s="13" t="s">
        <v>4005</v>
      </c>
      <c r="B1155" s="13" t="s">
        <v>4006</v>
      </c>
      <c r="C1155" s="13" t="s">
        <v>35</v>
      </c>
      <c r="D1155" s="13" t="s">
        <v>83</v>
      </c>
      <c r="E1155" s="14" t="s">
        <v>57</v>
      </c>
      <c r="F1155" s="14" t="s">
        <v>84</v>
      </c>
      <c r="G1155" s="14" t="s">
        <v>1315</v>
      </c>
      <c r="I1155" s="14" t="s">
        <v>59</v>
      </c>
      <c r="J1155" s="13" t="s">
        <v>4007</v>
      </c>
      <c r="K1155" s="13" t="s">
        <v>87</v>
      </c>
    </row>
    <row r="1156" spans="1:12" x14ac:dyDescent="0.15">
      <c r="A1156" s="13" t="s">
        <v>4008</v>
      </c>
      <c r="B1156" s="13" t="s">
        <v>4009</v>
      </c>
      <c r="C1156" s="13" t="s">
        <v>35</v>
      </c>
      <c r="D1156" s="13" t="s">
        <v>83</v>
      </c>
      <c r="E1156" s="14" t="s">
        <v>57</v>
      </c>
      <c r="F1156" s="14" t="s">
        <v>84</v>
      </c>
      <c r="G1156" s="14" t="s">
        <v>4010</v>
      </c>
      <c r="I1156" s="14" t="s">
        <v>59</v>
      </c>
      <c r="J1156" s="13" t="s">
        <v>4011</v>
      </c>
      <c r="K1156" s="13" t="s">
        <v>87</v>
      </c>
    </row>
    <row r="1157" spans="1:12" x14ac:dyDescent="0.15">
      <c r="A1157" s="13" t="s">
        <v>4012</v>
      </c>
      <c r="B1157" s="13" t="s">
        <v>4013</v>
      </c>
      <c r="C1157" s="13" t="s">
        <v>21</v>
      </c>
      <c r="D1157" s="13" t="s">
        <v>56</v>
      </c>
      <c r="E1157" s="14" t="s">
        <v>57</v>
      </c>
      <c r="F1157" s="14" t="s">
        <v>57</v>
      </c>
      <c r="G1157" s="14" t="s">
        <v>4014</v>
      </c>
      <c r="I1157" s="14" t="s">
        <v>59</v>
      </c>
      <c r="J1157" s="13" t="s">
        <v>4015</v>
      </c>
      <c r="K1157" s="13" t="s">
        <v>70</v>
      </c>
    </row>
    <row r="1158" spans="1:12" x14ac:dyDescent="0.15">
      <c r="A1158" s="13" t="s">
        <v>4016</v>
      </c>
      <c r="B1158" s="13" t="s">
        <v>4017</v>
      </c>
      <c r="C1158" s="13" t="s">
        <v>14</v>
      </c>
      <c r="D1158" s="13" t="s">
        <v>83</v>
      </c>
      <c r="E1158" s="14" t="s">
        <v>84</v>
      </c>
      <c r="F1158" s="14" t="s">
        <v>84</v>
      </c>
      <c r="G1158" s="14" t="s">
        <v>4018</v>
      </c>
      <c r="H1158" s="14" t="s">
        <v>710</v>
      </c>
      <c r="I1158" s="14" t="s">
        <v>59</v>
      </c>
      <c r="J1158" s="13" t="s">
        <v>4019</v>
      </c>
      <c r="K1158" s="13" t="s">
        <v>174</v>
      </c>
      <c r="L1158" s="13">
        <v>1202</v>
      </c>
    </row>
    <row r="1159" spans="1:12" x14ac:dyDescent="0.15">
      <c r="A1159" s="13" t="s">
        <v>4020</v>
      </c>
      <c r="B1159" s="13" t="s">
        <v>4021</v>
      </c>
      <c r="C1159" s="13" t="s">
        <v>34</v>
      </c>
      <c r="D1159" s="13" t="s">
        <v>73</v>
      </c>
      <c r="E1159" s="14" t="s">
        <v>57</v>
      </c>
      <c r="F1159" s="14" t="s">
        <v>57</v>
      </c>
      <c r="G1159" s="14" t="s">
        <v>4022</v>
      </c>
      <c r="I1159" s="14" t="s">
        <v>59</v>
      </c>
      <c r="J1159" s="13" t="s">
        <v>4023</v>
      </c>
      <c r="K1159" s="13" t="s">
        <v>61</v>
      </c>
    </row>
    <row r="1160" spans="1:12" x14ac:dyDescent="0.15">
      <c r="A1160" s="13" t="s">
        <v>4024</v>
      </c>
      <c r="B1160" s="13" t="s">
        <v>4025</v>
      </c>
      <c r="C1160" s="13" t="s">
        <v>27</v>
      </c>
      <c r="D1160" s="13" t="s">
        <v>118</v>
      </c>
      <c r="E1160" s="14" t="s">
        <v>57</v>
      </c>
      <c r="F1160" s="14" t="s">
        <v>84</v>
      </c>
      <c r="G1160" s="14" t="s">
        <v>472</v>
      </c>
      <c r="I1160" s="14" t="s">
        <v>59</v>
      </c>
      <c r="J1160" s="13" t="s">
        <v>4026</v>
      </c>
      <c r="K1160" s="13" t="s">
        <v>61</v>
      </c>
    </row>
    <row r="1161" spans="1:12" x14ac:dyDescent="0.15">
      <c r="A1161" s="13" t="s">
        <v>4027</v>
      </c>
      <c r="B1161" s="13" t="s">
        <v>4028</v>
      </c>
      <c r="C1161" s="13" t="s">
        <v>21</v>
      </c>
      <c r="D1161" s="13" t="s">
        <v>56</v>
      </c>
      <c r="E1161" s="14" t="s">
        <v>57</v>
      </c>
      <c r="F1161" s="14" t="s">
        <v>57</v>
      </c>
      <c r="G1161" s="14" t="s">
        <v>79</v>
      </c>
      <c r="I1161" s="14" t="s">
        <v>59</v>
      </c>
      <c r="J1161" s="13" t="s">
        <v>4029</v>
      </c>
      <c r="K1161" s="13" t="s">
        <v>70</v>
      </c>
    </row>
    <row r="1162" spans="1:12" x14ac:dyDescent="0.15">
      <c r="A1162" s="13" t="s">
        <v>4030</v>
      </c>
      <c r="B1162" s="13" t="s">
        <v>4031</v>
      </c>
      <c r="C1162" s="13" t="s">
        <v>33</v>
      </c>
      <c r="D1162" s="13" t="s">
        <v>83</v>
      </c>
      <c r="E1162" s="14" t="s">
        <v>57</v>
      </c>
      <c r="F1162" s="14" t="s">
        <v>84</v>
      </c>
      <c r="G1162" s="14" t="s">
        <v>2630</v>
      </c>
      <c r="I1162" s="14" t="s">
        <v>59</v>
      </c>
      <c r="J1162" s="13" t="s">
        <v>4032</v>
      </c>
      <c r="K1162" s="13" t="s">
        <v>87</v>
      </c>
    </row>
    <row r="1163" spans="1:12" x14ac:dyDescent="0.15">
      <c r="A1163" s="13" t="s">
        <v>4033</v>
      </c>
      <c r="B1163" s="13" t="s">
        <v>4034</v>
      </c>
      <c r="C1163" s="13" t="s">
        <v>35</v>
      </c>
      <c r="D1163" s="13" t="s">
        <v>83</v>
      </c>
      <c r="E1163" s="14" t="s">
        <v>57</v>
      </c>
      <c r="F1163" s="14" t="s">
        <v>84</v>
      </c>
      <c r="G1163" s="14" t="s">
        <v>652</v>
      </c>
      <c r="I1163" s="14" t="s">
        <v>59</v>
      </c>
      <c r="J1163" s="13" t="s">
        <v>4035</v>
      </c>
      <c r="K1163" s="13" t="s">
        <v>87</v>
      </c>
    </row>
    <row r="1164" spans="1:12" x14ac:dyDescent="0.15">
      <c r="A1164" s="13" t="s">
        <v>4036</v>
      </c>
      <c r="B1164" s="13" t="s">
        <v>4037</v>
      </c>
      <c r="C1164" s="13" t="s">
        <v>26</v>
      </c>
      <c r="D1164" s="13" t="s">
        <v>83</v>
      </c>
      <c r="E1164" s="14" t="s">
        <v>57</v>
      </c>
      <c r="F1164" s="14" t="s">
        <v>84</v>
      </c>
      <c r="G1164" s="14" t="s">
        <v>4038</v>
      </c>
      <c r="I1164" s="14" t="s">
        <v>59</v>
      </c>
      <c r="J1164" s="13" t="s">
        <v>4039</v>
      </c>
      <c r="K1164" s="13" t="s">
        <v>87</v>
      </c>
    </row>
    <row r="1165" spans="1:12" x14ac:dyDescent="0.15">
      <c r="A1165" s="13" t="s">
        <v>4040</v>
      </c>
      <c r="B1165" s="13" t="s">
        <v>4041</v>
      </c>
      <c r="C1165" s="13" t="s">
        <v>23</v>
      </c>
      <c r="D1165" s="13" t="s">
        <v>118</v>
      </c>
      <c r="E1165" s="14" t="s">
        <v>57</v>
      </c>
      <c r="F1165" s="14" t="s">
        <v>84</v>
      </c>
      <c r="G1165" s="14" t="s">
        <v>1074</v>
      </c>
      <c r="I1165" s="14" t="s">
        <v>59</v>
      </c>
      <c r="J1165" s="13" t="s">
        <v>4042</v>
      </c>
      <c r="K1165" s="13" t="s">
        <v>61</v>
      </c>
    </row>
    <row r="1166" spans="1:12" x14ac:dyDescent="0.15">
      <c r="A1166" s="13" t="s">
        <v>4043</v>
      </c>
      <c r="B1166" s="13" t="s">
        <v>4044</v>
      </c>
      <c r="C1166" s="13" t="s">
        <v>26</v>
      </c>
      <c r="D1166" s="13" t="s">
        <v>139</v>
      </c>
      <c r="E1166" s="14" t="s">
        <v>57</v>
      </c>
      <c r="F1166" s="14" t="s">
        <v>84</v>
      </c>
      <c r="G1166" s="14" t="s">
        <v>4045</v>
      </c>
      <c r="I1166" s="14" t="s">
        <v>59</v>
      </c>
      <c r="J1166" s="13" t="s">
        <v>4046</v>
      </c>
      <c r="K1166" s="13" t="s">
        <v>87</v>
      </c>
    </row>
    <row r="1167" spans="1:12" x14ac:dyDescent="0.15">
      <c r="A1167" s="13" t="s">
        <v>4047</v>
      </c>
      <c r="B1167" s="13" t="s">
        <v>4048</v>
      </c>
      <c r="C1167" s="13" t="s">
        <v>29</v>
      </c>
      <c r="D1167" s="13" t="s">
        <v>83</v>
      </c>
      <c r="E1167" s="14" t="s">
        <v>57</v>
      </c>
      <c r="F1167" s="14" t="s">
        <v>84</v>
      </c>
      <c r="G1167" s="14" t="s">
        <v>1604</v>
      </c>
      <c r="I1167" s="14" t="s">
        <v>59</v>
      </c>
      <c r="J1167" s="13" t="s">
        <v>4049</v>
      </c>
      <c r="K1167" s="13" t="s">
        <v>87</v>
      </c>
    </row>
    <row r="1168" spans="1:12" x14ac:dyDescent="0.15">
      <c r="A1168" s="13" t="s">
        <v>4050</v>
      </c>
      <c r="B1168" s="13" t="s">
        <v>4051</v>
      </c>
      <c r="C1168" s="13" t="s">
        <v>18</v>
      </c>
      <c r="D1168" s="13" t="s">
        <v>118</v>
      </c>
      <c r="E1168" s="14" t="s">
        <v>57</v>
      </c>
      <c r="F1168" s="14" t="s">
        <v>57</v>
      </c>
      <c r="G1168" s="14" t="s">
        <v>58</v>
      </c>
      <c r="I1168" s="14" t="s">
        <v>59</v>
      </c>
      <c r="J1168" s="13" t="s">
        <v>4052</v>
      </c>
      <c r="K1168" s="13" t="s">
        <v>61</v>
      </c>
    </row>
    <row r="1169" spans="1:12" x14ac:dyDescent="0.15">
      <c r="A1169" s="13" t="s">
        <v>4053</v>
      </c>
      <c r="B1169" s="13" t="s">
        <v>4054</v>
      </c>
      <c r="C1169" s="13" t="s">
        <v>35</v>
      </c>
      <c r="D1169" s="13" t="s">
        <v>56</v>
      </c>
      <c r="E1169" s="14" t="s">
        <v>57</v>
      </c>
      <c r="F1169" s="14" t="s">
        <v>57</v>
      </c>
      <c r="G1169" s="14" t="s">
        <v>211</v>
      </c>
      <c r="I1169" s="14" t="s">
        <v>59</v>
      </c>
      <c r="J1169" s="13" t="s">
        <v>4055</v>
      </c>
      <c r="K1169" s="13" t="s">
        <v>70</v>
      </c>
    </row>
    <row r="1170" spans="1:12" x14ac:dyDescent="0.15">
      <c r="A1170" s="13" t="s">
        <v>4056</v>
      </c>
      <c r="B1170" s="13" t="s">
        <v>4057</v>
      </c>
      <c r="C1170" s="13" t="s">
        <v>16</v>
      </c>
      <c r="D1170" s="13" t="s">
        <v>56</v>
      </c>
      <c r="E1170" s="14" t="s">
        <v>57</v>
      </c>
      <c r="F1170" s="14" t="s">
        <v>57</v>
      </c>
      <c r="G1170" s="14" t="s">
        <v>1653</v>
      </c>
      <c r="I1170" s="14" t="s">
        <v>59</v>
      </c>
      <c r="J1170" s="13" t="s">
        <v>4058</v>
      </c>
      <c r="K1170" s="13" t="s">
        <v>70</v>
      </c>
    </row>
    <row r="1171" spans="1:12" x14ac:dyDescent="0.15">
      <c r="A1171" s="13" t="s">
        <v>4059</v>
      </c>
      <c r="B1171" s="13" t="s">
        <v>4060</v>
      </c>
      <c r="C1171" s="13" t="s">
        <v>33</v>
      </c>
      <c r="D1171" s="13" t="s">
        <v>83</v>
      </c>
      <c r="E1171" s="14" t="s">
        <v>57</v>
      </c>
      <c r="F1171" s="14" t="s">
        <v>84</v>
      </c>
      <c r="G1171" s="14" t="s">
        <v>4061</v>
      </c>
      <c r="I1171" s="14" t="s">
        <v>59</v>
      </c>
      <c r="J1171" s="13" t="s">
        <v>4062</v>
      </c>
      <c r="K1171" s="13" t="s">
        <v>87</v>
      </c>
    </row>
    <row r="1172" spans="1:12" x14ac:dyDescent="0.15">
      <c r="A1172" s="13" t="s">
        <v>4063</v>
      </c>
      <c r="B1172" s="13" t="s">
        <v>4064</v>
      </c>
      <c r="C1172" s="13" t="s">
        <v>18</v>
      </c>
      <c r="D1172" s="13" t="s">
        <v>118</v>
      </c>
      <c r="E1172" s="14" t="s">
        <v>57</v>
      </c>
      <c r="F1172" s="14" t="s">
        <v>57</v>
      </c>
      <c r="G1172" s="14" t="s">
        <v>1414</v>
      </c>
      <c r="I1172" s="14" t="s">
        <v>59</v>
      </c>
      <c r="J1172" s="13" t="s">
        <v>4065</v>
      </c>
      <c r="K1172" s="13" t="s">
        <v>61</v>
      </c>
    </row>
    <row r="1173" spans="1:12" x14ac:dyDescent="0.15">
      <c r="A1173" s="13" t="s">
        <v>4066</v>
      </c>
      <c r="B1173" s="13" t="s">
        <v>4067</v>
      </c>
      <c r="C1173" s="13" t="s">
        <v>34</v>
      </c>
      <c r="D1173" s="13" t="s">
        <v>83</v>
      </c>
      <c r="E1173" s="14" t="s">
        <v>57</v>
      </c>
      <c r="F1173" s="14" t="s">
        <v>84</v>
      </c>
      <c r="G1173" s="14" t="s">
        <v>1177</v>
      </c>
      <c r="I1173" s="14" t="s">
        <v>59</v>
      </c>
      <c r="J1173" s="13" t="s">
        <v>4068</v>
      </c>
      <c r="K1173" s="13" t="s">
        <v>87</v>
      </c>
    </row>
    <row r="1174" spans="1:12" x14ac:dyDescent="0.15">
      <c r="A1174" s="13" t="s">
        <v>4069</v>
      </c>
      <c r="B1174" s="13" t="s">
        <v>4070</v>
      </c>
      <c r="C1174" s="13" t="s">
        <v>27</v>
      </c>
      <c r="D1174" s="13" t="s">
        <v>73</v>
      </c>
      <c r="E1174" s="14" t="s">
        <v>57</v>
      </c>
      <c r="F1174" s="14" t="s">
        <v>57</v>
      </c>
      <c r="G1174" s="14" t="s">
        <v>79</v>
      </c>
      <c r="I1174" s="14" t="s">
        <v>59</v>
      </c>
      <c r="J1174" s="13" t="s">
        <v>4071</v>
      </c>
      <c r="K1174" s="13" t="s">
        <v>70</v>
      </c>
    </row>
    <row r="1175" spans="1:12" x14ac:dyDescent="0.15">
      <c r="A1175" s="13" t="s">
        <v>4072</v>
      </c>
      <c r="B1175" s="13" t="s">
        <v>4073</v>
      </c>
      <c r="C1175" s="13" t="s">
        <v>23</v>
      </c>
      <c r="D1175" s="13" t="s">
        <v>56</v>
      </c>
      <c r="E1175" s="14" t="s">
        <v>57</v>
      </c>
      <c r="F1175" s="14" t="s">
        <v>57</v>
      </c>
      <c r="G1175" s="14" t="s">
        <v>4074</v>
      </c>
      <c r="I1175" s="14" t="s">
        <v>59</v>
      </c>
      <c r="J1175" s="13" t="s">
        <v>4075</v>
      </c>
      <c r="K1175" s="13" t="s">
        <v>70</v>
      </c>
    </row>
    <row r="1176" spans="1:12" x14ac:dyDescent="0.15">
      <c r="A1176" s="13" t="s">
        <v>4076</v>
      </c>
      <c r="B1176" s="13" t="s">
        <v>4077</v>
      </c>
      <c r="C1176" s="13" t="s">
        <v>13</v>
      </c>
      <c r="D1176" s="13" t="s">
        <v>56</v>
      </c>
      <c r="E1176" s="14" t="s">
        <v>57</v>
      </c>
      <c r="F1176" s="14" t="s">
        <v>57</v>
      </c>
      <c r="G1176" s="14" t="s">
        <v>1924</v>
      </c>
      <c r="I1176" s="14" t="s">
        <v>59</v>
      </c>
      <c r="J1176" s="13" t="s">
        <v>4078</v>
      </c>
      <c r="K1176" s="13" t="s">
        <v>70</v>
      </c>
    </row>
    <row r="1177" spans="1:12" x14ac:dyDescent="0.15">
      <c r="A1177" s="13" t="s">
        <v>4079</v>
      </c>
      <c r="B1177" s="13" t="s">
        <v>4080</v>
      </c>
      <c r="C1177" s="13" t="s">
        <v>13</v>
      </c>
      <c r="D1177" s="13" t="s">
        <v>139</v>
      </c>
      <c r="E1177" s="14" t="s">
        <v>57</v>
      </c>
      <c r="F1177" s="14" t="s">
        <v>84</v>
      </c>
      <c r="G1177" s="14" t="s">
        <v>192</v>
      </c>
      <c r="I1177" s="14" t="s">
        <v>59</v>
      </c>
      <c r="J1177" s="13" t="s">
        <v>4081</v>
      </c>
      <c r="K1177" s="13" t="s">
        <v>87</v>
      </c>
    </row>
    <row r="1178" spans="1:12" x14ac:dyDescent="0.15">
      <c r="A1178" s="13" t="s">
        <v>4082</v>
      </c>
      <c r="B1178" s="13" t="s">
        <v>4083</v>
      </c>
      <c r="C1178" s="13" t="s">
        <v>27</v>
      </c>
      <c r="D1178" s="13" t="s">
        <v>83</v>
      </c>
      <c r="E1178" s="14" t="s">
        <v>57</v>
      </c>
      <c r="F1178" s="14" t="s">
        <v>84</v>
      </c>
      <c r="G1178" s="14" t="s">
        <v>135</v>
      </c>
      <c r="I1178" s="14" t="s">
        <v>59</v>
      </c>
      <c r="J1178" s="13" t="s">
        <v>4084</v>
      </c>
      <c r="K1178" s="13" t="s">
        <v>87</v>
      </c>
    </row>
    <row r="1179" spans="1:12" x14ac:dyDescent="0.15">
      <c r="A1179" s="13" t="s">
        <v>4085</v>
      </c>
      <c r="B1179" s="13" t="s">
        <v>4086</v>
      </c>
      <c r="C1179" s="13" t="s">
        <v>27</v>
      </c>
      <c r="D1179" s="13" t="s">
        <v>83</v>
      </c>
      <c r="E1179" s="14" t="s">
        <v>57</v>
      </c>
      <c r="F1179" s="14" t="s">
        <v>84</v>
      </c>
      <c r="G1179" s="14" t="s">
        <v>4087</v>
      </c>
      <c r="I1179" s="14" t="s">
        <v>59</v>
      </c>
      <c r="J1179" s="13" t="s">
        <v>4088</v>
      </c>
      <c r="K1179" s="13" t="s">
        <v>87</v>
      </c>
    </row>
    <row r="1180" spans="1:12" x14ac:dyDescent="0.15">
      <c r="A1180" s="13" t="s">
        <v>4089</v>
      </c>
      <c r="B1180" s="13" t="s">
        <v>4090</v>
      </c>
      <c r="C1180" s="13" t="s">
        <v>34</v>
      </c>
      <c r="D1180" s="13" t="s">
        <v>83</v>
      </c>
      <c r="E1180" s="14" t="s">
        <v>84</v>
      </c>
      <c r="F1180" s="14" t="s">
        <v>84</v>
      </c>
      <c r="G1180" s="14" t="s">
        <v>1042</v>
      </c>
      <c r="H1180" s="14" t="s">
        <v>4091</v>
      </c>
      <c r="I1180" s="14" t="s">
        <v>59</v>
      </c>
      <c r="J1180" s="13" t="s">
        <v>4092</v>
      </c>
      <c r="K1180" s="13" t="s">
        <v>174</v>
      </c>
      <c r="L1180" s="13">
        <v>905</v>
      </c>
    </row>
    <row r="1181" spans="1:12" x14ac:dyDescent="0.15">
      <c r="A1181" s="13" t="s">
        <v>4093</v>
      </c>
      <c r="B1181" s="13" t="s">
        <v>4094</v>
      </c>
      <c r="C1181" s="13" t="s">
        <v>13</v>
      </c>
      <c r="D1181" s="13" t="s">
        <v>83</v>
      </c>
      <c r="E1181" s="14" t="s">
        <v>57</v>
      </c>
      <c r="F1181" s="14" t="s">
        <v>84</v>
      </c>
      <c r="G1181" s="14" t="s">
        <v>1578</v>
      </c>
      <c r="I1181" s="14" t="s">
        <v>59</v>
      </c>
      <c r="J1181" s="13" t="s">
        <v>4095</v>
      </c>
      <c r="K1181" s="13" t="s">
        <v>87</v>
      </c>
    </row>
    <row r="1182" spans="1:12" x14ac:dyDescent="0.15">
      <c r="A1182" s="13" t="s">
        <v>4096</v>
      </c>
      <c r="B1182" s="13" t="s">
        <v>4097</v>
      </c>
      <c r="C1182" s="13" t="s">
        <v>14</v>
      </c>
      <c r="D1182" s="13" t="s">
        <v>83</v>
      </c>
      <c r="E1182" s="14" t="s">
        <v>57</v>
      </c>
      <c r="F1182" s="14" t="s">
        <v>84</v>
      </c>
      <c r="G1182" s="14" t="s">
        <v>2547</v>
      </c>
      <c r="I1182" s="14" t="s">
        <v>59</v>
      </c>
      <c r="J1182" s="13" t="s">
        <v>4098</v>
      </c>
      <c r="K1182" s="13" t="s">
        <v>87</v>
      </c>
    </row>
    <row r="1183" spans="1:12" x14ac:dyDescent="0.15">
      <c r="A1183" s="13" t="s">
        <v>4099</v>
      </c>
      <c r="B1183" s="13" t="s">
        <v>4100</v>
      </c>
      <c r="C1183" s="13" t="s">
        <v>26</v>
      </c>
      <c r="D1183" s="13" t="s">
        <v>83</v>
      </c>
      <c r="E1183" s="14" t="s">
        <v>57</v>
      </c>
      <c r="F1183" s="14" t="s">
        <v>84</v>
      </c>
      <c r="G1183" s="14" t="s">
        <v>171</v>
      </c>
      <c r="I1183" s="14" t="s">
        <v>59</v>
      </c>
      <c r="J1183" s="13" t="s">
        <v>4101</v>
      </c>
      <c r="K1183" s="13" t="s">
        <v>87</v>
      </c>
    </row>
    <row r="1184" spans="1:12" x14ac:dyDescent="0.15">
      <c r="A1184" s="13" t="s">
        <v>4102</v>
      </c>
      <c r="B1184" s="13" t="s">
        <v>4103</v>
      </c>
      <c r="C1184" s="13" t="s">
        <v>26</v>
      </c>
      <c r="D1184" s="13" t="s">
        <v>83</v>
      </c>
      <c r="E1184" s="14" t="s">
        <v>57</v>
      </c>
      <c r="F1184" s="14" t="s">
        <v>84</v>
      </c>
      <c r="G1184" s="14" t="s">
        <v>4104</v>
      </c>
      <c r="I1184" s="14" t="s">
        <v>59</v>
      </c>
      <c r="J1184" s="13" t="s">
        <v>4105</v>
      </c>
      <c r="K1184" s="13" t="s">
        <v>87</v>
      </c>
    </row>
    <row r="1185" spans="1:11" x14ac:dyDescent="0.15">
      <c r="A1185" s="13" t="s">
        <v>4106</v>
      </c>
      <c r="B1185" s="13" t="s">
        <v>4107</v>
      </c>
      <c r="C1185" s="13" t="s">
        <v>22</v>
      </c>
      <c r="D1185" s="13" t="s">
        <v>83</v>
      </c>
      <c r="E1185" s="14" t="s">
        <v>57</v>
      </c>
      <c r="F1185" s="14" t="s">
        <v>84</v>
      </c>
      <c r="G1185" s="14" t="s">
        <v>1558</v>
      </c>
      <c r="I1185" s="14" t="s">
        <v>59</v>
      </c>
      <c r="J1185" s="13" t="s">
        <v>4108</v>
      </c>
      <c r="K1185" s="13" t="s">
        <v>87</v>
      </c>
    </row>
    <row r="1186" spans="1:11" x14ac:dyDescent="0.15">
      <c r="A1186" s="13" t="s">
        <v>4109</v>
      </c>
      <c r="B1186" s="13" t="s">
        <v>4110</v>
      </c>
      <c r="C1186" s="13" t="s">
        <v>25</v>
      </c>
      <c r="D1186" s="13" t="s">
        <v>73</v>
      </c>
      <c r="E1186" s="14" t="s">
        <v>57</v>
      </c>
      <c r="F1186" s="14" t="s">
        <v>57</v>
      </c>
      <c r="G1186" s="14" t="s">
        <v>2831</v>
      </c>
      <c r="I1186" s="14" t="s">
        <v>59</v>
      </c>
      <c r="J1186" s="13" t="s">
        <v>4111</v>
      </c>
      <c r="K1186" s="13" t="s">
        <v>70</v>
      </c>
    </row>
    <row r="1187" spans="1:11" x14ac:dyDescent="0.15">
      <c r="A1187" s="13" t="s">
        <v>4112</v>
      </c>
      <c r="B1187" s="13" t="s">
        <v>4113</v>
      </c>
      <c r="C1187" s="13" t="s">
        <v>35</v>
      </c>
      <c r="D1187" s="13" t="s">
        <v>118</v>
      </c>
      <c r="E1187" s="14" t="s">
        <v>57</v>
      </c>
      <c r="F1187" s="14" t="s">
        <v>84</v>
      </c>
      <c r="G1187" s="14" t="s">
        <v>315</v>
      </c>
      <c r="I1187" s="14" t="s">
        <v>59</v>
      </c>
      <c r="J1187" s="13" t="s">
        <v>4114</v>
      </c>
      <c r="K1187" s="13" t="s">
        <v>61</v>
      </c>
    </row>
    <row r="1188" spans="1:11" x14ac:dyDescent="0.15">
      <c r="A1188" s="13" t="s">
        <v>4115</v>
      </c>
      <c r="B1188" s="13" t="s">
        <v>4116</v>
      </c>
      <c r="C1188" s="13" t="s">
        <v>34</v>
      </c>
      <c r="D1188" s="13" t="s">
        <v>118</v>
      </c>
      <c r="E1188" s="14" t="s">
        <v>57</v>
      </c>
      <c r="F1188" s="14" t="s">
        <v>84</v>
      </c>
      <c r="G1188" s="14" t="s">
        <v>3114</v>
      </c>
      <c r="I1188" s="14" t="s">
        <v>59</v>
      </c>
      <c r="J1188" s="13" t="s">
        <v>4117</v>
      </c>
      <c r="K1188" s="13" t="s">
        <v>61</v>
      </c>
    </row>
    <row r="1189" spans="1:11" x14ac:dyDescent="0.15">
      <c r="A1189" s="13" t="s">
        <v>4118</v>
      </c>
      <c r="B1189" s="13" t="s">
        <v>4119</v>
      </c>
      <c r="C1189" s="13" t="s">
        <v>16</v>
      </c>
      <c r="D1189" s="13" t="s">
        <v>83</v>
      </c>
      <c r="E1189" s="14" t="s">
        <v>57</v>
      </c>
      <c r="F1189" s="14" t="s">
        <v>84</v>
      </c>
      <c r="G1189" s="14" t="s">
        <v>144</v>
      </c>
      <c r="I1189" s="14" t="s">
        <v>59</v>
      </c>
      <c r="J1189" s="13" t="s">
        <v>4120</v>
      </c>
      <c r="K1189" s="13" t="s">
        <v>87</v>
      </c>
    </row>
    <row r="1190" spans="1:11" x14ac:dyDescent="0.15">
      <c r="A1190" s="13" t="s">
        <v>4121</v>
      </c>
      <c r="B1190" s="13" t="s">
        <v>4122</v>
      </c>
      <c r="C1190" s="13" t="s">
        <v>35</v>
      </c>
      <c r="D1190" s="13" t="s">
        <v>56</v>
      </c>
      <c r="E1190" s="14" t="s">
        <v>57</v>
      </c>
      <c r="F1190" s="14" t="s">
        <v>57</v>
      </c>
      <c r="G1190" s="14" t="s">
        <v>79</v>
      </c>
      <c r="I1190" s="14" t="s">
        <v>59</v>
      </c>
      <c r="J1190" s="13" t="s">
        <v>4123</v>
      </c>
      <c r="K1190" s="13" t="s">
        <v>70</v>
      </c>
    </row>
    <row r="1191" spans="1:11" x14ac:dyDescent="0.15">
      <c r="A1191" s="13" t="s">
        <v>4124</v>
      </c>
      <c r="B1191" s="13" t="s">
        <v>4125</v>
      </c>
      <c r="C1191" s="13" t="s">
        <v>35</v>
      </c>
      <c r="D1191" s="13" t="s">
        <v>73</v>
      </c>
      <c r="E1191" s="14" t="s">
        <v>57</v>
      </c>
      <c r="F1191" s="14" t="s">
        <v>57</v>
      </c>
      <c r="G1191" s="14" t="s">
        <v>4022</v>
      </c>
      <c r="I1191" s="14" t="s">
        <v>59</v>
      </c>
      <c r="J1191" s="13" t="s">
        <v>4126</v>
      </c>
      <c r="K1191" s="13" t="s">
        <v>61</v>
      </c>
    </row>
    <row r="1192" spans="1:11" x14ac:dyDescent="0.15">
      <c r="A1192" s="13" t="s">
        <v>4127</v>
      </c>
      <c r="B1192" s="13" t="s">
        <v>4128</v>
      </c>
      <c r="C1192" s="13" t="s">
        <v>14</v>
      </c>
      <c r="D1192" s="13" t="s">
        <v>83</v>
      </c>
      <c r="E1192" s="14" t="s">
        <v>57</v>
      </c>
      <c r="F1192" s="14" t="s">
        <v>57</v>
      </c>
      <c r="G1192" s="14" t="s">
        <v>1733</v>
      </c>
      <c r="I1192" s="14" t="s">
        <v>59</v>
      </c>
      <c r="J1192" s="13" t="s">
        <v>4129</v>
      </c>
      <c r="K1192" s="13" t="s">
        <v>111</v>
      </c>
    </row>
    <row r="1193" spans="1:11" x14ac:dyDescent="0.15">
      <c r="A1193" s="13" t="s">
        <v>4130</v>
      </c>
      <c r="B1193" s="13" t="s">
        <v>4131</v>
      </c>
      <c r="C1193" s="13" t="s">
        <v>14</v>
      </c>
      <c r="D1193" s="13" t="s">
        <v>73</v>
      </c>
      <c r="E1193" s="14" t="s">
        <v>57</v>
      </c>
      <c r="F1193" s="14" t="s">
        <v>57</v>
      </c>
      <c r="G1193" s="14" t="s">
        <v>355</v>
      </c>
      <c r="I1193" s="14" t="s">
        <v>59</v>
      </c>
      <c r="J1193" s="13" t="s">
        <v>4132</v>
      </c>
      <c r="K1193" s="13" t="s">
        <v>61</v>
      </c>
    </row>
    <row r="1194" spans="1:11" x14ac:dyDescent="0.15">
      <c r="A1194" s="13" t="s">
        <v>4133</v>
      </c>
      <c r="B1194" s="13" t="s">
        <v>4134</v>
      </c>
      <c r="C1194" s="13" t="s">
        <v>32</v>
      </c>
      <c r="D1194" s="13" t="s">
        <v>56</v>
      </c>
      <c r="E1194" s="14" t="s">
        <v>57</v>
      </c>
      <c r="F1194" s="14" t="s">
        <v>57</v>
      </c>
      <c r="G1194" s="14" t="s">
        <v>220</v>
      </c>
      <c r="I1194" s="14" t="s">
        <v>59</v>
      </c>
      <c r="J1194" s="13" t="s">
        <v>4135</v>
      </c>
      <c r="K1194" s="13" t="s">
        <v>70</v>
      </c>
    </row>
    <row r="1195" spans="1:11" x14ac:dyDescent="0.15">
      <c r="A1195" s="13" t="s">
        <v>4136</v>
      </c>
      <c r="B1195" s="13" t="s">
        <v>4137</v>
      </c>
      <c r="C1195" s="13" t="s">
        <v>23</v>
      </c>
      <c r="D1195" s="13" t="s">
        <v>83</v>
      </c>
      <c r="E1195" s="14" t="s">
        <v>57</v>
      </c>
      <c r="F1195" s="14" t="s">
        <v>84</v>
      </c>
      <c r="G1195" s="14" t="s">
        <v>4138</v>
      </c>
      <c r="I1195" s="14" t="s">
        <v>59</v>
      </c>
      <c r="J1195" s="13" t="s">
        <v>4139</v>
      </c>
      <c r="K1195" s="13" t="s">
        <v>87</v>
      </c>
    </row>
    <row r="1196" spans="1:11" x14ac:dyDescent="0.15">
      <c r="A1196" s="13" t="s">
        <v>4140</v>
      </c>
      <c r="B1196" s="13" t="s">
        <v>4141</v>
      </c>
      <c r="C1196" s="13" t="s">
        <v>16</v>
      </c>
      <c r="D1196" s="13" t="s">
        <v>73</v>
      </c>
      <c r="E1196" s="14" t="s">
        <v>57</v>
      </c>
      <c r="F1196" s="14" t="s">
        <v>57</v>
      </c>
      <c r="G1196" s="14" t="s">
        <v>246</v>
      </c>
      <c r="I1196" s="14" t="s">
        <v>59</v>
      </c>
      <c r="J1196" s="13" t="s">
        <v>4142</v>
      </c>
      <c r="K1196" s="13" t="s">
        <v>70</v>
      </c>
    </row>
    <row r="1197" spans="1:11" x14ac:dyDescent="0.15">
      <c r="A1197" s="13" t="s">
        <v>4143</v>
      </c>
      <c r="B1197" s="13" t="s">
        <v>4144</v>
      </c>
      <c r="C1197" s="13" t="s">
        <v>13</v>
      </c>
      <c r="D1197" s="13" t="s">
        <v>56</v>
      </c>
      <c r="E1197" s="14" t="s">
        <v>57</v>
      </c>
      <c r="F1197" s="14" t="s">
        <v>57</v>
      </c>
      <c r="G1197" s="14" t="s">
        <v>4145</v>
      </c>
      <c r="I1197" s="14" t="s">
        <v>59</v>
      </c>
      <c r="J1197" s="13" t="s">
        <v>4146</v>
      </c>
      <c r="K1197" s="13" t="s">
        <v>70</v>
      </c>
    </row>
    <row r="1198" spans="1:11" x14ac:dyDescent="0.15">
      <c r="A1198" s="13" t="s">
        <v>4147</v>
      </c>
      <c r="B1198" s="13" t="s">
        <v>4148</v>
      </c>
      <c r="C1198" s="13" t="s">
        <v>33</v>
      </c>
      <c r="D1198" s="13" t="s">
        <v>83</v>
      </c>
      <c r="E1198" s="14" t="s">
        <v>57</v>
      </c>
      <c r="F1198" s="14" t="s">
        <v>84</v>
      </c>
      <c r="G1198" s="14" t="s">
        <v>4149</v>
      </c>
      <c r="I1198" s="14" t="s">
        <v>59</v>
      </c>
      <c r="J1198" s="13" t="s">
        <v>4150</v>
      </c>
      <c r="K1198" s="13" t="s">
        <v>87</v>
      </c>
    </row>
    <row r="1199" spans="1:11" x14ac:dyDescent="0.15">
      <c r="A1199" s="13" t="s">
        <v>4151</v>
      </c>
      <c r="B1199" s="13" t="s">
        <v>4152</v>
      </c>
      <c r="C1199" s="13" t="s">
        <v>13</v>
      </c>
      <c r="D1199" s="13" t="s">
        <v>73</v>
      </c>
      <c r="E1199" s="14" t="s">
        <v>57</v>
      </c>
      <c r="F1199" s="14" t="s">
        <v>57</v>
      </c>
      <c r="G1199" s="14" t="s">
        <v>4153</v>
      </c>
      <c r="I1199" s="14" t="s">
        <v>59</v>
      </c>
      <c r="J1199" s="13" t="s">
        <v>4154</v>
      </c>
      <c r="K1199" s="13" t="s">
        <v>61</v>
      </c>
    </row>
    <row r="1200" spans="1:11" x14ac:dyDescent="0.15">
      <c r="A1200" s="13" t="s">
        <v>4155</v>
      </c>
      <c r="B1200" s="13" t="s">
        <v>4156</v>
      </c>
      <c r="C1200" s="13" t="s">
        <v>13</v>
      </c>
      <c r="D1200" s="13" t="s">
        <v>219</v>
      </c>
      <c r="E1200" s="14" t="s">
        <v>57</v>
      </c>
      <c r="F1200" s="14" t="s">
        <v>57</v>
      </c>
      <c r="G1200" s="14" t="s">
        <v>211</v>
      </c>
      <c r="I1200" s="14" t="s">
        <v>59</v>
      </c>
      <c r="J1200" s="13" t="s">
        <v>4157</v>
      </c>
      <c r="K1200" s="13" t="s">
        <v>222</v>
      </c>
    </row>
    <row r="1201" spans="1:11" x14ac:dyDescent="0.15">
      <c r="A1201" s="13" t="s">
        <v>4158</v>
      </c>
      <c r="B1201" s="13" t="s">
        <v>4159</v>
      </c>
      <c r="C1201" s="13" t="s">
        <v>18</v>
      </c>
      <c r="D1201" s="13" t="s">
        <v>56</v>
      </c>
      <c r="E1201" s="14" t="s">
        <v>57</v>
      </c>
      <c r="F1201" s="14" t="s">
        <v>57</v>
      </c>
      <c r="G1201" s="14" t="s">
        <v>4160</v>
      </c>
      <c r="I1201" s="14" t="s">
        <v>59</v>
      </c>
      <c r="J1201" s="13" t="s">
        <v>4161</v>
      </c>
      <c r="K1201" s="13" t="s">
        <v>70</v>
      </c>
    </row>
    <row r="1202" spans="1:11" x14ac:dyDescent="0.15">
      <c r="A1202" s="13" t="s">
        <v>4162</v>
      </c>
      <c r="B1202" s="13" t="s">
        <v>4163</v>
      </c>
      <c r="C1202" s="13" t="s">
        <v>16</v>
      </c>
      <c r="D1202" s="13" t="s">
        <v>78</v>
      </c>
      <c r="E1202" s="14" t="s">
        <v>57</v>
      </c>
      <c r="F1202" s="14" t="s">
        <v>57</v>
      </c>
      <c r="G1202" s="14" t="s">
        <v>355</v>
      </c>
      <c r="I1202" s="14" t="s">
        <v>59</v>
      </c>
      <c r="J1202" s="13" t="s">
        <v>4164</v>
      </c>
      <c r="K1202" s="13" t="s">
        <v>61</v>
      </c>
    </row>
    <row r="1203" spans="1:11" x14ac:dyDescent="0.15">
      <c r="A1203" s="13" t="s">
        <v>4165</v>
      </c>
      <c r="B1203" s="13" t="s">
        <v>4166</v>
      </c>
      <c r="C1203" s="13" t="s">
        <v>13</v>
      </c>
      <c r="D1203" s="13" t="s">
        <v>83</v>
      </c>
      <c r="E1203" s="14" t="s">
        <v>57</v>
      </c>
      <c r="F1203" s="14" t="s">
        <v>84</v>
      </c>
      <c r="G1203" s="14" t="s">
        <v>1366</v>
      </c>
      <c r="I1203" s="14" t="s">
        <v>59</v>
      </c>
      <c r="J1203" s="13" t="s">
        <v>4167</v>
      </c>
      <c r="K1203" s="13" t="s">
        <v>87</v>
      </c>
    </row>
    <row r="1204" spans="1:11" x14ac:dyDescent="0.15">
      <c r="A1204" s="13" t="s">
        <v>4168</v>
      </c>
      <c r="B1204" s="13" t="s">
        <v>4169</v>
      </c>
      <c r="C1204" s="13" t="s">
        <v>21</v>
      </c>
      <c r="D1204" s="13" t="s">
        <v>83</v>
      </c>
      <c r="E1204" s="14" t="s">
        <v>57</v>
      </c>
      <c r="F1204" s="14" t="s">
        <v>84</v>
      </c>
      <c r="G1204" s="14" t="s">
        <v>770</v>
      </c>
      <c r="I1204" s="14" t="s">
        <v>59</v>
      </c>
      <c r="J1204" s="13" t="s">
        <v>4170</v>
      </c>
      <c r="K1204" s="13" t="s">
        <v>87</v>
      </c>
    </row>
    <row r="1205" spans="1:11" x14ac:dyDescent="0.15">
      <c r="A1205" s="13" t="s">
        <v>4171</v>
      </c>
      <c r="B1205" s="13" t="s">
        <v>4172</v>
      </c>
      <c r="C1205" s="13" t="s">
        <v>16</v>
      </c>
      <c r="D1205" s="13" t="s">
        <v>83</v>
      </c>
      <c r="E1205" s="14" t="s">
        <v>57</v>
      </c>
      <c r="F1205" s="14" t="s">
        <v>84</v>
      </c>
      <c r="G1205" s="14" t="s">
        <v>1164</v>
      </c>
      <c r="I1205" s="14" t="s">
        <v>59</v>
      </c>
      <c r="J1205" s="13" t="s">
        <v>4173</v>
      </c>
      <c r="K1205" s="13" t="s">
        <v>87</v>
      </c>
    </row>
    <row r="1206" spans="1:11" x14ac:dyDescent="0.15">
      <c r="A1206" s="13" t="s">
        <v>4174</v>
      </c>
      <c r="B1206" s="13" t="s">
        <v>4175</v>
      </c>
      <c r="C1206" s="13" t="s">
        <v>32</v>
      </c>
      <c r="D1206" s="13" t="s">
        <v>118</v>
      </c>
      <c r="E1206" s="14" t="s">
        <v>57</v>
      </c>
      <c r="F1206" s="14" t="s">
        <v>84</v>
      </c>
      <c r="G1206" s="14" t="s">
        <v>910</v>
      </c>
      <c r="I1206" s="14" t="s">
        <v>59</v>
      </c>
      <c r="J1206" s="13" t="s">
        <v>4176</v>
      </c>
      <c r="K1206" s="13" t="s">
        <v>61</v>
      </c>
    </row>
    <row r="1207" spans="1:11" x14ac:dyDescent="0.15">
      <c r="A1207" s="13" t="s">
        <v>4177</v>
      </c>
      <c r="B1207" s="13" t="s">
        <v>4178</v>
      </c>
      <c r="C1207" s="13" t="s">
        <v>26</v>
      </c>
      <c r="D1207" s="13" t="s">
        <v>83</v>
      </c>
      <c r="E1207" s="14" t="s">
        <v>57</v>
      </c>
      <c r="F1207" s="14" t="s">
        <v>84</v>
      </c>
      <c r="G1207" s="14" t="s">
        <v>720</v>
      </c>
      <c r="I1207" s="14" t="s">
        <v>59</v>
      </c>
      <c r="J1207" s="13" t="s">
        <v>4179</v>
      </c>
      <c r="K1207" s="13" t="s">
        <v>87</v>
      </c>
    </row>
    <row r="1208" spans="1:11" x14ac:dyDescent="0.15">
      <c r="A1208" s="13" t="s">
        <v>4180</v>
      </c>
      <c r="B1208" s="13" t="s">
        <v>4181</v>
      </c>
      <c r="C1208" s="13" t="s">
        <v>13</v>
      </c>
      <c r="D1208" s="13" t="s">
        <v>83</v>
      </c>
      <c r="E1208" s="14" t="s">
        <v>57</v>
      </c>
      <c r="F1208" s="14" t="s">
        <v>84</v>
      </c>
      <c r="G1208" s="14" t="s">
        <v>879</v>
      </c>
      <c r="I1208" s="14" t="s">
        <v>59</v>
      </c>
      <c r="J1208" s="13" t="s">
        <v>4182</v>
      </c>
      <c r="K1208" s="13" t="s">
        <v>87</v>
      </c>
    </row>
    <row r="1209" spans="1:11" x14ac:dyDescent="0.15">
      <c r="A1209" s="13" t="s">
        <v>4183</v>
      </c>
      <c r="B1209" s="13" t="s">
        <v>4184</v>
      </c>
      <c r="C1209" s="13" t="s">
        <v>14</v>
      </c>
      <c r="D1209" s="13" t="s">
        <v>83</v>
      </c>
      <c r="E1209" s="14" t="s">
        <v>57</v>
      </c>
      <c r="F1209" s="14" t="s">
        <v>84</v>
      </c>
      <c r="G1209" s="14" t="s">
        <v>1592</v>
      </c>
      <c r="I1209" s="14" t="s">
        <v>59</v>
      </c>
      <c r="J1209" s="13" t="s">
        <v>4185</v>
      </c>
      <c r="K1209" s="13" t="s">
        <v>87</v>
      </c>
    </row>
    <row r="1210" spans="1:11" x14ac:dyDescent="0.15">
      <c r="A1210" s="13" t="s">
        <v>4186</v>
      </c>
      <c r="B1210" s="13" t="s">
        <v>4187</v>
      </c>
      <c r="C1210" s="13" t="s">
        <v>14</v>
      </c>
      <c r="D1210" s="13" t="s">
        <v>78</v>
      </c>
      <c r="E1210" s="14" t="s">
        <v>57</v>
      </c>
      <c r="F1210" s="14" t="s">
        <v>57</v>
      </c>
      <c r="G1210" s="14" t="s">
        <v>4074</v>
      </c>
      <c r="I1210" s="14" t="s">
        <v>59</v>
      </c>
      <c r="J1210" s="13" t="s">
        <v>4188</v>
      </c>
      <c r="K1210" s="13" t="s">
        <v>70</v>
      </c>
    </row>
    <row r="1211" spans="1:11" x14ac:dyDescent="0.15">
      <c r="A1211" s="13" t="s">
        <v>4189</v>
      </c>
      <c r="B1211" s="13" t="s">
        <v>4190</v>
      </c>
      <c r="C1211" s="13" t="s">
        <v>35</v>
      </c>
      <c r="D1211" s="13" t="s">
        <v>56</v>
      </c>
      <c r="E1211" s="14" t="s">
        <v>57</v>
      </c>
      <c r="F1211" s="14" t="s">
        <v>57</v>
      </c>
      <c r="G1211" s="14" t="s">
        <v>375</v>
      </c>
      <c r="I1211" s="14" t="s">
        <v>59</v>
      </c>
      <c r="J1211" s="13" t="s">
        <v>4191</v>
      </c>
      <c r="K1211" s="13" t="s">
        <v>70</v>
      </c>
    </row>
    <row r="1212" spans="1:11" x14ac:dyDescent="0.15">
      <c r="A1212" s="13" t="s">
        <v>4192</v>
      </c>
      <c r="B1212" s="13" t="s">
        <v>4193</v>
      </c>
      <c r="C1212" s="13" t="s">
        <v>14</v>
      </c>
      <c r="D1212" s="13" t="s">
        <v>73</v>
      </c>
      <c r="E1212" s="14" t="s">
        <v>57</v>
      </c>
      <c r="F1212" s="14" t="s">
        <v>57</v>
      </c>
      <c r="G1212" s="14" t="s">
        <v>4194</v>
      </c>
      <c r="I1212" s="14" t="s">
        <v>59</v>
      </c>
      <c r="J1212" s="13" t="s">
        <v>4195</v>
      </c>
      <c r="K1212" s="13" t="s">
        <v>70</v>
      </c>
    </row>
    <row r="1213" spans="1:11" x14ac:dyDescent="0.15">
      <c r="A1213" s="13" t="s">
        <v>4196</v>
      </c>
      <c r="B1213" s="13" t="s">
        <v>4197</v>
      </c>
      <c r="C1213" s="13" t="s">
        <v>21</v>
      </c>
      <c r="D1213" s="13" t="s">
        <v>78</v>
      </c>
      <c r="E1213" s="14" t="s">
        <v>57</v>
      </c>
      <c r="F1213" s="14" t="s">
        <v>57</v>
      </c>
      <c r="G1213" s="14" t="s">
        <v>1621</v>
      </c>
      <c r="I1213" s="14" t="s">
        <v>59</v>
      </c>
      <c r="J1213" s="13" t="s">
        <v>4198</v>
      </c>
      <c r="K1213" s="13" t="s">
        <v>70</v>
      </c>
    </row>
    <row r="1214" spans="1:11" x14ac:dyDescent="0.15">
      <c r="A1214" s="13" t="s">
        <v>4199</v>
      </c>
      <c r="B1214" s="13" t="s">
        <v>4200</v>
      </c>
      <c r="C1214" s="13" t="s">
        <v>14</v>
      </c>
      <c r="D1214" s="13" t="s">
        <v>56</v>
      </c>
      <c r="E1214" s="14" t="s">
        <v>57</v>
      </c>
      <c r="F1214" s="14" t="s">
        <v>57</v>
      </c>
      <c r="G1214" s="14" t="s">
        <v>4201</v>
      </c>
      <c r="I1214" s="14" t="s">
        <v>59</v>
      </c>
      <c r="J1214" s="13" t="s">
        <v>4202</v>
      </c>
      <c r="K1214" s="13" t="s">
        <v>70</v>
      </c>
    </row>
    <row r="1215" spans="1:11" x14ac:dyDescent="0.15">
      <c r="A1215" s="13" t="s">
        <v>4203</v>
      </c>
      <c r="B1215" s="13" t="s">
        <v>4204</v>
      </c>
      <c r="C1215" s="13" t="s">
        <v>34</v>
      </c>
      <c r="D1215" s="13" t="s">
        <v>83</v>
      </c>
      <c r="E1215" s="14" t="s">
        <v>57</v>
      </c>
      <c r="F1215" s="14" t="s">
        <v>57</v>
      </c>
      <c r="G1215" s="14" t="s">
        <v>2504</v>
      </c>
      <c r="I1215" s="14" t="s">
        <v>59</v>
      </c>
      <c r="J1215" s="13" t="s">
        <v>4205</v>
      </c>
      <c r="K1215" s="13" t="s">
        <v>111</v>
      </c>
    </row>
    <row r="1216" spans="1:11" x14ac:dyDescent="0.15">
      <c r="A1216" s="13" t="s">
        <v>4206</v>
      </c>
      <c r="B1216" s="13" t="s">
        <v>4207</v>
      </c>
      <c r="C1216" s="13" t="s">
        <v>31</v>
      </c>
      <c r="D1216" s="13" t="s">
        <v>56</v>
      </c>
      <c r="E1216" s="14" t="s">
        <v>57</v>
      </c>
      <c r="F1216" s="14" t="s">
        <v>57</v>
      </c>
      <c r="G1216" s="14" t="s">
        <v>3702</v>
      </c>
      <c r="I1216" s="14" t="s">
        <v>59</v>
      </c>
      <c r="J1216" s="13" t="s">
        <v>4208</v>
      </c>
      <c r="K1216" s="13" t="s">
        <v>70</v>
      </c>
    </row>
    <row r="1217" spans="1:11" x14ac:dyDescent="0.15">
      <c r="A1217" s="13" t="s">
        <v>4209</v>
      </c>
      <c r="B1217" s="13" t="s">
        <v>4210</v>
      </c>
      <c r="C1217" s="13" t="s">
        <v>27</v>
      </c>
      <c r="D1217" s="13" t="s">
        <v>56</v>
      </c>
      <c r="E1217" s="14" t="s">
        <v>57</v>
      </c>
      <c r="F1217" s="14" t="s">
        <v>57</v>
      </c>
      <c r="G1217" s="14" t="s">
        <v>79</v>
      </c>
      <c r="I1217" s="14" t="s">
        <v>59</v>
      </c>
      <c r="J1217" s="13" t="s">
        <v>4211</v>
      </c>
      <c r="K1217" s="13" t="s">
        <v>70</v>
      </c>
    </row>
    <row r="1218" spans="1:11" x14ac:dyDescent="0.15">
      <c r="A1218" s="13" t="s">
        <v>4212</v>
      </c>
      <c r="B1218" s="13" t="s">
        <v>4213</v>
      </c>
      <c r="C1218" s="13" t="s">
        <v>36</v>
      </c>
      <c r="D1218" s="13" t="s">
        <v>78</v>
      </c>
      <c r="E1218" s="14" t="s">
        <v>57</v>
      </c>
      <c r="F1218" s="14" t="s">
        <v>57</v>
      </c>
      <c r="G1218" s="14" t="s">
        <v>2500</v>
      </c>
      <c r="I1218" s="14" t="s">
        <v>59</v>
      </c>
      <c r="J1218" s="13" t="s">
        <v>4214</v>
      </c>
      <c r="K1218" s="13" t="s">
        <v>61</v>
      </c>
    </row>
    <row r="1219" spans="1:11" x14ac:dyDescent="0.15">
      <c r="A1219" s="13" t="s">
        <v>4215</v>
      </c>
      <c r="B1219" s="13" t="s">
        <v>4216</v>
      </c>
      <c r="C1219" s="13" t="s">
        <v>33</v>
      </c>
      <c r="D1219" s="13" t="s">
        <v>78</v>
      </c>
      <c r="E1219" s="14" t="s">
        <v>57</v>
      </c>
      <c r="F1219" s="14" t="s">
        <v>57</v>
      </c>
      <c r="G1219" s="14" t="s">
        <v>363</v>
      </c>
      <c r="I1219" s="14" t="s">
        <v>59</v>
      </c>
      <c r="J1219" s="13" t="s">
        <v>4217</v>
      </c>
      <c r="K1219" s="13" t="s">
        <v>70</v>
      </c>
    </row>
    <row r="1220" spans="1:11" x14ac:dyDescent="0.15">
      <c r="A1220" s="13" t="s">
        <v>4218</v>
      </c>
      <c r="B1220" s="13" t="s">
        <v>4219</v>
      </c>
      <c r="C1220" s="13" t="s">
        <v>30</v>
      </c>
      <c r="D1220" s="13" t="s">
        <v>56</v>
      </c>
      <c r="E1220" s="14" t="s">
        <v>57</v>
      </c>
      <c r="F1220" s="14" t="s">
        <v>57</v>
      </c>
      <c r="G1220" s="14" t="s">
        <v>2967</v>
      </c>
      <c r="I1220" s="14" t="s">
        <v>59</v>
      </c>
      <c r="J1220" s="13" t="s">
        <v>4220</v>
      </c>
      <c r="K1220" s="13" t="s">
        <v>70</v>
      </c>
    </row>
    <row r="1221" spans="1:11" x14ac:dyDescent="0.15">
      <c r="A1221" s="13" t="s">
        <v>4221</v>
      </c>
      <c r="B1221" s="13" t="s">
        <v>4222</v>
      </c>
      <c r="C1221" s="13" t="s">
        <v>21</v>
      </c>
      <c r="D1221" s="13" t="s">
        <v>56</v>
      </c>
      <c r="E1221" s="14" t="s">
        <v>57</v>
      </c>
      <c r="F1221" s="14" t="s">
        <v>57</v>
      </c>
      <c r="G1221" s="14" t="s">
        <v>497</v>
      </c>
      <c r="I1221" s="14" t="s">
        <v>59</v>
      </c>
      <c r="J1221" s="13" t="s">
        <v>4223</v>
      </c>
      <c r="K1221" s="13" t="s">
        <v>61</v>
      </c>
    </row>
    <row r="1222" spans="1:11" x14ac:dyDescent="0.15">
      <c r="A1222" s="13" t="s">
        <v>4224</v>
      </c>
      <c r="B1222" s="13" t="s">
        <v>4225</v>
      </c>
      <c r="C1222" s="13" t="s">
        <v>36</v>
      </c>
      <c r="D1222" s="13" t="s">
        <v>78</v>
      </c>
      <c r="E1222" s="14" t="s">
        <v>57</v>
      </c>
      <c r="F1222" s="14" t="s">
        <v>57</v>
      </c>
      <c r="G1222" s="14" t="s">
        <v>58</v>
      </c>
      <c r="I1222" s="14" t="s">
        <v>59</v>
      </c>
      <c r="J1222" s="13" t="s">
        <v>4226</v>
      </c>
      <c r="K1222" s="13" t="s">
        <v>61</v>
      </c>
    </row>
    <row r="1223" spans="1:11" x14ac:dyDescent="0.15">
      <c r="A1223" s="13" t="s">
        <v>4227</v>
      </c>
      <c r="B1223" s="13" t="s">
        <v>4228</v>
      </c>
      <c r="C1223" s="13" t="s">
        <v>23</v>
      </c>
      <c r="D1223" s="13" t="s">
        <v>56</v>
      </c>
      <c r="E1223" s="14" t="s">
        <v>57</v>
      </c>
      <c r="F1223" s="14" t="s">
        <v>57</v>
      </c>
      <c r="G1223" s="14" t="s">
        <v>4229</v>
      </c>
      <c r="I1223" s="14" t="s">
        <v>59</v>
      </c>
      <c r="J1223" s="13" t="s">
        <v>4230</v>
      </c>
      <c r="K1223" s="13" t="s">
        <v>70</v>
      </c>
    </row>
    <row r="1224" spans="1:11" x14ac:dyDescent="0.15">
      <c r="A1224" s="13" t="s">
        <v>4231</v>
      </c>
      <c r="B1224" s="13" t="s">
        <v>4232</v>
      </c>
      <c r="C1224" s="13" t="s">
        <v>21</v>
      </c>
      <c r="D1224" s="13" t="s">
        <v>78</v>
      </c>
      <c r="E1224" s="14" t="s">
        <v>57</v>
      </c>
      <c r="F1224" s="14" t="s">
        <v>57</v>
      </c>
      <c r="G1224" s="14" t="s">
        <v>1444</v>
      </c>
      <c r="I1224" s="14" t="s">
        <v>59</v>
      </c>
      <c r="J1224" s="13" t="s">
        <v>4233</v>
      </c>
      <c r="K1224" s="13" t="s">
        <v>61</v>
      </c>
    </row>
    <row r="1225" spans="1:11" x14ac:dyDescent="0.15">
      <c r="A1225" s="13" t="s">
        <v>4234</v>
      </c>
      <c r="B1225" s="13" t="s">
        <v>4235</v>
      </c>
      <c r="C1225" s="13" t="s">
        <v>13</v>
      </c>
      <c r="D1225" s="13" t="s">
        <v>56</v>
      </c>
      <c r="E1225" s="14" t="s">
        <v>57</v>
      </c>
      <c r="F1225" s="14" t="s">
        <v>57</v>
      </c>
      <c r="G1225" s="14" t="s">
        <v>1444</v>
      </c>
      <c r="I1225" s="14" t="s">
        <v>59</v>
      </c>
      <c r="J1225" s="13" t="s">
        <v>4236</v>
      </c>
      <c r="K1225" s="13" t="s">
        <v>61</v>
      </c>
    </row>
    <row r="1226" spans="1:11" x14ac:dyDescent="0.15">
      <c r="A1226" s="13" t="s">
        <v>4237</v>
      </c>
      <c r="B1226" s="13" t="s">
        <v>4238</v>
      </c>
      <c r="C1226" s="13" t="s">
        <v>34</v>
      </c>
      <c r="D1226" s="13" t="s">
        <v>56</v>
      </c>
      <c r="E1226" s="14" t="s">
        <v>57</v>
      </c>
      <c r="F1226" s="14" t="s">
        <v>57</v>
      </c>
      <c r="G1226" s="14" t="s">
        <v>4239</v>
      </c>
      <c r="I1226" s="14" t="s">
        <v>59</v>
      </c>
      <c r="J1226" s="13" t="s">
        <v>4240</v>
      </c>
      <c r="K1226" s="13" t="s">
        <v>70</v>
      </c>
    </row>
    <row r="1227" spans="1:11" x14ac:dyDescent="0.15">
      <c r="A1227" s="13" t="s">
        <v>4241</v>
      </c>
      <c r="B1227" s="13" t="s">
        <v>4242</v>
      </c>
      <c r="C1227" s="13" t="s">
        <v>13</v>
      </c>
      <c r="D1227" s="13" t="s">
        <v>276</v>
      </c>
      <c r="E1227" s="14" t="s">
        <v>57</v>
      </c>
      <c r="F1227" s="14" t="s">
        <v>57</v>
      </c>
      <c r="G1227" s="14" t="s">
        <v>79</v>
      </c>
      <c r="I1227" s="14" t="s">
        <v>59</v>
      </c>
      <c r="J1227" s="13" t="s">
        <v>4243</v>
      </c>
      <c r="K1227" s="13" t="s">
        <v>222</v>
      </c>
    </row>
    <row r="1228" spans="1:11" x14ac:dyDescent="0.15">
      <c r="A1228" s="13" t="s">
        <v>4244</v>
      </c>
      <c r="B1228" s="13" t="s">
        <v>4245</v>
      </c>
      <c r="C1228" s="13" t="s">
        <v>27</v>
      </c>
      <c r="D1228" s="13" t="s">
        <v>56</v>
      </c>
      <c r="E1228" s="14" t="s">
        <v>57</v>
      </c>
      <c r="F1228" s="14" t="s">
        <v>57</v>
      </c>
      <c r="G1228" s="14" t="s">
        <v>4246</v>
      </c>
      <c r="I1228" s="14" t="s">
        <v>59</v>
      </c>
      <c r="J1228" s="13" t="s">
        <v>4247</v>
      </c>
      <c r="K1228" s="13" t="s">
        <v>61</v>
      </c>
    </row>
    <row r="1229" spans="1:11" x14ac:dyDescent="0.15">
      <c r="A1229" s="13" t="s">
        <v>4248</v>
      </c>
      <c r="B1229" s="13" t="s">
        <v>4249</v>
      </c>
      <c r="C1229" s="13" t="s">
        <v>14</v>
      </c>
      <c r="D1229" s="13" t="s">
        <v>83</v>
      </c>
      <c r="E1229" s="14" t="s">
        <v>57</v>
      </c>
      <c r="F1229" s="14" t="s">
        <v>84</v>
      </c>
      <c r="G1229" s="14" t="s">
        <v>3397</v>
      </c>
      <c r="I1229" s="14" t="s">
        <v>59</v>
      </c>
      <c r="J1229" s="13" t="s">
        <v>4250</v>
      </c>
      <c r="K1229" s="13" t="s">
        <v>87</v>
      </c>
    </row>
    <row r="1230" spans="1:11" x14ac:dyDescent="0.15">
      <c r="A1230" s="13" t="s">
        <v>4251</v>
      </c>
      <c r="B1230" s="13" t="s">
        <v>4252</v>
      </c>
      <c r="C1230" s="13" t="s">
        <v>32</v>
      </c>
      <c r="D1230" s="13" t="s">
        <v>83</v>
      </c>
      <c r="E1230" s="14" t="s">
        <v>57</v>
      </c>
      <c r="F1230" s="14" t="s">
        <v>84</v>
      </c>
      <c r="G1230" s="14" t="s">
        <v>4253</v>
      </c>
      <c r="I1230" s="14" t="s">
        <v>59</v>
      </c>
      <c r="J1230" s="13" t="s">
        <v>4254</v>
      </c>
      <c r="K1230" s="13" t="s">
        <v>87</v>
      </c>
    </row>
    <row r="1231" spans="1:11" x14ac:dyDescent="0.15">
      <c r="A1231" s="13" t="s">
        <v>4255</v>
      </c>
      <c r="B1231" s="13" t="s">
        <v>4256</v>
      </c>
      <c r="C1231" s="13" t="s">
        <v>13</v>
      </c>
      <c r="D1231" s="13" t="s">
        <v>56</v>
      </c>
      <c r="E1231" s="14" t="s">
        <v>57</v>
      </c>
      <c r="F1231" s="14" t="s">
        <v>57</v>
      </c>
      <c r="G1231" s="14" t="s">
        <v>4257</v>
      </c>
      <c r="I1231" s="14" t="s">
        <v>59</v>
      </c>
      <c r="J1231" s="13" t="s">
        <v>4258</v>
      </c>
      <c r="K1231" s="13" t="s">
        <v>70</v>
      </c>
    </row>
    <row r="1232" spans="1:11" x14ac:dyDescent="0.15">
      <c r="A1232" s="13" t="s">
        <v>4259</v>
      </c>
      <c r="B1232" s="13" t="s">
        <v>4260</v>
      </c>
      <c r="C1232" s="13" t="s">
        <v>21</v>
      </c>
      <c r="D1232" s="13" t="s">
        <v>56</v>
      </c>
      <c r="E1232" s="14" t="s">
        <v>57</v>
      </c>
      <c r="F1232" s="14" t="s">
        <v>57</v>
      </c>
      <c r="G1232" s="14" t="s">
        <v>1653</v>
      </c>
      <c r="I1232" s="14" t="s">
        <v>59</v>
      </c>
      <c r="J1232" s="13" t="s">
        <v>4261</v>
      </c>
      <c r="K1232" s="13" t="s">
        <v>70</v>
      </c>
    </row>
    <row r="1233" spans="1:11" x14ac:dyDescent="0.15">
      <c r="A1233" s="13" t="s">
        <v>4262</v>
      </c>
      <c r="B1233" s="13" t="s">
        <v>4263</v>
      </c>
      <c r="C1233" s="13" t="s">
        <v>37</v>
      </c>
      <c r="D1233" s="13" t="s">
        <v>56</v>
      </c>
      <c r="E1233" s="14" t="s">
        <v>57</v>
      </c>
      <c r="F1233" s="14" t="s">
        <v>57</v>
      </c>
      <c r="G1233" s="14" t="s">
        <v>4264</v>
      </c>
      <c r="I1233" s="14" t="s">
        <v>59</v>
      </c>
      <c r="J1233" s="13" t="s">
        <v>4265</v>
      </c>
      <c r="K1233" s="13" t="s">
        <v>70</v>
      </c>
    </row>
    <row r="1234" spans="1:11" x14ac:dyDescent="0.15">
      <c r="A1234" s="13" t="s">
        <v>4266</v>
      </c>
      <c r="B1234" s="13" t="s">
        <v>4267</v>
      </c>
      <c r="C1234" s="13" t="s">
        <v>18</v>
      </c>
      <c r="D1234" s="13" t="s">
        <v>73</v>
      </c>
      <c r="E1234" s="14" t="s">
        <v>57</v>
      </c>
      <c r="F1234" s="14" t="s">
        <v>84</v>
      </c>
      <c r="G1234" s="14" t="s">
        <v>93</v>
      </c>
      <c r="I1234" s="14" t="s">
        <v>59</v>
      </c>
      <c r="J1234" s="13" t="s">
        <v>4268</v>
      </c>
      <c r="K1234" s="13" t="s">
        <v>61</v>
      </c>
    </row>
    <row r="1235" spans="1:11" x14ac:dyDescent="0.15">
      <c r="A1235" s="13" t="s">
        <v>4269</v>
      </c>
      <c r="B1235" s="13" t="s">
        <v>4270</v>
      </c>
      <c r="C1235" s="13" t="s">
        <v>35</v>
      </c>
      <c r="D1235" s="13" t="s">
        <v>83</v>
      </c>
      <c r="E1235" s="14" t="s">
        <v>57</v>
      </c>
      <c r="F1235" s="14" t="s">
        <v>84</v>
      </c>
      <c r="G1235" s="14" t="s">
        <v>4271</v>
      </c>
      <c r="I1235" s="14" t="s">
        <v>59</v>
      </c>
      <c r="J1235" s="13" t="s">
        <v>4272</v>
      </c>
      <c r="K1235" s="13" t="s">
        <v>87</v>
      </c>
    </row>
    <row r="1236" spans="1:11" x14ac:dyDescent="0.15">
      <c r="A1236" s="13" t="s">
        <v>4273</v>
      </c>
      <c r="B1236" s="13" t="s">
        <v>4274</v>
      </c>
      <c r="C1236" s="13" t="s">
        <v>14</v>
      </c>
      <c r="D1236" s="13" t="s">
        <v>83</v>
      </c>
      <c r="E1236" s="14" t="s">
        <v>57</v>
      </c>
      <c r="F1236" s="14" t="s">
        <v>84</v>
      </c>
      <c r="G1236" s="14" t="s">
        <v>472</v>
      </c>
      <c r="I1236" s="14" t="s">
        <v>59</v>
      </c>
      <c r="J1236" s="13" t="s">
        <v>4275</v>
      </c>
      <c r="K1236" s="13" t="s">
        <v>87</v>
      </c>
    </row>
    <row r="1237" spans="1:11" x14ac:dyDescent="0.15">
      <c r="A1237" s="13" t="s">
        <v>4276</v>
      </c>
      <c r="B1237" s="13" t="s">
        <v>4277</v>
      </c>
      <c r="C1237" s="13" t="s">
        <v>13</v>
      </c>
      <c r="D1237" s="13" t="s">
        <v>56</v>
      </c>
      <c r="E1237" s="14" t="s">
        <v>57</v>
      </c>
      <c r="F1237" s="14" t="s">
        <v>57</v>
      </c>
      <c r="G1237" s="14" t="s">
        <v>58</v>
      </c>
      <c r="I1237" s="14" t="s">
        <v>59</v>
      </c>
      <c r="J1237" s="13" t="s">
        <v>4278</v>
      </c>
      <c r="K1237" s="13" t="s">
        <v>61</v>
      </c>
    </row>
    <row r="1238" spans="1:11" x14ac:dyDescent="0.15">
      <c r="A1238" s="13" t="s">
        <v>4279</v>
      </c>
      <c r="B1238" s="13" t="s">
        <v>4280</v>
      </c>
      <c r="C1238" s="13" t="s">
        <v>38</v>
      </c>
      <c r="D1238" s="13" t="s">
        <v>83</v>
      </c>
      <c r="E1238" s="14" t="s">
        <v>57</v>
      </c>
      <c r="F1238" s="14" t="s">
        <v>84</v>
      </c>
      <c r="G1238" s="14" t="s">
        <v>1202</v>
      </c>
      <c r="I1238" s="14" t="s">
        <v>59</v>
      </c>
      <c r="J1238" s="13" t="s">
        <v>4281</v>
      </c>
      <c r="K1238" s="13" t="s">
        <v>87</v>
      </c>
    </row>
    <row r="1239" spans="1:11" x14ac:dyDescent="0.15">
      <c r="A1239" s="13" t="s">
        <v>4282</v>
      </c>
      <c r="B1239" s="13" t="s">
        <v>4283</v>
      </c>
      <c r="C1239" s="13" t="s">
        <v>23</v>
      </c>
      <c r="D1239" s="13" t="s">
        <v>73</v>
      </c>
      <c r="E1239" s="14" t="s">
        <v>57</v>
      </c>
      <c r="F1239" s="14" t="s">
        <v>84</v>
      </c>
      <c r="G1239" s="14" t="s">
        <v>4284</v>
      </c>
      <c r="I1239" s="14" t="s">
        <v>59</v>
      </c>
      <c r="J1239" s="13" t="s">
        <v>4285</v>
      </c>
      <c r="K1239" s="13" t="s">
        <v>61</v>
      </c>
    </row>
    <row r="1240" spans="1:11" x14ac:dyDescent="0.15">
      <c r="A1240" s="13" t="s">
        <v>4286</v>
      </c>
      <c r="B1240" s="13" t="s">
        <v>4287</v>
      </c>
      <c r="C1240" s="13" t="s">
        <v>34</v>
      </c>
      <c r="D1240" s="13" t="s">
        <v>118</v>
      </c>
      <c r="E1240" s="14" t="s">
        <v>57</v>
      </c>
      <c r="F1240" s="14" t="s">
        <v>84</v>
      </c>
      <c r="G1240" s="14" t="s">
        <v>2369</v>
      </c>
      <c r="I1240" s="14" t="s">
        <v>59</v>
      </c>
      <c r="J1240" s="13" t="s">
        <v>4288</v>
      </c>
      <c r="K1240" s="13" t="s">
        <v>61</v>
      </c>
    </row>
    <row r="1241" spans="1:11" x14ac:dyDescent="0.15">
      <c r="A1241" s="13" t="s">
        <v>4289</v>
      </c>
      <c r="B1241" s="13" t="s">
        <v>4290</v>
      </c>
      <c r="C1241" s="13" t="s">
        <v>13</v>
      </c>
      <c r="D1241" s="13" t="s">
        <v>56</v>
      </c>
      <c r="E1241" s="14" t="s">
        <v>57</v>
      </c>
      <c r="F1241" s="14" t="s">
        <v>57</v>
      </c>
      <c r="G1241" s="14" t="s">
        <v>79</v>
      </c>
      <c r="I1241" s="14" t="s">
        <v>59</v>
      </c>
      <c r="J1241" s="13" t="s">
        <v>4291</v>
      </c>
      <c r="K1241" s="13" t="s">
        <v>70</v>
      </c>
    </row>
    <row r="1242" spans="1:11" x14ac:dyDescent="0.15">
      <c r="A1242" s="13" t="s">
        <v>4292</v>
      </c>
      <c r="B1242" s="13" t="s">
        <v>4293</v>
      </c>
      <c r="C1242" s="13" t="s">
        <v>35</v>
      </c>
      <c r="D1242" s="13" t="s">
        <v>56</v>
      </c>
      <c r="E1242" s="14" t="s">
        <v>57</v>
      </c>
      <c r="F1242" s="14" t="s">
        <v>57</v>
      </c>
      <c r="G1242" s="14" t="s">
        <v>4294</v>
      </c>
      <c r="I1242" s="14" t="s">
        <v>59</v>
      </c>
      <c r="J1242" s="13" t="s">
        <v>4295</v>
      </c>
      <c r="K1242" s="13" t="s">
        <v>70</v>
      </c>
    </row>
    <row r="1243" spans="1:11" x14ac:dyDescent="0.15">
      <c r="A1243" s="13" t="s">
        <v>4296</v>
      </c>
      <c r="B1243" s="13" t="s">
        <v>4297</v>
      </c>
      <c r="C1243" s="13" t="s">
        <v>26</v>
      </c>
      <c r="D1243" s="13" t="s">
        <v>78</v>
      </c>
      <c r="E1243" s="14" t="s">
        <v>57</v>
      </c>
      <c r="F1243" s="14" t="s">
        <v>57</v>
      </c>
      <c r="G1243" s="14" t="s">
        <v>4298</v>
      </c>
      <c r="I1243" s="14" t="s">
        <v>59</v>
      </c>
      <c r="J1243" s="13" t="s">
        <v>4299</v>
      </c>
      <c r="K1243" s="13" t="s">
        <v>70</v>
      </c>
    </row>
    <row r="1244" spans="1:11" x14ac:dyDescent="0.15">
      <c r="A1244" s="13" t="s">
        <v>4300</v>
      </c>
      <c r="B1244" s="13" t="s">
        <v>4301</v>
      </c>
      <c r="C1244" s="13" t="s">
        <v>18</v>
      </c>
      <c r="D1244" s="13" t="s">
        <v>78</v>
      </c>
      <c r="E1244" s="14" t="s">
        <v>57</v>
      </c>
      <c r="F1244" s="14" t="s">
        <v>57</v>
      </c>
      <c r="G1244" s="14" t="s">
        <v>420</v>
      </c>
      <c r="I1244" s="14" t="s">
        <v>59</v>
      </c>
      <c r="J1244" s="13" t="s">
        <v>4302</v>
      </c>
      <c r="K1244" s="13" t="s">
        <v>70</v>
      </c>
    </row>
    <row r="1245" spans="1:11" x14ac:dyDescent="0.15">
      <c r="A1245" s="13" t="s">
        <v>4303</v>
      </c>
      <c r="B1245" s="13" t="s">
        <v>4304</v>
      </c>
      <c r="C1245" s="13" t="s">
        <v>14</v>
      </c>
      <c r="D1245" s="13" t="s">
        <v>78</v>
      </c>
      <c r="E1245" s="14" t="s">
        <v>57</v>
      </c>
      <c r="F1245" s="14" t="s">
        <v>57</v>
      </c>
      <c r="G1245" s="14" t="s">
        <v>1537</v>
      </c>
      <c r="I1245" s="14" t="s">
        <v>59</v>
      </c>
      <c r="J1245" s="13" t="s">
        <v>4305</v>
      </c>
      <c r="K1245" s="13" t="s">
        <v>70</v>
      </c>
    </row>
    <row r="1246" spans="1:11" x14ac:dyDescent="0.15">
      <c r="A1246" s="13" t="s">
        <v>4306</v>
      </c>
      <c r="B1246" s="13" t="s">
        <v>4307</v>
      </c>
      <c r="C1246" s="13" t="s">
        <v>34</v>
      </c>
      <c r="D1246" s="13" t="s">
        <v>56</v>
      </c>
      <c r="E1246" s="14" t="s">
        <v>57</v>
      </c>
      <c r="F1246" s="14" t="s">
        <v>57</v>
      </c>
      <c r="G1246" s="14" t="s">
        <v>1003</v>
      </c>
      <c r="I1246" s="14" t="s">
        <v>59</v>
      </c>
      <c r="J1246" s="13" t="s">
        <v>4308</v>
      </c>
      <c r="K1246" s="13" t="s">
        <v>61</v>
      </c>
    </row>
    <row r="1247" spans="1:11" x14ac:dyDescent="0.15">
      <c r="A1247" s="13" t="s">
        <v>4309</v>
      </c>
      <c r="B1247" s="13" t="s">
        <v>4310</v>
      </c>
      <c r="C1247" s="13" t="s">
        <v>34</v>
      </c>
      <c r="D1247" s="13" t="s">
        <v>78</v>
      </c>
      <c r="E1247" s="14" t="s">
        <v>57</v>
      </c>
      <c r="F1247" s="14" t="s">
        <v>57</v>
      </c>
      <c r="G1247" s="14" t="s">
        <v>1614</v>
      </c>
      <c r="I1247" s="14" t="s">
        <v>59</v>
      </c>
      <c r="J1247" s="13" t="s">
        <v>4311</v>
      </c>
      <c r="K1247" s="13" t="s">
        <v>70</v>
      </c>
    </row>
    <row r="1248" spans="1:11" x14ac:dyDescent="0.15">
      <c r="A1248" s="13" t="s">
        <v>4312</v>
      </c>
      <c r="B1248" s="13" t="s">
        <v>4313</v>
      </c>
      <c r="C1248" s="13" t="s">
        <v>34</v>
      </c>
      <c r="D1248" s="13" t="s">
        <v>78</v>
      </c>
      <c r="E1248" s="14" t="s">
        <v>57</v>
      </c>
      <c r="F1248" s="14" t="s">
        <v>57</v>
      </c>
      <c r="G1248" s="14" t="s">
        <v>664</v>
      </c>
      <c r="I1248" s="14" t="s">
        <v>59</v>
      </c>
      <c r="J1248" s="13" t="s">
        <v>4314</v>
      </c>
      <c r="K1248" s="13" t="s">
        <v>70</v>
      </c>
    </row>
    <row r="1249" spans="1:12" x14ac:dyDescent="0.15">
      <c r="A1249" s="13" t="s">
        <v>4315</v>
      </c>
      <c r="B1249" s="13" t="s">
        <v>4316</v>
      </c>
      <c r="C1249" s="13" t="s">
        <v>13</v>
      </c>
      <c r="D1249" s="13" t="s">
        <v>78</v>
      </c>
      <c r="E1249" s="14" t="s">
        <v>57</v>
      </c>
      <c r="F1249" s="14" t="s">
        <v>57</v>
      </c>
      <c r="G1249" s="14" t="s">
        <v>3057</v>
      </c>
      <c r="I1249" s="14" t="s">
        <v>59</v>
      </c>
      <c r="J1249" s="13" t="s">
        <v>4317</v>
      </c>
      <c r="K1249" s="13" t="s">
        <v>70</v>
      </c>
    </row>
    <row r="1250" spans="1:12" x14ac:dyDescent="0.15">
      <c r="A1250" s="13" t="s">
        <v>4318</v>
      </c>
      <c r="B1250" s="13" t="s">
        <v>4319</v>
      </c>
      <c r="C1250" s="13" t="s">
        <v>13</v>
      </c>
      <c r="D1250" s="13" t="s">
        <v>83</v>
      </c>
      <c r="E1250" s="14" t="s">
        <v>57</v>
      </c>
      <c r="F1250" s="14" t="s">
        <v>84</v>
      </c>
      <c r="G1250" s="14" t="s">
        <v>171</v>
      </c>
      <c r="I1250" s="14" t="s">
        <v>59</v>
      </c>
      <c r="J1250" s="13" t="s">
        <v>4320</v>
      </c>
      <c r="K1250" s="13" t="s">
        <v>87</v>
      </c>
    </row>
    <row r="1251" spans="1:12" x14ac:dyDescent="0.15">
      <c r="A1251" s="13" t="s">
        <v>4321</v>
      </c>
      <c r="B1251" s="13" t="s">
        <v>4322</v>
      </c>
      <c r="C1251" s="13" t="s">
        <v>33</v>
      </c>
      <c r="D1251" s="13" t="s">
        <v>83</v>
      </c>
      <c r="E1251" s="14" t="s">
        <v>57</v>
      </c>
      <c r="F1251" s="14" t="s">
        <v>84</v>
      </c>
      <c r="G1251" s="14" t="s">
        <v>167</v>
      </c>
      <c r="I1251" s="14" t="s">
        <v>59</v>
      </c>
      <c r="J1251" s="13" t="s">
        <v>4323</v>
      </c>
      <c r="K1251" s="13" t="s">
        <v>87</v>
      </c>
    </row>
    <row r="1252" spans="1:12" x14ac:dyDescent="0.15">
      <c r="A1252" s="13" t="s">
        <v>4324</v>
      </c>
      <c r="B1252" s="13" t="s">
        <v>4325</v>
      </c>
      <c r="C1252" s="13" t="s">
        <v>33</v>
      </c>
      <c r="D1252" s="13" t="s">
        <v>83</v>
      </c>
      <c r="E1252" s="14" t="s">
        <v>57</v>
      </c>
      <c r="F1252" s="14" t="s">
        <v>84</v>
      </c>
      <c r="G1252" s="14" t="s">
        <v>127</v>
      </c>
      <c r="I1252" s="14" t="s">
        <v>59</v>
      </c>
      <c r="J1252" s="13" t="s">
        <v>4326</v>
      </c>
      <c r="K1252" s="13" t="s">
        <v>87</v>
      </c>
    </row>
    <row r="1253" spans="1:12" x14ac:dyDescent="0.15">
      <c r="A1253" s="13" t="s">
        <v>4327</v>
      </c>
      <c r="B1253" s="13" t="s">
        <v>4328</v>
      </c>
      <c r="C1253" s="13" t="s">
        <v>15</v>
      </c>
      <c r="D1253" s="13" t="s">
        <v>118</v>
      </c>
      <c r="E1253" s="14" t="s">
        <v>57</v>
      </c>
      <c r="F1253" s="14" t="s">
        <v>84</v>
      </c>
      <c r="G1253" s="14" t="s">
        <v>2599</v>
      </c>
      <c r="I1253" s="14" t="s">
        <v>59</v>
      </c>
      <c r="J1253" s="13" t="s">
        <v>4329</v>
      </c>
      <c r="K1253" s="13" t="s">
        <v>61</v>
      </c>
    </row>
    <row r="1254" spans="1:12" x14ac:dyDescent="0.15">
      <c r="A1254" s="13" t="s">
        <v>4330</v>
      </c>
      <c r="B1254" s="13" t="s">
        <v>4331</v>
      </c>
      <c r="C1254" s="13" t="s">
        <v>21</v>
      </c>
      <c r="D1254" s="13" t="s">
        <v>73</v>
      </c>
      <c r="E1254" s="14" t="s">
        <v>57</v>
      </c>
      <c r="F1254" s="14" t="s">
        <v>57</v>
      </c>
      <c r="G1254" s="14" t="s">
        <v>4332</v>
      </c>
      <c r="I1254" s="14" t="s">
        <v>59</v>
      </c>
      <c r="J1254" s="13" t="s">
        <v>4333</v>
      </c>
      <c r="K1254" s="13" t="s">
        <v>61</v>
      </c>
    </row>
    <row r="1255" spans="1:12" x14ac:dyDescent="0.15">
      <c r="A1255" s="13" t="s">
        <v>4334</v>
      </c>
      <c r="B1255" s="13" t="s">
        <v>4335</v>
      </c>
      <c r="C1255" s="13" t="s">
        <v>16</v>
      </c>
      <c r="D1255" s="13" t="s">
        <v>78</v>
      </c>
      <c r="E1255" s="14" t="s">
        <v>57</v>
      </c>
      <c r="F1255" s="14" t="s">
        <v>57</v>
      </c>
      <c r="G1255" s="14" t="s">
        <v>4336</v>
      </c>
      <c r="I1255" s="14" t="s">
        <v>59</v>
      </c>
      <c r="J1255" s="13" t="s">
        <v>4337</v>
      </c>
      <c r="K1255" s="13" t="s">
        <v>70</v>
      </c>
    </row>
    <row r="1256" spans="1:12" x14ac:dyDescent="0.15">
      <c r="A1256" s="13" t="s">
        <v>4338</v>
      </c>
      <c r="B1256" s="13" t="s">
        <v>4339</v>
      </c>
      <c r="C1256" s="13" t="s">
        <v>39</v>
      </c>
      <c r="D1256" s="13" t="s">
        <v>83</v>
      </c>
      <c r="E1256" s="14" t="s">
        <v>57</v>
      </c>
      <c r="F1256" s="14" t="s">
        <v>84</v>
      </c>
      <c r="G1256" s="14" t="s">
        <v>231</v>
      </c>
      <c r="I1256" s="14" t="s">
        <v>59</v>
      </c>
      <c r="J1256" s="13" t="s">
        <v>4340</v>
      </c>
      <c r="K1256" s="13" t="s">
        <v>87</v>
      </c>
    </row>
    <row r="1257" spans="1:12" x14ac:dyDescent="0.15">
      <c r="A1257" s="13" t="s">
        <v>4341</v>
      </c>
      <c r="B1257" s="13" t="s">
        <v>4342</v>
      </c>
      <c r="C1257" s="13" t="s">
        <v>13</v>
      </c>
      <c r="D1257" s="13" t="s">
        <v>83</v>
      </c>
      <c r="E1257" s="14" t="s">
        <v>84</v>
      </c>
      <c r="F1257" s="14" t="s">
        <v>84</v>
      </c>
      <c r="G1257" s="14" t="s">
        <v>1248</v>
      </c>
      <c r="H1257" s="14" t="s">
        <v>4343</v>
      </c>
      <c r="I1257" s="14" t="s">
        <v>59</v>
      </c>
      <c r="J1257" s="13" t="s">
        <v>4344</v>
      </c>
      <c r="K1257" s="13" t="s">
        <v>174</v>
      </c>
      <c r="L1257" s="13">
        <v>564</v>
      </c>
    </row>
    <row r="1258" spans="1:12" x14ac:dyDescent="0.15">
      <c r="A1258" s="13" t="s">
        <v>4345</v>
      </c>
      <c r="B1258" s="13" t="s">
        <v>4346</v>
      </c>
      <c r="C1258" s="13" t="s">
        <v>13</v>
      </c>
      <c r="D1258" s="13" t="s">
        <v>276</v>
      </c>
      <c r="E1258" s="14" t="s">
        <v>57</v>
      </c>
      <c r="F1258" s="14" t="s">
        <v>57</v>
      </c>
      <c r="G1258" s="14" t="s">
        <v>4347</v>
      </c>
      <c r="I1258" s="14" t="s">
        <v>59</v>
      </c>
      <c r="J1258" s="13" t="s">
        <v>4348</v>
      </c>
      <c r="K1258" s="13" t="s">
        <v>222</v>
      </c>
    </row>
    <row r="1259" spans="1:12" x14ac:dyDescent="0.15">
      <c r="A1259" s="13" t="s">
        <v>4349</v>
      </c>
      <c r="B1259" s="13" t="s">
        <v>4350</v>
      </c>
      <c r="C1259" s="13" t="s">
        <v>18</v>
      </c>
      <c r="D1259" s="13" t="s">
        <v>118</v>
      </c>
      <c r="E1259" s="14" t="s">
        <v>57</v>
      </c>
      <c r="F1259" s="14" t="s">
        <v>57</v>
      </c>
      <c r="G1259" s="14" t="s">
        <v>339</v>
      </c>
      <c r="I1259" s="14" t="s">
        <v>59</v>
      </c>
      <c r="J1259" s="13" t="s">
        <v>4351</v>
      </c>
      <c r="K1259" s="13" t="s">
        <v>61</v>
      </c>
    </row>
    <row r="1260" spans="1:12" x14ac:dyDescent="0.15">
      <c r="A1260" s="13" t="s">
        <v>4352</v>
      </c>
      <c r="B1260" s="13" t="s">
        <v>4353</v>
      </c>
      <c r="C1260" s="13" t="s">
        <v>13</v>
      </c>
      <c r="D1260" s="13" t="s">
        <v>83</v>
      </c>
      <c r="E1260" s="14" t="s">
        <v>57</v>
      </c>
      <c r="F1260" s="14" t="s">
        <v>84</v>
      </c>
      <c r="G1260" s="14" t="s">
        <v>645</v>
      </c>
      <c r="I1260" s="14" t="s">
        <v>59</v>
      </c>
      <c r="J1260" s="13" t="s">
        <v>4354</v>
      </c>
      <c r="K1260" s="13" t="s">
        <v>87</v>
      </c>
    </row>
    <row r="1261" spans="1:12" x14ac:dyDescent="0.15">
      <c r="A1261" s="13" t="s">
        <v>4355</v>
      </c>
      <c r="B1261" s="13" t="s">
        <v>4356</v>
      </c>
      <c r="C1261" s="13" t="s">
        <v>21</v>
      </c>
      <c r="D1261" s="13" t="s">
        <v>56</v>
      </c>
      <c r="E1261" s="14" t="s">
        <v>57</v>
      </c>
      <c r="F1261" s="14" t="s">
        <v>57</v>
      </c>
      <c r="G1261" s="14" t="s">
        <v>664</v>
      </c>
      <c r="I1261" s="14" t="s">
        <v>59</v>
      </c>
      <c r="J1261" s="13" t="s">
        <v>4357</v>
      </c>
      <c r="K1261" s="13" t="s">
        <v>70</v>
      </c>
    </row>
    <row r="1262" spans="1:12" x14ac:dyDescent="0.15">
      <c r="A1262" s="13" t="s">
        <v>4358</v>
      </c>
      <c r="B1262" s="13" t="s">
        <v>4359</v>
      </c>
      <c r="C1262" s="13" t="s">
        <v>18</v>
      </c>
      <c r="D1262" s="13" t="s">
        <v>118</v>
      </c>
      <c r="E1262" s="14" t="s">
        <v>57</v>
      </c>
      <c r="F1262" s="14" t="s">
        <v>84</v>
      </c>
      <c r="G1262" s="14" t="s">
        <v>622</v>
      </c>
      <c r="I1262" s="14" t="s">
        <v>59</v>
      </c>
      <c r="J1262" s="13" t="s">
        <v>4360</v>
      </c>
      <c r="K1262" s="13" t="s">
        <v>61</v>
      </c>
    </row>
    <row r="1263" spans="1:12" x14ac:dyDescent="0.15">
      <c r="A1263" s="13" t="s">
        <v>4361</v>
      </c>
      <c r="B1263" s="13" t="s">
        <v>4362</v>
      </c>
      <c r="C1263" s="13" t="s">
        <v>13</v>
      </c>
      <c r="D1263" s="13" t="s">
        <v>83</v>
      </c>
      <c r="E1263" s="14" t="s">
        <v>84</v>
      </c>
      <c r="F1263" s="14" t="s">
        <v>84</v>
      </c>
      <c r="G1263" s="14" t="s">
        <v>200</v>
      </c>
      <c r="H1263" s="14" t="s">
        <v>4363</v>
      </c>
      <c r="I1263" s="14" t="s">
        <v>59</v>
      </c>
      <c r="J1263" s="13" t="s">
        <v>4364</v>
      </c>
      <c r="K1263" s="13" t="s">
        <v>174</v>
      </c>
      <c r="L1263" s="13">
        <v>2778</v>
      </c>
    </row>
    <row r="1264" spans="1:12" x14ac:dyDescent="0.15">
      <c r="A1264" s="13" t="s">
        <v>4365</v>
      </c>
      <c r="B1264" s="13" t="s">
        <v>4366</v>
      </c>
      <c r="C1264" s="13" t="s">
        <v>13</v>
      </c>
      <c r="D1264" s="13" t="s">
        <v>83</v>
      </c>
      <c r="E1264" s="14" t="s">
        <v>57</v>
      </c>
      <c r="F1264" s="14" t="s">
        <v>84</v>
      </c>
      <c r="G1264" s="14" t="s">
        <v>720</v>
      </c>
      <c r="I1264" s="14" t="s">
        <v>59</v>
      </c>
      <c r="J1264" s="13" t="s">
        <v>4367</v>
      </c>
      <c r="K1264" s="13" t="s">
        <v>87</v>
      </c>
    </row>
    <row r="1265" spans="1:11" x14ac:dyDescent="0.15">
      <c r="A1265" s="13" t="s">
        <v>4368</v>
      </c>
      <c r="B1265" s="13" t="s">
        <v>4369</v>
      </c>
      <c r="C1265" s="13" t="s">
        <v>26</v>
      </c>
      <c r="D1265" s="13" t="s">
        <v>83</v>
      </c>
      <c r="E1265" s="14" t="s">
        <v>57</v>
      </c>
      <c r="F1265" s="14" t="s">
        <v>84</v>
      </c>
      <c r="G1265" s="14" t="s">
        <v>387</v>
      </c>
      <c r="I1265" s="14" t="s">
        <v>59</v>
      </c>
      <c r="J1265" s="13" t="s">
        <v>4370</v>
      </c>
      <c r="K1265" s="13" t="s">
        <v>87</v>
      </c>
    </row>
    <row r="1266" spans="1:11" x14ac:dyDescent="0.15">
      <c r="A1266" s="13" t="s">
        <v>4371</v>
      </c>
      <c r="B1266" s="13" t="s">
        <v>4372</v>
      </c>
      <c r="C1266" s="13" t="s">
        <v>35</v>
      </c>
      <c r="D1266" s="13" t="s">
        <v>78</v>
      </c>
      <c r="E1266" s="14" t="s">
        <v>57</v>
      </c>
      <c r="F1266" s="14" t="s">
        <v>57</v>
      </c>
      <c r="G1266" s="14" t="s">
        <v>957</v>
      </c>
      <c r="I1266" s="14" t="s">
        <v>59</v>
      </c>
      <c r="J1266" s="13" t="s">
        <v>4373</v>
      </c>
      <c r="K1266" s="13" t="s">
        <v>70</v>
      </c>
    </row>
    <row r="1267" spans="1:11" x14ac:dyDescent="0.15">
      <c r="A1267" s="13" t="s">
        <v>4374</v>
      </c>
      <c r="B1267" s="13" t="s">
        <v>4375</v>
      </c>
      <c r="C1267" s="13" t="s">
        <v>13</v>
      </c>
      <c r="D1267" s="13" t="s">
        <v>56</v>
      </c>
      <c r="E1267" s="14" t="s">
        <v>57</v>
      </c>
      <c r="F1267" s="14" t="s">
        <v>57</v>
      </c>
      <c r="G1267" s="14" t="s">
        <v>1722</v>
      </c>
      <c r="I1267" s="14" t="s">
        <v>59</v>
      </c>
      <c r="J1267" s="13" t="s">
        <v>4376</v>
      </c>
      <c r="K1267" s="13" t="s">
        <v>61</v>
      </c>
    </row>
    <row r="1268" spans="1:11" x14ac:dyDescent="0.15">
      <c r="A1268" s="13" t="s">
        <v>4377</v>
      </c>
      <c r="B1268" s="13" t="s">
        <v>4378</v>
      </c>
      <c r="C1268" s="13" t="s">
        <v>21</v>
      </c>
      <c r="D1268" s="13" t="s">
        <v>78</v>
      </c>
      <c r="E1268" s="14" t="s">
        <v>57</v>
      </c>
      <c r="F1268" s="14" t="s">
        <v>57</v>
      </c>
      <c r="G1268" s="14" t="s">
        <v>4379</v>
      </c>
      <c r="I1268" s="14" t="s">
        <v>59</v>
      </c>
      <c r="J1268" s="13" t="s">
        <v>4380</v>
      </c>
      <c r="K1268" s="13" t="s">
        <v>70</v>
      </c>
    </row>
    <row r="1269" spans="1:11" x14ac:dyDescent="0.15">
      <c r="A1269" s="13" t="s">
        <v>4381</v>
      </c>
      <c r="B1269" s="13" t="s">
        <v>4382</v>
      </c>
      <c r="C1269" s="13" t="s">
        <v>22</v>
      </c>
      <c r="D1269" s="13" t="s">
        <v>78</v>
      </c>
      <c r="E1269" s="14" t="s">
        <v>57</v>
      </c>
      <c r="F1269" s="14" t="s">
        <v>57</v>
      </c>
      <c r="G1269" s="14" t="s">
        <v>4383</v>
      </c>
      <c r="I1269" s="14" t="s">
        <v>59</v>
      </c>
      <c r="J1269" s="13" t="s">
        <v>4384</v>
      </c>
      <c r="K1269" s="13" t="s">
        <v>61</v>
      </c>
    </row>
    <row r="1270" spans="1:11" x14ac:dyDescent="0.15">
      <c r="A1270" s="13" t="s">
        <v>4385</v>
      </c>
      <c r="B1270" s="13" t="s">
        <v>4386</v>
      </c>
      <c r="C1270" s="13" t="s">
        <v>27</v>
      </c>
      <c r="D1270" s="13" t="s">
        <v>56</v>
      </c>
      <c r="E1270" s="14" t="s">
        <v>57</v>
      </c>
      <c r="F1270" s="14" t="s">
        <v>57</v>
      </c>
      <c r="G1270" s="14" t="s">
        <v>1917</v>
      </c>
      <c r="I1270" s="14" t="s">
        <v>59</v>
      </c>
      <c r="J1270" s="13" t="s">
        <v>4387</v>
      </c>
      <c r="K1270" s="13" t="s">
        <v>70</v>
      </c>
    </row>
    <row r="1271" spans="1:11" x14ac:dyDescent="0.15">
      <c r="A1271" s="13" t="s">
        <v>4388</v>
      </c>
      <c r="B1271" s="13" t="s">
        <v>4389</v>
      </c>
      <c r="C1271" s="13" t="s">
        <v>29</v>
      </c>
      <c r="D1271" s="13" t="s">
        <v>83</v>
      </c>
      <c r="E1271" s="14" t="s">
        <v>57</v>
      </c>
      <c r="F1271" s="14" t="s">
        <v>84</v>
      </c>
      <c r="G1271" s="14" t="s">
        <v>4390</v>
      </c>
      <c r="I1271" s="14" t="s">
        <v>59</v>
      </c>
      <c r="J1271" s="13" t="s">
        <v>4391</v>
      </c>
      <c r="K1271" s="13" t="s">
        <v>87</v>
      </c>
    </row>
    <row r="1272" spans="1:11" x14ac:dyDescent="0.15">
      <c r="A1272" s="13" t="s">
        <v>4392</v>
      </c>
      <c r="B1272" s="13" t="s">
        <v>4393</v>
      </c>
      <c r="C1272" s="13" t="s">
        <v>40</v>
      </c>
      <c r="D1272" s="13" t="s">
        <v>83</v>
      </c>
      <c r="E1272" s="14" t="s">
        <v>57</v>
      </c>
      <c r="F1272" s="14" t="s">
        <v>84</v>
      </c>
      <c r="G1272" s="14" t="s">
        <v>4394</v>
      </c>
      <c r="I1272" s="14" t="s">
        <v>59</v>
      </c>
      <c r="J1272" s="13" t="s">
        <v>4395</v>
      </c>
      <c r="K1272" s="13" t="s">
        <v>87</v>
      </c>
    </row>
    <row r="1273" spans="1:11" x14ac:dyDescent="0.15">
      <c r="A1273" s="13" t="s">
        <v>4396</v>
      </c>
      <c r="B1273" s="13" t="s">
        <v>4397</v>
      </c>
      <c r="C1273" s="13" t="s">
        <v>13</v>
      </c>
      <c r="D1273" s="13" t="s">
        <v>56</v>
      </c>
      <c r="E1273" s="14" t="s">
        <v>57</v>
      </c>
      <c r="F1273" s="14" t="s">
        <v>57</v>
      </c>
      <c r="G1273" s="14" t="s">
        <v>677</v>
      </c>
      <c r="I1273" s="14" t="s">
        <v>59</v>
      </c>
      <c r="J1273" s="13" t="s">
        <v>4398</v>
      </c>
      <c r="K1273" s="13" t="s">
        <v>70</v>
      </c>
    </row>
    <row r="1274" spans="1:11" x14ac:dyDescent="0.15">
      <c r="A1274" s="13" t="s">
        <v>4399</v>
      </c>
      <c r="B1274" s="13" t="s">
        <v>4400</v>
      </c>
      <c r="C1274" s="13" t="s">
        <v>21</v>
      </c>
      <c r="D1274" s="13" t="s">
        <v>118</v>
      </c>
      <c r="E1274" s="14" t="s">
        <v>57</v>
      </c>
      <c r="F1274" s="14" t="s">
        <v>84</v>
      </c>
      <c r="G1274" s="14" t="s">
        <v>946</v>
      </c>
      <c r="I1274" s="14" t="s">
        <v>59</v>
      </c>
      <c r="J1274" s="13" t="s">
        <v>4401</v>
      </c>
      <c r="K1274" s="13" t="s">
        <v>61</v>
      </c>
    </row>
    <row r="1275" spans="1:11" x14ac:dyDescent="0.15">
      <c r="A1275" s="13" t="s">
        <v>4402</v>
      </c>
      <c r="B1275" s="13" t="s">
        <v>4403</v>
      </c>
      <c r="C1275" s="13" t="s">
        <v>16</v>
      </c>
      <c r="D1275" s="13" t="s">
        <v>83</v>
      </c>
      <c r="E1275" s="14" t="s">
        <v>57</v>
      </c>
      <c r="F1275" s="14" t="s">
        <v>84</v>
      </c>
      <c r="G1275" s="14" t="s">
        <v>171</v>
      </c>
      <c r="I1275" s="14" t="s">
        <v>59</v>
      </c>
      <c r="J1275" s="13" t="s">
        <v>4404</v>
      </c>
      <c r="K1275" s="13" t="s">
        <v>87</v>
      </c>
    </row>
    <row r="1276" spans="1:11" x14ac:dyDescent="0.15">
      <c r="A1276" s="13" t="s">
        <v>4405</v>
      </c>
      <c r="B1276" s="13" t="s">
        <v>4406</v>
      </c>
      <c r="C1276" s="13" t="s">
        <v>22</v>
      </c>
      <c r="D1276" s="13" t="s">
        <v>83</v>
      </c>
      <c r="E1276" s="14" t="s">
        <v>57</v>
      </c>
      <c r="F1276" s="14" t="s">
        <v>84</v>
      </c>
      <c r="G1276" s="14" t="s">
        <v>171</v>
      </c>
      <c r="I1276" s="14" t="s">
        <v>59</v>
      </c>
      <c r="J1276" s="13" t="s">
        <v>4407</v>
      </c>
      <c r="K1276" s="13" t="s">
        <v>87</v>
      </c>
    </row>
    <row r="1277" spans="1:11" x14ac:dyDescent="0.15">
      <c r="A1277" s="13" t="s">
        <v>4408</v>
      </c>
      <c r="B1277" s="13" t="s">
        <v>4409</v>
      </c>
      <c r="C1277" s="13" t="s">
        <v>34</v>
      </c>
      <c r="D1277" s="13" t="s">
        <v>83</v>
      </c>
      <c r="E1277" s="14" t="s">
        <v>57</v>
      </c>
      <c r="F1277" s="14" t="s">
        <v>84</v>
      </c>
      <c r="G1277" s="14" t="s">
        <v>4410</v>
      </c>
      <c r="I1277" s="14" t="s">
        <v>59</v>
      </c>
      <c r="J1277" s="13" t="s">
        <v>4411</v>
      </c>
      <c r="K1277" s="13" t="s">
        <v>87</v>
      </c>
    </row>
    <row r="1278" spans="1:11" x14ac:dyDescent="0.15">
      <c r="A1278" s="13" t="s">
        <v>4412</v>
      </c>
      <c r="B1278" s="13" t="s">
        <v>4413</v>
      </c>
      <c r="C1278" s="13" t="s">
        <v>13</v>
      </c>
      <c r="D1278" s="13" t="s">
        <v>118</v>
      </c>
      <c r="E1278" s="14" t="s">
        <v>57</v>
      </c>
      <c r="F1278" s="14" t="s">
        <v>84</v>
      </c>
      <c r="G1278" s="14" t="s">
        <v>535</v>
      </c>
      <c r="I1278" s="14" t="s">
        <v>59</v>
      </c>
      <c r="J1278" s="13" t="s">
        <v>4414</v>
      </c>
      <c r="K1278" s="13" t="s">
        <v>61</v>
      </c>
    </row>
    <row r="1279" spans="1:11" x14ac:dyDescent="0.15">
      <c r="A1279" s="13" t="s">
        <v>4415</v>
      </c>
      <c r="B1279" s="13" t="s">
        <v>4416</v>
      </c>
      <c r="C1279" s="13" t="s">
        <v>14</v>
      </c>
      <c r="D1279" s="13" t="s">
        <v>83</v>
      </c>
      <c r="E1279" s="14" t="s">
        <v>57</v>
      </c>
      <c r="F1279" s="14" t="s">
        <v>84</v>
      </c>
      <c r="G1279" s="14" t="s">
        <v>879</v>
      </c>
      <c r="I1279" s="14" t="s">
        <v>59</v>
      </c>
      <c r="J1279" s="13" t="s">
        <v>4417</v>
      </c>
      <c r="K1279" s="13" t="s">
        <v>87</v>
      </c>
    </row>
    <row r="1280" spans="1:11" x14ac:dyDescent="0.15">
      <c r="A1280" s="13" t="s">
        <v>4418</v>
      </c>
      <c r="B1280" s="13" t="s">
        <v>4419</v>
      </c>
      <c r="C1280" s="13" t="s">
        <v>30</v>
      </c>
      <c r="D1280" s="13" t="s">
        <v>83</v>
      </c>
      <c r="E1280" s="14" t="s">
        <v>57</v>
      </c>
      <c r="F1280" s="14" t="s">
        <v>84</v>
      </c>
      <c r="G1280" s="14" t="s">
        <v>855</v>
      </c>
      <c r="I1280" s="14" t="s">
        <v>59</v>
      </c>
      <c r="J1280" s="13" t="s">
        <v>4420</v>
      </c>
      <c r="K1280" s="13" t="s">
        <v>87</v>
      </c>
    </row>
    <row r="1281" spans="1:11" x14ac:dyDescent="0.15">
      <c r="A1281" s="13" t="s">
        <v>4421</v>
      </c>
      <c r="B1281" s="13" t="s">
        <v>4422</v>
      </c>
      <c r="C1281" s="13" t="s">
        <v>14</v>
      </c>
      <c r="D1281" s="13" t="s">
        <v>78</v>
      </c>
      <c r="E1281" s="14" t="s">
        <v>57</v>
      </c>
      <c r="F1281" s="14" t="s">
        <v>57</v>
      </c>
      <c r="G1281" s="14" t="s">
        <v>220</v>
      </c>
      <c r="I1281" s="14" t="s">
        <v>59</v>
      </c>
      <c r="J1281" s="13" t="s">
        <v>4423</v>
      </c>
      <c r="K1281" s="13" t="s">
        <v>70</v>
      </c>
    </row>
    <row r="1282" spans="1:11" x14ac:dyDescent="0.15">
      <c r="A1282" s="13" t="s">
        <v>4424</v>
      </c>
      <c r="B1282" s="13" t="s">
        <v>4425</v>
      </c>
      <c r="C1282" s="13" t="s">
        <v>39</v>
      </c>
      <c r="D1282" s="13" t="s">
        <v>78</v>
      </c>
      <c r="E1282" s="14" t="s">
        <v>57</v>
      </c>
      <c r="F1282" s="14" t="s">
        <v>57</v>
      </c>
      <c r="G1282" s="14" t="s">
        <v>424</v>
      </c>
      <c r="I1282" s="14" t="s">
        <v>59</v>
      </c>
      <c r="J1282" s="13" t="s">
        <v>4426</v>
      </c>
      <c r="K1282" s="13" t="s">
        <v>70</v>
      </c>
    </row>
    <row r="1283" spans="1:11" x14ac:dyDescent="0.15">
      <c r="A1283" s="13" t="s">
        <v>4427</v>
      </c>
      <c r="B1283" s="13" t="s">
        <v>4428</v>
      </c>
      <c r="C1283" s="13" t="s">
        <v>35</v>
      </c>
      <c r="D1283" s="13" t="s">
        <v>56</v>
      </c>
      <c r="E1283" s="14" t="s">
        <v>57</v>
      </c>
      <c r="F1283" s="14" t="s">
        <v>57</v>
      </c>
      <c r="G1283" s="14" t="s">
        <v>1537</v>
      </c>
      <c r="I1283" s="14" t="s">
        <v>59</v>
      </c>
      <c r="J1283" s="13" t="s">
        <v>4429</v>
      </c>
      <c r="K1283" s="13" t="s">
        <v>70</v>
      </c>
    </row>
    <row r="1284" spans="1:11" x14ac:dyDescent="0.15">
      <c r="A1284" s="13" t="s">
        <v>4430</v>
      </c>
      <c r="B1284" s="13" t="s">
        <v>4431</v>
      </c>
      <c r="C1284" s="13" t="s">
        <v>13</v>
      </c>
      <c r="D1284" s="13" t="s">
        <v>56</v>
      </c>
      <c r="E1284" s="14" t="s">
        <v>57</v>
      </c>
      <c r="F1284" s="14" t="s">
        <v>57</v>
      </c>
      <c r="G1284" s="14" t="s">
        <v>2235</v>
      </c>
      <c r="I1284" s="14" t="s">
        <v>59</v>
      </c>
      <c r="J1284" s="13" t="s">
        <v>4432</v>
      </c>
      <c r="K1284" s="13" t="s">
        <v>70</v>
      </c>
    </row>
    <row r="1285" spans="1:11" x14ac:dyDescent="0.15">
      <c r="A1285" s="13" t="s">
        <v>4433</v>
      </c>
      <c r="B1285" s="13" t="s">
        <v>4434</v>
      </c>
      <c r="C1285" s="13" t="s">
        <v>26</v>
      </c>
      <c r="D1285" s="13" t="s">
        <v>83</v>
      </c>
      <c r="E1285" s="14" t="s">
        <v>57</v>
      </c>
      <c r="F1285" s="14" t="s">
        <v>84</v>
      </c>
      <c r="G1285" s="14" t="s">
        <v>277</v>
      </c>
      <c r="I1285" s="14" t="s">
        <v>59</v>
      </c>
      <c r="J1285" s="13" t="s">
        <v>4435</v>
      </c>
      <c r="K1285" s="13" t="s">
        <v>87</v>
      </c>
    </row>
    <row r="1286" spans="1:11" x14ac:dyDescent="0.15">
      <c r="A1286" s="13" t="s">
        <v>4436</v>
      </c>
      <c r="B1286" s="13" t="s">
        <v>4437</v>
      </c>
      <c r="C1286" s="13" t="s">
        <v>33</v>
      </c>
      <c r="D1286" s="13" t="s">
        <v>83</v>
      </c>
      <c r="E1286" s="14" t="s">
        <v>57</v>
      </c>
      <c r="F1286" s="14" t="s">
        <v>84</v>
      </c>
      <c r="G1286" s="14" t="s">
        <v>127</v>
      </c>
      <c r="I1286" s="14" t="s">
        <v>59</v>
      </c>
      <c r="J1286" s="13" t="s">
        <v>4438</v>
      </c>
      <c r="K1286" s="13" t="s">
        <v>87</v>
      </c>
    </row>
    <row r="1287" spans="1:11" x14ac:dyDescent="0.15">
      <c r="A1287" s="13" t="s">
        <v>4439</v>
      </c>
      <c r="B1287" s="13" t="s">
        <v>4440</v>
      </c>
      <c r="C1287" s="13" t="s">
        <v>34</v>
      </c>
      <c r="D1287" s="13" t="s">
        <v>83</v>
      </c>
      <c r="E1287" s="14" t="s">
        <v>57</v>
      </c>
      <c r="F1287" s="14" t="s">
        <v>84</v>
      </c>
      <c r="G1287" s="14" t="s">
        <v>288</v>
      </c>
      <c r="I1287" s="14" t="s">
        <v>59</v>
      </c>
      <c r="J1287" s="13" t="s">
        <v>4441</v>
      </c>
      <c r="K1287" s="13" t="s">
        <v>87</v>
      </c>
    </row>
    <row r="1288" spans="1:11" x14ac:dyDescent="0.15">
      <c r="A1288" s="13" t="s">
        <v>4442</v>
      </c>
      <c r="B1288" s="13" t="s">
        <v>4443</v>
      </c>
      <c r="C1288" s="13" t="s">
        <v>13</v>
      </c>
      <c r="D1288" s="13" t="s">
        <v>83</v>
      </c>
      <c r="E1288" s="14" t="s">
        <v>57</v>
      </c>
      <c r="F1288" s="14" t="s">
        <v>84</v>
      </c>
      <c r="G1288" s="14" t="s">
        <v>148</v>
      </c>
      <c r="I1288" s="14" t="s">
        <v>59</v>
      </c>
      <c r="J1288" s="13" t="s">
        <v>4444</v>
      </c>
      <c r="K1288" s="13" t="s">
        <v>87</v>
      </c>
    </row>
    <row r="1289" spans="1:11" x14ac:dyDescent="0.15">
      <c r="A1289" s="13" t="s">
        <v>4445</v>
      </c>
      <c r="B1289" s="13" t="s">
        <v>4446</v>
      </c>
      <c r="C1289" s="13" t="s">
        <v>26</v>
      </c>
      <c r="D1289" s="13" t="s">
        <v>83</v>
      </c>
      <c r="E1289" s="14" t="s">
        <v>57</v>
      </c>
      <c r="F1289" s="14" t="s">
        <v>84</v>
      </c>
      <c r="G1289" s="14" t="s">
        <v>1157</v>
      </c>
      <c r="I1289" s="14" t="s">
        <v>59</v>
      </c>
      <c r="J1289" s="13" t="s">
        <v>4447</v>
      </c>
      <c r="K1289" s="13" t="s">
        <v>87</v>
      </c>
    </row>
    <row r="1290" spans="1:11" x14ac:dyDescent="0.15">
      <c r="A1290" s="13" t="s">
        <v>4448</v>
      </c>
      <c r="B1290" s="13" t="s">
        <v>4449</v>
      </c>
      <c r="C1290" s="13" t="s">
        <v>22</v>
      </c>
      <c r="D1290" s="13" t="s">
        <v>83</v>
      </c>
      <c r="E1290" s="14" t="s">
        <v>57</v>
      </c>
      <c r="F1290" s="14" t="s">
        <v>84</v>
      </c>
      <c r="G1290" s="14" t="s">
        <v>2292</v>
      </c>
      <c r="I1290" s="14" t="s">
        <v>59</v>
      </c>
      <c r="J1290" s="13" t="s">
        <v>4450</v>
      </c>
      <c r="K1290" s="13" t="s">
        <v>87</v>
      </c>
    </row>
    <row r="1291" spans="1:11" x14ac:dyDescent="0.15">
      <c r="A1291" s="13" t="s">
        <v>4451</v>
      </c>
      <c r="B1291" s="13" t="s">
        <v>4452</v>
      </c>
      <c r="C1291" s="13" t="s">
        <v>39</v>
      </c>
      <c r="D1291" s="13" t="s">
        <v>118</v>
      </c>
      <c r="E1291" s="14" t="s">
        <v>57</v>
      </c>
      <c r="F1291" s="14" t="s">
        <v>84</v>
      </c>
      <c r="G1291" s="14" t="s">
        <v>1574</v>
      </c>
      <c r="I1291" s="14" t="s">
        <v>59</v>
      </c>
      <c r="J1291" s="13" t="s">
        <v>4453</v>
      </c>
      <c r="K1291" s="13" t="s">
        <v>61</v>
      </c>
    </row>
    <row r="1292" spans="1:11" x14ac:dyDescent="0.15">
      <c r="A1292" s="13" t="s">
        <v>4454</v>
      </c>
      <c r="B1292" s="13" t="s">
        <v>4455</v>
      </c>
      <c r="C1292" s="13" t="s">
        <v>26</v>
      </c>
      <c r="D1292" s="13" t="s">
        <v>276</v>
      </c>
      <c r="E1292" s="14" t="s">
        <v>57</v>
      </c>
      <c r="F1292" s="14" t="s">
        <v>57</v>
      </c>
      <c r="G1292" s="14" t="s">
        <v>1578</v>
      </c>
      <c r="I1292" s="14" t="s">
        <v>59</v>
      </c>
      <c r="J1292" s="13" t="s">
        <v>4456</v>
      </c>
      <c r="K1292" s="13" t="s">
        <v>222</v>
      </c>
    </row>
    <row r="1293" spans="1:11" x14ac:dyDescent="0.15">
      <c r="A1293" s="13" t="s">
        <v>4457</v>
      </c>
      <c r="B1293" s="13" t="s">
        <v>4458</v>
      </c>
      <c r="C1293" s="13" t="s">
        <v>21</v>
      </c>
      <c r="D1293" s="13" t="s">
        <v>118</v>
      </c>
      <c r="E1293" s="14" t="s">
        <v>57</v>
      </c>
      <c r="F1293" s="14" t="s">
        <v>84</v>
      </c>
      <c r="G1293" s="14" t="s">
        <v>818</v>
      </c>
      <c r="I1293" s="14" t="s">
        <v>59</v>
      </c>
      <c r="J1293" s="13" t="s">
        <v>4459</v>
      </c>
      <c r="K1293" s="13" t="s">
        <v>61</v>
      </c>
    </row>
    <row r="1294" spans="1:11" x14ac:dyDescent="0.15">
      <c r="A1294" s="13" t="s">
        <v>4460</v>
      </c>
      <c r="B1294" s="13" t="s">
        <v>4461</v>
      </c>
      <c r="C1294" s="13" t="s">
        <v>14</v>
      </c>
      <c r="D1294" s="13" t="s">
        <v>118</v>
      </c>
      <c r="E1294" s="14" t="s">
        <v>57</v>
      </c>
      <c r="F1294" s="14" t="s">
        <v>84</v>
      </c>
      <c r="G1294" s="14" t="s">
        <v>315</v>
      </c>
      <c r="I1294" s="14" t="s">
        <v>59</v>
      </c>
      <c r="J1294" s="13" t="s">
        <v>4462</v>
      </c>
      <c r="K1294" s="13" t="s">
        <v>61</v>
      </c>
    </row>
    <row r="1295" spans="1:11" x14ac:dyDescent="0.15">
      <c r="A1295" s="13" t="s">
        <v>4463</v>
      </c>
      <c r="B1295" s="13" t="s">
        <v>4464</v>
      </c>
      <c r="C1295" s="13" t="s">
        <v>35</v>
      </c>
      <c r="D1295" s="13" t="s">
        <v>83</v>
      </c>
      <c r="E1295" s="14" t="s">
        <v>57</v>
      </c>
      <c r="F1295" s="14" t="s">
        <v>84</v>
      </c>
      <c r="G1295" s="14" t="s">
        <v>4465</v>
      </c>
      <c r="I1295" s="14" t="s">
        <v>59</v>
      </c>
      <c r="J1295" s="13" t="s">
        <v>4466</v>
      </c>
      <c r="K1295" s="13" t="s">
        <v>87</v>
      </c>
    </row>
    <row r="1296" spans="1:11" x14ac:dyDescent="0.15">
      <c r="A1296" s="13" t="s">
        <v>4467</v>
      </c>
      <c r="B1296" s="13" t="s">
        <v>4468</v>
      </c>
      <c r="C1296" s="13" t="s">
        <v>16</v>
      </c>
      <c r="D1296" s="13" t="s">
        <v>83</v>
      </c>
      <c r="E1296" s="14" t="s">
        <v>57</v>
      </c>
      <c r="F1296" s="14" t="s">
        <v>84</v>
      </c>
      <c r="G1296" s="14" t="s">
        <v>929</v>
      </c>
      <c r="I1296" s="14" t="s">
        <v>59</v>
      </c>
      <c r="J1296" s="13" t="s">
        <v>4469</v>
      </c>
      <c r="K1296" s="13" t="s">
        <v>87</v>
      </c>
    </row>
    <row r="1297" spans="1:12" x14ac:dyDescent="0.15">
      <c r="A1297" s="13" t="s">
        <v>4470</v>
      </c>
      <c r="B1297" s="13" t="s">
        <v>4471</v>
      </c>
      <c r="C1297" s="13" t="s">
        <v>23</v>
      </c>
      <c r="D1297" s="13" t="s">
        <v>118</v>
      </c>
      <c r="E1297" s="14" t="s">
        <v>57</v>
      </c>
      <c r="F1297" s="14" t="s">
        <v>84</v>
      </c>
      <c r="G1297" s="14" t="s">
        <v>809</v>
      </c>
      <c r="I1297" s="14" t="s">
        <v>59</v>
      </c>
      <c r="J1297" s="13" t="s">
        <v>4472</v>
      </c>
      <c r="K1297" s="13" t="s">
        <v>61</v>
      </c>
    </row>
    <row r="1298" spans="1:12" x14ac:dyDescent="0.15">
      <c r="A1298" s="13" t="s">
        <v>4473</v>
      </c>
      <c r="B1298" s="13" t="s">
        <v>4474</v>
      </c>
      <c r="C1298" s="13" t="s">
        <v>16</v>
      </c>
      <c r="D1298" s="13" t="s">
        <v>83</v>
      </c>
      <c r="E1298" s="14" t="s">
        <v>57</v>
      </c>
      <c r="F1298" s="14" t="s">
        <v>84</v>
      </c>
      <c r="G1298" s="14" t="s">
        <v>633</v>
      </c>
      <c r="I1298" s="14" t="s">
        <v>59</v>
      </c>
      <c r="J1298" s="13" t="s">
        <v>4475</v>
      </c>
      <c r="K1298" s="13" t="s">
        <v>87</v>
      </c>
    </row>
    <row r="1299" spans="1:12" x14ac:dyDescent="0.15">
      <c r="A1299" s="13" t="s">
        <v>4476</v>
      </c>
      <c r="B1299" s="13" t="s">
        <v>4477</v>
      </c>
      <c r="C1299" s="13" t="s">
        <v>35</v>
      </c>
      <c r="D1299" s="13" t="s">
        <v>118</v>
      </c>
      <c r="E1299" s="14" t="s">
        <v>57</v>
      </c>
      <c r="F1299" s="14" t="s">
        <v>84</v>
      </c>
      <c r="G1299" s="14" t="s">
        <v>818</v>
      </c>
      <c r="I1299" s="14" t="s">
        <v>59</v>
      </c>
      <c r="J1299" s="13" t="s">
        <v>4478</v>
      </c>
      <c r="K1299" s="13" t="s">
        <v>61</v>
      </c>
    </row>
    <row r="1300" spans="1:12" x14ac:dyDescent="0.15">
      <c r="A1300" s="13" t="s">
        <v>4479</v>
      </c>
      <c r="B1300" s="13" t="s">
        <v>4480</v>
      </c>
      <c r="C1300" s="13" t="s">
        <v>13</v>
      </c>
      <c r="D1300" s="13" t="s">
        <v>56</v>
      </c>
      <c r="E1300" s="14" t="s">
        <v>57</v>
      </c>
      <c r="F1300" s="14" t="s">
        <v>57</v>
      </c>
      <c r="G1300" s="14" t="s">
        <v>1733</v>
      </c>
      <c r="I1300" s="14" t="s">
        <v>59</v>
      </c>
      <c r="J1300" s="13" t="s">
        <v>4481</v>
      </c>
      <c r="K1300" s="13" t="s">
        <v>61</v>
      </c>
    </row>
    <row r="1301" spans="1:12" x14ac:dyDescent="0.15">
      <c r="A1301" s="13" t="s">
        <v>4482</v>
      </c>
      <c r="B1301" s="13" t="s">
        <v>4483</v>
      </c>
      <c r="C1301" s="13" t="s">
        <v>13</v>
      </c>
      <c r="D1301" s="13" t="s">
        <v>83</v>
      </c>
      <c r="E1301" s="14" t="s">
        <v>84</v>
      </c>
      <c r="F1301" s="14" t="s">
        <v>84</v>
      </c>
      <c r="G1301" s="14" t="s">
        <v>4484</v>
      </c>
      <c r="H1301" s="14" t="s">
        <v>1818</v>
      </c>
      <c r="I1301" s="14" t="s">
        <v>59</v>
      </c>
      <c r="J1301" s="13" t="s">
        <v>4485</v>
      </c>
      <c r="K1301" s="13" t="s">
        <v>174</v>
      </c>
      <c r="L1301" s="13">
        <v>1451</v>
      </c>
    </row>
    <row r="1302" spans="1:12" x14ac:dyDescent="0.15">
      <c r="A1302" s="13" t="s">
        <v>4486</v>
      </c>
      <c r="B1302" s="13" t="s">
        <v>4487</v>
      </c>
      <c r="C1302" s="13" t="s">
        <v>23</v>
      </c>
      <c r="D1302" s="13" t="s">
        <v>118</v>
      </c>
      <c r="E1302" s="14" t="s">
        <v>57</v>
      </c>
      <c r="F1302" s="14" t="s">
        <v>84</v>
      </c>
      <c r="G1302" s="14" t="s">
        <v>442</v>
      </c>
      <c r="I1302" s="14" t="s">
        <v>59</v>
      </c>
      <c r="J1302" s="13" t="s">
        <v>4488</v>
      </c>
      <c r="K1302" s="13" t="s">
        <v>61</v>
      </c>
    </row>
    <row r="1303" spans="1:12" x14ac:dyDescent="0.15">
      <c r="A1303" s="13" t="s">
        <v>4489</v>
      </c>
      <c r="B1303" s="13" t="s">
        <v>4490</v>
      </c>
      <c r="C1303" s="13" t="s">
        <v>23</v>
      </c>
      <c r="D1303" s="13" t="s">
        <v>118</v>
      </c>
      <c r="E1303" s="14" t="s">
        <v>57</v>
      </c>
      <c r="F1303" s="14" t="s">
        <v>84</v>
      </c>
      <c r="G1303" s="14" t="s">
        <v>759</v>
      </c>
      <c r="I1303" s="14" t="s">
        <v>59</v>
      </c>
      <c r="J1303" s="13" t="s">
        <v>4491</v>
      </c>
      <c r="K1303" s="13" t="s">
        <v>61</v>
      </c>
    </row>
    <row r="1304" spans="1:12" x14ac:dyDescent="0.15">
      <c r="A1304" s="13" t="s">
        <v>4492</v>
      </c>
      <c r="B1304" s="13" t="s">
        <v>4493</v>
      </c>
      <c r="C1304" s="13" t="s">
        <v>26</v>
      </c>
      <c r="D1304" s="13" t="s">
        <v>83</v>
      </c>
      <c r="E1304" s="14" t="s">
        <v>57</v>
      </c>
      <c r="F1304" s="14" t="s">
        <v>84</v>
      </c>
      <c r="G1304" s="14" t="s">
        <v>883</v>
      </c>
      <c r="I1304" s="14" t="s">
        <v>59</v>
      </c>
      <c r="J1304" s="13" t="s">
        <v>4494</v>
      </c>
      <c r="K1304" s="13" t="s">
        <v>87</v>
      </c>
    </row>
    <row r="1305" spans="1:12" x14ac:dyDescent="0.15">
      <c r="A1305" s="13" t="s">
        <v>4495</v>
      </c>
      <c r="B1305" s="13" t="s">
        <v>4496</v>
      </c>
      <c r="C1305" s="13" t="s">
        <v>29</v>
      </c>
      <c r="D1305" s="13" t="s">
        <v>118</v>
      </c>
      <c r="E1305" s="14" t="s">
        <v>57</v>
      </c>
      <c r="F1305" s="14" t="s">
        <v>84</v>
      </c>
      <c r="G1305" s="14" t="s">
        <v>883</v>
      </c>
      <c r="I1305" s="14" t="s">
        <v>59</v>
      </c>
      <c r="J1305" s="13" t="s">
        <v>4497</v>
      </c>
      <c r="K1305" s="13" t="s">
        <v>61</v>
      </c>
    </row>
    <row r="1306" spans="1:12" x14ac:dyDescent="0.15">
      <c r="A1306" s="13" t="s">
        <v>4498</v>
      </c>
      <c r="B1306" s="13" t="s">
        <v>4499</v>
      </c>
      <c r="C1306" s="13" t="s">
        <v>13</v>
      </c>
      <c r="D1306" s="13" t="s">
        <v>83</v>
      </c>
      <c r="E1306" s="14" t="s">
        <v>84</v>
      </c>
      <c r="F1306" s="14" t="s">
        <v>84</v>
      </c>
      <c r="G1306" s="14" t="s">
        <v>535</v>
      </c>
      <c r="H1306" s="14" t="s">
        <v>4500</v>
      </c>
      <c r="I1306" s="14" t="s">
        <v>59</v>
      </c>
      <c r="J1306" s="13" t="s">
        <v>4501</v>
      </c>
      <c r="K1306" s="13" t="s">
        <v>174</v>
      </c>
      <c r="L1306" s="13">
        <v>1606</v>
      </c>
    </row>
    <row r="1307" spans="1:12" x14ac:dyDescent="0.15">
      <c r="A1307" s="13" t="s">
        <v>4502</v>
      </c>
      <c r="B1307" s="13" t="s">
        <v>4503</v>
      </c>
      <c r="C1307" s="13" t="s">
        <v>35</v>
      </c>
      <c r="D1307" s="13" t="s">
        <v>83</v>
      </c>
      <c r="E1307" s="14" t="s">
        <v>57</v>
      </c>
      <c r="F1307" s="14" t="s">
        <v>84</v>
      </c>
      <c r="G1307" s="14" t="s">
        <v>2352</v>
      </c>
      <c r="I1307" s="14" t="s">
        <v>59</v>
      </c>
      <c r="J1307" s="13" t="s">
        <v>4504</v>
      </c>
      <c r="K1307" s="13" t="s">
        <v>87</v>
      </c>
    </row>
    <row r="1308" spans="1:12" x14ac:dyDescent="0.15">
      <c r="A1308" s="13" t="s">
        <v>4505</v>
      </c>
      <c r="B1308" s="13" t="s">
        <v>4506</v>
      </c>
      <c r="C1308" s="13" t="s">
        <v>21</v>
      </c>
      <c r="D1308" s="13" t="s">
        <v>118</v>
      </c>
      <c r="E1308" s="14" t="s">
        <v>57</v>
      </c>
      <c r="F1308" s="14" t="s">
        <v>84</v>
      </c>
      <c r="G1308" s="14" t="s">
        <v>818</v>
      </c>
      <c r="I1308" s="14" t="s">
        <v>59</v>
      </c>
      <c r="J1308" s="13" t="s">
        <v>4507</v>
      </c>
      <c r="K1308" s="13" t="s">
        <v>61</v>
      </c>
    </row>
    <row r="1309" spans="1:12" x14ac:dyDescent="0.15">
      <c r="A1309" s="13" t="s">
        <v>4508</v>
      </c>
      <c r="B1309" s="13" t="s">
        <v>4509</v>
      </c>
      <c r="C1309" s="13" t="s">
        <v>13</v>
      </c>
      <c r="D1309" s="13" t="s">
        <v>73</v>
      </c>
      <c r="E1309" s="14" t="s">
        <v>57</v>
      </c>
      <c r="F1309" s="14" t="s">
        <v>84</v>
      </c>
      <c r="G1309" s="14" t="s">
        <v>3397</v>
      </c>
      <c r="I1309" s="14" t="s">
        <v>59</v>
      </c>
      <c r="J1309" s="13" t="s">
        <v>4510</v>
      </c>
      <c r="K1309" s="13" t="s">
        <v>61</v>
      </c>
    </row>
    <row r="1310" spans="1:12" x14ac:dyDescent="0.15">
      <c r="A1310" s="13" t="s">
        <v>4511</v>
      </c>
      <c r="B1310" s="13" t="s">
        <v>4512</v>
      </c>
      <c r="C1310" s="13" t="s">
        <v>35</v>
      </c>
      <c r="D1310" s="13" t="s">
        <v>83</v>
      </c>
      <c r="E1310" s="14" t="s">
        <v>57</v>
      </c>
      <c r="F1310" s="14" t="s">
        <v>84</v>
      </c>
      <c r="G1310" s="14" t="s">
        <v>855</v>
      </c>
      <c r="I1310" s="14" t="s">
        <v>59</v>
      </c>
      <c r="J1310" s="13" t="s">
        <v>4513</v>
      </c>
      <c r="K1310" s="13" t="s">
        <v>87</v>
      </c>
    </row>
    <row r="1311" spans="1:12" x14ac:dyDescent="0.15">
      <c r="A1311" s="13" t="s">
        <v>4514</v>
      </c>
      <c r="B1311" s="13" t="s">
        <v>4515</v>
      </c>
      <c r="C1311" s="13" t="s">
        <v>35</v>
      </c>
      <c r="D1311" s="13" t="s">
        <v>139</v>
      </c>
      <c r="E1311" s="14" t="s">
        <v>57</v>
      </c>
      <c r="F1311" s="14" t="s">
        <v>84</v>
      </c>
      <c r="G1311" s="14" t="s">
        <v>4516</v>
      </c>
      <c r="I1311" s="14" t="s">
        <v>59</v>
      </c>
      <c r="J1311" s="13" t="s">
        <v>4517</v>
      </c>
      <c r="K1311" s="13" t="s">
        <v>87</v>
      </c>
    </row>
    <row r="1312" spans="1:12" x14ac:dyDescent="0.15">
      <c r="A1312" s="13" t="s">
        <v>4518</v>
      </c>
      <c r="B1312" s="13" t="s">
        <v>4519</v>
      </c>
      <c r="C1312" s="13" t="s">
        <v>27</v>
      </c>
      <c r="D1312" s="13" t="s">
        <v>83</v>
      </c>
      <c r="E1312" s="14" t="s">
        <v>57</v>
      </c>
      <c r="F1312" s="14" t="s">
        <v>84</v>
      </c>
      <c r="G1312" s="14" t="s">
        <v>307</v>
      </c>
      <c r="I1312" s="14" t="s">
        <v>59</v>
      </c>
      <c r="J1312" s="13" t="s">
        <v>4520</v>
      </c>
      <c r="K1312" s="13" t="s">
        <v>87</v>
      </c>
    </row>
    <row r="1313" spans="1:11" x14ac:dyDescent="0.15">
      <c r="A1313" s="13" t="s">
        <v>4521</v>
      </c>
      <c r="B1313" s="13" t="s">
        <v>4522</v>
      </c>
      <c r="C1313" s="13" t="s">
        <v>37</v>
      </c>
      <c r="D1313" s="13" t="s">
        <v>83</v>
      </c>
      <c r="E1313" s="14" t="s">
        <v>57</v>
      </c>
      <c r="F1313" s="14" t="s">
        <v>84</v>
      </c>
      <c r="G1313" s="14" t="s">
        <v>379</v>
      </c>
      <c r="I1313" s="14" t="s">
        <v>59</v>
      </c>
      <c r="J1313" s="13" t="s">
        <v>4523</v>
      </c>
      <c r="K1313" s="13" t="s">
        <v>87</v>
      </c>
    </row>
    <row r="1314" spans="1:11" x14ac:dyDescent="0.15">
      <c r="A1314" s="13" t="s">
        <v>4524</v>
      </c>
      <c r="B1314" s="13" t="s">
        <v>4525</v>
      </c>
      <c r="C1314" s="13" t="s">
        <v>35</v>
      </c>
      <c r="D1314" s="13" t="s">
        <v>83</v>
      </c>
      <c r="E1314" s="14" t="s">
        <v>57</v>
      </c>
      <c r="F1314" s="14" t="s">
        <v>84</v>
      </c>
      <c r="G1314" s="14" t="s">
        <v>231</v>
      </c>
      <c r="I1314" s="14" t="s">
        <v>59</v>
      </c>
      <c r="J1314" s="13" t="s">
        <v>4526</v>
      </c>
      <c r="K1314" s="13" t="s">
        <v>87</v>
      </c>
    </row>
    <row r="1315" spans="1:11" x14ac:dyDescent="0.15">
      <c r="A1315" s="13" t="s">
        <v>4527</v>
      </c>
      <c r="B1315" s="13" t="s">
        <v>4528</v>
      </c>
      <c r="C1315" s="13" t="s">
        <v>34</v>
      </c>
      <c r="D1315" s="13" t="s">
        <v>83</v>
      </c>
      <c r="E1315" s="14" t="s">
        <v>57</v>
      </c>
      <c r="F1315" s="14" t="s">
        <v>84</v>
      </c>
      <c r="G1315" s="14" t="s">
        <v>4529</v>
      </c>
      <c r="I1315" s="14" t="s">
        <v>59</v>
      </c>
      <c r="J1315" s="13" t="s">
        <v>4530</v>
      </c>
      <c r="K1315" s="13" t="s">
        <v>87</v>
      </c>
    </row>
    <row r="1316" spans="1:11" x14ac:dyDescent="0.15">
      <c r="A1316" s="13" t="s">
        <v>4531</v>
      </c>
      <c r="B1316" s="13" t="s">
        <v>4532</v>
      </c>
      <c r="C1316" s="13" t="s">
        <v>33</v>
      </c>
      <c r="D1316" s="13" t="s">
        <v>78</v>
      </c>
      <c r="E1316" s="14" t="s">
        <v>57</v>
      </c>
      <c r="F1316" s="14" t="s">
        <v>57</v>
      </c>
      <c r="G1316" s="14" t="s">
        <v>3923</v>
      </c>
      <c r="I1316" s="14" t="s">
        <v>59</v>
      </c>
      <c r="J1316" s="13" t="s">
        <v>4533</v>
      </c>
      <c r="K1316" s="13" t="s">
        <v>61</v>
      </c>
    </row>
    <row r="1317" spans="1:11" x14ac:dyDescent="0.15">
      <c r="A1317" s="13" t="s">
        <v>4534</v>
      </c>
      <c r="B1317" s="13" t="s">
        <v>4535</v>
      </c>
      <c r="C1317" s="13" t="s">
        <v>29</v>
      </c>
      <c r="D1317" s="13" t="s">
        <v>78</v>
      </c>
      <c r="E1317" s="14" t="s">
        <v>57</v>
      </c>
      <c r="F1317" s="14" t="s">
        <v>57</v>
      </c>
      <c r="G1317" s="14" t="s">
        <v>1337</v>
      </c>
      <c r="I1317" s="14" t="s">
        <v>59</v>
      </c>
      <c r="J1317" s="13" t="s">
        <v>4536</v>
      </c>
      <c r="K1317" s="13" t="s">
        <v>61</v>
      </c>
    </row>
    <row r="1318" spans="1:11" x14ac:dyDescent="0.15">
      <c r="A1318" s="13" t="s">
        <v>4537</v>
      </c>
      <c r="B1318" s="13" t="s">
        <v>4538</v>
      </c>
      <c r="C1318" s="13" t="s">
        <v>13</v>
      </c>
      <c r="D1318" s="13" t="s">
        <v>56</v>
      </c>
      <c r="E1318" s="14" t="s">
        <v>57</v>
      </c>
      <c r="F1318" s="14" t="s">
        <v>57</v>
      </c>
      <c r="G1318" s="14" t="s">
        <v>2831</v>
      </c>
      <c r="I1318" s="14" t="s">
        <v>59</v>
      </c>
      <c r="J1318" s="13" t="s">
        <v>4539</v>
      </c>
      <c r="K1318" s="13" t="s">
        <v>70</v>
      </c>
    </row>
    <row r="1319" spans="1:11" x14ac:dyDescent="0.15">
      <c r="A1319" s="13" t="s">
        <v>4540</v>
      </c>
      <c r="B1319" s="13" t="s">
        <v>4541</v>
      </c>
      <c r="C1319" s="13" t="s">
        <v>13</v>
      </c>
      <c r="D1319" s="13" t="s">
        <v>219</v>
      </c>
      <c r="E1319" s="14" t="s">
        <v>57</v>
      </c>
      <c r="F1319" s="14" t="s">
        <v>57</v>
      </c>
      <c r="G1319" s="14" t="s">
        <v>4542</v>
      </c>
      <c r="I1319" s="14" t="s">
        <v>59</v>
      </c>
      <c r="J1319" s="13" t="s">
        <v>4543</v>
      </c>
      <c r="K1319" s="13" t="s">
        <v>222</v>
      </c>
    </row>
    <row r="1320" spans="1:11" x14ac:dyDescent="0.15">
      <c r="A1320" s="13" t="s">
        <v>4544</v>
      </c>
      <c r="B1320" s="13" t="s">
        <v>4545</v>
      </c>
      <c r="C1320" s="13" t="s">
        <v>35</v>
      </c>
      <c r="D1320" s="13" t="s">
        <v>56</v>
      </c>
      <c r="E1320" s="14" t="s">
        <v>57</v>
      </c>
      <c r="F1320" s="14" t="s">
        <v>57</v>
      </c>
      <c r="G1320" s="14" t="s">
        <v>220</v>
      </c>
      <c r="I1320" s="14" t="s">
        <v>59</v>
      </c>
      <c r="J1320" s="13" t="s">
        <v>4546</v>
      </c>
      <c r="K1320" s="13" t="s">
        <v>70</v>
      </c>
    </row>
    <row r="1321" spans="1:11" x14ac:dyDescent="0.15">
      <c r="A1321" s="13" t="s">
        <v>4547</v>
      </c>
      <c r="B1321" s="13" t="s">
        <v>4548</v>
      </c>
      <c r="C1321" s="13" t="s">
        <v>35</v>
      </c>
      <c r="D1321" s="13" t="s">
        <v>78</v>
      </c>
      <c r="E1321" s="14" t="s">
        <v>57</v>
      </c>
      <c r="F1321" s="14" t="s">
        <v>57</v>
      </c>
      <c r="G1321" s="14" t="s">
        <v>220</v>
      </c>
      <c r="I1321" s="14" t="s">
        <v>59</v>
      </c>
      <c r="J1321" s="13" t="s">
        <v>4549</v>
      </c>
      <c r="K1321" s="13" t="s">
        <v>70</v>
      </c>
    </row>
    <row r="1322" spans="1:11" x14ac:dyDescent="0.15">
      <c r="A1322" s="13" t="s">
        <v>4550</v>
      </c>
      <c r="B1322" s="13" t="s">
        <v>4551</v>
      </c>
      <c r="C1322" s="13" t="s">
        <v>20</v>
      </c>
      <c r="D1322" s="13" t="s">
        <v>78</v>
      </c>
      <c r="E1322" s="14" t="s">
        <v>57</v>
      </c>
      <c r="F1322" s="14" t="s">
        <v>57</v>
      </c>
      <c r="G1322" s="14" t="s">
        <v>4552</v>
      </c>
      <c r="I1322" s="14" t="s">
        <v>59</v>
      </c>
      <c r="J1322" s="13" t="s">
        <v>4553</v>
      </c>
      <c r="K1322" s="13" t="s">
        <v>70</v>
      </c>
    </row>
    <row r="1323" spans="1:11" x14ac:dyDescent="0.15">
      <c r="A1323" s="13" t="s">
        <v>4554</v>
      </c>
      <c r="B1323" s="13" t="s">
        <v>4555</v>
      </c>
      <c r="C1323" s="13" t="s">
        <v>23</v>
      </c>
      <c r="D1323" s="13" t="s">
        <v>78</v>
      </c>
      <c r="E1323" s="14" t="s">
        <v>57</v>
      </c>
      <c r="F1323" s="14" t="s">
        <v>57</v>
      </c>
      <c r="G1323" s="14" t="s">
        <v>97</v>
      </c>
      <c r="I1323" s="14" t="s">
        <v>59</v>
      </c>
      <c r="J1323" s="13" t="s">
        <v>4556</v>
      </c>
      <c r="K1323" s="13" t="s">
        <v>70</v>
      </c>
    </row>
    <row r="1324" spans="1:11" x14ac:dyDescent="0.15">
      <c r="A1324" s="13" t="s">
        <v>4557</v>
      </c>
      <c r="B1324" s="13" t="s">
        <v>4558</v>
      </c>
      <c r="C1324" s="13" t="s">
        <v>18</v>
      </c>
      <c r="D1324" s="13" t="s">
        <v>56</v>
      </c>
      <c r="E1324" s="14" t="s">
        <v>57</v>
      </c>
      <c r="F1324" s="14" t="s">
        <v>57</v>
      </c>
      <c r="G1324" s="14" t="s">
        <v>664</v>
      </c>
      <c r="I1324" s="14" t="s">
        <v>59</v>
      </c>
      <c r="J1324" s="13" t="s">
        <v>4559</v>
      </c>
      <c r="K1324" s="13" t="s">
        <v>70</v>
      </c>
    </row>
    <row r="1325" spans="1:11" x14ac:dyDescent="0.15">
      <c r="A1325" s="13" t="s">
        <v>4560</v>
      </c>
      <c r="B1325" s="13" t="s">
        <v>4561</v>
      </c>
      <c r="C1325" s="13" t="s">
        <v>18</v>
      </c>
      <c r="D1325" s="13" t="s">
        <v>78</v>
      </c>
      <c r="E1325" s="14" t="s">
        <v>57</v>
      </c>
      <c r="F1325" s="14" t="s">
        <v>57</v>
      </c>
      <c r="G1325" s="14" t="s">
        <v>4145</v>
      </c>
      <c r="I1325" s="14" t="s">
        <v>59</v>
      </c>
      <c r="J1325" s="13" t="s">
        <v>4562</v>
      </c>
      <c r="K1325" s="13" t="s">
        <v>70</v>
      </c>
    </row>
    <row r="1326" spans="1:11" x14ac:dyDescent="0.15">
      <c r="A1326" s="13" t="s">
        <v>4563</v>
      </c>
      <c r="B1326" s="13" t="s">
        <v>4564</v>
      </c>
      <c r="C1326" s="13" t="s">
        <v>37</v>
      </c>
      <c r="D1326" s="13" t="s">
        <v>83</v>
      </c>
      <c r="E1326" s="14" t="s">
        <v>57</v>
      </c>
      <c r="F1326" s="14" t="s">
        <v>84</v>
      </c>
      <c r="G1326" s="14" t="s">
        <v>156</v>
      </c>
      <c r="I1326" s="14" t="s">
        <v>59</v>
      </c>
      <c r="J1326" s="13" t="s">
        <v>4565</v>
      </c>
      <c r="K1326" s="13" t="s">
        <v>87</v>
      </c>
    </row>
    <row r="1327" spans="1:11" x14ac:dyDescent="0.15">
      <c r="A1327" s="13" t="s">
        <v>4566</v>
      </c>
      <c r="B1327" s="13" t="s">
        <v>4567</v>
      </c>
      <c r="C1327" s="13" t="s">
        <v>35</v>
      </c>
      <c r="D1327" s="13" t="s">
        <v>83</v>
      </c>
      <c r="E1327" s="14" t="s">
        <v>57</v>
      </c>
      <c r="F1327" s="14" t="s">
        <v>84</v>
      </c>
      <c r="G1327" s="14" t="s">
        <v>156</v>
      </c>
      <c r="I1327" s="14" t="s">
        <v>59</v>
      </c>
      <c r="J1327" s="13" t="s">
        <v>4568</v>
      </c>
      <c r="K1327" s="13" t="s">
        <v>87</v>
      </c>
    </row>
    <row r="1328" spans="1:11" x14ac:dyDescent="0.15">
      <c r="A1328" s="13" t="s">
        <v>4569</v>
      </c>
      <c r="B1328" s="13" t="s">
        <v>4570</v>
      </c>
      <c r="C1328" s="13" t="s">
        <v>27</v>
      </c>
      <c r="D1328" s="13" t="s">
        <v>83</v>
      </c>
      <c r="E1328" s="14" t="s">
        <v>57</v>
      </c>
      <c r="F1328" s="14" t="s">
        <v>84</v>
      </c>
      <c r="G1328" s="14" t="s">
        <v>546</v>
      </c>
      <c r="I1328" s="14" t="s">
        <v>59</v>
      </c>
      <c r="J1328" s="13" t="s">
        <v>4571</v>
      </c>
      <c r="K1328" s="13" t="s">
        <v>87</v>
      </c>
    </row>
    <row r="1329" spans="1:12" x14ac:dyDescent="0.15">
      <c r="A1329" s="13" t="s">
        <v>4572</v>
      </c>
      <c r="B1329" s="13" t="s">
        <v>4573</v>
      </c>
      <c r="C1329" s="13" t="s">
        <v>13</v>
      </c>
      <c r="D1329" s="13" t="s">
        <v>83</v>
      </c>
      <c r="E1329" s="14" t="s">
        <v>84</v>
      </c>
      <c r="F1329" s="14" t="s">
        <v>84</v>
      </c>
      <c r="G1329" s="14" t="s">
        <v>1705</v>
      </c>
      <c r="H1329" s="14" t="s">
        <v>4138</v>
      </c>
      <c r="I1329" s="14" t="s">
        <v>59</v>
      </c>
      <c r="J1329" s="13" t="s">
        <v>4574</v>
      </c>
      <c r="K1329" s="13" t="s">
        <v>174</v>
      </c>
      <c r="L1329" s="13">
        <v>3848</v>
      </c>
    </row>
    <row r="1330" spans="1:12" x14ac:dyDescent="0.15">
      <c r="A1330" s="13" t="s">
        <v>4575</v>
      </c>
      <c r="B1330" s="13" t="s">
        <v>4576</v>
      </c>
      <c r="C1330" s="13" t="s">
        <v>16</v>
      </c>
      <c r="D1330" s="13" t="s">
        <v>83</v>
      </c>
      <c r="E1330" s="14" t="s">
        <v>57</v>
      </c>
      <c r="F1330" s="14" t="s">
        <v>84</v>
      </c>
      <c r="G1330" s="14" t="s">
        <v>135</v>
      </c>
      <c r="I1330" s="14" t="s">
        <v>59</v>
      </c>
      <c r="J1330" s="13" t="s">
        <v>4577</v>
      </c>
      <c r="K1330" s="13" t="s">
        <v>87</v>
      </c>
    </row>
    <row r="1331" spans="1:12" x14ac:dyDescent="0.15">
      <c r="A1331" s="13" t="s">
        <v>4578</v>
      </c>
      <c r="B1331" s="13" t="s">
        <v>4579</v>
      </c>
      <c r="C1331" s="13" t="s">
        <v>35</v>
      </c>
      <c r="D1331" s="13" t="s">
        <v>56</v>
      </c>
      <c r="E1331" s="14" t="s">
        <v>57</v>
      </c>
      <c r="F1331" s="14" t="s">
        <v>57</v>
      </c>
      <c r="G1331" s="14" t="s">
        <v>4580</v>
      </c>
      <c r="I1331" s="14" t="s">
        <v>59</v>
      </c>
      <c r="J1331" s="13" t="s">
        <v>4581</v>
      </c>
      <c r="K1331" s="13" t="s">
        <v>61</v>
      </c>
    </row>
    <row r="1332" spans="1:12" x14ac:dyDescent="0.15">
      <c r="A1332" s="13" t="s">
        <v>4582</v>
      </c>
      <c r="B1332" s="13" t="s">
        <v>4583</v>
      </c>
      <c r="C1332" s="13" t="s">
        <v>13</v>
      </c>
      <c r="D1332" s="13" t="s">
        <v>83</v>
      </c>
      <c r="E1332" s="14" t="s">
        <v>84</v>
      </c>
      <c r="F1332" s="14" t="s">
        <v>84</v>
      </c>
      <c r="G1332" s="14" t="s">
        <v>4584</v>
      </c>
      <c r="H1332" s="14" t="s">
        <v>1003</v>
      </c>
      <c r="I1332" s="14" t="s">
        <v>59</v>
      </c>
      <c r="J1332" s="13" t="s">
        <v>4585</v>
      </c>
      <c r="K1332" s="13" t="s">
        <v>1288</v>
      </c>
      <c r="L1332" s="13">
        <v>336</v>
      </c>
    </row>
    <row r="1333" spans="1:12" x14ac:dyDescent="0.15">
      <c r="A1333" s="13" t="s">
        <v>4586</v>
      </c>
      <c r="B1333" s="13" t="s">
        <v>4587</v>
      </c>
      <c r="C1333" s="13" t="s">
        <v>34</v>
      </c>
      <c r="D1333" s="13" t="s">
        <v>83</v>
      </c>
      <c r="E1333" s="14" t="s">
        <v>57</v>
      </c>
      <c r="F1333" s="14" t="s">
        <v>84</v>
      </c>
      <c r="G1333" s="14" t="s">
        <v>4588</v>
      </c>
      <c r="I1333" s="14" t="s">
        <v>59</v>
      </c>
      <c r="J1333" s="13" t="s">
        <v>4589</v>
      </c>
      <c r="K1333" s="13" t="s">
        <v>87</v>
      </c>
    </row>
    <row r="1334" spans="1:12" x14ac:dyDescent="0.15">
      <c r="A1334" s="13" t="s">
        <v>4590</v>
      </c>
      <c r="B1334" s="13" t="s">
        <v>4591</v>
      </c>
      <c r="C1334" s="13" t="s">
        <v>14</v>
      </c>
      <c r="D1334" s="13" t="s">
        <v>83</v>
      </c>
      <c r="E1334" s="14" t="s">
        <v>57</v>
      </c>
      <c r="F1334" s="14" t="s">
        <v>57</v>
      </c>
      <c r="G1334" s="14" t="s">
        <v>4592</v>
      </c>
      <c r="I1334" s="14" t="s">
        <v>59</v>
      </c>
      <c r="J1334" s="13" t="s">
        <v>4593</v>
      </c>
      <c r="K1334" s="13" t="s">
        <v>111</v>
      </c>
    </row>
    <row r="1335" spans="1:12" x14ac:dyDescent="0.15">
      <c r="A1335" s="13" t="s">
        <v>4594</v>
      </c>
      <c r="B1335" s="13" t="s">
        <v>4595</v>
      </c>
      <c r="C1335" s="13" t="s">
        <v>14</v>
      </c>
      <c r="D1335" s="13" t="s">
        <v>83</v>
      </c>
      <c r="E1335" s="14" t="s">
        <v>57</v>
      </c>
      <c r="F1335" s="14" t="s">
        <v>84</v>
      </c>
      <c r="G1335" s="14" t="s">
        <v>431</v>
      </c>
      <c r="I1335" s="14" t="s">
        <v>59</v>
      </c>
      <c r="J1335" s="13" t="s">
        <v>4596</v>
      </c>
      <c r="K1335" s="13" t="s">
        <v>87</v>
      </c>
    </row>
    <row r="1336" spans="1:12" x14ac:dyDescent="0.15">
      <c r="A1336" s="13" t="s">
        <v>4597</v>
      </c>
      <c r="B1336" s="13" t="s">
        <v>4598</v>
      </c>
      <c r="C1336" s="13" t="s">
        <v>18</v>
      </c>
      <c r="D1336" s="13" t="s">
        <v>276</v>
      </c>
      <c r="E1336" s="14" t="s">
        <v>57</v>
      </c>
      <c r="F1336" s="14" t="s">
        <v>57</v>
      </c>
      <c r="G1336" s="14" t="s">
        <v>442</v>
      </c>
      <c r="I1336" s="14" t="s">
        <v>59</v>
      </c>
      <c r="J1336" s="13" t="s">
        <v>4599</v>
      </c>
      <c r="K1336" s="13" t="s">
        <v>222</v>
      </c>
    </row>
    <row r="1337" spans="1:12" x14ac:dyDescent="0.15">
      <c r="A1337" s="13" t="s">
        <v>4600</v>
      </c>
      <c r="B1337" s="13" t="s">
        <v>4601</v>
      </c>
      <c r="C1337" s="13" t="s">
        <v>33</v>
      </c>
      <c r="D1337" s="13" t="s">
        <v>83</v>
      </c>
      <c r="E1337" s="14" t="s">
        <v>57</v>
      </c>
      <c r="F1337" s="14" t="s">
        <v>84</v>
      </c>
      <c r="G1337" s="14" t="s">
        <v>1440</v>
      </c>
      <c r="I1337" s="14" t="s">
        <v>59</v>
      </c>
      <c r="J1337" s="13" t="s">
        <v>4602</v>
      </c>
      <c r="K1337" s="13" t="s">
        <v>87</v>
      </c>
    </row>
    <row r="1338" spans="1:12" x14ac:dyDescent="0.15">
      <c r="A1338" s="13" t="s">
        <v>4603</v>
      </c>
      <c r="B1338" s="13" t="s">
        <v>4604</v>
      </c>
      <c r="C1338" s="13" t="s">
        <v>28</v>
      </c>
      <c r="D1338" s="13" t="s">
        <v>83</v>
      </c>
      <c r="E1338" s="14" t="s">
        <v>57</v>
      </c>
      <c r="F1338" s="14" t="s">
        <v>84</v>
      </c>
      <c r="G1338" s="14" t="s">
        <v>4605</v>
      </c>
      <c r="I1338" s="14" t="s">
        <v>59</v>
      </c>
      <c r="J1338" s="13" t="s">
        <v>4606</v>
      </c>
      <c r="K1338" s="13" t="s">
        <v>87</v>
      </c>
    </row>
    <row r="1339" spans="1:12" x14ac:dyDescent="0.15">
      <c r="A1339" s="13" t="s">
        <v>4607</v>
      </c>
      <c r="B1339" s="13" t="s">
        <v>4608</v>
      </c>
      <c r="C1339" s="13" t="s">
        <v>26</v>
      </c>
      <c r="D1339" s="13" t="s">
        <v>83</v>
      </c>
      <c r="E1339" s="14" t="s">
        <v>57</v>
      </c>
      <c r="F1339" s="14" t="s">
        <v>57</v>
      </c>
      <c r="G1339" s="14" t="s">
        <v>4609</v>
      </c>
      <c r="I1339" s="14" t="s">
        <v>59</v>
      </c>
      <c r="J1339" s="13" t="s">
        <v>4610</v>
      </c>
      <c r="K1339" s="13" t="s">
        <v>111</v>
      </c>
    </row>
    <row r="1340" spans="1:12" x14ac:dyDescent="0.15">
      <c r="A1340" s="13" t="s">
        <v>4611</v>
      </c>
      <c r="B1340" s="13" t="s">
        <v>4612</v>
      </c>
      <c r="C1340" s="13" t="s">
        <v>21</v>
      </c>
      <c r="D1340" s="13" t="s">
        <v>56</v>
      </c>
      <c r="E1340" s="14" t="s">
        <v>57</v>
      </c>
      <c r="F1340" s="14" t="s">
        <v>57</v>
      </c>
      <c r="G1340" s="14" t="s">
        <v>4613</v>
      </c>
      <c r="I1340" s="14" t="s">
        <v>59</v>
      </c>
      <c r="J1340" s="13" t="s">
        <v>4614</v>
      </c>
      <c r="K1340" s="13" t="s">
        <v>70</v>
      </c>
    </row>
    <row r="1341" spans="1:12" x14ac:dyDescent="0.15">
      <c r="A1341" s="13" t="s">
        <v>4615</v>
      </c>
      <c r="B1341" s="13" t="s">
        <v>4616</v>
      </c>
      <c r="C1341" s="13" t="s">
        <v>35</v>
      </c>
      <c r="D1341" s="13" t="s">
        <v>83</v>
      </c>
      <c r="E1341" s="14" t="s">
        <v>57</v>
      </c>
      <c r="F1341" s="14" t="s">
        <v>84</v>
      </c>
      <c r="G1341" s="14" t="s">
        <v>770</v>
      </c>
      <c r="I1341" s="14" t="s">
        <v>59</v>
      </c>
      <c r="J1341" s="13" t="s">
        <v>4617</v>
      </c>
      <c r="K1341" s="13" t="s">
        <v>87</v>
      </c>
    </row>
    <row r="1342" spans="1:12" x14ac:dyDescent="0.15">
      <c r="A1342" s="13" t="s">
        <v>4618</v>
      </c>
      <c r="B1342" s="13" t="s">
        <v>4619</v>
      </c>
      <c r="C1342" s="13" t="s">
        <v>21</v>
      </c>
      <c r="D1342" s="13" t="s">
        <v>685</v>
      </c>
      <c r="E1342" s="14" t="s">
        <v>57</v>
      </c>
      <c r="F1342" s="14" t="s">
        <v>57</v>
      </c>
      <c r="G1342" s="14" t="s">
        <v>1748</v>
      </c>
      <c r="I1342" s="14" t="s">
        <v>59</v>
      </c>
      <c r="J1342" s="13" t="s">
        <v>4620</v>
      </c>
      <c r="K1342" s="13" t="s">
        <v>61</v>
      </c>
    </row>
    <row r="1343" spans="1:12" x14ac:dyDescent="0.15">
      <c r="A1343" s="13" t="s">
        <v>4621</v>
      </c>
      <c r="B1343" s="13" t="s">
        <v>4622</v>
      </c>
      <c r="C1343" s="13" t="s">
        <v>33</v>
      </c>
      <c r="D1343" s="13" t="s">
        <v>56</v>
      </c>
      <c r="E1343" s="14" t="s">
        <v>57</v>
      </c>
      <c r="F1343" s="14" t="s">
        <v>57</v>
      </c>
      <c r="G1343" s="14" t="s">
        <v>1748</v>
      </c>
      <c r="I1343" s="14" t="s">
        <v>59</v>
      </c>
      <c r="J1343" s="13" t="s">
        <v>4623</v>
      </c>
      <c r="K1343" s="13" t="s">
        <v>61</v>
      </c>
    </row>
    <row r="1344" spans="1:12" x14ac:dyDescent="0.15">
      <c r="A1344" s="13" t="s">
        <v>4624</v>
      </c>
      <c r="B1344" s="13" t="s">
        <v>4625</v>
      </c>
      <c r="C1344" s="13" t="s">
        <v>33</v>
      </c>
      <c r="D1344" s="13" t="s">
        <v>118</v>
      </c>
      <c r="E1344" s="14" t="s">
        <v>57</v>
      </c>
      <c r="F1344" s="14" t="s">
        <v>84</v>
      </c>
      <c r="G1344" s="14" t="s">
        <v>774</v>
      </c>
      <c r="I1344" s="14" t="s">
        <v>59</v>
      </c>
      <c r="J1344" s="13" t="s">
        <v>4626</v>
      </c>
      <c r="K1344" s="13" t="s">
        <v>61</v>
      </c>
    </row>
    <row r="1345" spans="1:12" x14ac:dyDescent="0.15">
      <c r="A1345" s="13" t="s">
        <v>4627</v>
      </c>
      <c r="B1345" s="13" t="s">
        <v>4628</v>
      </c>
      <c r="C1345" s="13" t="s">
        <v>12</v>
      </c>
      <c r="D1345" s="13" t="s">
        <v>83</v>
      </c>
      <c r="E1345" s="14" t="s">
        <v>57</v>
      </c>
      <c r="F1345" s="14" t="s">
        <v>84</v>
      </c>
      <c r="G1345" s="14" t="s">
        <v>4629</v>
      </c>
      <c r="I1345" s="14" t="s">
        <v>59</v>
      </c>
      <c r="J1345" s="13" t="s">
        <v>4630</v>
      </c>
      <c r="K1345" s="13" t="s">
        <v>87</v>
      </c>
    </row>
    <row r="1346" spans="1:12" x14ac:dyDescent="0.15">
      <c r="A1346" s="13" t="s">
        <v>4631</v>
      </c>
      <c r="B1346" s="13" t="s">
        <v>4632</v>
      </c>
      <c r="C1346" s="13" t="s">
        <v>21</v>
      </c>
      <c r="D1346" s="13" t="s">
        <v>83</v>
      </c>
      <c r="E1346" s="14" t="s">
        <v>57</v>
      </c>
      <c r="F1346" s="14" t="s">
        <v>84</v>
      </c>
      <c r="G1346" s="14" t="s">
        <v>2365</v>
      </c>
      <c r="I1346" s="14" t="s">
        <v>59</v>
      </c>
      <c r="J1346" s="13" t="s">
        <v>4633</v>
      </c>
      <c r="K1346" s="13" t="s">
        <v>87</v>
      </c>
    </row>
    <row r="1347" spans="1:12" x14ac:dyDescent="0.15">
      <c r="A1347" s="13" t="s">
        <v>4634</v>
      </c>
      <c r="B1347" s="13" t="s">
        <v>4635</v>
      </c>
      <c r="C1347" s="13" t="s">
        <v>22</v>
      </c>
      <c r="D1347" s="13" t="s">
        <v>78</v>
      </c>
      <c r="E1347" s="14" t="s">
        <v>57</v>
      </c>
      <c r="F1347" s="14" t="s">
        <v>57</v>
      </c>
      <c r="G1347" s="14" t="s">
        <v>4636</v>
      </c>
      <c r="I1347" s="14" t="s">
        <v>59</v>
      </c>
      <c r="J1347" s="13" t="s">
        <v>4637</v>
      </c>
      <c r="K1347" s="13" t="s">
        <v>70</v>
      </c>
    </row>
    <row r="1348" spans="1:12" x14ac:dyDescent="0.15">
      <c r="A1348" s="13" t="s">
        <v>4638</v>
      </c>
      <c r="B1348" s="13" t="s">
        <v>4639</v>
      </c>
      <c r="C1348" s="13" t="s">
        <v>33</v>
      </c>
      <c r="D1348" s="13" t="s">
        <v>83</v>
      </c>
      <c r="E1348" s="14" t="s">
        <v>57</v>
      </c>
      <c r="F1348" s="14" t="s">
        <v>84</v>
      </c>
      <c r="G1348" s="14" t="s">
        <v>4640</v>
      </c>
      <c r="I1348" s="14" t="s">
        <v>59</v>
      </c>
      <c r="J1348" s="13" t="s">
        <v>4641</v>
      </c>
      <c r="K1348" s="13" t="s">
        <v>87</v>
      </c>
    </row>
    <row r="1349" spans="1:12" x14ac:dyDescent="0.15">
      <c r="A1349" s="13" t="s">
        <v>4642</v>
      </c>
      <c r="B1349" s="13" t="s">
        <v>4643</v>
      </c>
      <c r="C1349" s="13" t="s">
        <v>35</v>
      </c>
      <c r="D1349" s="13" t="s">
        <v>73</v>
      </c>
      <c r="E1349" s="14" t="s">
        <v>57</v>
      </c>
      <c r="F1349" s="14" t="s">
        <v>57</v>
      </c>
      <c r="G1349" s="14" t="s">
        <v>211</v>
      </c>
      <c r="I1349" s="14" t="s">
        <v>59</v>
      </c>
      <c r="J1349" s="13" t="s">
        <v>4644</v>
      </c>
      <c r="K1349" s="13" t="s">
        <v>70</v>
      </c>
    </row>
    <row r="1350" spans="1:12" x14ac:dyDescent="0.15">
      <c r="A1350" s="13" t="s">
        <v>4645</v>
      </c>
      <c r="B1350" s="13" t="s">
        <v>4646</v>
      </c>
      <c r="C1350" s="13" t="s">
        <v>28</v>
      </c>
      <c r="D1350" s="13" t="s">
        <v>83</v>
      </c>
      <c r="E1350" s="14" t="s">
        <v>57</v>
      </c>
      <c r="F1350" s="14" t="s">
        <v>84</v>
      </c>
      <c r="G1350" s="14" t="s">
        <v>4647</v>
      </c>
      <c r="I1350" s="14" t="s">
        <v>59</v>
      </c>
      <c r="J1350" s="13" t="s">
        <v>4648</v>
      </c>
      <c r="K1350" s="13" t="s">
        <v>87</v>
      </c>
    </row>
    <row r="1351" spans="1:12" x14ac:dyDescent="0.15">
      <c r="A1351" s="13" t="s">
        <v>4649</v>
      </c>
      <c r="B1351" s="13" t="s">
        <v>4650</v>
      </c>
      <c r="C1351" s="13" t="s">
        <v>30</v>
      </c>
      <c r="D1351" s="13" t="s">
        <v>78</v>
      </c>
      <c r="E1351" s="14" t="s">
        <v>57</v>
      </c>
      <c r="F1351" s="14" t="s">
        <v>57</v>
      </c>
      <c r="G1351" s="14" t="s">
        <v>2235</v>
      </c>
      <c r="I1351" s="14" t="s">
        <v>59</v>
      </c>
      <c r="J1351" s="13" t="s">
        <v>4651</v>
      </c>
      <c r="K1351" s="13" t="s">
        <v>70</v>
      </c>
    </row>
    <row r="1352" spans="1:12" x14ac:dyDescent="0.15">
      <c r="A1352" s="13" t="s">
        <v>4652</v>
      </c>
      <c r="B1352" s="13" t="s">
        <v>4653</v>
      </c>
      <c r="C1352" s="13" t="s">
        <v>13</v>
      </c>
      <c r="D1352" s="13" t="s">
        <v>83</v>
      </c>
      <c r="E1352" s="14" t="s">
        <v>84</v>
      </c>
      <c r="F1352" s="14" t="s">
        <v>84</v>
      </c>
      <c r="G1352" s="14" t="s">
        <v>826</v>
      </c>
      <c r="H1352" s="14" t="s">
        <v>2199</v>
      </c>
      <c r="I1352" s="14" t="s">
        <v>59</v>
      </c>
      <c r="J1352" s="13" t="s">
        <v>4654</v>
      </c>
      <c r="K1352" s="13" t="s">
        <v>174</v>
      </c>
      <c r="L1352" s="13">
        <v>625</v>
      </c>
    </row>
    <row r="1353" spans="1:12" x14ac:dyDescent="0.15">
      <c r="A1353" s="13" t="s">
        <v>4655</v>
      </c>
      <c r="B1353" s="13" t="s">
        <v>4656</v>
      </c>
      <c r="C1353" s="13" t="s">
        <v>27</v>
      </c>
      <c r="D1353" s="13" t="s">
        <v>83</v>
      </c>
      <c r="E1353" s="14" t="s">
        <v>57</v>
      </c>
      <c r="F1353" s="14" t="s">
        <v>84</v>
      </c>
      <c r="G1353" s="14" t="s">
        <v>2369</v>
      </c>
      <c r="I1353" s="14" t="s">
        <v>59</v>
      </c>
      <c r="J1353" s="13" t="s">
        <v>4657</v>
      </c>
      <c r="K1353" s="13" t="s">
        <v>87</v>
      </c>
    </row>
    <row r="1354" spans="1:12" x14ac:dyDescent="0.15">
      <c r="A1354" s="13" t="s">
        <v>4658</v>
      </c>
      <c r="B1354" s="13" t="s">
        <v>4659</v>
      </c>
      <c r="C1354" s="13" t="s">
        <v>38</v>
      </c>
      <c r="D1354" s="13" t="s">
        <v>83</v>
      </c>
      <c r="E1354" s="14" t="s">
        <v>57</v>
      </c>
      <c r="F1354" s="14" t="s">
        <v>84</v>
      </c>
      <c r="G1354" s="14" t="s">
        <v>171</v>
      </c>
      <c r="I1354" s="14" t="s">
        <v>59</v>
      </c>
      <c r="J1354" s="13" t="s">
        <v>4660</v>
      </c>
      <c r="K1354" s="13" t="s">
        <v>87</v>
      </c>
    </row>
    <row r="1355" spans="1:12" x14ac:dyDescent="0.15">
      <c r="A1355" s="13" t="s">
        <v>4661</v>
      </c>
      <c r="B1355" s="13" t="s">
        <v>4662</v>
      </c>
      <c r="C1355" s="13" t="s">
        <v>13</v>
      </c>
      <c r="D1355" s="13" t="s">
        <v>118</v>
      </c>
      <c r="E1355" s="14" t="s">
        <v>57</v>
      </c>
      <c r="F1355" s="14" t="s">
        <v>84</v>
      </c>
      <c r="G1355" s="14" t="s">
        <v>465</v>
      </c>
      <c r="I1355" s="14" t="s">
        <v>59</v>
      </c>
      <c r="J1355" s="13" t="s">
        <v>4663</v>
      </c>
      <c r="K1355" s="13" t="s">
        <v>61</v>
      </c>
    </row>
    <row r="1356" spans="1:12" x14ac:dyDescent="0.15">
      <c r="A1356" s="13" t="s">
        <v>4664</v>
      </c>
      <c r="B1356" s="13" t="s">
        <v>4665</v>
      </c>
      <c r="C1356" s="13" t="s">
        <v>21</v>
      </c>
      <c r="D1356" s="13" t="s">
        <v>118</v>
      </c>
      <c r="E1356" s="14" t="s">
        <v>57</v>
      </c>
      <c r="F1356" s="14" t="s">
        <v>84</v>
      </c>
      <c r="G1356" s="14" t="s">
        <v>383</v>
      </c>
      <c r="I1356" s="14" t="s">
        <v>59</v>
      </c>
      <c r="J1356" s="13" t="s">
        <v>4666</v>
      </c>
      <c r="K1356" s="13" t="s">
        <v>61</v>
      </c>
    </row>
    <row r="1357" spans="1:12" x14ac:dyDescent="0.15">
      <c r="A1357" s="13" t="s">
        <v>4667</v>
      </c>
      <c r="B1357" s="13" t="s">
        <v>4668</v>
      </c>
      <c r="C1357" s="13" t="s">
        <v>13</v>
      </c>
      <c r="D1357" s="13" t="s">
        <v>139</v>
      </c>
      <c r="E1357" s="14" t="s">
        <v>57</v>
      </c>
      <c r="F1357" s="14" t="s">
        <v>84</v>
      </c>
      <c r="G1357" s="14" t="s">
        <v>4669</v>
      </c>
      <c r="I1357" s="14" t="s">
        <v>59</v>
      </c>
      <c r="J1357" s="13" t="s">
        <v>4670</v>
      </c>
      <c r="K1357" s="13" t="s">
        <v>87</v>
      </c>
    </row>
    <row r="1358" spans="1:12" x14ac:dyDescent="0.15">
      <c r="A1358" s="13" t="s">
        <v>4671</v>
      </c>
      <c r="B1358" s="13" t="s">
        <v>4672</v>
      </c>
      <c r="C1358" s="13" t="s">
        <v>26</v>
      </c>
      <c r="D1358" s="13" t="s">
        <v>83</v>
      </c>
      <c r="E1358" s="14" t="s">
        <v>57</v>
      </c>
      <c r="F1358" s="14" t="s">
        <v>84</v>
      </c>
      <c r="G1358" s="14" t="s">
        <v>4673</v>
      </c>
      <c r="I1358" s="14" t="s">
        <v>59</v>
      </c>
      <c r="J1358" s="13" t="s">
        <v>4674</v>
      </c>
      <c r="K1358" s="13" t="s">
        <v>87</v>
      </c>
    </row>
    <row r="1359" spans="1:12" x14ac:dyDescent="0.15">
      <c r="A1359" s="13" t="s">
        <v>4675</v>
      </c>
      <c r="B1359" s="13" t="s">
        <v>4676</v>
      </c>
      <c r="C1359" s="13" t="s">
        <v>21</v>
      </c>
      <c r="D1359" s="13" t="s">
        <v>139</v>
      </c>
      <c r="E1359" s="14" t="s">
        <v>57</v>
      </c>
      <c r="F1359" s="14" t="s">
        <v>84</v>
      </c>
      <c r="G1359" s="14" t="s">
        <v>535</v>
      </c>
      <c r="I1359" s="14" t="s">
        <v>59</v>
      </c>
      <c r="J1359" s="13" t="s">
        <v>4677</v>
      </c>
      <c r="K1359" s="13" t="s">
        <v>87</v>
      </c>
    </row>
    <row r="1360" spans="1:12" x14ac:dyDescent="0.15">
      <c r="A1360" s="13" t="s">
        <v>4678</v>
      </c>
      <c r="B1360" s="13" t="s">
        <v>4679</v>
      </c>
      <c r="C1360" s="13" t="s">
        <v>35</v>
      </c>
      <c r="D1360" s="13" t="s">
        <v>118</v>
      </c>
      <c r="E1360" s="14" t="s">
        <v>57</v>
      </c>
      <c r="F1360" s="14" t="s">
        <v>57</v>
      </c>
      <c r="G1360" s="14" t="s">
        <v>3141</v>
      </c>
      <c r="I1360" s="14" t="s">
        <v>59</v>
      </c>
      <c r="J1360" s="13" t="s">
        <v>4680</v>
      </c>
      <c r="K1360" s="13" t="s">
        <v>61</v>
      </c>
    </row>
    <row r="1361" spans="1:11" x14ac:dyDescent="0.15">
      <c r="A1361" s="13" t="s">
        <v>4681</v>
      </c>
      <c r="B1361" s="13" t="s">
        <v>4682</v>
      </c>
      <c r="C1361" s="13" t="s">
        <v>35</v>
      </c>
      <c r="D1361" s="13" t="s">
        <v>83</v>
      </c>
      <c r="E1361" s="14" t="s">
        <v>57</v>
      </c>
      <c r="F1361" s="14" t="s">
        <v>84</v>
      </c>
      <c r="G1361" s="14" t="s">
        <v>4683</v>
      </c>
      <c r="I1361" s="14" t="s">
        <v>59</v>
      </c>
      <c r="J1361" s="13" t="s">
        <v>4684</v>
      </c>
      <c r="K1361" s="13" t="s">
        <v>87</v>
      </c>
    </row>
    <row r="1362" spans="1:11" x14ac:dyDescent="0.15">
      <c r="A1362" s="13" t="s">
        <v>4685</v>
      </c>
      <c r="B1362" s="13" t="s">
        <v>4686</v>
      </c>
      <c r="C1362" s="13" t="s">
        <v>23</v>
      </c>
      <c r="D1362" s="13" t="s">
        <v>118</v>
      </c>
      <c r="E1362" s="14" t="s">
        <v>57</v>
      </c>
      <c r="F1362" s="14" t="s">
        <v>84</v>
      </c>
      <c r="G1362" s="14" t="s">
        <v>1348</v>
      </c>
      <c r="I1362" s="14" t="s">
        <v>59</v>
      </c>
      <c r="J1362" s="13" t="s">
        <v>4687</v>
      </c>
      <c r="K1362" s="13" t="s">
        <v>61</v>
      </c>
    </row>
    <row r="1363" spans="1:11" x14ac:dyDescent="0.15">
      <c r="A1363" s="13" t="s">
        <v>4688</v>
      </c>
      <c r="B1363" s="13" t="s">
        <v>4689</v>
      </c>
      <c r="C1363" s="13" t="s">
        <v>18</v>
      </c>
      <c r="D1363" s="13" t="s">
        <v>118</v>
      </c>
      <c r="E1363" s="14" t="s">
        <v>57</v>
      </c>
      <c r="F1363" s="14" t="s">
        <v>84</v>
      </c>
      <c r="G1363" s="14" t="s">
        <v>442</v>
      </c>
      <c r="I1363" s="14" t="s">
        <v>59</v>
      </c>
      <c r="J1363" s="13" t="s">
        <v>4690</v>
      </c>
      <c r="K1363" s="13" t="s">
        <v>61</v>
      </c>
    </row>
    <row r="1364" spans="1:11" x14ac:dyDescent="0.15">
      <c r="A1364" s="13" t="s">
        <v>4691</v>
      </c>
      <c r="B1364" s="13" t="s">
        <v>4692</v>
      </c>
      <c r="C1364" s="13" t="s">
        <v>33</v>
      </c>
      <c r="D1364" s="13" t="s">
        <v>118</v>
      </c>
      <c r="E1364" s="14" t="s">
        <v>57</v>
      </c>
      <c r="F1364" s="14" t="s">
        <v>84</v>
      </c>
      <c r="G1364" s="14" t="s">
        <v>3049</v>
      </c>
      <c r="I1364" s="14" t="s">
        <v>59</v>
      </c>
      <c r="J1364" s="13" t="s">
        <v>4693</v>
      </c>
      <c r="K1364" s="13" t="s">
        <v>61</v>
      </c>
    </row>
    <row r="1365" spans="1:11" x14ac:dyDescent="0.15">
      <c r="A1365" s="13" t="s">
        <v>4694</v>
      </c>
      <c r="B1365" s="13" t="s">
        <v>4695</v>
      </c>
      <c r="C1365" s="13" t="s">
        <v>16</v>
      </c>
      <c r="D1365" s="13" t="s">
        <v>78</v>
      </c>
      <c r="E1365" s="14" t="s">
        <v>57</v>
      </c>
      <c r="F1365" s="14" t="s">
        <v>57</v>
      </c>
      <c r="G1365" s="14" t="s">
        <v>3702</v>
      </c>
      <c r="I1365" s="14" t="s">
        <v>59</v>
      </c>
      <c r="J1365" s="13" t="s">
        <v>4696</v>
      </c>
      <c r="K1365" s="13" t="s">
        <v>70</v>
      </c>
    </row>
    <row r="1366" spans="1:11" x14ac:dyDescent="0.15">
      <c r="A1366" s="13" t="s">
        <v>4697</v>
      </c>
      <c r="B1366" s="13" t="s">
        <v>4698</v>
      </c>
      <c r="C1366" s="13" t="s">
        <v>17</v>
      </c>
      <c r="D1366" s="13" t="s">
        <v>83</v>
      </c>
      <c r="E1366" s="14" t="s">
        <v>57</v>
      </c>
      <c r="F1366" s="14" t="s">
        <v>84</v>
      </c>
      <c r="G1366" s="14" t="s">
        <v>1177</v>
      </c>
      <c r="I1366" s="14" t="s">
        <v>59</v>
      </c>
      <c r="J1366" s="13" t="s">
        <v>4699</v>
      </c>
      <c r="K1366" s="13" t="s">
        <v>87</v>
      </c>
    </row>
    <row r="1367" spans="1:11" x14ac:dyDescent="0.15">
      <c r="A1367" s="13" t="s">
        <v>4700</v>
      </c>
      <c r="B1367" s="13" t="s">
        <v>4701</v>
      </c>
      <c r="C1367" s="13" t="s">
        <v>35</v>
      </c>
      <c r="D1367" s="13" t="s">
        <v>83</v>
      </c>
      <c r="E1367" s="14" t="s">
        <v>57</v>
      </c>
      <c r="F1367" s="14" t="s">
        <v>84</v>
      </c>
      <c r="G1367" s="14" t="s">
        <v>171</v>
      </c>
      <c r="I1367" s="14" t="s">
        <v>59</v>
      </c>
      <c r="J1367" s="13" t="s">
        <v>4702</v>
      </c>
      <c r="K1367" s="13" t="s">
        <v>87</v>
      </c>
    </row>
    <row r="1368" spans="1:11" x14ac:dyDescent="0.15">
      <c r="A1368" s="13" t="s">
        <v>4703</v>
      </c>
      <c r="B1368" s="13" t="s">
        <v>4704</v>
      </c>
      <c r="C1368" s="13" t="s">
        <v>35</v>
      </c>
      <c r="D1368" s="13" t="s">
        <v>83</v>
      </c>
      <c r="E1368" s="14" t="s">
        <v>57</v>
      </c>
      <c r="F1368" s="14" t="s">
        <v>84</v>
      </c>
      <c r="G1368" s="14" t="s">
        <v>391</v>
      </c>
      <c r="I1368" s="14" t="s">
        <v>59</v>
      </c>
      <c r="J1368" s="13" t="s">
        <v>4705</v>
      </c>
      <c r="K1368" s="13" t="s">
        <v>87</v>
      </c>
    </row>
    <row r="1369" spans="1:11" x14ac:dyDescent="0.15">
      <c r="A1369" s="13" t="s">
        <v>4706</v>
      </c>
      <c r="B1369" s="13" t="s">
        <v>4707</v>
      </c>
      <c r="C1369" s="13" t="s">
        <v>35</v>
      </c>
      <c r="D1369" s="13" t="s">
        <v>139</v>
      </c>
      <c r="E1369" s="14" t="s">
        <v>57</v>
      </c>
      <c r="F1369" s="14" t="s">
        <v>84</v>
      </c>
      <c r="G1369" s="14" t="s">
        <v>442</v>
      </c>
      <c r="I1369" s="14" t="s">
        <v>59</v>
      </c>
      <c r="J1369" s="13" t="s">
        <v>4708</v>
      </c>
      <c r="K1369" s="13" t="s">
        <v>87</v>
      </c>
    </row>
    <row r="1370" spans="1:11" x14ac:dyDescent="0.15">
      <c r="A1370" s="13" t="s">
        <v>4709</v>
      </c>
      <c r="B1370" s="13" t="s">
        <v>4710</v>
      </c>
      <c r="C1370" s="13" t="s">
        <v>35</v>
      </c>
      <c r="D1370" s="13" t="s">
        <v>83</v>
      </c>
      <c r="E1370" s="14" t="s">
        <v>57</v>
      </c>
      <c r="F1370" s="14" t="s">
        <v>84</v>
      </c>
      <c r="G1370" s="14" t="s">
        <v>1872</v>
      </c>
      <c r="I1370" s="14" t="s">
        <v>59</v>
      </c>
      <c r="J1370" s="13" t="s">
        <v>4711</v>
      </c>
      <c r="K1370" s="13" t="s">
        <v>87</v>
      </c>
    </row>
    <row r="1371" spans="1:11" x14ac:dyDescent="0.15">
      <c r="A1371" s="13" t="s">
        <v>4712</v>
      </c>
      <c r="B1371" s="13" t="s">
        <v>4713</v>
      </c>
      <c r="C1371" s="13" t="s">
        <v>39</v>
      </c>
      <c r="D1371" s="13" t="s">
        <v>118</v>
      </c>
      <c r="E1371" s="14" t="s">
        <v>57</v>
      </c>
      <c r="F1371" s="14" t="s">
        <v>84</v>
      </c>
      <c r="G1371" s="14" t="s">
        <v>1101</v>
      </c>
      <c r="I1371" s="14" t="s">
        <v>59</v>
      </c>
      <c r="J1371" s="13" t="s">
        <v>4714</v>
      </c>
      <c r="K1371" s="13" t="s">
        <v>61</v>
      </c>
    </row>
    <row r="1372" spans="1:11" x14ac:dyDescent="0.15">
      <c r="A1372" s="13" t="s">
        <v>4715</v>
      </c>
      <c r="B1372" s="13" t="s">
        <v>4716</v>
      </c>
      <c r="C1372" s="13" t="s">
        <v>21</v>
      </c>
      <c r="D1372" s="13" t="s">
        <v>83</v>
      </c>
      <c r="E1372" s="14" t="s">
        <v>57</v>
      </c>
      <c r="F1372" s="14" t="s">
        <v>84</v>
      </c>
      <c r="G1372" s="14" t="s">
        <v>4717</v>
      </c>
      <c r="I1372" s="14" t="s">
        <v>59</v>
      </c>
      <c r="J1372" s="13" t="s">
        <v>4718</v>
      </c>
      <c r="K1372" s="13" t="s">
        <v>87</v>
      </c>
    </row>
    <row r="1373" spans="1:11" x14ac:dyDescent="0.15">
      <c r="A1373" s="13" t="s">
        <v>4719</v>
      </c>
      <c r="B1373" s="13" t="s">
        <v>4720</v>
      </c>
      <c r="C1373" s="13" t="s">
        <v>25</v>
      </c>
      <c r="D1373" s="13" t="s">
        <v>83</v>
      </c>
      <c r="E1373" s="14" t="s">
        <v>57</v>
      </c>
      <c r="F1373" s="14" t="s">
        <v>84</v>
      </c>
      <c r="G1373" s="14" t="s">
        <v>4721</v>
      </c>
      <c r="I1373" s="14" t="s">
        <v>59</v>
      </c>
      <c r="J1373" s="13" t="s">
        <v>4722</v>
      </c>
      <c r="K1373" s="13" t="s">
        <v>87</v>
      </c>
    </row>
    <row r="1374" spans="1:11" x14ac:dyDescent="0.15">
      <c r="A1374" s="13" t="s">
        <v>4723</v>
      </c>
      <c r="B1374" s="13" t="s">
        <v>4724</v>
      </c>
      <c r="C1374" s="13" t="s">
        <v>30</v>
      </c>
      <c r="D1374" s="13" t="s">
        <v>83</v>
      </c>
      <c r="E1374" s="14" t="s">
        <v>57</v>
      </c>
      <c r="F1374" s="14" t="s">
        <v>84</v>
      </c>
      <c r="G1374" s="14" t="s">
        <v>1872</v>
      </c>
      <c r="I1374" s="14" t="s">
        <v>59</v>
      </c>
      <c r="J1374" s="13" t="s">
        <v>4725</v>
      </c>
      <c r="K1374" s="13" t="s">
        <v>87</v>
      </c>
    </row>
    <row r="1375" spans="1:11" x14ac:dyDescent="0.15">
      <c r="A1375" s="13" t="s">
        <v>4726</v>
      </c>
      <c r="B1375" s="13" t="s">
        <v>4727</v>
      </c>
      <c r="C1375" s="13" t="s">
        <v>23</v>
      </c>
      <c r="D1375" s="13" t="s">
        <v>83</v>
      </c>
      <c r="E1375" s="14" t="s">
        <v>57</v>
      </c>
      <c r="F1375" s="14" t="s">
        <v>84</v>
      </c>
      <c r="G1375" s="14" t="s">
        <v>626</v>
      </c>
      <c r="I1375" s="14" t="s">
        <v>59</v>
      </c>
      <c r="J1375" s="13" t="s">
        <v>4728</v>
      </c>
      <c r="K1375" s="13" t="s">
        <v>87</v>
      </c>
    </row>
    <row r="1376" spans="1:11" x14ac:dyDescent="0.15">
      <c r="A1376" s="13" t="s">
        <v>4729</v>
      </c>
      <c r="B1376" s="13" t="s">
        <v>4730</v>
      </c>
      <c r="C1376" s="13" t="s">
        <v>22</v>
      </c>
      <c r="D1376" s="13" t="s">
        <v>83</v>
      </c>
      <c r="E1376" s="14" t="s">
        <v>57</v>
      </c>
      <c r="F1376" s="14" t="s">
        <v>84</v>
      </c>
      <c r="G1376" s="14" t="s">
        <v>1592</v>
      </c>
      <c r="I1376" s="14" t="s">
        <v>59</v>
      </c>
      <c r="J1376" s="13" t="s">
        <v>4731</v>
      </c>
      <c r="K1376" s="13" t="s">
        <v>87</v>
      </c>
    </row>
    <row r="1377" spans="1:11" x14ac:dyDescent="0.15">
      <c r="A1377" s="13" t="s">
        <v>4732</v>
      </c>
      <c r="B1377" s="13" t="s">
        <v>4733</v>
      </c>
      <c r="C1377" s="13" t="s">
        <v>13</v>
      </c>
      <c r="D1377" s="13" t="s">
        <v>118</v>
      </c>
      <c r="E1377" s="14" t="s">
        <v>57</v>
      </c>
      <c r="F1377" s="14" t="s">
        <v>84</v>
      </c>
      <c r="G1377" s="14" t="s">
        <v>1398</v>
      </c>
      <c r="I1377" s="14" t="s">
        <v>59</v>
      </c>
      <c r="J1377" s="13" t="s">
        <v>4734</v>
      </c>
      <c r="K1377" s="13" t="s">
        <v>61</v>
      </c>
    </row>
    <row r="1378" spans="1:11" x14ac:dyDescent="0.15">
      <c r="A1378" s="13" t="s">
        <v>4735</v>
      </c>
      <c r="B1378" s="13" t="s">
        <v>4736</v>
      </c>
      <c r="C1378" s="13" t="s">
        <v>23</v>
      </c>
      <c r="D1378" s="13" t="s">
        <v>83</v>
      </c>
      <c r="E1378" s="14" t="s">
        <v>57</v>
      </c>
      <c r="F1378" s="14" t="s">
        <v>84</v>
      </c>
      <c r="G1378" s="14" t="s">
        <v>1248</v>
      </c>
      <c r="I1378" s="14" t="s">
        <v>59</v>
      </c>
      <c r="J1378" s="13" t="s">
        <v>4737</v>
      </c>
      <c r="K1378" s="13" t="s">
        <v>87</v>
      </c>
    </row>
    <row r="1379" spans="1:11" x14ac:dyDescent="0.15">
      <c r="A1379" s="13" t="s">
        <v>4738</v>
      </c>
      <c r="B1379" s="13" t="s">
        <v>4739</v>
      </c>
      <c r="C1379" s="13" t="s">
        <v>35</v>
      </c>
      <c r="D1379" s="13" t="s">
        <v>83</v>
      </c>
      <c r="E1379" s="14" t="s">
        <v>57</v>
      </c>
      <c r="F1379" s="14" t="s">
        <v>84</v>
      </c>
      <c r="G1379" s="14" t="s">
        <v>4740</v>
      </c>
      <c r="I1379" s="14" t="s">
        <v>59</v>
      </c>
      <c r="J1379" s="13" t="s">
        <v>4741</v>
      </c>
      <c r="K1379" s="13" t="s">
        <v>87</v>
      </c>
    </row>
    <row r="1380" spans="1:11" x14ac:dyDescent="0.15">
      <c r="A1380" s="13" t="s">
        <v>4742</v>
      </c>
      <c r="B1380" s="13" t="s">
        <v>4743</v>
      </c>
      <c r="C1380" s="13" t="s">
        <v>13</v>
      </c>
      <c r="D1380" s="13" t="s">
        <v>118</v>
      </c>
      <c r="E1380" s="14" t="s">
        <v>57</v>
      </c>
      <c r="F1380" s="14" t="s">
        <v>84</v>
      </c>
      <c r="G1380" s="14" t="s">
        <v>315</v>
      </c>
      <c r="I1380" s="14" t="s">
        <v>59</v>
      </c>
      <c r="J1380" s="13" t="s">
        <v>4744</v>
      </c>
      <c r="K1380" s="13" t="s">
        <v>61</v>
      </c>
    </row>
    <row r="1381" spans="1:11" x14ac:dyDescent="0.15">
      <c r="A1381" s="13" t="s">
        <v>4745</v>
      </c>
      <c r="B1381" s="13" t="s">
        <v>4746</v>
      </c>
      <c r="C1381" s="13" t="s">
        <v>30</v>
      </c>
      <c r="D1381" s="13" t="s">
        <v>83</v>
      </c>
      <c r="E1381" s="14" t="s">
        <v>57</v>
      </c>
      <c r="F1381" s="14" t="s">
        <v>84</v>
      </c>
      <c r="G1381" s="14" t="s">
        <v>454</v>
      </c>
      <c r="I1381" s="14" t="s">
        <v>59</v>
      </c>
      <c r="J1381" s="13" t="s">
        <v>4747</v>
      </c>
      <c r="K1381" s="13" t="s">
        <v>87</v>
      </c>
    </row>
    <row r="1382" spans="1:11" x14ac:dyDescent="0.15">
      <c r="A1382" s="13" t="s">
        <v>4748</v>
      </c>
      <c r="B1382" s="13" t="s">
        <v>4749</v>
      </c>
      <c r="C1382" s="13" t="s">
        <v>16</v>
      </c>
      <c r="D1382" s="13" t="s">
        <v>83</v>
      </c>
      <c r="E1382" s="14" t="s">
        <v>57</v>
      </c>
      <c r="F1382" s="14" t="s">
        <v>84</v>
      </c>
      <c r="G1382" s="14" t="s">
        <v>2547</v>
      </c>
      <c r="I1382" s="14" t="s">
        <v>59</v>
      </c>
      <c r="J1382" s="13" t="s">
        <v>4750</v>
      </c>
      <c r="K1382" s="13" t="s">
        <v>87</v>
      </c>
    </row>
    <row r="1383" spans="1:11" x14ac:dyDescent="0.15">
      <c r="A1383" s="13" t="s">
        <v>4751</v>
      </c>
      <c r="B1383" s="13" t="s">
        <v>4752</v>
      </c>
      <c r="C1383" s="13" t="s">
        <v>35</v>
      </c>
      <c r="D1383" s="13" t="s">
        <v>56</v>
      </c>
      <c r="E1383" s="14" t="s">
        <v>57</v>
      </c>
      <c r="F1383" s="14" t="s">
        <v>57</v>
      </c>
      <c r="G1383" s="14" t="s">
        <v>246</v>
      </c>
      <c r="I1383" s="14" t="s">
        <v>59</v>
      </c>
      <c r="J1383" s="13" t="s">
        <v>4753</v>
      </c>
      <c r="K1383" s="13" t="s">
        <v>70</v>
      </c>
    </row>
    <row r="1384" spans="1:11" x14ac:dyDescent="0.15">
      <c r="A1384" s="13" t="s">
        <v>4754</v>
      </c>
      <c r="B1384" s="13" t="s">
        <v>4755</v>
      </c>
      <c r="C1384" s="13" t="s">
        <v>14</v>
      </c>
      <c r="D1384" s="13" t="s">
        <v>56</v>
      </c>
      <c r="E1384" s="14" t="s">
        <v>57</v>
      </c>
      <c r="F1384" s="14" t="s">
        <v>57</v>
      </c>
      <c r="G1384" s="14" t="s">
        <v>4756</v>
      </c>
      <c r="I1384" s="14" t="s">
        <v>59</v>
      </c>
      <c r="J1384" s="13" t="s">
        <v>4757</v>
      </c>
      <c r="K1384" s="13" t="s">
        <v>61</v>
      </c>
    </row>
    <row r="1385" spans="1:11" x14ac:dyDescent="0.15">
      <c r="A1385" s="13" t="s">
        <v>4758</v>
      </c>
      <c r="B1385" s="13" t="s">
        <v>4759</v>
      </c>
      <c r="C1385" s="13" t="s">
        <v>29</v>
      </c>
      <c r="D1385" s="13" t="s">
        <v>219</v>
      </c>
      <c r="E1385" s="14" t="s">
        <v>57</v>
      </c>
      <c r="F1385" s="14" t="s">
        <v>57</v>
      </c>
      <c r="G1385" s="14" t="s">
        <v>4760</v>
      </c>
      <c r="I1385" s="14" t="s">
        <v>59</v>
      </c>
      <c r="J1385" s="13" t="s">
        <v>4761</v>
      </c>
      <c r="K1385" s="13" t="s">
        <v>222</v>
      </c>
    </row>
    <row r="1386" spans="1:11" x14ac:dyDescent="0.15">
      <c r="A1386" s="13" t="s">
        <v>4762</v>
      </c>
      <c r="B1386" s="13" t="s">
        <v>4763</v>
      </c>
      <c r="C1386" s="13" t="s">
        <v>16</v>
      </c>
      <c r="D1386" s="13" t="s">
        <v>56</v>
      </c>
      <c r="E1386" s="14" t="s">
        <v>57</v>
      </c>
      <c r="F1386" s="14" t="s">
        <v>57</v>
      </c>
      <c r="G1386" s="14" t="s">
        <v>424</v>
      </c>
      <c r="I1386" s="14" t="s">
        <v>59</v>
      </c>
      <c r="J1386" s="13" t="s">
        <v>4764</v>
      </c>
      <c r="K1386" s="13" t="s">
        <v>70</v>
      </c>
    </row>
    <row r="1387" spans="1:11" x14ac:dyDescent="0.15">
      <c r="A1387" s="13" t="s">
        <v>4765</v>
      </c>
      <c r="B1387" s="13" t="s">
        <v>4766</v>
      </c>
      <c r="C1387" s="13" t="s">
        <v>22</v>
      </c>
      <c r="D1387" s="13" t="s">
        <v>56</v>
      </c>
      <c r="E1387" s="14" t="s">
        <v>57</v>
      </c>
      <c r="F1387" s="14" t="s">
        <v>57</v>
      </c>
      <c r="G1387" s="14" t="s">
        <v>220</v>
      </c>
      <c r="I1387" s="14" t="s">
        <v>59</v>
      </c>
      <c r="J1387" s="13" t="s">
        <v>4767</v>
      </c>
      <c r="K1387" s="13" t="s">
        <v>70</v>
      </c>
    </row>
    <row r="1388" spans="1:11" x14ac:dyDescent="0.15">
      <c r="A1388" s="13" t="s">
        <v>4768</v>
      </c>
      <c r="B1388" s="13" t="s">
        <v>4769</v>
      </c>
      <c r="C1388" s="13" t="s">
        <v>17</v>
      </c>
      <c r="D1388" s="13" t="s">
        <v>83</v>
      </c>
      <c r="E1388" s="14" t="s">
        <v>57</v>
      </c>
      <c r="F1388" s="14" t="s">
        <v>57</v>
      </c>
      <c r="G1388" s="14" t="s">
        <v>4770</v>
      </c>
      <c r="I1388" s="14" t="s">
        <v>59</v>
      </c>
      <c r="J1388" s="13" t="s">
        <v>4771</v>
      </c>
      <c r="K1388" s="13" t="s">
        <v>111</v>
      </c>
    </row>
    <row r="1389" spans="1:11" x14ac:dyDescent="0.15">
      <c r="A1389" s="13" t="s">
        <v>4772</v>
      </c>
      <c r="B1389" s="13" t="s">
        <v>4773</v>
      </c>
      <c r="C1389" s="13" t="s">
        <v>14</v>
      </c>
      <c r="D1389" s="13" t="s">
        <v>83</v>
      </c>
      <c r="E1389" s="14" t="s">
        <v>57</v>
      </c>
      <c r="F1389" s="14" t="s">
        <v>84</v>
      </c>
      <c r="G1389" s="14" t="s">
        <v>1066</v>
      </c>
      <c r="I1389" s="14" t="s">
        <v>59</v>
      </c>
      <c r="J1389" s="13" t="s">
        <v>4774</v>
      </c>
      <c r="K1389" s="13" t="s">
        <v>87</v>
      </c>
    </row>
    <row r="1390" spans="1:11" x14ac:dyDescent="0.15">
      <c r="A1390" s="13" t="s">
        <v>4775</v>
      </c>
      <c r="B1390" s="13" t="s">
        <v>4776</v>
      </c>
      <c r="C1390" s="13" t="s">
        <v>22</v>
      </c>
      <c r="D1390" s="13" t="s">
        <v>83</v>
      </c>
      <c r="E1390" s="14" t="s">
        <v>57</v>
      </c>
      <c r="F1390" s="14" t="s">
        <v>84</v>
      </c>
      <c r="G1390" s="14" t="s">
        <v>2352</v>
      </c>
      <c r="I1390" s="14" t="s">
        <v>59</v>
      </c>
      <c r="J1390" s="13" t="s">
        <v>4777</v>
      </c>
      <c r="K1390" s="13" t="s">
        <v>87</v>
      </c>
    </row>
    <row r="1391" spans="1:11" x14ac:dyDescent="0.15">
      <c r="A1391" s="13" t="s">
        <v>4778</v>
      </c>
      <c r="B1391" s="13" t="s">
        <v>4779</v>
      </c>
      <c r="C1391" s="13" t="s">
        <v>34</v>
      </c>
      <c r="D1391" s="13" t="s">
        <v>118</v>
      </c>
      <c r="E1391" s="14" t="s">
        <v>57</v>
      </c>
      <c r="F1391" s="14" t="s">
        <v>84</v>
      </c>
      <c r="G1391" s="14" t="s">
        <v>645</v>
      </c>
      <c r="I1391" s="14" t="s">
        <v>59</v>
      </c>
      <c r="J1391" s="13" t="s">
        <v>4780</v>
      </c>
      <c r="K1391" s="13" t="s">
        <v>61</v>
      </c>
    </row>
    <row r="1392" spans="1:11" x14ac:dyDescent="0.15">
      <c r="A1392" s="13" t="s">
        <v>4781</v>
      </c>
      <c r="B1392" s="13" t="s">
        <v>4782</v>
      </c>
      <c r="C1392" s="13" t="s">
        <v>16</v>
      </c>
      <c r="D1392" s="13" t="s">
        <v>83</v>
      </c>
      <c r="E1392" s="14" t="s">
        <v>57</v>
      </c>
      <c r="F1392" s="14" t="s">
        <v>84</v>
      </c>
      <c r="G1392" s="14" t="s">
        <v>144</v>
      </c>
      <c r="I1392" s="14" t="s">
        <v>59</v>
      </c>
      <c r="J1392" s="13" t="s">
        <v>4783</v>
      </c>
      <c r="K1392" s="13" t="s">
        <v>87</v>
      </c>
    </row>
    <row r="1393" spans="1:12" x14ac:dyDescent="0.15">
      <c r="A1393" s="13" t="s">
        <v>4784</v>
      </c>
      <c r="B1393" s="13" t="s">
        <v>4785</v>
      </c>
      <c r="C1393" s="13" t="s">
        <v>35</v>
      </c>
      <c r="D1393" s="13" t="s">
        <v>56</v>
      </c>
      <c r="E1393" s="14" t="s">
        <v>57</v>
      </c>
      <c r="F1393" s="14" t="s">
        <v>57</v>
      </c>
      <c r="G1393" s="14" t="s">
        <v>4786</v>
      </c>
      <c r="I1393" s="14" t="s">
        <v>59</v>
      </c>
      <c r="J1393" s="13" t="s">
        <v>4787</v>
      </c>
      <c r="K1393" s="13" t="s">
        <v>70</v>
      </c>
    </row>
    <row r="1394" spans="1:12" x14ac:dyDescent="0.15">
      <c r="A1394" s="13" t="s">
        <v>4788</v>
      </c>
      <c r="B1394" s="13" t="s">
        <v>4789</v>
      </c>
      <c r="C1394" s="13" t="s">
        <v>35</v>
      </c>
      <c r="D1394" s="13" t="s">
        <v>83</v>
      </c>
      <c r="E1394" s="14" t="s">
        <v>57</v>
      </c>
      <c r="F1394" s="14" t="s">
        <v>84</v>
      </c>
      <c r="G1394" s="14" t="s">
        <v>830</v>
      </c>
      <c r="I1394" s="14" t="s">
        <v>59</v>
      </c>
      <c r="J1394" s="13" t="s">
        <v>4790</v>
      </c>
      <c r="K1394" s="13" t="s">
        <v>87</v>
      </c>
    </row>
    <row r="1395" spans="1:12" x14ac:dyDescent="0.15">
      <c r="A1395" s="13" t="s">
        <v>4791</v>
      </c>
      <c r="B1395" s="13" t="s">
        <v>4792</v>
      </c>
      <c r="C1395" s="13" t="s">
        <v>36</v>
      </c>
      <c r="D1395" s="13" t="s">
        <v>83</v>
      </c>
      <c r="E1395" s="14" t="s">
        <v>57</v>
      </c>
      <c r="F1395" s="14" t="s">
        <v>84</v>
      </c>
      <c r="G1395" s="14" t="s">
        <v>706</v>
      </c>
      <c r="I1395" s="14" t="s">
        <v>59</v>
      </c>
      <c r="J1395" s="13" t="s">
        <v>4793</v>
      </c>
      <c r="K1395" s="13" t="s">
        <v>87</v>
      </c>
    </row>
    <row r="1396" spans="1:12" x14ac:dyDescent="0.15">
      <c r="A1396" s="13" t="s">
        <v>4794</v>
      </c>
      <c r="B1396" s="13" t="s">
        <v>4795</v>
      </c>
      <c r="C1396" s="13" t="s">
        <v>34</v>
      </c>
      <c r="D1396" s="13" t="s">
        <v>83</v>
      </c>
      <c r="E1396" s="14" t="s">
        <v>57</v>
      </c>
      <c r="F1396" s="14" t="s">
        <v>84</v>
      </c>
      <c r="G1396" s="14" t="s">
        <v>1558</v>
      </c>
      <c r="I1396" s="14" t="s">
        <v>59</v>
      </c>
      <c r="J1396" s="13" t="s">
        <v>4796</v>
      </c>
      <c r="K1396" s="13" t="s">
        <v>87</v>
      </c>
    </row>
    <row r="1397" spans="1:12" x14ac:dyDescent="0.15">
      <c r="A1397" s="13" t="s">
        <v>4797</v>
      </c>
      <c r="B1397" s="13" t="s">
        <v>4798</v>
      </c>
      <c r="C1397" s="13" t="s">
        <v>23</v>
      </c>
      <c r="D1397" s="13" t="s">
        <v>83</v>
      </c>
      <c r="E1397" s="14" t="s">
        <v>57</v>
      </c>
      <c r="F1397" s="14" t="s">
        <v>84</v>
      </c>
      <c r="G1397" s="14" t="s">
        <v>797</v>
      </c>
      <c r="I1397" s="14" t="s">
        <v>59</v>
      </c>
      <c r="J1397" s="13" t="s">
        <v>4799</v>
      </c>
      <c r="K1397" s="13" t="s">
        <v>87</v>
      </c>
    </row>
    <row r="1398" spans="1:12" x14ac:dyDescent="0.15">
      <c r="A1398" s="13" t="s">
        <v>4800</v>
      </c>
      <c r="B1398" s="13" t="s">
        <v>4801</v>
      </c>
      <c r="C1398" s="13" t="s">
        <v>25</v>
      </c>
      <c r="D1398" s="13" t="s">
        <v>83</v>
      </c>
      <c r="E1398" s="14" t="s">
        <v>57</v>
      </c>
      <c r="F1398" s="14" t="s">
        <v>84</v>
      </c>
      <c r="G1398" s="14" t="s">
        <v>315</v>
      </c>
      <c r="I1398" s="14" t="s">
        <v>59</v>
      </c>
      <c r="J1398" s="13" t="s">
        <v>4802</v>
      </c>
      <c r="K1398" s="13" t="s">
        <v>87</v>
      </c>
    </row>
    <row r="1399" spans="1:12" x14ac:dyDescent="0.15">
      <c r="A1399" s="13" t="s">
        <v>4803</v>
      </c>
      <c r="B1399" s="13" t="s">
        <v>4804</v>
      </c>
      <c r="C1399" s="13" t="s">
        <v>37</v>
      </c>
      <c r="D1399" s="13" t="s">
        <v>83</v>
      </c>
      <c r="E1399" s="14" t="s">
        <v>57</v>
      </c>
      <c r="F1399" s="14" t="s">
        <v>84</v>
      </c>
      <c r="G1399" s="14" t="s">
        <v>809</v>
      </c>
      <c r="I1399" s="14" t="s">
        <v>59</v>
      </c>
      <c r="J1399" s="13" t="s">
        <v>4805</v>
      </c>
      <c r="K1399" s="13" t="s">
        <v>87</v>
      </c>
    </row>
    <row r="1400" spans="1:12" x14ac:dyDescent="0.15">
      <c r="A1400" s="13" t="s">
        <v>4806</v>
      </c>
      <c r="B1400" s="13" t="s">
        <v>4807</v>
      </c>
      <c r="C1400" s="13" t="s">
        <v>21</v>
      </c>
      <c r="D1400" s="13" t="s">
        <v>118</v>
      </c>
      <c r="E1400" s="14" t="s">
        <v>57</v>
      </c>
      <c r="F1400" s="14" t="s">
        <v>57</v>
      </c>
      <c r="G1400" s="14" t="s">
        <v>1544</v>
      </c>
      <c r="I1400" s="14" t="s">
        <v>59</v>
      </c>
      <c r="J1400" s="13" t="s">
        <v>4808</v>
      </c>
      <c r="K1400" s="13" t="s">
        <v>61</v>
      </c>
    </row>
    <row r="1401" spans="1:12" x14ac:dyDescent="0.15">
      <c r="A1401" s="13" t="s">
        <v>4809</v>
      </c>
      <c r="B1401" s="13" t="s">
        <v>4810</v>
      </c>
      <c r="C1401" s="13" t="s">
        <v>23</v>
      </c>
      <c r="D1401" s="13" t="s">
        <v>73</v>
      </c>
      <c r="E1401" s="14" t="s">
        <v>57</v>
      </c>
      <c r="F1401" s="14" t="s">
        <v>84</v>
      </c>
      <c r="G1401" s="14" t="s">
        <v>4811</v>
      </c>
      <c r="I1401" s="14" t="s">
        <v>59</v>
      </c>
      <c r="J1401" s="13" t="s">
        <v>4812</v>
      </c>
      <c r="K1401" s="13" t="s">
        <v>61</v>
      </c>
    </row>
    <row r="1402" spans="1:12" x14ac:dyDescent="0.15">
      <c r="A1402" s="13" t="s">
        <v>4813</v>
      </c>
      <c r="B1402" s="13" t="s">
        <v>4814</v>
      </c>
      <c r="C1402" s="13" t="s">
        <v>15</v>
      </c>
      <c r="D1402" s="13" t="s">
        <v>83</v>
      </c>
      <c r="E1402" s="14" t="s">
        <v>57</v>
      </c>
      <c r="F1402" s="14" t="s">
        <v>84</v>
      </c>
      <c r="G1402" s="14" t="s">
        <v>2514</v>
      </c>
      <c r="I1402" s="14" t="s">
        <v>59</v>
      </c>
      <c r="J1402" s="13" t="s">
        <v>4815</v>
      </c>
      <c r="K1402" s="13" t="s">
        <v>87</v>
      </c>
    </row>
    <row r="1403" spans="1:12" x14ac:dyDescent="0.15">
      <c r="A1403" s="13" t="s">
        <v>4816</v>
      </c>
      <c r="B1403" s="13" t="s">
        <v>4817</v>
      </c>
      <c r="C1403" s="13" t="s">
        <v>21</v>
      </c>
      <c r="D1403" s="13" t="s">
        <v>276</v>
      </c>
      <c r="E1403" s="14" t="s">
        <v>57</v>
      </c>
      <c r="F1403" s="14" t="s">
        <v>57</v>
      </c>
      <c r="G1403" s="14" t="s">
        <v>442</v>
      </c>
      <c r="I1403" s="14" t="s">
        <v>59</v>
      </c>
      <c r="J1403" s="13" t="s">
        <v>4818</v>
      </c>
      <c r="K1403" s="13" t="s">
        <v>222</v>
      </c>
    </row>
    <row r="1404" spans="1:12" x14ac:dyDescent="0.15">
      <c r="A1404" s="13" t="s">
        <v>4819</v>
      </c>
      <c r="B1404" s="13" t="s">
        <v>4820</v>
      </c>
      <c r="C1404" s="13" t="s">
        <v>21</v>
      </c>
      <c r="D1404" s="13" t="s">
        <v>118</v>
      </c>
      <c r="E1404" s="14" t="s">
        <v>57</v>
      </c>
      <c r="F1404" s="14" t="s">
        <v>84</v>
      </c>
      <c r="G1404" s="14" t="s">
        <v>652</v>
      </c>
      <c r="I1404" s="14" t="s">
        <v>59</v>
      </c>
      <c r="J1404" s="13" t="s">
        <v>4821</v>
      </c>
      <c r="K1404" s="13" t="s">
        <v>61</v>
      </c>
    </row>
    <row r="1405" spans="1:12" x14ac:dyDescent="0.15">
      <c r="A1405" s="13" t="s">
        <v>4822</v>
      </c>
      <c r="B1405" s="13" t="s">
        <v>4823</v>
      </c>
      <c r="C1405" s="13" t="s">
        <v>35</v>
      </c>
      <c r="D1405" s="13" t="s">
        <v>83</v>
      </c>
      <c r="E1405" s="14" t="s">
        <v>84</v>
      </c>
      <c r="F1405" s="14" t="s">
        <v>84</v>
      </c>
      <c r="G1405" s="14" t="s">
        <v>4824</v>
      </c>
      <c r="H1405" s="14" t="s">
        <v>493</v>
      </c>
      <c r="I1405" s="14" t="s">
        <v>59</v>
      </c>
      <c r="J1405" s="13" t="s">
        <v>4825</v>
      </c>
      <c r="K1405" s="13" t="s">
        <v>1288</v>
      </c>
      <c r="L1405" s="13">
        <v>358</v>
      </c>
    </row>
    <row r="1406" spans="1:12" x14ac:dyDescent="0.15">
      <c r="A1406" s="13" t="s">
        <v>4826</v>
      </c>
      <c r="B1406" s="13" t="s">
        <v>4827</v>
      </c>
      <c r="C1406" s="13" t="s">
        <v>20</v>
      </c>
      <c r="D1406" s="13" t="s">
        <v>56</v>
      </c>
      <c r="E1406" s="14" t="s">
        <v>57</v>
      </c>
      <c r="F1406" s="14" t="s">
        <v>84</v>
      </c>
      <c r="G1406" s="14" t="s">
        <v>1202</v>
      </c>
      <c r="I1406" s="14" t="s">
        <v>59</v>
      </c>
      <c r="J1406" s="13" t="s">
        <v>4828</v>
      </c>
      <c r="K1406" s="13" t="s">
        <v>61</v>
      </c>
    </row>
    <row r="1407" spans="1:12" x14ac:dyDescent="0.15">
      <c r="A1407" s="13" t="s">
        <v>4829</v>
      </c>
      <c r="B1407" s="13" t="s">
        <v>4830</v>
      </c>
      <c r="C1407" s="13" t="s">
        <v>21</v>
      </c>
      <c r="D1407" s="13" t="s">
        <v>56</v>
      </c>
      <c r="E1407" s="14" t="s">
        <v>57</v>
      </c>
      <c r="F1407" s="14" t="s">
        <v>57</v>
      </c>
      <c r="G1407" s="14" t="s">
        <v>1661</v>
      </c>
      <c r="I1407" s="14" t="s">
        <v>59</v>
      </c>
      <c r="J1407" s="13" t="s">
        <v>4831</v>
      </c>
      <c r="K1407" s="13" t="s">
        <v>70</v>
      </c>
    </row>
    <row r="1408" spans="1:12" x14ac:dyDescent="0.15">
      <c r="A1408" s="13" t="s">
        <v>4832</v>
      </c>
      <c r="B1408" s="13" t="s">
        <v>4833</v>
      </c>
      <c r="C1408" s="13" t="s">
        <v>30</v>
      </c>
      <c r="D1408" s="13" t="s">
        <v>78</v>
      </c>
      <c r="E1408" s="14" t="s">
        <v>57</v>
      </c>
      <c r="F1408" s="14" t="s">
        <v>57</v>
      </c>
      <c r="G1408" s="14" t="s">
        <v>4834</v>
      </c>
      <c r="I1408" s="14" t="s">
        <v>59</v>
      </c>
      <c r="J1408" s="13" t="s">
        <v>4835</v>
      </c>
      <c r="K1408" s="13" t="s">
        <v>70</v>
      </c>
    </row>
    <row r="1409" spans="1:11" x14ac:dyDescent="0.15">
      <c r="A1409" s="13" t="s">
        <v>4836</v>
      </c>
      <c r="B1409" s="13" t="s">
        <v>4837</v>
      </c>
      <c r="C1409" s="13" t="s">
        <v>12</v>
      </c>
      <c r="D1409" s="13" t="s">
        <v>56</v>
      </c>
      <c r="E1409" s="14" t="s">
        <v>57</v>
      </c>
      <c r="F1409" s="14" t="s">
        <v>57</v>
      </c>
      <c r="G1409" s="14" t="s">
        <v>79</v>
      </c>
      <c r="I1409" s="14" t="s">
        <v>59</v>
      </c>
      <c r="J1409" s="13" t="s">
        <v>4838</v>
      </c>
      <c r="K1409" s="13" t="s">
        <v>70</v>
      </c>
    </row>
    <row r="1410" spans="1:11" x14ac:dyDescent="0.15">
      <c r="A1410" s="13" t="s">
        <v>4839</v>
      </c>
      <c r="B1410" s="13" t="s">
        <v>4840</v>
      </c>
      <c r="C1410" s="13" t="s">
        <v>13</v>
      </c>
      <c r="D1410" s="13" t="s">
        <v>56</v>
      </c>
      <c r="E1410" s="14" t="s">
        <v>57</v>
      </c>
      <c r="F1410" s="14" t="s">
        <v>57</v>
      </c>
      <c r="G1410" s="14" t="s">
        <v>755</v>
      </c>
      <c r="I1410" s="14" t="s">
        <v>59</v>
      </c>
      <c r="J1410" s="13" t="s">
        <v>4841</v>
      </c>
      <c r="K1410" s="13" t="s">
        <v>61</v>
      </c>
    </row>
    <row r="1411" spans="1:11" x14ac:dyDescent="0.15">
      <c r="A1411" s="13" t="s">
        <v>4842</v>
      </c>
      <c r="B1411" s="13" t="s">
        <v>4843</v>
      </c>
      <c r="C1411" s="13" t="s">
        <v>16</v>
      </c>
      <c r="D1411" s="13" t="s">
        <v>83</v>
      </c>
      <c r="E1411" s="14" t="s">
        <v>57</v>
      </c>
      <c r="F1411" s="14" t="s">
        <v>57</v>
      </c>
      <c r="G1411" s="14" t="s">
        <v>1844</v>
      </c>
      <c r="I1411" s="14" t="s">
        <v>59</v>
      </c>
      <c r="J1411" s="13" t="s">
        <v>4844</v>
      </c>
      <c r="K1411" s="13" t="s">
        <v>111</v>
      </c>
    </row>
    <row r="1412" spans="1:11" x14ac:dyDescent="0.15">
      <c r="A1412" s="13" t="s">
        <v>4845</v>
      </c>
      <c r="B1412" s="13" t="s">
        <v>4846</v>
      </c>
      <c r="C1412" s="13" t="s">
        <v>32</v>
      </c>
      <c r="D1412" s="13" t="s">
        <v>83</v>
      </c>
      <c r="E1412" s="14" t="s">
        <v>57</v>
      </c>
      <c r="F1412" s="14" t="s">
        <v>84</v>
      </c>
      <c r="G1412" s="14" t="s">
        <v>4847</v>
      </c>
      <c r="I1412" s="14" t="s">
        <v>59</v>
      </c>
      <c r="J1412" s="13" t="s">
        <v>4848</v>
      </c>
      <c r="K1412" s="13" t="s">
        <v>87</v>
      </c>
    </row>
    <row r="1413" spans="1:11" x14ac:dyDescent="0.15">
      <c r="A1413" s="13" t="s">
        <v>4849</v>
      </c>
      <c r="B1413" s="13" t="s">
        <v>4850</v>
      </c>
      <c r="C1413" s="13" t="s">
        <v>27</v>
      </c>
      <c r="D1413" s="13" t="s">
        <v>78</v>
      </c>
      <c r="E1413" s="14" t="s">
        <v>57</v>
      </c>
      <c r="F1413" s="14" t="s">
        <v>84</v>
      </c>
      <c r="G1413" s="14" t="s">
        <v>4851</v>
      </c>
      <c r="I1413" s="14" t="s">
        <v>59</v>
      </c>
      <c r="J1413" s="13" t="s">
        <v>4852</v>
      </c>
      <c r="K1413" s="13" t="s">
        <v>61</v>
      </c>
    </row>
    <row r="1414" spans="1:11" x14ac:dyDescent="0.15">
      <c r="A1414" s="13" t="s">
        <v>4853</v>
      </c>
      <c r="B1414" s="13" t="s">
        <v>4854</v>
      </c>
      <c r="C1414" s="13" t="s">
        <v>34</v>
      </c>
      <c r="D1414" s="13" t="s">
        <v>73</v>
      </c>
      <c r="E1414" s="14" t="s">
        <v>57</v>
      </c>
      <c r="F1414" s="14" t="s">
        <v>57</v>
      </c>
      <c r="G1414" s="14" t="s">
        <v>1337</v>
      </c>
      <c r="I1414" s="14" t="s">
        <v>59</v>
      </c>
      <c r="J1414" s="13" t="s">
        <v>4855</v>
      </c>
      <c r="K1414" s="13" t="s">
        <v>61</v>
      </c>
    </row>
    <row r="1415" spans="1:11" x14ac:dyDescent="0.15">
      <c r="A1415" s="13" t="s">
        <v>4856</v>
      </c>
      <c r="B1415" s="13" t="s">
        <v>4857</v>
      </c>
      <c r="C1415" s="13" t="s">
        <v>13</v>
      </c>
      <c r="D1415" s="13" t="s">
        <v>56</v>
      </c>
      <c r="E1415" s="14" t="s">
        <v>57</v>
      </c>
      <c r="F1415" s="14" t="s">
        <v>57</v>
      </c>
      <c r="G1415" s="14" t="s">
        <v>4580</v>
      </c>
      <c r="I1415" s="14" t="s">
        <v>59</v>
      </c>
      <c r="J1415" s="13" t="s">
        <v>4858</v>
      </c>
      <c r="K1415" s="13" t="s">
        <v>61</v>
      </c>
    </row>
    <row r="1416" spans="1:11" x14ac:dyDescent="0.15">
      <c r="A1416" s="13" t="s">
        <v>4859</v>
      </c>
      <c r="B1416" s="13" t="s">
        <v>4860</v>
      </c>
      <c r="C1416" s="13" t="s">
        <v>35</v>
      </c>
      <c r="D1416" s="13" t="s">
        <v>56</v>
      </c>
      <c r="E1416" s="14" t="s">
        <v>57</v>
      </c>
      <c r="F1416" s="14" t="s">
        <v>57</v>
      </c>
      <c r="G1416" s="14" t="s">
        <v>4861</v>
      </c>
      <c r="I1416" s="14" t="s">
        <v>59</v>
      </c>
      <c r="J1416" s="13" t="s">
        <v>4862</v>
      </c>
      <c r="K1416" s="13" t="s">
        <v>70</v>
      </c>
    </row>
    <row r="1417" spans="1:11" x14ac:dyDescent="0.15">
      <c r="A1417" s="13" t="s">
        <v>4863</v>
      </c>
      <c r="B1417" s="13" t="s">
        <v>4864</v>
      </c>
      <c r="C1417" s="13" t="s">
        <v>31</v>
      </c>
      <c r="D1417" s="13" t="s">
        <v>73</v>
      </c>
      <c r="E1417" s="14" t="s">
        <v>57</v>
      </c>
      <c r="F1417" s="14" t="s">
        <v>57</v>
      </c>
      <c r="G1417" s="14" t="s">
        <v>4865</v>
      </c>
      <c r="I1417" s="14" t="s">
        <v>59</v>
      </c>
      <c r="J1417" s="13" t="s">
        <v>4866</v>
      </c>
      <c r="K1417" s="13" t="s">
        <v>70</v>
      </c>
    </row>
    <row r="1418" spans="1:11" x14ac:dyDescent="0.15">
      <c r="A1418" s="13" t="s">
        <v>4867</v>
      </c>
      <c r="B1418" s="13" t="s">
        <v>4868</v>
      </c>
      <c r="C1418" s="13" t="s">
        <v>21</v>
      </c>
      <c r="D1418" s="13" t="s">
        <v>83</v>
      </c>
      <c r="E1418" s="14" t="s">
        <v>57</v>
      </c>
      <c r="F1418" s="14" t="s">
        <v>84</v>
      </c>
      <c r="G1418" s="14" t="s">
        <v>652</v>
      </c>
      <c r="I1418" s="14" t="s">
        <v>59</v>
      </c>
      <c r="J1418" s="13" t="s">
        <v>4869</v>
      </c>
      <c r="K1418" s="13" t="s">
        <v>87</v>
      </c>
    </row>
    <row r="1419" spans="1:11" x14ac:dyDescent="0.15">
      <c r="A1419" s="13" t="s">
        <v>4870</v>
      </c>
      <c r="B1419" s="13" t="s">
        <v>4871</v>
      </c>
      <c r="C1419" s="13" t="s">
        <v>27</v>
      </c>
      <c r="D1419" s="13" t="s">
        <v>83</v>
      </c>
      <c r="E1419" s="14" t="s">
        <v>57</v>
      </c>
      <c r="F1419" s="14" t="s">
        <v>84</v>
      </c>
      <c r="G1419" s="14" t="s">
        <v>4872</v>
      </c>
      <c r="I1419" s="14" t="s">
        <v>59</v>
      </c>
      <c r="J1419" s="13" t="s">
        <v>4873</v>
      </c>
      <c r="K1419" s="13" t="s">
        <v>87</v>
      </c>
    </row>
    <row r="1420" spans="1:11" x14ac:dyDescent="0.15">
      <c r="A1420" s="13" t="s">
        <v>4874</v>
      </c>
      <c r="B1420" s="13" t="s">
        <v>4875</v>
      </c>
      <c r="C1420" s="13" t="s">
        <v>30</v>
      </c>
      <c r="D1420" s="13" t="s">
        <v>83</v>
      </c>
      <c r="E1420" s="14" t="s">
        <v>57</v>
      </c>
      <c r="F1420" s="14" t="s">
        <v>84</v>
      </c>
      <c r="G1420" s="14" t="s">
        <v>953</v>
      </c>
      <c r="I1420" s="14" t="s">
        <v>59</v>
      </c>
      <c r="J1420" s="13" t="s">
        <v>4876</v>
      </c>
      <c r="K1420" s="13" t="s">
        <v>87</v>
      </c>
    </row>
    <row r="1421" spans="1:11" x14ac:dyDescent="0.15">
      <c r="A1421" s="13" t="s">
        <v>4877</v>
      </c>
      <c r="B1421" s="13" t="s">
        <v>4878</v>
      </c>
      <c r="C1421" s="13" t="s">
        <v>16</v>
      </c>
      <c r="D1421" s="13" t="s">
        <v>83</v>
      </c>
      <c r="E1421" s="14" t="s">
        <v>57</v>
      </c>
      <c r="F1421" s="14" t="s">
        <v>84</v>
      </c>
      <c r="G1421" s="14" t="s">
        <v>724</v>
      </c>
      <c r="I1421" s="14" t="s">
        <v>59</v>
      </c>
      <c r="J1421" s="13" t="s">
        <v>4879</v>
      </c>
      <c r="K1421" s="13" t="s">
        <v>87</v>
      </c>
    </row>
    <row r="1422" spans="1:11" x14ac:dyDescent="0.15">
      <c r="A1422" s="13" t="s">
        <v>4880</v>
      </c>
      <c r="B1422" s="13" t="s">
        <v>4881</v>
      </c>
      <c r="C1422" s="13" t="s">
        <v>35</v>
      </c>
      <c r="D1422" s="13" t="s">
        <v>83</v>
      </c>
      <c r="E1422" s="14" t="s">
        <v>57</v>
      </c>
      <c r="F1422" s="14" t="s">
        <v>84</v>
      </c>
      <c r="G1422" s="14" t="s">
        <v>855</v>
      </c>
      <c r="I1422" s="14" t="s">
        <v>59</v>
      </c>
      <c r="J1422" s="13" t="s">
        <v>4882</v>
      </c>
      <c r="K1422" s="13" t="s">
        <v>87</v>
      </c>
    </row>
    <row r="1423" spans="1:11" x14ac:dyDescent="0.15">
      <c r="A1423" s="13" t="s">
        <v>4883</v>
      </c>
      <c r="B1423" s="13" t="s">
        <v>4884</v>
      </c>
      <c r="C1423" s="13" t="s">
        <v>19</v>
      </c>
      <c r="D1423" s="13" t="s">
        <v>83</v>
      </c>
      <c r="E1423" s="14" t="s">
        <v>57</v>
      </c>
      <c r="F1423" s="14" t="s">
        <v>84</v>
      </c>
      <c r="G1423" s="14" t="s">
        <v>383</v>
      </c>
      <c r="I1423" s="14" t="s">
        <v>59</v>
      </c>
      <c r="J1423" s="13" t="s">
        <v>4885</v>
      </c>
      <c r="K1423" s="13" t="s">
        <v>87</v>
      </c>
    </row>
    <row r="1424" spans="1:11" x14ac:dyDescent="0.15">
      <c r="A1424" s="13" t="s">
        <v>4886</v>
      </c>
      <c r="B1424" s="13" t="s">
        <v>4887</v>
      </c>
      <c r="C1424" s="13" t="s">
        <v>36</v>
      </c>
      <c r="D1424" s="13" t="s">
        <v>83</v>
      </c>
      <c r="E1424" s="14" t="s">
        <v>57</v>
      </c>
      <c r="F1424" s="14" t="s">
        <v>84</v>
      </c>
      <c r="G1424" s="14" t="s">
        <v>4888</v>
      </c>
      <c r="I1424" s="14" t="s">
        <v>59</v>
      </c>
      <c r="J1424" s="13" t="s">
        <v>4889</v>
      </c>
      <c r="K1424" s="13" t="s">
        <v>87</v>
      </c>
    </row>
    <row r="1425" spans="1:12" x14ac:dyDescent="0.15">
      <c r="A1425" s="13" t="s">
        <v>4890</v>
      </c>
      <c r="B1425" s="13" t="s">
        <v>4891</v>
      </c>
      <c r="C1425" s="13" t="s">
        <v>34</v>
      </c>
      <c r="D1425" s="13" t="s">
        <v>83</v>
      </c>
      <c r="E1425" s="14" t="s">
        <v>57</v>
      </c>
      <c r="F1425" s="14" t="s">
        <v>84</v>
      </c>
      <c r="G1425" s="14" t="s">
        <v>4892</v>
      </c>
      <c r="I1425" s="14" t="s">
        <v>59</v>
      </c>
      <c r="J1425" s="13" t="s">
        <v>4893</v>
      </c>
      <c r="K1425" s="13" t="s">
        <v>87</v>
      </c>
    </row>
    <row r="1426" spans="1:12" x14ac:dyDescent="0.15">
      <c r="A1426" s="13" t="s">
        <v>4894</v>
      </c>
      <c r="B1426" s="13" t="s">
        <v>4895</v>
      </c>
      <c r="C1426" s="13" t="s">
        <v>15</v>
      </c>
      <c r="D1426" s="13" t="s">
        <v>83</v>
      </c>
      <c r="E1426" s="14" t="s">
        <v>57</v>
      </c>
      <c r="F1426" s="14" t="s">
        <v>57</v>
      </c>
      <c r="G1426" s="14" t="s">
        <v>4896</v>
      </c>
      <c r="I1426" s="14" t="s">
        <v>59</v>
      </c>
      <c r="J1426" s="13" t="s">
        <v>4897</v>
      </c>
      <c r="K1426" s="13" t="s">
        <v>111</v>
      </c>
    </row>
    <row r="1427" spans="1:12" x14ac:dyDescent="0.15">
      <c r="A1427" s="13" t="s">
        <v>4898</v>
      </c>
      <c r="B1427" s="13" t="s">
        <v>4899</v>
      </c>
      <c r="C1427" s="13" t="s">
        <v>13</v>
      </c>
      <c r="D1427" s="13" t="s">
        <v>83</v>
      </c>
      <c r="E1427" s="14" t="s">
        <v>84</v>
      </c>
      <c r="F1427" s="14" t="s">
        <v>84</v>
      </c>
      <c r="G1427" s="14" t="s">
        <v>4900</v>
      </c>
      <c r="H1427" s="14" t="s">
        <v>781</v>
      </c>
      <c r="I1427" s="14" t="s">
        <v>59</v>
      </c>
      <c r="J1427" s="13" t="s">
        <v>4901</v>
      </c>
      <c r="K1427" s="13" t="s">
        <v>1288</v>
      </c>
      <c r="L1427" s="13">
        <v>350</v>
      </c>
    </row>
    <row r="1428" spans="1:12" x14ac:dyDescent="0.15">
      <c r="A1428" s="13" t="s">
        <v>4902</v>
      </c>
      <c r="B1428" s="13" t="s">
        <v>4903</v>
      </c>
      <c r="C1428" s="13" t="s">
        <v>16</v>
      </c>
      <c r="D1428" s="13" t="s">
        <v>83</v>
      </c>
      <c r="E1428" s="14" t="s">
        <v>57</v>
      </c>
      <c r="F1428" s="14" t="s">
        <v>84</v>
      </c>
      <c r="G1428" s="14" t="s">
        <v>2312</v>
      </c>
      <c r="I1428" s="14" t="s">
        <v>59</v>
      </c>
      <c r="J1428" s="13" t="s">
        <v>4904</v>
      </c>
      <c r="K1428" s="13" t="s">
        <v>87</v>
      </c>
    </row>
    <row r="1429" spans="1:12" x14ac:dyDescent="0.15">
      <c r="A1429" s="13" t="s">
        <v>4905</v>
      </c>
      <c r="B1429" s="13" t="s">
        <v>4906</v>
      </c>
      <c r="C1429" s="13" t="s">
        <v>35</v>
      </c>
      <c r="D1429" s="13" t="s">
        <v>83</v>
      </c>
      <c r="E1429" s="14" t="s">
        <v>57</v>
      </c>
      <c r="F1429" s="14" t="s">
        <v>84</v>
      </c>
      <c r="G1429" s="14" t="s">
        <v>4907</v>
      </c>
      <c r="I1429" s="14" t="s">
        <v>59</v>
      </c>
      <c r="J1429" s="13" t="s">
        <v>4908</v>
      </c>
      <c r="K1429" s="13" t="s">
        <v>87</v>
      </c>
    </row>
    <row r="1430" spans="1:12" x14ac:dyDescent="0.15">
      <c r="A1430" s="13" t="s">
        <v>4909</v>
      </c>
      <c r="B1430" s="13" t="s">
        <v>4910</v>
      </c>
      <c r="C1430" s="13" t="s">
        <v>13</v>
      </c>
      <c r="D1430" s="13" t="s">
        <v>56</v>
      </c>
      <c r="E1430" s="14" t="s">
        <v>57</v>
      </c>
      <c r="F1430" s="14" t="s">
        <v>57</v>
      </c>
      <c r="G1430" s="14" t="s">
        <v>4911</v>
      </c>
      <c r="I1430" s="14" t="s">
        <v>59</v>
      </c>
      <c r="J1430" s="13" t="s">
        <v>4912</v>
      </c>
      <c r="K1430" s="13" t="s">
        <v>70</v>
      </c>
    </row>
    <row r="1431" spans="1:12" x14ac:dyDescent="0.15">
      <c r="A1431" s="13" t="s">
        <v>4913</v>
      </c>
      <c r="B1431" s="13" t="s">
        <v>4914</v>
      </c>
      <c r="C1431" s="13" t="s">
        <v>14</v>
      </c>
      <c r="D1431" s="13" t="s">
        <v>83</v>
      </c>
      <c r="E1431" s="14" t="s">
        <v>57</v>
      </c>
      <c r="F1431" s="14" t="s">
        <v>84</v>
      </c>
      <c r="G1431" s="14" t="s">
        <v>4915</v>
      </c>
      <c r="I1431" s="14" t="s">
        <v>59</v>
      </c>
      <c r="J1431" s="13" t="s">
        <v>4916</v>
      </c>
      <c r="K1431" s="13" t="s">
        <v>87</v>
      </c>
    </row>
    <row r="1432" spans="1:12" x14ac:dyDescent="0.15">
      <c r="A1432" s="13" t="s">
        <v>4917</v>
      </c>
      <c r="B1432" s="13" t="s">
        <v>4918</v>
      </c>
      <c r="C1432" s="13" t="s">
        <v>13</v>
      </c>
      <c r="D1432" s="13" t="s">
        <v>56</v>
      </c>
      <c r="E1432" s="14" t="s">
        <v>57</v>
      </c>
      <c r="F1432" s="14" t="s">
        <v>57</v>
      </c>
      <c r="G1432" s="14" t="s">
        <v>79</v>
      </c>
      <c r="I1432" s="14" t="s">
        <v>59</v>
      </c>
      <c r="J1432" s="13" t="s">
        <v>4919</v>
      </c>
      <c r="K1432" s="13" t="s">
        <v>70</v>
      </c>
    </row>
    <row r="1433" spans="1:12" x14ac:dyDescent="0.15">
      <c r="A1433" s="13" t="s">
        <v>4920</v>
      </c>
      <c r="B1433" s="13" t="s">
        <v>4921</v>
      </c>
      <c r="C1433" s="13" t="s">
        <v>21</v>
      </c>
      <c r="D1433" s="13" t="s">
        <v>83</v>
      </c>
      <c r="E1433" s="14" t="s">
        <v>57</v>
      </c>
      <c r="F1433" s="14" t="s">
        <v>84</v>
      </c>
      <c r="G1433" s="14" t="s">
        <v>724</v>
      </c>
      <c r="I1433" s="14" t="s">
        <v>59</v>
      </c>
      <c r="J1433" s="13" t="s">
        <v>4922</v>
      </c>
      <c r="K1433" s="13" t="s">
        <v>87</v>
      </c>
    </row>
    <row r="1434" spans="1:12" x14ac:dyDescent="0.15">
      <c r="A1434" s="13" t="s">
        <v>4923</v>
      </c>
      <c r="B1434" s="13" t="s">
        <v>4924</v>
      </c>
      <c r="C1434" s="13" t="s">
        <v>13</v>
      </c>
      <c r="D1434" s="13" t="s">
        <v>83</v>
      </c>
      <c r="E1434" s="14" t="s">
        <v>57</v>
      </c>
      <c r="F1434" s="14" t="s">
        <v>84</v>
      </c>
      <c r="G1434" s="14" t="s">
        <v>1558</v>
      </c>
      <c r="I1434" s="14" t="s">
        <v>59</v>
      </c>
      <c r="J1434" s="13" t="s">
        <v>4925</v>
      </c>
      <c r="K1434" s="13" t="s">
        <v>87</v>
      </c>
    </row>
    <row r="1435" spans="1:12" x14ac:dyDescent="0.15">
      <c r="A1435" s="13" t="s">
        <v>4926</v>
      </c>
      <c r="B1435" s="13" t="s">
        <v>4927</v>
      </c>
      <c r="C1435" s="13" t="s">
        <v>21</v>
      </c>
      <c r="D1435" s="13" t="s">
        <v>73</v>
      </c>
      <c r="E1435" s="14" t="s">
        <v>57</v>
      </c>
      <c r="F1435" s="14" t="s">
        <v>57</v>
      </c>
      <c r="G1435" s="14" t="s">
        <v>1544</v>
      </c>
      <c r="I1435" s="14" t="s">
        <v>59</v>
      </c>
      <c r="J1435" s="13" t="s">
        <v>4928</v>
      </c>
      <c r="K1435" s="13" t="s">
        <v>61</v>
      </c>
    </row>
    <row r="1436" spans="1:12" x14ac:dyDescent="0.15">
      <c r="A1436" s="13" t="s">
        <v>4929</v>
      </c>
      <c r="B1436" s="13" t="s">
        <v>4930</v>
      </c>
      <c r="C1436" s="13" t="s">
        <v>22</v>
      </c>
      <c r="D1436" s="13" t="s">
        <v>83</v>
      </c>
      <c r="E1436" s="14" t="s">
        <v>57</v>
      </c>
      <c r="F1436" s="14" t="s">
        <v>84</v>
      </c>
      <c r="G1436" s="14" t="s">
        <v>741</v>
      </c>
      <c r="I1436" s="14" t="s">
        <v>59</v>
      </c>
      <c r="J1436" s="13" t="s">
        <v>4931</v>
      </c>
      <c r="K1436" s="13" t="s">
        <v>87</v>
      </c>
    </row>
    <row r="1437" spans="1:12" x14ac:dyDescent="0.15">
      <c r="A1437" s="13" t="s">
        <v>4932</v>
      </c>
      <c r="B1437" s="13" t="s">
        <v>4933</v>
      </c>
      <c r="C1437" s="13" t="s">
        <v>35</v>
      </c>
      <c r="D1437" s="13" t="s">
        <v>83</v>
      </c>
      <c r="E1437" s="14" t="s">
        <v>57</v>
      </c>
      <c r="F1437" s="14" t="s">
        <v>84</v>
      </c>
      <c r="G1437" s="14" t="s">
        <v>123</v>
      </c>
      <c r="I1437" s="14" t="s">
        <v>59</v>
      </c>
      <c r="J1437" s="13" t="s">
        <v>4934</v>
      </c>
      <c r="K1437" s="13" t="s">
        <v>87</v>
      </c>
    </row>
    <row r="1438" spans="1:12" x14ac:dyDescent="0.15">
      <c r="A1438" s="13" t="s">
        <v>4935</v>
      </c>
      <c r="B1438" s="13" t="s">
        <v>4936</v>
      </c>
      <c r="C1438" s="13" t="s">
        <v>22</v>
      </c>
      <c r="D1438" s="13" t="s">
        <v>83</v>
      </c>
      <c r="E1438" s="14" t="s">
        <v>84</v>
      </c>
      <c r="F1438" s="14" t="s">
        <v>84</v>
      </c>
      <c r="G1438" s="14" t="s">
        <v>387</v>
      </c>
      <c r="H1438" s="14" t="s">
        <v>4937</v>
      </c>
      <c r="I1438" s="14" t="s">
        <v>59</v>
      </c>
      <c r="J1438" s="13" t="s">
        <v>4938</v>
      </c>
      <c r="K1438" s="13" t="s">
        <v>1288</v>
      </c>
      <c r="L1438" s="13">
        <v>22</v>
      </c>
    </row>
    <row r="1439" spans="1:12" x14ac:dyDescent="0.15">
      <c r="A1439" s="13" t="s">
        <v>4939</v>
      </c>
      <c r="B1439" s="13" t="s">
        <v>4940</v>
      </c>
      <c r="C1439" s="13" t="s">
        <v>13</v>
      </c>
      <c r="D1439" s="13" t="s">
        <v>83</v>
      </c>
      <c r="E1439" s="14" t="s">
        <v>57</v>
      </c>
      <c r="F1439" s="14" t="s">
        <v>84</v>
      </c>
      <c r="G1439" s="14" t="s">
        <v>288</v>
      </c>
      <c r="I1439" s="14" t="s">
        <v>59</v>
      </c>
      <c r="J1439" s="13" t="s">
        <v>4941</v>
      </c>
      <c r="K1439" s="13" t="s">
        <v>87</v>
      </c>
    </row>
    <row r="1440" spans="1:12" x14ac:dyDescent="0.15">
      <c r="A1440" s="13" t="s">
        <v>4942</v>
      </c>
      <c r="B1440" s="13" t="s">
        <v>4943</v>
      </c>
      <c r="C1440" s="13" t="s">
        <v>21</v>
      </c>
      <c r="D1440" s="13" t="s">
        <v>83</v>
      </c>
      <c r="E1440" s="14" t="s">
        <v>57</v>
      </c>
      <c r="F1440" s="14" t="s">
        <v>84</v>
      </c>
      <c r="G1440" s="14" t="s">
        <v>1558</v>
      </c>
      <c r="I1440" s="14" t="s">
        <v>59</v>
      </c>
      <c r="J1440" s="13" t="s">
        <v>4944</v>
      </c>
      <c r="K1440" s="13" t="s">
        <v>87</v>
      </c>
    </row>
    <row r="1441" spans="1:11" x14ac:dyDescent="0.15">
      <c r="A1441" s="13" t="s">
        <v>4945</v>
      </c>
      <c r="B1441" s="13" t="s">
        <v>4946</v>
      </c>
      <c r="C1441" s="13" t="s">
        <v>20</v>
      </c>
      <c r="D1441" s="13" t="s">
        <v>83</v>
      </c>
      <c r="E1441" s="14" t="s">
        <v>57</v>
      </c>
      <c r="F1441" s="14" t="s">
        <v>84</v>
      </c>
      <c r="G1441" s="14" t="s">
        <v>1398</v>
      </c>
      <c r="I1441" s="14" t="s">
        <v>59</v>
      </c>
      <c r="J1441" s="13" t="s">
        <v>4947</v>
      </c>
      <c r="K1441" s="13" t="s">
        <v>87</v>
      </c>
    </row>
    <row r="1442" spans="1:11" x14ac:dyDescent="0.15">
      <c r="A1442" s="13" t="s">
        <v>4948</v>
      </c>
      <c r="B1442" s="13" t="s">
        <v>4949</v>
      </c>
      <c r="C1442" s="13" t="s">
        <v>12</v>
      </c>
      <c r="D1442" s="13" t="s">
        <v>56</v>
      </c>
      <c r="E1442" s="14" t="s">
        <v>57</v>
      </c>
      <c r="F1442" s="14" t="s">
        <v>57</v>
      </c>
      <c r="G1442" s="14" t="s">
        <v>664</v>
      </c>
      <c r="I1442" s="14" t="s">
        <v>59</v>
      </c>
      <c r="J1442" s="13" t="s">
        <v>4950</v>
      </c>
      <c r="K1442" s="13" t="s">
        <v>70</v>
      </c>
    </row>
    <row r="1443" spans="1:11" x14ac:dyDescent="0.15">
      <c r="A1443" s="13" t="s">
        <v>4951</v>
      </c>
      <c r="B1443" s="13" t="s">
        <v>4952</v>
      </c>
      <c r="C1443" s="13" t="s">
        <v>22</v>
      </c>
      <c r="D1443" s="13" t="s">
        <v>83</v>
      </c>
      <c r="E1443" s="14" t="s">
        <v>57</v>
      </c>
      <c r="F1443" s="14" t="s">
        <v>84</v>
      </c>
      <c r="G1443" s="14" t="s">
        <v>2047</v>
      </c>
      <c r="I1443" s="14" t="s">
        <v>59</v>
      </c>
      <c r="J1443" s="13" t="s">
        <v>4953</v>
      </c>
      <c r="K1443" s="13" t="s">
        <v>87</v>
      </c>
    </row>
    <row r="1444" spans="1:11" x14ac:dyDescent="0.15">
      <c r="A1444" s="13" t="s">
        <v>4954</v>
      </c>
      <c r="B1444" s="13" t="s">
        <v>4955</v>
      </c>
      <c r="C1444" s="13" t="s">
        <v>21</v>
      </c>
      <c r="D1444" s="13" t="s">
        <v>83</v>
      </c>
      <c r="E1444" s="14" t="s">
        <v>57</v>
      </c>
      <c r="F1444" s="14" t="s">
        <v>84</v>
      </c>
      <c r="G1444" s="14" t="s">
        <v>2630</v>
      </c>
      <c r="I1444" s="14" t="s">
        <v>59</v>
      </c>
      <c r="J1444" s="13" t="s">
        <v>4956</v>
      </c>
      <c r="K1444" s="13" t="s">
        <v>87</v>
      </c>
    </row>
    <row r="1445" spans="1:11" x14ac:dyDescent="0.15">
      <c r="A1445" s="13" t="s">
        <v>4957</v>
      </c>
      <c r="B1445" s="13" t="s">
        <v>4958</v>
      </c>
      <c r="C1445" s="13" t="s">
        <v>20</v>
      </c>
      <c r="D1445" s="13" t="s">
        <v>83</v>
      </c>
      <c r="E1445" s="14" t="s">
        <v>57</v>
      </c>
      <c r="F1445" s="14" t="s">
        <v>84</v>
      </c>
      <c r="G1445" s="14" t="s">
        <v>1278</v>
      </c>
      <c r="I1445" s="14" t="s">
        <v>59</v>
      </c>
      <c r="J1445" s="13" t="s">
        <v>4959</v>
      </c>
      <c r="K1445" s="13" t="s">
        <v>87</v>
      </c>
    </row>
    <row r="1446" spans="1:11" x14ac:dyDescent="0.15">
      <c r="A1446" s="13" t="s">
        <v>4960</v>
      </c>
      <c r="B1446" s="13" t="s">
        <v>4961</v>
      </c>
      <c r="C1446" s="13" t="s">
        <v>21</v>
      </c>
      <c r="D1446" s="13" t="s">
        <v>83</v>
      </c>
      <c r="E1446" s="14" t="s">
        <v>57</v>
      </c>
      <c r="F1446" s="14" t="s">
        <v>84</v>
      </c>
      <c r="G1446" s="14" t="s">
        <v>770</v>
      </c>
      <c r="I1446" s="14" t="s">
        <v>59</v>
      </c>
      <c r="J1446" s="13" t="s">
        <v>4962</v>
      </c>
      <c r="K1446" s="13" t="s">
        <v>87</v>
      </c>
    </row>
    <row r="1447" spans="1:11" x14ac:dyDescent="0.15">
      <c r="A1447" s="13" t="s">
        <v>4963</v>
      </c>
      <c r="B1447" s="13" t="s">
        <v>4964</v>
      </c>
      <c r="C1447" s="13" t="s">
        <v>21</v>
      </c>
      <c r="D1447" s="13" t="s">
        <v>139</v>
      </c>
      <c r="E1447" s="14" t="s">
        <v>57</v>
      </c>
      <c r="F1447" s="14" t="s">
        <v>84</v>
      </c>
      <c r="G1447" s="14" t="s">
        <v>859</v>
      </c>
      <c r="I1447" s="14" t="s">
        <v>59</v>
      </c>
      <c r="J1447" s="13" t="s">
        <v>4965</v>
      </c>
      <c r="K1447" s="13" t="s">
        <v>87</v>
      </c>
    </row>
    <row r="1448" spans="1:11" x14ac:dyDescent="0.15">
      <c r="A1448" s="13" t="s">
        <v>4966</v>
      </c>
      <c r="B1448" s="13" t="s">
        <v>4967</v>
      </c>
      <c r="C1448" s="13" t="s">
        <v>35</v>
      </c>
      <c r="D1448" s="13" t="s">
        <v>83</v>
      </c>
      <c r="E1448" s="14" t="s">
        <v>57</v>
      </c>
      <c r="F1448" s="14" t="s">
        <v>57</v>
      </c>
      <c r="G1448" s="14" t="s">
        <v>755</v>
      </c>
      <c r="I1448" s="14" t="s">
        <v>59</v>
      </c>
      <c r="J1448" s="13" t="s">
        <v>4968</v>
      </c>
      <c r="K1448" s="13" t="s">
        <v>111</v>
      </c>
    </row>
    <row r="1449" spans="1:11" x14ac:dyDescent="0.15">
      <c r="A1449" s="13" t="s">
        <v>4969</v>
      </c>
      <c r="B1449" s="13" t="s">
        <v>4970</v>
      </c>
      <c r="C1449" s="13" t="s">
        <v>34</v>
      </c>
      <c r="D1449" s="13" t="s">
        <v>78</v>
      </c>
      <c r="E1449" s="14" t="s">
        <v>57</v>
      </c>
      <c r="F1449" s="14" t="s">
        <v>57</v>
      </c>
      <c r="G1449" s="14" t="s">
        <v>1748</v>
      </c>
      <c r="I1449" s="14" t="s">
        <v>59</v>
      </c>
      <c r="J1449" s="13" t="s">
        <v>4971</v>
      </c>
      <c r="K1449" s="13" t="s">
        <v>61</v>
      </c>
    </row>
    <row r="1450" spans="1:11" x14ac:dyDescent="0.15">
      <c r="A1450" s="13" t="s">
        <v>4972</v>
      </c>
      <c r="B1450" s="13" t="s">
        <v>4973</v>
      </c>
      <c r="C1450" s="13" t="s">
        <v>27</v>
      </c>
      <c r="D1450" s="13" t="s">
        <v>56</v>
      </c>
      <c r="E1450" s="14" t="s">
        <v>57</v>
      </c>
      <c r="F1450" s="14" t="s">
        <v>57</v>
      </c>
      <c r="G1450" s="14" t="s">
        <v>3266</v>
      </c>
      <c r="I1450" s="14" t="s">
        <v>59</v>
      </c>
      <c r="J1450" s="13" t="s">
        <v>4974</v>
      </c>
      <c r="K1450" s="13" t="s">
        <v>70</v>
      </c>
    </row>
    <row r="1451" spans="1:11" x14ac:dyDescent="0.15">
      <c r="A1451" s="13" t="s">
        <v>4975</v>
      </c>
      <c r="B1451" s="13" t="s">
        <v>4976</v>
      </c>
      <c r="C1451" s="13" t="s">
        <v>27</v>
      </c>
      <c r="D1451" s="13" t="s">
        <v>56</v>
      </c>
      <c r="E1451" s="14" t="s">
        <v>57</v>
      </c>
      <c r="F1451" s="14" t="s">
        <v>57</v>
      </c>
      <c r="G1451" s="14" t="s">
        <v>101</v>
      </c>
      <c r="I1451" s="14" t="s">
        <v>59</v>
      </c>
      <c r="J1451" s="13" t="s">
        <v>4977</v>
      </c>
      <c r="K1451" s="13" t="s">
        <v>70</v>
      </c>
    </row>
    <row r="1452" spans="1:11" x14ac:dyDescent="0.15">
      <c r="A1452" s="13" t="s">
        <v>4978</v>
      </c>
      <c r="B1452" s="13" t="s">
        <v>4979</v>
      </c>
      <c r="C1452" s="13" t="s">
        <v>25</v>
      </c>
      <c r="D1452" s="13" t="s">
        <v>83</v>
      </c>
      <c r="E1452" s="14" t="s">
        <v>57</v>
      </c>
      <c r="F1452" s="14" t="s">
        <v>84</v>
      </c>
      <c r="G1452" s="14" t="s">
        <v>4980</v>
      </c>
      <c r="I1452" s="14" t="s">
        <v>59</v>
      </c>
      <c r="J1452" s="13" t="s">
        <v>4981</v>
      </c>
      <c r="K1452" s="13" t="s">
        <v>87</v>
      </c>
    </row>
    <row r="1453" spans="1:11" x14ac:dyDescent="0.15">
      <c r="A1453" s="13" t="s">
        <v>4982</v>
      </c>
      <c r="B1453" s="13" t="s">
        <v>4983</v>
      </c>
      <c r="C1453" s="13" t="s">
        <v>35</v>
      </c>
      <c r="D1453" s="13" t="s">
        <v>83</v>
      </c>
      <c r="E1453" s="14" t="s">
        <v>57</v>
      </c>
      <c r="F1453" s="14" t="s">
        <v>57</v>
      </c>
      <c r="G1453" s="14" t="s">
        <v>2486</v>
      </c>
      <c r="I1453" s="14" t="s">
        <v>59</v>
      </c>
      <c r="J1453" s="13" t="s">
        <v>4984</v>
      </c>
      <c r="K1453" s="13" t="s">
        <v>111</v>
      </c>
    </row>
    <row r="1454" spans="1:11" x14ac:dyDescent="0.15">
      <c r="A1454" s="13" t="s">
        <v>4985</v>
      </c>
      <c r="B1454" s="13" t="s">
        <v>4986</v>
      </c>
      <c r="C1454" s="13" t="s">
        <v>30</v>
      </c>
      <c r="D1454" s="13" t="s">
        <v>83</v>
      </c>
      <c r="E1454" s="14" t="s">
        <v>57</v>
      </c>
      <c r="F1454" s="14" t="s">
        <v>84</v>
      </c>
      <c r="G1454" s="14" t="s">
        <v>4987</v>
      </c>
      <c r="I1454" s="14" t="s">
        <v>59</v>
      </c>
      <c r="J1454" s="13" t="s">
        <v>4988</v>
      </c>
      <c r="K1454" s="13" t="s">
        <v>87</v>
      </c>
    </row>
    <row r="1455" spans="1:11" x14ac:dyDescent="0.15">
      <c r="A1455" s="13" t="s">
        <v>4989</v>
      </c>
      <c r="B1455" s="13" t="s">
        <v>4990</v>
      </c>
      <c r="C1455" s="13" t="s">
        <v>14</v>
      </c>
      <c r="D1455" s="13" t="s">
        <v>78</v>
      </c>
      <c r="E1455" s="14" t="s">
        <v>57</v>
      </c>
      <c r="F1455" s="14" t="s">
        <v>57</v>
      </c>
      <c r="G1455" s="14" t="s">
        <v>1341</v>
      </c>
      <c r="I1455" s="14" t="s">
        <v>59</v>
      </c>
      <c r="J1455" s="13" t="s">
        <v>4991</v>
      </c>
      <c r="K1455" s="13" t="s">
        <v>70</v>
      </c>
    </row>
    <row r="1456" spans="1:11" x14ac:dyDescent="0.15">
      <c r="A1456" s="13" t="s">
        <v>4992</v>
      </c>
      <c r="B1456" s="13" t="s">
        <v>4993</v>
      </c>
      <c r="C1456" s="13" t="s">
        <v>13</v>
      </c>
      <c r="D1456" s="13" t="s">
        <v>56</v>
      </c>
      <c r="E1456" s="14" t="s">
        <v>57</v>
      </c>
      <c r="F1456" s="14" t="s">
        <v>57</v>
      </c>
      <c r="G1456" s="14" t="s">
        <v>1621</v>
      </c>
      <c r="I1456" s="14" t="s">
        <v>59</v>
      </c>
      <c r="J1456" s="13" t="s">
        <v>4994</v>
      </c>
      <c r="K1456" s="13" t="s">
        <v>70</v>
      </c>
    </row>
    <row r="1457" spans="1:11" x14ac:dyDescent="0.15">
      <c r="A1457" s="13" t="s">
        <v>4995</v>
      </c>
      <c r="B1457" s="13" t="s">
        <v>4996</v>
      </c>
      <c r="C1457" s="13" t="s">
        <v>14</v>
      </c>
      <c r="D1457" s="13" t="s">
        <v>56</v>
      </c>
      <c r="E1457" s="14" t="s">
        <v>57</v>
      </c>
      <c r="F1457" s="14" t="s">
        <v>57</v>
      </c>
      <c r="G1457" s="14" t="s">
        <v>2831</v>
      </c>
      <c r="I1457" s="14" t="s">
        <v>59</v>
      </c>
      <c r="J1457" s="13" t="s">
        <v>4997</v>
      </c>
      <c r="K1457" s="13" t="s">
        <v>70</v>
      </c>
    </row>
    <row r="1458" spans="1:11" x14ac:dyDescent="0.15">
      <c r="A1458" s="13" t="s">
        <v>4998</v>
      </c>
      <c r="B1458" s="13" t="s">
        <v>4999</v>
      </c>
      <c r="C1458" s="13" t="s">
        <v>12</v>
      </c>
      <c r="D1458" s="13" t="s">
        <v>78</v>
      </c>
      <c r="E1458" s="14" t="s">
        <v>57</v>
      </c>
      <c r="F1458" s="14" t="s">
        <v>57</v>
      </c>
      <c r="G1458" s="14" t="s">
        <v>58</v>
      </c>
      <c r="I1458" s="14" t="s">
        <v>59</v>
      </c>
      <c r="J1458" s="13" t="s">
        <v>5000</v>
      </c>
      <c r="K1458" s="13" t="s">
        <v>61</v>
      </c>
    </row>
    <row r="1459" spans="1:11" x14ac:dyDescent="0.15">
      <c r="A1459" s="13" t="s">
        <v>5001</v>
      </c>
      <c r="B1459" s="13" t="s">
        <v>5002</v>
      </c>
      <c r="C1459" s="13" t="s">
        <v>33</v>
      </c>
      <c r="D1459" s="13" t="s">
        <v>56</v>
      </c>
      <c r="E1459" s="14" t="s">
        <v>57</v>
      </c>
      <c r="F1459" s="14" t="s">
        <v>57</v>
      </c>
      <c r="G1459" s="14" t="s">
        <v>2749</v>
      </c>
      <c r="I1459" s="14" t="s">
        <v>59</v>
      </c>
      <c r="J1459" s="13" t="s">
        <v>5003</v>
      </c>
      <c r="K1459" s="13" t="s">
        <v>70</v>
      </c>
    </row>
    <row r="1460" spans="1:11" x14ac:dyDescent="0.15">
      <c r="A1460" s="13" t="s">
        <v>5004</v>
      </c>
      <c r="B1460" s="13" t="s">
        <v>5005</v>
      </c>
      <c r="C1460" s="13" t="s">
        <v>29</v>
      </c>
      <c r="D1460" s="13" t="s">
        <v>139</v>
      </c>
      <c r="E1460" s="14" t="s">
        <v>57</v>
      </c>
      <c r="F1460" s="14" t="s">
        <v>84</v>
      </c>
      <c r="I1460" s="14" t="s">
        <v>59</v>
      </c>
      <c r="J1460" s="13" t="s">
        <v>5006</v>
      </c>
      <c r="K1460" s="13" t="s">
        <v>87</v>
      </c>
    </row>
    <row r="1461" spans="1:11" x14ac:dyDescent="0.15">
      <c r="A1461" s="13" t="s">
        <v>5007</v>
      </c>
      <c r="B1461" s="13" t="s">
        <v>5008</v>
      </c>
      <c r="C1461" s="13" t="s">
        <v>35</v>
      </c>
      <c r="D1461" s="13" t="s">
        <v>83</v>
      </c>
      <c r="E1461" s="14" t="s">
        <v>57</v>
      </c>
      <c r="F1461" s="14" t="s">
        <v>84</v>
      </c>
      <c r="I1461" s="14" t="s">
        <v>59</v>
      </c>
      <c r="J1461" s="13" t="s">
        <v>5009</v>
      </c>
      <c r="K1461" s="13" t="s">
        <v>87</v>
      </c>
    </row>
    <row r="1462" spans="1:11" x14ac:dyDescent="0.15">
      <c r="A1462" s="13" t="s">
        <v>5010</v>
      </c>
      <c r="B1462" s="13" t="s">
        <v>5011</v>
      </c>
      <c r="C1462" s="13" t="s">
        <v>35</v>
      </c>
      <c r="D1462" s="13" t="s">
        <v>83</v>
      </c>
      <c r="E1462" s="14" t="s">
        <v>57</v>
      </c>
      <c r="F1462" s="14" t="s">
        <v>84</v>
      </c>
      <c r="I1462" s="14" t="s">
        <v>59</v>
      </c>
      <c r="J1462" s="13" t="s">
        <v>5012</v>
      </c>
      <c r="K1462" s="13" t="s">
        <v>87</v>
      </c>
    </row>
    <row r="1463" spans="1:11" x14ac:dyDescent="0.15">
      <c r="A1463" s="13" t="s">
        <v>5013</v>
      </c>
      <c r="B1463" s="13" t="s">
        <v>5014</v>
      </c>
      <c r="C1463" s="13" t="s">
        <v>29</v>
      </c>
      <c r="D1463" s="13" t="s">
        <v>276</v>
      </c>
      <c r="E1463" s="14" t="s">
        <v>57</v>
      </c>
      <c r="F1463" s="14" t="s">
        <v>57</v>
      </c>
      <c r="I1463" s="14" t="s">
        <v>59</v>
      </c>
      <c r="J1463" s="13" t="s">
        <v>5015</v>
      </c>
      <c r="K1463" s="13" t="s">
        <v>222</v>
      </c>
    </row>
    <row r="1464" spans="1:11" x14ac:dyDescent="0.15">
      <c r="A1464" s="13" t="s">
        <v>5016</v>
      </c>
      <c r="B1464" s="13" t="s">
        <v>5017</v>
      </c>
      <c r="C1464" s="13" t="s">
        <v>35</v>
      </c>
      <c r="D1464" s="13" t="s">
        <v>118</v>
      </c>
      <c r="E1464" s="14" t="s">
        <v>57</v>
      </c>
      <c r="F1464" s="14" t="s">
        <v>84</v>
      </c>
      <c r="G1464" s="14" t="s">
        <v>387</v>
      </c>
      <c r="I1464" s="14" t="s">
        <v>59</v>
      </c>
      <c r="J1464" s="13" t="s">
        <v>5018</v>
      </c>
      <c r="K1464" s="13" t="s">
        <v>61</v>
      </c>
    </row>
    <row r="1465" spans="1:11" x14ac:dyDescent="0.15">
      <c r="A1465" s="13" t="s">
        <v>5019</v>
      </c>
      <c r="B1465" s="13" t="s">
        <v>5020</v>
      </c>
      <c r="C1465" s="13" t="s">
        <v>35</v>
      </c>
      <c r="D1465" s="13" t="s">
        <v>83</v>
      </c>
      <c r="E1465" s="14" t="s">
        <v>57</v>
      </c>
      <c r="F1465" s="14" t="s">
        <v>84</v>
      </c>
      <c r="I1465" s="14" t="s">
        <v>59</v>
      </c>
      <c r="J1465" s="13" t="s">
        <v>5021</v>
      </c>
      <c r="K1465" s="13" t="s">
        <v>87</v>
      </c>
    </row>
    <row r="1466" spans="1:11" x14ac:dyDescent="0.15">
      <c r="A1466" s="13" t="s">
        <v>5022</v>
      </c>
      <c r="B1466" s="13" t="s">
        <v>5023</v>
      </c>
      <c r="C1466" s="13" t="s">
        <v>14</v>
      </c>
      <c r="D1466" s="13" t="s">
        <v>78</v>
      </c>
      <c r="E1466" s="14" t="s">
        <v>57</v>
      </c>
      <c r="F1466" s="14" t="s">
        <v>57</v>
      </c>
      <c r="G1466" s="14" t="s">
        <v>375</v>
      </c>
      <c r="I1466" s="14" t="s">
        <v>59</v>
      </c>
      <c r="J1466" s="13" t="s">
        <v>5024</v>
      </c>
      <c r="K1466" s="13" t="s">
        <v>70</v>
      </c>
    </row>
    <row r="1467" spans="1:11" x14ac:dyDescent="0.15">
      <c r="A1467" s="13" t="s">
        <v>5025</v>
      </c>
      <c r="B1467" s="13" t="s">
        <v>5026</v>
      </c>
      <c r="C1467" s="13" t="s">
        <v>23</v>
      </c>
      <c r="D1467" s="13" t="s">
        <v>56</v>
      </c>
      <c r="E1467" s="14" t="s">
        <v>57</v>
      </c>
      <c r="F1467" s="14" t="s">
        <v>57</v>
      </c>
      <c r="G1467" s="14" t="s">
        <v>335</v>
      </c>
      <c r="I1467" s="14" t="s">
        <v>59</v>
      </c>
      <c r="J1467" s="13" t="s">
        <v>5027</v>
      </c>
      <c r="K1467" s="13" t="s">
        <v>61</v>
      </c>
    </row>
    <row r="1468" spans="1:11" x14ac:dyDescent="0.15">
      <c r="A1468" s="13" t="s">
        <v>5028</v>
      </c>
      <c r="B1468" s="13" t="s">
        <v>5029</v>
      </c>
      <c r="C1468" s="13" t="s">
        <v>20</v>
      </c>
      <c r="D1468" s="13" t="s">
        <v>78</v>
      </c>
      <c r="E1468" s="14" t="s">
        <v>57</v>
      </c>
      <c r="F1468" s="14" t="s">
        <v>57</v>
      </c>
      <c r="G1468" s="14" t="s">
        <v>3141</v>
      </c>
      <c r="I1468" s="14" t="s">
        <v>59</v>
      </c>
      <c r="J1468" s="13" t="s">
        <v>5030</v>
      </c>
      <c r="K1468" s="13" t="s">
        <v>61</v>
      </c>
    </row>
    <row r="1469" spans="1:11" x14ac:dyDescent="0.15">
      <c r="A1469" s="13" t="s">
        <v>5031</v>
      </c>
      <c r="B1469" s="13" t="s">
        <v>5032</v>
      </c>
      <c r="C1469" s="13" t="s">
        <v>35</v>
      </c>
      <c r="D1469" s="13" t="s">
        <v>83</v>
      </c>
      <c r="E1469" s="14" t="s">
        <v>57</v>
      </c>
      <c r="F1469" s="14" t="s">
        <v>84</v>
      </c>
      <c r="G1469" s="14" t="s">
        <v>3517</v>
      </c>
      <c r="I1469" s="14" t="s">
        <v>59</v>
      </c>
      <c r="J1469" s="13" t="s">
        <v>5033</v>
      </c>
      <c r="K1469" s="13" t="s">
        <v>87</v>
      </c>
    </row>
    <row r="1470" spans="1:11" x14ac:dyDescent="0.15">
      <c r="A1470" s="13" t="s">
        <v>5034</v>
      </c>
      <c r="B1470" s="13" t="s">
        <v>5035</v>
      </c>
      <c r="C1470" s="13" t="s">
        <v>18</v>
      </c>
      <c r="D1470" s="13" t="s">
        <v>56</v>
      </c>
      <c r="E1470" s="14" t="s">
        <v>57</v>
      </c>
      <c r="F1470" s="14" t="s">
        <v>57</v>
      </c>
      <c r="G1470" s="14" t="s">
        <v>5036</v>
      </c>
      <c r="I1470" s="14" t="s">
        <v>59</v>
      </c>
      <c r="J1470" s="13" t="s">
        <v>5037</v>
      </c>
      <c r="K1470" s="13" t="s">
        <v>61</v>
      </c>
    </row>
    <row r="1471" spans="1:11" x14ac:dyDescent="0.15">
      <c r="A1471" s="13" t="s">
        <v>5038</v>
      </c>
      <c r="B1471" s="13" t="s">
        <v>5039</v>
      </c>
      <c r="C1471" s="13" t="s">
        <v>19</v>
      </c>
      <c r="D1471" s="13" t="s">
        <v>56</v>
      </c>
      <c r="E1471" s="14" t="s">
        <v>57</v>
      </c>
      <c r="F1471" s="14" t="s">
        <v>57</v>
      </c>
      <c r="G1471" s="14" t="s">
        <v>413</v>
      </c>
      <c r="I1471" s="14" t="s">
        <v>59</v>
      </c>
      <c r="J1471" s="13" t="s">
        <v>5040</v>
      </c>
      <c r="K1471" s="13" t="s">
        <v>61</v>
      </c>
    </row>
    <row r="1472" spans="1:11" x14ac:dyDescent="0.15">
      <c r="A1472" s="13" t="s">
        <v>5041</v>
      </c>
      <c r="B1472" s="13" t="s">
        <v>5042</v>
      </c>
      <c r="C1472" s="13" t="s">
        <v>14</v>
      </c>
      <c r="D1472" s="13" t="s">
        <v>83</v>
      </c>
      <c r="E1472" s="14" t="s">
        <v>57</v>
      </c>
      <c r="F1472" s="14" t="s">
        <v>84</v>
      </c>
      <c r="G1472" s="14" t="s">
        <v>5043</v>
      </c>
      <c r="I1472" s="14" t="s">
        <v>59</v>
      </c>
      <c r="J1472" s="13" t="s">
        <v>5044</v>
      </c>
      <c r="K1472" s="13" t="s">
        <v>87</v>
      </c>
    </row>
    <row r="1473" spans="1:12" x14ac:dyDescent="0.15">
      <c r="A1473" s="13" t="s">
        <v>5045</v>
      </c>
      <c r="B1473" s="13" t="s">
        <v>5046</v>
      </c>
      <c r="C1473" s="13" t="s">
        <v>14</v>
      </c>
      <c r="D1473" s="13" t="s">
        <v>83</v>
      </c>
      <c r="E1473" s="14" t="s">
        <v>57</v>
      </c>
      <c r="F1473" s="14" t="s">
        <v>84</v>
      </c>
      <c r="G1473" s="14" t="s">
        <v>5047</v>
      </c>
      <c r="I1473" s="14" t="s">
        <v>59</v>
      </c>
      <c r="J1473" s="13" t="s">
        <v>5048</v>
      </c>
      <c r="K1473" s="13" t="s">
        <v>87</v>
      </c>
    </row>
    <row r="1474" spans="1:12" x14ac:dyDescent="0.15">
      <c r="A1474" s="13" t="s">
        <v>5049</v>
      </c>
      <c r="B1474" s="13" t="s">
        <v>5050</v>
      </c>
      <c r="C1474" s="13" t="s">
        <v>23</v>
      </c>
      <c r="D1474" s="13" t="s">
        <v>139</v>
      </c>
      <c r="E1474" s="14" t="s">
        <v>57</v>
      </c>
      <c r="F1474" s="14" t="s">
        <v>57</v>
      </c>
      <c r="G1474" s="14" t="s">
        <v>319</v>
      </c>
      <c r="I1474" s="14" t="s">
        <v>59</v>
      </c>
      <c r="J1474" s="13" t="s">
        <v>5051</v>
      </c>
      <c r="K1474" s="13" t="s">
        <v>111</v>
      </c>
    </row>
    <row r="1475" spans="1:12" x14ac:dyDescent="0.15">
      <c r="A1475" s="13" t="s">
        <v>5052</v>
      </c>
      <c r="B1475" s="13" t="s">
        <v>5053</v>
      </c>
      <c r="C1475" s="13" t="s">
        <v>18</v>
      </c>
      <c r="D1475" s="13" t="s">
        <v>78</v>
      </c>
      <c r="E1475" s="14" t="s">
        <v>57</v>
      </c>
      <c r="F1475" s="14" t="s">
        <v>57</v>
      </c>
      <c r="G1475" s="14" t="s">
        <v>5054</v>
      </c>
      <c r="I1475" s="14" t="s">
        <v>59</v>
      </c>
      <c r="J1475" s="13" t="s">
        <v>5055</v>
      </c>
      <c r="K1475" s="13" t="s">
        <v>70</v>
      </c>
    </row>
    <row r="1476" spans="1:12" x14ac:dyDescent="0.15">
      <c r="A1476" s="13" t="s">
        <v>5056</v>
      </c>
      <c r="B1476" s="13" t="s">
        <v>5057</v>
      </c>
      <c r="C1476" s="13" t="s">
        <v>30</v>
      </c>
      <c r="D1476" s="13" t="s">
        <v>56</v>
      </c>
      <c r="E1476" s="14" t="s">
        <v>57</v>
      </c>
      <c r="F1476" s="14" t="s">
        <v>57</v>
      </c>
      <c r="G1476" s="14" t="s">
        <v>3182</v>
      </c>
      <c r="I1476" s="14" t="s">
        <v>59</v>
      </c>
      <c r="J1476" s="13" t="s">
        <v>5058</v>
      </c>
      <c r="K1476" s="13" t="s">
        <v>70</v>
      </c>
    </row>
    <row r="1477" spans="1:12" x14ac:dyDescent="0.15">
      <c r="A1477" s="13" t="s">
        <v>5059</v>
      </c>
      <c r="B1477" s="13" t="s">
        <v>5060</v>
      </c>
      <c r="C1477" s="13" t="s">
        <v>35</v>
      </c>
      <c r="D1477" s="13" t="s">
        <v>56</v>
      </c>
      <c r="E1477" s="14" t="s">
        <v>57</v>
      </c>
      <c r="F1477" s="14" t="s">
        <v>57</v>
      </c>
      <c r="G1477" s="14" t="s">
        <v>1917</v>
      </c>
      <c r="I1477" s="14" t="s">
        <v>59</v>
      </c>
      <c r="J1477" s="13" t="s">
        <v>5061</v>
      </c>
      <c r="K1477" s="13" t="s">
        <v>70</v>
      </c>
    </row>
    <row r="1478" spans="1:12" x14ac:dyDescent="0.15">
      <c r="A1478" s="13" t="s">
        <v>5062</v>
      </c>
      <c r="B1478" s="13" t="s">
        <v>5063</v>
      </c>
      <c r="C1478" s="13" t="s">
        <v>13</v>
      </c>
      <c r="D1478" s="13" t="s">
        <v>83</v>
      </c>
      <c r="E1478" s="14" t="s">
        <v>84</v>
      </c>
      <c r="F1478" s="14" t="s">
        <v>84</v>
      </c>
      <c r="G1478" s="14" t="s">
        <v>1752</v>
      </c>
      <c r="H1478" s="14" t="s">
        <v>5064</v>
      </c>
      <c r="I1478" s="14" t="s">
        <v>59</v>
      </c>
      <c r="J1478" s="13" t="s">
        <v>5065</v>
      </c>
      <c r="K1478" s="13" t="s">
        <v>174</v>
      </c>
      <c r="L1478" s="13">
        <v>480</v>
      </c>
    </row>
    <row r="1479" spans="1:12" x14ac:dyDescent="0.15">
      <c r="A1479" s="13" t="s">
        <v>5066</v>
      </c>
      <c r="B1479" s="13" t="s">
        <v>5067</v>
      </c>
      <c r="C1479" s="13" t="s">
        <v>14</v>
      </c>
      <c r="D1479" s="13" t="s">
        <v>56</v>
      </c>
      <c r="E1479" s="14" t="s">
        <v>57</v>
      </c>
      <c r="F1479" s="14" t="s">
        <v>57</v>
      </c>
      <c r="G1479" s="14" t="s">
        <v>335</v>
      </c>
      <c r="I1479" s="14" t="s">
        <v>59</v>
      </c>
      <c r="J1479" s="13" t="s">
        <v>5068</v>
      </c>
      <c r="K1479" s="13" t="s">
        <v>61</v>
      </c>
    </row>
    <row r="1480" spans="1:12" x14ac:dyDescent="0.15">
      <c r="A1480" s="13" t="s">
        <v>5069</v>
      </c>
      <c r="B1480" s="13" t="s">
        <v>5070</v>
      </c>
      <c r="C1480" s="13" t="s">
        <v>37</v>
      </c>
      <c r="D1480" s="13" t="s">
        <v>83</v>
      </c>
      <c r="E1480" s="14" t="s">
        <v>57</v>
      </c>
      <c r="F1480" s="14" t="s">
        <v>84</v>
      </c>
      <c r="G1480" s="14" t="s">
        <v>3397</v>
      </c>
      <c r="I1480" s="14" t="s">
        <v>59</v>
      </c>
      <c r="J1480" s="13" t="s">
        <v>5071</v>
      </c>
      <c r="K1480" s="13" t="s">
        <v>87</v>
      </c>
    </row>
    <row r="1481" spans="1:12" x14ac:dyDescent="0.15">
      <c r="A1481" s="13" t="s">
        <v>5072</v>
      </c>
      <c r="B1481" s="13" t="s">
        <v>5073</v>
      </c>
      <c r="C1481" s="13" t="s">
        <v>39</v>
      </c>
      <c r="D1481" s="13" t="s">
        <v>83</v>
      </c>
      <c r="E1481" s="14" t="s">
        <v>57</v>
      </c>
      <c r="F1481" s="14" t="s">
        <v>84</v>
      </c>
      <c r="G1481" s="14" t="s">
        <v>5074</v>
      </c>
      <c r="I1481" s="14" t="s">
        <v>59</v>
      </c>
      <c r="J1481" s="13" t="s">
        <v>5075</v>
      </c>
      <c r="K1481" s="13" t="s">
        <v>87</v>
      </c>
    </row>
    <row r="1482" spans="1:12" x14ac:dyDescent="0.15">
      <c r="A1482" s="13" t="s">
        <v>5076</v>
      </c>
      <c r="B1482" s="13" t="s">
        <v>5077</v>
      </c>
      <c r="C1482" s="13" t="s">
        <v>35</v>
      </c>
      <c r="D1482" s="13" t="s">
        <v>56</v>
      </c>
      <c r="E1482" s="14" t="s">
        <v>57</v>
      </c>
      <c r="F1482" s="14" t="s">
        <v>57</v>
      </c>
      <c r="G1482" s="14" t="s">
        <v>3141</v>
      </c>
      <c r="I1482" s="14" t="s">
        <v>59</v>
      </c>
      <c r="J1482" s="13" t="s">
        <v>5078</v>
      </c>
      <c r="K1482" s="13" t="s">
        <v>61</v>
      </c>
    </row>
    <row r="1483" spans="1:12" x14ac:dyDescent="0.15">
      <c r="A1483" s="13" t="s">
        <v>5079</v>
      </c>
      <c r="B1483" s="13" t="s">
        <v>5080</v>
      </c>
      <c r="C1483" s="13" t="s">
        <v>18</v>
      </c>
      <c r="D1483" s="13" t="s">
        <v>685</v>
      </c>
      <c r="E1483" s="14" t="s">
        <v>57</v>
      </c>
      <c r="F1483" s="14" t="s">
        <v>57</v>
      </c>
      <c r="G1483" s="14" t="s">
        <v>5081</v>
      </c>
      <c r="I1483" s="14" t="s">
        <v>59</v>
      </c>
      <c r="J1483" s="13" t="s">
        <v>5082</v>
      </c>
      <c r="K1483" s="13" t="s">
        <v>70</v>
      </c>
    </row>
    <row r="1484" spans="1:12" x14ac:dyDescent="0.15">
      <c r="A1484" s="13" t="s">
        <v>5083</v>
      </c>
      <c r="B1484" s="13" t="s">
        <v>5084</v>
      </c>
      <c r="C1484" s="13" t="s">
        <v>14</v>
      </c>
      <c r="D1484" s="13" t="s">
        <v>56</v>
      </c>
      <c r="E1484" s="14" t="s">
        <v>57</v>
      </c>
      <c r="F1484" s="14" t="s">
        <v>57</v>
      </c>
      <c r="G1484" s="14" t="s">
        <v>1537</v>
      </c>
      <c r="I1484" s="14" t="s">
        <v>59</v>
      </c>
      <c r="J1484" s="13" t="s">
        <v>5085</v>
      </c>
      <c r="K1484" s="13" t="s">
        <v>70</v>
      </c>
    </row>
    <row r="1485" spans="1:12" x14ac:dyDescent="0.15">
      <c r="A1485" s="13" t="s">
        <v>5086</v>
      </c>
      <c r="B1485" s="13" t="s">
        <v>5087</v>
      </c>
      <c r="C1485" s="13" t="s">
        <v>23</v>
      </c>
      <c r="D1485" s="13" t="s">
        <v>83</v>
      </c>
      <c r="E1485" s="14" t="s">
        <v>57</v>
      </c>
      <c r="F1485" s="14" t="s">
        <v>84</v>
      </c>
      <c r="G1485" s="14" t="s">
        <v>774</v>
      </c>
      <c r="I1485" s="14" t="s">
        <v>59</v>
      </c>
      <c r="J1485" s="13" t="s">
        <v>5088</v>
      </c>
      <c r="K1485" s="13" t="s">
        <v>87</v>
      </c>
    </row>
    <row r="1486" spans="1:12" x14ac:dyDescent="0.15">
      <c r="A1486" s="13" t="s">
        <v>5089</v>
      </c>
      <c r="B1486" s="13" t="s">
        <v>5090</v>
      </c>
      <c r="C1486" s="13" t="s">
        <v>32</v>
      </c>
      <c r="D1486" s="13" t="s">
        <v>78</v>
      </c>
      <c r="E1486" s="14" t="s">
        <v>57</v>
      </c>
      <c r="F1486" s="14" t="s">
        <v>57</v>
      </c>
      <c r="G1486" s="14" t="s">
        <v>79</v>
      </c>
      <c r="I1486" s="14" t="s">
        <v>59</v>
      </c>
      <c r="J1486" s="13" t="s">
        <v>5091</v>
      </c>
      <c r="K1486" s="13" t="s">
        <v>70</v>
      </c>
    </row>
    <row r="1487" spans="1:12" x14ac:dyDescent="0.15">
      <c r="A1487" s="13" t="s">
        <v>5092</v>
      </c>
      <c r="B1487" s="13" t="s">
        <v>5093</v>
      </c>
      <c r="C1487" s="13" t="s">
        <v>21</v>
      </c>
      <c r="D1487" s="13" t="s">
        <v>56</v>
      </c>
      <c r="E1487" s="14" t="s">
        <v>57</v>
      </c>
      <c r="F1487" s="14" t="s">
        <v>57</v>
      </c>
      <c r="G1487" s="14" t="s">
        <v>2831</v>
      </c>
      <c r="I1487" s="14" t="s">
        <v>59</v>
      </c>
      <c r="J1487" s="13" t="s">
        <v>5094</v>
      </c>
      <c r="K1487" s="13" t="s">
        <v>70</v>
      </c>
    </row>
    <row r="1488" spans="1:12" x14ac:dyDescent="0.15">
      <c r="A1488" s="13" t="s">
        <v>5095</v>
      </c>
      <c r="B1488" s="13" t="s">
        <v>5096</v>
      </c>
      <c r="C1488" s="13" t="s">
        <v>37</v>
      </c>
      <c r="D1488" s="13" t="s">
        <v>83</v>
      </c>
      <c r="E1488" s="14" t="s">
        <v>57</v>
      </c>
      <c r="F1488" s="14" t="s">
        <v>84</v>
      </c>
      <c r="G1488" s="14" t="s">
        <v>3397</v>
      </c>
      <c r="I1488" s="14" t="s">
        <v>59</v>
      </c>
      <c r="J1488" s="13" t="s">
        <v>5097</v>
      </c>
      <c r="K1488" s="13" t="s">
        <v>87</v>
      </c>
    </row>
    <row r="1489" spans="1:12" x14ac:dyDescent="0.15">
      <c r="A1489" s="13" t="s">
        <v>5098</v>
      </c>
      <c r="B1489" s="13" t="s">
        <v>5099</v>
      </c>
      <c r="C1489" s="13" t="s">
        <v>34</v>
      </c>
      <c r="D1489" s="13" t="s">
        <v>83</v>
      </c>
      <c r="E1489" s="14" t="s">
        <v>57</v>
      </c>
      <c r="F1489" s="14" t="s">
        <v>84</v>
      </c>
      <c r="G1489" s="14" t="s">
        <v>1118</v>
      </c>
      <c r="I1489" s="14" t="s">
        <v>59</v>
      </c>
      <c r="J1489" s="13" t="s">
        <v>5100</v>
      </c>
      <c r="K1489" s="13" t="s">
        <v>87</v>
      </c>
    </row>
    <row r="1490" spans="1:12" x14ac:dyDescent="0.15">
      <c r="A1490" s="13" t="s">
        <v>5101</v>
      </c>
      <c r="B1490" s="13" t="s">
        <v>5102</v>
      </c>
      <c r="C1490" s="13" t="s">
        <v>26</v>
      </c>
      <c r="D1490" s="13" t="s">
        <v>83</v>
      </c>
      <c r="E1490" s="14" t="s">
        <v>57</v>
      </c>
      <c r="F1490" s="14" t="s">
        <v>84</v>
      </c>
      <c r="G1490" s="14" t="s">
        <v>2292</v>
      </c>
      <c r="I1490" s="14" t="s">
        <v>59</v>
      </c>
      <c r="J1490" s="13" t="s">
        <v>5103</v>
      </c>
      <c r="K1490" s="13" t="s">
        <v>87</v>
      </c>
    </row>
    <row r="1491" spans="1:12" x14ac:dyDescent="0.15">
      <c r="A1491" s="13" t="s">
        <v>5104</v>
      </c>
      <c r="B1491" s="13" t="s">
        <v>5105</v>
      </c>
      <c r="C1491" s="13" t="s">
        <v>26</v>
      </c>
      <c r="D1491" s="13" t="s">
        <v>83</v>
      </c>
      <c r="E1491" s="14" t="s">
        <v>57</v>
      </c>
      <c r="F1491" s="14" t="s">
        <v>84</v>
      </c>
      <c r="G1491" s="14" t="s">
        <v>633</v>
      </c>
      <c r="I1491" s="14" t="s">
        <v>59</v>
      </c>
      <c r="J1491" s="13" t="s">
        <v>5106</v>
      </c>
      <c r="K1491" s="13" t="s">
        <v>87</v>
      </c>
    </row>
    <row r="1492" spans="1:12" x14ac:dyDescent="0.15">
      <c r="A1492" s="13" t="s">
        <v>5107</v>
      </c>
      <c r="B1492" s="13" t="s">
        <v>5108</v>
      </c>
      <c r="C1492" s="13" t="s">
        <v>40</v>
      </c>
      <c r="D1492" s="13" t="s">
        <v>83</v>
      </c>
      <c r="E1492" s="14" t="s">
        <v>57</v>
      </c>
      <c r="F1492" s="14" t="s">
        <v>57</v>
      </c>
      <c r="G1492" s="14" t="s">
        <v>1733</v>
      </c>
      <c r="I1492" s="14" t="s">
        <v>59</v>
      </c>
      <c r="J1492" s="13" t="s">
        <v>5109</v>
      </c>
      <c r="K1492" s="13" t="s">
        <v>111</v>
      </c>
    </row>
    <row r="1493" spans="1:12" x14ac:dyDescent="0.15">
      <c r="A1493" s="13" t="s">
        <v>5110</v>
      </c>
      <c r="B1493" s="13" t="s">
        <v>5111</v>
      </c>
      <c r="C1493" s="13" t="s">
        <v>13</v>
      </c>
      <c r="D1493" s="13" t="s">
        <v>83</v>
      </c>
      <c r="E1493" s="14" t="s">
        <v>57</v>
      </c>
      <c r="F1493" s="14" t="s">
        <v>84</v>
      </c>
      <c r="G1493" s="14" t="s">
        <v>1366</v>
      </c>
      <c r="I1493" s="14" t="s">
        <v>59</v>
      </c>
      <c r="J1493" s="13" t="s">
        <v>5112</v>
      </c>
      <c r="K1493" s="13" t="s">
        <v>87</v>
      </c>
    </row>
    <row r="1494" spans="1:12" x14ac:dyDescent="0.15">
      <c r="A1494" s="13" t="s">
        <v>5113</v>
      </c>
      <c r="B1494" s="13" t="s">
        <v>5114</v>
      </c>
      <c r="C1494" s="13" t="s">
        <v>17</v>
      </c>
      <c r="D1494" s="13" t="s">
        <v>118</v>
      </c>
      <c r="E1494" s="14" t="s">
        <v>57</v>
      </c>
      <c r="F1494" s="14" t="s">
        <v>84</v>
      </c>
      <c r="G1494" s="14" t="s">
        <v>1085</v>
      </c>
      <c r="I1494" s="14" t="s">
        <v>59</v>
      </c>
      <c r="J1494" s="13" t="s">
        <v>5115</v>
      </c>
      <c r="K1494" s="13" t="s">
        <v>61</v>
      </c>
    </row>
    <row r="1495" spans="1:12" x14ac:dyDescent="0.15">
      <c r="A1495" s="13" t="s">
        <v>5116</v>
      </c>
      <c r="B1495" s="13" t="s">
        <v>5117</v>
      </c>
      <c r="C1495" s="13" t="s">
        <v>21</v>
      </c>
      <c r="D1495" s="13" t="s">
        <v>73</v>
      </c>
      <c r="E1495" s="14" t="s">
        <v>57</v>
      </c>
      <c r="F1495" s="14" t="s">
        <v>57</v>
      </c>
      <c r="G1495" s="14" t="s">
        <v>355</v>
      </c>
      <c r="I1495" s="14" t="s">
        <v>59</v>
      </c>
      <c r="J1495" s="13" t="s">
        <v>5118</v>
      </c>
      <c r="K1495" s="13" t="s">
        <v>61</v>
      </c>
    </row>
    <row r="1496" spans="1:12" x14ac:dyDescent="0.15">
      <c r="A1496" s="13" t="s">
        <v>5119</v>
      </c>
      <c r="B1496" s="13" t="s">
        <v>5120</v>
      </c>
      <c r="C1496" s="13" t="s">
        <v>26</v>
      </c>
      <c r="D1496" s="13" t="s">
        <v>73</v>
      </c>
      <c r="E1496" s="14" t="s">
        <v>57</v>
      </c>
      <c r="F1496" s="14" t="s">
        <v>57</v>
      </c>
      <c r="G1496" s="14" t="s">
        <v>1722</v>
      </c>
      <c r="I1496" s="14" t="s">
        <v>59</v>
      </c>
      <c r="J1496" s="13" t="s">
        <v>5121</v>
      </c>
      <c r="K1496" s="13" t="s">
        <v>61</v>
      </c>
    </row>
    <row r="1497" spans="1:12" x14ac:dyDescent="0.15">
      <c r="A1497" s="13" t="s">
        <v>5122</v>
      </c>
      <c r="B1497" s="13" t="s">
        <v>5123</v>
      </c>
      <c r="C1497" s="13" t="s">
        <v>34</v>
      </c>
      <c r="D1497" s="13" t="s">
        <v>83</v>
      </c>
      <c r="E1497" s="14" t="s">
        <v>57</v>
      </c>
      <c r="F1497" s="14" t="s">
        <v>57</v>
      </c>
      <c r="G1497" s="14" t="s">
        <v>3912</v>
      </c>
      <c r="I1497" s="14" t="s">
        <v>59</v>
      </c>
      <c r="J1497" s="13" t="s">
        <v>5124</v>
      </c>
      <c r="K1497" s="13" t="s">
        <v>111</v>
      </c>
    </row>
    <row r="1498" spans="1:12" x14ac:dyDescent="0.15">
      <c r="A1498" s="13" t="s">
        <v>5125</v>
      </c>
      <c r="B1498" s="13" t="s">
        <v>5126</v>
      </c>
      <c r="C1498" s="13" t="s">
        <v>14</v>
      </c>
      <c r="D1498" s="13" t="s">
        <v>73</v>
      </c>
      <c r="E1498" s="14" t="s">
        <v>57</v>
      </c>
      <c r="F1498" s="14" t="s">
        <v>84</v>
      </c>
      <c r="G1498" s="14" t="s">
        <v>207</v>
      </c>
      <c r="I1498" s="14" t="s">
        <v>59</v>
      </c>
      <c r="J1498" s="13" t="s">
        <v>5127</v>
      </c>
      <c r="K1498" s="13" t="s">
        <v>61</v>
      </c>
    </row>
    <row r="1499" spans="1:12" x14ac:dyDescent="0.15">
      <c r="A1499" s="13" t="s">
        <v>5128</v>
      </c>
      <c r="B1499" s="13" t="s">
        <v>5129</v>
      </c>
      <c r="C1499" s="13" t="s">
        <v>16</v>
      </c>
      <c r="D1499" s="13" t="s">
        <v>83</v>
      </c>
      <c r="E1499" s="14" t="s">
        <v>84</v>
      </c>
      <c r="F1499" s="14" t="s">
        <v>84</v>
      </c>
      <c r="G1499" s="14" t="s">
        <v>5130</v>
      </c>
      <c r="H1499" s="14" t="s">
        <v>5131</v>
      </c>
      <c r="I1499" s="14" t="s">
        <v>59</v>
      </c>
      <c r="J1499" s="13" t="s">
        <v>5132</v>
      </c>
      <c r="K1499" s="13" t="s">
        <v>1288</v>
      </c>
      <c r="L1499" s="13">
        <v>312</v>
      </c>
    </row>
    <row r="1500" spans="1:12" x14ac:dyDescent="0.15">
      <c r="A1500" s="13" t="s">
        <v>5133</v>
      </c>
      <c r="B1500" s="13" t="s">
        <v>5134</v>
      </c>
      <c r="C1500" s="13" t="s">
        <v>14</v>
      </c>
      <c r="D1500" s="13" t="s">
        <v>56</v>
      </c>
      <c r="E1500" s="14" t="s">
        <v>57</v>
      </c>
      <c r="F1500" s="14" t="s">
        <v>57</v>
      </c>
      <c r="G1500" s="14" t="s">
        <v>1425</v>
      </c>
      <c r="I1500" s="14" t="s">
        <v>59</v>
      </c>
      <c r="J1500" s="13" t="s">
        <v>5135</v>
      </c>
      <c r="K1500" s="13" t="s">
        <v>70</v>
      </c>
    </row>
    <row r="1501" spans="1:12" x14ac:dyDescent="0.15">
      <c r="A1501" s="13" t="s">
        <v>5136</v>
      </c>
      <c r="B1501" s="13" t="s">
        <v>5137</v>
      </c>
      <c r="C1501" s="13" t="s">
        <v>14</v>
      </c>
      <c r="D1501" s="13" t="s">
        <v>83</v>
      </c>
      <c r="E1501" s="14" t="s">
        <v>57</v>
      </c>
      <c r="F1501" s="14" t="s">
        <v>84</v>
      </c>
      <c r="G1501" s="14" t="s">
        <v>509</v>
      </c>
      <c r="I1501" s="14" t="s">
        <v>59</v>
      </c>
      <c r="J1501" s="13" t="s">
        <v>5138</v>
      </c>
      <c r="K1501" s="13" t="s">
        <v>87</v>
      </c>
    </row>
    <row r="1502" spans="1:12" x14ac:dyDescent="0.15">
      <c r="A1502" s="13" t="s">
        <v>5139</v>
      </c>
      <c r="B1502" s="13" t="s">
        <v>5140</v>
      </c>
      <c r="C1502" s="13" t="s">
        <v>35</v>
      </c>
      <c r="D1502" s="13" t="s">
        <v>78</v>
      </c>
      <c r="E1502" s="14" t="s">
        <v>57</v>
      </c>
      <c r="F1502" s="14" t="s">
        <v>57</v>
      </c>
      <c r="G1502" s="14" t="s">
        <v>1661</v>
      </c>
      <c r="I1502" s="14" t="s">
        <v>59</v>
      </c>
      <c r="J1502" s="13" t="s">
        <v>5141</v>
      </c>
      <c r="K1502" s="13" t="s">
        <v>70</v>
      </c>
    </row>
    <row r="1503" spans="1:12" x14ac:dyDescent="0.15">
      <c r="A1503" s="13" t="s">
        <v>5142</v>
      </c>
      <c r="B1503" s="13" t="s">
        <v>5143</v>
      </c>
      <c r="C1503" s="13" t="s">
        <v>13</v>
      </c>
      <c r="D1503" s="13" t="s">
        <v>56</v>
      </c>
      <c r="E1503" s="14" t="s">
        <v>57</v>
      </c>
      <c r="F1503" s="14" t="s">
        <v>57</v>
      </c>
      <c r="G1503" s="14" t="s">
        <v>335</v>
      </c>
      <c r="I1503" s="14" t="s">
        <v>59</v>
      </c>
      <c r="J1503" s="13" t="s">
        <v>5144</v>
      </c>
      <c r="K1503" s="13" t="s">
        <v>61</v>
      </c>
    </row>
    <row r="1504" spans="1:12" x14ac:dyDescent="0.15">
      <c r="A1504" s="13" t="s">
        <v>5145</v>
      </c>
      <c r="B1504" s="13" t="s">
        <v>5146</v>
      </c>
      <c r="C1504" s="13" t="s">
        <v>25</v>
      </c>
      <c r="D1504" s="13" t="s">
        <v>83</v>
      </c>
      <c r="E1504" s="14" t="s">
        <v>57</v>
      </c>
      <c r="F1504" s="14" t="s">
        <v>57</v>
      </c>
      <c r="G1504" s="14" t="s">
        <v>5036</v>
      </c>
      <c r="I1504" s="14" t="s">
        <v>59</v>
      </c>
      <c r="J1504" s="13" t="s">
        <v>5147</v>
      </c>
      <c r="K1504" s="13" t="s">
        <v>111</v>
      </c>
    </row>
    <row r="1505" spans="1:11" x14ac:dyDescent="0.15">
      <c r="A1505" s="13" t="s">
        <v>5148</v>
      </c>
      <c r="B1505" s="13" t="s">
        <v>5149</v>
      </c>
      <c r="C1505" s="13" t="s">
        <v>29</v>
      </c>
      <c r="D1505" s="13" t="s">
        <v>83</v>
      </c>
      <c r="E1505" s="14" t="s">
        <v>57</v>
      </c>
      <c r="F1505" s="14" t="s">
        <v>57</v>
      </c>
      <c r="G1505" s="14" t="s">
        <v>5150</v>
      </c>
      <c r="I1505" s="14" t="s">
        <v>59</v>
      </c>
      <c r="J1505" s="13" t="s">
        <v>5151</v>
      </c>
      <c r="K1505" s="13" t="s">
        <v>111</v>
      </c>
    </row>
    <row r="1506" spans="1:11" x14ac:dyDescent="0.15">
      <c r="A1506" s="13" t="s">
        <v>5152</v>
      </c>
      <c r="B1506" s="13" t="s">
        <v>5153</v>
      </c>
      <c r="C1506" s="13" t="s">
        <v>16</v>
      </c>
      <c r="D1506" s="13" t="s">
        <v>78</v>
      </c>
      <c r="E1506" s="14" t="s">
        <v>57</v>
      </c>
      <c r="F1506" s="14" t="s">
        <v>57</v>
      </c>
      <c r="G1506" s="14" t="s">
        <v>4201</v>
      </c>
      <c r="I1506" s="14" t="s">
        <v>59</v>
      </c>
      <c r="J1506" s="13" t="s">
        <v>5154</v>
      </c>
      <c r="K1506" s="13" t="s">
        <v>70</v>
      </c>
    </row>
    <row r="1507" spans="1:11" x14ac:dyDescent="0.15">
      <c r="A1507" s="13" t="s">
        <v>5155</v>
      </c>
      <c r="B1507" s="13" t="s">
        <v>5156</v>
      </c>
      <c r="C1507" s="13" t="s">
        <v>33</v>
      </c>
      <c r="D1507" s="13" t="s">
        <v>139</v>
      </c>
      <c r="E1507" s="14" t="s">
        <v>57</v>
      </c>
      <c r="F1507" s="14" t="s">
        <v>57</v>
      </c>
      <c r="G1507" s="14" t="s">
        <v>497</v>
      </c>
      <c r="I1507" s="14" t="s">
        <v>59</v>
      </c>
      <c r="J1507" s="13" t="s">
        <v>5157</v>
      </c>
      <c r="K1507" s="13" t="s">
        <v>111</v>
      </c>
    </row>
    <row r="1508" spans="1:11" x14ac:dyDescent="0.15">
      <c r="A1508" s="13" t="s">
        <v>5158</v>
      </c>
      <c r="B1508" s="13" t="s">
        <v>5159</v>
      </c>
      <c r="C1508" s="13" t="s">
        <v>13</v>
      </c>
      <c r="D1508" s="13" t="s">
        <v>56</v>
      </c>
      <c r="E1508" s="14" t="s">
        <v>57</v>
      </c>
      <c r="F1508" s="14" t="s">
        <v>57</v>
      </c>
      <c r="G1508" s="14" t="s">
        <v>319</v>
      </c>
      <c r="I1508" s="14" t="s">
        <v>59</v>
      </c>
      <c r="J1508" s="13" t="s">
        <v>5160</v>
      </c>
      <c r="K1508" s="13" t="s">
        <v>61</v>
      </c>
    </row>
    <row r="1509" spans="1:11" x14ac:dyDescent="0.15">
      <c r="A1509" s="13" t="s">
        <v>5161</v>
      </c>
      <c r="B1509" s="13" t="s">
        <v>5162</v>
      </c>
      <c r="C1509" s="13" t="s">
        <v>28</v>
      </c>
      <c r="D1509" s="13" t="s">
        <v>78</v>
      </c>
      <c r="E1509" s="14" t="s">
        <v>57</v>
      </c>
      <c r="F1509" s="14" t="s">
        <v>57</v>
      </c>
      <c r="G1509" s="14" t="s">
        <v>355</v>
      </c>
      <c r="I1509" s="14" t="s">
        <v>59</v>
      </c>
      <c r="J1509" s="13" t="s">
        <v>5163</v>
      </c>
      <c r="K1509" s="13" t="s">
        <v>61</v>
      </c>
    </row>
    <row r="1510" spans="1:11" x14ac:dyDescent="0.15">
      <c r="A1510" s="13" t="s">
        <v>5164</v>
      </c>
      <c r="B1510" s="13" t="s">
        <v>5165</v>
      </c>
      <c r="C1510" s="13" t="s">
        <v>27</v>
      </c>
      <c r="D1510" s="13" t="s">
        <v>83</v>
      </c>
      <c r="E1510" s="14" t="s">
        <v>57</v>
      </c>
      <c r="F1510" s="14" t="s">
        <v>84</v>
      </c>
      <c r="G1510" s="14" t="s">
        <v>1118</v>
      </c>
      <c r="I1510" s="14" t="s">
        <v>59</v>
      </c>
      <c r="J1510" s="13" t="s">
        <v>5166</v>
      </c>
      <c r="K1510" s="13" t="s">
        <v>87</v>
      </c>
    </row>
    <row r="1511" spans="1:11" x14ac:dyDescent="0.15">
      <c r="A1511" s="13" t="s">
        <v>5167</v>
      </c>
      <c r="B1511" s="13" t="s">
        <v>5168</v>
      </c>
      <c r="C1511" s="13" t="s">
        <v>35</v>
      </c>
      <c r="D1511" s="13" t="s">
        <v>73</v>
      </c>
      <c r="E1511" s="14" t="s">
        <v>57</v>
      </c>
      <c r="F1511" s="14" t="s">
        <v>57</v>
      </c>
      <c r="G1511" s="14" t="s">
        <v>2967</v>
      </c>
      <c r="I1511" s="14" t="s">
        <v>59</v>
      </c>
      <c r="J1511" s="13" t="s">
        <v>5169</v>
      </c>
      <c r="K1511" s="13" t="s">
        <v>70</v>
      </c>
    </row>
    <row r="1512" spans="1:11" x14ac:dyDescent="0.15">
      <c r="A1512" s="13" t="s">
        <v>5170</v>
      </c>
      <c r="B1512" s="13" t="s">
        <v>5171</v>
      </c>
      <c r="C1512" s="13" t="s">
        <v>34</v>
      </c>
      <c r="D1512" s="13" t="s">
        <v>83</v>
      </c>
      <c r="E1512" s="14" t="s">
        <v>57</v>
      </c>
      <c r="F1512" s="14" t="s">
        <v>84</v>
      </c>
      <c r="G1512" s="14" t="s">
        <v>296</v>
      </c>
      <c r="I1512" s="14" t="s">
        <v>59</v>
      </c>
      <c r="J1512" s="13" t="s">
        <v>5172</v>
      </c>
      <c r="K1512" s="13" t="s">
        <v>87</v>
      </c>
    </row>
    <row r="1513" spans="1:11" x14ac:dyDescent="0.15">
      <c r="A1513" s="13" t="s">
        <v>5173</v>
      </c>
      <c r="B1513" s="13" t="s">
        <v>5174</v>
      </c>
      <c r="C1513" s="13" t="s">
        <v>34</v>
      </c>
      <c r="D1513" s="13" t="s">
        <v>118</v>
      </c>
      <c r="E1513" s="14" t="s">
        <v>57</v>
      </c>
      <c r="F1513" s="14" t="s">
        <v>84</v>
      </c>
      <c r="G1513" s="14" t="s">
        <v>1872</v>
      </c>
      <c r="I1513" s="14" t="s">
        <v>59</v>
      </c>
      <c r="J1513" s="13" t="s">
        <v>5175</v>
      </c>
      <c r="K1513" s="13" t="s">
        <v>61</v>
      </c>
    </row>
    <row r="1514" spans="1:11" x14ac:dyDescent="0.15">
      <c r="A1514" s="13" t="s">
        <v>5176</v>
      </c>
      <c r="B1514" s="13" t="s">
        <v>5177</v>
      </c>
      <c r="C1514" s="13" t="s">
        <v>13</v>
      </c>
      <c r="D1514" s="13" t="s">
        <v>83</v>
      </c>
      <c r="E1514" s="14" t="s">
        <v>57</v>
      </c>
      <c r="F1514" s="14" t="s">
        <v>84</v>
      </c>
      <c r="G1514" s="14" t="s">
        <v>1118</v>
      </c>
      <c r="I1514" s="14" t="s">
        <v>59</v>
      </c>
      <c r="J1514" s="13" t="s">
        <v>5178</v>
      </c>
      <c r="K1514" s="13" t="s">
        <v>87</v>
      </c>
    </row>
    <row r="1515" spans="1:11" x14ac:dyDescent="0.15">
      <c r="A1515" s="13" t="s">
        <v>5179</v>
      </c>
      <c r="B1515" s="13" t="s">
        <v>5180</v>
      </c>
      <c r="C1515" s="13" t="s">
        <v>13</v>
      </c>
      <c r="D1515" s="13" t="s">
        <v>83</v>
      </c>
      <c r="E1515" s="14" t="s">
        <v>57</v>
      </c>
      <c r="F1515" s="14" t="s">
        <v>84</v>
      </c>
      <c r="G1515" s="14" t="s">
        <v>925</v>
      </c>
      <c r="I1515" s="14" t="s">
        <v>59</v>
      </c>
      <c r="J1515" s="13" t="s">
        <v>5181</v>
      </c>
      <c r="K1515" s="13" t="s">
        <v>87</v>
      </c>
    </row>
    <row r="1516" spans="1:11" x14ac:dyDescent="0.15">
      <c r="A1516" s="13" t="s">
        <v>5182</v>
      </c>
      <c r="B1516" s="13" t="s">
        <v>5183</v>
      </c>
      <c r="C1516" s="13" t="s">
        <v>13</v>
      </c>
      <c r="D1516" s="13" t="s">
        <v>118</v>
      </c>
      <c r="E1516" s="14" t="s">
        <v>57</v>
      </c>
      <c r="F1516" s="14" t="s">
        <v>84</v>
      </c>
      <c r="G1516" s="14" t="s">
        <v>925</v>
      </c>
      <c r="I1516" s="14" t="s">
        <v>59</v>
      </c>
      <c r="J1516" s="13" t="s">
        <v>5184</v>
      </c>
      <c r="K1516" s="13" t="s">
        <v>61</v>
      </c>
    </row>
    <row r="1517" spans="1:11" x14ac:dyDescent="0.15">
      <c r="A1517" s="13" t="s">
        <v>5185</v>
      </c>
      <c r="B1517" s="13" t="s">
        <v>5186</v>
      </c>
      <c r="C1517" s="13" t="s">
        <v>13</v>
      </c>
      <c r="D1517" s="13" t="s">
        <v>83</v>
      </c>
      <c r="E1517" s="14" t="s">
        <v>57</v>
      </c>
      <c r="F1517" s="14" t="s">
        <v>84</v>
      </c>
      <c r="G1517" s="14" t="s">
        <v>254</v>
      </c>
      <c r="I1517" s="14" t="s">
        <v>59</v>
      </c>
      <c r="J1517" s="13" t="s">
        <v>5187</v>
      </c>
      <c r="K1517" s="13" t="s">
        <v>87</v>
      </c>
    </row>
    <row r="1518" spans="1:11" x14ac:dyDescent="0.15">
      <c r="A1518" s="13" t="s">
        <v>5188</v>
      </c>
      <c r="B1518" s="13" t="s">
        <v>5189</v>
      </c>
      <c r="C1518" s="13" t="s">
        <v>26</v>
      </c>
      <c r="D1518" s="13" t="s">
        <v>83</v>
      </c>
      <c r="E1518" s="14" t="s">
        <v>57</v>
      </c>
      <c r="F1518" s="14" t="s">
        <v>84</v>
      </c>
      <c r="G1518" s="14" t="s">
        <v>387</v>
      </c>
      <c r="I1518" s="14" t="s">
        <v>59</v>
      </c>
      <c r="J1518" s="13" t="s">
        <v>5190</v>
      </c>
      <c r="K1518" s="13" t="s">
        <v>87</v>
      </c>
    </row>
    <row r="1519" spans="1:11" x14ac:dyDescent="0.15">
      <c r="A1519" s="13" t="s">
        <v>5191</v>
      </c>
      <c r="B1519" s="13" t="s">
        <v>5192</v>
      </c>
      <c r="C1519" s="13" t="s">
        <v>34</v>
      </c>
      <c r="D1519" s="13" t="s">
        <v>685</v>
      </c>
      <c r="E1519" s="14" t="s">
        <v>57</v>
      </c>
      <c r="F1519" s="14" t="s">
        <v>57</v>
      </c>
      <c r="G1519" s="14" t="s">
        <v>1003</v>
      </c>
      <c r="I1519" s="14" t="s">
        <v>59</v>
      </c>
      <c r="J1519" s="13" t="s">
        <v>5193</v>
      </c>
      <c r="K1519" s="13" t="s">
        <v>61</v>
      </c>
    </row>
    <row r="1520" spans="1:11" x14ac:dyDescent="0.15">
      <c r="A1520" s="13" t="s">
        <v>5194</v>
      </c>
      <c r="B1520" s="13" t="s">
        <v>5195</v>
      </c>
      <c r="C1520" s="13" t="s">
        <v>28</v>
      </c>
      <c r="D1520" s="13" t="s">
        <v>73</v>
      </c>
      <c r="E1520" s="14" t="s">
        <v>57</v>
      </c>
      <c r="F1520" s="14" t="s">
        <v>57</v>
      </c>
      <c r="G1520" s="14" t="s">
        <v>5196</v>
      </c>
      <c r="I1520" s="14" t="s">
        <v>59</v>
      </c>
      <c r="J1520" s="13" t="s">
        <v>5197</v>
      </c>
      <c r="K1520" s="13" t="s">
        <v>61</v>
      </c>
    </row>
    <row r="1521" spans="1:11" x14ac:dyDescent="0.15">
      <c r="A1521" s="13" t="s">
        <v>5198</v>
      </c>
      <c r="B1521" s="13" t="s">
        <v>5199</v>
      </c>
      <c r="C1521" s="13" t="s">
        <v>16</v>
      </c>
      <c r="D1521" s="13" t="s">
        <v>78</v>
      </c>
      <c r="E1521" s="14" t="s">
        <v>57</v>
      </c>
      <c r="F1521" s="14" t="s">
        <v>57</v>
      </c>
      <c r="G1521" s="14" t="s">
        <v>2831</v>
      </c>
      <c r="I1521" s="14" t="s">
        <v>59</v>
      </c>
      <c r="J1521" s="13" t="s">
        <v>5200</v>
      </c>
      <c r="K1521" s="13" t="s">
        <v>70</v>
      </c>
    </row>
    <row r="1522" spans="1:11" x14ac:dyDescent="0.15">
      <c r="A1522" s="13" t="s">
        <v>5201</v>
      </c>
      <c r="B1522" s="13" t="s">
        <v>5202</v>
      </c>
      <c r="C1522" s="13" t="s">
        <v>21</v>
      </c>
      <c r="D1522" s="13" t="s">
        <v>118</v>
      </c>
      <c r="E1522" s="14" t="s">
        <v>57</v>
      </c>
      <c r="F1522" s="14" t="s">
        <v>57</v>
      </c>
      <c r="G1522" s="14" t="s">
        <v>2468</v>
      </c>
      <c r="I1522" s="14" t="s">
        <v>59</v>
      </c>
      <c r="J1522" s="13" t="s">
        <v>5203</v>
      </c>
      <c r="K1522" s="13" t="s">
        <v>61</v>
      </c>
    </row>
    <row r="1523" spans="1:11" x14ac:dyDescent="0.15">
      <c r="A1523" s="13" t="s">
        <v>5204</v>
      </c>
      <c r="B1523" s="13" t="s">
        <v>5205</v>
      </c>
      <c r="C1523" s="13" t="s">
        <v>14</v>
      </c>
      <c r="D1523" s="13" t="s">
        <v>56</v>
      </c>
      <c r="E1523" s="14" t="s">
        <v>57</v>
      </c>
      <c r="F1523" s="14" t="s">
        <v>57</v>
      </c>
      <c r="G1523" s="14" t="s">
        <v>1733</v>
      </c>
      <c r="I1523" s="14" t="s">
        <v>59</v>
      </c>
      <c r="J1523" s="13" t="s">
        <v>5206</v>
      </c>
      <c r="K1523" s="13" t="s">
        <v>61</v>
      </c>
    </row>
    <row r="1524" spans="1:11" x14ac:dyDescent="0.15">
      <c r="A1524" s="13" t="s">
        <v>5207</v>
      </c>
      <c r="B1524" s="13" t="s">
        <v>5208</v>
      </c>
      <c r="C1524" s="13" t="s">
        <v>13</v>
      </c>
      <c r="D1524" s="13" t="s">
        <v>56</v>
      </c>
      <c r="E1524" s="14" t="s">
        <v>57</v>
      </c>
      <c r="F1524" s="14" t="s">
        <v>57</v>
      </c>
      <c r="G1524" s="14" t="s">
        <v>420</v>
      </c>
      <c r="I1524" s="14" t="s">
        <v>59</v>
      </c>
      <c r="J1524" s="13" t="s">
        <v>5209</v>
      </c>
      <c r="K1524" s="13" t="s">
        <v>70</v>
      </c>
    </row>
    <row r="1525" spans="1:11" x14ac:dyDescent="0.15">
      <c r="A1525" s="13" t="s">
        <v>5210</v>
      </c>
      <c r="B1525" s="13" t="s">
        <v>5211</v>
      </c>
      <c r="C1525" s="13" t="s">
        <v>26</v>
      </c>
      <c r="D1525" s="13" t="s">
        <v>56</v>
      </c>
      <c r="E1525" s="14" t="s">
        <v>57</v>
      </c>
      <c r="F1525" s="14" t="s">
        <v>57</v>
      </c>
      <c r="G1525" s="14" t="s">
        <v>211</v>
      </c>
      <c r="I1525" s="14" t="s">
        <v>59</v>
      </c>
      <c r="J1525" s="13" t="s">
        <v>5212</v>
      </c>
      <c r="K1525" s="13" t="s">
        <v>70</v>
      </c>
    </row>
    <row r="1526" spans="1:11" x14ac:dyDescent="0.15">
      <c r="A1526" s="13" t="s">
        <v>5213</v>
      </c>
      <c r="B1526" s="13" t="s">
        <v>5214</v>
      </c>
      <c r="C1526" s="13" t="s">
        <v>35</v>
      </c>
      <c r="D1526" s="13" t="s">
        <v>78</v>
      </c>
      <c r="E1526" s="14" t="s">
        <v>57</v>
      </c>
      <c r="F1526" s="14" t="s">
        <v>57</v>
      </c>
      <c r="G1526" s="14" t="s">
        <v>5215</v>
      </c>
      <c r="I1526" s="14" t="s">
        <v>59</v>
      </c>
      <c r="J1526" s="13" t="s">
        <v>5216</v>
      </c>
      <c r="K1526" s="13" t="s">
        <v>70</v>
      </c>
    </row>
    <row r="1527" spans="1:11" x14ac:dyDescent="0.15">
      <c r="A1527" s="13" t="s">
        <v>5217</v>
      </c>
      <c r="B1527" s="13" t="s">
        <v>5218</v>
      </c>
      <c r="C1527" s="13" t="s">
        <v>16</v>
      </c>
      <c r="D1527" s="13" t="s">
        <v>78</v>
      </c>
      <c r="E1527" s="14" t="s">
        <v>57</v>
      </c>
      <c r="F1527" s="14" t="s">
        <v>57</v>
      </c>
      <c r="G1527" s="14" t="s">
        <v>914</v>
      </c>
      <c r="I1527" s="14" t="s">
        <v>59</v>
      </c>
      <c r="J1527" s="13" t="s">
        <v>5219</v>
      </c>
      <c r="K1527" s="13" t="s">
        <v>70</v>
      </c>
    </row>
    <row r="1528" spans="1:11" x14ac:dyDescent="0.15">
      <c r="A1528" s="13" t="s">
        <v>5220</v>
      </c>
      <c r="B1528" s="13" t="s">
        <v>5221</v>
      </c>
      <c r="C1528" s="13" t="s">
        <v>16</v>
      </c>
      <c r="D1528" s="13" t="s">
        <v>78</v>
      </c>
      <c r="E1528" s="14" t="s">
        <v>57</v>
      </c>
      <c r="F1528" s="14" t="s">
        <v>57</v>
      </c>
      <c r="G1528" s="14" t="s">
        <v>4786</v>
      </c>
      <c r="I1528" s="14" t="s">
        <v>59</v>
      </c>
      <c r="J1528" s="13" t="s">
        <v>5222</v>
      </c>
      <c r="K1528" s="13" t="s">
        <v>70</v>
      </c>
    </row>
    <row r="1529" spans="1:11" x14ac:dyDescent="0.15">
      <c r="A1529" s="13" t="s">
        <v>5223</v>
      </c>
      <c r="B1529" s="13" t="s">
        <v>5224</v>
      </c>
      <c r="C1529" s="13" t="s">
        <v>13</v>
      </c>
      <c r="D1529" s="13" t="s">
        <v>56</v>
      </c>
      <c r="E1529" s="14" t="s">
        <v>57</v>
      </c>
      <c r="F1529" s="14" t="s">
        <v>57</v>
      </c>
      <c r="G1529" s="14" t="s">
        <v>4834</v>
      </c>
      <c r="I1529" s="14" t="s">
        <v>59</v>
      </c>
      <c r="J1529" s="13" t="s">
        <v>5225</v>
      </c>
      <c r="K1529" s="13" t="s">
        <v>70</v>
      </c>
    </row>
    <row r="1530" spans="1:11" x14ac:dyDescent="0.15">
      <c r="A1530" s="13" t="s">
        <v>5226</v>
      </c>
      <c r="B1530" s="13" t="s">
        <v>5227</v>
      </c>
      <c r="C1530" s="13" t="s">
        <v>33</v>
      </c>
      <c r="D1530" s="13" t="s">
        <v>78</v>
      </c>
      <c r="E1530" s="14" t="s">
        <v>57</v>
      </c>
      <c r="F1530" s="14" t="s">
        <v>84</v>
      </c>
      <c r="G1530" s="14" t="s">
        <v>3397</v>
      </c>
      <c r="I1530" s="14" t="s">
        <v>59</v>
      </c>
      <c r="J1530" s="13" t="s">
        <v>5228</v>
      </c>
      <c r="K1530" s="13" t="s">
        <v>61</v>
      </c>
    </row>
    <row r="1531" spans="1:11" x14ac:dyDescent="0.15">
      <c r="A1531" s="13" t="s">
        <v>5229</v>
      </c>
      <c r="B1531" s="13" t="s">
        <v>5230</v>
      </c>
      <c r="C1531" s="13" t="s">
        <v>13</v>
      </c>
      <c r="D1531" s="13" t="s">
        <v>56</v>
      </c>
      <c r="E1531" s="14" t="s">
        <v>57</v>
      </c>
      <c r="F1531" s="14" t="s">
        <v>57</v>
      </c>
      <c r="G1531" s="14" t="s">
        <v>375</v>
      </c>
      <c r="I1531" s="14" t="s">
        <v>59</v>
      </c>
      <c r="J1531" s="13" t="s">
        <v>5231</v>
      </c>
      <c r="K1531" s="13" t="s">
        <v>70</v>
      </c>
    </row>
    <row r="1532" spans="1:11" x14ac:dyDescent="0.15">
      <c r="A1532" s="13" t="s">
        <v>5232</v>
      </c>
      <c r="B1532" s="13" t="s">
        <v>5233</v>
      </c>
      <c r="C1532" s="13" t="s">
        <v>33</v>
      </c>
      <c r="D1532" s="13" t="s">
        <v>78</v>
      </c>
      <c r="E1532" s="14" t="s">
        <v>57</v>
      </c>
      <c r="F1532" s="14" t="s">
        <v>57</v>
      </c>
      <c r="G1532" s="14" t="s">
        <v>79</v>
      </c>
      <c r="I1532" s="14" t="s">
        <v>59</v>
      </c>
      <c r="J1532" s="13" t="s">
        <v>5234</v>
      </c>
      <c r="K1532" s="13" t="s">
        <v>70</v>
      </c>
    </row>
    <row r="1533" spans="1:11" x14ac:dyDescent="0.15">
      <c r="A1533" s="13" t="s">
        <v>5235</v>
      </c>
      <c r="B1533" s="13" t="s">
        <v>5236</v>
      </c>
      <c r="C1533" s="13" t="s">
        <v>34</v>
      </c>
      <c r="D1533" s="13" t="s">
        <v>83</v>
      </c>
      <c r="E1533" s="14" t="s">
        <v>57</v>
      </c>
      <c r="F1533" s="14" t="s">
        <v>84</v>
      </c>
      <c r="G1533" s="14" t="s">
        <v>5237</v>
      </c>
      <c r="I1533" s="14" t="s">
        <v>59</v>
      </c>
      <c r="J1533" s="13" t="s">
        <v>5238</v>
      </c>
      <c r="K1533" s="13" t="s">
        <v>87</v>
      </c>
    </row>
    <row r="1534" spans="1:11" x14ac:dyDescent="0.15">
      <c r="A1534" s="13" t="s">
        <v>5239</v>
      </c>
      <c r="B1534" s="13" t="s">
        <v>5240</v>
      </c>
      <c r="C1534" s="13" t="s">
        <v>25</v>
      </c>
      <c r="D1534" s="13" t="s">
        <v>73</v>
      </c>
      <c r="E1534" s="14" t="s">
        <v>57</v>
      </c>
      <c r="F1534" s="14" t="s">
        <v>57</v>
      </c>
      <c r="G1534" s="14" t="s">
        <v>58</v>
      </c>
      <c r="I1534" s="14" t="s">
        <v>59</v>
      </c>
      <c r="J1534" s="13" t="s">
        <v>5241</v>
      </c>
      <c r="K1534" s="13" t="s">
        <v>61</v>
      </c>
    </row>
    <row r="1535" spans="1:11" x14ac:dyDescent="0.15">
      <c r="A1535" s="13" t="s">
        <v>5242</v>
      </c>
      <c r="B1535" s="13" t="s">
        <v>5243</v>
      </c>
      <c r="C1535" s="13" t="s">
        <v>21</v>
      </c>
      <c r="D1535" s="13" t="s">
        <v>118</v>
      </c>
      <c r="E1535" s="14" t="s">
        <v>57</v>
      </c>
      <c r="F1535" s="14" t="s">
        <v>57</v>
      </c>
      <c r="G1535" s="14" t="s">
        <v>1544</v>
      </c>
      <c r="I1535" s="14" t="s">
        <v>59</v>
      </c>
      <c r="J1535" s="13" t="s">
        <v>5244</v>
      </c>
      <c r="K1535" s="13" t="s">
        <v>61</v>
      </c>
    </row>
    <row r="1536" spans="1:11" x14ac:dyDescent="0.15">
      <c r="A1536" s="13" t="s">
        <v>5245</v>
      </c>
      <c r="B1536" s="13" t="s">
        <v>5246</v>
      </c>
      <c r="C1536" s="13" t="s">
        <v>37</v>
      </c>
      <c r="D1536" s="13" t="s">
        <v>83</v>
      </c>
      <c r="E1536" s="14" t="s">
        <v>57</v>
      </c>
      <c r="F1536" s="14" t="s">
        <v>57</v>
      </c>
      <c r="G1536" s="14" t="s">
        <v>1748</v>
      </c>
      <c r="I1536" s="14" t="s">
        <v>59</v>
      </c>
      <c r="J1536" s="13" t="s">
        <v>5247</v>
      </c>
      <c r="K1536" s="13" t="s">
        <v>111</v>
      </c>
    </row>
    <row r="1537" spans="1:12" x14ac:dyDescent="0.15">
      <c r="A1537" s="13" t="s">
        <v>5248</v>
      </c>
      <c r="B1537" s="13" t="s">
        <v>5249</v>
      </c>
      <c r="C1537" s="13" t="s">
        <v>17</v>
      </c>
      <c r="D1537" s="13" t="s">
        <v>83</v>
      </c>
      <c r="E1537" s="14" t="s">
        <v>57</v>
      </c>
      <c r="F1537" s="14" t="s">
        <v>84</v>
      </c>
      <c r="G1537" s="14" t="s">
        <v>5250</v>
      </c>
      <c r="I1537" s="14" t="s">
        <v>59</v>
      </c>
      <c r="J1537" s="13" t="s">
        <v>5251</v>
      </c>
      <c r="K1537" s="13" t="s">
        <v>87</v>
      </c>
    </row>
    <row r="1538" spans="1:12" x14ac:dyDescent="0.15">
      <c r="A1538" s="13" t="s">
        <v>5252</v>
      </c>
      <c r="B1538" s="13" t="s">
        <v>5253</v>
      </c>
      <c r="C1538" s="13" t="s">
        <v>35</v>
      </c>
      <c r="D1538" s="13" t="s">
        <v>83</v>
      </c>
      <c r="E1538" s="14" t="s">
        <v>57</v>
      </c>
      <c r="F1538" s="14" t="s">
        <v>57</v>
      </c>
      <c r="G1538" s="14" t="s">
        <v>5254</v>
      </c>
      <c r="I1538" s="14" t="s">
        <v>59</v>
      </c>
      <c r="J1538" s="13" t="s">
        <v>5255</v>
      </c>
      <c r="K1538" s="13" t="s">
        <v>111</v>
      </c>
    </row>
    <row r="1539" spans="1:12" x14ac:dyDescent="0.15">
      <c r="A1539" s="13" t="s">
        <v>5256</v>
      </c>
      <c r="B1539" s="13" t="s">
        <v>5257</v>
      </c>
      <c r="C1539" s="13" t="s">
        <v>34</v>
      </c>
      <c r="D1539" s="13" t="s">
        <v>83</v>
      </c>
      <c r="E1539" s="14" t="s">
        <v>57</v>
      </c>
      <c r="F1539" s="14" t="s">
        <v>84</v>
      </c>
      <c r="G1539" s="14" t="s">
        <v>818</v>
      </c>
      <c r="I1539" s="14" t="s">
        <v>59</v>
      </c>
      <c r="J1539" s="13" t="s">
        <v>5258</v>
      </c>
      <c r="K1539" s="13" t="s">
        <v>87</v>
      </c>
    </row>
    <row r="1540" spans="1:12" x14ac:dyDescent="0.15">
      <c r="A1540" s="13" t="s">
        <v>5259</v>
      </c>
      <c r="B1540" s="13" t="s">
        <v>5260</v>
      </c>
      <c r="C1540" s="13" t="s">
        <v>19</v>
      </c>
      <c r="D1540" s="13" t="s">
        <v>118</v>
      </c>
      <c r="E1540" s="14" t="s">
        <v>57</v>
      </c>
      <c r="F1540" s="14" t="s">
        <v>84</v>
      </c>
      <c r="G1540" s="14" t="s">
        <v>883</v>
      </c>
      <c r="I1540" s="14" t="s">
        <v>59</v>
      </c>
      <c r="J1540" s="13" t="s">
        <v>5261</v>
      </c>
      <c r="K1540" s="13" t="s">
        <v>61</v>
      </c>
    </row>
    <row r="1541" spans="1:12" x14ac:dyDescent="0.15">
      <c r="A1541" s="13" t="s">
        <v>5262</v>
      </c>
      <c r="B1541" s="13" t="s">
        <v>5263</v>
      </c>
      <c r="C1541" s="13" t="s">
        <v>18</v>
      </c>
      <c r="D1541" s="13" t="s">
        <v>56</v>
      </c>
      <c r="E1541" s="14" t="s">
        <v>57</v>
      </c>
      <c r="F1541" s="14" t="s">
        <v>57</v>
      </c>
      <c r="G1541" s="14" t="s">
        <v>79</v>
      </c>
      <c r="I1541" s="14" t="s">
        <v>59</v>
      </c>
      <c r="J1541" s="13" t="s">
        <v>5264</v>
      </c>
      <c r="K1541" s="13" t="s">
        <v>70</v>
      </c>
    </row>
    <row r="1542" spans="1:12" x14ac:dyDescent="0.15">
      <c r="A1542" s="13" t="s">
        <v>5265</v>
      </c>
      <c r="B1542" s="13" t="s">
        <v>5266</v>
      </c>
      <c r="C1542" s="13" t="s">
        <v>16</v>
      </c>
      <c r="D1542" s="13" t="s">
        <v>83</v>
      </c>
      <c r="E1542" s="14" t="s">
        <v>57</v>
      </c>
      <c r="F1542" s="14" t="s">
        <v>84</v>
      </c>
      <c r="G1542" s="14" t="s">
        <v>2457</v>
      </c>
      <c r="I1542" s="14" t="s">
        <v>59</v>
      </c>
      <c r="J1542" s="13" t="s">
        <v>5267</v>
      </c>
      <c r="K1542" s="13" t="s">
        <v>87</v>
      </c>
    </row>
    <row r="1543" spans="1:12" x14ac:dyDescent="0.15">
      <c r="A1543" s="13" t="s">
        <v>5268</v>
      </c>
      <c r="B1543" s="13" t="s">
        <v>5269</v>
      </c>
      <c r="C1543" s="13" t="s">
        <v>25</v>
      </c>
      <c r="D1543" s="13" t="s">
        <v>83</v>
      </c>
      <c r="E1543" s="14" t="s">
        <v>57</v>
      </c>
      <c r="F1543" s="14" t="s">
        <v>84</v>
      </c>
      <c r="G1543" s="14" t="s">
        <v>641</v>
      </c>
      <c r="I1543" s="14" t="s">
        <v>59</v>
      </c>
      <c r="J1543" s="13" t="s">
        <v>5270</v>
      </c>
      <c r="K1543" s="13" t="s">
        <v>87</v>
      </c>
    </row>
    <row r="1544" spans="1:12" x14ac:dyDescent="0.15">
      <c r="A1544" s="13" t="s">
        <v>5271</v>
      </c>
      <c r="B1544" s="13" t="s">
        <v>5272</v>
      </c>
      <c r="C1544" s="13" t="s">
        <v>13</v>
      </c>
      <c r="D1544" s="13" t="s">
        <v>78</v>
      </c>
      <c r="E1544" s="14" t="s">
        <v>57</v>
      </c>
      <c r="F1544" s="14" t="s">
        <v>57</v>
      </c>
      <c r="G1544" s="14" t="s">
        <v>2831</v>
      </c>
      <c r="I1544" s="14" t="s">
        <v>59</v>
      </c>
      <c r="J1544" s="13" t="s">
        <v>5273</v>
      </c>
      <c r="K1544" s="13" t="s">
        <v>70</v>
      </c>
    </row>
    <row r="1545" spans="1:12" x14ac:dyDescent="0.15">
      <c r="A1545" s="13" t="s">
        <v>5274</v>
      </c>
      <c r="B1545" s="13" t="s">
        <v>5275</v>
      </c>
      <c r="C1545" s="13" t="s">
        <v>28</v>
      </c>
      <c r="D1545" s="13" t="s">
        <v>83</v>
      </c>
      <c r="E1545" s="14" t="s">
        <v>57</v>
      </c>
      <c r="F1545" s="14" t="s">
        <v>84</v>
      </c>
      <c r="G1545" s="14" t="s">
        <v>883</v>
      </c>
      <c r="I1545" s="14" t="s">
        <v>59</v>
      </c>
      <c r="J1545" s="13" t="s">
        <v>5276</v>
      </c>
      <c r="K1545" s="13" t="s">
        <v>87</v>
      </c>
    </row>
    <row r="1546" spans="1:12" x14ac:dyDescent="0.15">
      <c r="A1546" s="13" t="s">
        <v>5277</v>
      </c>
      <c r="B1546" s="13" t="s">
        <v>5278</v>
      </c>
      <c r="C1546" s="13" t="s">
        <v>34</v>
      </c>
      <c r="D1546" s="13" t="s">
        <v>83</v>
      </c>
      <c r="E1546" s="14" t="s">
        <v>57</v>
      </c>
      <c r="F1546" s="14" t="s">
        <v>57</v>
      </c>
      <c r="G1546" s="14" t="s">
        <v>5279</v>
      </c>
      <c r="I1546" s="14" t="s">
        <v>59</v>
      </c>
      <c r="J1546" s="13" t="s">
        <v>5280</v>
      </c>
      <c r="K1546" s="13" t="s">
        <v>111</v>
      </c>
    </row>
    <row r="1547" spans="1:12" x14ac:dyDescent="0.15">
      <c r="A1547" s="13" t="s">
        <v>5281</v>
      </c>
      <c r="B1547" s="13" t="s">
        <v>5282</v>
      </c>
      <c r="C1547" s="13" t="s">
        <v>21</v>
      </c>
      <c r="D1547" s="13" t="s">
        <v>56</v>
      </c>
      <c r="E1547" s="14" t="s">
        <v>57</v>
      </c>
      <c r="F1547" s="14" t="s">
        <v>57</v>
      </c>
      <c r="G1547" s="14" t="s">
        <v>5283</v>
      </c>
      <c r="I1547" s="14" t="s">
        <v>59</v>
      </c>
      <c r="J1547" s="13" t="s">
        <v>5284</v>
      </c>
      <c r="K1547" s="13" t="s">
        <v>70</v>
      </c>
    </row>
    <row r="1548" spans="1:12" x14ac:dyDescent="0.15">
      <c r="A1548" s="13" t="s">
        <v>5285</v>
      </c>
      <c r="B1548" s="13" t="s">
        <v>5286</v>
      </c>
      <c r="C1548" s="13" t="s">
        <v>35</v>
      </c>
      <c r="D1548" s="13" t="s">
        <v>83</v>
      </c>
      <c r="E1548" s="14" t="s">
        <v>57</v>
      </c>
      <c r="F1548" s="14" t="s">
        <v>84</v>
      </c>
      <c r="G1548" s="14" t="s">
        <v>277</v>
      </c>
      <c r="I1548" s="14" t="s">
        <v>59</v>
      </c>
      <c r="J1548" s="13" t="s">
        <v>5287</v>
      </c>
      <c r="K1548" s="13" t="s">
        <v>87</v>
      </c>
    </row>
    <row r="1549" spans="1:12" x14ac:dyDescent="0.15">
      <c r="A1549" s="13" t="s">
        <v>5288</v>
      </c>
      <c r="B1549" s="13" t="s">
        <v>5289</v>
      </c>
      <c r="C1549" s="13" t="s">
        <v>35</v>
      </c>
      <c r="D1549" s="13" t="s">
        <v>139</v>
      </c>
      <c r="E1549" s="14" t="s">
        <v>84</v>
      </c>
      <c r="F1549" s="14" t="s">
        <v>84</v>
      </c>
      <c r="G1549" s="14" t="s">
        <v>1960</v>
      </c>
      <c r="H1549" s="14" t="s">
        <v>5290</v>
      </c>
      <c r="I1549" s="14" t="s">
        <v>59</v>
      </c>
      <c r="J1549" s="13" t="s">
        <v>5291</v>
      </c>
      <c r="K1549" s="13" t="s">
        <v>174</v>
      </c>
      <c r="L1549" s="13">
        <v>1202</v>
      </c>
    </row>
    <row r="1550" spans="1:12" x14ac:dyDescent="0.15">
      <c r="A1550" s="13" t="s">
        <v>5292</v>
      </c>
      <c r="B1550" s="13" t="s">
        <v>5293</v>
      </c>
      <c r="C1550" s="13" t="s">
        <v>33</v>
      </c>
      <c r="D1550" s="13" t="s">
        <v>83</v>
      </c>
      <c r="E1550" s="14" t="s">
        <v>84</v>
      </c>
      <c r="F1550" s="14" t="s">
        <v>84</v>
      </c>
      <c r="G1550" s="14" t="s">
        <v>702</v>
      </c>
      <c r="H1550" s="14" t="s">
        <v>5294</v>
      </c>
      <c r="I1550" s="14" t="s">
        <v>59</v>
      </c>
      <c r="J1550" s="13" t="s">
        <v>5295</v>
      </c>
      <c r="K1550" s="13" t="s">
        <v>174</v>
      </c>
      <c r="L1550" s="13">
        <v>479</v>
      </c>
    </row>
    <row r="1551" spans="1:12" x14ac:dyDescent="0.15">
      <c r="A1551" s="13" t="s">
        <v>5296</v>
      </c>
      <c r="B1551" s="13" t="s">
        <v>5297</v>
      </c>
      <c r="C1551" s="13" t="s">
        <v>35</v>
      </c>
      <c r="D1551" s="13" t="s">
        <v>83</v>
      </c>
      <c r="E1551" s="14" t="s">
        <v>57</v>
      </c>
      <c r="F1551" s="14" t="s">
        <v>84</v>
      </c>
      <c r="G1551" s="14" t="s">
        <v>1042</v>
      </c>
      <c r="I1551" s="14" t="s">
        <v>59</v>
      </c>
      <c r="J1551" s="13" t="s">
        <v>5298</v>
      </c>
      <c r="K1551" s="13" t="s">
        <v>87</v>
      </c>
    </row>
    <row r="1552" spans="1:12" x14ac:dyDescent="0.15">
      <c r="A1552" s="13" t="s">
        <v>5299</v>
      </c>
      <c r="B1552" s="13" t="s">
        <v>5300</v>
      </c>
      <c r="C1552" s="13" t="s">
        <v>16</v>
      </c>
      <c r="D1552" s="13" t="s">
        <v>118</v>
      </c>
      <c r="E1552" s="14" t="s">
        <v>57</v>
      </c>
      <c r="F1552" s="14" t="s">
        <v>84</v>
      </c>
      <c r="G1552" s="14" t="s">
        <v>296</v>
      </c>
      <c r="I1552" s="14" t="s">
        <v>59</v>
      </c>
      <c r="J1552" s="13" t="s">
        <v>5301</v>
      </c>
      <c r="K1552" s="13" t="s">
        <v>61</v>
      </c>
    </row>
    <row r="1553" spans="1:12" x14ac:dyDescent="0.15">
      <c r="A1553" s="13" t="s">
        <v>5302</v>
      </c>
      <c r="B1553" s="13" t="s">
        <v>5303</v>
      </c>
      <c r="C1553" s="13" t="s">
        <v>35</v>
      </c>
      <c r="D1553" s="13" t="s">
        <v>83</v>
      </c>
      <c r="E1553" s="14" t="s">
        <v>57</v>
      </c>
      <c r="F1553" s="14" t="s">
        <v>84</v>
      </c>
      <c r="G1553" s="14" t="s">
        <v>1150</v>
      </c>
      <c r="I1553" s="14" t="s">
        <v>59</v>
      </c>
      <c r="J1553" s="13" t="s">
        <v>5304</v>
      </c>
      <c r="K1553" s="13" t="s">
        <v>87</v>
      </c>
    </row>
    <row r="1554" spans="1:12" x14ac:dyDescent="0.15">
      <c r="A1554" s="13" t="s">
        <v>5305</v>
      </c>
      <c r="B1554" s="13" t="s">
        <v>5306</v>
      </c>
      <c r="C1554" s="13" t="s">
        <v>13</v>
      </c>
      <c r="D1554" s="13" t="s">
        <v>78</v>
      </c>
      <c r="E1554" s="14" t="s">
        <v>57</v>
      </c>
      <c r="F1554" s="14" t="s">
        <v>57</v>
      </c>
      <c r="G1554" s="14" t="s">
        <v>409</v>
      </c>
      <c r="I1554" s="14" t="s">
        <v>59</v>
      </c>
      <c r="J1554" s="13" t="s">
        <v>5307</v>
      </c>
      <c r="K1554" s="13" t="s">
        <v>70</v>
      </c>
    </row>
    <row r="1555" spans="1:12" x14ac:dyDescent="0.15">
      <c r="A1555" s="13" t="s">
        <v>5308</v>
      </c>
      <c r="B1555" s="13" t="s">
        <v>5309</v>
      </c>
      <c r="C1555" s="13" t="s">
        <v>13</v>
      </c>
      <c r="D1555" s="13" t="s">
        <v>78</v>
      </c>
      <c r="E1555" s="14" t="s">
        <v>57</v>
      </c>
      <c r="F1555" s="14" t="s">
        <v>57</v>
      </c>
      <c r="G1555" s="14" t="s">
        <v>2831</v>
      </c>
      <c r="I1555" s="14" t="s">
        <v>59</v>
      </c>
      <c r="J1555" s="13" t="s">
        <v>5310</v>
      </c>
      <c r="K1555" s="13" t="s">
        <v>70</v>
      </c>
    </row>
    <row r="1556" spans="1:12" x14ac:dyDescent="0.15">
      <c r="A1556" s="13" t="s">
        <v>5311</v>
      </c>
      <c r="B1556" s="13" t="s">
        <v>5312</v>
      </c>
      <c r="C1556" s="13" t="s">
        <v>27</v>
      </c>
      <c r="D1556" s="13" t="s">
        <v>83</v>
      </c>
      <c r="E1556" s="14" t="s">
        <v>57</v>
      </c>
      <c r="F1556" s="14" t="s">
        <v>84</v>
      </c>
      <c r="G1556" s="14" t="s">
        <v>5313</v>
      </c>
      <c r="I1556" s="14" t="s">
        <v>59</v>
      </c>
      <c r="J1556" s="13" t="s">
        <v>5314</v>
      </c>
      <c r="K1556" s="13" t="s">
        <v>87</v>
      </c>
    </row>
    <row r="1557" spans="1:12" x14ac:dyDescent="0.15">
      <c r="A1557" s="13" t="s">
        <v>5315</v>
      </c>
      <c r="B1557" s="13" t="s">
        <v>5316</v>
      </c>
      <c r="C1557" s="13" t="s">
        <v>13</v>
      </c>
      <c r="D1557" s="13" t="s">
        <v>83</v>
      </c>
      <c r="E1557" s="14" t="s">
        <v>57</v>
      </c>
      <c r="F1557" s="14" t="s">
        <v>84</v>
      </c>
      <c r="G1557" s="14" t="s">
        <v>535</v>
      </c>
      <c r="I1557" s="14" t="s">
        <v>59</v>
      </c>
      <c r="J1557" s="13" t="s">
        <v>5317</v>
      </c>
      <c r="K1557" s="13" t="s">
        <v>87</v>
      </c>
    </row>
    <row r="1558" spans="1:12" x14ac:dyDescent="0.15">
      <c r="A1558" s="13" t="s">
        <v>5318</v>
      </c>
      <c r="B1558" s="13" t="s">
        <v>5319</v>
      </c>
      <c r="C1558" s="13" t="s">
        <v>16</v>
      </c>
      <c r="D1558" s="13" t="s">
        <v>83</v>
      </c>
      <c r="E1558" s="14" t="s">
        <v>57</v>
      </c>
      <c r="F1558" s="14" t="s">
        <v>84</v>
      </c>
      <c r="G1558" s="14" t="s">
        <v>315</v>
      </c>
      <c r="I1558" s="14" t="s">
        <v>59</v>
      </c>
      <c r="J1558" s="13" t="s">
        <v>5320</v>
      </c>
      <c r="K1558" s="13" t="s">
        <v>87</v>
      </c>
    </row>
    <row r="1559" spans="1:12" x14ac:dyDescent="0.15">
      <c r="A1559" s="13" t="s">
        <v>5321</v>
      </c>
      <c r="B1559" s="13" t="s">
        <v>5322</v>
      </c>
      <c r="C1559" s="13" t="s">
        <v>34</v>
      </c>
      <c r="D1559" s="13" t="s">
        <v>83</v>
      </c>
      <c r="E1559" s="14" t="s">
        <v>57</v>
      </c>
      <c r="F1559" s="14" t="s">
        <v>84</v>
      </c>
      <c r="G1559" s="14" t="s">
        <v>458</v>
      </c>
      <c r="I1559" s="14" t="s">
        <v>59</v>
      </c>
      <c r="J1559" s="13" t="s">
        <v>5323</v>
      </c>
      <c r="K1559" s="13" t="s">
        <v>87</v>
      </c>
    </row>
    <row r="1560" spans="1:12" x14ac:dyDescent="0.15">
      <c r="A1560" s="13" t="s">
        <v>5324</v>
      </c>
      <c r="B1560" s="13" t="s">
        <v>5325</v>
      </c>
      <c r="C1560" s="13" t="s">
        <v>13</v>
      </c>
      <c r="D1560" s="13" t="s">
        <v>83</v>
      </c>
      <c r="E1560" s="14" t="s">
        <v>84</v>
      </c>
      <c r="F1560" s="14" t="s">
        <v>84</v>
      </c>
      <c r="G1560" s="14" t="s">
        <v>387</v>
      </c>
      <c r="H1560" s="14" t="s">
        <v>5326</v>
      </c>
      <c r="I1560" s="14" t="s">
        <v>59</v>
      </c>
      <c r="J1560" s="13" t="s">
        <v>5327</v>
      </c>
      <c r="K1560" s="13" t="s">
        <v>174</v>
      </c>
      <c r="L1560" s="13">
        <v>2260</v>
      </c>
    </row>
    <row r="1561" spans="1:12" x14ac:dyDescent="0.15">
      <c r="A1561" s="13" t="s">
        <v>5328</v>
      </c>
      <c r="B1561" s="13" t="s">
        <v>5329</v>
      </c>
      <c r="C1561" s="13" t="s">
        <v>35</v>
      </c>
      <c r="D1561" s="13" t="s">
        <v>83</v>
      </c>
      <c r="E1561" s="14" t="s">
        <v>57</v>
      </c>
      <c r="F1561" s="14" t="s">
        <v>84</v>
      </c>
      <c r="G1561" s="14" t="s">
        <v>1876</v>
      </c>
      <c r="I1561" s="14" t="s">
        <v>59</v>
      </c>
      <c r="J1561" s="13" t="s">
        <v>5330</v>
      </c>
      <c r="K1561" s="13" t="s">
        <v>87</v>
      </c>
    </row>
    <row r="1562" spans="1:12" x14ac:dyDescent="0.15">
      <c r="A1562" s="13" t="s">
        <v>5331</v>
      </c>
      <c r="B1562" s="13" t="s">
        <v>5332</v>
      </c>
      <c r="C1562" s="13" t="s">
        <v>13</v>
      </c>
      <c r="D1562" s="13" t="s">
        <v>73</v>
      </c>
      <c r="E1562" s="14" t="s">
        <v>57</v>
      </c>
      <c r="F1562" s="14" t="s">
        <v>57</v>
      </c>
      <c r="G1562" s="14" t="s">
        <v>1748</v>
      </c>
      <c r="I1562" s="14" t="s">
        <v>59</v>
      </c>
      <c r="J1562" s="13" t="s">
        <v>5333</v>
      </c>
      <c r="K1562" s="13" t="s">
        <v>61</v>
      </c>
    </row>
    <row r="1563" spans="1:12" x14ac:dyDescent="0.15">
      <c r="A1563" s="13" t="s">
        <v>5334</v>
      </c>
      <c r="B1563" s="13" t="s">
        <v>5335</v>
      </c>
      <c r="C1563" s="13" t="s">
        <v>15</v>
      </c>
      <c r="D1563" s="13" t="s">
        <v>83</v>
      </c>
      <c r="E1563" s="14" t="s">
        <v>57</v>
      </c>
      <c r="F1563" s="14" t="s">
        <v>84</v>
      </c>
      <c r="G1563" s="14" t="s">
        <v>921</v>
      </c>
      <c r="I1563" s="14" t="s">
        <v>59</v>
      </c>
      <c r="J1563" s="13" t="s">
        <v>5336</v>
      </c>
      <c r="K1563" s="13" t="s">
        <v>87</v>
      </c>
    </row>
    <row r="1564" spans="1:12" x14ac:dyDescent="0.15">
      <c r="A1564" s="13" t="s">
        <v>5337</v>
      </c>
      <c r="B1564" s="13" t="s">
        <v>5338</v>
      </c>
      <c r="C1564" s="13" t="s">
        <v>27</v>
      </c>
      <c r="D1564" s="13" t="s">
        <v>73</v>
      </c>
      <c r="E1564" s="14" t="s">
        <v>57</v>
      </c>
      <c r="F1564" s="14" t="s">
        <v>57</v>
      </c>
      <c r="G1564" s="14" t="s">
        <v>1016</v>
      </c>
      <c r="I1564" s="14" t="s">
        <v>59</v>
      </c>
      <c r="J1564" s="13" t="s">
        <v>5339</v>
      </c>
      <c r="K1564" s="13" t="s">
        <v>70</v>
      </c>
    </row>
    <row r="1565" spans="1:12" x14ac:dyDescent="0.15">
      <c r="A1565" s="13" t="s">
        <v>5340</v>
      </c>
      <c r="B1565" s="13" t="s">
        <v>5341</v>
      </c>
      <c r="C1565" s="13" t="s">
        <v>18</v>
      </c>
      <c r="D1565" s="13" t="s">
        <v>83</v>
      </c>
      <c r="E1565" s="14" t="s">
        <v>57</v>
      </c>
      <c r="F1565" s="14" t="s">
        <v>84</v>
      </c>
      <c r="G1565" s="14" t="s">
        <v>1085</v>
      </c>
      <c r="I1565" s="14" t="s">
        <v>59</v>
      </c>
      <c r="J1565" s="13" t="s">
        <v>5342</v>
      </c>
      <c r="K1565" s="13" t="s">
        <v>87</v>
      </c>
    </row>
    <row r="1566" spans="1:12" x14ac:dyDescent="0.15">
      <c r="A1566" s="13" t="s">
        <v>5343</v>
      </c>
      <c r="B1566" s="13" t="s">
        <v>5344</v>
      </c>
      <c r="C1566" s="13" t="s">
        <v>35</v>
      </c>
      <c r="D1566" s="13" t="s">
        <v>83</v>
      </c>
      <c r="E1566" s="14" t="s">
        <v>57</v>
      </c>
      <c r="F1566" s="14" t="s">
        <v>84</v>
      </c>
      <c r="G1566" s="14" t="s">
        <v>953</v>
      </c>
      <c r="I1566" s="14" t="s">
        <v>59</v>
      </c>
      <c r="J1566" s="13" t="s">
        <v>5345</v>
      </c>
      <c r="K1566" s="13" t="s">
        <v>87</v>
      </c>
    </row>
    <row r="1567" spans="1:12" x14ac:dyDescent="0.15">
      <c r="A1567" s="13" t="s">
        <v>5346</v>
      </c>
      <c r="B1567" s="13" t="s">
        <v>5347</v>
      </c>
      <c r="C1567" s="13" t="s">
        <v>31</v>
      </c>
      <c r="D1567" s="13" t="s">
        <v>78</v>
      </c>
      <c r="E1567" s="14" t="s">
        <v>57</v>
      </c>
      <c r="F1567" s="14" t="s">
        <v>57</v>
      </c>
      <c r="G1567" s="14" t="s">
        <v>2235</v>
      </c>
      <c r="I1567" s="14" t="s">
        <v>59</v>
      </c>
      <c r="J1567" s="13" t="s">
        <v>5348</v>
      </c>
      <c r="K1567" s="13" t="s">
        <v>70</v>
      </c>
    </row>
    <row r="1568" spans="1:12" x14ac:dyDescent="0.15">
      <c r="A1568" s="13" t="s">
        <v>5349</v>
      </c>
      <c r="B1568" s="13" t="s">
        <v>5350</v>
      </c>
      <c r="C1568" s="13" t="s">
        <v>21</v>
      </c>
      <c r="D1568" s="13" t="s">
        <v>56</v>
      </c>
      <c r="E1568" s="14" t="s">
        <v>57</v>
      </c>
      <c r="F1568" s="14" t="s">
        <v>57</v>
      </c>
      <c r="G1568" s="14" t="s">
        <v>5351</v>
      </c>
      <c r="I1568" s="14" t="s">
        <v>59</v>
      </c>
      <c r="J1568" s="13" t="s">
        <v>5352</v>
      </c>
      <c r="K1568" s="13" t="s">
        <v>70</v>
      </c>
    </row>
    <row r="1569" spans="1:11" x14ac:dyDescent="0.15">
      <c r="A1569" s="13" t="s">
        <v>5353</v>
      </c>
      <c r="B1569" s="13" t="s">
        <v>5354</v>
      </c>
      <c r="C1569" s="13" t="s">
        <v>35</v>
      </c>
      <c r="D1569" s="13" t="s">
        <v>83</v>
      </c>
      <c r="E1569" s="14" t="s">
        <v>57</v>
      </c>
      <c r="F1569" s="14" t="s">
        <v>84</v>
      </c>
      <c r="G1569" s="14" t="s">
        <v>5355</v>
      </c>
      <c r="I1569" s="14" t="s">
        <v>59</v>
      </c>
      <c r="J1569" s="13" t="s">
        <v>5356</v>
      </c>
      <c r="K1569" s="13" t="s">
        <v>87</v>
      </c>
    </row>
    <row r="1570" spans="1:11" x14ac:dyDescent="0.15">
      <c r="A1570" s="13" t="s">
        <v>5357</v>
      </c>
      <c r="B1570" s="13" t="s">
        <v>5358</v>
      </c>
      <c r="C1570" s="13" t="s">
        <v>18</v>
      </c>
      <c r="D1570" s="13" t="s">
        <v>118</v>
      </c>
      <c r="E1570" s="14" t="s">
        <v>57</v>
      </c>
      <c r="F1570" s="14" t="s">
        <v>84</v>
      </c>
      <c r="G1570" s="14" t="s">
        <v>93</v>
      </c>
      <c r="I1570" s="14" t="s">
        <v>59</v>
      </c>
      <c r="J1570" s="13" t="s">
        <v>5359</v>
      </c>
      <c r="K1570" s="13" t="s">
        <v>61</v>
      </c>
    </row>
    <row r="1571" spans="1:11" x14ac:dyDescent="0.15">
      <c r="A1571" s="13" t="s">
        <v>5360</v>
      </c>
      <c r="B1571" s="13" t="s">
        <v>5361</v>
      </c>
      <c r="C1571" s="13" t="s">
        <v>35</v>
      </c>
      <c r="D1571" s="13" t="s">
        <v>83</v>
      </c>
      <c r="E1571" s="14" t="s">
        <v>57</v>
      </c>
      <c r="F1571" s="14" t="s">
        <v>84</v>
      </c>
      <c r="G1571" s="14" t="s">
        <v>5362</v>
      </c>
      <c r="I1571" s="14" t="s">
        <v>59</v>
      </c>
      <c r="J1571" s="13" t="s">
        <v>5363</v>
      </c>
      <c r="K1571" s="13" t="s">
        <v>87</v>
      </c>
    </row>
    <row r="1572" spans="1:11" x14ac:dyDescent="0.15">
      <c r="A1572" s="13" t="s">
        <v>5364</v>
      </c>
      <c r="B1572" s="13" t="s">
        <v>5365</v>
      </c>
      <c r="C1572" s="13" t="s">
        <v>27</v>
      </c>
      <c r="D1572" s="13" t="s">
        <v>118</v>
      </c>
      <c r="E1572" s="14" t="s">
        <v>57</v>
      </c>
      <c r="F1572" s="14" t="s">
        <v>84</v>
      </c>
      <c r="G1572" s="14" t="s">
        <v>622</v>
      </c>
      <c r="I1572" s="14" t="s">
        <v>59</v>
      </c>
      <c r="J1572" s="13" t="s">
        <v>5366</v>
      </c>
      <c r="K1572" s="13" t="s">
        <v>61</v>
      </c>
    </row>
    <row r="1573" spans="1:11" x14ac:dyDescent="0.15">
      <c r="A1573" s="13" t="s">
        <v>5367</v>
      </c>
      <c r="B1573" s="13" t="s">
        <v>5368</v>
      </c>
      <c r="C1573" s="13" t="s">
        <v>21</v>
      </c>
      <c r="D1573" s="13" t="s">
        <v>56</v>
      </c>
      <c r="E1573" s="14" t="s">
        <v>57</v>
      </c>
      <c r="F1573" s="14" t="s">
        <v>57</v>
      </c>
      <c r="G1573" s="14" t="s">
        <v>5369</v>
      </c>
      <c r="I1573" s="14" t="s">
        <v>59</v>
      </c>
      <c r="J1573" s="13" t="s">
        <v>5370</v>
      </c>
      <c r="K1573" s="13" t="s">
        <v>70</v>
      </c>
    </row>
    <row r="1574" spans="1:11" x14ac:dyDescent="0.15">
      <c r="A1574" s="13" t="s">
        <v>5371</v>
      </c>
      <c r="B1574" s="13" t="s">
        <v>5372</v>
      </c>
      <c r="C1574" s="13" t="s">
        <v>33</v>
      </c>
      <c r="D1574" s="13" t="s">
        <v>73</v>
      </c>
      <c r="E1574" s="14" t="s">
        <v>57</v>
      </c>
      <c r="F1574" s="14" t="s">
        <v>57</v>
      </c>
      <c r="G1574" s="14" t="s">
        <v>2967</v>
      </c>
      <c r="I1574" s="14" t="s">
        <v>59</v>
      </c>
      <c r="J1574" s="13" t="s">
        <v>5373</v>
      </c>
      <c r="K1574" s="13" t="s">
        <v>70</v>
      </c>
    </row>
    <row r="1575" spans="1:11" x14ac:dyDescent="0.15">
      <c r="A1575" s="13" t="s">
        <v>5374</v>
      </c>
      <c r="B1575" s="13" t="s">
        <v>5375</v>
      </c>
      <c r="C1575" s="13" t="s">
        <v>34</v>
      </c>
      <c r="D1575" s="13" t="s">
        <v>56</v>
      </c>
      <c r="E1575" s="14" t="s">
        <v>57</v>
      </c>
      <c r="F1575" s="14" t="s">
        <v>84</v>
      </c>
      <c r="G1575" s="14" t="s">
        <v>4851</v>
      </c>
      <c r="I1575" s="14" t="s">
        <v>59</v>
      </c>
      <c r="J1575" s="13" t="s">
        <v>5376</v>
      </c>
      <c r="K1575" s="13" t="s">
        <v>61</v>
      </c>
    </row>
    <row r="1576" spans="1:11" x14ac:dyDescent="0.15">
      <c r="A1576" s="13" t="s">
        <v>5377</v>
      </c>
      <c r="B1576" s="13" t="s">
        <v>5378</v>
      </c>
      <c r="C1576" s="13" t="s">
        <v>21</v>
      </c>
      <c r="D1576" s="13" t="s">
        <v>83</v>
      </c>
      <c r="E1576" s="14" t="s">
        <v>57</v>
      </c>
      <c r="F1576" s="14" t="s">
        <v>84</v>
      </c>
      <c r="G1576" s="14" t="s">
        <v>5379</v>
      </c>
      <c r="I1576" s="14" t="s">
        <v>59</v>
      </c>
      <c r="J1576" s="13" t="s">
        <v>5380</v>
      </c>
      <c r="K1576" s="13" t="s">
        <v>87</v>
      </c>
    </row>
    <row r="1577" spans="1:11" x14ac:dyDescent="0.15">
      <c r="A1577" s="13" t="s">
        <v>5381</v>
      </c>
      <c r="B1577" s="13" t="s">
        <v>5382</v>
      </c>
      <c r="C1577" s="13" t="s">
        <v>35</v>
      </c>
      <c r="D1577" s="13" t="s">
        <v>56</v>
      </c>
      <c r="E1577" s="14" t="s">
        <v>57</v>
      </c>
      <c r="F1577" s="14" t="s">
        <v>57</v>
      </c>
      <c r="G1577" s="14" t="s">
        <v>3141</v>
      </c>
      <c r="I1577" s="14" t="s">
        <v>59</v>
      </c>
      <c r="J1577" s="13" t="s">
        <v>5383</v>
      </c>
      <c r="K1577" s="13" t="s">
        <v>61</v>
      </c>
    </row>
    <row r="1578" spans="1:11" x14ac:dyDescent="0.15">
      <c r="A1578" s="13" t="s">
        <v>5384</v>
      </c>
      <c r="B1578" s="13" t="s">
        <v>5385</v>
      </c>
      <c r="C1578" s="13" t="s">
        <v>13</v>
      </c>
      <c r="D1578" s="13" t="s">
        <v>56</v>
      </c>
      <c r="E1578" s="14" t="s">
        <v>57</v>
      </c>
      <c r="F1578" s="14" t="s">
        <v>57</v>
      </c>
      <c r="G1578" s="14" t="s">
        <v>1774</v>
      </c>
      <c r="I1578" s="14" t="s">
        <v>59</v>
      </c>
      <c r="J1578" s="13" t="s">
        <v>5386</v>
      </c>
      <c r="K1578" s="13" t="s">
        <v>70</v>
      </c>
    </row>
    <row r="1579" spans="1:11" x14ac:dyDescent="0.15">
      <c r="A1579" s="13" t="s">
        <v>5387</v>
      </c>
      <c r="B1579" s="13" t="s">
        <v>5388</v>
      </c>
      <c r="C1579" s="13" t="s">
        <v>35</v>
      </c>
      <c r="D1579" s="13" t="s">
        <v>73</v>
      </c>
      <c r="E1579" s="14" t="s">
        <v>57</v>
      </c>
      <c r="F1579" s="14" t="s">
        <v>57</v>
      </c>
      <c r="G1579" s="14" t="s">
        <v>1811</v>
      </c>
      <c r="I1579" s="14" t="s">
        <v>59</v>
      </c>
      <c r="J1579" s="13" t="s">
        <v>5389</v>
      </c>
      <c r="K1579" s="13" t="s">
        <v>70</v>
      </c>
    </row>
    <row r="1580" spans="1:11" x14ac:dyDescent="0.15">
      <c r="A1580" s="13" t="s">
        <v>5390</v>
      </c>
      <c r="B1580" s="13" t="s">
        <v>5391</v>
      </c>
      <c r="C1580" s="13" t="s">
        <v>37</v>
      </c>
      <c r="D1580" s="13" t="s">
        <v>118</v>
      </c>
      <c r="E1580" s="14" t="s">
        <v>57</v>
      </c>
      <c r="F1580" s="14" t="s">
        <v>84</v>
      </c>
      <c r="G1580" s="14" t="s">
        <v>93</v>
      </c>
      <c r="I1580" s="14" t="s">
        <v>59</v>
      </c>
      <c r="J1580" s="13" t="s">
        <v>5392</v>
      </c>
      <c r="K1580" s="13" t="s">
        <v>61</v>
      </c>
    </row>
    <row r="1581" spans="1:11" x14ac:dyDescent="0.15">
      <c r="A1581" s="13" t="s">
        <v>5393</v>
      </c>
      <c r="B1581" s="13" t="s">
        <v>5394</v>
      </c>
      <c r="C1581" s="13" t="s">
        <v>13</v>
      </c>
      <c r="D1581" s="13" t="s">
        <v>83</v>
      </c>
      <c r="E1581" s="14" t="s">
        <v>57</v>
      </c>
      <c r="F1581" s="14" t="s">
        <v>84</v>
      </c>
      <c r="G1581" s="14" t="s">
        <v>171</v>
      </c>
      <c r="I1581" s="14" t="s">
        <v>59</v>
      </c>
      <c r="J1581" s="13" t="s">
        <v>5395</v>
      </c>
      <c r="K1581" s="13" t="s">
        <v>87</v>
      </c>
    </row>
    <row r="1582" spans="1:11" x14ac:dyDescent="0.15">
      <c r="A1582" s="13" t="s">
        <v>5396</v>
      </c>
      <c r="B1582" s="13" t="s">
        <v>5397</v>
      </c>
      <c r="C1582" s="13" t="s">
        <v>35</v>
      </c>
      <c r="D1582" s="13" t="s">
        <v>83</v>
      </c>
      <c r="E1582" s="14" t="s">
        <v>57</v>
      </c>
      <c r="F1582" s="14" t="s">
        <v>84</v>
      </c>
      <c r="G1582" s="14" t="s">
        <v>633</v>
      </c>
      <c r="I1582" s="14" t="s">
        <v>59</v>
      </c>
      <c r="J1582" s="13" t="s">
        <v>5398</v>
      </c>
      <c r="K1582" s="13" t="s">
        <v>87</v>
      </c>
    </row>
    <row r="1583" spans="1:11" x14ac:dyDescent="0.15">
      <c r="A1583" s="13" t="s">
        <v>5399</v>
      </c>
      <c r="B1583" s="13" t="s">
        <v>5400</v>
      </c>
      <c r="C1583" s="13" t="s">
        <v>13</v>
      </c>
      <c r="D1583" s="13" t="s">
        <v>83</v>
      </c>
      <c r="E1583" s="14" t="s">
        <v>57</v>
      </c>
      <c r="F1583" s="14" t="s">
        <v>84</v>
      </c>
      <c r="G1583" s="14" t="s">
        <v>171</v>
      </c>
      <c r="I1583" s="14" t="s">
        <v>59</v>
      </c>
      <c r="J1583" s="13" t="s">
        <v>5401</v>
      </c>
      <c r="K1583" s="13" t="s">
        <v>87</v>
      </c>
    </row>
    <row r="1584" spans="1:11" x14ac:dyDescent="0.15">
      <c r="A1584" s="13" t="s">
        <v>5402</v>
      </c>
      <c r="B1584" s="13" t="s">
        <v>5403</v>
      </c>
      <c r="C1584" s="13" t="s">
        <v>27</v>
      </c>
      <c r="D1584" s="13" t="s">
        <v>83</v>
      </c>
      <c r="E1584" s="14" t="s">
        <v>57</v>
      </c>
      <c r="F1584" s="14" t="s">
        <v>84</v>
      </c>
      <c r="G1584" s="14" t="s">
        <v>167</v>
      </c>
      <c r="I1584" s="14" t="s">
        <v>59</v>
      </c>
      <c r="J1584" s="13" t="s">
        <v>5404</v>
      </c>
      <c r="K1584" s="13" t="s">
        <v>87</v>
      </c>
    </row>
    <row r="1585" spans="1:11" x14ac:dyDescent="0.15">
      <c r="A1585" s="13" t="s">
        <v>5405</v>
      </c>
      <c r="B1585" s="13" t="s">
        <v>5406</v>
      </c>
      <c r="C1585" s="13" t="s">
        <v>35</v>
      </c>
      <c r="D1585" s="13" t="s">
        <v>83</v>
      </c>
      <c r="E1585" s="14" t="s">
        <v>57</v>
      </c>
      <c r="F1585" s="14" t="s">
        <v>84</v>
      </c>
      <c r="G1585" s="14" t="s">
        <v>855</v>
      </c>
      <c r="I1585" s="14" t="s">
        <v>59</v>
      </c>
      <c r="J1585" s="13" t="s">
        <v>5407</v>
      </c>
      <c r="K1585" s="13" t="s">
        <v>87</v>
      </c>
    </row>
    <row r="1586" spans="1:11" x14ac:dyDescent="0.15">
      <c r="A1586" s="13" t="s">
        <v>5408</v>
      </c>
      <c r="B1586" s="13" t="s">
        <v>5409</v>
      </c>
      <c r="C1586" s="13" t="s">
        <v>13</v>
      </c>
      <c r="D1586" s="13" t="s">
        <v>118</v>
      </c>
      <c r="E1586" s="14" t="s">
        <v>57</v>
      </c>
      <c r="F1586" s="14" t="s">
        <v>84</v>
      </c>
      <c r="G1586" s="14" t="s">
        <v>2369</v>
      </c>
      <c r="I1586" s="14" t="s">
        <v>59</v>
      </c>
      <c r="J1586" s="13" t="s">
        <v>5410</v>
      </c>
      <c r="K1586" s="13" t="s">
        <v>61</v>
      </c>
    </row>
    <row r="1587" spans="1:11" x14ac:dyDescent="0.15">
      <c r="A1587" s="13" t="s">
        <v>5411</v>
      </c>
      <c r="B1587" s="13" t="s">
        <v>5412</v>
      </c>
      <c r="C1587" s="13" t="s">
        <v>21</v>
      </c>
      <c r="D1587" s="13" t="s">
        <v>219</v>
      </c>
      <c r="E1587" s="14" t="s">
        <v>57</v>
      </c>
      <c r="F1587" s="14" t="s">
        <v>84</v>
      </c>
      <c r="G1587" s="14" t="s">
        <v>1366</v>
      </c>
      <c r="I1587" s="14" t="s">
        <v>59</v>
      </c>
      <c r="J1587" s="13" t="s">
        <v>5413</v>
      </c>
      <c r="K1587" s="13" t="s">
        <v>222</v>
      </c>
    </row>
    <row r="1588" spans="1:11" x14ac:dyDescent="0.15">
      <c r="A1588" s="13" t="s">
        <v>5414</v>
      </c>
      <c r="B1588" s="13" t="s">
        <v>5415</v>
      </c>
      <c r="C1588" s="13" t="s">
        <v>28</v>
      </c>
      <c r="D1588" s="13" t="s">
        <v>83</v>
      </c>
      <c r="E1588" s="14" t="s">
        <v>57</v>
      </c>
      <c r="F1588" s="14" t="s">
        <v>84</v>
      </c>
      <c r="G1588" s="14" t="s">
        <v>826</v>
      </c>
      <c r="I1588" s="14" t="s">
        <v>59</v>
      </c>
      <c r="J1588" s="13" t="s">
        <v>5416</v>
      </c>
      <c r="K1588" s="13" t="s">
        <v>87</v>
      </c>
    </row>
    <row r="1589" spans="1:11" x14ac:dyDescent="0.15">
      <c r="A1589" s="13" t="s">
        <v>5417</v>
      </c>
      <c r="B1589" s="13" t="s">
        <v>5418</v>
      </c>
      <c r="C1589" s="13" t="s">
        <v>28</v>
      </c>
      <c r="D1589" s="13" t="s">
        <v>83</v>
      </c>
      <c r="E1589" s="14" t="s">
        <v>57</v>
      </c>
      <c r="F1589" s="14" t="s">
        <v>84</v>
      </c>
      <c r="G1589" s="14" t="s">
        <v>2592</v>
      </c>
      <c r="I1589" s="14" t="s">
        <v>59</v>
      </c>
      <c r="J1589" s="13" t="s">
        <v>5419</v>
      </c>
      <c r="K1589" s="13" t="s">
        <v>87</v>
      </c>
    </row>
    <row r="1590" spans="1:11" x14ac:dyDescent="0.15">
      <c r="A1590" s="13" t="s">
        <v>5420</v>
      </c>
      <c r="B1590" s="13" t="s">
        <v>5421</v>
      </c>
      <c r="C1590" s="13" t="s">
        <v>28</v>
      </c>
      <c r="D1590" s="13" t="s">
        <v>83</v>
      </c>
      <c r="E1590" s="14" t="s">
        <v>57</v>
      </c>
      <c r="F1590" s="14" t="s">
        <v>84</v>
      </c>
      <c r="G1590" s="14" t="s">
        <v>1348</v>
      </c>
      <c r="I1590" s="14" t="s">
        <v>59</v>
      </c>
      <c r="J1590" s="13" t="s">
        <v>5422</v>
      </c>
      <c r="K1590" s="13" t="s">
        <v>87</v>
      </c>
    </row>
    <row r="1591" spans="1:11" x14ac:dyDescent="0.15">
      <c r="A1591" s="13" t="s">
        <v>5423</v>
      </c>
      <c r="B1591" s="13" t="s">
        <v>5424</v>
      </c>
      <c r="C1591" s="13" t="s">
        <v>22</v>
      </c>
      <c r="D1591" s="13" t="s">
        <v>83</v>
      </c>
      <c r="E1591" s="14" t="s">
        <v>57</v>
      </c>
      <c r="F1591" s="14" t="s">
        <v>84</v>
      </c>
      <c r="G1591" s="14" t="s">
        <v>5425</v>
      </c>
      <c r="I1591" s="14" t="s">
        <v>59</v>
      </c>
      <c r="J1591" s="13" t="s">
        <v>5426</v>
      </c>
      <c r="K1591" s="13" t="s">
        <v>87</v>
      </c>
    </row>
    <row r="1592" spans="1:11" x14ac:dyDescent="0.15">
      <c r="A1592" s="13" t="s">
        <v>5427</v>
      </c>
      <c r="B1592" s="13" t="s">
        <v>5428</v>
      </c>
      <c r="C1592" s="13" t="s">
        <v>28</v>
      </c>
      <c r="D1592" s="13" t="s">
        <v>83</v>
      </c>
      <c r="E1592" s="14" t="s">
        <v>57</v>
      </c>
      <c r="F1592" s="14" t="s">
        <v>84</v>
      </c>
      <c r="G1592" s="14" t="s">
        <v>1600</v>
      </c>
      <c r="I1592" s="14" t="s">
        <v>59</v>
      </c>
      <c r="J1592" s="13" t="s">
        <v>5429</v>
      </c>
      <c r="K1592" s="13" t="s">
        <v>87</v>
      </c>
    </row>
    <row r="1593" spans="1:11" x14ac:dyDescent="0.15">
      <c r="A1593" s="13" t="s">
        <v>5430</v>
      </c>
      <c r="B1593" s="13" t="s">
        <v>5431</v>
      </c>
      <c r="C1593" s="13" t="s">
        <v>28</v>
      </c>
      <c r="D1593" s="13" t="s">
        <v>83</v>
      </c>
      <c r="E1593" s="14" t="s">
        <v>57</v>
      </c>
      <c r="F1593" s="14" t="s">
        <v>84</v>
      </c>
      <c r="G1593" s="14" t="s">
        <v>1348</v>
      </c>
      <c r="I1593" s="14" t="s">
        <v>59</v>
      </c>
      <c r="J1593" s="13" t="s">
        <v>5432</v>
      </c>
      <c r="K1593" s="13" t="s">
        <v>87</v>
      </c>
    </row>
    <row r="1594" spans="1:11" x14ac:dyDescent="0.15">
      <c r="A1594" s="13" t="s">
        <v>5433</v>
      </c>
      <c r="B1594" s="13" t="s">
        <v>5434</v>
      </c>
      <c r="C1594" s="13" t="s">
        <v>26</v>
      </c>
      <c r="D1594" s="13" t="s">
        <v>83</v>
      </c>
      <c r="E1594" s="14" t="s">
        <v>57</v>
      </c>
      <c r="F1594" s="14" t="s">
        <v>57</v>
      </c>
      <c r="G1594" s="14" t="s">
        <v>5435</v>
      </c>
      <c r="I1594" s="14" t="s">
        <v>59</v>
      </c>
      <c r="J1594" s="13" t="s">
        <v>5436</v>
      </c>
      <c r="K1594" s="13" t="s">
        <v>111</v>
      </c>
    </row>
    <row r="1595" spans="1:11" x14ac:dyDescent="0.15">
      <c r="A1595" s="13" t="s">
        <v>5437</v>
      </c>
      <c r="B1595" s="13" t="s">
        <v>5438</v>
      </c>
      <c r="C1595" s="13" t="s">
        <v>28</v>
      </c>
      <c r="D1595" s="13" t="s">
        <v>83</v>
      </c>
      <c r="E1595" s="14" t="s">
        <v>57</v>
      </c>
      <c r="F1595" s="14" t="s">
        <v>84</v>
      </c>
      <c r="G1595" s="14" t="s">
        <v>1074</v>
      </c>
      <c r="I1595" s="14" t="s">
        <v>59</v>
      </c>
      <c r="J1595" s="13" t="s">
        <v>5439</v>
      </c>
      <c r="K1595" s="13" t="s">
        <v>87</v>
      </c>
    </row>
    <row r="1596" spans="1:11" x14ac:dyDescent="0.15">
      <c r="A1596" s="13" t="s">
        <v>5440</v>
      </c>
      <c r="B1596" s="13" t="s">
        <v>5441</v>
      </c>
      <c r="C1596" s="13" t="s">
        <v>28</v>
      </c>
      <c r="D1596" s="13" t="s">
        <v>83</v>
      </c>
      <c r="E1596" s="14" t="s">
        <v>57</v>
      </c>
      <c r="F1596" s="14" t="s">
        <v>84</v>
      </c>
      <c r="G1596" s="14" t="s">
        <v>645</v>
      </c>
      <c r="I1596" s="14" t="s">
        <v>59</v>
      </c>
      <c r="J1596" s="13" t="s">
        <v>5442</v>
      </c>
      <c r="K1596" s="13" t="s">
        <v>87</v>
      </c>
    </row>
    <row r="1597" spans="1:11" x14ac:dyDescent="0.15">
      <c r="A1597" s="13" t="s">
        <v>5443</v>
      </c>
      <c r="B1597" s="13" t="s">
        <v>5444</v>
      </c>
      <c r="C1597" s="13" t="s">
        <v>28</v>
      </c>
      <c r="D1597" s="13" t="s">
        <v>83</v>
      </c>
      <c r="E1597" s="14" t="s">
        <v>57</v>
      </c>
      <c r="F1597" s="14" t="s">
        <v>84</v>
      </c>
      <c r="G1597" s="14" t="s">
        <v>652</v>
      </c>
      <c r="I1597" s="14" t="s">
        <v>59</v>
      </c>
      <c r="J1597" s="13" t="s">
        <v>5445</v>
      </c>
      <c r="K1597" s="13" t="s">
        <v>87</v>
      </c>
    </row>
    <row r="1598" spans="1:11" x14ac:dyDescent="0.15">
      <c r="A1598" s="13" t="s">
        <v>5446</v>
      </c>
      <c r="B1598" s="13" t="s">
        <v>5447</v>
      </c>
      <c r="C1598" s="13" t="s">
        <v>26</v>
      </c>
      <c r="D1598" s="13" t="s">
        <v>83</v>
      </c>
      <c r="E1598" s="14" t="s">
        <v>57</v>
      </c>
      <c r="F1598" s="14" t="s">
        <v>84</v>
      </c>
      <c r="G1598" s="14" t="s">
        <v>5448</v>
      </c>
      <c r="I1598" s="14" t="s">
        <v>59</v>
      </c>
      <c r="J1598" s="13" t="s">
        <v>5449</v>
      </c>
      <c r="K1598" s="13" t="s">
        <v>87</v>
      </c>
    </row>
    <row r="1599" spans="1:11" x14ac:dyDescent="0.15">
      <c r="A1599" s="13" t="s">
        <v>5450</v>
      </c>
      <c r="B1599" s="13" t="s">
        <v>5451</v>
      </c>
      <c r="C1599" s="13" t="s">
        <v>35</v>
      </c>
      <c r="D1599" s="13" t="s">
        <v>56</v>
      </c>
      <c r="E1599" s="14" t="s">
        <v>57</v>
      </c>
      <c r="F1599" s="14" t="s">
        <v>57</v>
      </c>
      <c r="G1599" s="14" t="s">
        <v>420</v>
      </c>
      <c r="I1599" s="14" t="s">
        <v>59</v>
      </c>
      <c r="J1599" s="13" t="s">
        <v>5452</v>
      </c>
      <c r="K1599" s="13" t="s">
        <v>70</v>
      </c>
    </row>
    <row r="1600" spans="1:11" x14ac:dyDescent="0.15">
      <c r="A1600" s="13" t="s">
        <v>5453</v>
      </c>
      <c r="B1600" s="13" t="s">
        <v>5454</v>
      </c>
      <c r="C1600" s="13" t="s">
        <v>27</v>
      </c>
      <c r="D1600" s="13" t="s">
        <v>83</v>
      </c>
      <c r="E1600" s="14" t="s">
        <v>57</v>
      </c>
      <c r="F1600" s="14" t="s">
        <v>84</v>
      </c>
      <c r="G1600" s="14" t="s">
        <v>5455</v>
      </c>
      <c r="I1600" s="14" t="s">
        <v>59</v>
      </c>
      <c r="J1600" s="13" t="s">
        <v>5456</v>
      </c>
      <c r="K1600" s="13" t="s">
        <v>87</v>
      </c>
    </row>
    <row r="1601" spans="1:11" x14ac:dyDescent="0.15">
      <c r="A1601" s="13" t="s">
        <v>5457</v>
      </c>
      <c r="B1601" s="13" t="s">
        <v>5458</v>
      </c>
      <c r="C1601" s="13" t="s">
        <v>28</v>
      </c>
      <c r="D1601" s="13" t="s">
        <v>83</v>
      </c>
      <c r="E1601" s="14" t="s">
        <v>57</v>
      </c>
      <c r="F1601" s="14" t="s">
        <v>84</v>
      </c>
      <c r="G1601" s="14" t="s">
        <v>1315</v>
      </c>
      <c r="I1601" s="14" t="s">
        <v>59</v>
      </c>
      <c r="J1601" s="13" t="s">
        <v>5459</v>
      </c>
      <c r="K1601" s="13" t="s">
        <v>87</v>
      </c>
    </row>
    <row r="1602" spans="1:11" x14ac:dyDescent="0.15">
      <c r="A1602" s="13" t="s">
        <v>5460</v>
      </c>
      <c r="B1602" s="13" t="s">
        <v>5461</v>
      </c>
      <c r="C1602" s="13" t="s">
        <v>28</v>
      </c>
      <c r="D1602" s="13" t="s">
        <v>118</v>
      </c>
      <c r="E1602" s="14" t="s">
        <v>57</v>
      </c>
      <c r="F1602" s="14" t="s">
        <v>84</v>
      </c>
      <c r="G1602" s="14" t="s">
        <v>863</v>
      </c>
      <c r="I1602" s="14" t="s">
        <v>59</v>
      </c>
      <c r="J1602" s="13" t="s">
        <v>5462</v>
      </c>
      <c r="K1602" s="13" t="s">
        <v>61</v>
      </c>
    </row>
    <row r="1603" spans="1:11" x14ac:dyDescent="0.15">
      <c r="A1603" s="13" t="s">
        <v>5463</v>
      </c>
      <c r="B1603" s="13" t="s">
        <v>5464</v>
      </c>
      <c r="C1603" s="13" t="s">
        <v>21</v>
      </c>
      <c r="D1603" s="13" t="s">
        <v>118</v>
      </c>
      <c r="E1603" s="14" t="s">
        <v>57</v>
      </c>
      <c r="F1603" s="14" t="s">
        <v>84</v>
      </c>
      <c r="G1603" s="14" t="s">
        <v>883</v>
      </c>
      <c r="I1603" s="14" t="s">
        <v>59</v>
      </c>
      <c r="J1603" s="13" t="s">
        <v>5465</v>
      </c>
      <c r="K1603" s="13" t="s">
        <v>61</v>
      </c>
    </row>
    <row r="1604" spans="1:11" x14ac:dyDescent="0.15">
      <c r="A1604" s="13" t="s">
        <v>5466</v>
      </c>
      <c r="B1604" s="13" t="s">
        <v>5467</v>
      </c>
      <c r="C1604" s="13" t="s">
        <v>26</v>
      </c>
      <c r="D1604" s="13" t="s">
        <v>83</v>
      </c>
      <c r="E1604" s="14" t="s">
        <v>57</v>
      </c>
      <c r="F1604" s="14" t="s">
        <v>84</v>
      </c>
      <c r="G1604" s="14" t="s">
        <v>759</v>
      </c>
      <c r="I1604" s="14" t="s">
        <v>59</v>
      </c>
      <c r="J1604" s="13" t="s">
        <v>5468</v>
      </c>
      <c r="K1604" s="13" t="s">
        <v>87</v>
      </c>
    </row>
    <row r="1605" spans="1:11" x14ac:dyDescent="0.15">
      <c r="A1605" s="13" t="s">
        <v>5469</v>
      </c>
      <c r="B1605" s="13" t="s">
        <v>5470</v>
      </c>
      <c r="C1605" s="13" t="s">
        <v>16</v>
      </c>
      <c r="D1605" s="13" t="s">
        <v>118</v>
      </c>
      <c r="E1605" s="14" t="s">
        <v>57</v>
      </c>
      <c r="F1605" s="14" t="s">
        <v>84</v>
      </c>
      <c r="G1605" s="14" t="s">
        <v>1195</v>
      </c>
      <c r="I1605" s="14" t="s">
        <v>59</v>
      </c>
      <c r="J1605" s="13" t="s">
        <v>5471</v>
      </c>
      <c r="K1605" s="13" t="s">
        <v>61</v>
      </c>
    </row>
    <row r="1606" spans="1:11" x14ac:dyDescent="0.15">
      <c r="A1606" s="13" t="s">
        <v>5472</v>
      </c>
      <c r="B1606" s="13" t="s">
        <v>5473</v>
      </c>
      <c r="C1606" s="13" t="s">
        <v>13</v>
      </c>
      <c r="D1606" s="13" t="s">
        <v>73</v>
      </c>
      <c r="E1606" s="14" t="s">
        <v>57</v>
      </c>
      <c r="F1606" s="14" t="s">
        <v>57</v>
      </c>
      <c r="G1606" s="14" t="s">
        <v>220</v>
      </c>
      <c r="I1606" s="14" t="s">
        <v>59</v>
      </c>
      <c r="J1606" s="13" t="s">
        <v>5474</v>
      </c>
      <c r="K1606" s="13" t="s">
        <v>70</v>
      </c>
    </row>
    <row r="1607" spans="1:11" x14ac:dyDescent="0.15">
      <c r="A1607" s="13" t="s">
        <v>5475</v>
      </c>
      <c r="B1607" s="13" t="s">
        <v>5476</v>
      </c>
      <c r="C1607" s="13" t="s">
        <v>13</v>
      </c>
      <c r="D1607" s="13" t="s">
        <v>83</v>
      </c>
      <c r="E1607" s="14" t="s">
        <v>57</v>
      </c>
      <c r="F1607" s="14" t="s">
        <v>84</v>
      </c>
      <c r="G1607" s="14" t="s">
        <v>454</v>
      </c>
      <c r="I1607" s="14" t="s">
        <v>59</v>
      </c>
      <c r="J1607" s="13" t="s">
        <v>5477</v>
      </c>
      <c r="K1607" s="13" t="s">
        <v>87</v>
      </c>
    </row>
    <row r="1608" spans="1:11" x14ac:dyDescent="0.15">
      <c r="A1608" s="13" t="s">
        <v>5478</v>
      </c>
      <c r="B1608" s="13" t="s">
        <v>5479</v>
      </c>
      <c r="C1608" s="13" t="s">
        <v>13</v>
      </c>
      <c r="D1608" s="13" t="s">
        <v>83</v>
      </c>
      <c r="E1608" s="14" t="s">
        <v>57</v>
      </c>
      <c r="F1608" s="14" t="s">
        <v>84</v>
      </c>
      <c r="G1608" s="14" t="s">
        <v>910</v>
      </c>
      <c r="I1608" s="14" t="s">
        <v>59</v>
      </c>
      <c r="J1608" s="13" t="s">
        <v>5480</v>
      </c>
      <c r="K1608" s="13" t="s">
        <v>87</v>
      </c>
    </row>
    <row r="1609" spans="1:11" x14ac:dyDescent="0.15">
      <c r="A1609" s="13" t="s">
        <v>5481</v>
      </c>
      <c r="B1609" s="13" t="s">
        <v>5482</v>
      </c>
      <c r="C1609" s="13" t="s">
        <v>12</v>
      </c>
      <c r="D1609" s="13" t="s">
        <v>83</v>
      </c>
      <c r="E1609" s="14" t="s">
        <v>57</v>
      </c>
      <c r="F1609" s="14" t="s">
        <v>84</v>
      </c>
      <c r="G1609" s="14" t="s">
        <v>458</v>
      </c>
      <c r="I1609" s="14" t="s">
        <v>59</v>
      </c>
      <c r="J1609" s="13" t="s">
        <v>5483</v>
      </c>
      <c r="K1609" s="13" t="s">
        <v>87</v>
      </c>
    </row>
    <row r="1610" spans="1:11" x14ac:dyDescent="0.15">
      <c r="A1610" s="13" t="s">
        <v>5484</v>
      </c>
      <c r="B1610" s="13" t="s">
        <v>5485</v>
      </c>
      <c r="C1610" s="13" t="s">
        <v>13</v>
      </c>
      <c r="D1610" s="13" t="s">
        <v>73</v>
      </c>
      <c r="E1610" s="14" t="s">
        <v>57</v>
      </c>
      <c r="F1610" s="14" t="s">
        <v>57</v>
      </c>
      <c r="G1610" s="14" t="s">
        <v>5486</v>
      </c>
      <c r="I1610" s="14" t="s">
        <v>59</v>
      </c>
      <c r="J1610" s="13" t="s">
        <v>5487</v>
      </c>
      <c r="K1610" s="13" t="s">
        <v>70</v>
      </c>
    </row>
    <row r="1611" spans="1:11" x14ac:dyDescent="0.15">
      <c r="A1611" s="13" t="s">
        <v>5488</v>
      </c>
      <c r="B1611" s="13" t="s">
        <v>5489</v>
      </c>
      <c r="C1611" s="13" t="s">
        <v>34</v>
      </c>
      <c r="D1611" s="13" t="s">
        <v>83</v>
      </c>
      <c r="E1611" s="14" t="s">
        <v>57</v>
      </c>
      <c r="F1611" s="14" t="s">
        <v>84</v>
      </c>
      <c r="G1611" s="14" t="s">
        <v>1872</v>
      </c>
      <c r="I1611" s="14" t="s">
        <v>59</v>
      </c>
      <c r="J1611" s="13" t="s">
        <v>5490</v>
      </c>
      <c r="K1611" s="13" t="s">
        <v>87</v>
      </c>
    </row>
    <row r="1612" spans="1:11" x14ac:dyDescent="0.15">
      <c r="A1612" s="13" t="s">
        <v>5491</v>
      </c>
      <c r="B1612" s="13" t="s">
        <v>5492</v>
      </c>
      <c r="C1612" s="13" t="s">
        <v>30</v>
      </c>
      <c r="D1612" s="13" t="s">
        <v>83</v>
      </c>
      <c r="E1612" s="14" t="s">
        <v>57</v>
      </c>
      <c r="F1612" s="14" t="s">
        <v>84</v>
      </c>
      <c r="G1612" s="14" t="s">
        <v>1348</v>
      </c>
      <c r="I1612" s="14" t="s">
        <v>59</v>
      </c>
      <c r="J1612" s="13" t="s">
        <v>5493</v>
      </c>
      <c r="K1612" s="13" t="s">
        <v>87</v>
      </c>
    </row>
    <row r="1613" spans="1:11" x14ac:dyDescent="0.15">
      <c r="A1613" s="13" t="s">
        <v>5494</v>
      </c>
      <c r="B1613" s="13" t="s">
        <v>5495</v>
      </c>
      <c r="C1613" s="13" t="s">
        <v>31</v>
      </c>
      <c r="D1613" s="13" t="s">
        <v>139</v>
      </c>
      <c r="E1613" s="14" t="s">
        <v>57</v>
      </c>
      <c r="F1613" s="14" t="s">
        <v>84</v>
      </c>
      <c r="G1613" s="14" t="s">
        <v>974</v>
      </c>
      <c r="I1613" s="14" t="s">
        <v>59</v>
      </c>
      <c r="J1613" s="13" t="s">
        <v>5496</v>
      </c>
      <c r="K1613" s="13" t="s">
        <v>87</v>
      </c>
    </row>
    <row r="1614" spans="1:11" x14ac:dyDescent="0.15">
      <c r="A1614" s="13" t="s">
        <v>5497</v>
      </c>
      <c r="B1614" s="13" t="s">
        <v>5498</v>
      </c>
      <c r="C1614" s="13" t="s">
        <v>26</v>
      </c>
      <c r="D1614" s="13" t="s">
        <v>83</v>
      </c>
      <c r="E1614" s="14" t="s">
        <v>57</v>
      </c>
      <c r="F1614" s="14" t="s">
        <v>84</v>
      </c>
      <c r="G1614" s="14" t="s">
        <v>925</v>
      </c>
      <c r="I1614" s="14" t="s">
        <v>59</v>
      </c>
      <c r="J1614" s="13" t="s">
        <v>5499</v>
      </c>
      <c r="K1614" s="13" t="s">
        <v>87</v>
      </c>
    </row>
    <row r="1615" spans="1:11" x14ac:dyDescent="0.15">
      <c r="A1615" s="13" t="s">
        <v>5500</v>
      </c>
      <c r="B1615" s="13" t="s">
        <v>5501</v>
      </c>
      <c r="C1615" s="13" t="s">
        <v>22</v>
      </c>
      <c r="D1615" s="13" t="s">
        <v>83</v>
      </c>
      <c r="E1615" s="14" t="s">
        <v>57</v>
      </c>
      <c r="F1615" s="14" t="s">
        <v>84</v>
      </c>
      <c r="G1615" s="14" t="s">
        <v>974</v>
      </c>
      <c r="I1615" s="14" t="s">
        <v>59</v>
      </c>
      <c r="J1615" s="13" t="s">
        <v>5502</v>
      </c>
      <c r="K1615" s="13" t="s">
        <v>87</v>
      </c>
    </row>
    <row r="1616" spans="1:11" x14ac:dyDescent="0.15">
      <c r="A1616" s="13" t="s">
        <v>5503</v>
      </c>
      <c r="B1616" s="13" t="s">
        <v>5504</v>
      </c>
      <c r="C1616" s="13" t="s">
        <v>25</v>
      </c>
      <c r="D1616" s="13" t="s">
        <v>118</v>
      </c>
      <c r="E1616" s="14" t="s">
        <v>57</v>
      </c>
      <c r="F1616" s="14" t="s">
        <v>84</v>
      </c>
      <c r="I1616" s="14" t="s">
        <v>59</v>
      </c>
      <c r="J1616" s="13" t="s">
        <v>5505</v>
      </c>
      <c r="K1616" s="13" t="s">
        <v>61</v>
      </c>
    </row>
    <row r="1617" spans="1:12" x14ac:dyDescent="0.15">
      <c r="A1617" s="13" t="s">
        <v>5506</v>
      </c>
      <c r="B1617" s="13" t="s">
        <v>5507</v>
      </c>
      <c r="C1617" s="13" t="s">
        <v>35</v>
      </c>
      <c r="D1617" s="13" t="s">
        <v>83</v>
      </c>
      <c r="E1617" s="14" t="s">
        <v>57</v>
      </c>
      <c r="F1617" s="14" t="s">
        <v>84</v>
      </c>
      <c r="G1617" s="14" t="s">
        <v>5508</v>
      </c>
      <c r="I1617" s="14" t="s">
        <v>59</v>
      </c>
      <c r="J1617" s="13" t="s">
        <v>5509</v>
      </c>
      <c r="K1617" s="13" t="s">
        <v>87</v>
      </c>
    </row>
    <row r="1618" spans="1:12" x14ac:dyDescent="0.15">
      <c r="A1618" s="13" t="s">
        <v>5510</v>
      </c>
      <c r="B1618" s="13" t="s">
        <v>5511</v>
      </c>
      <c r="C1618" s="13" t="s">
        <v>16</v>
      </c>
      <c r="D1618" s="13" t="s">
        <v>83</v>
      </c>
      <c r="E1618" s="14" t="s">
        <v>57</v>
      </c>
      <c r="F1618" s="14" t="s">
        <v>84</v>
      </c>
      <c r="I1618" s="14" t="s">
        <v>59</v>
      </c>
      <c r="J1618" s="13" t="s">
        <v>5512</v>
      </c>
      <c r="K1618" s="13" t="s">
        <v>87</v>
      </c>
    </row>
    <row r="1619" spans="1:12" x14ac:dyDescent="0.15">
      <c r="A1619" s="13" t="s">
        <v>5513</v>
      </c>
      <c r="B1619" s="13" t="s">
        <v>5514</v>
      </c>
      <c r="C1619" s="13" t="s">
        <v>29</v>
      </c>
      <c r="D1619" s="13" t="s">
        <v>118</v>
      </c>
      <c r="E1619" s="14" t="s">
        <v>57</v>
      </c>
      <c r="F1619" s="14" t="s">
        <v>84</v>
      </c>
      <c r="I1619" s="14" t="s">
        <v>59</v>
      </c>
      <c r="J1619" s="13" t="s">
        <v>5515</v>
      </c>
      <c r="K1619" s="13" t="s">
        <v>61</v>
      </c>
    </row>
    <row r="1620" spans="1:12" x14ac:dyDescent="0.15">
      <c r="A1620" s="13" t="s">
        <v>5516</v>
      </c>
      <c r="B1620" s="13" t="s">
        <v>5517</v>
      </c>
      <c r="C1620" s="13" t="s">
        <v>35</v>
      </c>
      <c r="D1620" s="13" t="s">
        <v>83</v>
      </c>
      <c r="E1620" s="14" t="s">
        <v>57</v>
      </c>
      <c r="F1620" s="14" t="s">
        <v>84</v>
      </c>
      <c r="G1620" s="14" t="s">
        <v>591</v>
      </c>
      <c r="I1620" s="14" t="s">
        <v>59</v>
      </c>
      <c r="J1620" s="13" t="s">
        <v>5518</v>
      </c>
      <c r="K1620" s="13" t="s">
        <v>87</v>
      </c>
    </row>
    <row r="1621" spans="1:12" x14ac:dyDescent="0.15">
      <c r="A1621" s="13" t="s">
        <v>5519</v>
      </c>
      <c r="B1621" s="13" t="s">
        <v>5520</v>
      </c>
      <c r="C1621" s="13" t="s">
        <v>35</v>
      </c>
      <c r="D1621" s="13" t="s">
        <v>83</v>
      </c>
      <c r="E1621" s="14" t="s">
        <v>84</v>
      </c>
      <c r="F1621" s="14" t="s">
        <v>84</v>
      </c>
      <c r="G1621" s="14" t="s">
        <v>910</v>
      </c>
      <c r="H1621" s="14" t="s">
        <v>5521</v>
      </c>
      <c r="I1621" s="14" t="s">
        <v>59</v>
      </c>
      <c r="J1621" s="13" t="s">
        <v>5522</v>
      </c>
      <c r="K1621" s="13" t="s">
        <v>1288</v>
      </c>
      <c r="L1621" s="13">
        <v>284</v>
      </c>
    </row>
    <row r="1622" spans="1:12" x14ac:dyDescent="0.15">
      <c r="A1622" s="13" t="s">
        <v>5523</v>
      </c>
      <c r="B1622" s="13" t="s">
        <v>5524</v>
      </c>
      <c r="C1622" s="13" t="s">
        <v>24</v>
      </c>
      <c r="D1622" s="13" t="s">
        <v>83</v>
      </c>
      <c r="E1622" s="14" t="s">
        <v>57</v>
      </c>
      <c r="F1622" s="14" t="s">
        <v>84</v>
      </c>
      <c r="G1622" s="14" t="s">
        <v>1574</v>
      </c>
      <c r="I1622" s="14" t="s">
        <v>59</v>
      </c>
      <c r="J1622" s="13" t="s">
        <v>5525</v>
      </c>
      <c r="K1622" s="13" t="s">
        <v>87</v>
      </c>
    </row>
    <row r="1623" spans="1:12" x14ac:dyDescent="0.15">
      <c r="A1623" s="13" t="s">
        <v>5526</v>
      </c>
      <c r="B1623" s="13" t="s">
        <v>5527</v>
      </c>
      <c r="C1623" s="13" t="s">
        <v>34</v>
      </c>
      <c r="D1623" s="13" t="s">
        <v>83</v>
      </c>
      <c r="E1623" s="14" t="s">
        <v>57</v>
      </c>
      <c r="F1623" s="14" t="s">
        <v>84</v>
      </c>
      <c r="I1623" s="14" t="s">
        <v>59</v>
      </c>
      <c r="J1623" s="13" t="s">
        <v>5528</v>
      </c>
      <c r="K1623" s="13" t="s">
        <v>87</v>
      </c>
    </row>
    <row r="1624" spans="1:12" x14ac:dyDescent="0.15">
      <c r="A1624" s="13" t="s">
        <v>5529</v>
      </c>
      <c r="B1624" s="13" t="s">
        <v>5530</v>
      </c>
      <c r="C1624" s="13" t="s">
        <v>35</v>
      </c>
      <c r="D1624" s="13" t="s">
        <v>83</v>
      </c>
      <c r="E1624" s="14" t="s">
        <v>57</v>
      </c>
      <c r="F1624" s="14" t="s">
        <v>84</v>
      </c>
      <c r="I1624" s="14" t="s">
        <v>59</v>
      </c>
      <c r="J1624" s="13" t="s">
        <v>5531</v>
      </c>
      <c r="K1624" s="13" t="s">
        <v>87</v>
      </c>
    </row>
    <row r="1625" spans="1:12" x14ac:dyDescent="0.15">
      <c r="A1625" s="13" t="s">
        <v>5532</v>
      </c>
      <c r="B1625" s="13" t="s">
        <v>5533</v>
      </c>
      <c r="C1625" s="13" t="s">
        <v>13</v>
      </c>
      <c r="D1625" s="13" t="s">
        <v>78</v>
      </c>
      <c r="E1625" s="14" t="s">
        <v>57</v>
      </c>
      <c r="F1625" s="14" t="s">
        <v>57</v>
      </c>
      <c r="G1625" s="14" t="s">
        <v>5534</v>
      </c>
      <c r="I1625" s="14" t="s">
        <v>59</v>
      </c>
      <c r="J1625" s="13" t="s">
        <v>5535</v>
      </c>
      <c r="K1625" s="13" t="s">
        <v>61</v>
      </c>
    </row>
    <row r="1626" spans="1:12" x14ac:dyDescent="0.15">
      <c r="A1626" s="13" t="s">
        <v>5536</v>
      </c>
      <c r="B1626" s="13" t="s">
        <v>5537</v>
      </c>
      <c r="C1626" s="13" t="s">
        <v>25</v>
      </c>
      <c r="D1626" s="13" t="s">
        <v>78</v>
      </c>
      <c r="E1626" s="14" t="s">
        <v>57</v>
      </c>
      <c r="F1626" s="14" t="s">
        <v>57</v>
      </c>
      <c r="G1626" s="14" t="s">
        <v>5538</v>
      </c>
      <c r="I1626" s="14" t="s">
        <v>59</v>
      </c>
      <c r="J1626" s="13" t="s">
        <v>5539</v>
      </c>
      <c r="K1626" s="13" t="s">
        <v>70</v>
      </c>
    </row>
    <row r="1627" spans="1:12" x14ac:dyDescent="0.15">
      <c r="A1627" s="13" t="s">
        <v>5540</v>
      </c>
      <c r="B1627" s="13" t="s">
        <v>5541</v>
      </c>
      <c r="C1627" s="13" t="s">
        <v>16</v>
      </c>
      <c r="D1627" s="13" t="s">
        <v>78</v>
      </c>
      <c r="E1627" s="14" t="s">
        <v>57</v>
      </c>
      <c r="F1627" s="14" t="s">
        <v>57</v>
      </c>
      <c r="G1627" s="14" t="s">
        <v>1485</v>
      </c>
      <c r="I1627" s="14" t="s">
        <v>59</v>
      </c>
      <c r="J1627" s="13" t="s">
        <v>5542</v>
      </c>
      <c r="K1627" s="13" t="s">
        <v>61</v>
      </c>
    </row>
    <row r="1628" spans="1:12" x14ac:dyDescent="0.15">
      <c r="A1628" s="13" t="s">
        <v>5543</v>
      </c>
      <c r="B1628" s="13" t="s">
        <v>5544</v>
      </c>
      <c r="C1628" s="13" t="s">
        <v>28</v>
      </c>
      <c r="D1628" s="13" t="s">
        <v>83</v>
      </c>
      <c r="E1628" s="14" t="s">
        <v>57</v>
      </c>
      <c r="F1628" s="14" t="s">
        <v>84</v>
      </c>
      <c r="G1628" s="14" t="s">
        <v>167</v>
      </c>
      <c r="I1628" s="14" t="s">
        <v>59</v>
      </c>
      <c r="J1628" s="13" t="s">
        <v>5545</v>
      </c>
      <c r="K1628" s="13" t="s">
        <v>87</v>
      </c>
    </row>
    <row r="1629" spans="1:12" x14ac:dyDescent="0.15">
      <c r="A1629" s="13" t="s">
        <v>5546</v>
      </c>
      <c r="B1629" s="13" t="s">
        <v>5547</v>
      </c>
      <c r="C1629" s="13" t="s">
        <v>31</v>
      </c>
      <c r="D1629" s="13" t="s">
        <v>78</v>
      </c>
      <c r="E1629" s="14" t="s">
        <v>57</v>
      </c>
      <c r="F1629" s="14" t="s">
        <v>57</v>
      </c>
      <c r="G1629" s="14" t="s">
        <v>5548</v>
      </c>
      <c r="I1629" s="14" t="s">
        <v>59</v>
      </c>
      <c r="J1629" s="13" t="s">
        <v>5549</v>
      </c>
      <c r="K1629" s="13" t="s">
        <v>70</v>
      </c>
    </row>
    <row r="1630" spans="1:12" x14ac:dyDescent="0.15">
      <c r="A1630" s="13" t="s">
        <v>5550</v>
      </c>
      <c r="B1630" s="13" t="s">
        <v>5551</v>
      </c>
      <c r="C1630" s="13" t="s">
        <v>13</v>
      </c>
      <c r="D1630" s="13" t="s">
        <v>56</v>
      </c>
      <c r="E1630" s="14" t="s">
        <v>57</v>
      </c>
      <c r="F1630" s="14" t="s">
        <v>57</v>
      </c>
      <c r="G1630" s="14" t="s">
        <v>5552</v>
      </c>
      <c r="I1630" s="14" t="s">
        <v>59</v>
      </c>
      <c r="J1630" s="13" t="s">
        <v>5553</v>
      </c>
      <c r="K1630" s="13" t="s">
        <v>70</v>
      </c>
    </row>
    <row r="1631" spans="1:12" x14ac:dyDescent="0.15">
      <c r="A1631" s="13" t="s">
        <v>5554</v>
      </c>
      <c r="B1631" s="13" t="s">
        <v>5555</v>
      </c>
      <c r="C1631" s="13" t="s">
        <v>19</v>
      </c>
      <c r="D1631" s="13" t="s">
        <v>56</v>
      </c>
      <c r="E1631" s="14" t="s">
        <v>57</v>
      </c>
      <c r="F1631" s="14" t="s">
        <v>57</v>
      </c>
      <c r="G1631" s="14" t="s">
        <v>1942</v>
      </c>
      <c r="I1631" s="14" t="s">
        <v>59</v>
      </c>
      <c r="J1631" s="13" t="s">
        <v>5556</v>
      </c>
      <c r="K1631" s="13" t="s">
        <v>70</v>
      </c>
    </row>
    <row r="1632" spans="1:12" x14ac:dyDescent="0.15">
      <c r="A1632" s="13" t="s">
        <v>5557</v>
      </c>
      <c r="B1632" s="13" t="s">
        <v>5558</v>
      </c>
      <c r="C1632" s="13" t="s">
        <v>18</v>
      </c>
      <c r="D1632" s="13" t="s">
        <v>73</v>
      </c>
      <c r="E1632" s="14" t="s">
        <v>57</v>
      </c>
      <c r="F1632" s="14" t="s">
        <v>57</v>
      </c>
      <c r="G1632" s="14" t="s">
        <v>64</v>
      </c>
      <c r="I1632" s="14" t="s">
        <v>59</v>
      </c>
      <c r="J1632" s="13" t="s">
        <v>5559</v>
      </c>
      <c r="K1632" s="13" t="s">
        <v>61</v>
      </c>
    </row>
    <row r="1633" spans="1:11" x14ac:dyDescent="0.15">
      <c r="A1633" s="13" t="s">
        <v>5560</v>
      </c>
      <c r="B1633" s="13" t="s">
        <v>5561</v>
      </c>
      <c r="C1633" s="13" t="s">
        <v>34</v>
      </c>
      <c r="D1633" s="13" t="s">
        <v>83</v>
      </c>
      <c r="E1633" s="14" t="s">
        <v>57</v>
      </c>
      <c r="F1633" s="14" t="s">
        <v>84</v>
      </c>
      <c r="G1633" s="14" t="s">
        <v>3049</v>
      </c>
      <c r="I1633" s="14" t="s">
        <v>59</v>
      </c>
      <c r="J1633" s="13" t="s">
        <v>5562</v>
      </c>
      <c r="K1633" s="13" t="s">
        <v>87</v>
      </c>
    </row>
    <row r="1634" spans="1:11" x14ac:dyDescent="0.15">
      <c r="A1634" s="13" t="s">
        <v>5563</v>
      </c>
      <c r="B1634" s="13" t="s">
        <v>5564</v>
      </c>
      <c r="C1634" s="13" t="s">
        <v>13</v>
      </c>
      <c r="D1634" s="13" t="s">
        <v>73</v>
      </c>
      <c r="E1634" s="14" t="s">
        <v>57</v>
      </c>
      <c r="F1634" s="14" t="s">
        <v>57</v>
      </c>
      <c r="G1634" s="14" t="s">
        <v>1621</v>
      </c>
      <c r="I1634" s="14" t="s">
        <v>59</v>
      </c>
      <c r="J1634" s="13" t="s">
        <v>5565</v>
      </c>
      <c r="K1634" s="13" t="s">
        <v>70</v>
      </c>
    </row>
    <row r="1635" spans="1:11" x14ac:dyDescent="0.15">
      <c r="A1635" s="13" t="s">
        <v>5566</v>
      </c>
      <c r="B1635" s="13" t="s">
        <v>5567</v>
      </c>
      <c r="C1635" s="13" t="s">
        <v>27</v>
      </c>
      <c r="D1635" s="13" t="s">
        <v>56</v>
      </c>
      <c r="E1635" s="14" t="s">
        <v>57</v>
      </c>
      <c r="F1635" s="14" t="s">
        <v>57</v>
      </c>
      <c r="G1635" s="14" t="s">
        <v>4911</v>
      </c>
      <c r="I1635" s="14" t="s">
        <v>59</v>
      </c>
      <c r="J1635" s="13" t="s">
        <v>5568</v>
      </c>
      <c r="K1635" s="13" t="s">
        <v>70</v>
      </c>
    </row>
    <row r="1636" spans="1:11" x14ac:dyDescent="0.15">
      <c r="A1636" s="13" t="s">
        <v>5569</v>
      </c>
      <c r="B1636" s="13" t="s">
        <v>5570</v>
      </c>
      <c r="C1636" s="13" t="s">
        <v>23</v>
      </c>
      <c r="D1636" s="13" t="s">
        <v>118</v>
      </c>
      <c r="E1636" s="14" t="s">
        <v>57</v>
      </c>
      <c r="F1636" s="14" t="s">
        <v>84</v>
      </c>
      <c r="G1636" s="14" t="s">
        <v>93</v>
      </c>
      <c r="I1636" s="14" t="s">
        <v>59</v>
      </c>
      <c r="J1636" s="13" t="s">
        <v>5571</v>
      </c>
      <c r="K1636" s="13" t="s">
        <v>61</v>
      </c>
    </row>
    <row r="1637" spans="1:11" x14ac:dyDescent="0.15">
      <c r="A1637" s="13" t="s">
        <v>5572</v>
      </c>
      <c r="B1637" s="13" t="s">
        <v>5573</v>
      </c>
      <c r="C1637" s="13" t="s">
        <v>16</v>
      </c>
      <c r="D1637" s="13" t="s">
        <v>83</v>
      </c>
      <c r="E1637" s="14" t="s">
        <v>57</v>
      </c>
      <c r="F1637" s="14" t="s">
        <v>84</v>
      </c>
      <c r="G1637" s="14" t="s">
        <v>144</v>
      </c>
      <c r="I1637" s="14" t="s">
        <v>59</v>
      </c>
      <c r="J1637" s="13" t="s">
        <v>5574</v>
      </c>
      <c r="K1637" s="13" t="s">
        <v>87</v>
      </c>
    </row>
    <row r="1638" spans="1:11" x14ac:dyDescent="0.15">
      <c r="A1638" s="13" t="s">
        <v>5575</v>
      </c>
      <c r="B1638" s="13" t="s">
        <v>5576</v>
      </c>
      <c r="C1638" s="13" t="s">
        <v>14</v>
      </c>
      <c r="D1638" s="13" t="s">
        <v>83</v>
      </c>
      <c r="E1638" s="14" t="s">
        <v>57</v>
      </c>
      <c r="F1638" s="14" t="s">
        <v>84</v>
      </c>
      <c r="G1638" s="14" t="s">
        <v>2047</v>
      </c>
      <c r="I1638" s="14" t="s">
        <v>59</v>
      </c>
      <c r="J1638" s="13" t="s">
        <v>5577</v>
      </c>
      <c r="K1638" s="13" t="s">
        <v>87</v>
      </c>
    </row>
    <row r="1639" spans="1:11" x14ac:dyDescent="0.15">
      <c r="A1639" s="13" t="s">
        <v>5578</v>
      </c>
      <c r="B1639" s="13" t="s">
        <v>5579</v>
      </c>
      <c r="C1639" s="13" t="s">
        <v>30</v>
      </c>
      <c r="D1639" s="13" t="s">
        <v>83</v>
      </c>
      <c r="E1639" s="14" t="s">
        <v>57</v>
      </c>
      <c r="F1639" s="14" t="s">
        <v>84</v>
      </c>
      <c r="G1639" s="14" t="s">
        <v>1195</v>
      </c>
      <c r="I1639" s="14" t="s">
        <v>59</v>
      </c>
      <c r="J1639" s="13" t="s">
        <v>5580</v>
      </c>
      <c r="K1639" s="13" t="s">
        <v>87</v>
      </c>
    </row>
    <row r="1640" spans="1:11" x14ac:dyDescent="0.15">
      <c r="A1640" s="13" t="s">
        <v>5581</v>
      </c>
      <c r="B1640" s="13" t="s">
        <v>5582</v>
      </c>
      <c r="C1640" s="13" t="s">
        <v>15</v>
      </c>
      <c r="D1640" s="13" t="s">
        <v>83</v>
      </c>
      <c r="E1640" s="14" t="s">
        <v>57</v>
      </c>
      <c r="F1640" s="14" t="s">
        <v>84</v>
      </c>
      <c r="G1640" s="14" t="s">
        <v>5583</v>
      </c>
      <c r="I1640" s="14" t="s">
        <v>59</v>
      </c>
      <c r="J1640" s="13" t="s">
        <v>5584</v>
      </c>
      <c r="K1640" s="13" t="s">
        <v>87</v>
      </c>
    </row>
    <row r="1641" spans="1:11" x14ac:dyDescent="0.15">
      <c r="A1641" s="13" t="s">
        <v>5585</v>
      </c>
      <c r="B1641" s="13" t="s">
        <v>5586</v>
      </c>
      <c r="C1641" s="13" t="s">
        <v>18</v>
      </c>
      <c r="D1641" s="13" t="s">
        <v>73</v>
      </c>
      <c r="E1641" s="14" t="s">
        <v>57</v>
      </c>
      <c r="F1641" s="14" t="s">
        <v>84</v>
      </c>
      <c r="G1641" s="14" t="s">
        <v>5587</v>
      </c>
      <c r="I1641" s="14" t="s">
        <v>59</v>
      </c>
      <c r="J1641" s="13" t="s">
        <v>5588</v>
      </c>
      <c r="K1641" s="13" t="s">
        <v>61</v>
      </c>
    </row>
    <row r="1642" spans="1:11" x14ac:dyDescent="0.15">
      <c r="A1642" s="13" t="s">
        <v>5589</v>
      </c>
      <c r="B1642" s="13" t="s">
        <v>5590</v>
      </c>
      <c r="C1642" s="13" t="s">
        <v>21</v>
      </c>
      <c r="D1642" s="13" t="s">
        <v>78</v>
      </c>
      <c r="E1642" s="14" t="s">
        <v>57</v>
      </c>
      <c r="F1642" s="14" t="s">
        <v>57</v>
      </c>
      <c r="G1642" s="14" t="s">
        <v>5591</v>
      </c>
      <c r="I1642" s="14" t="s">
        <v>59</v>
      </c>
      <c r="J1642" s="13" t="s">
        <v>5592</v>
      </c>
      <c r="K1642" s="13" t="s">
        <v>70</v>
      </c>
    </row>
    <row r="1643" spans="1:11" x14ac:dyDescent="0.15">
      <c r="A1643" s="13" t="s">
        <v>5593</v>
      </c>
      <c r="B1643" s="13" t="s">
        <v>5594</v>
      </c>
      <c r="C1643" s="13" t="s">
        <v>16</v>
      </c>
      <c r="D1643" s="13" t="s">
        <v>73</v>
      </c>
      <c r="E1643" s="14" t="s">
        <v>57</v>
      </c>
      <c r="F1643" s="14" t="s">
        <v>57</v>
      </c>
      <c r="G1643" s="14" t="s">
        <v>4336</v>
      </c>
      <c r="I1643" s="14" t="s">
        <v>59</v>
      </c>
      <c r="J1643" s="13" t="s">
        <v>5595</v>
      </c>
      <c r="K1643" s="13" t="s">
        <v>70</v>
      </c>
    </row>
    <row r="1644" spans="1:11" x14ac:dyDescent="0.15">
      <c r="A1644" s="13" t="s">
        <v>5596</v>
      </c>
      <c r="B1644" s="13" t="s">
        <v>5597</v>
      </c>
      <c r="C1644" s="13" t="s">
        <v>30</v>
      </c>
      <c r="D1644" s="13" t="s">
        <v>83</v>
      </c>
      <c r="E1644" s="14" t="s">
        <v>57</v>
      </c>
      <c r="F1644" s="14" t="s">
        <v>84</v>
      </c>
      <c r="G1644" s="14" t="s">
        <v>929</v>
      </c>
      <c r="I1644" s="14" t="s">
        <v>59</v>
      </c>
      <c r="J1644" s="13" t="s">
        <v>5598</v>
      </c>
      <c r="K1644" s="13" t="s">
        <v>87</v>
      </c>
    </row>
    <row r="1645" spans="1:11" x14ac:dyDescent="0.15">
      <c r="A1645" s="13" t="s">
        <v>5599</v>
      </c>
      <c r="B1645" s="13" t="s">
        <v>5600</v>
      </c>
      <c r="C1645" s="13" t="s">
        <v>13</v>
      </c>
      <c r="D1645" s="13" t="s">
        <v>73</v>
      </c>
      <c r="E1645" s="14" t="s">
        <v>57</v>
      </c>
      <c r="F1645" s="14" t="s">
        <v>57</v>
      </c>
      <c r="G1645" s="14" t="s">
        <v>3740</v>
      </c>
      <c r="I1645" s="14" t="s">
        <v>59</v>
      </c>
      <c r="J1645" s="13" t="s">
        <v>5601</v>
      </c>
      <c r="K1645" s="13" t="s">
        <v>61</v>
      </c>
    </row>
    <row r="1646" spans="1:11" x14ac:dyDescent="0.15">
      <c r="A1646" s="13" t="s">
        <v>5602</v>
      </c>
      <c r="B1646" s="13" t="s">
        <v>5603</v>
      </c>
      <c r="C1646" s="13" t="s">
        <v>21</v>
      </c>
      <c r="D1646" s="13" t="s">
        <v>78</v>
      </c>
      <c r="E1646" s="14" t="s">
        <v>57</v>
      </c>
      <c r="F1646" s="14" t="s">
        <v>57</v>
      </c>
      <c r="G1646" s="14" t="s">
        <v>5604</v>
      </c>
      <c r="I1646" s="14" t="s">
        <v>59</v>
      </c>
      <c r="J1646" s="13" t="s">
        <v>5605</v>
      </c>
      <c r="K1646" s="13" t="s">
        <v>70</v>
      </c>
    </row>
    <row r="1647" spans="1:11" x14ac:dyDescent="0.15">
      <c r="A1647" s="13" t="s">
        <v>5606</v>
      </c>
      <c r="B1647" s="13" t="s">
        <v>5607</v>
      </c>
      <c r="C1647" s="13" t="s">
        <v>35</v>
      </c>
      <c r="D1647" s="13" t="s">
        <v>78</v>
      </c>
      <c r="E1647" s="14" t="s">
        <v>57</v>
      </c>
      <c r="F1647" s="14" t="s">
        <v>57</v>
      </c>
      <c r="G1647" s="14" t="s">
        <v>4834</v>
      </c>
      <c r="I1647" s="14" t="s">
        <v>59</v>
      </c>
      <c r="J1647" s="13" t="s">
        <v>5608</v>
      </c>
      <c r="K1647" s="13" t="s">
        <v>70</v>
      </c>
    </row>
    <row r="1648" spans="1:11" x14ac:dyDescent="0.15">
      <c r="A1648" s="13" t="s">
        <v>5609</v>
      </c>
      <c r="B1648" s="13" t="s">
        <v>5610</v>
      </c>
      <c r="C1648" s="13" t="s">
        <v>18</v>
      </c>
      <c r="D1648" s="13" t="s">
        <v>56</v>
      </c>
      <c r="E1648" s="14" t="s">
        <v>57</v>
      </c>
      <c r="F1648" s="14" t="s">
        <v>57</v>
      </c>
      <c r="G1648" s="14" t="s">
        <v>402</v>
      </c>
      <c r="I1648" s="14" t="s">
        <v>59</v>
      </c>
      <c r="J1648" s="13" t="s">
        <v>5611</v>
      </c>
      <c r="K1648" s="13" t="s">
        <v>70</v>
      </c>
    </row>
    <row r="1649" spans="1:11" x14ac:dyDescent="0.15">
      <c r="A1649" s="13" t="s">
        <v>5612</v>
      </c>
      <c r="B1649" s="13" t="s">
        <v>5613</v>
      </c>
      <c r="C1649" s="13" t="s">
        <v>13</v>
      </c>
      <c r="D1649" s="13" t="s">
        <v>83</v>
      </c>
      <c r="E1649" s="14" t="s">
        <v>57</v>
      </c>
      <c r="F1649" s="14" t="s">
        <v>84</v>
      </c>
      <c r="G1649" s="14" t="s">
        <v>5614</v>
      </c>
      <c r="I1649" s="14" t="s">
        <v>59</v>
      </c>
      <c r="J1649" s="13" t="s">
        <v>5615</v>
      </c>
      <c r="K1649" s="13" t="s">
        <v>87</v>
      </c>
    </row>
    <row r="1650" spans="1:11" x14ac:dyDescent="0.15">
      <c r="A1650" s="13" t="s">
        <v>5616</v>
      </c>
      <c r="B1650" s="13" t="s">
        <v>5617</v>
      </c>
      <c r="C1650" s="13" t="s">
        <v>14</v>
      </c>
      <c r="D1650" s="13" t="s">
        <v>56</v>
      </c>
      <c r="E1650" s="14" t="s">
        <v>57</v>
      </c>
      <c r="F1650" s="14" t="s">
        <v>57</v>
      </c>
      <c r="G1650" s="14" t="s">
        <v>1811</v>
      </c>
      <c r="I1650" s="14" t="s">
        <v>59</v>
      </c>
      <c r="J1650" s="13" t="s">
        <v>5618</v>
      </c>
      <c r="K1650" s="13" t="s">
        <v>70</v>
      </c>
    </row>
    <row r="1651" spans="1:11" x14ac:dyDescent="0.15">
      <c r="A1651" s="13" t="s">
        <v>5619</v>
      </c>
      <c r="B1651" s="13" t="s">
        <v>5620</v>
      </c>
      <c r="C1651" s="13" t="s">
        <v>15</v>
      </c>
      <c r="D1651" s="13" t="s">
        <v>78</v>
      </c>
      <c r="E1651" s="14" t="s">
        <v>57</v>
      </c>
      <c r="F1651" s="14" t="s">
        <v>57</v>
      </c>
      <c r="G1651" s="14" t="s">
        <v>58</v>
      </c>
      <c r="I1651" s="14" t="s">
        <v>59</v>
      </c>
      <c r="J1651" s="13" t="s">
        <v>5621</v>
      </c>
      <c r="K1651" s="13" t="s">
        <v>61</v>
      </c>
    </row>
    <row r="1652" spans="1:11" x14ac:dyDescent="0.15">
      <c r="A1652" s="13" t="s">
        <v>5622</v>
      </c>
      <c r="B1652" s="13" t="s">
        <v>5623</v>
      </c>
      <c r="C1652" s="13" t="s">
        <v>33</v>
      </c>
      <c r="D1652" s="13" t="s">
        <v>78</v>
      </c>
      <c r="E1652" s="14" t="s">
        <v>57</v>
      </c>
      <c r="F1652" s="14" t="s">
        <v>57</v>
      </c>
      <c r="G1652" s="14" t="s">
        <v>2967</v>
      </c>
      <c r="I1652" s="14" t="s">
        <v>59</v>
      </c>
      <c r="J1652" s="13" t="s">
        <v>5624</v>
      </c>
      <c r="K1652" s="13" t="s">
        <v>70</v>
      </c>
    </row>
    <row r="1653" spans="1:11" x14ac:dyDescent="0.15">
      <c r="A1653" s="13" t="s">
        <v>5625</v>
      </c>
      <c r="B1653" s="13" t="s">
        <v>5626</v>
      </c>
      <c r="C1653" s="13" t="s">
        <v>18</v>
      </c>
      <c r="D1653" s="13" t="s">
        <v>73</v>
      </c>
      <c r="E1653" s="14" t="s">
        <v>57</v>
      </c>
      <c r="F1653" s="14" t="s">
        <v>57</v>
      </c>
      <c r="G1653" s="14" t="s">
        <v>335</v>
      </c>
      <c r="I1653" s="14" t="s">
        <v>59</v>
      </c>
      <c r="J1653" s="13" t="s">
        <v>5627</v>
      </c>
      <c r="K1653" s="13" t="s">
        <v>61</v>
      </c>
    </row>
    <row r="1654" spans="1:11" x14ac:dyDescent="0.15">
      <c r="A1654" s="13" t="s">
        <v>5628</v>
      </c>
      <c r="B1654" s="13" t="s">
        <v>5629</v>
      </c>
      <c r="C1654" s="13" t="s">
        <v>35</v>
      </c>
      <c r="D1654" s="13" t="s">
        <v>56</v>
      </c>
      <c r="E1654" s="14" t="s">
        <v>57</v>
      </c>
      <c r="F1654" s="14" t="s">
        <v>57</v>
      </c>
      <c r="G1654" s="14" t="s">
        <v>375</v>
      </c>
      <c r="I1654" s="14" t="s">
        <v>59</v>
      </c>
      <c r="J1654" s="13" t="s">
        <v>5630</v>
      </c>
      <c r="K1654" s="13" t="s">
        <v>70</v>
      </c>
    </row>
    <row r="1655" spans="1:11" x14ac:dyDescent="0.15">
      <c r="A1655" s="13" t="s">
        <v>5631</v>
      </c>
      <c r="B1655" s="13" t="s">
        <v>5632</v>
      </c>
      <c r="C1655" s="13" t="s">
        <v>30</v>
      </c>
      <c r="D1655" s="13" t="s">
        <v>83</v>
      </c>
      <c r="E1655" s="14" t="s">
        <v>57</v>
      </c>
      <c r="F1655" s="14" t="s">
        <v>84</v>
      </c>
      <c r="G1655" s="14" t="s">
        <v>5633</v>
      </c>
      <c r="I1655" s="14" t="s">
        <v>59</v>
      </c>
      <c r="J1655" s="13" t="s">
        <v>5634</v>
      </c>
      <c r="K1655" s="13" t="s">
        <v>87</v>
      </c>
    </row>
    <row r="1656" spans="1:11" x14ac:dyDescent="0.15">
      <c r="A1656" s="13" t="s">
        <v>5635</v>
      </c>
      <c r="B1656" s="13" t="s">
        <v>5636</v>
      </c>
      <c r="C1656" s="13" t="s">
        <v>13</v>
      </c>
      <c r="D1656" s="13" t="s">
        <v>78</v>
      </c>
      <c r="E1656" s="14" t="s">
        <v>57</v>
      </c>
      <c r="F1656" s="14" t="s">
        <v>57</v>
      </c>
      <c r="G1656" s="14" t="s">
        <v>3736</v>
      </c>
      <c r="I1656" s="14" t="s">
        <v>59</v>
      </c>
      <c r="J1656" s="13" t="s">
        <v>5637</v>
      </c>
      <c r="K1656" s="13" t="s">
        <v>70</v>
      </c>
    </row>
    <row r="1657" spans="1:11" x14ac:dyDescent="0.15">
      <c r="A1657" s="13" t="s">
        <v>5638</v>
      </c>
      <c r="B1657" s="13" t="s">
        <v>5639</v>
      </c>
      <c r="C1657" s="13" t="s">
        <v>14</v>
      </c>
      <c r="D1657" s="13" t="s">
        <v>56</v>
      </c>
      <c r="E1657" s="14" t="s">
        <v>57</v>
      </c>
      <c r="F1657" s="14" t="s">
        <v>57</v>
      </c>
      <c r="G1657" s="14" t="s">
        <v>420</v>
      </c>
      <c r="I1657" s="14" t="s">
        <v>59</v>
      </c>
      <c r="J1657" s="13" t="s">
        <v>5640</v>
      </c>
      <c r="K1657" s="13" t="s">
        <v>70</v>
      </c>
    </row>
    <row r="1658" spans="1:11" x14ac:dyDescent="0.15">
      <c r="A1658" s="13" t="s">
        <v>5641</v>
      </c>
      <c r="B1658" s="13" t="s">
        <v>5642</v>
      </c>
      <c r="C1658" s="13" t="s">
        <v>18</v>
      </c>
      <c r="D1658" s="13" t="s">
        <v>83</v>
      </c>
      <c r="E1658" s="14" t="s">
        <v>57</v>
      </c>
      <c r="F1658" s="14" t="s">
        <v>57</v>
      </c>
      <c r="G1658" s="14" t="s">
        <v>3923</v>
      </c>
      <c r="I1658" s="14" t="s">
        <v>59</v>
      </c>
      <c r="J1658" s="13" t="s">
        <v>5643</v>
      </c>
      <c r="K1658" s="13" t="s">
        <v>111</v>
      </c>
    </row>
    <row r="1659" spans="1:11" x14ac:dyDescent="0.15">
      <c r="A1659" s="13" t="s">
        <v>5644</v>
      </c>
      <c r="B1659" s="13" t="s">
        <v>5645</v>
      </c>
      <c r="C1659" s="13" t="s">
        <v>26</v>
      </c>
      <c r="D1659" s="13" t="s">
        <v>83</v>
      </c>
      <c r="E1659" s="14" t="s">
        <v>57</v>
      </c>
      <c r="F1659" s="14" t="s">
        <v>84</v>
      </c>
      <c r="G1659" s="14" t="s">
        <v>167</v>
      </c>
      <c r="I1659" s="14" t="s">
        <v>59</v>
      </c>
      <c r="J1659" s="13" t="s">
        <v>5646</v>
      </c>
      <c r="K1659" s="13" t="s">
        <v>87</v>
      </c>
    </row>
    <row r="1660" spans="1:11" x14ac:dyDescent="0.15">
      <c r="A1660" s="13" t="s">
        <v>5647</v>
      </c>
      <c r="B1660" s="13" t="s">
        <v>5648</v>
      </c>
      <c r="C1660" s="13" t="s">
        <v>13</v>
      </c>
      <c r="D1660" s="13" t="s">
        <v>56</v>
      </c>
      <c r="E1660" s="14" t="s">
        <v>57</v>
      </c>
      <c r="F1660" s="14" t="s">
        <v>57</v>
      </c>
      <c r="G1660" s="14" t="s">
        <v>58</v>
      </c>
      <c r="I1660" s="14" t="s">
        <v>59</v>
      </c>
      <c r="J1660" s="13" t="s">
        <v>5649</v>
      </c>
      <c r="K1660" s="13" t="s">
        <v>61</v>
      </c>
    </row>
    <row r="1661" spans="1:11" x14ac:dyDescent="0.15">
      <c r="A1661" s="13" t="s">
        <v>5650</v>
      </c>
      <c r="B1661" s="13" t="s">
        <v>5651</v>
      </c>
      <c r="C1661" s="13" t="s">
        <v>35</v>
      </c>
      <c r="D1661" s="13" t="s">
        <v>56</v>
      </c>
      <c r="E1661" s="14" t="s">
        <v>57</v>
      </c>
      <c r="F1661" s="14" t="s">
        <v>57</v>
      </c>
      <c r="G1661" s="14" t="s">
        <v>4756</v>
      </c>
      <c r="I1661" s="14" t="s">
        <v>59</v>
      </c>
      <c r="J1661" s="13" t="s">
        <v>5652</v>
      </c>
      <c r="K1661" s="13" t="s">
        <v>61</v>
      </c>
    </row>
    <row r="1662" spans="1:11" x14ac:dyDescent="0.15">
      <c r="A1662" s="13" t="s">
        <v>5653</v>
      </c>
      <c r="B1662" s="13" t="s">
        <v>5654</v>
      </c>
      <c r="C1662" s="13" t="s">
        <v>13</v>
      </c>
      <c r="D1662" s="13" t="s">
        <v>78</v>
      </c>
      <c r="E1662" s="14" t="s">
        <v>57</v>
      </c>
      <c r="F1662" s="14" t="s">
        <v>57</v>
      </c>
      <c r="G1662" s="14" t="s">
        <v>1425</v>
      </c>
      <c r="I1662" s="14" t="s">
        <v>59</v>
      </c>
      <c r="J1662" s="13" t="s">
        <v>5655</v>
      </c>
      <c r="K1662" s="13" t="s">
        <v>70</v>
      </c>
    </row>
    <row r="1663" spans="1:11" x14ac:dyDescent="0.15">
      <c r="A1663" s="13" t="s">
        <v>5656</v>
      </c>
      <c r="B1663" s="13" t="s">
        <v>5657</v>
      </c>
      <c r="C1663" s="13" t="s">
        <v>31</v>
      </c>
      <c r="D1663" s="13" t="s">
        <v>83</v>
      </c>
      <c r="E1663" s="14" t="s">
        <v>57</v>
      </c>
      <c r="F1663" s="14" t="s">
        <v>84</v>
      </c>
      <c r="G1663" s="14" t="s">
        <v>5658</v>
      </c>
      <c r="I1663" s="14" t="s">
        <v>59</v>
      </c>
      <c r="J1663" s="13" t="s">
        <v>5659</v>
      </c>
      <c r="K1663" s="13" t="s">
        <v>87</v>
      </c>
    </row>
    <row r="1664" spans="1:11" x14ac:dyDescent="0.15">
      <c r="A1664" s="13" t="s">
        <v>5660</v>
      </c>
      <c r="B1664" s="13" t="s">
        <v>5661</v>
      </c>
      <c r="C1664" s="13" t="s">
        <v>24</v>
      </c>
      <c r="D1664" s="13" t="s">
        <v>56</v>
      </c>
      <c r="E1664" s="14" t="s">
        <v>57</v>
      </c>
      <c r="F1664" s="14" t="s">
        <v>57</v>
      </c>
      <c r="G1664" s="14" t="s">
        <v>5662</v>
      </c>
      <c r="I1664" s="14" t="s">
        <v>59</v>
      </c>
      <c r="J1664" s="13" t="s">
        <v>5663</v>
      </c>
      <c r="K1664" s="13" t="s">
        <v>70</v>
      </c>
    </row>
    <row r="1665" spans="1:11" x14ac:dyDescent="0.15">
      <c r="A1665" s="13" t="s">
        <v>5664</v>
      </c>
      <c r="B1665" s="13" t="s">
        <v>5665</v>
      </c>
      <c r="C1665" s="13" t="s">
        <v>35</v>
      </c>
      <c r="D1665" s="13" t="s">
        <v>56</v>
      </c>
      <c r="E1665" s="14" t="s">
        <v>57</v>
      </c>
      <c r="F1665" s="14" t="s">
        <v>57</v>
      </c>
      <c r="G1665" s="14" t="s">
        <v>2468</v>
      </c>
      <c r="I1665" s="14" t="s">
        <v>59</v>
      </c>
      <c r="J1665" s="13" t="s">
        <v>5666</v>
      </c>
      <c r="K1665" s="13" t="s">
        <v>61</v>
      </c>
    </row>
    <row r="1666" spans="1:11" x14ac:dyDescent="0.15">
      <c r="A1666" s="13" t="s">
        <v>5667</v>
      </c>
      <c r="B1666" s="13" t="s">
        <v>5668</v>
      </c>
      <c r="C1666" s="13" t="s">
        <v>33</v>
      </c>
      <c r="D1666" s="13" t="s">
        <v>78</v>
      </c>
      <c r="E1666" s="14" t="s">
        <v>57</v>
      </c>
      <c r="F1666" s="14" t="s">
        <v>57</v>
      </c>
      <c r="G1666" s="14" t="s">
        <v>5669</v>
      </c>
      <c r="I1666" s="14" t="s">
        <v>59</v>
      </c>
      <c r="J1666" s="13" t="s">
        <v>5670</v>
      </c>
      <c r="K1666" s="13" t="s">
        <v>70</v>
      </c>
    </row>
    <row r="1667" spans="1:11" x14ac:dyDescent="0.15">
      <c r="A1667" s="13" t="s">
        <v>5671</v>
      </c>
      <c r="B1667" s="13" t="s">
        <v>5672</v>
      </c>
      <c r="C1667" s="13" t="s">
        <v>13</v>
      </c>
      <c r="D1667" s="13" t="s">
        <v>56</v>
      </c>
      <c r="E1667" s="14" t="s">
        <v>57</v>
      </c>
      <c r="F1667" s="14" t="s">
        <v>57</v>
      </c>
      <c r="G1667" s="14" t="s">
        <v>2235</v>
      </c>
      <c r="I1667" s="14" t="s">
        <v>59</v>
      </c>
      <c r="J1667" s="13" t="s">
        <v>5673</v>
      </c>
      <c r="K1667" s="13" t="s">
        <v>70</v>
      </c>
    </row>
    <row r="1668" spans="1:11" x14ac:dyDescent="0.15">
      <c r="A1668" s="13" t="s">
        <v>5674</v>
      </c>
      <c r="B1668" s="13" t="s">
        <v>5675</v>
      </c>
      <c r="C1668" s="13" t="s">
        <v>14</v>
      </c>
      <c r="D1668" s="13" t="s">
        <v>78</v>
      </c>
      <c r="E1668" s="14" t="s">
        <v>57</v>
      </c>
      <c r="F1668" s="14" t="s">
        <v>57</v>
      </c>
      <c r="G1668" s="14" t="s">
        <v>1537</v>
      </c>
      <c r="I1668" s="14" t="s">
        <v>59</v>
      </c>
      <c r="J1668" s="13" t="s">
        <v>5676</v>
      </c>
      <c r="K1668" s="13" t="s">
        <v>70</v>
      </c>
    </row>
    <row r="1669" spans="1:11" x14ac:dyDescent="0.15">
      <c r="A1669" s="13" t="s">
        <v>5677</v>
      </c>
      <c r="B1669" s="13" t="s">
        <v>5678</v>
      </c>
      <c r="C1669" s="13" t="s">
        <v>19</v>
      </c>
      <c r="D1669" s="13" t="s">
        <v>78</v>
      </c>
      <c r="E1669" s="14" t="s">
        <v>57</v>
      </c>
      <c r="F1669" s="14" t="s">
        <v>57</v>
      </c>
      <c r="G1669" s="14" t="s">
        <v>327</v>
      </c>
      <c r="I1669" s="14" t="s">
        <v>59</v>
      </c>
      <c r="J1669" s="13" t="s">
        <v>5679</v>
      </c>
      <c r="K1669" s="13" t="s">
        <v>70</v>
      </c>
    </row>
    <row r="1670" spans="1:11" x14ac:dyDescent="0.15">
      <c r="A1670" s="13" t="s">
        <v>5680</v>
      </c>
      <c r="B1670" s="13" t="s">
        <v>5681</v>
      </c>
      <c r="C1670" s="13" t="s">
        <v>14</v>
      </c>
      <c r="D1670" s="13" t="s">
        <v>78</v>
      </c>
      <c r="E1670" s="14" t="s">
        <v>57</v>
      </c>
      <c r="F1670" s="14" t="s">
        <v>57</v>
      </c>
      <c r="G1670" s="14" t="s">
        <v>409</v>
      </c>
      <c r="I1670" s="14" t="s">
        <v>59</v>
      </c>
      <c r="J1670" s="13" t="s">
        <v>5682</v>
      </c>
      <c r="K1670" s="13" t="s">
        <v>70</v>
      </c>
    </row>
    <row r="1671" spans="1:11" x14ac:dyDescent="0.15">
      <c r="A1671" s="13" t="s">
        <v>5683</v>
      </c>
      <c r="B1671" s="13" t="s">
        <v>5684</v>
      </c>
      <c r="C1671" s="13" t="s">
        <v>29</v>
      </c>
      <c r="D1671" s="13" t="s">
        <v>83</v>
      </c>
      <c r="E1671" s="14" t="s">
        <v>57</v>
      </c>
      <c r="F1671" s="14" t="s">
        <v>84</v>
      </c>
      <c r="G1671" s="14" t="s">
        <v>5685</v>
      </c>
      <c r="I1671" s="14" t="s">
        <v>59</v>
      </c>
      <c r="J1671" s="13" t="s">
        <v>5686</v>
      </c>
      <c r="K1671" s="13" t="s">
        <v>87</v>
      </c>
    </row>
    <row r="1672" spans="1:11" x14ac:dyDescent="0.15">
      <c r="A1672" s="13" t="s">
        <v>5687</v>
      </c>
      <c r="B1672" s="13" t="s">
        <v>5688</v>
      </c>
      <c r="C1672" s="13" t="s">
        <v>35</v>
      </c>
      <c r="D1672" s="13" t="s">
        <v>56</v>
      </c>
      <c r="E1672" s="14" t="s">
        <v>57</v>
      </c>
      <c r="F1672" s="14" t="s">
        <v>57</v>
      </c>
      <c r="G1672" s="14" t="s">
        <v>1425</v>
      </c>
      <c r="I1672" s="14" t="s">
        <v>59</v>
      </c>
      <c r="J1672" s="13" t="s">
        <v>5689</v>
      </c>
      <c r="K1672" s="13" t="s">
        <v>70</v>
      </c>
    </row>
    <row r="1673" spans="1:11" x14ac:dyDescent="0.15">
      <c r="A1673" s="13" t="s">
        <v>5690</v>
      </c>
      <c r="B1673" s="13" t="s">
        <v>5691</v>
      </c>
      <c r="C1673" s="13" t="s">
        <v>27</v>
      </c>
      <c r="D1673" s="13" t="s">
        <v>56</v>
      </c>
      <c r="E1673" s="14" t="s">
        <v>57</v>
      </c>
      <c r="F1673" s="14" t="s">
        <v>57</v>
      </c>
      <c r="G1673" s="14" t="s">
        <v>5692</v>
      </c>
      <c r="I1673" s="14" t="s">
        <v>59</v>
      </c>
      <c r="J1673" s="13" t="s">
        <v>5693</v>
      </c>
      <c r="K1673" s="13" t="s">
        <v>70</v>
      </c>
    </row>
    <row r="1674" spans="1:11" x14ac:dyDescent="0.15">
      <c r="A1674" s="13" t="s">
        <v>5694</v>
      </c>
      <c r="B1674" s="13" t="s">
        <v>5695</v>
      </c>
      <c r="C1674" s="13" t="s">
        <v>27</v>
      </c>
      <c r="D1674" s="13" t="s">
        <v>56</v>
      </c>
      <c r="E1674" s="14" t="s">
        <v>57</v>
      </c>
      <c r="F1674" s="14" t="s">
        <v>57</v>
      </c>
      <c r="G1674" s="14" t="s">
        <v>1917</v>
      </c>
      <c r="I1674" s="14" t="s">
        <v>59</v>
      </c>
      <c r="J1674" s="13" t="s">
        <v>5696</v>
      </c>
      <c r="K1674" s="13" t="s">
        <v>70</v>
      </c>
    </row>
    <row r="1675" spans="1:11" x14ac:dyDescent="0.15">
      <c r="A1675" s="13" t="s">
        <v>5697</v>
      </c>
      <c r="B1675" s="13" t="s">
        <v>5698</v>
      </c>
      <c r="C1675" s="13" t="s">
        <v>21</v>
      </c>
      <c r="D1675" s="13" t="s">
        <v>78</v>
      </c>
      <c r="E1675" s="14" t="s">
        <v>57</v>
      </c>
      <c r="F1675" s="14" t="s">
        <v>57</v>
      </c>
      <c r="G1675" s="14" t="s">
        <v>1614</v>
      </c>
      <c r="I1675" s="14" t="s">
        <v>59</v>
      </c>
      <c r="J1675" s="13" t="s">
        <v>5699</v>
      </c>
      <c r="K1675" s="13" t="s">
        <v>70</v>
      </c>
    </row>
    <row r="1676" spans="1:11" x14ac:dyDescent="0.15">
      <c r="A1676" s="13" t="s">
        <v>5700</v>
      </c>
      <c r="B1676" s="13" t="s">
        <v>5701</v>
      </c>
      <c r="C1676" s="13" t="s">
        <v>27</v>
      </c>
      <c r="D1676" s="13" t="s">
        <v>56</v>
      </c>
      <c r="E1676" s="14" t="s">
        <v>57</v>
      </c>
      <c r="F1676" s="14" t="s">
        <v>57</v>
      </c>
      <c r="G1676" s="14" t="s">
        <v>5702</v>
      </c>
      <c r="I1676" s="14" t="s">
        <v>59</v>
      </c>
      <c r="J1676" s="13" t="s">
        <v>5703</v>
      </c>
      <c r="K1676" s="13" t="s">
        <v>70</v>
      </c>
    </row>
    <row r="1677" spans="1:11" x14ac:dyDescent="0.15">
      <c r="A1677" s="13" t="s">
        <v>5704</v>
      </c>
      <c r="B1677" s="13" t="s">
        <v>5705</v>
      </c>
      <c r="C1677" s="13" t="s">
        <v>28</v>
      </c>
      <c r="D1677" s="13" t="s">
        <v>78</v>
      </c>
      <c r="E1677" s="14" t="s">
        <v>57</v>
      </c>
      <c r="F1677" s="14" t="s">
        <v>57</v>
      </c>
      <c r="G1677" s="14" t="s">
        <v>1537</v>
      </c>
      <c r="I1677" s="14" t="s">
        <v>59</v>
      </c>
      <c r="J1677" s="13" t="s">
        <v>5706</v>
      </c>
      <c r="K1677" s="13" t="s">
        <v>70</v>
      </c>
    </row>
    <row r="1678" spans="1:11" x14ac:dyDescent="0.15">
      <c r="A1678" s="13" t="s">
        <v>5707</v>
      </c>
      <c r="B1678" s="13" t="s">
        <v>5708</v>
      </c>
      <c r="C1678" s="13" t="s">
        <v>35</v>
      </c>
      <c r="D1678" s="13" t="s">
        <v>118</v>
      </c>
      <c r="E1678" s="14" t="s">
        <v>57</v>
      </c>
      <c r="F1678" s="14" t="s">
        <v>84</v>
      </c>
      <c r="G1678" s="14" t="s">
        <v>5709</v>
      </c>
      <c r="I1678" s="14" t="s">
        <v>59</v>
      </c>
      <c r="J1678" s="13" t="s">
        <v>5710</v>
      </c>
      <c r="K1678" s="13" t="s">
        <v>61</v>
      </c>
    </row>
    <row r="1679" spans="1:11" x14ac:dyDescent="0.15">
      <c r="A1679" s="13" t="s">
        <v>5711</v>
      </c>
      <c r="B1679" s="13" t="s">
        <v>5712</v>
      </c>
      <c r="C1679" s="13" t="s">
        <v>13</v>
      </c>
      <c r="D1679" s="13" t="s">
        <v>83</v>
      </c>
      <c r="E1679" s="14" t="s">
        <v>57</v>
      </c>
      <c r="F1679" s="14" t="s">
        <v>84</v>
      </c>
      <c r="I1679" s="14" t="s">
        <v>59</v>
      </c>
      <c r="J1679" s="13" t="s">
        <v>5713</v>
      </c>
      <c r="K1679" s="13" t="s">
        <v>87</v>
      </c>
    </row>
    <row r="1680" spans="1:11" x14ac:dyDescent="0.15">
      <c r="A1680" s="13" t="s">
        <v>5714</v>
      </c>
      <c r="B1680" s="13" t="s">
        <v>5715</v>
      </c>
      <c r="C1680" s="13" t="s">
        <v>21</v>
      </c>
      <c r="D1680" s="13" t="s">
        <v>83</v>
      </c>
      <c r="E1680" s="14" t="s">
        <v>57</v>
      </c>
      <c r="F1680" s="14" t="s">
        <v>84</v>
      </c>
      <c r="G1680" s="14" t="s">
        <v>2915</v>
      </c>
      <c r="I1680" s="14" t="s">
        <v>59</v>
      </c>
      <c r="J1680" s="13" t="s">
        <v>5716</v>
      </c>
      <c r="K1680" s="13" t="s">
        <v>87</v>
      </c>
    </row>
    <row r="1681" spans="1:11" x14ac:dyDescent="0.15">
      <c r="A1681" s="13" t="s">
        <v>5717</v>
      </c>
      <c r="B1681" s="13" t="s">
        <v>5718</v>
      </c>
      <c r="C1681" s="13" t="s">
        <v>13</v>
      </c>
      <c r="D1681" s="13" t="s">
        <v>56</v>
      </c>
      <c r="E1681" s="14" t="s">
        <v>57</v>
      </c>
      <c r="F1681" s="14" t="s">
        <v>57</v>
      </c>
      <c r="G1681" s="14" t="s">
        <v>375</v>
      </c>
      <c r="I1681" s="14" t="s">
        <v>59</v>
      </c>
      <c r="J1681" s="13" t="s">
        <v>5719</v>
      </c>
      <c r="K1681" s="13" t="s">
        <v>70</v>
      </c>
    </row>
    <row r="1682" spans="1:11" x14ac:dyDescent="0.15">
      <c r="A1682" s="13" t="s">
        <v>5720</v>
      </c>
      <c r="B1682" s="13" t="s">
        <v>5721</v>
      </c>
      <c r="C1682" s="13" t="s">
        <v>26</v>
      </c>
      <c r="D1682" s="13" t="s">
        <v>83</v>
      </c>
      <c r="E1682" s="14" t="s">
        <v>57</v>
      </c>
      <c r="F1682" s="14" t="s">
        <v>84</v>
      </c>
      <c r="G1682" s="14" t="s">
        <v>135</v>
      </c>
      <c r="I1682" s="14" t="s">
        <v>59</v>
      </c>
      <c r="J1682" s="13" t="s">
        <v>5722</v>
      </c>
      <c r="K1682" s="13" t="s">
        <v>87</v>
      </c>
    </row>
    <row r="1683" spans="1:11" x14ac:dyDescent="0.15">
      <c r="A1683" s="13" t="s">
        <v>5723</v>
      </c>
      <c r="B1683" s="13" t="s">
        <v>5724</v>
      </c>
      <c r="C1683" s="13" t="s">
        <v>21</v>
      </c>
      <c r="D1683" s="13" t="s">
        <v>56</v>
      </c>
      <c r="E1683" s="14" t="s">
        <v>57</v>
      </c>
      <c r="F1683" s="14" t="s">
        <v>57</v>
      </c>
      <c r="G1683" s="14" t="s">
        <v>2468</v>
      </c>
      <c r="I1683" s="14" t="s">
        <v>59</v>
      </c>
      <c r="J1683" s="13" t="s">
        <v>5725</v>
      </c>
      <c r="K1683" s="13" t="s">
        <v>61</v>
      </c>
    </row>
    <row r="1684" spans="1:11" x14ac:dyDescent="0.15">
      <c r="A1684" s="13" t="s">
        <v>5726</v>
      </c>
      <c r="B1684" s="13" t="s">
        <v>5727</v>
      </c>
      <c r="C1684" s="13" t="s">
        <v>14</v>
      </c>
      <c r="D1684" s="13" t="s">
        <v>83</v>
      </c>
      <c r="E1684" s="14" t="s">
        <v>57</v>
      </c>
      <c r="F1684" s="14" t="s">
        <v>84</v>
      </c>
      <c r="G1684" s="14" t="s">
        <v>5728</v>
      </c>
      <c r="I1684" s="14" t="s">
        <v>59</v>
      </c>
      <c r="J1684" s="13" t="s">
        <v>5729</v>
      </c>
      <c r="K1684" s="13" t="s">
        <v>87</v>
      </c>
    </row>
    <row r="1685" spans="1:11" x14ac:dyDescent="0.15">
      <c r="A1685" s="13" t="s">
        <v>5730</v>
      </c>
      <c r="B1685" s="13" t="s">
        <v>5731</v>
      </c>
      <c r="C1685" s="13" t="s">
        <v>28</v>
      </c>
      <c r="D1685" s="13" t="s">
        <v>83</v>
      </c>
      <c r="E1685" s="14" t="s">
        <v>57</v>
      </c>
      <c r="F1685" s="14" t="s">
        <v>57</v>
      </c>
      <c r="G1685" s="14" t="s">
        <v>1444</v>
      </c>
      <c r="I1685" s="14" t="s">
        <v>59</v>
      </c>
      <c r="J1685" s="13" t="s">
        <v>5732</v>
      </c>
      <c r="K1685" s="13" t="s">
        <v>111</v>
      </c>
    </row>
    <row r="1686" spans="1:11" x14ac:dyDescent="0.15">
      <c r="A1686" s="13" t="s">
        <v>5733</v>
      </c>
      <c r="B1686" s="13" t="s">
        <v>5734</v>
      </c>
      <c r="C1686" s="13" t="s">
        <v>27</v>
      </c>
      <c r="D1686" s="13" t="s">
        <v>78</v>
      </c>
      <c r="E1686" s="14" t="s">
        <v>57</v>
      </c>
      <c r="F1686" s="14" t="s">
        <v>57</v>
      </c>
      <c r="G1686" s="14" t="s">
        <v>1661</v>
      </c>
      <c r="I1686" s="14" t="s">
        <v>59</v>
      </c>
      <c r="J1686" s="13" t="s">
        <v>5735</v>
      </c>
      <c r="K1686" s="13" t="s">
        <v>70</v>
      </c>
    </row>
    <row r="1687" spans="1:11" x14ac:dyDescent="0.15">
      <c r="A1687" s="13" t="s">
        <v>5736</v>
      </c>
      <c r="B1687" s="13" t="s">
        <v>5737</v>
      </c>
      <c r="C1687" s="13" t="s">
        <v>16</v>
      </c>
      <c r="D1687" s="13" t="s">
        <v>139</v>
      </c>
      <c r="E1687" s="14" t="s">
        <v>57</v>
      </c>
      <c r="F1687" s="14" t="s">
        <v>57</v>
      </c>
      <c r="G1687" s="14" t="s">
        <v>3283</v>
      </c>
      <c r="I1687" s="14" t="s">
        <v>59</v>
      </c>
      <c r="J1687" s="13" t="s">
        <v>5738</v>
      </c>
      <c r="K1687" s="13" t="s">
        <v>111</v>
      </c>
    </row>
    <row r="1688" spans="1:11" x14ac:dyDescent="0.15">
      <c r="A1688" s="13" t="s">
        <v>5739</v>
      </c>
      <c r="B1688" s="13" t="s">
        <v>5740</v>
      </c>
      <c r="C1688" s="13" t="s">
        <v>30</v>
      </c>
      <c r="D1688" s="13" t="s">
        <v>118</v>
      </c>
      <c r="E1688" s="14" t="s">
        <v>57</v>
      </c>
      <c r="F1688" s="14" t="s">
        <v>57</v>
      </c>
      <c r="G1688" s="14" t="s">
        <v>413</v>
      </c>
      <c r="I1688" s="14" t="s">
        <v>59</v>
      </c>
      <c r="J1688" s="13" t="s">
        <v>5741</v>
      </c>
      <c r="K1688" s="13" t="s">
        <v>61</v>
      </c>
    </row>
    <row r="1689" spans="1:11" x14ac:dyDescent="0.15">
      <c r="A1689" s="13" t="s">
        <v>5742</v>
      </c>
      <c r="B1689" s="13" t="s">
        <v>5743</v>
      </c>
      <c r="C1689" s="13" t="s">
        <v>14</v>
      </c>
      <c r="D1689" s="13" t="s">
        <v>83</v>
      </c>
      <c r="E1689" s="14" t="s">
        <v>57</v>
      </c>
      <c r="F1689" s="14" t="s">
        <v>84</v>
      </c>
      <c r="G1689" s="14" t="s">
        <v>5744</v>
      </c>
      <c r="I1689" s="14" t="s">
        <v>59</v>
      </c>
      <c r="J1689" s="13" t="s">
        <v>5745</v>
      </c>
      <c r="K1689" s="13" t="s">
        <v>87</v>
      </c>
    </row>
    <row r="1690" spans="1:11" x14ac:dyDescent="0.15">
      <c r="A1690" s="13" t="s">
        <v>5746</v>
      </c>
      <c r="B1690" s="13" t="s">
        <v>5747</v>
      </c>
      <c r="C1690" s="13" t="s">
        <v>35</v>
      </c>
      <c r="D1690" s="13" t="s">
        <v>118</v>
      </c>
      <c r="E1690" s="14" t="s">
        <v>57</v>
      </c>
      <c r="F1690" s="14" t="s">
        <v>57</v>
      </c>
      <c r="G1690" s="14" t="s">
        <v>1748</v>
      </c>
      <c r="I1690" s="14" t="s">
        <v>59</v>
      </c>
      <c r="J1690" s="13" t="s">
        <v>5748</v>
      </c>
      <c r="K1690" s="13" t="s">
        <v>61</v>
      </c>
    </row>
    <row r="1691" spans="1:11" x14ac:dyDescent="0.15">
      <c r="A1691" s="13" t="s">
        <v>5749</v>
      </c>
      <c r="B1691" s="13" t="s">
        <v>5750</v>
      </c>
      <c r="C1691" s="13" t="s">
        <v>16</v>
      </c>
      <c r="D1691" s="13" t="s">
        <v>56</v>
      </c>
      <c r="E1691" s="14" t="s">
        <v>57</v>
      </c>
      <c r="F1691" s="14" t="s">
        <v>57</v>
      </c>
      <c r="G1691" s="14" t="s">
        <v>1661</v>
      </c>
      <c r="I1691" s="14" t="s">
        <v>59</v>
      </c>
      <c r="J1691" s="13" t="s">
        <v>5751</v>
      </c>
      <c r="K1691" s="13" t="s">
        <v>70</v>
      </c>
    </row>
    <row r="1692" spans="1:11" x14ac:dyDescent="0.15">
      <c r="A1692" s="13" t="s">
        <v>5752</v>
      </c>
      <c r="B1692" s="13" t="s">
        <v>5753</v>
      </c>
      <c r="C1692" s="13" t="s">
        <v>21</v>
      </c>
      <c r="D1692" s="13" t="s">
        <v>83</v>
      </c>
      <c r="E1692" s="14" t="s">
        <v>57</v>
      </c>
      <c r="F1692" s="14" t="s">
        <v>84</v>
      </c>
      <c r="G1692" s="14" t="s">
        <v>1366</v>
      </c>
      <c r="I1692" s="14" t="s">
        <v>59</v>
      </c>
      <c r="J1692" s="13" t="s">
        <v>5754</v>
      </c>
      <c r="K1692" s="13" t="s">
        <v>87</v>
      </c>
    </row>
    <row r="1693" spans="1:11" x14ac:dyDescent="0.15">
      <c r="A1693" s="13" t="s">
        <v>5755</v>
      </c>
      <c r="B1693" s="13" t="s">
        <v>5756</v>
      </c>
      <c r="C1693" s="13" t="s">
        <v>13</v>
      </c>
      <c r="D1693" s="13" t="s">
        <v>56</v>
      </c>
      <c r="E1693" s="14" t="s">
        <v>57</v>
      </c>
      <c r="F1693" s="14" t="s">
        <v>57</v>
      </c>
      <c r="G1693" s="14" t="s">
        <v>5757</v>
      </c>
      <c r="I1693" s="14" t="s">
        <v>59</v>
      </c>
      <c r="J1693" s="13" t="s">
        <v>5758</v>
      </c>
      <c r="K1693" s="13" t="s">
        <v>70</v>
      </c>
    </row>
    <row r="1694" spans="1:11" x14ac:dyDescent="0.15">
      <c r="A1694" s="13" t="s">
        <v>5759</v>
      </c>
      <c r="B1694" s="13" t="s">
        <v>5760</v>
      </c>
      <c r="C1694" s="13" t="s">
        <v>36</v>
      </c>
      <c r="D1694" s="13" t="s">
        <v>83</v>
      </c>
      <c r="E1694" s="14" t="s">
        <v>57</v>
      </c>
      <c r="F1694" s="14" t="s">
        <v>84</v>
      </c>
      <c r="G1694" s="14" t="s">
        <v>5761</v>
      </c>
      <c r="I1694" s="14" t="s">
        <v>59</v>
      </c>
      <c r="J1694" s="13" t="s">
        <v>5762</v>
      </c>
      <c r="K1694" s="13" t="s">
        <v>87</v>
      </c>
    </row>
    <row r="1695" spans="1:11" x14ac:dyDescent="0.15">
      <c r="A1695" s="13" t="s">
        <v>5763</v>
      </c>
      <c r="B1695" s="13" t="s">
        <v>5764</v>
      </c>
      <c r="C1695" s="13" t="s">
        <v>34</v>
      </c>
      <c r="D1695" s="13" t="s">
        <v>118</v>
      </c>
      <c r="E1695" s="14" t="s">
        <v>57</v>
      </c>
      <c r="F1695" s="14" t="s">
        <v>84</v>
      </c>
      <c r="G1695" s="14" t="s">
        <v>1195</v>
      </c>
      <c r="I1695" s="14" t="s">
        <v>59</v>
      </c>
      <c r="J1695" s="13" t="s">
        <v>5765</v>
      </c>
      <c r="K1695" s="13" t="s">
        <v>61</v>
      </c>
    </row>
    <row r="1696" spans="1:11" x14ac:dyDescent="0.15">
      <c r="A1696" s="13" t="s">
        <v>5766</v>
      </c>
      <c r="B1696" s="13" t="s">
        <v>5767</v>
      </c>
      <c r="C1696" s="13" t="s">
        <v>32</v>
      </c>
      <c r="D1696" s="13" t="s">
        <v>83</v>
      </c>
      <c r="E1696" s="14" t="s">
        <v>57</v>
      </c>
      <c r="F1696" s="14" t="s">
        <v>84</v>
      </c>
      <c r="G1696" s="14" t="s">
        <v>2199</v>
      </c>
      <c r="I1696" s="14" t="s">
        <v>59</v>
      </c>
      <c r="J1696" s="13" t="s">
        <v>5768</v>
      </c>
      <c r="K1696" s="13" t="s">
        <v>87</v>
      </c>
    </row>
    <row r="1697" spans="1:12" x14ac:dyDescent="0.15">
      <c r="A1697" s="13" t="s">
        <v>5769</v>
      </c>
      <c r="B1697" s="13" t="s">
        <v>5770</v>
      </c>
      <c r="C1697" s="13" t="s">
        <v>30</v>
      </c>
      <c r="D1697" s="13" t="s">
        <v>83</v>
      </c>
      <c r="E1697" s="14" t="s">
        <v>57</v>
      </c>
      <c r="F1697" s="14" t="s">
        <v>84</v>
      </c>
      <c r="G1697" s="14" t="s">
        <v>3114</v>
      </c>
      <c r="I1697" s="14" t="s">
        <v>59</v>
      </c>
      <c r="J1697" s="13" t="s">
        <v>5771</v>
      </c>
      <c r="K1697" s="13" t="s">
        <v>87</v>
      </c>
    </row>
    <row r="1698" spans="1:12" x14ac:dyDescent="0.15">
      <c r="A1698" s="13" t="s">
        <v>5772</v>
      </c>
      <c r="B1698" s="13" t="s">
        <v>5773</v>
      </c>
      <c r="C1698" s="13" t="s">
        <v>35</v>
      </c>
      <c r="D1698" s="13" t="s">
        <v>83</v>
      </c>
      <c r="E1698" s="14" t="s">
        <v>84</v>
      </c>
      <c r="F1698" s="14" t="s">
        <v>84</v>
      </c>
      <c r="G1698" s="14" t="s">
        <v>855</v>
      </c>
      <c r="H1698" s="14" t="s">
        <v>5774</v>
      </c>
      <c r="I1698" s="14" t="s">
        <v>59</v>
      </c>
      <c r="J1698" s="13" t="s">
        <v>5775</v>
      </c>
      <c r="K1698" s="13" t="s">
        <v>1288</v>
      </c>
      <c r="L1698" s="13">
        <v>136</v>
      </c>
    </row>
    <row r="1699" spans="1:12" x14ac:dyDescent="0.15">
      <c r="A1699" s="13" t="s">
        <v>5776</v>
      </c>
      <c r="B1699" s="13" t="s">
        <v>5777</v>
      </c>
      <c r="C1699" s="13" t="s">
        <v>35</v>
      </c>
      <c r="D1699" s="13" t="s">
        <v>118</v>
      </c>
      <c r="E1699" s="14" t="s">
        <v>57</v>
      </c>
      <c r="F1699" s="14" t="s">
        <v>84</v>
      </c>
      <c r="G1699" s="14" t="s">
        <v>2369</v>
      </c>
      <c r="I1699" s="14" t="s">
        <v>59</v>
      </c>
      <c r="J1699" s="13" t="s">
        <v>5778</v>
      </c>
      <c r="K1699" s="13" t="s">
        <v>61</v>
      </c>
    </row>
    <row r="1700" spans="1:12" x14ac:dyDescent="0.15">
      <c r="A1700" s="13" t="s">
        <v>5779</v>
      </c>
      <c r="B1700" s="13" t="s">
        <v>5780</v>
      </c>
      <c r="C1700" s="13" t="s">
        <v>35</v>
      </c>
      <c r="D1700" s="13" t="s">
        <v>118</v>
      </c>
      <c r="E1700" s="14" t="s">
        <v>57</v>
      </c>
      <c r="F1700" s="14" t="s">
        <v>84</v>
      </c>
      <c r="G1700" s="14" t="s">
        <v>1101</v>
      </c>
      <c r="I1700" s="14" t="s">
        <v>59</v>
      </c>
      <c r="J1700" s="13" t="s">
        <v>5781</v>
      </c>
      <c r="K1700" s="13" t="s">
        <v>61</v>
      </c>
    </row>
    <row r="1701" spans="1:12" x14ac:dyDescent="0.15">
      <c r="A1701" s="13" t="s">
        <v>5782</v>
      </c>
      <c r="B1701" s="13" t="s">
        <v>5783</v>
      </c>
      <c r="C1701" s="13" t="s">
        <v>23</v>
      </c>
      <c r="D1701" s="13" t="s">
        <v>56</v>
      </c>
      <c r="E1701" s="14" t="s">
        <v>57</v>
      </c>
      <c r="F1701" s="14" t="s">
        <v>57</v>
      </c>
      <c r="G1701" s="14" t="s">
        <v>3702</v>
      </c>
      <c r="I1701" s="14" t="s">
        <v>59</v>
      </c>
      <c r="J1701" s="13" t="s">
        <v>5784</v>
      </c>
      <c r="K1701" s="13" t="s">
        <v>70</v>
      </c>
    </row>
    <row r="1702" spans="1:12" x14ac:dyDescent="0.15">
      <c r="A1702" s="13" t="s">
        <v>5785</v>
      </c>
      <c r="B1702" s="13" t="s">
        <v>5786</v>
      </c>
      <c r="C1702" s="13" t="s">
        <v>22</v>
      </c>
      <c r="D1702" s="13" t="s">
        <v>118</v>
      </c>
      <c r="E1702" s="14" t="s">
        <v>57</v>
      </c>
      <c r="F1702" s="14" t="s">
        <v>84</v>
      </c>
      <c r="G1702" s="14" t="s">
        <v>751</v>
      </c>
      <c r="I1702" s="14" t="s">
        <v>59</v>
      </c>
      <c r="J1702" s="13" t="s">
        <v>5787</v>
      </c>
      <c r="K1702" s="13" t="s">
        <v>61</v>
      </c>
    </row>
    <row r="1703" spans="1:12" x14ac:dyDescent="0.15">
      <c r="A1703" s="13" t="s">
        <v>5788</v>
      </c>
      <c r="B1703" s="13" t="s">
        <v>5789</v>
      </c>
      <c r="C1703" s="13" t="s">
        <v>35</v>
      </c>
      <c r="D1703" s="13" t="s">
        <v>83</v>
      </c>
      <c r="E1703" s="14" t="s">
        <v>57</v>
      </c>
      <c r="F1703" s="14" t="s">
        <v>84</v>
      </c>
      <c r="G1703" s="14" t="s">
        <v>144</v>
      </c>
      <c r="I1703" s="14" t="s">
        <v>59</v>
      </c>
      <c r="J1703" s="13" t="s">
        <v>5790</v>
      </c>
      <c r="K1703" s="13" t="s">
        <v>87</v>
      </c>
    </row>
    <row r="1704" spans="1:12" x14ac:dyDescent="0.15">
      <c r="A1704" s="13" t="s">
        <v>5791</v>
      </c>
      <c r="B1704" s="13" t="s">
        <v>5792</v>
      </c>
      <c r="C1704" s="13" t="s">
        <v>21</v>
      </c>
      <c r="D1704" s="13" t="s">
        <v>73</v>
      </c>
      <c r="E1704" s="14" t="s">
        <v>57</v>
      </c>
      <c r="F1704" s="14" t="s">
        <v>57</v>
      </c>
      <c r="G1704" s="14" t="s">
        <v>755</v>
      </c>
      <c r="I1704" s="14" t="s">
        <v>59</v>
      </c>
      <c r="J1704" s="13" t="s">
        <v>5793</v>
      </c>
      <c r="K1704" s="13" t="s">
        <v>61</v>
      </c>
    </row>
    <row r="1705" spans="1:12" x14ac:dyDescent="0.15">
      <c r="A1705" s="13" t="s">
        <v>5794</v>
      </c>
      <c r="B1705" s="13" t="s">
        <v>5795</v>
      </c>
      <c r="C1705" s="13" t="s">
        <v>34</v>
      </c>
      <c r="D1705" s="13" t="s">
        <v>83</v>
      </c>
      <c r="E1705" s="14" t="s">
        <v>57</v>
      </c>
      <c r="F1705" s="14" t="s">
        <v>84</v>
      </c>
      <c r="G1705" s="14" t="s">
        <v>148</v>
      </c>
      <c r="I1705" s="14" t="s">
        <v>59</v>
      </c>
      <c r="J1705" s="13" t="s">
        <v>5796</v>
      </c>
      <c r="K1705" s="13" t="s">
        <v>87</v>
      </c>
    </row>
    <row r="1706" spans="1:12" x14ac:dyDescent="0.15">
      <c r="A1706" s="13" t="s">
        <v>5797</v>
      </c>
      <c r="B1706" s="13" t="s">
        <v>5798</v>
      </c>
      <c r="C1706" s="13" t="s">
        <v>27</v>
      </c>
      <c r="D1706" s="13" t="s">
        <v>83</v>
      </c>
      <c r="E1706" s="14" t="s">
        <v>57</v>
      </c>
      <c r="F1706" s="14" t="s">
        <v>84</v>
      </c>
      <c r="G1706" s="14" t="s">
        <v>879</v>
      </c>
      <c r="I1706" s="14" t="s">
        <v>59</v>
      </c>
      <c r="J1706" s="13" t="s">
        <v>5799</v>
      </c>
      <c r="K1706" s="13" t="s">
        <v>87</v>
      </c>
    </row>
    <row r="1707" spans="1:12" x14ac:dyDescent="0.15">
      <c r="A1707" s="13" t="s">
        <v>5800</v>
      </c>
      <c r="B1707" s="13" t="s">
        <v>5801</v>
      </c>
      <c r="C1707" s="13" t="s">
        <v>27</v>
      </c>
      <c r="D1707" s="13" t="s">
        <v>685</v>
      </c>
      <c r="E1707" s="14" t="s">
        <v>57</v>
      </c>
      <c r="F1707" s="14" t="s">
        <v>84</v>
      </c>
      <c r="G1707" s="14" t="s">
        <v>1202</v>
      </c>
      <c r="I1707" s="14" t="s">
        <v>59</v>
      </c>
      <c r="J1707" s="13" t="s">
        <v>5802</v>
      </c>
      <c r="K1707" s="13" t="s">
        <v>61</v>
      </c>
    </row>
    <row r="1708" spans="1:12" x14ac:dyDescent="0.15">
      <c r="A1708" s="13" t="s">
        <v>5803</v>
      </c>
      <c r="B1708" s="13" t="s">
        <v>5804</v>
      </c>
      <c r="C1708" s="13" t="s">
        <v>35</v>
      </c>
      <c r="D1708" s="13" t="s">
        <v>56</v>
      </c>
      <c r="E1708" s="14" t="s">
        <v>57</v>
      </c>
      <c r="F1708" s="14" t="s">
        <v>84</v>
      </c>
      <c r="G1708" s="14" t="s">
        <v>826</v>
      </c>
      <c r="I1708" s="14" t="s">
        <v>59</v>
      </c>
      <c r="J1708" s="13" t="s">
        <v>5805</v>
      </c>
      <c r="K1708" s="13" t="s">
        <v>61</v>
      </c>
    </row>
    <row r="1709" spans="1:12" x14ac:dyDescent="0.15">
      <c r="A1709" s="13" t="s">
        <v>5806</v>
      </c>
      <c r="B1709" s="13" t="s">
        <v>5807</v>
      </c>
      <c r="C1709" s="13" t="s">
        <v>13</v>
      </c>
      <c r="D1709" s="13" t="s">
        <v>83</v>
      </c>
      <c r="E1709" s="14" t="s">
        <v>57</v>
      </c>
      <c r="F1709" s="14" t="s">
        <v>84</v>
      </c>
      <c r="G1709" s="14" t="s">
        <v>5808</v>
      </c>
      <c r="I1709" s="14" t="s">
        <v>59</v>
      </c>
      <c r="J1709" s="13" t="s">
        <v>5809</v>
      </c>
      <c r="K1709" s="13" t="s">
        <v>87</v>
      </c>
    </row>
    <row r="1710" spans="1:12" x14ac:dyDescent="0.15">
      <c r="A1710" s="13" t="s">
        <v>5810</v>
      </c>
      <c r="B1710" s="13" t="s">
        <v>5811</v>
      </c>
      <c r="C1710" s="13" t="s">
        <v>16</v>
      </c>
      <c r="D1710" s="13" t="s">
        <v>83</v>
      </c>
      <c r="E1710" s="14" t="s">
        <v>84</v>
      </c>
      <c r="F1710" s="14" t="s">
        <v>84</v>
      </c>
      <c r="G1710" s="14" t="s">
        <v>2047</v>
      </c>
      <c r="H1710" s="14" t="s">
        <v>5812</v>
      </c>
      <c r="I1710" s="14" t="s">
        <v>59</v>
      </c>
      <c r="J1710" s="13" t="s">
        <v>5813</v>
      </c>
      <c r="K1710" s="13" t="s">
        <v>174</v>
      </c>
      <c r="L1710" s="13">
        <v>896</v>
      </c>
    </row>
    <row r="1711" spans="1:12" x14ac:dyDescent="0.15">
      <c r="A1711" s="13" t="s">
        <v>5814</v>
      </c>
      <c r="B1711" s="13" t="s">
        <v>5815</v>
      </c>
      <c r="C1711" s="13" t="s">
        <v>13</v>
      </c>
      <c r="D1711" s="13" t="s">
        <v>83</v>
      </c>
      <c r="E1711" s="14" t="s">
        <v>57</v>
      </c>
      <c r="F1711" s="14" t="s">
        <v>84</v>
      </c>
      <c r="G1711" s="14" t="s">
        <v>5816</v>
      </c>
      <c r="I1711" s="14" t="s">
        <v>59</v>
      </c>
      <c r="J1711" s="13" t="s">
        <v>5817</v>
      </c>
      <c r="K1711" s="13" t="s">
        <v>87</v>
      </c>
    </row>
    <row r="1712" spans="1:12" x14ac:dyDescent="0.15">
      <c r="A1712" s="13" t="s">
        <v>5818</v>
      </c>
      <c r="B1712" s="13" t="s">
        <v>5819</v>
      </c>
      <c r="C1712" s="13" t="s">
        <v>21</v>
      </c>
      <c r="D1712" s="13" t="s">
        <v>78</v>
      </c>
      <c r="E1712" s="14" t="s">
        <v>57</v>
      </c>
      <c r="F1712" s="14" t="s">
        <v>57</v>
      </c>
      <c r="G1712" s="14" t="s">
        <v>5820</v>
      </c>
      <c r="I1712" s="14" t="s">
        <v>59</v>
      </c>
      <c r="J1712" s="13" t="s">
        <v>5821</v>
      </c>
      <c r="K1712" s="13" t="s">
        <v>70</v>
      </c>
    </row>
    <row r="1713" spans="1:12" x14ac:dyDescent="0.15">
      <c r="A1713" s="13" t="s">
        <v>5822</v>
      </c>
      <c r="B1713" s="13" t="s">
        <v>5823</v>
      </c>
      <c r="C1713" s="13" t="s">
        <v>21</v>
      </c>
      <c r="D1713" s="13" t="s">
        <v>73</v>
      </c>
      <c r="E1713" s="14" t="s">
        <v>57</v>
      </c>
      <c r="F1713" s="14" t="s">
        <v>57</v>
      </c>
      <c r="G1713" s="14" t="s">
        <v>4786</v>
      </c>
      <c r="I1713" s="14" t="s">
        <v>59</v>
      </c>
      <c r="J1713" s="13" t="s">
        <v>5824</v>
      </c>
      <c r="K1713" s="13" t="s">
        <v>70</v>
      </c>
    </row>
    <row r="1714" spans="1:12" x14ac:dyDescent="0.15">
      <c r="A1714" s="13" t="s">
        <v>5825</v>
      </c>
      <c r="B1714" s="13" t="s">
        <v>5826</v>
      </c>
      <c r="C1714" s="13" t="s">
        <v>22</v>
      </c>
      <c r="D1714" s="13" t="s">
        <v>83</v>
      </c>
      <c r="E1714" s="14" t="s">
        <v>57</v>
      </c>
      <c r="F1714" s="14" t="s">
        <v>84</v>
      </c>
      <c r="G1714" s="14" t="s">
        <v>2369</v>
      </c>
      <c r="I1714" s="14" t="s">
        <v>59</v>
      </c>
      <c r="J1714" s="13" t="s">
        <v>5827</v>
      </c>
      <c r="K1714" s="13" t="s">
        <v>87</v>
      </c>
    </row>
    <row r="1715" spans="1:12" x14ac:dyDescent="0.15">
      <c r="A1715" s="13" t="s">
        <v>5828</v>
      </c>
      <c r="B1715" s="13" t="s">
        <v>5829</v>
      </c>
      <c r="C1715" s="13" t="s">
        <v>20</v>
      </c>
      <c r="D1715" s="13" t="s">
        <v>73</v>
      </c>
      <c r="E1715" s="14" t="s">
        <v>57</v>
      </c>
      <c r="F1715" s="14" t="s">
        <v>57</v>
      </c>
      <c r="G1715" s="14" t="s">
        <v>1748</v>
      </c>
      <c r="I1715" s="14" t="s">
        <v>59</v>
      </c>
      <c r="J1715" s="13" t="s">
        <v>5830</v>
      </c>
      <c r="K1715" s="13" t="s">
        <v>61</v>
      </c>
    </row>
    <row r="1716" spans="1:12" x14ac:dyDescent="0.15">
      <c r="A1716" s="13" t="s">
        <v>5831</v>
      </c>
      <c r="B1716" s="13" t="s">
        <v>5832</v>
      </c>
      <c r="C1716" s="13" t="s">
        <v>21</v>
      </c>
      <c r="D1716" s="13" t="s">
        <v>118</v>
      </c>
      <c r="E1716" s="14" t="s">
        <v>57</v>
      </c>
      <c r="F1716" s="14" t="s">
        <v>84</v>
      </c>
      <c r="G1716" s="14" t="s">
        <v>3397</v>
      </c>
      <c r="I1716" s="14" t="s">
        <v>59</v>
      </c>
      <c r="J1716" s="13" t="s">
        <v>5833</v>
      </c>
      <c r="K1716" s="13" t="s">
        <v>61</v>
      </c>
    </row>
    <row r="1717" spans="1:12" x14ac:dyDescent="0.15">
      <c r="A1717" s="13" t="s">
        <v>5834</v>
      </c>
      <c r="B1717" s="13" t="s">
        <v>5835</v>
      </c>
      <c r="C1717" s="13" t="s">
        <v>34</v>
      </c>
      <c r="D1717" s="13" t="s">
        <v>83</v>
      </c>
      <c r="E1717" s="14" t="s">
        <v>84</v>
      </c>
      <c r="F1717" s="14" t="s">
        <v>84</v>
      </c>
      <c r="G1717" s="14" t="s">
        <v>766</v>
      </c>
      <c r="H1717" s="14" t="s">
        <v>1766</v>
      </c>
      <c r="I1717" s="14" t="s">
        <v>59</v>
      </c>
      <c r="J1717" s="13" t="s">
        <v>5836</v>
      </c>
      <c r="K1717" s="13" t="s">
        <v>174</v>
      </c>
      <c r="L1717" s="13">
        <v>775</v>
      </c>
    </row>
    <row r="1718" spans="1:12" x14ac:dyDescent="0.15">
      <c r="A1718" s="13" t="s">
        <v>5837</v>
      </c>
      <c r="B1718" s="13" t="s">
        <v>5838</v>
      </c>
      <c r="C1718" s="13" t="s">
        <v>37</v>
      </c>
      <c r="D1718" s="13" t="s">
        <v>83</v>
      </c>
      <c r="E1718" s="14" t="s">
        <v>57</v>
      </c>
      <c r="F1718" s="14" t="s">
        <v>84</v>
      </c>
      <c r="G1718" s="14" t="s">
        <v>2312</v>
      </c>
      <c r="I1718" s="14" t="s">
        <v>59</v>
      </c>
      <c r="J1718" s="13" t="s">
        <v>5839</v>
      </c>
      <c r="K1718" s="13" t="s">
        <v>87</v>
      </c>
    </row>
    <row r="1719" spans="1:12" x14ac:dyDescent="0.15">
      <c r="A1719" s="13" t="s">
        <v>5840</v>
      </c>
      <c r="B1719" s="13" t="s">
        <v>5841</v>
      </c>
      <c r="C1719" s="13" t="s">
        <v>14</v>
      </c>
      <c r="D1719" s="13" t="s">
        <v>83</v>
      </c>
      <c r="E1719" s="14" t="s">
        <v>57</v>
      </c>
      <c r="F1719" s="14" t="s">
        <v>84</v>
      </c>
      <c r="G1719" s="14" t="s">
        <v>5842</v>
      </c>
      <c r="I1719" s="14" t="s">
        <v>59</v>
      </c>
      <c r="J1719" s="13" t="s">
        <v>5843</v>
      </c>
      <c r="K1719" s="13" t="s">
        <v>87</v>
      </c>
    </row>
    <row r="1720" spans="1:12" x14ac:dyDescent="0.15">
      <c r="A1720" s="13" t="s">
        <v>5844</v>
      </c>
      <c r="B1720" s="13" t="s">
        <v>5845</v>
      </c>
      <c r="C1720" s="13" t="s">
        <v>20</v>
      </c>
      <c r="D1720" s="13" t="s">
        <v>83</v>
      </c>
      <c r="E1720" s="14" t="s">
        <v>57</v>
      </c>
      <c r="F1720" s="14" t="s">
        <v>84</v>
      </c>
      <c r="I1720" s="14" t="s">
        <v>59</v>
      </c>
      <c r="J1720" s="13" t="s">
        <v>5846</v>
      </c>
      <c r="K1720" s="13" t="s">
        <v>87</v>
      </c>
    </row>
    <row r="1721" spans="1:12" x14ac:dyDescent="0.15">
      <c r="A1721" s="13" t="s">
        <v>5847</v>
      </c>
      <c r="B1721" s="13" t="s">
        <v>5848</v>
      </c>
      <c r="C1721" s="13" t="s">
        <v>34</v>
      </c>
      <c r="D1721" s="13" t="s">
        <v>83</v>
      </c>
      <c r="E1721" s="14" t="s">
        <v>57</v>
      </c>
      <c r="F1721" s="14" t="s">
        <v>84</v>
      </c>
      <c r="I1721" s="14" t="s">
        <v>59</v>
      </c>
      <c r="J1721" s="13" t="s">
        <v>5849</v>
      </c>
      <c r="K1721" s="13" t="s">
        <v>87</v>
      </c>
    </row>
    <row r="1722" spans="1:12" x14ac:dyDescent="0.15">
      <c r="A1722" s="13" t="s">
        <v>5850</v>
      </c>
      <c r="B1722" s="13" t="s">
        <v>5851</v>
      </c>
      <c r="C1722" s="13" t="s">
        <v>35</v>
      </c>
      <c r="D1722" s="13" t="s">
        <v>118</v>
      </c>
      <c r="E1722" s="14" t="s">
        <v>57</v>
      </c>
      <c r="F1722" s="14" t="s">
        <v>84</v>
      </c>
      <c r="I1722" s="14" t="s">
        <v>59</v>
      </c>
      <c r="J1722" s="13" t="s">
        <v>5852</v>
      </c>
      <c r="K1722" s="13" t="s">
        <v>61</v>
      </c>
    </row>
    <row r="1723" spans="1:12" x14ac:dyDescent="0.15">
      <c r="A1723" s="13" t="s">
        <v>5853</v>
      </c>
      <c r="B1723" s="13" t="s">
        <v>5854</v>
      </c>
      <c r="C1723" s="13" t="s">
        <v>13</v>
      </c>
      <c r="D1723" s="13" t="s">
        <v>83</v>
      </c>
      <c r="E1723" s="14" t="s">
        <v>84</v>
      </c>
      <c r="F1723" s="14" t="s">
        <v>84</v>
      </c>
      <c r="G1723" s="14" t="s">
        <v>5855</v>
      </c>
      <c r="H1723" s="14" t="s">
        <v>5856</v>
      </c>
      <c r="I1723" s="14" t="s">
        <v>59</v>
      </c>
      <c r="J1723" s="13" t="s">
        <v>5857</v>
      </c>
      <c r="K1723" s="13" t="s">
        <v>174</v>
      </c>
      <c r="L1723" s="13">
        <v>5428</v>
      </c>
    </row>
    <row r="1724" spans="1:12" x14ac:dyDescent="0.15">
      <c r="A1724" s="13" t="s">
        <v>5858</v>
      </c>
      <c r="B1724" s="13" t="s">
        <v>5859</v>
      </c>
      <c r="C1724" s="13" t="s">
        <v>34</v>
      </c>
      <c r="D1724" s="13" t="s">
        <v>118</v>
      </c>
      <c r="E1724" s="14" t="s">
        <v>57</v>
      </c>
      <c r="F1724" s="14" t="s">
        <v>84</v>
      </c>
      <c r="G1724" s="14" t="s">
        <v>1600</v>
      </c>
      <c r="I1724" s="14" t="s">
        <v>59</v>
      </c>
      <c r="J1724" s="13" t="s">
        <v>5860</v>
      </c>
      <c r="K1724" s="13" t="s">
        <v>61</v>
      </c>
    </row>
    <row r="1725" spans="1:12" x14ac:dyDescent="0.15">
      <c r="A1725" s="13" t="s">
        <v>5861</v>
      </c>
      <c r="B1725" s="13" t="s">
        <v>5862</v>
      </c>
      <c r="C1725" s="13" t="s">
        <v>26</v>
      </c>
      <c r="D1725" s="13" t="s">
        <v>83</v>
      </c>
      <c r="E1725" s="14" t="s">
        <v>57</v>
      </c>
      <c r="F1725" s="14" t="s">
        <v>84</v>
      </c>
      <c r="G1725" s="14" t="s">
        <v>1085</v>
      </c>
      <c r="I1725" s="14" t="s">
        <v>59</v>
      </c>
      <c r="J1725" s="13" t="s">
        <v>5863</v>
      </c>
      <c r="K1725" s="13" t="s">
        <v>87</v>
      </c>
    </row>
    <row r="1726" spans="1:12" x14ac:dyDescent="0.15">
      <c r="A1726" s="13" t="s">
        <v>5864</v>
      </c>
      <c r="B1726" s="13" t="s">
        <v>5865</v>
      </c>
      <c r="C1726" s="13" t="s">
        <v>13</v>
      </c>
      <c r="D1726" s="13" t="s">
        <v>83</v>
      </c>
      <c r="E1726" s="14" t="s">
        <v>57</v>
      </c>
      <c r="F1726" s="14" t="s">
        <v>84</v>
      </c>
      <c r="G1726" s="14" t="s">
        <v>2557</v>
      </c>
      <c r="I1726" s="14" t="s">
        <v>59</v>
      </c>
      <c r="J1726" s="13" t="s">
        <v>5866</v>
      </c>
      <c r="K1726" s="13" t="s">
        <v>87</v>
      </c>
    </row>
    <row r="1727" spans="1:12" x14ac:dyDescent="0.15">
      <c r="A1727" s="13" t="s">
        <v>5867</v>
      </c>
      <c r="B1727" s="13" t="s">
        <v>5868</v>
      </c>
      <c r="C1727" s="13" t="s">
        <v>15</v>
      </c>
      <c r="D1727" s="13" t="s">
        <v>83</v>
      </c>
      <c r="E1727" s="14" t="s">
        <v>57</v>
      </c>
      <c r="F1727" s="14" t="s">
        <v>84</v>
      </c>
      <c r="G1727" s="14" t="s">
        <v>2047</v>
      </c>
      <c r="I1727" s="14" t="s">
        <v>59</v>
      </c>
      <c r="J1727" s="13" t="s">
        <v>5869</v>
      </c>
      <c r="K1727" s="13" t="s">
        <v>87</v>
      </c>
    </row>
    <row r="1728" spans="1:12" x14ac:dyDescent="0.15">
      <c r="A1728" s="13" t="s">
        <v>5870</v>
      </c>
      <c r="B1728" s="13" t="s">
        <v>5871</v>
      </c>
      <c r="C1728" s="13" t="s">
        <v>33</v>
      </c>
      <c r="D1728" s="13" t="s">
        <v>83</v>
      </c>
      <c r="E1728" s="14" t="s">
        <v>57</v>
      </c>
      <c r="F1728" s="14" t="s">
        <v>84</v>
      </c>
      <c r="G1728" s="14" t="s">
        <v>652</v>
      </c>
      <c r="I1728" s="14" t="s">
        <v>59</v>
      </c>
      <c r="J1728" s="13" t="s">
        <v>5872</v>
      </c>
      <c r="K1728" s="13" t="s">
        <v>87</v>
      </c>
    </row>
    <row r="1729" spans="1:12" x14ac:dyDescent="0.15">
      <c r="A1729" s="13" t="s">
        <v>5873</v>
      </c>
      <c r="B1729" s="13" t="s">
        <v>5874</v>
      </c>
      <c r="C1729" s="13" t="s">
        <v>27</v>
      </c>
      <c r="D1729" s="13" t="s">
        <v>118</v>
      </c>
      <c r="E1729" s="14" t="s">
        <v>57</v>
      </c>
      <c r="F1729" s="14" t="s">
        <v>84</v>
      </c>
      <c r="G1729" s="14" t="s">
        <v>1066</v>
      </c>
      <c r="I1729" s="14" t="s">
        <v>59</v>
      </c>
      <c r="J1729" s="13" t="s">
        <v>5875</v>
      </c>
      <c r="K1729" s="13" t="s">
        <v>61</v>
      </c>
    </row>
    <row r="1730" spans="1:12" x14ac:dyDescent="0.15">
      <c r="A1730" s="13" t="s">
        <v>5876</v>
      </c>
      <c r="B1730" s="13" t="s">
        <v>5877</v>
      </c>
      <c r="C1730" s="13" t="s">
        <v>35</v>
      </c>
      <c r="D1730" s="13" t="s">
        <v>73</v>
      </c>
      <c r="E1730" s="14" t="s">
        <v>57</v>
      </c>
      <c r="F1730" s="14" t="s">
        <v>84</v>
      </c>
      <c r="G1730" s="14" t="s">
        <v>1089</v>
      </c>
      <c r="I1730" s="14" t="s">
        <v>59</v>
      </c>
      <c r="J1730" s="13" t="s">
        <v>5878</v>
      </c>
      <c r="K1730" s="13" t="s">
        <v>61</v>
      </c>
    </row>
    <row r="1731" spans="1:12" x14ac:dyDescent="0.15">
      <c r="A1731" s="13" t="s">
        <v>5879</v>
      </c>
      <c r="B1731" s="13" t="s">
        <v>5880</v>
      </c>
      <c r="C1731" s="13" t="s">
        <v>22</v>
      </c>
      <c r="D1731" s="13" t="s">
        <v>83</v>
      </c>
      <c r="E1731" s="14" t="s">
        <v>57</v>
      </c>
      <c r="F1731" s="14" t="s">
        <v>84</v>
      </c>
      <c r="G1731" s="14" t="s">
        <v>524</v>
      </c>
      <c r="I1731" s="14" t="s">
        <v>59</v>
      </c>
      <c r="J1731" s="13" t="s">
        <v>5881</v>
      </c>
      <c r="K1731" s="13" t="s">
        <v>87</v>
      </c>
    </row>
    <row r="1732" spans="1:12" x14ac:dyDescent="0.15">
      <c r="A1732" s="13" t="s">
        <v>5882</v>
      </c>
      <c r="B1732" s="13" t="s">
        <v>5883</v>
      </c>
      <c r="C1732" s="13" t="s">
        <v>37</v>
      </c>
      <c r="D1732" s="13" t="s">
        <v>83</v>
      </c>
      <c r="E1732" s="14" t="s">
        <v>57</v>
      </c>
      <c r="F1732" s="14" t="s">
        <v>84</v>
      </c>
      <c r="G1732" s="14" t="s">
        <v>974</v>
      </c>
      <c r="I1732" s="14" t="s">
        <v>59</v>
      </c>
      <c r="J1732" s="13" t="s">
        <v>5884</v>
      </c>
      <c r="K1732" s="13" t="s">
        <v>87</v>
      </c>
    </row>
    <row r="1733" spans="1:12" x14ac:dyDescent="0.15">
      <c r="A1733" s="13" t="s">
        <v>5885</v>
      </c>
      <c r="B1733" s="13" t="s">
        <v>5886</v>
      </c>
      <c r="C1733" s="13" t="s">
        <v>16</v>
      </c>
      <c r="D1733" s="13" t="s">
        <v>83</v>
      </c>
      <c r="E1733" s="14" t="s">
        <v>57</v>
      </c>
      <c r="F1733" s="14" t="s">
        <v>84</v>
      </c>
      <c r="G1733" s="14" t="s">
        <v>167</v>
      </c>
      <c r="I1733" s="14" t="s">
        <v>59</v>
      </c>
      <c r="J1733" s="13" t="s">
        <v>5887</v>
      </c>
      <c r="K1733" s="13" t="s">
        <v>87</v>
      </c>
    </row>
    <row r="1734" spans="1:12" x14ac:dyDescent="0.15">
      <c r="A1734" s="13" t="s">
        <v>5888</v>
      </c>
      <c r="B1734" s="13" t="s">
        <v>5889</v>
      </c>
      <c r="C1734" s="13" t="s">
        <v>18</v>
      </c>
      <c r="D1734" s="13" t="s">
        <v>83</v>
      </c>
      <c r="E1734" s="14" t="s">
        <v>84</v>
      </c>
      <c r="F1734" s="14" t="s">
        <v>84</v>
      </c>
      <c r="G1734" s="14" t="s">
        <v>1164</v>
      </c>
      <c r="H1734" s="14" t="s">
        <v>5890</v>
      </c>
      <c r="I1734" s="14" t="s">
        <v>59</v>
      </c>
      <c r="J1734" s="13" t="s">
        <v>5891</v>
      </c>
      <c r="K1734" s="13" t="s">
        <v>174</v>
      </c>
      <c r="L1734" s="13">
        <v>946</v>
      </c>
    </row>
    <row r="1735" spans="1:12" x14ac:dyDescent="0.15">
      <c r="A1735" s="13" t="s">
        <v>5892</v>
      </c>
      <c r="B1735" s="13" t="s">
        <v>5893</v>
      </c>
      <c r="C1735" s="13" t="s">
        <v>16</v>
      </c>
      <c r="D1735" s="13" t="s">
        <v>83</v>
      </c>
      <c r="E1735" s="14" t="s">
        <v>57</v>
      </c>
      <c r="F1735" s="14" t="s">
        <v>57</v>
      </c>
      <c r="G1735" s="14" t="s">
        <v>339</v>
      </c>
      <c r="I1735" s="14" t="s">
        <v>59</v>
      </c>
      <c r="J1735" s="13" t="s">
        <v>5894</v>
      </c>
      <c r="K1735" s="13" t="s">
        <v>111</v>
      </c>
    </row>
    <row r="1736" spans="1:12" x14ac:dyDescent="0.15">
      <c r="A1736" s="13" t="s">
        <v>5895</v>
      </c>
      <c r="B1736" s="13" t="s">
        <v>5896</v>
      </c>
      <c r="C1736" s="13" t="s">
        <v>35</v>
      </c>
      <c r="D1736" s="13" t="s">
        <v>118</v>
      </c>
      <c r="E1736" s="14" t="s">
        <v>57</v>
      </c>
      <c r="F1736" s="14" t="s">
        <v>84</v>
      </c>
      <c r="G1736" s="14" t="s">
        <v>144</v>
      </c>
      <c r="I1736" s="14" t="s">
        <v>59</v>
      </c>
      <c r="J1736" s="13" t="s">
        <v>5897</v>
      </c>
      <c r="K1736" s="13" t="s">
        <v>61</v>
      </c>
    </row>
    <row r="1737" spans="1:12" x14ac:dyDescent="0.15">
      <c r="A1737" s="13" t="s">
        <v>5898</v>
      </c>
      <c r="B1737" s="13" t="s">
        <v>5899</v>
      </c>
      <c r="C1737" s="13" t="s">
        <v>31</v>
      </c>
      <c r="D1737" s="13" t="s">
        <v>83</v>
      </c>
      <c r="E1737" s="14" t="s">
        <v>57</v>
      </c>
      <c r="F1737" s="14" t="s">
        <v>57</v>
      </c>
      <c r="G1737" s="14" t="s">
        <v>4756</v>
      </c>
      <c r="I1737" s="14" t="s">
        <v>59</v>
      </c>
      <c r="J1737" s="13" t="s">
        <v>5900</v>
      </c>
      <c r="K1737" s="13" t="s">
        <v>111</v>
      </c>
    </row>
    <row r="1738" spans="1:12" x14ac:dyDescent="0.15">
      <c r="A1738" s="13" t="s">
        <v>5901</v>
      </c>
      <c r="B1738" s="13" t="s">
        <v>5902</v>
      </c>
      <c r="C1738" s="13" t="s">
        <v>14</v>
      </c>
      <c r="D1738" s="13" t="s">
        <v>56</v>
      </c>
      <c r="E1738" s="14" t="s">
        <v>57</v>
      </c>
      <c r="F1738" s="14" t="s">
        <v>57</v>
      </c>
      <c r="G1738" s="14" t="s">
        <v>2468</v>
      </c>
      <c r="I1738" s="14" t="s">
        <v>59</v>
      </c>
      <c r="J1738" s="13" t="s">
        <v>5903</v>
      </c>
      <c r="K1738" s="13" t="s">
        <v>61</v>
      </c>
    </row>
    <row r="1739" spans="1:12" x14ac:dyDescent="0.15">
      <c r="A1739" s="13" t="s">
        <v>5904</v>
      </c>
      <c r="B1739" s="13" t="s">
        <v>5905</v>
      </c>
      <c r="C1739" s="13" t="s">
        <v>28</v>
      </c>
      <c r="D1739" s="13" t="s">
        <v>83</v>
      </c>
      <c r="E1739" s="14" t="s">
        <v>57</v>
      </c>
      <c r="F1739" s="14" t="s">
        <v>84</v>
      </c>
      <c r="G1739" s="14" t="s">
        <v>652</v>
      </c>
      <c r="I1739" s="14" t="s">
        <v>59</v>
      </c>
      <c r="J1739" s="13" t="s">
        <v>5906</v>
      </c>
      <c r="K1739" s="13" t="s">
        <v>87</v>
      </c>
    </row>
    <row r="1740" spans="1:12" x14ac:dyDescent="0.15">
      <c r="A1740" s="13" t="s">
        <v>5907</v>
      </c>
      <c r="B1740" s="13" t="s">
        <v>5908</v>
      </c>
      <c r="C1740" s="13" t="s">
        <v>16</v>
      </c>
      <c r="D1740" s="13" t="s">
        <v>56</v>
      </c>
      <c r="E1740" s="14" t="s">
        <v>57</v>
      </c>
      <c r="F1740" s="14" t="s">
        <v>57</v>
      </c>
      <c r="G1740" s="14" t="s">
        <v>1337</v>
      </c>
      <c r="I1740" s="14" t="s">
        <v>59</v>
      </c>
      <c r="J1740" s="13" t="s">
        <v>5909</v>
      </c>
      <c r="K1740" s="13" t="s">
        <v>61</v>
      </c>
    </row>
    <row r="1741" spans="1:12" x14ac:dyDescent="0.15">
      <c r="A1741" s="13" t="s">
        <v>5910</v>
      </c>
      <c r="B1741" s="13" t="s">
        <v>5911</v>
      </c>
      <c r="C1741" s="13" t="s">
        <v>34</v>
      </c>
      <c r="D1741" s="13" t="s">
        <v>56</v>
      </c>
      <c r="E1741" s="14" t="s">
        <v>57</v>
      </c>
      <c r="F1741" s="14" t="s">
        <v>57</v>
      </c>
      <c r="G1741" s="14" t="s">
        <v>339</v>
      </c>
      <c r="I1741" s="14" t="s">
        <v>59</v>
      </c>
      <c r="J1741" s="13" t="s">
        <v>5912</v>
      </c>
      <c r="K1741" s="13" t="s">
        <v>61</v>
      </c>
    </row>
    <row r="1742" spans="1:12" x14ac:dyDescent="0.15">
      <c r="A1742" s="13" t="s">
        <v>5913</v>
      </c>
      <c r="B1742" s="13" t="s">
        <v>5914</v>
      </c>
      <c r="C1742" s="13" t="s">
        <v>13</v>
      </c>
      <c r="D1742" s="13" t="s">
        <v>56</v>
      </c>
      <c r="E1742" s="14" t="s">
        <v>57</v>
      </c>
      <c r="F1742" s="14" t="s">
        <v>57</v>
      </c>
      <c r="G1742" s="14" t="s">
        <v>3141</v>
      </c>
      <c r="I1742" s="14" t="s">
        <v>59</v>
      </c>
      <c r="J1742" s="13" t="s">
        <v>5915</v>
      </c>
      <c r="K1742" s="13" t="s">
        <v>61</v>
      </c>
    </row>
    <row r="1743" spans="1:12" x14ac:dyDescent="0.15">
      <c r="A1743" s="13" t="s">
        <v>5916</v>
      </c>
      <c r="B1743" s="13" t="s">
        <v>5917</v>
      </c>
      <c r="C1743" s="13" t="s">
        <v>19</v>
      </c>
      <c r="D1743" s="13" t="s">
        <v>83</v>
      </c>
      <c r="E1743" s="14" t="s">
        <v>57</v>
      </c>
      <c r="F1743" s="14" t="s">
        <v>84</v>
      </c>
      <c r="G1743" s="14" t="s">
        <v>398</v>
      </c>
      <c r="I1743" s="14" t="s">
        <v>59</v>
      </c>
      <c r="J1743" s="13" t="s">
        <v>5918</v>
      </c>
      <c r="K1743" s="13" t="s">
        <v>87</v>
      </c>
    </row>
    <row r="1744" spans="1:12" x14ac:dyDescent="0.15">
      <c r="A1744" s="13" t="s">
        <v>5919</v>
      </c>
      <c r="B1744" s="13" t="s">
        <v>5920</v>
      </c>
      <c r="C1744" s="13" t="s">
        <v>16</v>
      </c>
      <c r="D1744" s="13" t="s">
        <v>83</v>
      </c>
      <c r="E1744" s="14" t="s">
        <v>57</v>
      </c>
      <c r="F1744" s="14" t="s">
        <v>84</v>
      </c>
      <c r="G1744" s="14" t="s">
        <v>5658</v>
      </c>
      <c r="I1744" s="14" t="s">
        <v>59</v>
      </c>
      <c r="J1744" s="13" t="s">
        <v>5921</v>
      </c>
      <c r="K1744" s="13" t="s">
        <v>87</v>
      </c>
    </row>
    <row r="1745" spans="1:11" x14ac:dyDescent="0.15">
      <c r="A1745" s="13" t="s">
        <v>5922</v>
      </c>
      <c r="B1745" s="13" t="s">
        <v>5923</v>
      </c>
      <c r="C1745" s="13" t="s">
        <v>27</v>
      </c>
      <c r="D1745" s="13" t="s">
        <v>118</v>
      </c>
      <c r="E1745" s="14" t="s">
        <v>57</v>
      </c>
      <c r="F1745" s="14" t="s">
        <v>84</v>
      </c>
      <c r="G1745" s="14" t="s">
        <v>1085</v>
      </c>
      <c r="I1745" s="14" t="s">
        <v>59</v>
      </c>
      <c r="J1745" s="13" t="s">
        <v>5924</v>
      </c>
      <c r="K1745" s="13" t="s">
        <v>61</v>
      </c>
    </row>
    <row r="1746" spans="1:11" x14ac:dyDescent="0.15">
      <c r="A1746" s="13" t="s">
        <v>5925</v>
      </c>
      <c r="B1746" s="13" t="s">
        <v>5926</v>
      </c>
      <c r="C1746" s="13" t="s">
        <v>30</v>
      </c>
      <c r="D1746" s="13" t="s">
        <v>118</v>
      </c>
      <c r="E1746" s="14" t="s">
        <v>57</v>
      </c>
      <c r="F1746" s="14" t="s">
        <v>84</v>
      </c>
      <c r="G1746" s="14" t="s">
        <v>3891</v>
      </c>
      <c r="I1746" s="14" t="s">
        <v>59</v>
      </c>
      <c r="J1746" s="13" t="s">
        <v>5927</v>
      </c>
      <c r="K1746" s="13" t="s">
        <v>61</v>
      </c>
    </row>
    <row r="1747" spans="1:11" x14ac:dyDescent="0.15">
      <c r="A1747" s="13" t="s">
        <v>5928</v>
      </c>
      <c r="B1747" s="13" t="s">
        <v>5929</v>
      </c>
      <c r="C1747" s="13" t="s">
        <v>25</v>
      </c>
      <c r="D1747" s="13" t="s">
        <v>83</v>
      </c>
      <c r="E1747" s="14" t="s">
        <v>57</v>
      </c>
      <c r="F1747" s="14" t="s">
        <v>84</v>
      </c>
      <c r="G1747" s="14" t="s">
        <v>5930</v>
      </c>
      <c r="I1747" s="14" t="s">
        <v>59</v>
      </c>
      <c r="J1747" s="13" t="s">
        <v>5931</v>
      </c>
      <c r="K1747" s="13" t="s">
        <v>87</v>
      </c>
    </row>
    <row r="1748" spans="1:11" x14ac:dyDescent="0.15">
      <c r="A1748" s="13" t="s">
        <v>5932</v>
      </c>
      <c r="B1748" s="13" t="s">
        <v>5933</v>
      </c>
      <c r="C1748" s="13" t="s">
        <v>27</v>
      </c>
      <c r="D1748" s="13" t="s">
        <v>83</v>
      </c>
      <c r="E1748" s="14" t="s">
        <v>57</v>
      </c>
      <c r="F1748" s="14" t="s">
        <v>84</v>
      </c>
      <c r="G1748" s="14" t="s">
        <v>1604</v>
      </c>
      <c r="I1748" s="14" t="s">
        <v>59</v>
      </c>
      <c r="J1748" s="13" t="s">
        <v>5934</v>
      </c>
      <c r="K1748" s="13" t="s">
        <v>87</v>
      </c>
    </row>
    <row r="1749" spans="1:11" x14ac:dyDescent="0.15">
      <c r="A1749" s="13" t="s">
        <v>5935</v>
      </c>
      <c r="B1749" s="13" t="s">
        <v>5936</v>
      </c>
      <c r="C1749" s="13" t="s">
        <v>34</v>
      </c>
      <c r="D1749" s="13" t="s">
        <v>83</v>
      </c>
      <c r="E1749" s="14" t="s">
        <v>57</v>
      </c>
      <c r="F1749" s="14" t="s">
        <v>84</v>
      </c>
      <c r="G1749" s="14" t="s">
        <v>528</v>
      </c>
      <c r="I1749" s="14" t="s">
        <v>59</v>
      </c>
      <c r="J1749" s="13" t="s">
        <v>5937</v>
      </c>
      <c r="K1749" s="13" t="s">
        <v>87</v>
      </c>
    </row>
    <row r="1750" spans="1:11" x14ac:dyDescent="0.15">
      <c r="A1750" s="13" t="s">
        <v>5938</v>
      </c>
      <c r="B1750" s="13" t="s">
        <v>5939</v>
      </c>
      <c r="C1750" s="13" t="s">
        <v>18</v>
      </c>
      <c r="D1750" s="13" t="s">
        <v>73</v>
      </c>
      <c r="E1750" s="14" t="s">
        <v>57</v>
      </c>
      <c r="F1750" s="14" t="s">
        <v>57</v>
      </c>
      <c r="G1750" s="14" t="s">
        <v>4756</v>
      </c>
      <c r="I1750" s="14" t="s">
        <v>59</v>
      </c>
      <c r="J1750" s="13" t="s">
        <v>5940</v>
      </c>
      <c r="K1750" s="13" t="s">
        <v>61</v>
      </c>
    </row>
    <row r="1751" spans="1:11" x14ac:dyDescent="0.15">
      <c r="A1751" s="13" t="s">
        <v>5941</v>
      </c>
      <c r="B1751" s="13" t="s">
        <v>5942</v>
      </c>
      <c r="C1751" s="13" t="s">
        <v>25</v>
      </c>
      <c r="D1751" s="13" t="s">
        <v>83</v>
      </c>
      <c r="E1751" s="14" t="s">
        <v>57</v>
      </c>
      <c r="F1751" s="14" t="s">
        <v>84</v>
      </c>
      <c r="G1751" s="14" t="s">
        <v>5943</v>
      </c>
      <c r="I1751" s="14" t="s">
        <v>59</v>
      </c>
      <c r="J1751" s="13" t="s">
        <v>5944</v>
      </c>
      <c r="K1751" s="13" t="s">
        <v>87</v>
      </c>
    </row>
    <row r="1752" spans="1:11" x14ac:dyDescent="0.15">
      <c r="A1752" s="13" t="s">
        <v>5945</v>
      </c>
      <c r="B1752" s="13" t="s">
        <v>5946</v>
      </c>
      <c r="C1752" s="13" t="s">
        <v>16</v>
      </c>
      <c r="D1752" s="13" t="s">
        <v>83</v>
      </c>
      <c r="E1752" s="14" t="s">
        <v>57</v>
      </c>
      <c r="F1752" s="14" t="s">
        <v>84</v>
      </c>
      <c r="G1752" s="14" t="s">
        <v>231</v>
      </c>
      <c r="I1752" s="14" t="s">
        <v>59</v>
      </c>
      <c r="J1752" s="13" t="s">
        <v>5947</v>
      </c>
      <c r="K1752" s="13" t="s">
        <v>87</v>
      </c>
    </row>
    <row r="1753" spans="1:11" x14ac:dyDescent="0.15">
      <c r="A1753" s="13" t="s">
        <v>5948</v>
      </c>
      <c r="B1753" s="13" t="s">
        <v>5949</v>
      </c>
      <c r="C1753" s="13" t="s">
        <v>13</v>
      </c>
      <c r="D1753" s="13" t="s">
        <v>83</v>
      </c>
      <c r="E1753" s="14" t="s">
        <v>57</v>
      </c>
      <c r="F1753" s="14" t="s">
        <v>84</v>
      </c>
      <c r="G1753" s="14" t="s">
        <v>254</v>
      </c>
      <c r="I1753" s="14" t="s">
        <v>59</v>
      </c>
      <c r="J1753" s="13" t="s">
        <v>5950</v>
      </c>
      <c r="K1753" s="13" t="s">
        <v>87</v>
      </c>
    </row>
    <row r="1754" spans="1:11" x14ac:dyDescent="0.15">
      <c r="A1754" s="13" t="s">
        <v>5951</v>
      </c>
      <c r="B1754" s="13" t="s">
        <v>5952</v>
      </c>
      <c r="C1754" s="13" t="s">
        <v>20</v>
      </c>
      <c r="D1754" s="13" t="s">
        <v>118</v>
      </c>
      <c r="E1754" s="14" t="s">
        <v>57</v>
      </c>
      <c r="F1754" s="14" t="s">
        <v>84</v>
      </c>
      <c r="G1754" s="14" t="s">
        <v>1398</v>
      </c>
      <c r="I1754" s="14" t="s">
        <v>59</v>
      </c>
      <c r="J1754" s="13" t="s">
        <v>5953</v>
      </c>
      <c r="K1754" s="13" t="s">
        <v>61</v>
      </c>
    </row>
    <row r="1755" spans="1:11" x14ac:dyDescent="0.15">
      <c r="A1755" s="13" t="s">
        <v>5954</v>
      </c>
      <c r="B1755" s="13" t="s">
        <v>5955</v>
      </c>
      <c r="C1755" s="13" t="s">
        <v>34</v>
      </c>
      <c r="D1755" s="13" t="s">
        <v>118</v>
      </c>
      <c r="E1755" s="14" t="s">
        <v>57</v>
      </c>
      <c r="F1755" s="14" t="s">
        <v>84</v>
      </c>
      <c r="G1755" s="14" t="s">
        <v>1118</v>
      </c>
      <c r="I1755" s="14" t="s">
        <v>59</v>
      </c>
      <c r="J1755" s="13" t="s">
        <v>5956</v>
      </c>
      <c r="K1755" s="13" t="s">
        <v>61</v>
      </c>
    </row>
    <row r="1756" spans="1:11" x14ac:dyDescent="0.15">
      <c r="A1756" s="13" t="s">
        <v>5957</v>
      </c>
      <c r="B1756" s="13" t="s">
        <v>5958</v>
      </c>
      <c r="C1756" s="13" t="s">
        <v>21</v>
      </c>
      <c r="D1756" s="13" t="s">
        <v>118</v>
      </c>
      <c r="E1756" s="14" t="s">
        <v>57</v>
      </c>
      <c r="F1756" s="14" t="s">
        <v>84</v>
      </c>
      <c r="G1756" s="14" t="s">
        <v>626</v>
      </c>
      <c r="I1756" s="14" t="s">
        <v>59</v>
      </c>
      <c r="J1756" s="13" t="s">
        <v>5959</v>
      </c>
      <c r="K1756" s="13" t="s">
        <v>61</v>
      </c>
    </row>
    <row r="1757" spans="1:11" x14ac:dyDescent="0.15">
      <c r="A1757" s="13" t="s">
        <v>5960</v>
      </c>
      <c r="B1757" s="13" t="s">
        <v>5961</v>
      </c>
      <c r="C1757" s="13" t="s">
        <v>13</v>
      </c>
      <c r="D1757" s="13" t="s">
        <v>83</v>
      </c>
      <c r="E1757" s="14" t="s">
        <v>57</v>
      </c>
      <c r="F1757" s="14" t="s">
        <v>84</v>
      </c>
      <c r="G1757" s="14" t="s">
        <v>720</v>
      </c>
      <c r="I1757" s="14" t="s">
        <v>59</v>
      </c>
      <c r="J1757" s="13" t="s">
        <v>5962</v>
      </c>
      <c r="K1757" s="13" t="s">
        <v>87</v>
      </c>
    </row>
    <row r="1758" spans="1:11" x14ac:dyDescent="0.15">
      <c r="A1758" s="13" t="s">
        <v>5963</v>
      </c>
      <c r="B1758" s="13" t="s">
        <v>5964</v>
      </c>
      <c r="C1758" s="13" t="s">
        <v>27</v>
      </c>
      <c r="D1758" s="13" t="s">
        <v>83</v>
      </c>
      <c r="E1758" s="14" t="s">
        <v>57</v>
      </c>
      <c r="F1758" s="14" t="s">
        <v>84</v>
      </c>
      <c r="G1758" s="14" t="s">
        <v>910</v>
      </c>
      <c r="I1758" s="14" t="s">
        <v>59</v>
      </c>
      <c r="J1758" s="13" t="s">
        <v>5965</v>
      </c>
      <c r="K1758" s="13" t="s">
        <v>87</v>
      </c>
    </row>
    <row r="1759" spans="1:11" x14ac:dyDescent="0.15">
      <c r="A1759" s="13" t="s">
        <v>5966</v>
      </c>
      <c r="B1759" s="13" t="s">
        <v>5967</v>
      </c>
      <c r="C1759" s="13" t="s">
        <v>13</v>
      </c>
      <c r="D1759" s="13" t="s">
        <v>276</v>
      </c>
      <c r="E1759" s="14" t="s">
        <v>57</v>
      </c>
      <c r="F1759" s="14" t="s">
        <v>57</v>
      </c>
      <c r="G1759" s="14" t="s">
        <v>3114</v>
      </c>
      <c r="I1759" s="14" t="s">
        <v>59</v>
      </c>
      <c r="J1759" s="13" t="s">
        <v>5968</v>
      </c>
      <c r="K1759" s="13" t="s">
        <v>222</v>
      </c>
    </row>
    <row r="1760" spans="1:11" x14ac:dyDescent="0.15">
      <c r="A1760" s="13" t="s">
        <v>5969</v>
      </c>
      <c r="B1760" s="13" t="s">
        <v>5970</v>
      </c>
      <c r="C1760" s="13" t="s">
        <v>21</v>
      </c>
      <c r="D1760" s="13" t="s">
        <v>118</v>
      </c>
      <c r="E1760" s="14" t="s">
        <v>57</v>
      </c>
      <c r="F1760" s="14" t="s">
        <v>84</v>
      </c>
      <c r="G1760" s="14" t="s">
        <v>724</v>
      </c>
      <c r="I1760" s="14" t="s">
        <v>59</v>
      </c>
      <c r="J1760" s="13" t="s">
        <v>5971</v>
      </c>
      <c r="K1760" s="13" t="s">
        <v>61</v>
      </c>
    </row>
    <row r="1761" spans="1:12" x14ac:dyDescent="0.15">
      <c r="A1761" s="13" t="s">
        <v>5972</v>
      </c>
      <c r="B1761" s="13" t="s">
        <v>5973</v>
      </c>
      <c r="C1761" s="13" t="s">
        <v>34</v>
      </c>
      <c r="D1761" s="13" t="s">
        <v>83</v>
      </c>
      <c r="E1761" s="14" t="s">
        <v>57</v>
      </c>
      <c r="F1761" s="14" t="s">
        <v>84</v>
      </c>
      <c r="G1761" s="14" t="s">
        <v>720</v>
      </c>
      <c r="I1761" s="14" t="s">
        <v>59</v>
      </c>
      <c r="J1761" s="13" t="s">
        <v>5974</v>
      </c>
      <c r="K1761" s="13" t="s">
        <v>87</v>
      </c>
    </row>
    <row r="1762" spans="1:12" x14ac:dyDescent="0.15">
      <c r="A1762" s="13" t="s">
        <v>5975</v>
      </c>
      <c r="B1762" s="13" t="s">
        <v>5976</v>
      </c>
      <c r="C1762" s="13" t="s">
        <v>16</v>
      </c>
      <c r="D1762" s="13" t="s">
        <v>83</v>
      </c>
      <c r="E1762" s="14" t="s">
        <v>57</v>
      </c>
      <c r="F1762" s="14" t="s">
        <v>84</v>
      </c>
      <c r="G1762" s="14" t="s">
        <v>1150</v>
      </c>
      <c r="I1762" s="14" t="s">
        <v>59</v>
      </c>
      <c r="J1762" s="13" t="s">
        <v>5977</v>
      </c>
      <c r="K1762" s="13" t="s">
        <v>87</v>
      </c>
    </row>
    <row r="1763" spans="1:12" x14ac:dyDescent="0.15">
      <c r="A1763" s="13" t="s">
        <v>5978</v>
      </c>
      <c r="B1763" s="13" t="s">
        <v>5979</v>
      </c>
      <c r="C1763" s="13" t="s">
        <v>27</v>
      </c>
      <c r="D1763" s="13" t="s">
        <v>118</v>
      </c>
      <c r="E1763" s="14" t="s">
        <v>57</v>
      </c>
      <c r="F1763" s="14" t="s">
        <v>84</v>
      </c>
      <c r="G1763" s="14" t="s">
        <v>1150</v>
      </c>
      <c r="I1763" s="14" t="s">
        <v>59</v>
      </c>
      <c r="J1763" s="13" t="s">
        <v>5980</v>
      </c>
      <c r="K1763" s="13" t="s">
        <v>61</v>
      </c>
    </row>
    <row r="1764" spans="1:12" x14ac:dyDescent="0.15">
      <c r="A1764" s="13" t="s">
        <v>5981</v>
      </c>
      <c r="B1764" s="13" t="s">
        <v>5982</v>
      </c>
      <c r="C1764" s="13" t="s">
        <v>23</v>
      </c>
      <c r="D1764" s="13" t="s">
        <v>118</v>
      </c>
      <c r="E1764" s="14" t="s">
        <v>57</v>
      </c>
      <c r="F1764" s="14" t="s">
        <v>84</v>
      </c>
      <c r="G1764" s="14" t="s">
        <v>2599</v>
      </c>
      <c r="I1764" s="14" t="s">
        <v>59</v>
      </c>
      <c r="J1764" s="13" t="s">
        <v>5983</v>
      </c>
      <c r="K1764" s="13" t="s">
        <v>61</v>
      </c>
    </row>
    <row r="1765" spans="1:12" x14ac:dyDescent="0.15">
      <c r="A1765" s="13" t="s">
        <v>5984</v>
      </c>
      <c r="B1765" s="13" t="s">
        <v>5985</v>
      </c>
      <c r="C1765" s="13" t="s">
        <v>35</v>
      </c>
      <c r="D1765" s="13" t="s">
        <v>83</v>
      </c>
      <c r="E1765" s="14" t="s">
        <v>57</v>
      </c>
      <c r="F1765" s="14" t="s">
        <v>84</v>
      </c>
      <c r="G1765" s="14" t="s">
        <v>1876</v>
      </c>
      <c r="I1765" s="14" t="s">
        <v>59</v>
      </c>
      <c r="J1765" s="13" t="s">
        <v>5986</v>
      </c>
      <c r="K1765" s="13" t="s">
        <v>87</v>
      </c>
    </row>
    <row r="1766" spans="1:12" x14ac:dyDescent="0.15">
      <c r="A1766" s="13" t="s">
        <v>5987</v>
      </c>
      <c r="B1766" s="13" t="s">
        <v>5988</v>
      </c>
      <c r="C1766" s="13" t="s">
        <v>35</v>
      </c>
      <c r="D1766" s="13" t="s">
        <v>83</v>
      </c>
      <c r="E1766" s="14" t="s">
        <v>57</v>
      </c>
      <c r="F1766" s="14" t="s">
        <v>84</v>
      </c>
      <c r="G1766" s="14" t="s">
        <v>724</v>
      </c>
      <c r="I1766" s="14" t="s">
        <v>59</v>
      </c>
      <c r="J1766" s="13" t="s">
        <v>5989</v>
      </c>
      <c r="K1766" s="13" t="s">
        <v>87</v>
      </c>
    </row>
    <row r="1767" spans="1:12" x14ac:dyDescent="0.15">
      <c r="A1767" s="13" t="s">
        <v>5990</v>
      </c>
      <c r="B1767" s="13" t="s">
        <v>5991</v>
      </c>
      <c r="C1767" s="13" t="s">
        <v>35</v>
      </c>
      <c r="D1767" s="13" t="s">
        <v>83</v>
      </c>
      <c r="E1767" s="14" t="s">
        <v>57</v>
      </c>
      <c r="F1767" s="14" t="s">
        <v>84</v>
      </c>
      <c r="G1767" s="14" t="s">
        <v>2292</v>
      </c>
      <c r="I1767" s="14" t="s">
        <v>59</v>
      </c>
      <c r="J1767" s="13" t="s">
        <v>5992</v>
      </c>
      <c r="K1767" s="13" t="s">
        <v>87</v>
      </c>
    </row>
    <row r="1768" spans="1:12" x14ac:dyDescent="0.15">
      <c r="A1768" s="13" t="s">
        <v>5993</v>
      </c>
      <c r="B1768" s="13" t="s">
        <v>5994</v>
      </c>
      <c r="C1768" s="13" t="s">
        <v>13</v>
      </c>
      <c r="D1768" s="13" t="s">
        <v>83</v>
      </c>
      <c r="E1768" s="14" t="s">
        <v>57</v>
      </c>
      <c r="F1768" s="14" t="s">
        <v>84</v>
      </c>
      <c r="G1768" s="14" t="s">
        <v>801</v>
      </c>
      <c r="I1768" s="14" t="s">
        <v>59</v>
      </c>
      <c r="J1768" s="13" t="s">
        <v>5995</v>
      </c>
      <c r="K1768" s="13" t="s">
        <v>87</v>
      </c>
    </row>
    <row r="1769" spans="1:12" x14ac:dyDescent="0.15">
      <c r="A1769" s="13" t="s">
        <v>5996</v>
      </c>
      <c r="B1769" s="13" t="s">
        <v>5997</v>
      </c>
      <c r="C1769" s="13" t="s">
        <v>16</v>
      </c>
      <c r="D1769" s="13" t="s">
        <v>83</v>
      </c>
      <c r="E1769" s="14" t="s">
        <v>57</v>
      </c>
      <c r="F1769" s="14" t="s">
        <v>84</v>
      </c>
      <c r="G1769" s="14" t="s">
        <v>1164</v>
      </c>
      <c r="I1769" s="14" t="s">
        <v>59</v>
      </c>
      <c r="J1769" s="13" t="s">
        <v>5998</v>
      </c>
      <c r="K1769" s="13" t="s">
        <v>87</v>
      </c>
    </row>
    <row r="1770" spans="1:12" x14ac:dyDescent="0.15">
      <c r="A1770" s="13" t="s">
        <v>5999</v>
      </c>
      <c r="B1770" s="13" t="s">
        <v>6000</v>
      </c>
      <c r="C1770" s="13" t="s">
        <v>21</v>
      </c>
      <c r="D1770" s="13" t="s">
        <v>83</v>
      </c>
      <c r="E1770" s="14" t="s">
        <v>57</v>
      </c>
      <c r="F1770" s="14" t="s">
        <v>84</v>
      </c>
      <c r="G1770" s="14" t="s">
        <v>171</v>
      </c>
      <c r="I1770" s="14" t="s">
        <v>59</v>
      </c>
      <c r="J1770" s="13" t="s">
        <v>6001</v>
      </c>
      <c r="K1770" s="13" t="s">
        <v>87</v>
      </c>
    </row>
    <row r="1771" spans="1:12" x14ac:dyDescent="0.15">
      <c r="A1771" s="13" t="s">
        <v>6002</v>
      </c>
      <c r="B1771" s="13" t="s">
        <v>6003</v>
      </c>
      <c r="C1771" s="13" t="s">
        <v>34</v>
      </c>
      <c r="D1771" s="13" t="s">
        <v>83</v>
      </c>
      <c r="E1771" s="14" t="s">
        <v>57</v>
      </c>
      <c r="F1771" s="14" t="s">
        <v>84</v>
      </c>
      <c r="G1771" s="14" t="s">
        <v>1118</v>
      </c>
      <c r="I1771" s="14" t="s">
        <v>59</v>
      </c>
      <c r="J1771" s="13" t="s">
        <v>6004</v>
      </c>
      <c r="K1771" s="13" t="s">
        <v>87</v>
      </c>
    </row>
    <row r="1772" spans="1:12" x14ac:dyDescent="0.15">
      <c r="A1772" s="13" t="s">
        <v>6005</v>
      </c>
      <c r="B1772" s="13" t="s">
        <v>6006</v>
      </c>
      <c r="C1772" s="13" t="s">
        <v>35</v>
      </c>
      <c r="D1772" s="13" t="s">
        <v>83</v>
      </c>
      <c r="E1772" s="14" t="s">
        <v>57</v>
      </c>
      <c r="F1772" s="14" t="s">
        <v>84</v>
      </c>
      <c r="G1772" s="14" t="s">
        <v>910</v>
      </c>
      <c r="I1772" s="14" t="s">
        <v>59</v>
      </c>
      <c r="J1772" s="13" t="s">
        <v>6007</v>
      </c>
      <c r="K1772" s="13" t="s">
        <v>87</v>
      </c>
    </row>
    <row r="1773" spans="1:12" x14ac:dyDescent="0.15">
      <c r="A1773" s="13" t="s">
        <v>6008</v>
      </c>
      <c r="B1773" s="13" t="s">
        <v>6009</v>
      </c>
      <c r="C1773" s="13" t="s">
        <v>35</v>
      </c>
      <c r="D1773" s="13" t="s">
        <v>83</v>
      </c>
      <c r="E1773" s="14" t="s">
        <v>57</v>
      </c>
      <c r="F1773" s="14" t="s">
        <v>84</v>
      </c>
      <c r="G1773" s="14" t="s">
        <v>724</v>
      </c>
      <c r="I1773" s="14" t="s">
        <v>59</v>
      </c>
      <c r="J1773" s="13" t="s">
        <v>6010</v>
      </c>
      <c r="K1773" s="13" t="s">
        <v>87</v>
      </c>
    </row>
    <row r="1774" spans="1:12" x14ac:dyDescent="0.15">
      <c r="A1774" s="13" t="s">
        <v>6011</v>
      </c>
      <c r="B1774" s="13" t="s">
        <v>6012</v>
      </c>
      <c r="C1774" s="13" t="s">
        <v>16</v>
      </c>
      <c r="D1774" s="13" t="s">
        <v>83</v>
      </c>
      <c r="E1774" s="14" t="s">
        <v>57</v>
      </c>
      <c r="F1774" s="14" t="s">
        <v>84</v>
      </c>
      <c r="G1774" s="14" t="s">
        <v>200</v>
      </c>
      <c r="I1774" s="14" t="s">
        <v>59</v>
      </c>
      <c r="J1774" s="13" t="s">
        <v>6013</v>
      </c>
      <c r="K1774" s="13" t="s">
        <v>87</v>
      </c>
    </row>
    <row r="1775" spans="1:12" x14ac:dyDescent="0.15">
      <c r="A1775" s="13" t="s">
        <v>6014</v>
      </c>
      <c r="B1775" s="13" t="s">
        <v>6015</v>
      </c>
      <c r="C1775" s="13" t="s">
        <v>34</v>
      </c>
      <c r="D1775" s="13" t="s">
        <v>83</v>
      </c>
      <c r="E1775" s="14" t="s">
        <v>84</v>
      </c>
      <c r="F1775" s="14" t="s">
        <v>84</v>
      </c>
      <c r="G1775" s="14" t="s">
        <v>2599</v>
      </c>
      <c r="H1775" s="14" t="s">
        <v>6016</v>
      </c>
      <c r="I1775" s="14" t="s">
        <v>59</v>
      </c>
      <c r="J1775" s="13" t="s">
        <v>6017</v>
      </c>
      <c r="K1775" s="13" t="s">
        <v>174</v>
      </c>
      <c r="L1775" s="13">
        <v>1984</v>
      </c>
    </row>
    <row r="1776" spans="1:12" x14ac:dyDescent="0.15">
      <c r="A1776" s="13" t="s">
        <v>6018</v>
      </c>
      <c r="B1776" s="13" t="s">
        <v>6019</v>
      </c>
      <c r="C1776" s="13" t="s">
        <v>21</v>
      </c>
      <c r="D1776" s="13" t="s">
        <v>83</v>
      </c>
      <c r="E1776" s="14" t="s">
        <v>57</v>
      </c>
      <c r="F1776" s="14" t="s">
        <v>84</v>
      </c>
      <c r="G1776" s="14" t="s">
        <v>1066</v>
      </c>
      <c r="I1776" s="14" t="s">
        <v>59</v>
      </c>
      <c r="J1776" s="13" t="s">
        <v>6020</v>
      </c>
      <c r="K1776" s="13" t="s">
        <v>87</v>
      </c>
    </row>
    <row r="1777" spans="1:12" x14ac:dyDescent="0.15">
      <c r="A1777" s="13" t="s">
        <v>6021</v>
      </c>
      <c r="B1777" s="13" t="s">
        <v>6022</v>
      </c>
      <c r="C1777" s="13" t="s">
        <v>18</v>
      </c>
      <c r="D1777" s="13" t="s">
        <v>83</v>
      </c>
      <c r="E1777" s="14" t="s">
        <v>84</v>
      </c>
      <c r="F1777" s="14" t="s">
        <v>84</v>
      </c>
      <c r="G1777" s="14" t="s">
        <v>724</v>
      </c>
      <c r="H1777" s="14" t="s">
        <v>6023</v>
      </c>
      <c r="I1777" s="14" t="s">
        <v>59</v>
      </c>
      <c r="J1777" s="13" t="s">
        <v>6024</v>
      </c>
      <c r="K1777" s="13" t="s">
        <v>174</v>
      </c>
      <c r="L1777" s="13">
        <v>1665</v>
      </c>
    </row>
    <row r="1778" spans="1:12" x14ac:dyDescent="0.15">
      <c r="A1778" s="13" t="s">
        <v>6025</v>
      </c>
      <c r="B1778" s="13" t="s">
        <v>6026</v>
      </c>
      <c r="C1778" s="13" t="s">
        <v>34</v>
      </c>
      <c r="D1778" s="13" t="s">
        <v>83</v>
      </c>
      <c r="E1778" s="14" t="s">
        <v>57</v>
      </c>
      <c r="F1778" s="14" t="s">
        <v>84</v>
      </c>
      <c r="G1778" s="14" t="s">
        <v>288</v>
      </c>
      <c r="I1778" s="14" t="s">
        <v>59</v>
      </c>
      <c r="J1778" s="13" t="s">
        <v>6027</v>
      </c>
      <c r="K1778" s="13" t="s">
        <v>87</v>
      </c>
    </row>
    <row r="1779" spans="1:12" x14ac:dyDescent="0.15">
      <c r="A1779" s="13" t="s">
        <v>6028</v>
      </c>
      <c r="B1779" s="13" t="s">
        <v>6029</v>
      </c>
      <c r="C1779" s="13" t="s">
        <v>21</v>
      </c>
      <c r="D1779" s="13" t="s">
        <v>83</v>
      </c>
      <c r="E1779" s="14" t="s">
        <v>57</v>
      </c>
      <c r="F1779" s="14" t="s">
        <v>84</v>
      </c>
      <c r="G1779" s="14" t="s">
        <v>2047</v>
      </c>
      <c r="I1779" s="14" t="s">
        <v>59</v>
      </c>
      <c r="J1779" s="13" t="s">
        <v>6030</v>
      </c>
      <c r="K1779" s="13" t="s">
        <v>87</v>
      </c>
    </row>
    <row r="1780" spans="1:12" x14ac:dyDescent="0.15">
      <c r="A1780" s="13" t="s">
        <v>6031</v>
      </c>
      <c r="B1780" s="13" t="s">
        <v>6032</v>
      </c>
      <c r="C1780" s="13" t="s">
        <v>13</v>
      </c>
      <c r="D1780" s="13" t="s">
        <v>83</v>
      </c>
      <c r="E1780" s="14" t="s">
        <v>57</v>
      </c>
      <c r="F1780" s="14" t="s">
        <v>84</v>
      </c>
      <c r="G1780" s="14" t="s">
        <v>883</v>
      </c>
      <c r="I1780" s="14" t="s">
        <v>59</v>
      </c>
      <c r="J1780" s="13" t="s">
        <v>6033</v>
      </c>
      <c r="K1780" s="13" t="s">
        <v>87</v>
      </c>
    </row>
    <row r="1781" spans="1:12" x14ac:dyDescent="0.15">
      <c r="A1781" s="13" t="s">
        <v>6034</v>
      </c>
      <c r="B1781" s="13" t="s">
        <v>6035</v>
      </c>
      <c r="C1781" s="13" t="s">
        <v>27</v>
      </c>
      <c r="D1781" s="13" t="s">
        <v>83</v>
      </c>
      <c r="E1781" s="14" t="s">
        <v>57</v>
      </c>
      <c r="F1781" s="14" t="s">
        <v>57</v>
      </c>
      <c r="G1781" s="14" t="s">
        <v>2468</v>
      </c>
      <c r="I1781" s="14" t="s">
        <v>59</v>
      </c>
      <c r="J1781" s="13" t="s">
        <v>6036</v>
      </c>
      <c r="K1781" s="13" t="s">
        <v>111</v>
      </c>
    </row>
    <row r="1782" spans="1:12" x14ac:dyDescent="0.15">
      <c r="A1782" s="13" t="s">
        <v>6037</v>
      </c>
      <c r="B1782" s="13" t="s">
        <v>6038</v>
      </c>
      <c r="C1782" s="13" t="s">
        <v>21</v>
      </c>
      <c r="D1782" s="13" t="s">
        <v>118</v>
      </c>
      <c r="E1782" s="14" t="s">
        <v>57</v>
      </c>
      <c r="F1782" s="14" t="s">
        <v>84</v>
      </c>
      <c r="G1782" s="14" t="s">
        <v>93</v>
      </c>
      <c r="I1782" s="14" t="s">
        <v>59</v>
      </c>
      <c r="J1782" s="13" t="s">
        <v>6039</v>
      </c>
      <c r="K1782" s="13" t="s">
        <v>61</v>
      </c>
    </row>
    <row r="1783" spans="1:12" x14ac:dyDescent="0.15">
      <c r="A1783" s="13" t="s">
        <v>6040</v>
      </c>
      <c r="B1783" s="13" t="s">
        <v>6041</v>
      </c>
      <c r="C1783" s="13" t="s">
        <v>35</v>
      </c>
      <c r="D1783" s="13" t="s">
        <v>73</v>
      </c>
      <c r="E1783" s="14" t="s">
        <v>57</v>
      </c>
      <c r="F1783" s="14" t="s">
        <v>57</v>
      </c>
      <c r="G1783" s="14" t="s">
        <v>1537</v>
      </c>
      <c r="I1783" s="14" t="s">
        <v>59</v>
      </c>
      <c r="J1783" s="13" t="s">
        <v>6042</v>
      </c>
      <c r="K1783" s="13" t="s">
        <v>70</v>
      </c>
    </row>
    <row r="1784" spans="1:12" x14ac:dyDescent="0.15">
      <c r="A1784" s="13" t="s">
        <v>6043</v>
      </c>
      <c r="B1784" s="13" t="s">
        <v>6044</v>
      </c>
      <c r="C1784" s="13" t="s">
        <v>16</v>
      </c>
      <c r="D1784" s="13" t="s">
        <v>56</v>
      </c>
      <c r="E1784" s="14" t="s">
        <v>57</v>
      </c>
      <c r="F1784" s="14" t="s">
        <v>57</v>
      </c>
      <c r="G1784" s="14" t="s">
        <v>363</v>
      </c>
      <c r="I1784" s="14" t="s">
        <v>59</v>
      </c>
      <c r="J1784" s="13" t="s">
        <v>6045</v>
      </c>
      <c r="K1784" s="13" t="s">
        <v>70</v>
      </c>
    </row>
    <row r="1785" spans="1:12" x14ac:dyDescent="0.15">
      <c r="A1785" s="13" t="s">
        <v>6046</v>
      </c>
      <c r="B1785" s="13" t="s">
        <v>6047</v>
      </c>
      <c r="C1785" s="13" t="s">
        <v>26</v>
      </c>
      <c r="D1785" s="13" t="s">
        <v>83</v>
      </c>
      <c r="E1785" s="14" t="s">
        <v>57</v>
      </c>
      <c r="F1785" s="14" t="s">
        <v>84</v>
      </c>
      <c r="G1785" s="14" t="s">
        <v>207</v>
      </c>
      <c r="I1785" s="14" t="s">
        <v>59</v>
      </c>
      <c r="J1785" s="13" t="s">
        <v>6048</v>
      </c>
      <c r="K1785" s="13" t="s">
        <v>87</v>
      </c>
    </row>
    <row r="1786" spans="1:12" x14ac:dyDescent="0.15">
      <c r="A1786" s="13" t="s">
        <v>6049</v>
      </c>
      <c r="B1786" s="13" t="s">
        <v>6050</v>
      </c>
      <c r="C1786" s="13" t="s">
        <v>31</v>
      </c>
      <c r="D1786" s="13" t="s">
        <v>83</v>
      </c>
      <c r="E1786" s="14" t="s">
        <v>57</v>
      </c>
      <c r="F1786" s="14" t="s">
        <v>84</v>
      </c>
      <c r="G1786" s="14" t="s">
        <v>6051</v>
      </c>
      <c r="I1786" s="14" t="s">
        <v>59</v>
      </c>
      <c r="J1786" s="13" t="s">
        <v>6052</v>
      </c>
      <c r="K1786" s="13" t="s">
        <v>87</v>
      </c>
    </row>
    <row r="1787" spans="1:12" x14ac:dyDescent="0.15">
      <c r="A1787" s="13" t="s">
        <v>6053</v>
      </c>
      <c r="B1787" s="13" t="s">
        <v>6054</v>
      </c>
      <c r="C1787" s="13" t="s">
        <v>40</v>
      </c>
      <c r="D1787" s="13" t="s">
        <v>78</v>
      </c>
      <c r="E1787" s="14" t="s">
        <v>57</v>
      </c>
      <c r="F1787" s="14" t="s">
        <v>57</v>
      </c>
      <c r="G1787" s="14" t="s">
        <v>211</v>
      </c>
      <c r="I1787" s="14" t="s">
        <v>59</v>
      </c>
      <c r="J1787" s="13" t="s">
        <v>6055</v>
      </c>
      <c r="K1787" s="13" t="s">
        <v>70</v>
      </c>
    </row>
    <row r="1788" spans="1:12" x14ac:dyDescent="0.15">
      <c r="A1788" s="13" t="s">
        <v>6056</v>
      </c>
      <c r="B1788" s="13" t="s">
        <v>6057</v>
      </c>
      <c r="C1788" s="13" t="s">
        <v>13</v>
      </c>
      <c r="D1788" s="13" t="s">
        <v>83</v>
      </c>
      <c r="E1788" s="14" t="s">
        <v>57</v>
      </c>
      <c r="F1788" s="14" t="s">
        <v>57</v>
      </c>
      <c r="G1788" s="14" t="s">
        <v>6058</v>
      </c>
      <c r="I1788" s="14" t="s">
        <v>59</v>
      </c>
      <c r="J1788" s="13" t="s">
        <v>6059</v>
      </c>
      <c r="K1788" s="13" t="s">
        <v>111</v>
      </c>
    </row>
    <row r="1789" spans="1:12" x14ac:dyDescent="0.15">
      <c r="A1789" s="13" t="s">
        <v>6060</v>
      </c>
      <c r="B1789" s="13" t="s">
        <v>6061</v>
      </c>
      <c r="C1789" s="13" t="s">
        <v>22</v>
      </c>
      <c r="D1789" s="13" t="s">
        <v>56</v>
      </c>
      <c r="E1789" s="14" t="s">
        <v>57</v>
      </c>
      <c r="F1789" s="14" t="s">
        <v>57</v>
      </c>
      <c r="G1789" s="14" t="s">
        <v>6062</v>
      </c>
      <c r="I1789" s="14" t="s">
        <v>59</v>
      </c>
      <c r="J1789" s="13" t="s">
        <v>6063</v>
      </c>
      <c r="K1789" s="13" t="s">
        <v>70</v>
      </c>
    </row>
    <row r="1790" spans="1:12" x14ac:dyDescent="0.15">
      <c r="A1790" s="13" t="s">
        <v>6064</v>
      </c>
      <c r="B1790" s="13" t="s">
        <v>6065</v>
      </c>
      <c r="C1790" s="13" t="s">
        <v>31</v>
      </c>
      <c r="D1790" s="13" t="s">
        <v>56</v>
      </c>
      <c r="E1790" s="14" t="s">
        <v>57</v>
      </c>
      <c r="F1790" s="14" t="s">
        <v>57</v>
      </c>
      <c r="G1790" s="14" t="s">
        <v>2235</v>
      </c>
      <c r="I1790" s="14" t="s">
        <v>59</v>
      </c>
      <c r="J1790" s="13" t="s">
        <v>6066</v>
      </c>
      <c r="K1790" s="13" t="s">
        <v>70</v>
      </c>
    </row>
    <row r="1791" spans="1:12" x14ac:dyDescent="0.15">
      <c r="A1791" s="13" t="s">
        <v>6067</v>
      </c>
      <c r="B1791" s="13" t="s">
        <v>6068</v>
      </c>
      <c r="C1791" s="13" t="s">
        <v>13</v>
      </c>
      <c r="D1791" s="13" t="s">
        <v>56</v>
      </c>
      <c r="E1791" s="14" t="s">
        <v>57</v>
      </c>
      <c r="F1791" s="14" t="s">
        <v>57</v>
      </c>
      <c r="G1791" s="14" t="s">
        <v>101</v>
      </c>
      <c r="I1791" s="14" t="s">
        <v>59</v>
      </c>
      <c r="J1791" s="13" t="s">
        <v>6069</v>
      </c>
      <c r="K1791" s="13" t="s">
        <v>70</v>
      </c>
    </row>
    <row r="1792" spans="1:12" x14ac:dyDescent="0.15">
      <c r="A1792" s="13" t="s">
        <v>6070</v>
      </c>
      <c r="B1792" s="13" t="s">
        <v>6071</v>
      </c>
      <c r="C1792" s="13" t="s">
        <v>23</v>
      </c>
      <c r="D1792" s="13" t="s">
        <v>78</v>
      </c>
      <c r="E1792" s="14" t="s">
        <v>57</v>
      </c>
      <c r="F1792" s="14" t="s">
        <v>57</v>
      </c>
      <c r="G1792" s="14" t="s">
        <v>375</v>
      </c>
      <c r="I1792" s="14" t="s">
        <v>59</v>
      </c>
      <c r="J1792" s="13" t="s">
        <v>6072</v>
      </c>
      <c r="K1792" s="13" t="s">
        <v>70</v>
      </c>
    </row>
    <row r="1793" spans="1:12" x14ac:dyDescent="0.15">
      <c r="A1793" s="13" t="s">
        <v>6073</v>
      </c>
      <c r="B1793" s="13" t="s">
        <v>6074</v>
      </c>
      <c r="C1793" s="13" t="s">
        <v>29</v>
      </c>
      <c r="D1793" s="13" t="s">
        <v>83</v>
      </c>
      <c r="E1793" s="14" t="s">
        <v>57</v>
      </c>
      <c r="F1793" s="14" t="s">
        <v>84</v>
      </c>
      <c r="G1793" s="14" t="s">
        <v>6075</v>
      </c>
      <c r="I1793" s="14" t="s">
        <v>59</v>
      </c>
      <c r="J1793" s="13" t="s">
        <v>6076</v>
      </c>
      <c r="K1793" s="13" t="s">
        <v>87</v>
      </c>
    </row>
    <row r="1794" spans="1:12" x14ac:dyDescent="0.15">
      <c r="A1794" s="13" t="s">
        <v>6077</v>
      </c>
      <c r="B1794" s="13" t="s">
        <v>6078</v>
      </c>
      <c r="C1794" s="13" t="s">
        <v>14</v>
      </c>
      <c r="D1794" s="13" t="s">
        <v>56</v>
      </c>
      <c r="E1794" s="14" t="s">
        <v>57</v>
      </c>
      <c r="F1794" s="14" t="s">
        <v>57</v>
      </c>
      <c r="G1794" s="14" t="s">
        <v>1653</v>
      </c>
      <c r="I1794" s="14" t="s">
        <v>59</v>
      </c>
      <c r="J1794" s="13" t="s">
        <v>6079</v>
      </c>
      <c r="K1794" s="13" t="s">
        <v>70</v>
      </c>
    </row>
    <row r="1795" spans="1:12" x14ac:dyDescent="0.15">
      <c r="A1795" s="13" t="s">
        <v>6080</v>
      </c>
      <c r="B1795" s="13" t="s">
        <v>6081</v>
      </c>
      <c r="C1795" s="13" t="s">
        <v>35</v>
      </c>
      <c r="D1795" s="13" t="s">
        <v>56</v>
      </c>
      <c r="E1795" s="14" t="s">
        <v>57</v>
      </c>
      <c r="F1795" s="14" t="s">
        <v>57</v>
      </c>
      <c r="G1795" s="14" t="s">
        <v>3702</v>
      </c>
      <c r="I1795" s="14" t="s">
        <v>59</v>
      </c>
      <c r="J1795" s="13" t="s">
        <v>6082</v>
      </c>
      <c r="K1795" s="13" t="s">
        <v>70</v>
      </c>
    </row>
    <row r="1796" spans="1:12" x14ac:dyDescent="0.15">
      <c r="A1796" s="13" t="s">
        <v>6083</v>
      </c>
      <c r="B1796" s="13" t="s">
        <v>6084</v>
      </c>
      <c r="C1796" s="13" t="s">
        <v>35</v>
      </c>
      <c r="D1796" s="13" t="s">
        <v>56</v>
      </c>
      <c r="E1796" s="14" t="s">
        <v>57</v>
      </c>
      <c r="F1796" s="14" t="s">
        <v>57</v>
      </c>
      <c r="G1796" s="14" t="s">
        <v>4000</v>
      </c>
      <c r="I1796" s="14" t="s">
        <v>59</v>
      </c>
      <c r="J1796" s="13" t="s">
        <v>6085</v>
      </c>
      <c r="K1796" s="13" t="s">
        <v>70</v>
      </c>
    </row>
    <row r="1797" spans="1:12" x14ac:dyDescent="0.15">
      <c r="A1797" s="13" t="s">
        <v>6086</v>
      </c>
      <c r="B1797" s="13" t="s">
        <v>6087</v>
      </c>
      <c r="C1797" s="13" t="s">
        <v>13</v>
      </c>
      <c r="D1797" s="13" t="s">
        <v>56</v>
      </c>
      <c r="E1797" s="14" t="s">
        <v>57</v>
      </c>
      <c r="F1797" s="14" t="s">
        <v>57</v>
      </c>
      <c r="G1797" s="14" t="s">
        <v>1653</v>
      </c>
      <c r="I1797" s="14" t="s">
        <v>59</v>
      </c>
      <c r="J1797" s="13" t="s">
        <v>6088</v>
      </c>
      <c r="K1797" s="13" t="s">
        <v>70</v>
      </c>
    </row>
    <row r="1798" spans="1:12" x14ac:dyDescent="0.15">
      <c r="A1798" s="13" t="s">
        <v>6089</v>
      </c>
      <c r="B1798" s="13" t="s">
        <v>6090</v>
      </c>
      <c r="C1798" s="13" t="s">
        <v>14</v>
      </c>
      <c r="D1798" s="13" t="s">
        <v>56</v>
      </c>
      <c r="E1798" s="14" t="s">
        <v>57</v>
      </c>
      <c r="F1798" s="14" t="s">
        <v>57</v>
      </c>
      <c r="G1798" s="14" t="s">
        <v>58</v>
      </c>
      <c r="I1798" s="14" t="s">
        <v>59</v>
      </c>
      <c r="J1798" s="13" t="s">
        <v>6091</v>
      </c>
      <c r="K1798" s="13" t="s">
        <v>61</v>
      </c>
    </row>
    <row r="1799" spans="1:12" x14ac:dyDescent="0.15">
      <c r="A1799" s="13" t="s">
        <v>6092</v>
      </c>
      <c r="B1799" s="13" t="s">
        <v>6093</v>
      </c>
      <c r="C1799" s="13" t="s">
        <v>18</v>
      </c>
      <c r="D1799" s="13" t="s">
        <v>78</v>
      </c>
      <c r="E1799" s="14" t="s">
        <v>57</v>
      </c>
      <c r="F1799" s="14" t="s">
        <v>57</v>
      </c>
      <c r="G1799" s="14" t="s">
        <v>2235</v>
      </c>
      <c r="I1799" s="14" t="s">
        <v>59</v>
      </c>
      <c r="J1799" s="13" t="s">
        <v>6094</v>
      </c>
      <c r="K1799" s="13" t="s">
        <v>70</v>
      </c>
    </row>
    <row r="1800" spans="1:12" x14ac:dyDescent="0.15">
      <c r="A1800" s="13" t="s">
        <v>6095</v>
      </c>
      <c r="B1800" s="13" t="s">
        <v>6096</v>
      </c>
      <c r="C1800" s="13" t="s">
        <v>35</v>
      </c>
      <c r="D1800" s="13" t="s">
        <v>139</v>
      </c>
      <c r="E1800" s="14" t="s">
        <v>84</v>
      </c>
      <c r="F1800" s="14" t="s">
        <v>84</v>
      </c>
      <c r="G1800" s="14" t="s">
        <v>6097</v>
      </c>
      <c r="H1800" s="14" t="s">
        <v>6098</v>
      </c>
      <c r="I1800" s="14" t="s">
        <v>59</v>
      </c>
      <c r="J1800" s="13" t="s">
        <v>6099</v>
      </c>
      <c r="K1800" s="13" t="s">
        <v>1288</v>
      </c>
      <c r="L1800" s="13">
        <v>244</v>
      </c>
    </row>
    <row r="1801" spans="1:12" x14ac:dyDescent="0.15">
      <c r="A1801" s="13" t="s">
        <v>6100</v>
      </c>
      <c r="B1801" s="13" t="s">
        <v>6101</v>
      </c>
      <c r="C1801" s="13" t="s">
        <v>21</v>
      </c>
      <c r="D1801" s="13" t="s">
        <v>73</v>
      </c>
      <c r="E1801" s="14" t="s">
        <v>57</v>
      </c>
      <c r="F1801" s="14" t="s">
        <v>57</v>
      </c>
      <c r="G1801" s="14" t="s">
        <v>1621</v>
      </c>
      <c r="I1801" s="14" t="s">
        <v>59</v>
      </c>
      <c r="J1801" s="13" t="s">
        <v>6102</v>
      </c>
      <c r="K1801" s="13" t="s">
        <v>70</v>
      </c>
    </row>
    <row r="1802" spans="1:12" x14ac:dyDescent="0.15">
      <c r="A1802" s="13" t="s">
        <v>6103</v>
      </c>
      <c r="B1802" s="13" t="s">
        <v>6104</v>
      </c>
      <c r="C1802" s="13" t="s">
        <v>27</v>
      </c>
      <c r="D1802" s="13" t="s">
        <v>83</v>
      </c>
      <c r="E1802" s="14" t="s">
        <v>57</v>
      </c>
      <c r="F1802" s="14" t="s">
        <v>84</v>
      </c>
      <c r="G1802" s="14" t="s">
        <v>2369</v>
      </c>
      <c r="I1802" s="14" t="s">
        <v>59</v>
      </c>
      <c r="J1802" s="13" t="s">
        <v>6105</v>
      </c>
      <c r="K1802" s="13" t="s">
        <v>87</v>
      </c>
    </row>
    <row r="1803" spans="1:12" x14ac:dyDescent="0.15">
      <c r="A1803" s="13" t="s">
        <v>6106</v>
      </c>
      <c r="B1803" s="13" t="s">
        <v>6107</v>
      </c>
      <c r="C1803" s="13" t="s">
        <v>14</v>
      </c>
      <c r="D1803" s="13" t="s">
        <v>83</v>
      </c>
      <c r="E1803" s="14" t="s">
        <v>57</v>
      </c>
      <c r="F1803" s="14" t="s">
        <v>84</v>
      </c>
      <c r="G1803" s="14" t="s">
        <v>826</v>
      </c>
      <c r="I1803" s="14" t="s">
        <v>59</v>
      </c>
      <c r="J1803" s="13" t="s">
        <v>6108</v>
      </c>
      <c r="K1803" s="13" t="s">
        <v>87</v>
      </c>
    </row>
    <row r="1804" spans="1:12" x14ac:dyDescent="0.15">
      <c r="A1804" s="13" t="s">
        <v>6109</v>
      </c>
      <c r="B1804" s="13" t="s">
        <v>6110</v>
      </c>
      <c r="C1804" s="13" t="s">
        <v>29</v>
      </c>
      <c r="D1804" s="13" t="s">
        <v>83</v>
      </c>
      <c r="E1804" s="14" t="s">
        <v>57</v>
      </c>
      <c r="F1804" s="14" t="s">
        <v>84</v>
      </c>
      <c r="G1804" s="14" t="s">
        <v>458</v>
      </c>
      <c r="I1804" s="14" t="s">
        <v>59</v>
      </c>
      <c r="J1804" s="13" t="s">
        <v>6111</v>
      </c>
      <c r="K1804" s="13" t="s">
        <v>87</v>
      </c>
    </row>
    <row r="1805" spans="1:12" x14ac:dyDescent="0.15">
      <c r="A1805" s="13" t="s">
        <v>6112</v>
      </c>
      <c r="B1805" s="13" t="s">
        <v>6113</v>
      </c>
      <c r="C1805" s="13" t="s">
        <v>25</v>
      </c>
      <c r="D1805" s="13" t="s">
        <v>83</v>
      </c>
      <c r="E1805" s="14" t="s">
        <v>57</v>
      </c>
      <c r="F1805" s="14" t="s">
        <v>84</v>
      </c>
      <c r="G1805" s="14" t="s">
        <v>883</v>
      </c>
      <c r="I1805" s="14" t="s">
        <v>59</v>
      </c>
      <c r="J1805" s="13" t="s">
        <v>6114</v>
      </c>
      <c r="K1805" s="13" t="s">
        <v>87</v>
      </c>
    </row>
    <row r="1806" spans="1:12" x14ac:dyDescent="0.15">
      <c r="A1806" s="13" t="s">
        <v>6115</v>
      </c>
      <c r="B1806" s="13" t="s">
        <v>6116</v>
      </c>
      <c r="C1806" s="13" t="s">
        <v>31</v>
      </c>
      <c r="D1806" s="13" t="s">
        <v>83</v>
      </c>
      <c r="E1806" s="14" t="s">
        <v>57</v>
      </c>
      <c r="F1806" s="14" t="s">
        <v>84</v>
      </c>
      <c r="G1806" s="14" t="s">
        <v>770</v>
      </c>
      <c r="I1806" s="14" t="s">
        <v>59</v>
      </c>
      <c r="J1806" s="13" t="s">
        <v>6117</v>
      </c>
      <c r="K1806" s="13" t="s">
        <v>87</v>
      </c>
    </row>
    <row r="1807" spans="1:12" x14ac:dyDescent="0.15">
      <c r="A1807" s="13" t="s">
        <v>6118</v>
      </c>
      <c r="B1807" s="13" t="s">
        <v>6119</v>
      </c>
      <c r="C1807" s="13" t="s">
        <v>23</v>
      </c>
      <c r="D1807" s="13" t="s">
        <v>118</v>
      </c>
      <c r="E1807" s="14" t="s">
        <v>57</v>
      </c>
      <c r="F1807" s="14" t="s">
        <v>84</v>
      </c>
      <c r="G1807" s="14" t="s">
        <v>465</v>
      </c>
      <c r="I1807" s="14" t="s">
        <v>59</v>
      </c>
      <c r="J1807" s="13" t="s">
        <v>6120</v>
      </c>
      <c r="K1807" s="13" t="s">
        <v>61</v>
      </c>
    </row>
    <row r="1808" spans="1:12" x14ac:dyDescent="0.15">
      <c r="A1808" s="13" t="s">
        <v>6121</v>
      </c>
      <c r="B1808" s="13" t="s">
        <v>6122</v>
      </c>
      <c r="C1808" s="13" t="s">
        <v>30</v>
      </c>
      <c r="D1808" s="13" t="s">
        <v>83</v>
      </c>
      <c r="E1808" s="14" t="s">
        <v>84</v>
      </c>
      <c r="F1808" s="14" t="s">
        <v>84</v>
      </c>
      <c r="G1808" s="14" t="s">
        <v>2369</v>
      </c>
      <c r="H1808" s="14" t="s">
        <v>6123</v>
      </c>
      <c r="I1808" s="14" t="s">
        <v>59</v>
      </c>
      <c r="J1808" s="13" t="s">
        <v>6124</v>
      </c>
      <c r="K1808" s="13" t="s">
        <v>174</v>
      </c>
      <c r="L1808" s="13">
        <v>763</v>
      </c>
    </row>
    <row r="1809" spans="1:11" x14ac:dyDescent="0.15">
      <c r="A1809" s="13" t="s">
        <v>6125</v>
      </c>
      <c r="B1809" s="13" t="s">
        <v>6126</v>
      </c>
      <c r="C1809" s="13" t="s">
        <v>20</v>
      </c>
      <c r="D1809" s="13" t="s">
        <v>83</v>
      </c>
      <c r="E1809" s="14" t="s">
        <v>57</v>
      </c>
      <c r="F1809" s="14" t="s">
        <v>84</v>
      </c>
      <c r="G1809" s="14" t="s">
        <v>1066</v>
      </c>
      <c r="I1809" s="14" t="s">
        <v>59</v>
      </c>
      <c r="J1809" s="13" t="s">
        <v>6127</v>
      </c>
      <c r="K1809" s="13" t="s">
        <v>87</v>
      </c>
    </row>
    <row r="1810" spans="1:11" x14ac:dyDescent="0.15">
      <c r="A1810" s="13" t="s">
        <v>6128</v>
      </c>
      <c r="B1810" s="13" t="s">
        <v>6129</v>
      </c>
      <c r="C1810" s="13" t="s">
        <v>14</v>
      </c>
      <c r="D1810" s="13" t="s">
        <v>118</v>
      </c>
      <c r="E1810" s="14" t="s">
        <v>57</v>
      </c>
      <c r="F1810" s="14" t="s">
        <v>84</v>
      </c>
      <c r="G1810" s="14" t="s">
        <v>167</v>
      </c>
      <c r="I1810" s="14" t="s">
        <v>59</v>
      </c>
      <c r="J1810" s="13" t="s">
        <v>6130</v>
      </c>
      <c r="K1810" s="13" t="s">
        <v>61</v>
      </c>
    </row>
    <row r="1811" spans="1:11" x14ac:dyDescent="0.15">
      <c r="A1811" s="13" t="s">
        <v>6131</v>
      </c>
      <c r="B1811" s="13" t="s">
        <v>6132</v>
      </c>
      <c r="C1811" s="13" t="s">
        <v>13</v>
      </c>
      <c r="D1811" s="13" t="s">
        <v>139</v>
      </c>
      <c r="E1811" s="14" t="s">
        <v>57</v>
      </c>
      <c r="F1811" s="14" t="s">
        <v>84</v>
      </c>
      <c r="G1811" s="14" t="s">
        <v>1592</v>
      </c>
      <c r="I1811" s="14" t="s">
        <v>59</v>
      </c>
      <c r="J1811" s="13" t="s">
        <v>6133</v>
      </c>
      <c r="K1811" s="13" t="s">
        <v>87</v>
      </c>
    </row>
    <row r="1812" spans="1:11" x14ac:dyDescent="0.15">
      <c r="A1812" s="13" t="s">
        <v>6134</v>
      </c>
      <c r="B1812" s="13" t="s">
        <v>6135</v>
      </c>
      <c r="C1812" s="13" t="s">
        <v>16</v>
      </c>
      <c r="D1812" s="13" t="s">
        <v>83</v>
      </c>
      <c r="E1812" s="14" t="s">
        <v>57</v>
      </c>
      <c r="F1812" s="14" t="s">
        <v>84</v>
      </c>
      <c r="G1812" s="14" t="s">
        <v>123</v>
      </c>
      <c r="I1812" s="14" t="s">
        <v>59</v>
      </c>
      <c r="J1812" s="13" t="s">
        <v>6136</v>
      </c>
      <c r="K1812" s="13" t="s">
        <v>87</v>
      </c>
    </row>
    <row r="1813" spans="1:11" x14ac:dyDescent="0.15">
      <c r="A1813" s="13" t="s">
        <v>6137</v>
      </c>
      <c r="B1813" s="13" t="s">
        <v>6138</v>
      </c>
      <c r="C1813" s="13" t="s">
        <v>35</v>
      </c>
      <c r="D1813" s="13" t="s">
        <v>83</v>
      </c>
      <c r="E1813" s="14" t="s">
        <v>57</v>
      </c>
      <c r="F1813" s="14" t="s">
        <v>84</v>
      </c>
      <c r="G1813" s="14" t="s">
        <v>296</v>
      </c>
      <c r="I1813" s="14" t="s">
        <v>59</v>
      </c>
      <c r="J1813" s="13" t="s">
        <v>6139</v>
      </c>
      <c r="K1813" s="13" t="s">
        <v>87</v>
      </c>
    </row>
    <row r="1814" spans="1:11" x14ac:dyDescent="0.15">
      <c r="A1814" s="13" t="s">
        <v>6140</v>
      </c>
      <c r="B1814" s="13" t="s">
        <v>6141</v>
      </c>
      <c r="C1814" s="13" t="s">
        <v>16</v>
      </c>
      <c r="D1814" s="13" t="s">
        <v>83</v>
      </c>
      <c r="E1814" s="14" t="s">
        <v>57</v>
      </c>
      <c r="F1814" s="14" t="s">
        <v>84</v>
      </c>
      <c r="G1814" s="14" t="s">
        <v>1150</v>
      </c>
      <c r="I1814" s="14" t="s">
        <v>59</v>
      </c>
      <c r="J1814" s="13" t="s">
        <v>6142</v>
      </c>
      <c r="K1814" s="13" t="s">
        <v>87</v>
      </c>
    </row>
    <row r="1815" spans="1:11" x14ac:dyDescent="0.15">
      <c r="A1815" s="13" t="s">
        <v>6143</v>
      </c>
      <c r="B1815" s="13" t="s">
        <v>6144</v>
      </c>
      <c r="C1815" s="13" t="s">
        <v>13</v>
      </c>
      <c r="D1815" s="13" t="s">
        <v>83</v>
      </c>
      <c r="E1815" s="14" t="s">
        <v>57</v>
      </c>
      <c r="F1815" s="14" t="s">
        <v>84</v>
      </c>
      <c r="G1815" s="14" t="s">
        <v>315</v>
      </c>
      <c r="I1815" s="14" t="s">
        <v>59</v>
      </c>
      <c r="J1815" s="13" t="s">
        <v>6145</v>
      </c>
      <c r="K1815" s="13" t="s">
        <v>87</v>
      </c>
    </row>
    <row r="1816" spans="1:11" x14ac:dyDescent="0.15">
      <c r="A1816" s="13" t="s">
        <v>6146</v>
      </c>
      <c r="B1816" s="13" t="s">
        <v>6147</v>
      </c>
      <c r="C1816" s="13" t="s">
        <v>35</v>
      </c>
      <c r="D1816" s="13" t="s">
        <v>83</v>
      </c>
      <c r="E1816" s="14" t="s">
        <v>57</v>
      </c>
      <c r="F1816" s="14" t="s">
        <v>84</v>
      </c>
      <c r="G1816" s="14" t="s">
        <v>6148</v>
      </c>
      <c r="I1816" s="14" t="s">
        <v>59</v>
      </c>
      <c r="J1816" s="13" t="s">
        <v>6149</v>
      </c>
      <c r="K1816" s="13" t="s">
        <v>87</v>
      </c>
    </row>
    <row r="1817" spans="1:11" x14ac:dyDescent="0.15">
      <c r="A1817" s="13" t="s">
        <v>6150</v>
      </c>
      <c r="B1817" s="13" t="s">
        <v>6151</v>
      </c>
      <c r="C1817" s="13" t="s">
        <v>17</v>
      </c>
      <c r="D1817" s="13" t="s">
        <v>83</v>
      </c>
      <c r="E1817" s="14" t="s">
        <v>57</v>
      </c>
      <c r="F1817" s="14" t="s">
        <v>84</v>
      </c>
      <c r="G1817" s="14" t="s">
        <v>6152</v>
      </c>
      <c r="I1817" s="14" t="s">
        <v>59</v>
      </c>
      <c r="J1817" s="13" t="s">
        <v>6153</v>
      </c>
      <c r="K1817" s="13" t="s">
        <v>87</v>
      </c>
    </row>
    <row r="1818" spans="1:11" x14ac:dyDescent="0.15">
      <c r="A1818" s="13" t="s">
        <v>6154</v>
      </c>
      <c r="B1818" s="13" t="s">
        <v>6155</v>
      </c>
      <c r="C1818" s="13" t="s">
        <v>23</v>
      </c>
      <c r="D1818" s="13" t="s">
        <v>83</v>
      </c>
      <c r="E1818" s="14" t="s">
        <v>57</v>
      </c>
      <c r="F1818" s="14" t="s">
        <v>84</v>
      </c>
      <c r="G1818" s="14" t="s">
        <v>1101</v>
      </c>
      <c r="I1818" s="14" t="s">
        <v>59</v>
      </c>
      <c r="J1818" s="13" t="s">
        <v>6156</v>
      </c>
      <c r="K1818" s="13" t="s">
        <v>87</v>
      </c>
    </row>
    <row r="1819" spans="1:11" x14ac:dyDescent="0.15">
      <c r="A1819" s="13" t="s">
        <v>6157</v>
      </c>
      <c r="B1819" s="13" t="s">
        <v>6158</v>
      </c>
      <c r="C1819" s="13" t="s">
        <v>35</v>
      </c>
      <c r="D1819" s="13" t="s">
        <v>685</v>
      </c>
      <c r="E1819" s="14" t="s">
        <v>57</v>
      </c>
      <c r="F1819" s="14" t="s">
        <v>57</v>
      </c>
      <c r="G1819" s="14" t="s">
        <v>2967</v>
      </c>
      <c r="I1819" s="14" t="s">
        <v>59</v>
      </c>
      <c r="J1819" s="13" t="s">
        <v>6159</v>
      </c>
      <c r="K1819" s="13" t="s">
        <v>70</v>
      </c>
    </row>
    <row r="1820" spans="1:11" x14ac:dyDescent="0.15">
      <c r="A1820" s="13" t="s">
        <v>6160</v>
      </c>
      <c r="B1820" s="13" t="s">
        <v>6161</v>
      </c>
      <c r="C1820" s="13" t="s">
        <v>37</v>
      </c>
      <c r="D1820" s="13" t="s">
        <v>56</v>
      </c>
      <c r="E1820" s="14" t="s">
        <v>57</v>
      </c>
      <c r="F1820" s="14" t="s">
        <v>84</v>
      </c>
      <c r="G1820" s="14" t="s">
        <v>660</v>
      </c>
      <c r="I1820" s="14" t="s">
        <v>59</v>
      </c>
      <c r="J1820" s="13" t="s">
        <v>6162</v>
      </c>
      <c r="K1820" s="13" t="s">
        <v>61</v>
      </c>
    </row>
    <row r="1821" spans="1:11" x14ac:dyDescent="0.15">
      <c r="A1821" s="13" t="s">
        <v>6163</v>
      </c>
      <c r="B1821" s="13" t="s">
        <v>6164</v>
      </c>
      <c r="C1821" s="13" t="s">
        <v>35</v>
      </c>
      <c r="D1821" s="13" t="s">
        <v>56</v>
      </c>
      <c r="E1821" s="14" t="s">
        <v>57</v>
      </c>
      <c r="F1821" s="14" t="s">
        <v>57</v>
      </c>
      <c r="G1821" s="14" t="s">
        <v>1537</v>
      </c>
      <c r="I1821" s="14" t="s">
        <v>59</v>
      </c>
      <c r="J1821" s="13" t="s">
        <v>6165</v>
      </c>
      <c r="K1821" s="13" t="s">
        <v>70</v>
      </c>
    </row>
    <row r="1822" spans="1:11" x14ac:dyDescent="0.15">
      <c r="A1822" s="13" t="s">
        <v>6166</v>
      </c>
      <c r="B1822" s="13" t="s">
        <v>6167</v>
      </c>
      <c r="C1822" s="13" t="s">
        <v>35</v>
      </c>
      <c r="D1822" s="13" t="s">
        <v>685</v>
      </c>
      <c r="E1822" s="14" t="s">
        <v>57</v>
      </c>
      <c r="F1822" s="14" t="s">
        <v>57</v>
      </c>
      <c r="G1822" s="14" t="s">
        <v>79</v>
      </c>
      <c r="I1822" s="14" t="s">
        <v>59</v>
      </c>
      <c r="J1822" s="13" t="s">
        <v>6168</v>
      </c>
      <c r="K1822" s="13" t="s">
        <v>70</v>
      </c>
    </row>
    <row r="1823" spans="1:11" x14ac:dyDescent="0.15">
      <c r="A1823" s="13" t="s">
        <v>6169</v>
      </c>
      <c r="B1823" s="13" t="s">
        <v>6170</v>
      </c>
      <c r="C1823" s="13" t="s">
        <v>35</v>
      </c>
      <c r="D1823" s="13" t="s">
        <v>83</v>
      </c>
      <c r="E1823" s="14" t="s">
        <v>57</v>
      </c>
      <c r="F1823" s="14" t="s">
        <v>84</v>
      </c>
      <c r="G1823" s="14" t="s">
        <v>489</v>
      </c>
      <c r="I1823" s="14" t="s">
        <v>59</v>
      </c>
      <c r="J1823" s="13" t="s">
        <v>6171</v>
      </c>
      <c r="K1823" s="13" t="s">
        <v>87</v>
      </c>
    </row>
    <row r="1824" spans="1:11" x14ac:dyDescent="0.15">
      <c r="A1824" s="13" t="s">
        <v>6172</v>
      </c>
      <c r="B1824" s="13" t="s">
        <v>6173</v>
      </c>
      <c r="C1824" s="13" t="s">
        <v>13</v>
      </c>
      <c r="D1824" s="13" t="s">
        <v>56</v>
      </c>
      <c r="E1824" s="14" t="s">
        <v>57</v>
      </c>
      <c r="F1824" s="14" t="s">
        <v>57</v>
      </c>
      <c r="G1824" s="14" t="s">
        <v>4760</v>
      </c>
      <c r="I1824" s="14" t="s">
        <v>59</v>
      </c>
      <c r="J1824" s="13" t="s">
        <v>6174</v>
      </c>
      <c r="K1824" s="13" t="s">
        <v>70</v>
      </c>
    </row>
    <row r="1825" spans="1:12" x14ac:dyDescent="0.15">
      <c r="A1825" s="13" t="s">
        <v>6175</v>
      </c>
      <c r="B1825" s="13" t="s">
        <v>6176</v>
      </c>
      <c r="C1825" s="13" t="s">
        <v>13</v>
      </c>
      <c r="D1825" s="13" t="s">
        <v>56</v>
      </c>
      <c r="E1825" s="14" t="s">
        <v>57</v>
      </c>
      <c r="F1825" s="14" t="s">
        <v>57</v>
      </c>
      <c r="G1825" s="14" t="s">
        <v>1414</v>
      </c>
      <c r="I1825" s="14" t="s">
        <v>59</v>
      </c>
      <c r="J1825" s="13" t="s">
        <v>6177</v>
      </c>
      <c r="K1825" s="13" t="s">
        <v>61</v>
      </c>
    </row>
    <row r="1826" spans="1:12" x14ac:dyDescent="0.15">
      <c r="A1826" s="13" t="s">
        <v>6178</v>
      </c>
      <c r="B1826" s="13" t="s">
        <v>6179</v>
      </c>
      <c r="C1826" s="13" t="s">
        <v>34</v>
      </c>
      <c r="D1826" s="13" t="s">
        <v>83</v>
      </c>
      <c r="E1826" s="14" t="s">
        <v>57</v>
      </c>
      <c r="F1826" s="14" t="s">
        <v>84</v>
      </c>
      <c r="G1826" s="14" t="s">
        <v>127</v>
      </c>
      <c r="I1826" s="14" t="s">
        <v>59</v>
      </c>
      <c r="J1826" s="13" t="s">
        <v>6180</v>
      </c>
      <c r="K1826" s="13" t="s">
        <v>87</v>
      </c>
    </row>
    <row r="1827" spans="1:12" x14ac:dyDescent="0.15">
      <c r="A1827" s="13" t="s">
        <v>6181</v>
      </c>
      <c r="B1827" s="13" t="s">
        <v>6182</v>
      </c>
      <c r="C1827" s="13" t="s">
        <v>34</v>
      </c>
      <c r="D1827" s="13" t="s">
        <v>83</v>
      </c>
      <c r="E1827" s="14" t="s">
        <v>57</v>
      </c>
      <c r="F1827" s="14" t="s">
        <v>84</v>
      </c>
      <c r="G1827" s="14" t="s">
        <v>2547</v>
      </c>
      <c r="I1827" s="14" t="s">
        <v>59</v>
      </c>
      <c r="J1827" s="13" t="s">
        <v>6183</v>
      </c>
      <c r="K1827" s="13" t="s">
        <v>87</v>
      </c>
    </row>
    <row r="1828" spans="1:12" x14ac:dyDescent="0.15">
      <c r="A1828" s="13" t="s">
        <v>6184</v>
      </c>
      <c r="B1828" s="13" t="s">
        <v>6185</v>
      </c>
      <c r="C1828" s="13" t="s">
        <v>27</v>
      </c>
      <c r="D1828" s="13" t="s">
        <v>118</v>
      </c>
      <c r="E1828" s="14" t="s">
        <v>57</v>
      </c>
      <c r="F1828" s="14" t="s">
        <v>84</v>
      </c>
      <c r="G1828" s="14" t="s">
        <v>300</v>
      </c>
      <c r="I1828" s="14" t="s">
        <v>59</v>
      </c>
      <c r="J1828" s="13" t="s">
        <v>6186</v>
      </c>
      <c r="K1828" s="13" t="s">
        <v>61</v>
      </c>
    </row>
    <row r="1829" spans="1:12" x14ac:dyDescent="0.15">
      <c r="A1829" s="13" t="s">
        <v>6187</v>
      </c>
      <c r="B1829" s="13" t="s">
        <v>6188</v>
      </c>
      <c r="C1829" s="13" t="s">
        <v>19</v>
      </c>
      <c r="D1829" s="13" t="s">
        <v>83</v>
      </c>
      <c r="E1829" s="14" t="s">
        <v>84</v>
      </c>
      <c r="F1829" s="14" t="s">
        <v>84</v>
      </c>
      <c r="G1829" s="14" t="s">
        <v>2514</v>
      </c>
      <c r="H1829" s="14" t="s">
        <v>6189</v>
      </c>
      <c r="I1829" s="14" t="s">
        <v>59</v>
      </c>
      <c r="J1829" s="13" t="s">
        <v>6190</v>
      </c>
      <c r="K1829" s="13" t="s">
        <v>174</v>
      </c>
      <c r="L1829" s="13">
        <v>1056</v>
      </c>
    </row>
    <row r="1830" spans="1:12" x14ac:dyDescent="0.15">
      <c r="A1830" s="13" t="s">
        <v>6191</v>
      </c>
      <c r="B1830" s="13" t="s">
        <v>6192</v>
      </c>
      <c r="C1830" s="13" t="s">
        <v>34</v>
      </c>
      <c r="D1830" s="13" t="s">
        <v>73</v>
      </c>
      <c r="E1830" s="14" t="s">
        <v>57</v>
      </c>
      <c r="F1830" s="14" t="s">
        <v>84</v>
      </c>
      <c r="G1830" s="14" t="s">
        <v>4516</v>
      </c>
      <c r="I1830" s="14" t="s">
        <v>59</v>
      </c>
      <c r="J1830" s="13" t="s">
        <v>6193</v>
      </c>
      <c r="K1830" s="13" t="s">
        <v>61</v>
      </c>
    </row>
    <row r="1831" spans="1:12" x14ac:dyDescent="0.15">
      <c r="A1831" s="13" t="s">
        <v>6194</v>
      </c>
      <c r="B1831" s="13" t="s">
        <v>6195</v>
      </c>
      <c r="C1831" s="13" t="s">
        <v>31</v>
      </c>
      <c r="D1831" s="13" t="s">
        <v>56</v>
      </c>
      <c r="E1831" s="14" t="s">
        <v>57</v>
      </c>
      <c r="F1831" s="14" t="s">
        <v>57</v>
      </c>
      <c r="G1831" s="14" t="s">
        <v>6196</v>
      </c>
      <c r="I1831" s="14" t="s">
        <v>59</v>
      </c>
      <c r="J1831" s="13" t="s">
        <v>6197</v>
      </c>
      <c r="K1831" s="13" t="s">
        <v>70</v>
      </c>
    </row>
    <row r="1832" spans="1:12" x14ac:dyDescent="0.15">
      <c r="A1832" s="13" t="s">
        <v>6198</v>
      </c>
      <c r="B1832" s="13" t="s">
        <v>6199</v>
      </c>
      <c r="C1832" s="13" t="s">
        <v>21</v>
      </c>
      <c r="D1832" s="13" t="s">
        <v>56</v>
      </c>
      <c r="E1832" s="14" t="s">
        <v>57</v>
      </c>
      <c r="F1832" s="14" t="s">
        <v>57</v>
      </c>
      <c r="G1832" s="14" t="s">
        <v>6200</v>
      </c>
      <c r="I1832" s="14" t="s">
        <v>59</v>
      </c>
      <c r="J1832" s="13" t="s">
        <v>6201</v>
      </c>
      <c r="K1832" s="13" t="s">
        <v>61</v>
      </c>
    </row>
    <row r="1833" spans="1:12" x14ac:dyDescent="0.15">
      <c r="A1833" s="13" t="s">
        <v>6202</v>
      </c>
      <c r="B1833" s="13" t="s">
        <v>6203</v>
      </c>
      <c r="C1833" s="13" t="s">
        <v>35</v>
      </c>
      <c r="D1833" s="13" t="s">
        <v>56</v>
      </c>
      <c r="E1833" s="14" t="s">
        <v>57</v>
      </c>
      <c r="F1833" s="14" t="s">
        <v>57</v>
      </c>
      <c r="G1833" s="14" t="s">
        <v>1917</v>
      </c>
      <c r="I1833" s="14" t="s">
        <v>59</v>
      </c>
      <c r="J1833" s="13" t="s">
        <v>6204</v>
      </c>
      <c r="K1833" s="13" t="s">
        <v>70</v>
      </c>
    </row>
    <row r="1834" spans="1:12" x14ac:dyDescent="0.15">
      <c r="A1834" s="13" t="s">
        <v>6205</v>
      </c>
      <c r="B1834" s="13" t="s">
        <v>6206</v>
      </c>
      <c r="C1834" s="13" t="s">
        <v>13</v>
      </c>
      <c r="D1834" s="13" t="s">
        <v>56</v>
      </c>
      <c r="E1834" s="14" t="s">
        <v>57</v>
      </c>
      <c r="F1834" s="14" t="s">
        <v>57</v>
      </c>
      <c r="G1834" s="14" t="s">
        <v>6207</v>
      </c>
      <c r="I1834" s="14" t="s">
        <v>59</v>
      </c>
      <c r="J1834" s="13" t="s">
        <v>6208</v>
      </c>
      <c r="K1834" s="13" t="s">
        <v>61</v>
      </c>
    </row>
    <row r="1835" spans="1:12" x14ac:dyDescent="0.15">
      <c r="A1835" s="13" t="s">
        <v>6209</v>
      </c>
      <c r="B1835" s="13" t="s">
        <v>6210</v>
      </c>
      <c r="C1835" s="13" t="s">
        <v>14</v>
      </c>
      <c r="D1835" s="13" t="s">
        <v>73</v>
      </c>
      <c r="E1835" s="14" t="s">
        <v>57</v>
      </c>
      <c r="F1835" s="14" t="s">
        <v>57</v>
      </c>
      <c r="G1835" s="14" t="s">
        <v>3747</v>
      </c>
      <c r="I1835" s="14" t="s">
        <v>59</v>
      </c>
      <c r="J1835" s="13" t="s">
        <v>6211</v>
      </c>
      <c r="K1835" s="13" t="s">
        <v>61</v>
      </c>
    </row>
    <row r="1836" spans="1:12" x14ac:dyDescent="0.15">
      <c r="A1836" s="13" t="s">
        <v>6212</v>
      </c>
      <c r="B1836" s="13" t="s">
        <v>6213</v>
      </c>
      <c r="C1836" s="13" t="s">
        <v>30</v>
      </c>
      <c r="D1836" s="13" t="s">
        <v>56</v>
      </c>
      <c r="E1836" s="14" t="s">
        <v>57</v>
      </c>
      <c r="F1836" s="14" t="s">
        <v>57</v>
      </c>
      <c r="G1836" s="14" t="s">
        <v>1740</v>
      </c>
      <c r="I1836" s="14" t="s">
        <v>59</v>
      </c>
      <c r="J1836" s="13" t="s">
        <v>6214</v>
      </c>
      <c r="K1836" s="13" t="s">
        <v>70</v>
      </c>
    </row>
    <row r="1837" spans="1:12" x14ac:dyDescent="0.15">
      <c r="A1837" s="13" t="s">
        <v>6215</v>
      </c>
      <c r="B1837" s="13" t="s">
        <v>6216</v>
      </c>
      <c r="C1837" s="13" t="s">
        <v>33</v>
      </c>
      <c r="D1837" s="13" t="s">
        <v>56</v>
      </c>
      <c r="E1837" s="14" t="s">
        <v>57</v>
      </c>
      <c r="F1837" s="14" t="s">
        <v>57</v>
      </c>
      <c r="G1837" s="14" t="s">
        <v>6217</v>
      </c>
      <c r="I1837" s="14" t="s">
        <v>59</v>
      </c>
      <c r="J1837" s="13" t="s">
        <v>6218</v>
      </c>
      <c r="K1837" s="13" t="s">
        <v>70</v>
      </c>
    </row>
    <row r="1838" spans="1:12" x14ac:dyDescent="0.15">
      <c r="A1838" s="13" t="s">
        <v>6219</v>
      </c>
      <c r="B1838" s="13" t="s">
        <v>6220</v>
      </c>
      <c r="C1838" s="13" t="s">
        <v>33</v>
      </c>
      <c r="D1838" s="13" t="s">
        <v>78</v>
      </c>
      <c r="E1838" s="14" t="s">
        <v>57</v>
      </c>
      <c r="F1838" s="14" t="s">
        <v>57</v>
      </c>
      <c r="G1838" s="14" t="s">
        <v>105</v>
      </c>
      <c r="I1838" s="14" t="s">
        <v>59</v>
      </c>
      <c r="J1838" s="13" t="s">
        <v>6221</v>
      </c>
      <c r="K1838" s="13" t="s">
        <v>70</v>
      </c>
    </row>
    <row r="1839" spans="1:12" x14ac:dyDescent="0.15">
      <c r="A1839" s="13" t="s">
        <v>6222</v>
      </c>
      <c r="B1839" s="13" t="s">
        <v>6223</v>
      </c>
      <c r="C1839" s="13" t="s">
        <v>27</v>
      </c>
      <c r="D1839" s="13" t="s">
        <v>118</v>
      </c>
      <c r="E1839" s="14" t="s">
        <v>57</v>
      </c>
      <c r="F1839" s="14" t="s">
        <v>84</v>
      </c>
      <c r="G1839" s="14" t="s">
        <v>946</v>
      </c>
      <c r="I1839" s="14" t="s">
        <v>59</v>
      </c>
      <c r="J1839" s="13" t="s">
        <v>6224</v>
      </c>
      <c r="K1839" s="13" t="s">
        <v>61</v>
      </c>
    </row>
    <row r="1840" spans="1:12" x14ac:dyDescent="0.15">
      <c r="A1840" s="13" t="s">
        <v>6225</v>
      </c>
      <c r="B1840" s="13" t="s">
        <v>6226</v>
      </c>
      <c r="C1840" s="13" t="s">
        <v>34</v>
      </c>
      <c r="D1840" s="13" t="s">
        <v>83</v>
      </c>
      <c r="E1840" s="14" t="s">
        <v>84</v>
      </c>
      <c r="F1840" s="14" t="s">
        <v>84</v>
      </c>
      <c r="G1840" s="14" t="s">
        <v>315</v>
      </c>
      <c r="H1840" s="14" t="s">
        <v>2192</v>
      </c>
      <c r="I1840" s="14" t="s">
        <v>59</v>
      </c>
      <c r="J1840" s="13" t="s">
        <v>6227</v>
      </c>
      <c r="K1840" s="13" t="s">
        <v>1288</v>
      </c>
      <c r="L1840" s="13">
        <v>56</v>
      </c>
    </row>
    <row r="1841" spans="1:11" x14ac:dyDescent="0.15">
      <c r="A1841" s="13" t="s">
        <v>6228</v>
      </c>
      <c r="B1841" s="13" t="s">
        <v>6229</v>
      </c>
      <c r="C1841" s="13" t="s">
        <v>13</v>
      </c>
      <c r="D1841" s="13" t="s">
        <v>73</v>
      </c>
      <c r="E1841" s="14" t="s">
        <v>57</v>
      </c>
      <c r="F1841" s="14" t="s">
        <v>84</v>
      </c>
      <c r="G1841" s="14" t="s">
        <v>6230</v>
      </c>
      <c r="I1841" s="14" t="s">
        <v>59</v>
      </c>
      <c r="J1841" s="13" t="s">
        <v>6231</v>
      </c>
      <c r="K1841" s="13" t="s">
        <v>61</v>
      </c>
    </row>
    <row r="1842" spans="1:11" x14ac:dyDescent="0.15">
      <c r="A1842" s="13" t="s">
        <v>6232</v>
      </c>
      <c r="B1842" s="13" t="s">
        <v>6233</v>
      </c>
      <c r="C1842" s="13" t="s">
        <v>13</v>
      </c>
      <c r="D1842" s="13" t="s">
        <v>83</v>
      </c>
      <c r="E1842" s="14" t="s">
        <v>57</v>
      </c>
      <c r="F1842" s="14" t="s">
        <v>84</v>
      </c>
      <c r="G1842" s="14" t="s">
        <v>200</v>
      </c>
      <c r="I1842" s="14" t="s">
        <v>59</v>
      </c>
      <c r="J1842" s="13" t="s">
        <v>6234</v>
      </c>
      <c r="K1842" s="13" t="s">
        <v>87</v>
      </c>
    </row>
    <row r="1843" spans="1:11" x14ac:dyDescent="0.15">
      <c r="A1843" s="13" t="s">
        <v>6235</v>
      </c>
      <c r="B1843" s="13" t="s">
        <v>6236</v>
      </c>
      <c r="C1843" s="13" t="s">
        <v>33</v>
      </c>
      <c r="D1843" s="13" t="s">
        <v>83</v>
      </c>
      <c r="E1843" s="14" t="s">
        <v>57</v>
      </c>
      <c r="F1843" s="14" t="s">
        <v>84</v>
      </c>
      <c r="G1843" s="14" t="s">
        <v>953</v>
      </c>
      <c r="I1843" s="14" t="s">
        <v>59</v>
      </c>
      <c r="J1843" s="13" t="s">
        <v>6237</v>
      </c>
      <c r="K1843" s="13" t="s">
        <v>87</v>
      </c>
    </row>
    <row r="1844" spans="1:11" x14ac:dyDescent="0.15">
      <c r="A1844" s="13" t="s">
        <v>6238</v>
      </c>
      <c r="B1844" s="13" t="s">
        <v>6239</v>
      </c>
      <c r="C1844" s="13" t="s">
        <v>21</v>
      </c>
      <c r="D1844" s="13" t="s">
        <v>118</v>
      </c>
      <c r="E1844" s="14" t="s">
        <v>57</v>
      </c>
      <c r="F1844" s="14" t="s">
        <v>84</v>
      </c>
      <c r="G1844" s="14" t="s">
        <v>398</v>
      </c>
      <c r="I1844" s="14" t="s">
        <v>59</v>
      </c>
      <c r="J1844" s="13" t="s">
        <v>6240</v>
      </c>
      <c r="K1844" s="13" t="s">
        <v>61</v>
      </c>
    </row>
    <row r="1845" spans="1:11" x14ac:dyDescent="0.15">
      <c r="A1845" s="13" t="s">
        <v>6241</v>
      </c>
      <c r="B1845" s="13" t="s">
        <v>6242</v>
      </c>
      <c r="C1845" s="13" t="s">
        <v>34</v>
      </c>
      <c r="D1845" s="13" t="s">
        <v>83</v>
      </c>
      <c r="E1845" s="14" t="s">
        <v>57</v>
      </c>
      <c r="F1845" s="14" t="s">
        <v>84</v>
      </c>
      <c r="G1845" s="14" t="s">
        <v>1876</v>
      </c>
      <c r="I1845" s="14" t="s">
        <v>59</v>
      </c>
      <c r="J1845" s="13" t="s">
        <v>6243</v>
      </c>
      <c r="K1845" s="13" t="s">
        <v>87</v>
      </c>
    </row>
    <row r="1846" spans="1:11" x14ac:dyDescent="0.15">
      <c r="A1846" s="13" t="s">
        <v>6244</v>
      </c>
      <c r="B1846" s="13" t="s">
        <v>6245</v>
      </c>
      <c r="C1846" s="13" t="s">
        <v>13</v>
      </c>
      <c r="D1846" s="13" t="s">
        <v>83</v>
      </c>
      <c r="E1846" s="14" t="s">
        <v>57</v>
      </c>
      <c r="F1846" s="14" t="s">
        <v>84</v>
      </c>
      <c r="G1846" s="14" t="s">
        <v>953</v>
      </c>
      <c r="I1846" s="14" t="s">
        <v>59</v>
      </c>
      <c r="J1846" s="13" t="s">
        <v>6246</v>
      </c>
      <c r="K1846" s="13" t="s">
        <v>87</v>
      </c>
    </row>
    <row r="1847" spans="1:11" x14ac:dyDescent="0.15">
      <c r="A1847" s="13" t="s">
        <v>6247</v>
      </c>
      <c r="B1847" s="13" t="s">
        <v>6248</v>
      </c>
      <c r="C1847" s="13" t="s">
        <v>34</v>
      </c>
      <c r="D1847" s="13" t="s">
        <v>83</v>
      </c>
      <c r="E1847" s="14" t="s">
        <v>57</v>
      </c>
      <c r="F1847" s="14" t="s">
        <v>84</v>
      </c>
      <c r="G1847" s="14" t="s">
        <v>2369</v>
      </c>
      <c r="I1847" s="14" t="s">
        <v>59</v>
      </c>
      <c r="J1847" s="13" t="s">
        <v>6249</v>
      </c>
      <c r="K1847" s="13" t="s">
        <v>87</v>
      </c>
    </row>
    <row r="1848" spans="1:11" x14ac:dyDescent="0.15">
      <c r="A1848" s="13" t="s">
        <v>6250</v>
      </c>
      <c r="B1848" s="13" t="s">
        <v>6251</v>
      </c>
      <c r="C1848" s="13" t="s">
        <v>27</v>
      </c>
      <c r="D1848" s="13" t="s">
        <v>83</v>
      </c>
      <c r="E1848" s="14" t="s">
        <v>57</v>
      </c>
      <c r="F1848" s="14" t="s">
        <v>84</v>
      </c>
      <c r="G1848" s="14" t="s">
        <v>2047</v>
      </c>
      <c r="I1848" s="14" t="s">
        <v>59</v>
      </c>
      <c r="J1848" s="13" t="s">
        <v>6252</v>
      </c>
      <c r="K1848" s="13" t="s">
        <v>87</v>
      </c>
    </row>
    <row r="1849" spans="1:11" x14ac:dyDescent="0.15">
      <c r="A1849" s="13" t="s">
        <v>6253</v>
      </c>
      <c r="B1849" s="13" t="s">
        <v>6254</v>
      </c>
      <c r="C1849" s="13" t="s">
        <v>25</v>
      </c>
      <c r="D1849" s="13" t="s">
        <v>118</v>
      </c>
      <c r="E1849" s="14" t="s">
        <v>57</v>
      </c>
      <c r="F1849" s="14" t="s">
        <v>84</v>
      </c>
      <c r="G1849" s="14" t="s">
        <v>450</v>
      </c>
      <c r="I1849" s="14" t="s">
        <v>59</v>
      </c>
      <c r="J1849" s="13" t="s">
        <v>6255</v>
      </c>
      <c r="K1849" s="13" t="s">
        <v>61</v>
      </c>
    </row>
    <row r="1850" spans="1:11" x14ac:dyDescent="0.15">
      <c r="A1850" s="13" t="s">
        <v>6256</v>
      </c>
      <c r="B1850" s="13" t="s">
        <v>6257</v>
      </c>
      <c r="C1850" s="13" t="s">
        <v>14</v>
      </c>
      <c r="D1850" s="13" t="s">
        <v>83</v>
      </c>
      <c r="E1850" s="14" t="s">
        <v>57</v>
      </c>
      <c r="F1850" s="14" t="s">
        <v>84</v>
      </c>
      <c r="G1850" s="14" t="s">
        <v>535</v>
      </c>
      <c r="I1850" s="14" t="s">
        <v>59</v>
      </c>
      <c r="J1850" s="13" t="s">
        <v>6258</v>
      </c>
      <c r="K1850" s="13" t="s">
        <v>87</v>
      </c>
    </row>
    <row r="1851" spans="1:11" x14ac:dyDescent="0.15">
      <c r="A1851" s="13" t="s">
        <v>6259</v>
      </c>
      <c r="B1851" s="13" t="s">
        <v>6260</v>
      </c>
      <c r="C1851" s="13" t="s">
        <v>16</v>
      </c>
      <c r="D1851" s="13" t="s">
        <v>83</v>
      </c>
      <c r="E1851" s="14" t="s">
        <v>57</v>
      </c>
      <c r="F1851" s="14" t="s">
        <v>84</v>
      </c>
      <c r="G1851" s="14" t="s">
        <v>6261</v>
      </c>
      <c r="I1851" s="14" t="s">
        <v>59</v>
      </c>
      <c r="J1851" s="13" t="s">
        <v>6262</v>
      </c>
      <c r="K1851" s="13" t="s">
        <v>87</v>
      </c>
    </row>
    <row r="1852" spans="1:11" x14ac:dyDescent="0.15">
      <c r="A1852" s="13" t="s">
        <v>6263</v>
      </c>
      <c r="B1852" s="13" t="s">
        <v>6264</v>
      </c>
      <c r="C1852" s="13" t="s">
        <v>35</v>
      </c>
      <c r="D1852" s="13" t="s">
        <v>83</v>
      </c>
      <c r="E1852" s="14" t="s">
        <v>57</v>
      </c>
      <c r="F1852" s="14" t="s">
        <v>84</v>
      </c>
      <c r="G1852" s="14" t="s">
        <v>1177</v>
      </c>
      <c r="I1852" s="14" t="s">
        <v>59</v>
      </c>
      <c r="J1852" s="13" t="s">
        <v>6265</v>
      </c>
      <c r="K1852" s="13" t="s">
        <v>87</v>
      </c>
    </row>
    <row r="1853" spans="1:11" x14ac:dyDescent="0.15">
      <c r="A1853" s="13" t="s">
        <v>6266</v>
      </c>
      <c r="B1853" s="13" t="s">
        <v>6267</v>
      </c>
      <c r="C1853" s="13" t="s">
        <v>27</v>
      </c>
      <c r="D1853" s="13" t="s">
        <v>118</v>
      </c>
      <c r="E1853" s="14" t="s">
        <v>57</v>
      </c>
      <c r="F1853" s="14" t="s">
        <v>84</v>
      </c>
      <c r="G1853" s="14" t="s">
        <v>1066</v>
      </c>
      <c r="I1853" s="14" t="s">
        <v>59</v>
      </c>
      <c r="J1853" s="13" t="s">
        <v>6268</v>
      </c>
      <c r="K1853" s="13" t="s">
        <v>61</v>
      </c>
    </row>
    <row r="1854" spans="1:11" x14ac:dyDescent="0.15">
      <c r="A1854" s="13" t="s">
        <v>6269</v>
      </c>
      <c r="B1854" s="13" t="s">
        <v>6270</v>
      </c>
      <c r="C1854" s="13" t="s">
        <v>33</v>
      </c>
      <c r="D1854" s="13" t="s">
        <v>73</v>
      </c>
      <c r="E1854" s="14" t="s">
        <v>57</v>
      </c>
      <c r="F1854" s="14" t="s">
        <v>57</v>
      </c>
      <c r="G1854" s="14" t="s">
        <v>220</v>
      </c>
      <c r="I1854" s="14" t="s">
        <v>59</v>
      </c>
      <c r="J1854" s="13" t="s">
        <v>6271</v>
      </c>
      <c r="K1854" s="13" t="s">
        <v>70</v>
      </c>
    </row>
    <row r="1855" spans="1:11" x14ac:dyDescent="0.15">
      <c r="A1855" s="13" t="s">
        <v>6272</v>
      </c>
      <c r="B1855" s="13" t="s">
        <v>6273</v>
      </c>
      <c r="C1855" s="13" t="s">
        <v>13</v>
      </c>
      <c r="D1855" s="13" t="s">
        <v>83</v>
      </c>
      <c r="E1855" s="14" t="s">
        <v>57</v>
      </c>
      <c r="F1855" s="14" t="s">
        <v>84</v>
      </c>
      <c r="G1855" s="14" t="s">
        <v>2389</v>
      </c>
      <c r="I1855" s="14" t="s">
        <v>59</v>
      </c>
      <c r="J1855" s="13" t="s">
        <v>6274</v>
      </c>
      <c r="K1855" s="13" t="s">
        <v>87</v>
      </c>
    </row>
    <row r="1856" spans="1:11" x14ac:dyDescent="0.15">
      <c r="A1856" s="13" t="s">
        <v>6275</v>
      </c>
      <c r="B1856" s="13" t="s">
        <v>6276</v>
      </c>
      <c r="C1856" s="13" t="s">
        <v>21</v>
      </c>
      <c r="D1856" s="13" t="s">
        <v>56</v>
      </c>
      <c r="E1856" s="14" t="s">
        <v>57</v>
      </c>
      <c r="F1856" s="14" t="s">
        <v>57</v>
      </c>
      <c r="G1856" s="14" t="s">
        <v>6277</v>
      </c>
      <c r="I1856" s="14" t="s">
        <v>59</v>
      </c>
      <c r="J1856" s="13" t="s">
        <v>6278</v>
      </c>
      <c r="K1856" s="13" t="s">
        <v>70</v>
      </c>
    </row>
    <row r="1857" spans="1:12" x14ac:dyDescent="0.15">
      <c r="A1857" s="13" t="s">
        <v>6279</v>
      </c>
      <c r="B1857" s="13" t="s">
        <v>6280</v>
      </c>
      <c r="C1857" s="13" t="s">
        <v>21</v>
      </c>
      <c r="D1857" s="13" t="s">
        <v>56</v>
      </c>
      <c r="E1857" s="14" t="s">
        <v>57</v>
      </c>
      <c r="F1857" s="14" t="s">
        <v>57</v>
      </c>
      <c r="G1857" s="14" t="s">
        <v>375</v>
      </c>
      <c r="I1857" s="14" t="s">
        <v>59</v>
      </c>
      <c r="J1857" s="13" t="s">
        <v>6281</v>
      </c>
      <c r="K1857" s="13" t="s">
        <v>70</v>
      </c>
    </row>
    <row r="1858" spans="1:12" x14ac:dyDescent="0.15">
      <c r="A1858" s="13" t="s">
        <v>6282</v>
      </c>
      <c r="B1858" s="13" t="s">
        <v>6283</v>
      </c>
      <c r="C1858" s="13" t="s">
        <v>13</v>
      </c>
      <c r="D1858" s="13" t="s">
        <v>56</v>
      </c>
      <c r="E1858" s="14" t="s">
        <v>57</v>
      </c>
      <c r="F1858" s="14" t="s">
        <v>57</v>
      </c>
      <c r="G1858" s="14" t="s">
        <v>1661</v>
      </c>
      <c r="I1858" s="14" t="s">
        <v>59</v>
      </c>
      <c r="J1858" s="13" t="s">
        <v>6284</v>
      </c>
      <c r="K1858" s="13" t="s">
        <v>70</v>
      </c>
    </row>
    <row r="1859" spans="1:12" x14ac:dyDescent="0.15">
      <c r="A1859" s="13" t="s">
        <v>6285</v>
      </c>
      <c r="B1859" s="13" t="s">
        <v>6286</v>
      </c>
      <c r="C1859" s="13" t="s">
        <v>29</v>
      </c>
      <c r="D1859" s="13" t="s">
        <v>83</v>
      </c>
      <c r="E1859" s="14" t="s">
        <v>57</v>
      </c>
      <c r="F1859" s="14" t="s">
        <v>84</v>
      </c>
      <c r="G1859" s="14" t="s">
        <v>652</v>
      </c>
      <c r="I1859" s="14" t="s">
        <v>59</v>
      </c>
      <c r="J1859" s="13" t="s">
        <v>6287</v>
      </c>
      <c r="K1859" s="13" t="s">
        <v>87</v>
      </c>
    </row>
    <row r="1860" spans="1:12" x14ac:dyDescent="0.15">
      <c r="A1860" s="13" t="s">
        <v>6288</v>
      </c>
      <c r="B1860" s="13" t="s">
        <v>6289</v>
      </c>
      <c r="C1860" s="13" t="s">
        <v>13</v>
      </c>
      <c r="D1860" s="13" t="s">
        <v>83</v>
      </c>
      <c r="E1860" s="14" t="s">
        <v>57</v>
      </c>
      <c r="F1860" s="14" t="s">
        <v>84</v>
      </c>
      <c r="G1860" s="14" t="s">
        <v>6290</v>
      </c>
      <c r="I1860" s="14" t="s">
        <v>59</v>
      </c>
      <c r="J1860" s="13" t="s">
        <v>6291</v>
      </c>
      <c r="K1860" s="13" t="s">
        <v>87</v>
      </c>
    </row>
    <row r="1861" spans="1:12" x14ac:dyDescent="0.15">
      <c r="A1861" s="13" t="s">
        <v>6292</v>
      </c>
      <c r="B1861" s="13" t="s">
        <v>6293</v>
      </c>
      <c r="C1861" s="13" t="s">
        <v>21</v>
      </c>
      <c r="D1861" s="13" t="s">
        <v>139</v>
      </c>
      <c r="E1861" s="14" t="s">
        <v>57</v>
      </c>
      <c r="F1861" s="14" t="s">
        <v>84</v>
      </c>
      <c r="G1861" s="14" t="s">
        <v>6294</v>
      </c>
      <c r="I1861" s="14" t="s">
        <v>59</v>
      </c>
      <c r="J1861" s="13" t="s">
        <v>6295</v>
      </c>
      <c r="K1861" s="13" t="s">
        <v>87</v>
      </c>
    </row>
    <row r="1862" spans="1:12" x14ac:dyDescent="0.15">
      <c r="A1862" s="13" t="s">
        <v>6296</v>
      </c>
      <c r="B1862" s="13" t="s">
        <v>6297</v>
      </c>
      <c r="C1862" s="13" t="s">
        <v>34</v>
      </c>
      <c r="D1862" s="13" t="s">
        <v>83</v>
      </c>
      <c r="E1862" s="14" t="s">
        <v>57</v>
      </c>
      <c r="F1862" s="14" t="s">
        <v>84</v>
      </c>
      <c r="G1862" s="14" t="s">
        <v>946</v>
      </c>
      <c r="I1862" s="14" t="s">
        <v>59</v>
      </c>
      <c r="J1862" s="13" t="s">
        <v>6298</v>
      </c>
      <c r="K1862" s="13" t="s">
        <v>87</v>
      </c>
    </row>
    <row r="1863" spans="1:12" x14ac:dyDescent="0.15">
      <c r="A1863" s="13" t="s">
        <v>6299</v>
      </c>
      <c r="B1863" s="13" t="s">
        <v>6300</v>
      </c>
      <c r="C1863" s="13" t="s">
        <v>13</v>
      </c>
      <c r="D1863" s="13" t="s">
        <v>83</v>
      </c>
      <c r="E1863" s="14" t="s">
        <v>84</v>
      </c>
      <c r="F1863" s="14" t="s">
        <v>84</v>
      </c>
      <c r="G1863" s="14" t="s">
        <v>1066</v>
      </c>
      <c r="H1863" s="14" t="s">
        <v>6301</v>
      </c>
      <c r="I1863" s="14" t="s">
        <v>59</v>
      </c>
      <c r="J1863" s="13" t="s">
        <v>6302</v>
      </c>
      <c r="K1863" s="13" t="s">
        <v>174</v>
      </c>
      <c r="L1863" s="13">
        <v>1288</v>
      </c>
    </row>
    <row r="1864" spans="1:12" x14ac:dyDescent="0.15">
      <c r="A1864" s="13" t="s">
        <v>6303</v>
      </c>
      <c r="B1864" s="13" t="s">
        <v>6304</v>
      </c>
      <c r="C1864" s="13" t="s">
        <v>18</v>
      </c>
      <c r="D1864" s="13" t="s">
        <v>73</v>
      </c>
      <c r="E1864" s="14" t="s">
        <v>57</v>
      </c>
      <c r="F1864" s="14" t="s">
        <v>57</v>
      </c>
      <c r="G1864" s="14" t="s">
        <v>64</v>
      </c>
      <c r="I1864" s="14" t="s">
        <v>59</v>
      </c>
      <c r="J1864" s="13" t="s">
        <v>6305</v>
      </c>
      <c r="K1864" s="13" t="s">
        <v>61</v>
      </c>
    </row>
    <row r="1865" spans="1:12" x14ac:dyDescent="0.15">
      <c r="A1865" s="13" t="s">
        <v>6306</v>
      </c>
      <c r="B1865" s="13" t="s">
        <v>6307</v>
      </c>
      <c r="C1865" s="13" t="s">
        <v>20</v>
      </c>
      <c r="D1865" s="13" t="s">
        <v>56</v>
      </c>
      <c r="E1865" s="14" t="s">
        <v>57</v>
      </c>
      <c r="F1865" s="14" t="s">
        <v>57</v>
      </c>
      <c r="G1865" s="14" t="s">
        <v>2967</v>
      </c>
      <c r="I1865" s="14" t="s">
        <v>59</v>
      </c>
      <c r="J1865" s="13" t="s">
        <v>6308</v>
      </c>
      <c r="K1865" s="13" t="s">
        <v>70</v>
      </c>
    </row>
    <row r="1866" spans="1:12" x14ac:dyDescent="0.15">
      <c r="A1866" s="13" t="s">
        <v>6309</v>
      </c>
      <c r="B1866" s="13" t="s">
        <v>6310</v>
      </c>
      <c r="C1866" s="13" t="s">
        <v>35</v>
      </c>
      <c r="D1866" s="13" t="s">
        <v>118</v>
      </c>
      <c r="E1866" s="14" t="s">
        <v>57</v>
      </c>
      <c r="F1866" s="14" t="s">
        <v>84</v>
      </c>
      <c r="G1866" s="14" t="s">
        <v>622</v>
      </c>
      <c r="I1866" s="14" t="s">
        <v>59</v>
      </c>
      <c r="J1866" s="13" t="s">
        <v>6311</v>
      </c>
      <c r="K1866" s="13" t="s">
        <v>61</v>
      </c>
    </row>
    <row r="1867" spans="1:12" x14ac:dyDescent="0.15">
      <c r="A1867" s="13" t="s">
        <v>6312</v>
      </c>
      <c r="B1867" s="13" t="s">
        <v>6313</v>
      </c>
      <c r="C1867" s="13" t="s">
        <v>32</v>
      </c>
      <c r="D1867" s="13" t="s">
        <v>83</v>
      </c>
      <c r="E1867" s="14" t="s">
        <v>57</v>
      </c>
      <c r="F1867" s="14" t="s">
        <v>84</v>
      </c>
      <c r="G1867" s="14" t="s">
        <v>391</v>
      </c>
      <c r="I1867" s="14" t="s">
        <v>59</v>
      </c>
      <c r="J1867" s="13" t="s">
        <v>6314</v>
      </c>
      <c r="K1867" s="13" t="s">
        <v>87</v>
      </c>
    </row>
    <row r="1868" spans="1:12" x14ac:dyDescent="0.15">
      <c r="A1868" s="13" t="s">
        <v>6315</v>
      </c>
      <c r="B1868" s="13" t="s">
        <v>6316</v>
      </c>
      <c r="C1868" s="13" t="s">
        <v>19</v>
      </c>
      <c r="D1868" s="13" t="s">
        <v>83</v>
      </c>
      <c r="E1868" s="14" t="s">
        <v>57</v>
      </c>
      <c r="F1868" s="14" t="s">
        <v>84</v>
      </c>
      <c r="G1868" s="14" t="s">
        <v>1195</v>
      </c>
      <c r="I1868" s="14" t="s">
        <v>59</v>
      </c>
      <c r="J1868" s="13" t="s">
        <v>6317</v>
      </c>
      <c r="K1868" s="13" t="s">
        <v>87</v>
      </c>
    </row>
    <row r="1869" spans="1:12" x14ac:dyDescent="0.15">
      <c r="A1869" s="13" t="s">
        <v>6318</v>
      </c>
      <c r="B1869" s="13" t="s">
        <v>6319</v>
      </c>
      <c r="C1869" s="13" t="s">
        <v>31</v>
      </c>
      <c r="D1869" s="13" t="s">
        <v>118</v>
      </c>
      <c r="E1869" s="14" t="s">
        <v>57</v>
      </c>
      <c r="F1869" s="14" t="s">
        <v>84</v>
      </c>
      <c r="I1869" s="14" t="s">
        <v>59</v>
      </c>
      <c r="J1869" s="13" t="s">
        <v>6320</v>
      </c>
      <c r="K1869" s="13" t="s">
        <v>61</v>
      </c>
    </row>
    <row r="1870" spans="1:12" x14ac:dyDescent="0.15">
      <c r="A1870" s="13" t="s">
        <v>6321</v>
      </c>
      <c r="B1870" s="13" t="s">
        <v>6322</v>
      </c>
      <c r="C1870" s="13" t="s">
        <v>27</v>
      </c>
      <c r="D1870" s="13" t="s">
        <v>118</v>
      </c>
      <c r="E1870" s="14" t="s">
        <v>57</v>
      </c>
      <c r="F1870" s="14" t="s">
        <v>84</v>
      </c>
      <c r="I1870" s="14" t="s">
        <v>59</v>
      </c>
      <c r="J1870" s="13" t="s">
        <v>6323</v>
      </c>
      <c r="K1870" s="13" t="s">
        <v>61</v>
      </c>
    </row>
    <row r="1871" spans="1:12" x14ac:dyDescent="0.15">
      <c r="A1871" s="13" t="s">
        <v>6324</v>
      </c>
      <c r="B1871" s="13" t="s">
        <v>6325</v>
      </c>
      <c r="C1871" s="13" t="s">
        <v>20</v>
      </c>
      <c r="D1871" s="13" t="s">
        <v>139</v>
      </c>
      <c r="E1871" s="14" t="s">
        <v>57</v>
      </c>
      <c r="F1871" s="14" t="s">
        <v>84</v>
      </c>
      <c r="G1871" s="14" t="s">
        <v>1705</v>
      </c>
      <c r="I1871" s="14" t="s">
        <v>59</v>
      </c>
      <c r="J1871" s="13" t="s">
        <v>6326</v>
      </c>
      <c r="K1871" s="13" t="s">
        <v>87</v>
      </c>
    </row>
    <row r="1872" spans="1:12" x14ac:dyDescent="0.15">
      <c r="A1872" s="13" t="s">
        <v>6327</v>
      </c>
      <c r="B1872" s="13" t="s">
        <v>6328</v>
      </c>
      <c r="C1872" s="13" t="s">
        <v>16</v>
      </c>
      <c r="D1872" s="13" t="s">
        <v>83</v>
      </c>
      <c r="E1872" s="14" t="s">
        <v>57</v>
      </c>
      <c r="F1872" s="14" t="s">
        <v>84</v>
      </c>
      <c r="G1872" s="14" t="s">
        <v>2285</v>
      </c>
      <c r="I1872" s="14" t="s">
        <v>59</v>
      </c>
      <c r="J1872" s="13" t="s">
        <v>6329</v>
      </c>
      <c r="K1872" s="13" t="s">
        <v>87</v>
      </c>
    </row>
    <row r="1873" spans="1:12" x14ac:dyDescent="0.15">
      <c r="A1873" s="13" t="s">
        <v>6330</v>
      </c>
      <c r="B1873" s="13" t="s">
        <v>6331</v>
      </c>
      <c r="C1873" s="13" t="s">
        <v>37</v>
      </c>
      <c r="D1873" s="13" t="s">
        <v>83</v>
      </c>
      <c r="E1873" s="14" t="s">
        <v>57</v>
      </c>
      <c r="F1873" s="14" t="s">
        <v>84</v>
      </c>
      <c r="G1873" s="14" t="s">
        <v>200</v>
      </c>
      <c r="I1873" s="14" t="s">
        <v>59</v>
      </c>
      <c r="J1873" s="13" t="s">
        <v>6332</v>
      </c>
      <c r="K1873" s="13" t="s">
        <v>87</v>
      </c>
    </row>
    <row r="1874" spans="1:12" x14ac:dyDescent="0.15">
      <c r="A1874" s="13" t="s">
        <v>6333</v>
      </c>
      <c r="B1874" s="13" t="s">
        <v>6334</v>
      </c>
      <c r="C1874" s="13" t="s">
        <v>27</v>
      </c>
      <c r="D1874" s="13" t="s">
        <v>118</v>
      </c>
      <c r="E1874" s="14" t="s">
        <v>57</v>
      </c>
      <c r="F1874" s="14" t="s">
        <v>84</v>
      </c>
      <c r="G1874" s="14" t="s">
        <v>288</v>
      </c>
      <c r="I1874" s="14" t="s">
        <v>59</v>
      </c>
      <c r="J1874" s="13" t="s">
        <v>6335</v>
      </c>
      <c r="K1874" s="13" t="s">
        <v>61</v>
      </c>
    </row>
    <row r="1875" spans="1:12" x14ac:dyDescent="0.15">
      <c r="A1875" s="13" t="s">
        <v>6336</v>
      </c>
      <c r="B1875" s="13" t="s">
        <v>6337</v>
      </c>
      <c r="C1875" s="13" t="s">
        <v>21</v>
      </c>
      <c r="D1875" s="13" t="s">
        <v>83</v>
      </c>
      <c r="E1875" s="14" t="s">
        <v>57</v>
      </c>
      <c r="F1875" s="14" t="s">
        <v>84</v>
      </c>
      <c r="G1875" s="14" t="s">
        <v>231</v>
      </c>
      <c r="I1875" s="14" t="s">
        <v>59</v>
      </c>
      <c r="J1875" s="13" t="s">
        <v>6338</v>
      </c>
      <c r="K1875" s="13" t="s">
        <v>87</v>
      </c>
    </row>
    <row r="1876" spans="1:12" x14ac:dyDescent="0.15">
      <c r="A1876" s="13" t="s">
        <v>6339</v>
      </c>
      <c r="B1876" s="13" t="s">
        <v>6340</v>
      </c>
      <c r="C1876" s="13" t="s">
        <v>34</v>
      </c>
      <c r="D1876" s="13" t="s">
        <v>276</v>
      </c>
      <c r="E1876" s="14" t="s">
        <v>57</v>
      </c>
      <c r="F1876" s="14" t="s">
        <v>57</v>
      </c>
      <c r="G1876" s="14" t="s">
        <v>1253</v>
      </c>
      <c r="I1876" s="14" t="s">
        <v>59</v>
      </c>
      <c r="J1876" s="13" t="s">
        <v>6341</v>
      </c>
      <c r="K1876" s="13" t="s">
        <v>222</v>
      </c>
    </row>
    <row r="1877" spans="1:12" x14ac:dyDescent="0.15">
      <c r="A1877" s="13" t="s">
        <v>6342</v>
      </c>
      <c r="B1877" s="13" t="s">
        <v>6343</v>
      </c>
      <c r="C1877" s="13" t="s">
        <v>33</v>
      </c>
      <c r="D1877" s="13" t="s">
        <v>83</v>
      </c>
      <c r="E1877" s="14" t="s">
        <v>57</v>
      </c>
      <c r="F1877" s="14" t="s">
        <v>84</v>
      </c>
      <c r="G1877" s="14" t="s">
        <v>925</v>
      </c>
      <c r="I1877" s="14" t="s">
        <v>59</v>
      </c>
      <c r="J1877" s="13" t="s">
        <v>6344</v>
      </c>
      <c r="K1877" s="13" t="s">
        <v>87</v>
      </c>
    </row>
    <row r="1878" spans="1:12" x14ac:dyDescent="0.15">
      <c r="A1878" s="13" t="s">
        <v>6345</v>
      </c>
      <c r="B1878" s="13" t="s">
        <v>6346</v>
      </c>
      <c r="C1878" s="13" t="s">
        <v>33</v>
      </c>
      <c r="D1878" s="13" t="s">
        <v>118</v>
      </c>
      <c r="E1878" s="14" t="s">
        <v>57</v>
      </c>
      <c r="F1878" s="14" t="s">
        <v>84</v>
      </c>
      <c r="G1878" s="14" t="s">
        <v>127</v>
      </c>
      <c r="I1878" s="14" t="s">
        <v>59</v>
      </c>
      <c r="J1878" s="13" t="s">
        <v>6347</v>
      </c>
      <c r="K1878" s="13" t="s">
        <v>61</v>
      </c>
    </row>
    <row r="1879" spans="1:12" x14ac:dyDescent="0.15">
      <c r="A1879" s="13" t="s">
        <v>6348</v>
      </c>
      <c r="B1879" s="13" t="s">
        <v>6349</v>
      </c>
      <c r="C1879" s="13" t="s">
        <v>35</v>
      </c>
      <c r="D1879" s="13" t="s">
        <v>118</v>
      </c>
      <c r="E1879" s="14" t="s">
        <v>57</v>
      </c>
      <c r="F1879" s="14" t="s">
        <v>84</v>
      </c>
      <c r="G1879" s="14" t="s">
        <v>1578</v>
      </c>
      <c r="I1879" s="14" t="s">
        <v>59</v>
      </c>
      <c r="J1879" s="13" t="s">
        <v>6350</v>
      </c>
      <c r="K1879" s="13" t="s">
        <v>61</v>
      </c>
    </row>
    <row r="1880" spans="1:12" x14ac:dyDescent="0.15">
      <c r="A1880" s="13" t="s">
        <v>6351</v>
      </c>
      <c r="B1880" s="13" t="s">
        <v>6352</v>
      </c>
      <c r="C1880" s="13" t="s">
        <v>33</v>
      </c>
      <c r="D1880" s="13" t="s">
        <v>83</v>
      </c>
      <c r="E1880" s="14" t="s">
        <v>57</v>
      </c>
      <c r="F1880" s="14" t="s">
        <v>84</v>
      </c>
      <c r="G1880" s="14" t="s">
        <v>284</v>
      </c>
      <c r="I1880" s="14" t="s">
        <v>59</v>
      </c>
      <c r="J1880" s="13" t="s">
        <v>6353</v>
      </c>
      <c r="K1880" s="13" t="s">
        <v>87</v>
      </c>
    </row>
    <row r="1881" spans="1:12" x14ac:dyDescent="0.15">
      <c r="A1881" s="13" t="s">
        <v>6354</v>
      </c>
      <c r="B1881" s="13" t="s">
        <v>6355</v>
      </c>
      <c r="C1881" s="13" t="s">
        <v>21</v>
      </c>
      <c r="D1881" s="13" t="s">
        <v>83</v>
      </c>
      <c r="E1881" s="14" t="s">
        <v>57</v>
      </c>
      <c r="F1881" s="14" t="s">
        <v>84</v>
      </c>
      <c r="G1881" s="14" t="s">
        <v>2514</v>
      </c>
      <c r="I1881" s="14" t="s">
        <v>59</v>
      </c>
      <c r="J1881" s="13" t="s">
        <v>6356</v>
      </c>
      <c r="K1881" s="13" t="s">
        <v>87</v>
      </c>
    </row>
    <row r="1882" spans="1:12" x14ac:dyDescent="0.15">
      <c r="A1882" s="13" t="s">
        <v>6357</v>
      </c>
      <c r="B1882" s="13" t="s">
        <v>6358</v>
      </c>
      <c r="C1882" s="13" t="s">
        <v>31</v>
      </c>
      <c r="D1882" s="13" t="s">
        <v>118</v>
      </c>
      <c r="E1882" s="14" t="s">
        <v>57</v>
      </c>
      <c r="F1882" s="14" t="s">
        <v>84</v>
      </c>
      <c r="G1882" s="14" t="s">
        <v>1578</v>
      </c>
      <c r="I1882" s="14" t="s">
        <v>59</v>
      </c>
      <c r="J1882" s="13" t="s">
        <v>6359</v>
      </c>
      <c r="K1882" s="13" t="s">
        <v>61</v>
      </c>
    </row>
    <row r="1883" spans="1:12" x14ac:dyDescent="0.15">
      <c r="A1883" s="13" t="s">
        <v>6360</v>
      </c>
      <c r="B1883" s="13" t="s">
        <v>6361</v>
      </c>
      <c r="C1883" s="13" t="s">
        <v>13</v>
      </c>
      <c r="D1883" s="13" t="s">
        <v>83</v>
      </c>
      <c r="E1883" s="14" t="s">
        <v>84</v>
      </c>
      <c r="F1883" s="14" t="s">
        <v>84</v>
      </c>
      <c r="G1883" s="14" t="s">
        <v>770</v>
      </c>
      <c r="H1883" s="14" t="s">
        <v>6362</v>
      </c>
      <c r="I1883" s="14" t="s">
        <v>59</v>
      </c>
      <c r="J1883" s="13" t="s">
        <v>6363</v>
      </c>
      <c r="K1883" s="13" t="s">
        <v>174</v>
      </c>
      <c r="L1883" s="13">
        <v>1108</v>
      </c>
    </row>
    <row r="1884" spans="1:12" x14ac:dyDescent="0.15">
      <c r="A1884" s="13" t="s">
        <v>6364</v>
      </c>
      <c r="B1884" s="13" t="s">
        <v>6365</v>
      </c>
      <c r="C1884" s="13" t="s">
        <v>13</v>
      </c>
      <c r="D1884" s="13" t="s">
        <v>83</v>
      </c>
      <c r="E1884" s="14" t="s">
        <v>57</v>
      </c>
      <c r="F1884" s="14" t="s">
        <v>84</v>
      </c>
      <c r="G1884" s="14" t="s">
        <v>1085</v>
      </c>
      <c r="I1884" s="14" t="s">
        <v>59</v>
      </c>
      <c r="J1884" s="13" t="s">
        <v>6366</v>
      </c>
      <c r="K1884" s="13" t="s">
        <v>87</v>
      </c>
    </row>
    <row r="1885" spans="1:12" x14ac:dyDescent="0.15">
      <c r="A1885" s="13" t="s">
        <v>6367</v>
      </c>
      <c r="B1885" s="13" t="s">
        <v>6368</v>
      </c>
      <c r="C1885" s="13" t="s">
        <v>23</v>
      </c>
      <c r="D1885" s="13" t="s">
        <v>83</v>
      </c>
      <c r="E1885" s="14" t="s">
        <v>57</v>
      </c>
      <c r="F1885" s="14" t="s">
        <v>84</v>
      </c>
      <c r="G1885" s="14" t="s">
        <v>6369</v>
      </c>
      <c r="I1885" s="14" t="s">
        <v>59</v>
      </c>
      <c r="J1885" s="13" t="s">
        <v>6370</v>
      </c>
      <c r="K1885" s="13" t="s">
        <v>87</v>
      </c>
    </row>
    <row r="1886" spans="1:12" x14ac:dyDescent="0.15">
      <c r="A1886" s="13" t="s">
        <v>6371</v>
      </c>
      <c r="B1886" s="13" t="s">
        <v>6372</v>
      </c>
      <c r="C1886" s="13" t="s">
        <v>21</v>
      </c>
      <c r="D1886" s="13" t="s">
        <v>83</v>
      </c>
      <c r="E1886" s="14" t="s">
        <v>57</v>
      </c>
      <c r="F1886" s="14" t="s">
        <v>84</v>
      </c>
      <c r="G1886" s="14" t="s">
        <v>387</v>
      </c>
      <c r="I1886" s="14" t="s">
        <v>59</v>
      </c>
      <c r="J1886" s="13" t="s">
        <v>6373</v>
      </c>
      <c r="K1886" s="13" t="s">
        <v>87</v>
      </c>
    </row>
    <row r="1887" spans="1:12" x14ac:dyDescent="0.15">
      <c r="A1887" s="13" t="s">
        <v>6374</v>
      </c>
      <c r="B1887" s="13" t="s">
        <v>6375</v>
      </c>
      <c r="C1887" s="13" t="s">
        <v>30</v>
      </c>
      <c r="D1887" s="13" t="s">
        <v>83</v>
      </c>
      <c r="E1887" s="14" t="s">
        <v>57</v>
      </c>
      <c r="F1887" s="14" t="s">
        <v>84</v>
      </c>
      <c r="G1887" s="14" t="s">
        <v>144</v>
      </c>
      <c r="I1887" s="14" t="s">
        <v>59</v>
      </c>
      <c r="J1887" s="13" t="s">
        <v>6376</v>
      </c>
      <c r="K1887" s="13" t="s">
        <v>87</v>
      </c>
    </row>
    <row r="1888" spans="1:12" x14ac:dyDescent="0.15">
      <c r="A1888" s="13" t="s">
        <v>6377</v>
      </c>
      <c r="B1888" s="13" t="s">
        <v>6378</v>
      </c>
      <c r="C1888" s="13" t="s">
        <v>35</v>
      </c>
      <c r="D1888" s="13" t="s">
        <v>83</v>
      </c>
      <c r="E1888" s="14" t="s">
        <v>57</v>
      </c>
      <c r="F1888" s="14" t="s">
        <v>84</v>
      </c>
      <c r="G1888" s="14" t="s">
        <v>2292</v>
      </c>
      <c r="I1888" s="14" t="s">
        <v>59</v>
      </c>
      <c r="J1888" s="13" t="s">
        <v>6379</v>
      </c>
      <c r="K1888" s="13" t="s">
        <v>87</v>
      </c>
    </row>
    <row r="1889" spans="1:12" x14ac:dyDescent="0.15">
      <c r="A1889" s="13" t="s">
        <v>6380</v>
      </c>
      <c r="B1889" s="13" t="s">
        <v>6381</v>
      </c>
      <c r="C1889" s="13" t="s">
        <v>22</v>
      </c>
      <c r="D1889" s="13" t="s">
        <v>83</v>
      </c>
      <c r="E1889" s="14" t="s">
        <v>57</v>
      </c>
      <c r="F1889" s="14" t="s">
        <v>84</v>
      </c>
      <c r="G1889" s="14" t="s">
        <v>6382</v>
      </c>
      <c r="I1889" s="14" t="s">
        <v>59</v>
      </c>
      <c r="J1889" s="13" t="s">
        <v>6383</v>
      </c>
      <c r="K1889" s="13" t="s">
        <v>87</v>
      </c>
    </row>
    <row r="1890" spans="1:12" x14ac:dyDescent="0.15">
      <c r="A1890" s="13" t="s">
        <v>6384</v>
      </c>
      <c r="B1890" s="13" t="s">
        <v>6385</v>
      </c>
      <c r="C1890" s="13" t="s">
        <v>35</v>
      </c>
      <c r="D1890" s="13" t="s">
        <v>139</v>
      </c>
      <c r="E1890" s="14" t="s">
        <v>57</v>
      </c>
      <c r="F1890" s="14" t="s">
        <v>84</v>
      </c>
      <c r="G1890" s="14" t="s">
        <v>953</v>
      </c>
      <c r="I1890" s="14" t="s">
        <v>59</v>
      </c>
      <c r="J1890" s="13" t="s">
        <v>6386</v>
      </c>
      <c r="K1890" s="13" t="s">
        <v>87</v>
      </c>
    </row>
    <row r="1891" spans="1:12" x14ac:dyDescent="0.15">
      <c r="A1891" s="13" t="s">
        <v>6387</v>
      </c>
      <c r="B1891" s="13" t="s">
        <v>6388</v>
      </c>
      <c r="C1891" s="13" t="s">
        <v>21</v>
      </c>
      <c r="D1891" s="13" t="s">
        <v>83</v>
      </c>
      <c r="E1891" s="14" t="s">
        <v>57</v>
      </c>
      <c r="F1891" s="14" t="s">
        <v>84</v>
      </c>
      <c r="G1891" s="14" t="s">
        <v>171</v>
      </c>
      <c r="I1891" s="14" t="s">
        <v>59</v>
      </c>
      <c r="J1891" s="13" t="s">
        <v>6389</v>
      </c>
      <c r="K1891" s="13" t="s">
        <v>87</v>
      </c>
    </row>
    <row r="1892" spans="1:12" x14ac:dyDescent="0.15">
      <c r="A1892" s="13" t="s">
        <v>6390</v>
      </c>
      <c r="B1892" s="13" t="s">
        <v>6391</v>
      </c>
      <c r="C1892" s="13" t="s">
        <v>13</v>
      </c>
      <c r="D1892" s="13" t="s">
        <v>83</v>
      </c>
      <c r="E1892" s="14" t="s">
        <v>84</v>
      </c>
      <c r="F1892" s="14" t="s">
        <v>84</v>
      </c>
      <c r="G1892" s="14" t="s">
        <v>196</v>
      </c>
      <c r="H1892" s="14" t="s">
        <v>152</v>
      </c>
      <c r="I1892" s="14" t="s">
        <v>59</v>
      </c>
      <c r="J1892" s="13" t="s">
        <v>6392</v>
      </c>
      <c r="K1892" s="13" t="s">
        <v>174</v>
      </c>
      <c r="L1892" s="13">
        <v>2738</v>
      </c>
    </row>
    <row r="1893" spans="1:12" x14ac:dyDescent="0.15">
      <c r="A1893" s="13" t="s">
        <v>6393</v>
      </c>
      <c r="B1893" s="13" t="s">
        <v>6394</v>
      </c>
      <c r="C1893" s="13" t="s">
        <v>23</v>
      </c>
      <c r="D1893" s="13" t="s">
        <v>73</v>
      </c>
      <c r="E1893" s="14" t="s">
        <v>57</v>
      </c>
      <c r="F1893" s="14" t="s">
        <v>84</v>
      </c>
      <c r="G1893" s="14" t="s">
        <v>6395</v>
      </c>
      <c r="I1893" s="14" t="s">
        <v>59</v>
      </c>
      <c r="J1893" s="13" t="s">
        <v>6396</v>
      </c>
      <c r="K1893" s="13" t="s">
        <v>61</v>
      </c>
    </row>
    <row r="1894" spans="1:12" x14ac:dyDescent="0.15">
      <c r="A1894" s="13" t="s">
        <v>6397</v>
      </c>
      <c r="B1894" s="13" t="s">
        <v>6398</v>
      </c>
      <c r="C1894" s="13" t="s">
        <v>21</v>
      </c>
      <c r="D1894" s="13" t="s">
        <v>83</v>
      </c>
      <c r="E1894" s="14" t="s">
        <v>57</v>
      </c>
      <c r="F1894" s="14" t="s">
        <v>84</v>
      </c>
      <c r="G1894" s="14" t="s">
        <v>6399</v>
      </c>
      <c r="I1894" s="14" t="s">
        <v>59</v>
      </c>
      <c r="J1894" s="13" t="s">
        <v>6400</v>
      </c>
      <c r="K1894" s="13" t="s">
        <v>87</v>
      </c>
    </row>
    <row r="1895" spans="1:12" x14ac:dyDescent="0.15">
      <c r="A1895" s="13" t="s">
        <v>6401</v>
      </c>
      <c r="B1895" s="13" t="s">
        <v>6402</v>
      </c>
      <c r="C1895" s="13" t="s">
        <v>13</v>
      </c>
      <c r="D1895" s="13" t="s">
        <v>83</v>
      </c>
      <c r="E1895" s="14" t="s">
        <v>84</v>
      </c>
      <c r="F1895" s="14" t="s">
        <v>84</v>
      </c>
      <c r="G1895" s="14" t="s">
        <v>2915</v>
      </c>
      <c r="H1895" s="14" t="s">
        <v>6403</v>
      </c>
      <c r="I1895" s="14" t="s">
        <v>59</v>
      </c>
      <c r="J1895" s="13" t="s">
        <v>6404</v>
      </c>
      <c r="K1895" s="13" t="s">
        <v>174</v>
      </c>
      <c r="L1895" s="13">
        <v>1077</v>
      </c>
    </row>
    <row r="1896" spans="1:12" x14ac:dyDescent="0.15">
      <c r="A1896" s="13" t="s">
        <v>6405</v>
      </c>
      <c r="B1896" s="13" t="s">
        <v>6406</v>
      </c>
      <c r="C1896" s="13" t="s">
        <v>34</v>
      </c>
      <c r="D1896" s="13" t="s">
        <v>78</v>
      </c>
      <c r="E1896" s="14" t="s">
        <v>57</v>
      </c>
      <c r="F1896" s="14" t="s">
        <v>57</v>
      </c>
      <c r="G1896" s="14" t="s">
        <v>1917</v>
      </c>
      <c r="I1896" s="14" t="s">
        <v>59</v>
      </c>
      <c r="J1896" s="13" t="s">
        <v>6407</v>
      </c>
      <c r="K1896" s="13" t="s">
        <v>70</v>
      </c>
    </row>
    <row r="1897" spans="1:12" x14ac:dyDescent="0.15">
      <c r="A1897" s="13" t="s">
        <v>6408</v>
      </c>
      <c r="B1897" s="13" t="s">
        <v>6409</v>
      </c>
      <c r="C1897" s="13" t="s">
        <v>14</v>
      </c>
      <c r="D1897" s="13" t="s">
        <v>78</v>
      </c>
      <c r="E1897" s="14" t="s">
        <v>57</v>
      </c>
      <c r="F1897" s="14" t="s">
        <v>57</v>
      </c>
      <c r="G1897" s="14" t="s">
        <v>2967</v>
      </c>
      <c r="I1897" s="14" t="s">
        <v>59</v>
      </c>
      <c r="J1897" s="13" t="s">
        <v>6410</v>
      </c>
      <c r="K1897" s="13" t="s">
        <v>70</v>
      </c>
    </row>
    <row r="1898" spans="1:12" x14ac:dyDescent="0.15">
      <c r="A1898" s="13" t="s">
        <v>6411</v>
      </c>
      <c r="B1898" s="13" t="s">
        <v>6412</v>
      </c>
      <c r="C1898" s="13" t="s">
        <v>21</v>
      </c>
      <c r="D1898" s="13" t="s">
        <v>78</v>
      </c>
      <c r="E1898" s="14" t="s">
        <v>57</v>
      </c>
      <c r="F1898" s="14" t="s">
        <v>57</v>
      </c>
      <c r="G1898" s="14" t="s">
        <v>4760</v>
      </c>
      <c r="I1898" s="14" t="s">
        <v>59</v>
      </c>
      <c r="J1898" s="13" t="s">
        <v>6413</v>
      </c>
      <c r="K1898" s="13" t="s">
        <v>70</v>
      </c>
    </row>
    <row r="1899" spans="1:12" x14ac:dyDescent="0.15">
      <c r="A1899" s="13" t="s">
        <v>6414</v>
      </c>
      <c r="B1899" s="13" t="s">
        <v>6415</v>
      </c>
      <c r="C1899" s="13" t="s">
        <v>21</v>
      </c>
      <c r="D1899" s="13" t="s">
        <v>78</v>
      </c>
      <c r="E1899" s="14" t="s">
        <v>57</v>
      </c>
      <c r="F1899" s="14" t="s">
        <v>57</v>
      </c>
      <c r="G1899" s="14" t="s">
        <v>4145</v>
      </c>
      <c r="I1899" s="14" t="s">
        <v>59</v>
      </c>
      <c r="J1899" s="13" t="s">
        <v>6416</v>
      </c>
      <c r="K1899" s="13" t="s">
        <v>70</v>
      </c>
    </row>
    <row r="1900" spans="1:12" x14ac:dyDescent="0.15">
      <c r="A1900" s="13" t="s">
        <v>6417</v>
      </c>
      <c r="B1900" s="13" t="s">
        <v>6418</v>
      </c>
      <c r="C1900" s="13" t="s">
        <v>18</v>
      </c>
      <c r="D1900" s="13" t="s">
        <v>78</v>
      </c>
      <c r="E1900" s="14" t="s">
        <v>57</v>
      </c>
      <c r="F1900" s="14" t="s">
        <v>57</v>
      </c>
      <c r="G1900" s="14" t="s">
        <v>4336</v>
      </c>
      <c r="I1900" s="14" t="s">
        <v>59</v>
      </c>
      <c r="J1900" s="13" t="s">
        <v>6419</v>
      </c>
      <c r="K1900" s="13" t="s">
        <v>70</v>
      </c>
    </row>
    <row r="1901" spans="1:12" x14ac:dyDescent="0.15">
      <c r="A1901" s="13" t="s">
        <v>6420</v>
      </c>
      <c r="B1901" s="13" t="s">
        <v>6421</v>
      </c>
      <c r="C1901" s="13" t="s">
        <v>30</v>
      </c>
      <c r="D1901" s="13" t="s">
        <v>78</v>
      </c>
      <c r="E1901" s="14" t="s">
        <v>57</v>
      </c>
      <c r="F1901" s="14" t="s">
        <v>57</v>
      </c>
      <c r="G1901" s="14" t="s">
        <v>4760</v>
      </c>
      <c r="I1901" s="14" t="s">
        <v>59</v>
      </c>
      <c r="J1901" s="13" t="s">
        <v>6422</v>
      </c>
      <c r="K1901" s="13" t="s">
        <v>70</v>
      </c>
    </row>
    <row r="1902" spans="1:12" x14ac:dyDescent="0.15">
      <c r="A1902" s="13" t="s">
        <v>6423</v>
      </c>
      <c r="B1902" s="13" t="s">
        <v>6424</v>
      </c>
      <c r="C1902" s="13" t="s">
        <v>35</v>
      </c>
      <c r="D1902" s="13" t="s">
        <v>78</v>
      </c>
      <c r="E1902" s="14" t="s">
        <v>57</v>
      </c>
      <c r="F1902" s="14" t="s">
        <v>57</v>
      </c>
      <c r="G1902" s="14" t="s">
        <v>375</v>
      </c>
      <c r="I1902" s="14" t="s">
        <v>59</v>
      </c>
      <c r="J1902" s="13" t="s">
        <v>6425</v>
      </c>
      <c r="K1902" s="13" t="s">
        <v>70</v>
      </c>
    </row>
    <row r="1903" spans="1:12" x14ac:dyDescent="0.15">
      <c r="A1903" s="13" t="s">
        <v>6426</v>
      </c>
      <c r="B1903" s="13" t="s">
        <v>6427</v>
      </c>
      <c r="C1903" s="13" t="s">
        <v>35</v>
      </c>
      <c r="D1903" s="13" t="s">
        <v>78</v>
      </c>
      <c r="E1903" s="14" t="s">
        <v>57</v>
      </c>
      <c r="F1903" s="14" t="s">
        <v>57</v>
      </c>
      <c r="G1903" s="14" t="s">
        <v>1661</v>
      </c>
      <c r="I1903" s="14" t="s">
        <v>59</v>
      </c>
      <c r="J1903" s="13" t="s">
        <v>6428</v>
      </c>
      <c r="K1903" s="13" t="s">
        <v>70</v>
      </c>
    </row>
    <row r="1904" spans="1:12" x14ac:dyDescent="0.15">
      <c r="A1904" s="13" t="s">
        <v>6429</v>
      </c>
      <c r="B1904" s="13" t="s">
        <v>6430</v>
      </c>
      <c r="C1904" s="13" t="s">
        <v>18</v>
      </c>
      <c r="D1904" s="13" t="s">
        <v>83</v>
      </c>
      <c r="E1904" s="14" t="s">
        <v>57</v>
      </c>
      <c r="F1904" s="14" t="s">
        <v>84</v>
      </c>
      <c r="G1904" s="14" t="s">
        <v>1157</v>
      </c>
      <c r="I1904" s="14" t="s">
        <v>59</v>
      </c>
      <c r="J1904" s="13" t="s">
        <v>6431</v>
      </c>
      <c r="K1904" s="13" t="s">
        <v>87</v>
      </c>
    </row>
    <row r="1905" spans="1:12" x14ac:dyDescent="0.15">
      <c r="A1905" s="13" t="s">
        <v>6432</v>
      </c>
      <c r="B1905" s="13" t="s">
        <v>6433</v>
      </c>
      <c r="C1905" s="13" t="s">
        <v>35</v>
      </c>
      <c r="D1905" s="13" t="s">
        <v>118</v>
      </c>
      <c r="E1905" s="14" t="s">
        <v>57</v>
      </c>
      <c r="F1905" s="14" t="s">
        <v>84</v>
      </c>
      <c r="G1905" s="14" t="s">
        <v>93</v>
      </c>
      <c r="I1905" s="14" t="s">
        <v>59</v>
      </c>
      <c r="J1905" s="13" t="s">
        <v>6434</v>
      </c>
      <c r="K1905" s="13" t="s">
        <v>61</v>
      </c>
    </row>
    <row r="1906" spans="1:12" x14ac:dyDescent="0.15">
      <c r="A1906" s="13" t="s">
        <v>6435</v>
      </c>
      <c r="B1906" s="13" t="s">
        <v>6436</v>
      </c>
      <c r="C1906" s="13" t="s">
        <v>35</v>
      </c>
      <c r="D1906" s="13" t="s">
        <v>83</v>
      </c>
      <c r="E1906" s="14" t="s">
        <v>84</v>
      </c>
      <c r="F1906" s="14" t="s">
        <v>84</v>
      </c>
      <c r="G1906" s="14" t="s">
        <v>6437</v>
      </c>
      <c r="H1906" s="14" t="s">
        <v>1953</v>
      </c>
      <c r="I1906" s="14" t="s">
        <v>59</v>
      </c>
      <c r="J1906" s="13" t="s">
        <v>6438</v>
      </c>
      <c r="K1906" s="13" t="s">
        <v>174</v>
      </c>
      <c r="L1906" s="13">
        <v>881</v>
      </c>
    </row>
    <row r="1907" spans="1:12" x14ac:dyDescent="0.15">
      <c r="A1907" s="13" t="s">
        <v>6439</v>
      </c>
      <c r="B1907" s="13" t="s">
        <v>6440</v>
      </c>
      <c r="C1907" s="13" t="s">
        <v>35</v>
      </c>
      <c r="D1907" s="13" t="s">
        <v>83</v>
      </c>
      <c r="E1907" s="14" t="s">
        <v>57</v>
      </c>
      <c r="F1907" s="14" t="s">
        <v>84</v>
      </c>
      <c r="G1907" s="14" t="s">
        <v>1931</v>
      </c>
      <c r="I1907" s="14" t="s">
        <v>59</v>
      </c>
      <c r="J1907" s="13" t="s">
        <v>6441</v>
      </c>
      <c r="K1907" s="13" t="s">
        <v>87</v>
      </c>
    </row>
    <row r="1908" spans="1:12" x14ac:dyDescent="0.15">
      <c r="A1908" s="13" t="s">
        <v>6442</v>
      </c>
      <c r="B1908" s="13" t="s">
        <v>6443</v>
      </c>
      <c r="C1908" s="13" t="s">
        <v>14</v>
      </c>
      <c r="D1908" s="13" t="s">
        <v>83</v>
      </c>
      <c r="E1908" s="14" t="s">
        <v>57</v>
      </c>
      <c r="F1908" s="14" t="s">
        <v>84</v>
      </c>
      <c r="G1908" s="14" t="s">
        <v>2212</v>
      </c>
      <c r="I1908" s="14" t="s">
        <v>59</v>
      </c>
      <c r="J1908" s="13" t="s">
        <v>6444</v>
      </c>
      <c r="K1908" s="13" t="s">
        <v>87</v>
      </c>
    </row>
    <row r="1909" spans="1:12" x14ac:dyDescent="0.15">
      <c r="A1909" s="13" t="s">
        <v>6445</v>
      </c>
      <c r="B1909" s="13" t="s">
        <v>6446</v>
      </c>
      <c r="C1909" s="13" t="s">
        <v>14</v>
      </c>
      <c r="D1909" s="13" t="s">
        <v>83</v>
      </c>
      <c r="E1909" s="14" t="s">
        <v>57</v>
      </c>
      <c r="F1909" s="14" t="s">
        <v>84</v>
      </c>
      <c r="G1909" s="14" t="s">
        <v>929</v>
      </c>
      <c r="I1909" s="14" t="s">
        <v>59</v>
      </c>
      <c r="J1909" s="13" t="s">
        <v>6447</v>
      </c>
      <c r="K1909" s="13" t="s">
        <v>87</v>
      </c>
    </row>
    <row r="1910" spans="1:12" x14ac:dyDescent="0.15">
      <c r="A1910" s="13" t="s">
        <v>6448</v>
      </c>
      <c r="B1910" s="13" t="s">
        <v>6449</v>
      </c>
      <c r="C1910" s="13" t="s">
        <v>13</v>
      </c>
      <c r="D1910" s="13" t="s">
        <v>83</v>
      </c>
      <c r="E1910" s="14" t="s">
        <v>57</v>
      </c>
      <c r="F1910" s="14" t="s">
        <v>84</v>
      </c>
      <c r="G1910" s="14" t="s">
        <v>465</v>
      </c>
      <c r="I1910" s="14" t="s">
        <v>59</v>
      </c>
      <c r="J1910" s="13" t="s">
        <v>6450</v>
      </c>
      <c r="K1910" s="13" t="s">
        <v>87</v>
      </c>
    </row>
    <row r="1911" spans="1:12" x14ac:dyDescent="0.15">
      <c r="A1911" s="13" t="s">
        <v>6451</v>
      </c>
      <c r="B1911" s="13" t="s">
        <v>6452</v>
      </c>
      <c r="C1911" s="13" t="s">
        <v>16</v>
      </c>
      <c r="D1911" s="13" t="s">
        <v>56</v>
      </c>
      <c r="E1911" s="14" t="s">
        <v>57</v>
      </c>
      <c r="F1911" s="14" t="s">
        <v>57</v>
      </c>
      <c r="G1911" s="14" t="s">
        <v>6453</v>
      </c>
      <c r="I1911" s="14" t="s">
        <v>59</v>
      </c>
      <c r="J1911" s="13" t="s">
        <v>6454</v>
      </c>
      <c r="K1911" s="13" t="s">
        <v>70</v>
      </c>
    </row>
    <row r="1912" spans="1:12" x14ac:dyDescent="0.15">
      <c r="A1912" s="13" t="s">
        <v>6455</v>
      </c>
      <c r="B1912" s="13" t="s">
        <v>6456</v>
      </c>
      <c r="C1912" s="13" t="s">
        <v>35</v>
      </c>
      <c r="D1912" s="13" t="s">
        <v>118</v>
      </c>
      <c r="E1912" s="14" t="s">
        <v>57</v>
      </c>
      <c r="F1912" s="14" t="s">
        <v>84</v>
      </c>
      <c r="G1912" s="14" t="s">
        <v>1074</v>
      </c>
      <c r="I1912" s="14" t="s">
        <v>59</v>
      </c>
      <c r="J1912" s="13" t="s">
        <v>6457</v>
      </c>
      <c r="K1912" s="13" t="s">
        <v>61</v>
      </c>
    </row>
    <row r="1913" spans="1:12" x14ac:dyDescent="0.15">
      <c r="A1913" s="13" t="s">
        <v>6458</v>
      </c>
      <c r="B1913" s="13" t="s">
        <v>6459</v>
      </c>
      <c r="C1913" s="13" t="s">
        <v>20</v>
      </c>
      <c r="D1913" s="13" t="s">
        <v>78</v>
      </c>
      <c r="E1913" s="14" t="s">
        <v>57</v>
      </c>
      <c r="F1913" s="14" t="s">
        <v>57</v>
      </c>
      <c r="G1913" s="14" t="s">
        <v>3141</v>
      </c>
      <c r="I1913" s="14" t="s">
        <v>59</v>
      </c>
      <c r="J1913" s="13" t="s">
        <v>6460</v>
      </c>
      <c r="K1913" s="13" t="s">
        <v>61</v>
      </c>
    </row>
    <row r="1914" spans="1:12" x14ac:dyDescent="0.15">
      <c r="A1914" s="13" t="s">
        <v>6461</v>
      </c>
      <c r="B1914" s="13" t="s">
        <v>6462</v>
      </c>
      <c r="C1914" s="13" t="s">
        <v>33</v>
      </c>
      <c r="D1914" s="13" t="s">
        <v>83</v>
      </c>
      <c r="E1914" s="14" t="s">
        <v>57</v>
      </c>
      <c r="F1914" s="14" t="s">
        <v>84</v>
      </c>
      <c r="G1914" s="14" t="s">
        <v>652</v>
      </c>
      <c r="I1914" s="14" t="s">
        <v>59</v>
      </c>
      <c r="J1914" s="13" t="s">
        <v>6463</v>
      </c>
      <c r="K1914" s="13" t="s">
        <v>87</v>
      </c>
    </row>
    <row r="1915" spans="1:12" x14ac:dyDescent="0.15">
      <c r="A1915" s="13" t="s">
        <v>6464</v>
      </c>
      <c r="B1915" s="13" t="s">
        <v>6465</v>
      </c>
      <c r="C1915" s="13" t="s">
        <v>29</v>
      </c>
      <c r="D1915" s="13" t="s">
        <v>118</v>
      </c>
      <c r="E1915" s="14" t="s">
        <v>57</v>
      </c>
      <c r="F1915" s="14" t="s">
        <v>84</v>
      </c>
      <c r="G1915" s="14" t="s">
        <v>2312</v>
      </c>
      <c r="I1915" s="14" t="s">
        <v>59</v>
      </c>
      <c r="J1915" s="13" t="s">
        <v>6466</v>
      </c>
      <c r="K1915" s="13" t="s">
        <v>61</v>
      </c>
    </row>
    <row r="1916" spans="1:12" x14ac:dyDescent="0.15">
      <c r="A1916" s="13" t="s">
        <v>6467</v>
      </c>
      <c r="B1916" s="13" t="s">
        <v>6468</v>
      </c>
      <c r="C1916" s="13" t="s">
        <v>18</v>
      </c>
      <c r="D1916" s="13" t="s">
        <v>118</v>
      </c>
      <c r="E1916" s="14" t="s">
        <v>57</v>
      </c>
      <c r="F1916" s="14" t="s">
        <v>84</v>
      </c>
      <c r="G1916" s="14" t="s">
        <v>5362</v>
      </c>
      <c r="I1916" s="14" t="s">
        <v>59</v>
      </c>
      <c r="J1916" s="13" t="s">
        <v>6469</v>
      </c>
      <c r="K1916" s="13" t="s">
        <v>61</v>
      </c>
    </row>
    <row r="1917" spans="1:12" x14ac:dyDescent="0.15">
      <c r="A1917" s="13" t="s">
        <v>6470</v>
      </c>
      <c r="B1917" s="13" t="s">
        <v>6471</v>
      </c>
      <c r="C1917" s="13" t="s">
        <v>12</v>
      </c>
      <c r="D1917" s="13" t="s">
        <v>73</v>
      </c>
      <c r="E1917" s="14" t="s">
        <v>57</v>
      </c>
      <c r="F1917" s="14" t="s">
        <v>57</v>
      </c>
      <c r="G1917" s="14" t="s">
        <v>1337</v>
      </c>
      <c r="I1917" s="14" t="s">
        <v>59</v>
      </c>
      <c r="J1917" s="13" t="s">
        <v>6472</v>
      </c>
      <c r="K1917" s="13" t="s">
        <v>61</v>
      </c>
    </row>
    <row r="1918" spans="1:12" x14ac:dyDescent="0.15">
      <c r="A1918" s="13" t="s">
        <v>6473</v>
      </c>
      <c r="B1918" s="13" t="s">
        <v>6474</v>
      </c>
      <c r="C1918" s="13" t="s">
        <v>30</v>
      </c>
      <c r="D1918" s="13" t="s">
        <v>56</v>
      </c>
      <c r="E1918" s="14" t="s">
        <v>57</v>
      </c>
      <c r="F1918" s="14" t="s">
        <v>57</v>
      </c>
      <c r="G1918" s="14" t="s">
        <v>2967</v>
      </c>
      <c r="I1918" s="14" t="s">
        <v>59</v>
      </c>
      <c r="J1918" s="13" t="s">
        <v>6475</v>
      </c>
      <c r="K1918" s="13" t="s">
        <v>70</v>
      </c>
    </row>
    <row r="1919" spans="1:12" x14ac:dyDescent="0.15">
      <c r="A1919" s="13" t="s">
        <v>6476</v>
      </c>
      <c r="B1919" s="13" t="s">
        <v>6477</v>
      </c>
      <c r="C1919" s="13" t="s">
        <v>21</v>
      </c>
      <c r="D1919" s="13" t="s">
        <v>73</v>
      </c>
      <c r="E1919" s="14" t="s">
        <v>57</v>
      </c>
      <c r="F1919" s="14" t="s">
        <v>57</v>
      </c>
      <c r="G1919" s="14" t="s">
        <v>2170</v>
      </c>
      <c r="I1919" s="14" t="s">
        <v>59</v>
      </c>
      <c r="J1919" s="13" t="s">
        <v>6478</v>
      </c>
      <c r="K1919" s="13" t="s">
        <v>61</v>
      </c>
    </row>
    <row r="1920" spans="1:12" x14ac:dyDescent="0.15">
      <c r="A1920" s="13" t="s">
        <v>6479</v>
      </c>
      <c r="B1920" s="13" t="s">
        <v>6480</v>
      </c>
      <c r="C1920" s="13" t="s">
        <v>21</v>
      </c>
      <c r="D1920" s="13" t="s">
        <v>276</v>
      </c>
      <c r="E1920" s="14" t="s">
        <v>57</v>
      </c>
      <c r="F1920" s="14" t="s">
        <v>57</v>
      </c>
      <c r="G1920" s="14" t="s">
        <v>3706</v>
      </c>
      <c r="I1920" s="14" t="s">
        <v>59</v>
      </c>
      <c r="J1920" s="13" t="s">
        <v>6481</v>
      </c>
      <c r="K1920" s="13" t="s">
        <v>222</v>
      </c>
    </row>
    <row r="1921" spans="1:11" x14ac:dyDescent="0.15">
      <c r="A1921" s="13" t="s">
        <v>6482</v>
      </c>
      <c r="B1921" s="13" t="s">
        <v>6483</v>
      </c>
      <c r="C1921" s="13" t="s">
        <v>14</v>
      </c>
      <c r="D1921" s="13" t="s">
        <v>118</v>
      </c>
      <c r="E1921" s="14" t="s">
        <v>57</v>
      </c>
      <c r="F1921" s="14" t="s">
        <v>84</v>
      </c>
      <c r="G1921" s="14" t="s">
        <v>4149</v>
      </c>
      <c r="I1921" s="14" t="s">
        <v>59</v>
      </c>
      <c r="J1921" s="13" t="s">
        <v>6484</v>
      </c>
      <c r="K1921" s="13" t="s">
        <v>61</v>
      </c>
    </row>
    <row r="1922" spans="1:11" x14ac:dyDescent="0.15">
      <c r="A1922" s="13" t="s">
        <v>6485</v>
      </c>
      <c r="B1922" s="13" t="s">
        <v>6486</v>
      </c>
      <c r="C1922" s="13" t="s">
        <v>36</v>
      </c>
      <c r="D1922" s="13" t="s">
        <v>83</v>
      </c>
      <c r="E1922" s="14" t="s">
        <v>57</v>
      </c>
      <c r="F1922" s="14" t="s">
        <v>84</v>
      </c>
      <c r="G1922" s="14" t="s">
        <v>250</v>
      </c>
      <c r="I1922" s="14" t="s">
        <v>59</v>
      </c>
      <c r="J1922" s="13" t="s">
        <v>6487</v>
      </c>
      <c r="K1922" s="13" t="s">
        <v>87</v>
      </c>
    </row>
    <row r="1923" spans="1:11" x14ac:dyDescent="0.15">
      <c r="A1923" s="13" t="s">
        <v>6488</v>
      </c>
      <c r="B1923" s="13" t="s">
        <v>6489</v>
      </c>
      <c r="C1923" s="13" t="s">
        <v>27</v>
      </c>
      <c r="D1923" s="13" t="s">
        <v>78</v>
      </c>
      <c r="E1923" s="14" t="s">
        <v>57</v>
      </c>
      <c r="F1923" s="14" t="s">
        <v>57</v>
      </c>
      <c r="G1923" s="14" t="s">
        <v>4229</v>
      </c>
      <c r="I1923" s="14" t="s">
        <v>59</v>
      </c>
      <c r="J1923" s="13" t="s">
        <v>6490</v>
      </c>
      <c r="K1923" s="13" t="s">
        <v>70</v>
      </c>
    </row>
    <row r="1924" spans="1:11" x14ac:dyDescent="0.15">
      <c r="A1924" s="13" t="s">
        <v>6491</v>
      </c>
      <c r="B1924" s="13" t="s">
        <v>6492</v>
      </c>
      <c r="C1924" s="13" t="s">
        <v>27</v>
      </c>
      <c r="D1924" s="13" t="s">
        <v>78</v>
      </c>
      <c r="E1924" s="14" t="s">
        <v>57</v>
      </c>
      <c r="F1924" s="14" t="s">
        <v>57</v>
      </c>
      <c r="G1924" s="14" t="s">
        <v>5538</v>
      </c>
      <c r="I1924" s="14" t="s">
        <v>59</v>
      </c>
      <c r="J1924" s="13" t="s">
        <v>6493</v>
      </c>
      <c r="K1924" s="13" t="s">
        <v>70</v>
      </c>
    </row>
    <row r="1925" spans="1:11" x14ac:dyDescent="0.15">
      <c r="A1925" s="13" t="s">
        <v>6494</v>
      </c>
      <c r="B1925" s="13" t="s">
        <v>6495</v>
      </c>
      <c r="C1925" s="13" t="s">
        <v>31</v>
      </c>
      <c r="D1925" s="13" t="s">
        <v>83</v>
      </c>
      <c r="E1925" s="14" t="s">
        <v>57</v>
      </c>
      <c r="F1925" s="14" t="s">
        <v>84</v>
      </c>
      <c r="G1925" s="14" t="s">
        <v>4045</v>
      </c>
      <c r="I1925" s="14" t="s">
        <v>59</v>
      </c>
      <c r="J1925" s="13" t="s">
        <v>6496</v>
      </c>
      <c r="K1925" s="13" t="s">
        <v>87</v>
      </c>
    </row>
    <row r="1926" spans="1:11" x14ac:dyDescent="0.15">
      <c r="A1926" s="13" t="s">
        <v>6497</v>
      </c>
      <c r="B1926" s="13" t="s">
        <v>6498</v>
      </c>
      <c r="C1926" s="13" t="s">
        <v>27</v>
      </c>
      <c r="D1926" s="13" t="s">
        <v>56</v>
      </c>
      <c r="E1926" s="14" t="s">
        <v>57</v>
      </c>
      <c r="F1926" s="14" t="s">
        <v>57</v>
      </c>
      <c r="G1926" s="14" t="s">
        <v>1774</v>
      </c>
      <c r="I1926" s="14" t="s">
        <v>59</v>
      </c>
      <c r="J1926" s="13" t="s">
        <v>6499</v>
      </c>
      <c r="K1926" s="13" t="s">
        <v>70</v>
      </c>
    </row>
    <row r="1927" spans="1:11" x14ac:dyDescent="0.15">
      <c r="A1927" s="13" t="s">
        <v>6500</v>
      </c>
      <c r="B1927" s="13" t="s">
        <v>6501</v>
      </c>
      <c r="C1927" s="13" t="s">
        <v>32</v>
      </c>
      <c r="D1927" s="13" t="s">
        <v>78</v>
      </c>
      <c r="E1927" s="14" t="s">
        <v>57</v>
      </c>
      <c r="F1927" s="14" t="s">
        <v>57</v>
      </c>
      <c r="G1927" s="14" t="s">
        <v>355</v>
      </c>
      <c r="I1927" s="14" t="s">
        <v>59</v>
      </c>
      <c r="J1927" s="13" t="s">
        <v>6502</v>
      </c>
      <c r="K1927" s="13" t="s">
        <v>61</v>
      </c>
    </row>
    <row r="1928" spans="1:11" x14ac:dyDescent="0.15">
      <c r="A1928" s="13" t="s">
        <v>6503</v>
      </c>
      <c r="B1928" s="13" t="s">
        <v>6504</v>
      </c>
      <c r="C1928" s="13" t="s">
        <v>35</v>
      </c>
      <c r="D1928" s="13" t="s">
        <v>78</v>
      </c>
      <c r="E1928" s="14" t="s">
        <v>57</v>
      </c>
      <c r="F1928" s="14" t="s">
        <v>57</v>
      </c>
      <c r="G1928" s="14" t="s">
        <v>6505</v>
      </c>
      <c r="I1928" s="14" t="s">
        <v>59</v>
      </c>
      <c r="J1928" s="13" t="s">
        <v>6506</v>
      </c>
      <c r="K1928" s="13" t="s">
        <v>70</v>
      </c>
    </row>
    <row r="1929" spans="1:11" x14ac:dyDescent="0.15">
      <c r="A1929" s="13" t="s">
        <v>6507</v>
      </c>
      <c r="B1929" s="13" t="s">
        <v>6508</v>
      </c>
      <c r="C1929" s="13" t="s">
        <v>22</v>
      </c>
      <c r="D1929" s="13" t="s">
        <v>56</v>
      </c>
      <c r="E1929" s="14" t="s">
        <v>57</v>
      </c>
      <c r="F1929" s="14" t="s">
        <v>57</v>
      </c>
      <c r="G1929" s="14" t="s">
        <v>6509</v>
      </c>
      <c r="I1929" s="14" t="s">
        <v>59</v>
      </c>
      <c r="J1929" s="13" t="s">
        <v>6510</v>
      </c>
      <c r="K1929" s="13" t="s">
        <v>61</v>
      </c>
    </row>
    <row r="1930" spans="1:11" x14ac:dyDescent="0.15">
      <c r="A1930" s="13" t="s">
        <v>6511</v>
      </c>
      <c r="B1930" s="13" t="s">
        <v>6512</v>
      </c>
      <c r="C1930" s="13" t="s">
        <v>27</v>
      </c>
      <c r="D1930" s="13" t="s">
        <v>83</v>
      </c>
      <c r="E1930" s="14" t="s">
        <v>57</v>
      </c>
      <c r="F1930" s="14" t="s">
        <v>84</v>
      </c>
      <c r="G1930" s="14" t="s">
        <v>1766</v>
      </c>
      <c r="I1930" s="14" t="s">
        <v>59</v>
      </c>
      <c r="J1930" s="13" t="s">
        <v>6513</v>
      </c>
      <c r="K1930" s="13" t="s">
        <v>87</v>
      </c>
    </row>
    <row r="1931" spans="1:11" x14ac:dyDescent="0.15">
      <c r="A1931" s="13" t="s">
        <v>6514</v>
      </c>
      <c r="B1931" s="13" t="s">
        <v>6515</v>
      </c>
      <c r="C1931" s="13" t="s">
        <v>16</v>
      </c>
      <c r="D1931" s="13" t="s">
        <v>56</v>
      </c>
      <c r="E1931" s="14" t="s">
        <v>57</v>
      </c>
      <c r="F1931" s="14" t="s">
        <v>57</v>
      </c>
      <c r="G1931" s="14" t="s">
        <v>3462</v>
      </c>
      <c r="I1931" s="14" t="s">
        <v>59</v>
      </c>
      <c r="J1931" s="13" t="s">
        <v>6516</v>
      </c>
      <c r="K1931" s="13" t="s">
        <v>70</v>
      </c>
    </row>
    <row r="1932" spans="1:11" x14ac:dyDescent="0.15">
      <c r="A1932" s="13" t="s">
        <v>6517</v>
      </c>
      <c r="B1932" s="13" t="s">
        <v>6518</v>
      </c>
      <c r="C1932" s="13" t="s">
        <v>16</v>
      </c>
      <c r="D1932" s="13" t="s">
        <v>78</v>
      </c>
      <c r="E1932" s="14" t="s">
        <v>57</v>
      </c>
      <c r="F1932" s="14" t="s">
        <v>57</v>
      </c>
      <c r="G1932" s="14" t="s">
        <v>2235</v>
      </c>
      <c r="I1932" s="14" t="s">
        <v>59</v>
      </c>
      <c r="J1932" s="13" t="s">
        <v>6519</v>
      </c>
      <c r="K1932" s="13" t="s">
        <v>70</v>
      </c>
    </row>
    <row r="1933" spans="1:11" x14ac:dyDescent="0.15">
      <c r="A1933" s="13" t="s">
        <v>6520</v>
      </c>
      <c r="B1933" s="13" t="s">
        <v>6521</v>
      </c>
      <c r="C1933" s="13" t="s">
        <v>35</v>
      </c>
      <c r="D1933" s="13" t="s">
        <v>139</v>
      </c>
      <c r="E1933" s="14" t="s">
        <v>57</v>
      </c>
      <c r="F1933" s="14" t="s">
        <v>57</v>
      </c>
      <c r="G1933" s="14" t="s">
        <v>5279</v>
      </c>
      <c r="I1933" s="14" t="s">
        <v>59</v>
      </c>
      <c r="J1933" s="13" t="s">
        <v>6522</v>
      </c>
      <c r="K1933" s="13" t="s">
        <v>111</v>
      </c>
    </row>
    <row r="1934" spans="1:11" x14ac:dyDescent="0.15">
      <c r="A1934" s="13" t="s">
        <v>6523</v>
      </c>
      <c r="B1934" s="13" t="s">
        <v>6524</v>
      </c>
      <c r="C1934" s="13" t="s">
        <v>34</v>
      </c>
      <c r="D1934" s="13" t="s">
        <v>685</v>
      </c>
      <c r="E1934" s="14" t="s">
        <v>57</v>
      </c>
      <c r="F1934" s="14" t="s">
        <v>84</v>
      </c>
      <c r="G1934" s="14" t="s">
        <v>6525</v>
      </c>
      <c r="I1934" s="14" t="s">
        <v>59</v>
      </c>
      <c r="J1934" s="13" t="s">
        <v>6526</v>
      </c>
      <c r="K1934" s="13" t="s">
        <v>61</v>
      </c>
    </row>
    <row r="1935" spans="1:11" x14ac:dyDescent="0.15">
      <c r="A1935" s="13" t="s">
        <v>6527</v>
      </c>
      <c r="B1935" s="13" t="s">
        <v>6528</v>
      </c>
      <c r="C1935" s="13" t="s">
        <v>32</v>
      </c>
      <c r="D1935" s="13" t="s">
        <v>78</v>
      </c>
      <c r="E1935" s="14" t="s">
        <v>57</v>
      </c>
      <c r="F1935" s="14" t="s">
        <v>84</v>
      </c>
      <c r="G1935" s="14" t="s">
        <v>1366</v>
      </c>
      <c r="I1935" s="14" t="s">
        <v>59</v>
      </c>
      <c r="J1935" s="13" t="s">
        <v>6529</v>
      </c>
      <c r="K1935" s="13" t="s">
        <v>61</v>
      </c>
    </row>
    <row r="1936" spans="1:11" x14ac:dyDescent="0.15">
      <c r="A1936" s="13" t="s">
        <v>6530</v>
      </c>
      <c r="B1936" s="13" t="s">
        <v>6531</v>
      </c>
      <c r="C1936" s="13" t="s">
        <v>17</v>
      </c>
      <c r="D1936" s="13" t="s">
        <v>56</v>
      </c>
      <c r="E1936" s="14" t="s">
        <v>57</v>
      </c>
      <c r="F1936" s="14" t="s">
        <v>57</v>
      </c>
      <c r="G1936" s="14" t="s">
        <v>6532</v>
      </c>
      <c r="I1936" s="14" t="s">
        <v>59</v>
      </c>
      <c r="J1936" s="13" t="s">
        <v>6533</v>
      </c>
      <c r="K1936" s="13" t="s">
        <v>61</v>
      </c>
    </row>
    <row r="1937" spans="1:11" x14ac:dyDescent="0.15">
      <c r="A1937" s="13" t="s">
        <v>6534</v>
      </c>
      <c r="B1937" s="13" t="s">
        <v>6535</v>
      </c>
      <c r="C1937" s="13" t="s">
        <v>23</v>
      </c>
      <c r="D1937" s="13" t="s">
        <v>56</v>
      </c>
      <c r="E1937" s="14" t="s">
        <v>57</v>
      </c>
      <c r="F1937" s="14" t="s">
        <v>84</v>
      </c>
      <c r="G1937" s="14" t="s">
        <v>1202</v>
      </c>
      <c r="I1937" s="14" t="s">
        <v>59</v>
      </c>
      <c r="J1937" s="13" t="s">
        <v>6536</v>
      </c>
      <c r="K1937" s="13" t="s">
        <v>61</v>
      </c>
    </row>
    <row r="1938" spans="1:11" x14ac:dyDescent="0.15">
      <c r="A1938" s="13" t="s">
        <v>6537</v>
      </c>
      <c r="B1938" s="13" t="s">
        <v>6538</v>
      </c>
      <c r="C1938" s="13" t="s">
        <v>13</v>
      </c>
      <c r="D1938" s="13" t="s">
        <v>56</v>
      </c>
      <c r="E1938" s="14" t="s">
        <v>57</v>
      </c>
      <c r="F1938" s="14" t="s">
        <v>57</v>
      </c>
      <c r="G1938" s="14" t="s">
        <v>2831</v>
      </c>
      <c r="I1938" s="14" t="s">
        <v>59</v>
      </c>
      <c r="J1938" s="13" t="s">
        <v>6539</v>
      </c>
      <c r="K1938" s="13" t="s">
        <v>70</v>
      </c>
    </row>
    <row r="1939" spans="1:11" x14ac:dyDescent="0.15">
      <c r="A1939" s="13" t="s">
        <v>6540</v>
      </c>
      <c r="B1939" s="13" t="s">
        <v>6541</v>
      </c>
      <c r="C1939" s="13" t="s">
        <v>23</v>
      </c>
      <c r="D1939" s="13" t="s">
        <v>83</v>
      </c>
      <c r="E1939" s="14" t="s">
        <v>57</v>
      </c>
      <c r="F1939" s="14" t="s">
        <v>84</v>
      </c>
      <c r="G1939" s="14" t="s">
        <v>996</v>
      </c>
      <c r="I1939" s="14" t="s">
        <v>59</v>
      </c>
      <c r="J1939" s="13" t="s">
        <v>6542</v>
      </c>
      <c r="K1939" s="13" t="s">
        <v>87</v>
      </c>
    </row>
    <row r="1940" spans="1:11" x14ac:dyDescent="0.15">
      <c r="A1940" s="13" t="s">
        <v>6543</v>
      </c>
      <c r="B1940" s="13" t="s">
        <v>6544</v>
      </c>
      <c r="C1940" s="13" t="s">
        <v>23</v>
      </c>
      <c r="D1940" s="13" t="s">
        <v>83</v>
      </c>
      <c r="E1940" s="14" t="s">
        <v>57</v>
      </c>
      <c r="F1940" s="14" t="s">
        <v>84</v>
      </c>
      <c r="G1940" s="14" t="s">
        <v>617</v>
      </c>
      <c r="I1940" s="14" t="s">
        <v>59</v>
      </c>
      <c r="J1940" s="13" t="s">
        <v>6545</v>
      </c>
      <c r="K1940" s="13" t="s">
        <v>87</v>
      </c>
    </row>
    <row r="1941" spans="1:11" x14ac:dyDescent="0.15">
      <c r="A1941" s="13" t="s">
        <v>6546</v>
      </c>
      <c r="B1941" s="13" t="s">
        <v>6547</v>
      </c>
      <c r="C1941" s="13" t="s">
        <v>34</v>
      </c>
      <c r="D1941" s="13" t="s">
        <v>139</v>
      </c>
      <c r="E1941" s="14" t="s">
        <v>57</v>
      </c>
      <c r="F1941" s="14" t="s">
        <v>84</v>
      </c>
      <c r="G1941" s="14" t="s">
        <v>454</v>
      </c>
      <c r="I1941" s="14" t="s">
        <v>59</v>
      </c>
      <c r="J1941" s="13" t="s">
        <v>6548</v>
      </c>
      <c r="K1941" s="13" t="s">
        <v>87</v>
      </c>
    </row>
    <row r="1942" spans="1:11" x14ac:dyDescent="0.15">
      <c r="A1942" s="13" t="s">
        <v>6549</v>
      </c>
      <c r="B1942" s="13" t="s">
        <v>6550</v>
      </c>
      <c r="C1942" s="13" t="s">
        <v>27</v>
      </c>
      <c r="D1942" s="13" t="s">
        <v>83</v>
      </c>
      <c r="E1942" s="14" t="s">
        <v>57</v>
      </c>
      <c r="F1942" s="14" t="s">
        <v>84</v>
      </c>
      <c r="G1942" s="14" t="s">
        <v>5658</v>
      </c>
      <c r="I1942" s="14" t="s">
        <v>59</v>
      </c>
      <c r="J1942" s="13" t="s">
        <v>6551</v>
      </c>
      <c r="K1942" s="13" t="s">
        <v>87</v>
      </c>
    </row>
    <row r="1943" spans="1:11" x14ac:dyDescent="0.15">
      <c r="A1943" s="13" t="s">
        <v>6552</v>
      </c>
      <c r="B1943" s="13" t="s">
        <v>6553</v>
      </c>
      <c r="C1943" s="13" t="s">
        <v>26</v>
      </c>
      <c r="D1943" s="13" t="s">
        <v>83</v>
      </c>
      <c r="E1943" s="14" t="s">
        <v>57</v>
      </c>
      <c r="F1943" s="14" t="s">
        <v>84</v>
      </c>
      <c r="G1943" s="14" t="s">
        <v>929</v>
      </c>
      <c r="I1943" s="14" t="s">
        <v>59</v>
      </c>
      <c r="J1943" s="13" t="s">
        <v>6554</v>
      </c>
      <c r="K1943" s="13" t="s">
        <v>87</v>
      </c>
    </row>
    <row r="1944" spans="1:11" x14ac:dyDescent="0.15">
      <c r="A1944" s="13" t="s">
        <v>6555</v>
      </c>
      <c r="B1944" s="13" t="s">
        <v>6556</v>
      </c>
      <c r="C1944" s="13" t="s">
        <v>16</v>
      </c>
      <c r="D1944" s="13" t="s">
        <v>83</v>
      </c>
      <c r="E1944" s="14" t="s">
        <v>57</v>
      </c>
      <c r="F1944" s="14" t="s">
        <v>84</v>
      </c>
      <c r="G1944" s="14" t="s">
        <v>458</v>
      </c>
      <c r="I1944" s="14" t="s">
        <v>59</v>
      </c>
      <c r="J1944" s="13" t="s">
        <v>6557</v>
      </c>
      <c r="K1944" s="13" t="s">
        <v>87</v>
      </c>
    </row>
    <row r="1945" spans="1:11" x14ac:dyDescent="0.15">
      <c r="A1945" s="13" t="s">
        <v>6558</v>
      </c>
      <c r="B1945" s="13" t="s">
        <v>6559</v>
      </c>
      <c r="C1945" s="13" t="s">
        <v>30</v>
      </c>
      <c r="D1945" s="13" t="s">
        <v>118</v>
      </c>
      <c r="E1945" s="14" t="s">
        <v>57</v>
      </c>
      <c r="F1945" s="14" t="s">
        <v>84</v>
      </c>
      <c r="G1945" s="14" t="s">
        <v>465</v>
      </c>
      <c r="I1945" s="14" t="s">
        <v>59</v>
      </c>
      <c r="J1945" s="13" t="s">
        <v>6560</v>
      </c>
      <c r="K1945" s="13" t="s">
        <v>61</v>
      </c>
    </row>
    <row r="1946" spans="1:11" x14ac:dyDescent="0.15">
      <c r="A1946" s="13" t="s">
        <v>6561</v>
      </c>
      <c r="B1946" s="13" t="s">
        <v>6562</v>
      </c>
      <c r="C1946" s="13" t="s">
        <v>37</v>
      </c>
      <c r="D1946" s="13" t="s">
        <v>78</v>
      </c>
      <c r="E1946" s="14" t="s">
        <v>57</v>
      </c>
      <c r="F1946" s="14" t="s">
        <v>57</v>
      </c>
      <c r="G1946" s="14" t="s">
        <v>409</v>
      </c>
      <c r="I1946" s="14" t="s">
        <v>59</v>
      </c>
      <c r="J1946" s="13" t="s">
        <v>6563</v>
      </c>
      <c r="K1946" s="13" t="s">
        <v>70</v>
      </c>
    </row>
    <row r="1947" spans="1:11" x14ac:dyDescent="0.15">
      <c r="A1947" s="13" t="s">
        <v>6564</v>
      </c>
      <c r="B1947" s="13" t="s">
        <v>6565</v>
      </c>
      <c r="C1947" s="13" t="s">
        <v>31</v>
      </c>
      <c r="D1947" s="13" t="s">
        <v>118</v>
      </c>
      <c r="E1947" s="14" t="s">
        <v>57</v>
      </c>
      <c r="F1947" s="14" t="s">
        <v>84</v>
      </c>
      <c r="I1947" s="14" t="s">
        <v>59</v>
      </c>
      <c r="J1947" s="13" t="s">
        <v>6566</v>
      </c>
      <c r="K1947" s="13" t="s">
        <v>61</v>
      </c>
    </row>
    <row r="1948" spans="1:11" x14ac:dyDescent="0.15">
      <c r="A1948" s="13" t="s">
        <v>6567</v>
      </c>
      <c r="B1948" s="13" t="s">
        <v>6568</v>
      </c>
      <c r="C1948" s="13" t="s">
        <v>31</v>
      </c>
      <c r="D1948" s="13" t="s">
        <v>118</v>
      </c>
      <c r="E1948" s="14" t="s">
        <v>57</v>
      </c>
      <c r="F1948" s="14" t="s">
        <v>84</v>
      </c>
      <c r="I1948" s="14" t="s">
        <v>59</v>
      </c>
      <c r="J1948" s="13" t="s">
        <v>6569</v>
      </c>
      <c r="K1948" s="13" t="s">
        <v>61</v>
      </c>
    </row>
    <row r="1949" spans="1:11" x14ac:dyDescent="0.15">
      <c r="A1949" s="13" t="s">
        <v>6570</v>
      </c>
      <c r="B1949" s="13" t="s">
        <v>6571</v>
      </c>
      <c r="C1949" s="13" t="s">
        <v>29</v>
      </c>
      <c r="D1949" s="13" t="s">
        <v>83</v>
      </c>
      <c r="E1949" s="14" t="s">
        <v>57</v>
      </c>
      <c r="F1949" s="14" t="s">
        <v>84</v>
      </c>
      <c r="I1949" s="14" t="s">
        <v>59</v>
      </c>
      <c r="J1949" s="13" t="s">
        <v>6572</v>
      </c>
      <c r="K1949" s="13" t="s">
        <v>87</v>
      </c>
    </row>
    <row r="1950" spans="1:11" x14ac:dyDescent="0.15">
      <c r="A1950" s="13" t="s">
        <v>6573</v>
      </c>
      <c r="B1950" s="13" t="s">
        <v>6574</v>
      </c>
      <c r="C1950" s="13" t="s">
        <v>29</v>
      </c>
      <c r="D1950" s="13" t="s">
        <v>118</v>
      </c>
      <c r="E1950" s="14" t="s">
        <v>57</v>
      </c>
      <c r="F1950" s="14" t="s">
        <v>84</v>
      </c>
      <c r="I1950" s="14" t="s">
        <v>59</v>
      </c>
      <c r="J1950" s="13" t="s">
        <v>6575</v>
      </c>
      <c r="K1950" s="13" t="s">
        <v>61</v>
      </c>
    </row>
    <row r="1951" spans="1:11" x14ac:dyDescent="0.15">
      <c r="A1951" s="13" t="s">
        <v>6576</v>
      </c>
      <c r="B1951" s="13" t="s">
        <v>6577</v>
      </c>
      <c r="C1951" s="13" t="s">
        <v>31</v>
      </c>
      <c r="D1951" s="13" t="s">
        <v>118</v>
      </c>
      <c r="E1951" s="14" t="s">
        <v>57</v>
      </c>
      <c r="F1951" s="14" t="s">
        <v>84</v>
      </c>
      <c r="I1951" s="14" t="s">
        <v>59</v>
      </c>
      <c r="J1951" s="13" t="s">
        <v>6578</v>
      </c>
      <c r="K1951" s="13" t="s">
        <v>61</v>
      </c>
    </row>
    <row r="1952" spans="1:11" x14ac:dyDescent="0.15">
      <c r="A1952" s="13" t="s">
        <v>6579</v>
      </c>
      <c r="B1952" s="13" t="s">
        <v>6580</v>
      </c>
      <c r="C1952" s="13" t="s">
        <v>29</v>
      </c>
      <c r="D1952" s="13" t="s">
        <v>83</v>
      </c>
      <c r="E1952" s="14" t="s">
        <v>57</v>
      </c>
      <c r="F1952" s="14" t="s">
        <v>84</v>
      </c>
      <c r="I1952" s="14" t="s">
        <v>59</v>
      </c>
      <c r="J1952" s="13" t="s">
        <v>6581</v>
      </c>
      <c r="K1952" s="13" t="s">
        <v>87</v>
      </c>
    </row>
    <row r="1953" spans="1:11" x14ac:dyDescent="0.15">
      <c r="A1953" s="13" t="s">
        <v>6582</v>
      </c>
      <c r="B1953" s="13" t="s">
        <v>6583</v>
      </c>
      <c r="C1953" s="13" t="s">
        <v>31</v>
      </c>
      <c r="D1953" s="13" t="s">
        <v>118</v>
      </c>
      <c r="E1953" s="14" t="s">
        <v>57</v>
      </c>
      <c r="F1953" s="14" t="s">
        <v>84</v>
      </c>
      <c r="I1953" s="14" t="s">
        <v>59</v>
      </c>
      <c r="J1953" s="13" t="s">
        <v>6584</v>
      </c>
      <c r="K1953" s="13" t="s">
        <v>61</v>
      </c>
    </row>
    <row r="1954" spans="1:11" x14ac:dyDescent="0.15">
      <c r="A1954" s="13" t="s">
        <v>6585</v>
      </c>
      <c r="B1954" s="13" t="s">
        <v>6586</v>
      </c>
      <c r="C1954" s="13" t="s">
        <v>29</v>
      </c>
      <c r="D1954" s="13" t="s">
        <v>83</v>
      </c>
      <c r="E1954" s="14" t="s">
        <v>57</v>
      </c>
      <c r="F1954" s="14" t="s">
        <v>84</v>
      </c>
      <c r="I1954" s="14" t="s">
        <v>59</v>
      </c>
      <c r="J1954" s="13" t="s">
        <v>6587</v>
      </c>
      <c r="K1954" s="13" t="s">
        <v>87</v>
      </c>
    </row>
    <row r="1955" spans="1:11" x14ac:dyDescent="0.15">
      <c r="A1955" s="13" t="s">
        <v>6588</v>
      </c>
      <c r="B1955" s="13" t="s">
        <v>6589</v>
      </c>
      <c r="C1955" s="13" t="s">
        <v>18</v>
      </c>
      <c r="D1955" s="13" t="s">
        <v>73</v>
      </c>
      <c r="E1955" s="14" t="s">
        <v>57</v>
      </c>
      <c r="F1955" s="14" t="s">
        <v>84</v>
      </c>
      <c r="G1955" s="14" t="s">
        <v>6590</v>
      </c>
      <c r="I1955" s="14" t="s">
        <v>59</v>
      </c>
      <c r="J1955" s="13" t="s">
        <v>6591</v>
      </c>
      <c r="K1955" s="13" t="s">
        <v>61</v>
      </c>
    </row>
    <row r="1956" spans="1:11" x14ac:dyDescent="0.15">
      <c r="A1956" s="13" t="s">
        <v>6592</v>
      </c>
      <c r="B1956" s="13" t="s">
        <v>6593</v>
      </c>
      <c r="C1956" s="13" t="s">
        <v>29</v>
      </c>
      <c r="D1956" s="13" t="s">
        <v>83</v>
      </c>
      <c r="E1956" s="14" t="s">
        <v>57</v>
      </c>
      <c r="F1956" s="14" t="s">
        <v>84</v>
      </c>
      <c r="I1956" s="14" t="s">
        <v>59</v>
      </c>
      <c r="J1956" s="13" t="s">
        <v>6594</v>
      </c>
      <c r="K1956" s="13" t="s">
        <v>87</v>
      </c>
    </row>
    <row r="1957" spans="1:11" x14ac:dyDescent="0.15">
      <c r="A1957" s="13" t="s">
        <v>6595</v>
      </c>
      <c r="B1957" s="13" t="s">
        <v>6596</v>
      </c>
      <c r="C1957" s="13" t="s">
        <v>29</v>
      </c>
      <c r="D1957" s="13" t="s">
        <v>83</v>
      </c>
      <c r="E1957" s="14" t="s">
        <v>57</v>
      </c>
      <c r="F1957" s="14" t="s">
        <v>84</v>
      </c>
      <c r="I1957" s="14" t="s">
        <v>59</v>
      </c>
      <c r="J1957" s="13" t="s">
        <v>6597</v>
      </c>
      <c r="K1957" s="13" t="s">
        <v>87</v>
      </c>
    </row>
    <row r="1958" spans="1:11" x14ac:dyDescent="0.15">
      <c r="A1958" s="13" t="s">
        <v>6598</v>
      </c>
      <c r="B1958" s="13" t="s">
        <v>6599</v>
      </c>
      <c r="C1958" s="13" t="s">
        <v>35</v>
      </c>
      <c r="D1958" s="13" t="s">
        <v>118</v>
      </c>
      <c r="E1958" s="14" t="s">
        <v>57</v>
      </c>
      <c r="F1958" s="14" t="s">
        <v>84</v>
      </c>
      <c r="I1958" s="14" t="s">
        <v>59</v>
      </c>
      <c r="J1958" s="13" t="s">
        <v>6600</v>
      </c>
      <c r="K1958" s="13" t="s">
        <v>61</v>
      </c>
    </row>
    <row r="1959" spans="1:11" x14ac:dyDescent="0.15">
      <c r="A1959" s="13" t="s">
        <v>6601</v>
      </c>
      <c r="B1959" s="13" t="s">
        <v>6602</v>
      </c>
      <c r="C1959" s="13" t="s">
        <v>29</v>
      </c>
      <c r="D1959" s="13" t="s">
        <v>118</v>
      </c>
      <c r="E1959" s="14" t="s">
        <v>57</v>
      </c>
      <c r="F1959" s="14" t="s">
        <v>84</v>
      </c>
      <c r="I1959" s="14" t="s">
        <v>59</v>
      </c>
      <c r="J1959" s="13" t="s">
        <v>6603</v>
      </c>
      <c r="K1959" s="13" t="s">
        <v>61</v>
      </c>
    </row>
    <row r="1960" spans="1:11" x14ac:dyDescent="0.15">
      <c r="A1960" s="13" t="s">
        <v>6604</v>
      </c>
      <c r="B1960" s="13" t="s">
        <v>6605</v>
      </c>
      <c r="C1960" s="13" t="s">
        <v>14</v>
      </c>
      <c r="D1960" s="13" t="s">
        <v>118</v>
      </c>
      <c r="E1960" s="14" t="s">
        <v>57</v>
      </c>
      <c r="F1960" s="14" t="s">
        <v>57</v>
      </c>
      <c r="G1960" s="14" t="s">
        <v>1722</v>
      </c>
      <c r="I1960" s="14" t="s">
        <v>59</v>
      </c>
      <c r="J1960" s="13" t="s">
        <v>6606</v>
      </c>
      <c r="K1960" s="13" t="s">
        <v>61</v>
      </c>
    </row>
    <row r="1961" spans="1:11" x14ac:dyDescent="0.15">
      <c r="A1961" s="13" t="s">
        <v>6607</v>
      </c>
      <c r="B1961" s="13" t="s">
        <v>6608</v>
      </c>
      <c r="C1961" s="13" t="s">
        <v>30</v>
      </c>
      <c r="D1961" s="13" t="s">
        <v>83</v>
      </c>
      <c r="E1961" s="14" t="s">
        <v>57</v>
      </c>
      <c r="F1961" s="14" t="s">
        <v>84</v>
      </c>
      <c r="G1961" s="14" t="s">
        <v>472</v>
      </c>
      <c r="I1961" s="14" t="s">
        <v>59</v>
      </c>
      <c r="J1961" s="13" t="s">
        <v>6609</v>
      </c>
      <c r="K1961" s="13" t="s">
        <v>87</v>
      </c>
    </row>
    <row r="1962" spans="1:11" x14ac:dyDescent="0.15">
      <c r="A1962" s="13" t="s">
        <v>6610</v>
      </c>
      <c r="B1962" s="13" t="s">
        <v>6611</v>
      </c>
      <c r="C1962" s="13" t="s">
        <v>21</v>
      </c>
      <c r="D1962" s="13" t="s">
        <v>118</v>
      </c>
      <c r="E1962" s="14" t="s">
        <v>57</v>
      </c>
      <c r="F1962" s="14" t="s">
        <v>84</v>
      </c>
      <c r="G1962" s="14" t="s">
        <v>6612</v>
      </c>
      <c r="I1962" s="14" t="s">
        <v>59</v>
      </c>
      <c r="J1962" s="13" t="s">
        <v>6613</v>
      </c>
      <c r="K1962" s="13" t="s">
        <v>61</v>
      </c>
    </row>
    <row r="1963" spans="1:11" x14ac:dyDescent="0.15">
      <c r="A1963" s="13" t="s">
        <v>6614</v>
      </c>
      <c r="B1963" s="13" t="s">
        <v>6615</v>
      </c>
      <c r="C1963" s="13" t="s">
        <v>21</v>
      </c>
      <c r="D1963" s="13" t="s">
        <v>56</v>
      </c>
      <c r="E1963" s="14" t="s">
        <v>57</v>
      </c>
      <c r="F1963" s="14" t="s">
        <v>57</v>
      </c>
      <c r="G1963" s="14" t="s">
        <v>79</v>
      </c>
      <c r="I1963" s="14" t="s">
        <v>59</v>
      </c>
      <c r="J1963" s="13" t="s">
        <v>6616</v>
      </c>
      <c r="K1963" s="13" t="s">
        <v>70</v>
      </c>
    </row>
    <row r="1964" spans="1:11" x14ac:dyDescent="0.15">
      <c r="A1964" s="13" t="s">
        <v>6617</v>
      </c>
      <c r="B1964" s="13" t="s">
        <v>6618</v>
      </c>
      <c r="C1964" s="13" t="s">
        <v>33</v>
      </c>
      <c r="D1964" s="13" t="s">
        <v>276</v>
      </c>
      <c r="E1964" s="14" t="s">
        <v>57</v>
      </c>
      <c r="F1964" s="14" t="s">
        <v>57</v>
      </c>
      <c r="G1964" s="14" t="s">
        <v>6619</v>
      </c>
      <c r="I1964" s="14" t="s">
        <v>59</v>
      </c>
      <c r="J1964" s="13" t="s">
        <v>6620</v>
      </c>
      <c r="K1964" s="13" t="s">
        <v>222</v>
      </c>
    </row>
    <row r="1965" spans="1:11" x14ac:dyDescent="0.15">
      <c r="A1965" s="13" t="s">
        <v>6621</v>
      </c>
      <c r="B1965" s="13" t="s">
        <v>6622</v>
      </c>
      <c r="C1965" s="13" t="s">
        <v>27</v>
      </c>
      <c r="D1965" s="13" t="s">
        <v>73</v>
      </c>
      <c r="E1965" s="14" t="s">
        <v>57</v>
      </c>
      <c r="F1965" s="14" t="s">
        <v>84</v>
      </c>
      <c r="G1965" s="14" t="s">
        <v>6623</v>
      </c>
      <c r="I1965" s="14" t="s">
        <v>59</v>
      </c>
      <c r="J1965" s="13" t="s">
        <v>6624</v>
      </c>
      <c r="K1965" s="13" t="s">
        <v>61</v>
      </c>
    </row>
    <row r="1966" spans="1:11" x14ac:dyDescent="0.15">
      <c r="A1966" s="13" t="s">
        <v>6625</v>
      </c>
      <c r="B1966" s="13" t="s">
        <v>6626</v>
      </c>
      <c r="C1966" s="13" t="s">
        <v>36</v>
      </c>
      <c r="D1966" s="13" t="s">
        <v>83</v>
      </c>
      <c r="E1966" s="14" t="s">
        <v>57</v>
      </c>
      <c r="F1966" s="14" t="s">
        <v>84</v>
      </c>
      <c r="G1966" s="14" t="s">
        <v>2369</v>
      </c>
      <c r="I1966" s="14" t="s">
        <v>59</v>
      </c>
      <c r="J1966" s="13" t="s">
        <v>6627</v>
      </c>
      <c r="K1966" s="13" t="s">
        <v>87</v>
      </c>
    </row>
    <row r="1967" spans="1:11" x14ac:dyDescent="0.15">
      <c r="A1967" s="13" t="s">
        <v>6628</v>
      </c>
      <c r="B1967" s="13" t="s">
        <v>6629</v>
      </c>
      <c r="C1967" s="13" t="s">
        <v>21</v>
      </c>
      <c r="D1967" s="13" t="s">
        <v>83</v>
      </c>
      <c r="E1967" s="14" t="s">
        <v>57</v>
      </c>
      <c r="F1967" s="14" t="s">
        <v>84</v>
      </c>
      <c r="G1967" s="14" t="s">
        <v>622</v>
      </c>
      <c r="I1967" s="14" t="s">
        <v>59</v>
      </c>
      <c r="J1967" s="13" t="s">
        <v>6630</v>
      </c>
      <c r="K1967" s="13" t="s">
        <v>87</v>
      </c>
    </row>
    <row r="1968" spans="1:11" x14ac:dyDescent="0.15">
      <c r="A1968" s="13" t="s">
        <v>6631</v>
      </c>
      <c r="B1968" s="13" t="s">
        <v>6632</v>
      </c>
      <c r="C1968" s="13" t="s">
        <v>35</v>
      </c>
      <c r="D1968" s="13" t="s">
        <v>139</v>
      </c>
      <c r="E1968" s="14" t="s">
        <v>57</v>
      </c>
      <c r="F1968" s="14" t="s">
        <v>84</v>
      </c>
      <c r="G1968" s="14" t="s">
        <v>1498</v>
      </c>
      <c r="I1968" s="14" t="s">
        <v>59</v>
      </c>
      <c r="J1968" s="13" t="s">
        <v>6633</v>
      </c>
      <c r="K1968" s="13" t="s">
        <v>87</v>
      </c>
    </row>
    <row r="1969" spans="1:12" x14ac:dyDescent="0.15">
      <c r="A1969" s="13" t="s">
        <v>6634</v>
      </c>
      <c r="B1969" s="13" t="s">
        <v>6635</v>
      </c>
      <c r="C1969" s="13" t="s">
        <v>36</v>
      </c>
      <c r="D1969" s="13" t="s">
        <v>139</v>
      </c>
      <c r="E1969" s="14" t="s">
        <v>57</v>
      </c>
      <c r="F1969" s="14" t="s">
        <v>84</v>
      </c>
      <c r="G1969" s="14" t="s">
        <v>1164</v>
      </c>
      <c r="I1969" s="14" t="s">
        <v>59</v>
      </c>
      <c r="J1969" s="13" t="s">
        <v>6636</v>
      </c>
      <c r="K1969" s="13" t="s">
        <v>87</v>
      </c>
    </row>
    <row r="1970" spans="1:12" x14ac:dyDescent="0.15">
      <c r="A1970" s="13" t="s">
        <v>6637</v>
      </c>
      <c r="B1970" s="13" t="s">
        <v>6638</v>
      </c>
      <c r="C1970" s="13" t="s">
        <v>14</v>
      </c>
      <c r="D1970" s="13" t="s">
        <v>118</v>
      </c>
      <c r="E1970" s="14" t="s">
        <v>57</v>
      </c>
      <c r="F1970" s="14" t="s">
        <v>84</v>
      </c>
      <c r="G1970" s="14" t="s">
        <v>645</v>
      </c>
      <c r="I1970" s="14" t="s">
        <v>59</v>
      </c>
      <c r="J1970" s="13" t="s">
        <v>6639</v>
      </c>
      <c r="K1970" s="13" t="s">
        <v>61</v>
      </c>
    </row>
    <row r="1971" spans="1:12" x14ac:dyDescent="0.15">
      <c r="A1971" s="13" t="s">
        <v>6640</v>
      </c>
      <c r="B1971" s="13" t="s">
        <v>6641</v>
      </c>
      <c r="C1971" s="13" t="s">
        <v>16</v>
      </c>
      <c r="D1971" s="13" t="s">
        <v>83</v>
      </c>
      <c r="E1971" s="14" t="s">
        <v>57</v>
      </c>
      <c r="F1971" s="14" t="s">
        <v>84</v>
      </c>
      <c r="G1971" s="14" t="s">
        <v>1498</v>
      </c>
      <c r="I1971" s="14" t="s">
        <v>59</v>
      </c>
      <c r="J1971" s="13" t="s">
        <v>6642</v>
      </c>
      <c r="K1971" s="13" t="s">
        <v>87</v>
      </c>
    </row>
    <row r="1972" spans="1:12" x14ac:dyDescent="0.15">
      <c r="A1972" s="13" t="s">
        <v>6643</v>
      </c>
      <c r="B1972" s="13" t="s">
        <v>6644</v>
      </c>
      <c r="C1972" s="13" t="s">
        <v>13</v>
      </c>
      <c r="D1972" s="13" t="s">
        <v>118</v>
      </c>
      <c r="E1972" s="14" t="s">
        <v>57</v>
      </c>
      <c r="F1972" s="14" t="s">
        <v>57</v>
      </c>
      <c r="G1972" s="14" t="s">
        <v>1722</v>
      </c>
      <c r="I1972" s="14" t="s">
        <v>59</v>
      </c>
      <c r="J1972" s="13" t="s">
        <v>6645</v>
      </c>
      <c r="K1972" s="13" t="s">
        <v>61</v>
      </c>
    </row>
    <row r="1973" spans="1:12" x14ac:dyDescent="0.15">
      <c r="A1973" s="13" t="s">
        <v>6646</v>
      </c>
      <c r="B1973" s="13" t="s">
        <v>6647</v>
      </c>
      <c r="C1973" s="13" t="s">
        <v>35</v>
      </c>
      <c r="D1973" s="13" t="s">
        <v>83</v>
      </c>
      <c r="E1973" s="14" t="s">
        <v>57</v>
      </c>
      <c r="F1973" s="14" t="s">
        <v>84</v>
      </c>
      <c r="G1973" s="14" t="s">
        <v>759</v>
      </c>
      <c r="I1973" s="14" t="s">
        <v>59</v>
      </c>
      <c r="J1973" s="13" t="s">
        <v>6648</v>
      </c>
      <c r="K1973" s="13" t="s">
        <v>87</v>
      </c>
    </row>
    <row r="1974" spans="1:12" x14ac:dyDescent="0.15">
      <c r="A1974" s="13" t="s">
        <v>6649</v>
      </c>
      <c r="B1974" s="13" t="s">
        <v>6650</v>
      </c>
      <c r="C1974" s="13" t="s">
        <v>35</v>
      </c>
      <c r="D1974" s="13" t="s">
        <v>118</v>
      </c>
      <c r="E1974" s="14" t="s">
        <v>57</v>
      </c>
      <c r="F1974" s="14" t="s">
        <v>84</v>
      </c>
      <c r="G1974" s="14" t="s">
        <v>472</v>
      </c>
      <c r="I1974" s="14" t="s">
        <v>59</v>
      </c>
      <c r="J1974" s="13" t="s">
        <v>6651</v>
      </c>
      <c r="K1974" s="13" t="s">
        <v>61</v>
      </c>
    </row>
    <row r="1975" spans="1:12" x14ac:dyDescent="0.15">
      <c r="A1975" s="13" t="s">
        <v>6652</v>
      </c>
      <c r="B1975" s="13" t="s">
        <v>6653</v>
      </c>
      <c r="C1975" s="13" t="s">
        <v>16</v>
      </c>
      <c r="D1975" s="13" t="s">
        <v>83</v>
      </c>
      <c r="E1975" s="14" t="s">
        <v>57</v>
      </c>
      <c r="F1975" s="14" t="s">
        <v>84</v>
      </c>
      <c r="G1975" s="14" t="s">
        <v>450</v>
      </c>
      <c r="I1975" s="14" t="s">
        <v>59</v>
      </c>
      <c r="J1975" s="13" t="s">
        <v>6654</v>
      </c>
      <c r="K1975" s="13" t="s">
        <v>87</v>
      </c>
    </row>
    <row r="1976" spans="1:12" x14ac:dyDescent="0.15">
      <c r="A1976" s="13" t="s">
        <v>6655</v>
      </c>
      <c r="B1976" s="13" t="s">
        <v>6656</v>
      </c>
      <c r="C1976" s="13" t="s">
        <v>19</v>
      </c>
      <c r="D1976" s="13" t="s">
        <v>83</v>
      </c>
      <c r="E1976" s="14" t="s">
        <v>57</v>
      </c>
      <c r="F1976" s="14" t="s">
        <v>84</v>
      </c>
      <c r="G1976" s="14" t="s">
        <v>6657</v>
      </c>
      <c r="I1976" s="14" t="s">
        <v>59</v>
      </c>
      <c r="J1976" s="13" t="s">
        <v>6658</v>
      </c>
      <c r="K1976" s="13" t="s">
        <v>87</v>
      </c>
    </row>
    <row r="1977" spans="1:12" x14ac:dyDescent="0.15">
      <c r="A1977" s="13" t="s">
        <v>6659</v>
      </c>
      <c r="B1977" s="13" t="s">
        <v>6660</v>
      </c>
      <c r="C1977" s="13" t="s">
        <v>39</v>
      </c>
      <c r="D1977" s="13" t="s">
        <v>83</v>
      </c>
      <c r="E1977" s="14" t="s">
        <v>57</v>
      </c>
      <c r="F1977" s="14" t="s">
        <v>84</v>
      </c>
      <c r="G1977" s="14" t="s">
        <v>3114</v>
      </c>
      <c r="I1977" s="14" t="s">
        <v>59</v>
      </c>
      <c r="J1977" s="13" t="s">
        <v>6661</v>
      </c>
      <c r="K1977" s="13" t="s">
        <v>87</v>
      </c>
    </row>
    <row r="1978" spans="1:12" x14ac:dyDescent="0.15">
      <c r="A1978" s="13" t="s">
        <v>6662</v>
      </c>
      <c r="B1978" s="13" t="s">
        <v>6663</v>
      </c>
      <c r="C1978" s="13" t="s">
        <v>35</v>
      </c>
      <c r="D1978" s="13" t="s">
        <v>83</v>
      </c>
      <c r="E1978" s="14" t="s">
        <v>57</v>
      </c>
      <c r="F1978" s="14" t="s">
        <v>84</v>
      </c>
      <c r="G1978" s="14" t="s">
        <v>759</v>
      </c>
      <c r="I1978" s="14" t="s">
        <v>59</v>
      </c>
      <c r="J1978" s="13" t="s">
        <v>6664</v>
      </c>
      <c r="K1978" s="13" t="s">
        <v>87</v>
      </c>
    </row>
    <row r="1979" spans="1:12" x14ac:dyDescent="0.15">
      <c r="A1979" s="13" t="s">
        <v>6665</v>
      </c>
      <c r="B1979" s="13" t="s">
        <v>6666</v>
      </c>
      <c r="C1979" s="13" t="s">
        <v>30</v>
      </c>
      <c r="D1979" s="13" t="s">
        <v>83</v>
      </c>
      <c r="E1979" s="14" t="s">
        <v>57</v>
      </c>
      <c r="F1979" s="14" t="s">
        <v>84</v>
      </c>
      <c r="G1979" s="14" t="s">
        <v>2292</v>
      </c>
      <c r="I1979" s="14" t="s">
        <v>59</v>
      </c>
      <c r="J1979" s="13" t="s">
        <v>6667</v>
      </c>
      <c r="K1979" s="13" t="s">
        <v>87</v>
      </c>
    </row>
    <row r="1980" spans="1:12" x14ac:dyDescent="0.15">
      <c r="A1980" s="13" t="s">
        <v>6668</v>
      </c>
      <c r="B1980" s="13" t="s">
        <v>6669</v>
      </c>
      <c r="C1980" s="13" t="s">
        <v>13</v>
      </c>
      <c r="D1980" s="13" t="s">
        <v>83</v>
      </c>
      <c r="E1980" s="14" t="s">
        <v>84</v>
      </c>
      <c r="F1980" s="14" t="s">
        <v>84</v>
      </c>
      <c r="G1980" s="14" t="s">
        <v>379</v>
      </c>
      <c r="H1980" s="14" t="s">
        <v>6670</v>
      </c>
      <c r="I1980" s="14" t="s">
        <v>59</v>
      </c>
      <c r="J1980" s="13" t="s">
        <v>6671</v>
      </c>
      <c r="K1980" s="13" t="s">
        <v>1288</v>
      </c>
      <c r="L1980" s="13">
        <v>159</v>
      </c>
    </row>
    <row r="1981" spans="1:12" x14ac:dyDescent="0.15">
      <c r="A1981" s="13" t="s">
        <v>6672</v>
      </c>
      <c r="B1981" s="13" t="s">
        <v>6673</v>
      </c>
      <c r="C1981" s="13" t="s">
        <v>18</v>
      </c>
      <c r="D1981" s="13" t="s">
        <v>73</v>
      </c>
      <c r="E1981" s="14" t="s">
        <v>57</v>
      </c>
      <c r="F1981" s="14" t="s">
        <v>84</v>
      </c>
      <c r="G1981" s="14" t="s">
        <v>3049</v>
      </c>
      <c r="I1981" s="14" t="s">
        <v>59</v>
      </c>
      <c r="J1981" s="13" t="s">
        <v>6674</v>
      </c>
      <c r="K1981" s="13" t="s">
        <v>61</v>
      </c>
    </row>
    <row r="1982" spans="1:12" x14ac:dyDescent="0.15">
      <c r="A1982" s="13" t="s">
        <v>6675</v>
      </c>
      <c r="B1982" s="13" t="s">
        <v>6676</v>
      </c>
      <c r="C1982" s="13" t="s">
        <v>23</v>
      </c>
      <c r="D1982" s="13" t="s">
        <v>56</v>
      </c>
      <c r="E1982" s="14" t="s">
        <v>57</v>
      </c>
      <c r="F1982" s="14" t="s">
        <v>57</v>
      </c>
      <c r="G1982" s="14" t="s">
        <v>1537</v>
      </c>
      <c r="I1982" s="14" t="s">
        <v>59</v>
      </c>
      <c r="J1982" s="13" t="s">
        <v>6677</v>
      </c>
      <c r="K1982" s="13" t="s">
        <v>70</v>
      </c>
    </row>
    <row r="1983" spans="1:12" x14ac:dyDescent="0.15">
      <c r="A1983" s="13" t="s">
        <v>6678</v>
      </c>
      <c r="B1983" s="13" t="s">
        <v>6679</v>
      </c>
      <c r="C1983" s="13" t="s">
        <v>13</v>
      </c>
      <c r="D1983" s="13" t="s">
        <v>83</v>
      </c>
      <c r="E1983" s="14" t="s">
        <v>84</v>
      </c>
      <c r="F1983" s="14" t="s">
        <v>84</v>
      </c>
      <c r="G1983" s="14" t="s">
        <v>929</v>
      </c>
      <c r="H1983" s="14" t="s">
        <v>4647</v>
      </c>
      <c r="I1983" s="14" t="s">
        <v>59</v>
      </c>
      <c r="J1983" s="13" t="s">
        <v>6680</v>
      </c>
      <c r="K1983" s="13" t="s">
        <v>174</v>
      </c>
      <c r="L1983" s="13">
        <v>834</v>
      </c>
    </row>
    <row r="1984" spans="1:12" x14ac:dyDescent="0.15">
      <c r="A1984" s="13" t="s">
        <v>6681</v>
      </c>
      <c r="B1984" s="13" t="s">
        <v>6682</v>
      </c>
      <c r="C1984" s="13" t="s">
        <v>13</v>
      </c>
      <c r="D1984" s="13" t="s">
        <v>73</v>
      </c>
      <c r="E1984" s="14" t="s">
        <v>57</v>
      </c>
      <c r="F1984" s="14" t="s">
        <v>57</v>
      </c>
      <c r="G1984" s="14" t="s">
        <v>4896</v>
      </c>
      <c r="I1984" s="14" t="s">
        <v>59</v>
      </c>
      <c r="J1984" s="13" t="s">
        <v>6683</v>
      </c>
      <c r="K1984" s="13" t="s">
        <v>61</v>
      </c>
    </row>
    <row r="1985" spans="1:11" x14ac:dyDescent="0.15">
      <c r="A1985" s="13" t="s">
        <v>6684</v>
      </c>
      <c r="B1985" s="13" t="s">
        <v>6685</v>
      </c>
      <c r="C1985" s="13" t="s">
        <v>13</v>
      </c>
      <c r="D1985" s="13" t="s">
        <v>83</v>
      </c>
      <c r="E1985" s="14" t="s">
        <v>57</v>
      </c>
      <c r="F1985" s="14" t="s">
        <v>84</v>
      </c>
      <c r="G1985" s="14" t="s">
        <v>6686</v>
      </c>
      <c r="I1985" s="14" t="s">
        <v>59</v>
      </c>
      <c r="J1985" s="13" t="s">
        <v>6687</v>
      </c>
      <c r="K1985" s="13" t="s">
        <v>87</v>
      </c>
    </row>
    <row r="1986" spans="1:11" x14ac:dyDescent="0.15">
      <c r="A1986" s="13" t="s">
        <v>6688</v>
      </c>
      <c r="B1986" s="13" t="s">
        <v>6689</v>
      </c>
      <c r="C1986" s="13" t="s">
        <v>13</v>
      </c>
      <c r="D1986" s="13" t="s">
        <v>118</v>
      </c>
      <c r="E1986" s="14" t="s">
        <v>57</v>
      </c>
      <c r="F1986" s="14" t="s">
        <v>84</v>
      </c>
      <c r="G1986" s="14" t="s">
        <v>6690</v>
      </c>
      <c r="I1986" s="14" t="s">
        <v>59</v>
      </c>
      <c r="J1986" s="13" t="s">
        <v>6691</v>
      </c>
      <c r="K1986" s="13" t="s">
        <v>61</v>
      </c>
    </row>
    <row r="1987" spans="1:11" x14ac:dyDescent="0.15">
      <c r="A1987" s="13" t="s">
        <v>6692</v>
      </c>
      <c r="B1987" s="13" t="s">
        <v>6693</v>
      </c>
      <c r="C1987" s="13" t="s">
        <v>27</v>
      </c>
      <c r="D1987" s="13" t="s">
        <v>83</v>
      </c>
      <c r="E1987" s="14" t="s">
        <v>57</v>
      </c>
      <c r="F1987" s="14" t="s">
        <v>84</v>
      </c>
      <c r="G1987" s="14" t="s">
        <v>1181</v>
      </c>
      <c r="I1987" s="14" t="s">
        <v>59</v>
      </c>
      <c r="J1987" s="13" t="s">
        <v>6694</v>
      </c>
      <c r="K1987" s="13" t="s">
        <v>87</v>
      </c>
    </row>
    <row r="1988" spans="1:11" x14ac:dyDescent="0.15">
      <c r="A1988" s="13" t="s">
        <v>6695</v>
      </c>
      <c r="B1988" s="13" t="s">
        <v>6696</v>
      </c>
      <c r="C1988" s="13" t="s">
        <v>22</v>
      </c>
      <c r="D1988" s="13" t="s">
        <v>73</v>
      </c>
      <c r="E1988" s="14" t="s">
        <v>57</v>
      </c>
      <c r="F1988" s="14" t="s">
        <v>84</v>
      </c>
      <c r="G1988" s="14" t="s">
        <v>509</v>
      </c>
      <c r="I1988" s="14" t="s">
        <v>59</v>
      </c>
      <c r="J1988" s="13" t="s">
        <v>6697</v>
      </c>
      <c r="K1988" s="13" t="s">
        <v>61</v>
      </c>
    </row>
    <row r="1989" spans="1:11" x14ac:dyDescent="0.15">
      <c r="A1989" s="13" t="s">
        <v>6698</v>
      </c>
      <c r="B1989" s="13" t="s">
        <v>6699</v>
      </c>
      <c r="C1989" s="13" t="s">
        <v>13</v>
      </c>
      <c r="D1989" s="13" t="s">
        <v>83</v>
      </c>
      <c r="E1989" s="14" t="s">
        <v>57</v>
      </c>
      <c r="F1989" s="14" t="s">
        <v>84</v>
      </c>
      <c r="G1989" s="14" t="s">
        <v>1085</v>
      </c>
      <c r="I1989" s="14" t="s">
        <v>59</v>
      </c>
      <c r="J1989" s="13" t="s">
        <v>6700</v>
      </c>
      <c r="K1989" s="13" t="s">
        <v>87</v>
      </c>
    </row>
    <row r="1990" spans="1:11" x14ac:dyDescent="0.15">
      <c r="A1990" s="13" t="s">
        <v>6701</v>
      </c>
      <c r="B1990" s="13" t="s">
        <v>6702</v>
      </c>
      <c r="C1990" s="13" t="s">
        <v>30</v>
      </c>
      <c r="D1990" s="13" t="s">
        <v>83</v>
      </c>
      <c r="E1990" s="14" t="s">
        <v>57</v>
      </c>
      <c r="F1990" s="14" t="s">
        <v>84</v>
      </c>
      <c r="G1990" s="14" t="s">
        <v>383</v>
      </c>
      <c r="I1990" s="14" t="s">
        <v>59</v>
      </c>
      <c r="J1990" s="13" t="s">
        <v>6703</v>
      </c>
      <c r="K1990" s="13" t="s">
        <v>87</v>
      </c>
    </row>
    <row r="1991" spans="1:11" x14ac:dyDescent="0.15">
      <c r="A1991" s="13" t="s">
        <v>6704</v>
      </c>
      <c r="B1991" s="13" t="s">
        <v>6705</v>
      </c>
      <c r="C1991" s="13" t="s">
        <v>16</v>
      </c>
      <c r="D1991" s="13" t="s">
        <v>83</v>
      </c>
      <c r="E1991" s="14" t="s">
        <v>57</v>
      </c>
      <c r="F1991" s="14" t="s">
        <v>84</v>
      </c>
      <c r="G1991" s="14" t="s">
        <v>6706</v>
      </c>
      <c r="I1991" s="14" t="s">
        <v>59</v>
      </c>
      <c r="J1991" s="13" t="s">
        <v>6707</v>
      </c>
      <c r="K1991" s="13" t="s">
        <v>87</v>
      </c>
    </row>
    <row r="1992" spans="1:11" x14ac:dyDescent="0.15">
      <c r="A1992" s="13" t="s">
        <v>6708</v>
      </c>
      <c r="B1992" s="13" t="s">
        <v>6709</v>
      </c>
      <c r="C1992" s="13" t="s">
        <v>35</v>
      </c>
      <c r="D1992" s="13" t="s">
        <v>118</v>
      </c>
      <c r="E1992" s="14" t="s">
        <v>57</v>
      </c>
      <c r="F1992" s="14" t="s">
        <v>84</v>
      </c>
      <c r="G1992" s="14" t="s">
        <v>135</v>
      </c>
      <c r="I1992" s="14" t="s">
        <v>59</v>
      </c>
      <c r="J1992" s="13" t="s">
        <v>6710</v>
      </c>
      <c r="K1992" s="13" t="s">
        <v>61</v>
      </c>
    </row>
    <row r="1993" spans="1:11" x14ac:dyDescent="0.15">
      <c r="A1993" s="13" t="s">
        <v>6711</v>
      </c>
      <c r="B1993" s="13" t="s">
        <v>6712</v>
      </c>
      <c r="C1993" s="13" t="s">
        <v>19</v>
      </c>
      <c r="D1993" s="13" t="s">
        <v>83</v>
      </c>
      <c r="E1993" s="14" t="s">
        <v>57</v>
      </c>
      <c r="F1993" s="14" t="s">
        <v>84</v>
      </c>
      <c r="G1993" s="14" t="s">
        <v>3100</v>
      </c>
      <c r="I1993" s="14" t="s">
        <v>59</v>
      </c>
      <c r="J1993" s="13" t="s">
        <v>6713</v>
      </c>
      <c r="K1993" s="13" t="s">
        <v>87</v>
      </c>
    </row>
    <row r="1994" spans="1:11" x14ac:dyDescent="0.15">
      <c r="A1994" s="13" t="s">
        <v>6714</v>
      </c>
      <c r="B1994" s="13" t="s">
        <v>6715</v>
      </c>
      <c r="C1994" s="13" t="s">
        <v>16</v>
      </c>
      <c r="D1994" s="13" t="s">
        <v>83</v>
      </c>
      <c r="E1994" s="14" t="s">
        <v>57</v>
      </c>
      <c r="F1994" s="14" t="s">
        <v>84</v>
      </c>
      <c r="G1994" s="14" t="s">
        <v>1029</v>
      </c>
      <c r="I1994" s="14" t="s">
        <v>59</v>
      </c>
      <c r="J1994" s="13" t="s">
        <v>6716</v>
      </c>
      <c r="K1994" s="13" t="s">
        <v>87</v>
      </c>
    </row>
    <row r="1995" spans="1:11" x14ac:dyDescent="0.15">
      <c r="A1995" s="13" t="s">
        <v>6717</v>
      </c>
      <c r="B1995" s="13" t="s">
        <v>6718</v>
      </c>
      <c r="C1995" s="13" t="s">
        <v>16</v>
      </c>
      <c r="D1995" s="13" t="s">
        <v>83</v>
      </c>
      <c r="E1995" s="14" t="s">
        <v>57</v>
      </c>
      <c r="F1995" s="14" t="s">
        <v>84</v>
      </c>
      <c r="G1995" s="14" t="s">
        <v>1689</v>
      </c>
      <c r="I1995" s="14" t="s">
        <v>59</v>
      </c>
      <c r="J1995" s="13" t="s">
        <v>6719</v>
      </c>
      <c r="K1995" s="13" t="s">
        <v>87</v>
      </c>
    </row>
    <row r="1996" spans="1:11" x14ac:dyDescent="0.15">
      <c r="A1996" s="13" t="s">
        <v>6720</v>
      </c>
      <c r="B1996" s="13" t="s">
        <v>6721</v>
      </c>
      <c r="C1996" s="13" t="s">
        <v>27</v>
      </c>
      <c r="D1996" s="13" t="s">
        <v>83</v>
      </c>
      <c r="E1996" s="14" t="s">
        <v>57</v>
      </c>
      <c r="F1996" s="14" t="s">
        <v>84</v>
      </c>
      <c r="I1996" s="14" t="s">
        <v>59</v>
      </c>
      <c r="J1996" s="13" t="s">
        <v>6722</v>
      </c>
      <c r="K1996" s="13" t="s">
        <v>87</v>
      </c>
    </row>
    <row r="1997" spans="1:11" x14ac:dyDescent="0.15">
      <c r="A1997" s="13" t="s">
        <v>6723</v>
      </c>
      <c r="B1997" s="13" t="s">
        <v>6724</v>
      </c>
      <c r="C1997" s="13" t="s">
        <v>21</v>
      </c>
      <c r="D1997" s="13" t="s">
        <v>83</v>
      </c>
      <c r="E1997" s="14" t="s">
        <v>57</v>
      </c>
      <c r="F1997" s="14" t="s">
        <v>84</v>
      </c>
      <c r="G1997" s="14" t="s">
        <v>1253</v>
      </c>
      <c r="I1997" s="14" t="s">
        <v>59</v>
      </c>
      <c r="J1997" s="13" t="s">
        <v>6725</v>
      </c>
      <c r="K1997" s="13" t="s">
        <v>87</v>
      </c>
    </row>
    <row r="1998" spans="1:11" x14ac:dyDescent="0.15">
      <c r="A1998" s="13" t="s">
        <v>6726</v>
      </c>
      <c r="B1998" s="13" t="s">
        <v>6727</v>
      </c>
      <c r="C1998" s="13" t="s">
        <v>14</v>
      </c>
      <c r="D1998" s="13" t="s">
        <v>118</v>
      </c>
      <c r="E1998" s="14" t="s">
        <v>57</v>
      </c>
      <c r="F1998" s="14" t="s">
        <v>84</v>
      </c>
      <c r="G1998" s="14" t="s">
        <v>3049</v>
      </c>
      <c r="I1998" s="14" t="s">
        <v>59</v>
      </c>
      <c r="J1998" s="13" t="s">
        <v>6728</v>
      </c>
      <c r="K1998" s="13" t="s">
        <v>61</v>
      </c>
    </row>
    <row r="1999" spans="1:11" x14ac:dyDescent="0.15">
      <c r="A1999" s="13" t="s">
        <v>6729</v>
      </c>
      <c r="B1999" s="13" t="s">
        <v>6730</v>
      </c>
      <c r="C1999" s="13" t="s">
        <v>32</v>
      </c>
      <c r="D1999" s="13" t="s">
        <v>83</v>
      </c>
      <c r="E1999" s="14" t="s">
        <v>57</v>
      </c>
      <c r="F1999" s="14" t="s">
        <v>84</v>
      </c>
      <c r="G1999" s="14" t="s">
        <v>5856</v>
      </c>
      <c r="I1999" s="14" t="s">
        <v>59</v>
      </c>
      <c r="J1999" s="13" t="s">
        <v>6731</v>
      </c>
      <c r="K1999" s="13" t="s">
        <v>87</v>
      </c>
    </row>
    <row r="2000" spans="1:11" x14ac:dyDescent="0.15">
      <c r="A2000" s="13" t="s">
        <v>6732</v>
      </c>
      <c r="B2000" s="13" t="s">
        <v>6733</v>
      </c>
      <c r="C2000" s="13" t="s">
        <v>38</v>
      </c>
      <c r="D2000" s="13" t="s">
        <v>83</v>
      </c>
      <c r="E2000" s="14" t="s">
        <v>57</v>
      </c>
      <c r="F2000" s="14" t="s">
        <v>84</v>
      </c>
      <c r="G2000" s="14" t="s">
        <v>6734</v>
      </c>
      <c r="I2000" s="14" t="s">
        <v>59</v>
      </c>
      <c r="J2000" s="13" t="s">
        <v>6735</v>
      </c>
      <c r="K2000" s="13" t="s">
        <v>87</v>
      </c>
    </row>
    <row r="2001" spans="1:11" x14ac:dyDescent="0.15">
      <c r="A2001" s="13" t="s">
        <v>6736</v>
      </c>
      <c r="B2001" s="13" t="s">
        <v>6737</v>
      </c>
      <c r="C2001" s="13" t="s">
        <v>21</v>
      </c>
      <c r="D2001" s="13" t="s">
        <v>118</v>
      </c>
      <c r="E2001" s="14" t="s">
        <v>57</v>
      </c>
      <c r="F2001" s="14" t="s">
        <v>57</v>
      </c>
      <c r="G2001" s="14" t="s">
        <v>1748</v>
      </c>
      <c r="I2001" s="14" t="s">
        <v>59</v>
      </c>
      <c r="J2001" s="13" t="s">
        <v>6738</v>
      </c>
      <c r="K2001" s="13" t="s">
        <v>61</v>
      </c>
    </row>
    <row r="2002" spans="1:11" x14ac:dyDescent="0.15">
      <c r="A2002" s="13" t="s">
        <v>6739</v>
      </c>
      <c r="B2002" s="13" t="s">
        <v>6740</v>
      </c>
      <c r="C2002" s="13" t="s">
        <v>36</v>
      </c>
      <c r="D2002" s="13" t="s">
        <v>276</v>
      </c>
      <c r="E2002" s="14" t="s">
        <v>57</v>
      </c>
      <c r="F2002" s="14" t="s">
        <v>57</v>
      </c>
      <c r="G2002" s="14" t="s">
        <v>1195</v>
      </c>
      <c r="I2002" s="14" t="s">
        <v>59</v>
      </c>
      <c r="J2002" s="13" t="s">
        <v>6741</v>
      </c>
      <c r="K2002" s="13" t="s">
        <v>222</v>
      </c>
    </row>
    <row r="2003" spans="1:11" x14ac:dyDescent="0.15">
      <c r="A2003" s="13" t="s">
        <v>6742</v>
      </c>
      <c r="B2003" s="13" t="s">
        <v>6743</v>
      </c>
      <c r="C2003" s="13" t="s">
        <v>22</v>
      </c>
      <c r="D2003" s="13" t="s">
        <v>83</v>
      </c>
      <c r="E2003" s="14" t="s">
        <v>57</v>
      </c>
      <c r="F2003" s="14" t="s">
        <v>84</v>
      </c>
      <c r="G2003" s="14" t="s">
        <v>6744</v>
      </c>
      <c r="I2003" s="14" t="s">
        <v>59</v>
      </c>
      <c r="J2003" s="13" t="s">
        <v>6745</v>
      </c>
      <c r="K2003" s="13" t="s">
        <v>87</v>
      </c>
    </row>
    <row r="2004" spans="1:11" x14ac:dyDescent="0.15">
      <c r="A2004" s="13" t="s">
        <v>6746</v>
      </c>
      <c r="B2004" s="13" t="s">
        <v>6747</v>
      </c>
      <c r="C2004" s="13" t="s">
        <v>28</v>
      </c>
      <c r="D2004" s="13" t="s">
        <v>83</v>
      </c>
      <c r="E2004" s="14" t="s">
        <v>57</v>
      </c>
      <c r="F2004" s="14" t="s">
        <v>84</v>
      </c>
      <c r="G2004" s="14" t="s">
        <v>6748</v>
      </c>
      <c r="I2004" s="14" t="s">
        <v>59</v>
      </c>
      <c r="J2004" s="13" t="s">
        <v>6749</v>
      </c>
      <c r="K2004" s="13" t="s">
        <v>87</v>
      </c>
    </row>
    <row r="2005" spans="1:11" x14ac:dyDescent="0.15">
      <c r="A2005" s="13" t="s">
        <v>6750</v>
      </c>
      <c r="B2005" s="13" t="s">
        <v>6751</v>
      </c>
      <c r="C2005" s="13" t="s">
        <v>35</v>
      </c>
      <c r="D2005" s="13" t="s">
        <v>118</v>
      </c>
      <c r="E2005" s="14" t="s">
        <v>57</v>
      </c>
      <c r="F2005" s="14" t="s">
        <v>84</v>
      </c>
      <c r="G2005" s="14" t="s">
        <v>751</v>
      </c>
      <c r="I2005" s="14" t="s">
        <v>59</v>
      </c>
      <c r="J2005" s="13" t="s">
        <v>6752</v>
      </c>
      <c r="K2005" s="13" t="s">
        <v>61</v>
      </c>
    </row>
    <row r="2006" spans="1:11" x14ac:dyDescent="0.15">
      <c r="A2006" s="13" t="s">
        <v>6753</v>
      </c>
      <c r="B2006" s="13" t="s">
        <v>6754</v>
      </c>
      <c r="C2006" s="13" t="s">
        <v>34</v>
      </c>
      <c r="D2006" s="13" t="s">
        <v>118</v>
      </c>
      <c r="E2006" s="14" t="s">
        <v>57</v>
      </c>
      <c r="F2006" s="14" t="s">
        <v>84</v>
      </c>
      <c r="G2006" s="14" t="s">
        <v>826</v>
      </c>
      <c r="I2006" s="14" t="s">
        <v>59</v>
      </c>
      <c r="J2006" s="13" t="s">
        <v>6755</v>
      </c>
      <c r="K2006" s="13" t="s">
        <v>61</v>
      </c>
    </row>
    <row r="2007" spans="1:11" x14ac:dyDescent="0.15">
      <c r="A2007" s="13" t="s">
        <v>6756</v>
      </c>
      <c r="B2007" s="13" t="s">
        <v>6757</v>
      </c>
      <c r="C2007" s="13" t="s">
        <v>34</v>
      </c>
      <c r="D2007" s="13" t="s">
        <v>83</v>
      </c>
      <c r="E2007" s="14" t="s">
        <v>57</v>
      </c>
      <c r="F2007" s="14" t="s">
        <v>84</v>
      </c>
      <c r="G2007" s="14" t="s">
        <v>751</v>
      </c>
      <c r="I2007" s="14" t="s">
        <v>59</v>
      </c>
      <c r="J2007" s="13" t="s">
        <v>6758</v>
      </c>
      <c r="K2007" s="13" t="s">
        <v>87</v>
      </c>
    </row>
    <row r="2008" spans="1:11" x14ac:dyDescent="0.15">
      <c r="A2008" s="13" t="s">
        <v>6759</v>
      </c>
      <c r="B2008" s="13" t="s">
        <v>6760</v>
      </c>
      <c r="C2008" s="13" t="s">
        <v>33</v>
      </c>
      <c r="D2008" s="13" t="s">
        <v>118</v>
      </c>
      <c r="E2008" s="14" t="s">
        <v>57</v>
      </c>
      <c r="F2008" s="14" t="s">
        <v>84</v>
      </c>
      <c r="G2008" s="14" t="s">
        <v>759</v>
      </c>
      <c r="I2008" s="14" t="s">
        <v>59</v>
      </c>
      <c r="J2008" s="13" t="s">
        <v>6761</v>
      </c>
      <c r="K2008" s="13" t="s">
        <v>61</v>
      </c>
    </row>
    <row r="2009" spans="1:11" x14ac:dyDescent="0.15">
      <c r="A2009" s="13" t="s">
        <v>6762</v>
      </c>
      <c r="B2009" s="13" t="s">
        <v>6763</v>
      </c>
      <c r="C2009" s="13" t="s">
        <v>16</v>
      </c>
      <c r="D2009" s="13" t="s">
        <v>83</v>
      </c>
      <c r="E2009" s="14" t="s">
        <v>57</v>
      </c>
      <c r="F2009" s="14" t="s">
        <v>84</v>
      </c>
      <c r="G2009" s="14" t="s">
        <v>450</v>
      </c>
      <c r="I2009" s="14" t="s">
        <v>59</v>
      </c>
      <c r="J2009" s="13" t="s">
        <v>6764</v>
      </c>
      <c r="K2009" s="13" t="s">
        <v>87</v>
      </c>
    </row>
    <row r="2010" spans="1:11" x14ac:dyDescent="0.15">
      <c r="A2010" s="13" t="s">
        <v>6765</v>
      </c>
      <c r="B2010" s="13" t="s">
        <v>6766</v>
      </c>
      <c r="C2010" s="13" t="s">
        <v>27</v>
      </c>
      <c r="D2010" s="13" t="s">
        <v>83</v>
      </c>
      <c r="E2010" s="14" t="s">
        <v>57</v>
      </c>
      <c r="F2010" s="14" t="s">
        <v>84</v>
      </c>
      <c r="G2010" s="14" t="s">
        <v>347</v>
      </c>
      <c r="I2010" s="14" t="s">
        <v>59</v>
      </c>
      <c r="J2010" s="13" t="s">
        <v>6767</v>
      </c>
      <c r="K2010" s="13" t="s">
        <v>87</v>
      </c>
    </row>
    <row r="2011" spans="1:11" x14ac:dyDescent="0.15">
      <c r="A2011" s="13" t="s">
        <v>6768</v>
      </c>
      <c r="B2011" s="13" t="s">
        <v>6769</v>
      </c>
      <c r="C2011" s="13" t="s">
        <v>34</v>
      </c>
      <c r="D2011" s="13" t="s">
        <v>83</v>
      </c>
      <c r="E2011" s="14" t="s">
        <v>57</v>
      </c>
      <c r="F2011" s="14" t="s">
        <v>84</v>
      </c>
      <c r="G2011" s="14" t="s">
        <v>472</v>
      </c>
      <c r="I2011" s="14" t="s">
        <v>59</v>
      </c>
      <c r="J2011" s="13" t="s">
        <v>6770</v>
      </c>
      <c r="K2011" s="13" t="s">
        <v>87</v>
      </c>
    </row>
    <row r="2012" spans="1:11" x14ac:dyDescent="0.15">
      <c r="A2012" s="13" t="s">
        <v>6771</v>
      </c>
      <c r="B2012" s="13" t="s">
        <v>6772</v>
      </c>
      <c r="C2012" s="13" t="s">
        <v>16</v>
      </c>
      <c r="D2012" s="13" t="s">
        <v>83</v>
      </c>
      <c r="E2012" s="14" t="s">
        <v>57</v>
      </c>
      <c r="F2012" s="14" t="s">
        <v>84</v>
      </c>
      <c r="G2012" s="14" t="s">
        <v>6773</v>
      </c>
      <c r="I2012" s="14" t="s">
        <v>59</v>
      </c>
      <c r="J2012" s="13" t="s">
        <v>6774</v>
      </c>
      <c r="K2012" s="13" t="s">
        <v>87</v>
      </c>
    </row>
    <row r="2013" spans="1:11" x14ac:dyDescent="0.15">
      <c r="A2013" s="13" t="s">
        <v>6775</v>
      </c>
      <c r="B2013" s="13" t="s">
        <v>6776</v>
      </c>
      <c r="C2013" s="13" t="s">
        <v>13</v>
      </c>
      <c r="D2013" s="13" t="s">
        <v>83</v>
      </c>
      <c r="E2013" s="14" t="s">
        <v>57</v>
      </c>
      <c r="F2013" s="14" t="s">
        <v>84</v>
      </c>
      <c r="G2013" s="14" t="s">
        <v>284</v>
      </c>
      <c r="I2013" s="14" t="s">
        <v>59</v>
      </c>
      <c r="J2013" s="13" t="s">
        <v>6777</v>
      </c>
      <c r="K2013" s="13" t="s">
        <v>87</v>
      </c>
    </row>
    <row r="2014" spans="1:11" x14ac:dyDescent="0.15">
      <c r="A2014" s="13" t="s">
        <v>6778</v>
      </c>
      <c r="B2014" s="13" t="s">
        <v>6779</v>
      </c>
      <c r="C2014" s="13" t="s">
        <v>21</v>
      </c>
      <c r="D2014" s="13" t="s">
        <v>83</v>
      </c>
      <c r="E2014" s="14" t="s">
        <v>57</v>
      </c>
      <c r="F2014" s="14" t="s">
        <v>84</v>
      </c>
      <c r="G2014" s="14" t="s">
        <v>140</v>
      </c>
      <c r="I2014" s="14" t="s">
        <v>59</v>
      </c>
      <c r="J2014" s="13" t="s">
        <v>6780</v>
      </c>
      <c r="K2014" s="13" t="s">
        <v>87</v>
      </c>
    </row>
    <row r="2015" spans="1:11" x14ac:dyDescent="0.15">
      <c r="A2015" s="13" t="s">
        <v>6781</v>
      </c>
      <c r="B2015" s="13" t="s">
        <v>6782</v>
      </c>
      <c r="C2015" s="13" t="s">
        <v>22</v>
      </c>
      <c r="D2015" s="13" t="s">
        <v>83</v>
      </c>
      <c r="E2015" s="14" t="s">
        <v>57</v>
      </c>
      <c r="F2015" s="14" t="s">
        <v>84</v>
      </c>
      <c r="G2015" s="14" t="s">
        <v>184</v>
      </c>
      <c r="I2015" s="14" t="s">
        <v>59</v>
      </c>
      <c r="J2015" s="13" t="s">
        <v>6783</v>
      </c>
      <c r="K2015" s="13" t="s">
        <v>87</v>
      </c>
    </row>
    <row r="2016" spans="1:11" x14ac:dyDescent="0.15">
      <c r="A2016" s="13" t="s">
        <v>6784</v>
      </c>
      <c r="B2016" s="13" t="s">
        <v>6785</v>
      </c>
      <c r="C2016" s="13" t="s">
        <v>37</v>
      </c>
      <c r="D2016" s="13" t="s">
        <v>83</v>
      </c>
      <c r="E2016" s="14" t="s">
        <v>57</v>
      </c>
      <c r="F2016" s="14" t="s">
        <v>84</v>
      </c>
      <c r="G2016" s="14" t="s">
        <v>2547</v>
      </c>
      <c r="I2016" s="14" t="s">
        <v>59</v>
      </c>
      <c r="J2016" s="13" t="s">
        <v>6786</v>
      </c>
      <c r="K2016" s="13" t="s">
        <v>87</v>
      </c>
    </row>
    <row r="2017" spans="1:11" x14ac:dyDescent="0.15">
      <c r="A2017" s="13" t="s">
        <v>6787</v>
      </c>
      <c r="B2017" s="13" t="s">
        <v>6788</v>
      </c>
      <c r="C2017" s="13" t="s">
        <v>26</v>
      </c>
      <c r="D2017" s="13" t="s">
        <v>83</v>
      </c>
      <c r="E2017" s="14" t="s">
        <v>57</v>
      </c>
      <c r="F2017" s="14" t="s">
        <v>84</v>
      </c>
      <c r="G2017" s="14" t="s">
        <v>307</v>
      </c>
      <c r="I2017" s="14" t="s">
        <v>59</v>
      </c>
      <c r="J2017" s="13" t="s">
        <v>6789</v>
      </c>
      <c r="K2017" s="13" t="s">
        <v>87</v>
      </c>
    </row>
    <row r="2018" spans="1:11" x14ac:dyDescent="0.15">
      <c r="A2018" s="13" t="s">
        <v>6790</v>
      </c>
      <c r="B2018" s="13" t="s">
        <v>6791</v>
      </c>
      <c r="C2018" s="13" t="s">
        <v>21</v>
      </c>
      <c r="D2018" s="13" t="s">
        <v>83</v>
      </c>
      <c r="E2018" s="14" t="s">
        <v>57</v>
      </c>
      <c r="F2018" s="14" t="s">
        <v>84</v>
      </c>
      <c r="G2018" s="14" t="s">
        <v>188</v>
      </c>
      <c r="I2018" s="14" t="s">
        <v>59</v>
      </c>
      <c r="J2018" s="13" t="s">
        <v>6792</v>
      </c>
      <c r="K2018" s="13" t="s">
        <v>87</v>
      </c>
    </row>
    <row r="2019" spans="1:11" x14ac:dyDescent="0.15">
      <c r="A2019" s="13" t="s">
        <v>6793</v>
      </c>
      <c r="B2019" s="13" t="s">
        <v>6794</v>
      </c>
      <c r="C2019" s="13" t="s">
        <v>37</v>
      </c>
      <c r="D2019" s="13" t="s">
        <v>118</v>
      </c>
      <c r="E2019" s="14" t="s">
        <v>57</v>
      </c>
      <c r="F2019" s="14" t="s">
        <v>84</v>
      </c>
      <c r="I2019" s="14" t="s">
        <v>59</v>
      </c>
      <c r="J2019" s="13" t="s">
        <v>6795</v>
      </c>
      <c r="K2019" s="13" t="s">
        <v>61</v>
      </c>
    </row>
    <row r="2020" spans="1:11" x14ac:dyDescent="0.15">
      <c r="A2020" s="13" t="s">
        <v>6796</v>
      </c>
      <c r="B2020" s="13" t="s">
        <v>6797</v>
      </c>
      <c r="C2020" s="13" t="s">
        <v>30</v>
      </c>
      <c r="D2020" s="13" t="s">
        <v>83</v>
      </c>
      <c r="E2020" s="14" t="s">
        <v>57</v>
      </c>
      <c r="F2020" s="14" t="s">
        <v>84</v>
      </c>
      <c r="I2020" s="14" t="s">
        <v>59</v>
      </c>
      <c r="J2020" s="13" t="s">
        <v>6798</v>
      </c>
      <c r="K2020" s="13" t="s">
        <v>87</v>
      </c>
    </row>
    <row r="2021" spans="1:11" x14ac:dyDescent="0.15">
      <c r="A2021" s="13" t="s">
        <v>6799</v>
      </c>
      <c r="B2021" s="13" t="s">
        <v>6800</v>
      </c>
      <c r="C2021" s="13" t="s">
        <v>20</v>
      </c>
      <c r="D2021" s="13" t="s">
        <v>83</v>
      </c>
      <c r="E2021" s="14" t="s">
        <v>57</v>
      </c>
      <c r="F2021" s="14" t="s">
        <v>84</v>
      </c>
      <c r="I2021" s="14" t="s">
        <v>59</v>
      </c>
      <c r="J2021" s="13" t="s">
        <v>6801</v>
      </c>
      <c r="K2021" s="13" t="s">
        <v>87</v>
      </c>
    </row>
    <row r="2022" spans="1:11" x14ac:dyDescent="0.15">
      <c r="A2022" s="13" t="s">
        <v>6802</v>
      </c>
      <c r="B2022" s="13" t="s">
        <v>6803</v>
      </c>
      <c r="C2022" s="13" t="s">
        <v>25</v>
      </c>
      <c r="D2022" s="13" t="s">
        <v>83</v>
      </c>
      <c r="E2022" s="14" t="s">
        <v>57</v>
      </c>
      <c r="F2022" s="14" t="s">
        <v>84</v>
      </c>
      <c r="G2022" s="14" t="s">
        <v>6804</v>
      </c>
      <c r="I2022" s="14" t="s">
        <v>59</v>
      </c>
      <c r="J2022" s="13" t="s">
        <v>6805</v>
      </c>
      <c r="K2022" s="13" t="s">
        <v>87</v>
      </c>
    </row>
    <row r="2023" spans="1:11" x14ac:dyDescent="0.15">
      <c r="A2023" s="13" t="s">
        <v>6806</v>
      </c>
      <c r="B2023" s="13" t="s">
        <v>6807</v>
      </c>
      <c r="C2023" s="13" t="s">
        <v>23</v>
      </c>
      <c r="D2023" s="13" t="s">
        <v>83</v>
      </c>
      <c r="E2023" s="14" t="s">
        <v>57</v>
      </c>
      <c r="F2023" s="14" t="s">
        <v>84</v>
      </c>
      <c r="G2023" s="14" t="s">
        <v>641</v>
      </c>
      <c r="I2023" s="14" t="s">
        <v>59</v>
      </c>
      <c r="J2023" s="13" t="s">
        <v>6808</v>
      </c>
      <c r="K2023" s="13" t="s">
        <v>87</v>
      </c>
    </row>
    <row r="2024" spans="1:11" x14ac:dyDescent="0.15">
      <c r="A2024" s="13" t="s">
        <v>6809</v>
      </c>
      <c r="B2024" s="13" t="s">
        <v>6810</v>
      </c>
      <c r="C2024" s="13" t="s">
        <v>26</v>
      </c>
      <c r="D2024" s="13" t="s">
        <v>83</v>
      </c>
      <c r="E2024" s="14" t="s">
        <v>57</v>
      </c>
      <c r="F2024" s="14" t="s">
        <v>57</v>
      </c>
      <c r="G2024" s="14" t="s">
        <v>6811</v>
      </c>
      <c r="I2024" s="14" t="s">
        <v>59</v>
      </c>
      <c r="J2024" s="13" t="s">
        <v>6812</v>
      </c>
      <c r="K2024" s="13" t="s">
        <v>111</v>
      </c>
    </row>
    <row r="2025" spans="1:11" x14ac:dyDescent="0.15">
      <c r="A2025" s="13" t="s">
        <v>6813</v>
      </c>
      <c r="B2025" s="13" t="s">
        <v>6814</v>
      </c>
      <c r="C2025" s="13" t="s">
        <v>27</v>
      </c>
      <c r="D2025" s="13" t="s">
        <v>73</v>
      </c>
      <c r="E2025" s="14" t="s">
        <v>57</v>
      </c>
      <c r="F2025" s="14" t="s">
        <v>57</v>
      </c>
      <c r="G2025" s="14" t="s">
        <v>981</v>
      </c>
      <c r="I2025" s="14" t="s">
        <v>59</v>
      </c>
      <c r="J2025" s="13" t="s">
        <v>6815</v>
      </c>
      <c r="K2025" s="13" t="s">
        <v>70</v>
      </c>
    </row>
    <row r="2026" spans="1:11" x14ac:dyDescent="0.15">
      <c r="A2026" s="13" t="s">
        <v>6816</v>
      </c>
      <c r="B2026" s="13" t="s">
        <v>6817</v>
      </c>
      <c r="C2026" s="13" t="s">
        <v>35</v>
      </c>
      <c r="D2026" s="13" t="s">
        <v>83</v>
      </c>
      <c r="E2026" s="14" t="s">
        <v>57</v>
      </c>
      <c r="F2026" s="14" t="s">
        <v>84</v>
      </c>
      <c r="G2026" s="14" t="s">
        <v>2753</v>
      </c>
      <c r="I2026" s="14" t="s">
        <v>59</v>
      </c>
      <c r="J2026" s="13" t="s">
        <v>6818</v>
      </c>
      <c r="K2026" s="13" t="s">
        <v>87</v>
      </c>
    </row>
    <row r="2027" spans="1:11" x14ac:dyDescent="0.15">
      <c r="A2027" s="13" t="s">
        <v>6819</v>
      </c>
      <c r="B2027" s="13" t="s">
        <v>6820</v>
      </c>
      <c r="C2027" s="13" t="s">
        <v>21</v>
      </c>
      <c r="D2027" s="13" t="s">
        <v>118</v>
      </c>
      <c r="E2027" s="14" t="s">
        <v>57</v>
      </c>
      <c r="F2027" s="14" t="s">
        <v>84</v>
      </c>
      <c r="G2027" s="14" t="s">
        <v>1366</v>
      </c>
      <c r="I2027" s="14" t="s">
        <v>59</v>
      </c>
      <c r="J2027" s="13" t="s">
        <v>6821</v>
      </c>
      <c r="K2027" s="13" t="s">
        <v>61</v>
      </c>
    </row>
    <row r="2028" spans="1:11" x14ac:dyDescent="0.15">
      <c r="A2028" s="13" t="s">
        <v>6822</v>
      </c>
      <c r="B2028" s="13" t="s">
        <v>6823</v>
      </c>
      <c r="C2028" s="13" t="s">
        <v>26</v>
      </c>
      <c r="D2028" s="13" t="s">
        <v>83</v>
      </c>
      <c r="E2028" s="14" t="s">
        <v>57</v>
      </c>
      <c r="F2028" s="14" t="s">
        <v>84</v>
      </c>
      <c r="G2028" s="14" t="s">
        <v>347</v>
      </c>
      <c r="I2028" s="14" t="s">
        <v>59</v>
      </c>
      <c r="J2028" s="13" t="s">
        <v>6824</v>
      </c>
      <c r="K2028" s="13" t="s">
        <v>87</v>
      </c>
    </row>
    <row r="2029" spans="1:11" x14ac:dyDescent="0.15">
      <c r="A2029" s="13" t="s">
        <v>6825</v>
      </c>
      <c r="B2029" s="13" t="s">
        <v>6826</v>
      </c>
      <c r="C2029" s="13" t="s">
        <v>16</v>
      </c>
      <c r="D2029" s="13" t="s">
        <v>139</v>
      </c>
      <c r="E2029" s="14" t="s">
        <v>57</v>
      </c>
      <c r="F2029" s="14" t="s">
        <v>84</v>
      </c>
      <c r="G2029" s="14" t="s">
        <v>6827</v>
      </c>
      <c r="I2029" s="14" t="s">
        <v>59</v>
      </c>
      <c r="J2029" s="13" t="s">
        <v>6828</v>
      </c>
      <c r="K2029" s="13" t="s">
        <v>87</v>
      </c>
    </row>
    <row r="2030" spans="1:11" x14ac:dyDescent="0.15">
      <c r="A2030" s="13" t="s">
        <v>6829</v>
      </c>
      <c r="B2030" s="13" t="s">
        <v>6830</v>
      </c>
      <c r="C2030" s="13" t="s">
        <v>16</v>
      </c>
      <c r="D2030" s="13" t="s">
        <v>83</v>
      </c>
      <c r="E2030" s="14" t="s">
        <v>57</v>
      </c>
      <c r="F2030" s="14" t="s">
        <v>84</v>
      </c>
      <c r="I2030" s="14" t="s">
        <v>59</v>
      </c>
      <c r="J2030" s="13" t="s">
        <v>6831</v>
      </c>
      <c r="K2030" s="13" t="s">
        <v>87</v>
      </c>
    </row>
    <row r="2031" spans="1:11" x14ac:dyDescent="0.15">
      <c r="A2031" s="13" t="s">
        <v>6832</v>
      </c>
      <c r="B2031" s="13" t="s">
        <v>6833</v>
      </c>
      <c r="C2031" s="13" t="s">
        <v>24</v>
      </c>
      <c r="D2031" s="13" t="s">
        <v>83</v>
      </c>
      <c r="E2031" s="14" t="s">
        <v>57</v>
      </c>
      <c r="F2031" s="14" t="s">
        <v>84</v>
      </c>
      <c r="I2031" s="14" t="s">
        <v>59</v>
      </c>
      <c r="J2031" s="13" t="s">
        <v>6834</v>
      </c>
      <c r="K2031" s="13" t="s">
        <v>87</v>
      </c>
    </row>
    <row r="2032" spans="1:11" x14ac:dyDescent="0.15">
      <c r="A2032" s="13" t="s">
        <v>6835</v>
      </c>
      <c r="B2032" s="13" t="s">
        <v>6836</v>
      </c>
      <c r="C2032" s="13" t="s">
        <v>16</v>
      </c>
      <c r="D2032" s="13" t="s">
        <v>83</v>
      </c>
      <c r="E2032" s="14" t="s">
        <v>57</v>
      </c>
      <c r="F2032" s="14" t="s">
        <v>84</v>
      </c>
      <c r="G2032" s="14" t="s">
        <v>1042</v>
      </c>
      <c r="I2032" s="14" t="s">
        <v>59</v>
      </c>
      <c r="J2032" s="13" t="s">
        <v>6837</v>
      </c>
      <c r="K2032" s="13" t="s">
        <v>87</v>
      </c>
    </row>
    <row r="2033" spans="1:12" x14ac:dyDescent="0.15">
      <c r="A2033" s="13" t="s">
        <v>6838</v>
      </c>
      <c r="B2033" s="13" t="s">
        <v>6839</v>
      </c>
      <c r="C2033" s="13" t="s">
        <v>17</v>
      </c>
      <c r="D2033" s="13" t="s">
        <v>83</v>
      </c>
      <c r="E2033" s="14" t="s">
        <v>57</v>
      </c>
      <c r="F2033" s="14" t="s">
        <v>84</v>
      </c>
      <c r="I2033" s="14" t="s">
        <v>59</v>
      </c>
      <c r="J2033" s="13" t="s">
        <v>6840</v>
      </c>
      <c r="K2033" s="13" t="s">
        <v>87</v>
      </c>
    </row>
    <row r="2034" spans="1:12" x14ac:dyDescent="0.15">
      <c r="A2034" s="13" t="s">
        <v>6841</v>
      </c>
      <c r="B2034" s="13" t="s">
        <v>6842</v>
      </c>
      <c r="C2034" s="13" t="s">
        <v>21</v>
      </c>
      <c r="D2034" s="13" t="s">
        <v>139</v>
      </c>
      <c r="E2034" s="14" t="s">
        <v>57</v>
      </c>
      <c r="F2034" s="14" t="s">
        <v>84</v>
      </c>
      <c r="G2034" s="14" t="s">
        <v>524</v>
      </c>
      <c r="I2034" s="14" t="s">
        <v>59</v>
      </c>
      <c r="J2034" s="13" t="s">
        <v>6843</v>
      </c>
      <c r="K2034" s="13" t="s">
        <v>87</v>
      </c>
    </row>
    <row r="2035" spans="1:12" x14ac:dyDescent="0.15">
      <c r="A2035" s="13" t="s">
        <v>6844</v>
      </c>
      <c r="B2035" s="13" t="s">
        <v>6845</v>
      </c>
      <c r="C2035" s="13" t="s">
        <v>23</v>
      </c>
      <c r="D2035" s="13" t="s">
        <v>118</v>
      </c>
      <c r="E2035" s="14" t="s">
        <v>57</v>
      </c>
      <c r="F2035" s="14" t="s">
        <v>84</v>
      </c>
      <c r="I2035" s="14" t="s">
        <v>59</v>
      </c>
      <c r="J2035" s="13" t="s">
        <v>6846</v>
      </c>
      <c r="K2035" s="13" t="s">
        <v>61</v>
      </c>
    </row>
    <row r="2036" spans="1:12" x14ac:dyDescent="0.15">
      <c r="A2036" s="13" t="s">
        <v>6847</v>
      </c>
      <c r="B2036" s="13" t="s">
        <v>6848</v>
      </c>
      <c r="C2036" s="13" t="s">
        <v>18</v>
      </c>
      <c r="D2036" s="13" t="s">
        <v>139</v>
      </c>
      <c r="E2036" s="14" t="s">
        <v>84</v>
      </c>
      <c r="F2036" s="14" t="s">
        <v>84</v>
      </c>
      <c r="G2036" s="14" t="s">
        <v>728</v>
      </c>
      <c r="H2036" s="14" t="s">
        <v>6849</v>
      </c>
      <c r="I2036" s="14" t="s">
        <v>59</v>
      </c>
      <c r="J2036" s="13" t="s">
        <v>6850</v>
      </c>
      <c r="K2036" s="13" t="s">
        <v>174</v>
      </c>
      <c r="L2036" s="13">
        <v>2556</v>
      </c>
    </row>
    <row r="2037" spans="1:12" x14ac:dyDescent="0.15">
      <c r="A2037" s="13" t="s">
        <v>6851</v>
      </c>
      <c r="B2037" s="13" t="s">
        <v>6852</v>
      </c>
      <c r="C2037" s="13" t="s">
        <v>37</v>
      </c>
      <c r="D2037" s="13" t="s">
        <v>118</v>
      </c>
      <c r="E2037" s="14" t="s">
        <v>57</v>
      </c>
      <c r="F2037" s="14" t="s">
        <v>84</v>
      </c>
      <c r="G2037" s="14" t="s">
        <v>1164</v>
      </c>
      <c r="I2037" s="14" t="s">
        <v>59</v>
      </c>
      <c r="J2037" s="13" t="s">
        <v>6853</v>
      </c>
      <c r="K2037" s="13" t="s">
        <v>61</v>
      </c>
    </row>
    <row r="2038" spans="1:12" x14ac:dyDescent="0.15">
      <c r="A2038" s="13" t="s">
        <v>6854</v>
      </c>
      <c r="B2038" s="13" t="s">
        <v>6855</v>
      </c>
      <c r="C2038" s="13" t="s">
        <v>27</v>
      </c>
      <c r="D2038" s="13" t="s">
        <v>83</v>
      </c>
      <c r="E2038" s="14" t="s">
        <v>57</v>
      </c>
      <c r="F2038" s="14" t="s">
        <v>84</v>
      </c>
      <c r="G2038" s="14" t="s">
        <v>830</v>
      </c>
      <c r="I2038" s="14" t="s">
        <v>59</v>
      </c>
      <c r="J2038" s="13" t="s">
        <v>6856</v>
      </c>
      <c r="K2038" s="13" t="s">
        <v>87</v>
      </c>
    </row>
    <row r="2039" spans="1:12" x14ac:dyDescent="0.15">
      <c r="A2039" s="13" t="s">
        <v>6857</v>
      </c>
      <c r="B2039" s="13" t="s">
        <v>6858</v>
      </c>
      <c r="C2039" s="13" t="s">
        <v>34</v>
      </c>
      <c r="D2039" s="13" t="s">
        <v>83</v>
      </c>
      <c r="E2039" s="14" t="s">
        <v>57</v>
      </c>
      <c r="F2039" s="14" t="s">
        <v>84</v>
      </c>
      <c r="G2039" s="14" t="s">
        <v>196</v>
      </c>
      <c r="I2039" s="14" t="s">
        <v>59</v>
      </c>
      <c r="J2039" s="13" t="s">
        <v>6859</v>
      </c>
      <c r="K2039" s="13" t="s">
        <v>87</v>
      </c>
    </row>
    <row r="2040" spans="1:12" x14ac:dyDescent="0.15">
      <c r="A2040" s="13" t="s">
        <v>6860</v>
      </c>
      <c r="B2040" s="13" t="s">
        <v>6861</v>
      </c>
      <c r="C2040" s="13" t="s">
        <v>13</v>
      </c>
      <c r="D2040" s="13" t="s">
        <v>118</v>
      </c>
      <c r="E2040" s="14" t="s">
        <v>57</v>
      </c>
      <c r="F2040" s="14" t="s">
        <v>84</v>
      </c>
      <c r="G2040" s="14" t="s">
        <v>863</v>
      </c>
      <c r="I2040" s="14" t="s">
        <v>59</v>
      </c>
      <c r="J2040" s="13" t="s">
        <v>6862</v>
      </c>
      <c r="K2040" s="13" t="s">
        <v>61</v>
      </c>
    </row>
    <row r="2041" spans="1:12" x14ac:dyDescent="0.15">
      <c r="A2041" s="13" t="s">
        <v>6863</v>
      </c>
      <c r="B2041" s="13" t="s">
        <v>6864</v>
      </c>
      <c r="C2041" s="13" t="s">
        <v>19</v>
      </c>
      <c r="D2041" s="13" t="s">
        <v>83</v>
      </c>
      <c r="E2041" s="14" t="s">
        <v>57</v>
      </c>
      <c r="F2041" s="14" t="s">
        <v>84</v>
      </c>
      <c r="G2041" s="14" t="s">
        <v>770</v>
      </c>
      <c r="I2041" s="14" t="s">
        <v>59</v>
      </c>
      <c r="J2041" s="13" t="s">
        <v>6865</v>
      </c>
      <c r="K2041" s="13" t="s">
        <v>87</v>
      </c>
    </row>
    <row r="2042" spans="1:12" x14ac:dyDescent="0.15">
      <c r="A2042" s="13" t="s">
        <v>6866</v>
      </c>
      <c r="B2042" s="13" t="s">
        <v>6867</v>
      </c>
      <c r="C2042" s="13" t="s">
        <v>21</v>
      </c>
      <c r="D2042" s="13" t="s">
        <v>118</v>
      </c>
      <c r="E2042" s="14" t="s">
        <v>57</v>
      </c>
      <c r="F2042" s="14" t="s">
        <v>84</v>
      </c>
      <c r="G2042" s="14" t="s">
        <v>1278</v>
      </c>
      <c r="I2042" s="14" t="s">
        <v>59</v>
      </c>
      <c r="J2042" s="13" t="s">
        <v>6868</v>
      </c>
      <c r="K2042" s="13" t="s">
        <v>61</v>
      </c>
    </row>
    <row r="2043" spans="1:12" x14ac:dyDescent="0.15">
      <c r="A2043" s="13" t="s">
        <v>6869</v>
      </c>
      <c r="B2043" s="13" t="s">
        <v>6870</v>
      </c>
      <c r="C2043" s="13" t="s">
        <v>13</v>
      </c>
      <c r="D2043" s="13" t="s">
        <v>73</v>
      </c>
      <c r="E2043" s="14" t="s">
        <v>57</v>
      </c>
      <c r="F2043" s="14" t="s">
        <v>84</v>
      </c>
      <c r="G2043" s="14" t="s">
        <v>6871</v>
      </c>
      <c r="I2043" s="14" t="s">
        <v>59</v>
      </c>
      <c r="J2043" s="13" t="s">
        <v>6872</v>
      </c>
      <c r="K2043" s="13" t="s">
        <v>61</v>
      </c>
    </row>
    <row r="2044" spans="1:12" x14ac:dyDescent="0.15">
      <c r="A2044" s="13" t="s">
        <v>6873</v>
      </c>
      <c r="B2044" s="13" t="s">
        <v>6874</v>
      </c>
      <c r="C2044" s="13" t="s">
        <v>35</v>
      </c>
      <c r="D2044" s="13" t="s">
        <v>83</v>
      </c>
      <c r="E2044" s="14" t="s">
        <v>57</v>
      </c>
      <c r="F2044" s="14" t="s">
        <v>84</v>
      </c>
      <c r="G2044" s="14" t="s">
        <v>6875</v>
      </c>
      <c r="I2044" s="14" t="s">
        <v>59</v>
      </c>
      <c r="J2044" s="13" t="s">
        <v>6876</v>
      </c>
      <c r="K2044" s="13" t="s">
        <v>87</v>
      </c>
    </row>
    <row r="2045" spans="1:12" x14ac:dyDescent="0.15">
      <c r="A2045" s="13" t="s">
        <v>6877</v>
      </c>
      <c r="B2045" s="13" t="s">
        <v>6878</v>
      </c>
      <c r="C2045" s="13" t="s">
        <v>13</v>
      </c>
      <c r="D2045" s="13" t="s">
        <v>83</v>
      </c>
      <c r="E2045" s="14" t="s">
        <v>57</v>
      </c>
      <c r="F2045" s="14" t="s">
        <v>84</v>
      </c>
      <c r="G2045" s="14" t="s">
        <v>2047</v>
      </c>
      <c r="I2045" s="14" t="s">
        <v>59</v>
      </c>
      <c r="J2045" s="13" t="s">
        <v>6879</v>
      </c>
      <c r="K2045" s="13" t="s">
        <v>87</v>
      </c>
    </row>
    <row r="2046" spans="1:12" x14ac:dyDescent="0.15">
      <c r="A2046" s="13" t="s">
        <v>6880</v>
      </c>
      <c r="B2046" s="13" t="s">
        <v>6881</v>
      </c>
      <c r="C2046" s="13" t="s">
        <v>32</v>
      </c>
      <c r="D2046" s="13" t="s">
        <v>118</v>
      </c>
      <c r="E2046" s="14" t="s">
        <v>57</v>
      </c>
      <c r="F2046" s="14" t="s">
        <v>84</v>
      </c>
      <c r="G2046" s="14" t="s">
        <v>3049</v>
      </c>
      <c r="I2046" s="14" t="s">
        <v>59</v>
      </c>
      <c r="J2046" s="13" t="s">
        <v>6882</v>
      </c>
      <c r="K2046" s="13" t="s">
        <v>61</v>
      </c>
    </row>
    <row r="2047" spans="1:12" x14ac:dyDescent="0.15">
      <c r="A2047" s="13" t="s">
        <v>6883</v>
      </c>
      <c r="B2047" s="13" t="s">
        <v>6884</v>
      </c>
      <c r="C2047" s="13" t="s">
        <v>13</v>
      </c>
      <c r="D2047" s="13" t="s">
        <v>83</v>
      </c>
      <c r="E2047" s="14" t="s">
        <v>84</v>
      </c>
      <c r="F2047" s="14" t="s">
        <v>84</v>
      </c>
      <c r="G2047" s="14" t="s">
        <v>863</v>
      </c>
      <c r="H2047" s="14" t="s">
        <v>6885</v>
      </c>
      <c r="I2047" s="14" t="s">
        <v>59</v>
      </c>
      <c r="J2047" s="13" t="s">
        <v>6886</v>
      </c>
      <c r="K2047" s="13" t="s">
        <v>1288</v>
      </c>
      <c r="L2047" s="13">
        <v>378</v>
      </c>
    </row>
    <row r="2048" spans="1:12" x14ac:dyDescent="0.15">
      <c r="A2048" s="13" t="s">
        <v>6887</v>
      </c>
      <c r="B2048" s="13" t="s">
        <v>6888</v>
      </c>
      <c r="C2048" s="13" t="s">
        <v>20</v>
      </c>
      <c r="D2048" s="13" t="s">
        <v>118</v>
      </c>
      <c r="E2048" s="14" t="s">
        <v>57</v>
      </c>
      <c r="F2048" s="14" t="s">
        <v>84</v>
      </c>
      <c r="G2048" s="14" t="s">
        <v>6889</v>
      </c>
      <c r="I2048" s="14" t="s">
        <v>59</v>
      </c>
      <c r="J2048" s="13" t="s">
        <v>6890</v>
      </c>
      <c r="K2048" s="13" t="s">
        <v>61</v>
      </c>
    </row>
    <row r="2049" spans="1:12" x14ac:dyDescent="0.15">
      <c r="A2049" s="13" t="s">
        <v>6891</v>
      </c>
      <c r="B2049" s="13" t="s">
        <v>6892</v>
      </c>
      <c r="C2049" s="13" t="s">
        <v>23</v>
      </c>
      <c r="D2049" s="13" t="s">
        <v>56</v>
      </c>
      <c r="E2049" s="14" t="s">
        <v>57</v>
      </c>
      <c r="F2049" s="14" t="s">
        <v>84</v>
      </c>
      <c r="G2049" s="14" t="s">
        <v>1366</v>
      </c>
      <c r="I2049" s="14" t="s">
        <v>59</v>
      </c>
      <c r="J2049" s="13" t="s">
        <v>6893</v>
      </c>
      <c r="K2049" s="13" t="s">
        <v>61</v>
      </c>
    </row>
    <row r="2050" spans="1:12" x14ac:dyDescent="0.15">
      <c r="A2050" s="13" t="s">
        <v>6894</v>
      </c>
      <c r="B2050" s="13" t="s">
        <v>6895</v>
      </c>
      <c r="C2050" s="13" t="s">
        <v>33</v>
      </c>
      <c r="D2050" s="13" t="s">
        <v>276</v>
      </c>
      <c r="E2050" s="14" t="s">
        <v>57</v>
      </c>
      <c r="F2050" s="14" t="s">
        <v>57</v>
      </c>
      <c r="G2050" s="14" t="s">
        <v>144</v>
      </c>
      <c r="I2050" s="14" t="s">
        <v>59</v>
      </c>
      <c r="J2050" s="13" t="s">
        <v>6896</v>
      </c>
      <c r="K2050" s="13" t="s">
        <v>222</v>
      </c>
    </row>
    <row r="2051" spans="1:12" x14ac:dyDescent="0.15">
      <c r="A2051" s="13" t="s">
        <v>6897</v>
      </c>
      <c r="B2051" s="13" t="s">
        <v>6898</v>
      </c>
      <c r="C2051" s="13" t="s">
        <v>35</v>
      </c>
      <c r="D2051" s="13" t="s">
        <v>83</v>
      </c>
      <c r="E2051" s="14" t="s">
        <v>57</v>
      </c>
      <c r="F2051" s="14" t="s">
        <v>84</v>
      </c>
      <c r="G2051" s="14" t="s">
        <v>6899</v>
      </c>
      <c r="I2051" s="14" t="s">
        <v>59</v>
      </c>
      <c r="J2051" s="13" t="s">
        <v>6900</v>
      </c>
      <c r="K2051" s="13" t="s">
        <v>87</v>
      </c>
    </row>
    <row r="2052" spans="1:12" x14ac:dyDescent="0.15">
      <c r="A2052" s="13" t="s">
        <v>6901</v>
      </c>
      <c r="B2052" s="13" t="s">
        <v>6902</v>
      </c>
      <c r="C2052" s="13" t="s">
        <v>13</v>
      </c>
      <c r="D2052" s="13" t="s">
        <v>83</v>
      </c>
      <c r="E2052" s="14" t="s">
        <v>57</v>
      </c>
      <c r="F2052" s="14" t="s">
        <v>84</v>
      </c>
      <c r="G2052" s="14" t="s">
        <v>2753</v>
      </c>
      <c r="I2052" s="14" t="s">
        <v>59</v>
      </c>
      <c r="J2052" s="13" t="s">
        <v>6903</v>
      </c>
      <c r="K2052" s="13" t="s">
        <v>87</v>
      </c>
    </row>
    <row r="2053" spans="1:12" x14ac:dyDescent="0.15">
      <c r="A2053" s="13" t="s">
        <v>6904</v>
      </c>
      <c r="B2053" s="13" t="s">
        <v>6905</v>
      </c>
      <c r="C2053" s="13" t="s">
        <v>31</v>
      </c>
      <c r="D2053" s="13" t="s">
        <v>83</v>
      </c>
      <c r="E2053" s="14" t="s">
        <v>57</v>
      </c>
      <c r="F2053" s="14" t="s">
        <v>84</v>
      </c>
      <c r="G2053" s="14" t="s">
        <v>1278</v>
      </c>
      <c r="I2053" s="14" t="s">
        <v>59</v>
      </c>
      <c r="J2053" s="13" t="s">
        <v>6906</v>
      </c>
      <c r="K2053" s="13" t="s">
        <v>87</v>
      </c>
    </row>
    <row r="2054" spans="1:12" x14ac:dyDescent="0.15">
      <c r="A2054" s="13" t="s">
        <v>6907</v>
      </c>
      <c r="B2054" s="13" t="s">
        <v>6908</v>
      </c>
      <c r="C2054" s="13" t="s">
        <v>35</v>
      </c>
      <c r="D2054" s="13" t="s">
        <v>118</v>
      </c>
      <c r="E2054" s="14" t="s">
        <v>57</v>
      </c>
      <c r="F2054" s="14" t="s">
        <v>84</v>
      </c>
      <c r="G2054" s="14" t="s">
        <v>883</v>
      </c>
      <c r="I2054" s="14" t="s">
        <v>59</v>
      </c>
      <c r="J2054" s="13" t="s">
        <v>6909</v>
      </c>
      <c r="K2054" s="13" t="s">
        <v>61</v>
      </c>
    </row>
    <row r="2055" spans="1:12" x14ac:dyDescent="0.15">
      <c r="A2055" s="13" t="s">
        <v>6910</v>
      </c>
      <c r="B2055" s="13" t="s">
        <v>6911</v>
      </c>
      <c r="C2055" s="13" t="s">
        <v>35</v>
      </c>
      <c r="D2055" s="13" t="s">
        <v>83</v>
      </c>
      <c r="E2055" s="14" t="s">
        <v>57</v>
      </c>
      <c r="F2055" s="14" t="s">
        <v>84</v>
      </c>
      <c r="G2055" s="14" t="s">
        <v>751</v>
      </c>
      <c r="I2055" s="14" t="s">
        <v>59</v>
      </c>
      <c r="J2055" s="13" t="s">
        <v>6912</v>
      </c>
      <c r="K2055" s="13" t="s">
        <v>87</v>
      </c>
    </row>
    <row r="2056" spans="1:12" x14ac:dyDescent="0.15">
      <c r="A2056" s="13" t="s">
        <v>6913</v>
      </c>
      <c r="B2056" s="13" t="s">
        <v>6914</v>
      </c>
      <c r="C2056" s="13" t="s">
        <v>34</v>
      </c>
      <c r="D2056" s="13" t="s">
        <v>118</v>
      </c>
      <c r="E2056" s="14" t="s">
        <v>57</v>
      </c>
      <c r="F2056" s="14" t="s">
        <v>84</v>
      </c>
      <c r="G2056" s="14" t="s">
        <v>759</v>
      </c>
      <c r="I2056" s="14" t="s">
        <v>59</v>
      </c>
      <c r="J2056" s="13" t="s">
        <v>6915</v>
      </c>
      <c r="K2056" s="13" t="s">
        <v>61</v>
      </c>
    </row>
    <row r="2057" spans="1:12" x14ac:dyDescent="0.15">
      <c r="A2057" s="13" t="s">
        <v>6916</v>
      </c>
      <c r="B2057" s="13" t="s">
        <v>6917</v>
      </c>
      <c r="C2057" s="13" t="s">
        <v>13</v>
      </c>
      <c r="D2057" s="13" t="s">
        <v>56</v>
      </c>
      <c r="E2057" s="14" t="s">
        <v>57</v>
      </c>
      <c r="F2057" s="14" t="s">
        <v>57</v>
      </c>
      <c r="G2057" s="14" t="s">
        <v>4760</v>
      </c>
      <c r="I2057" s="14" t="s">
        <v>59</v>
      </c>
      <c r="J2057" s="13" t="s">
        <v>6918</v>
      </c>
      <c r="K2057" s="13" t="s">
        <v>70</v>
      </c>
    </row>
    <row r="2058" spans="1:12" x14ac:dyDescent="0.15">
      <c r="A2058" s="13" t="s">
        <v>6919</v>
      </c>
      <c r="B2058" s="13" t="s">
        <v>6920</v>
      </c>
      <c r="C2058" s="13" t="s">
        <v>14</v>
      </c>
      <c r="D2058" s="13" t="s">
        <v>83</v>
      </c>
      <c r="E2058" s="14" t="s">
        <v>57</v>
      </c>
      <c r="F2058" s="14" t="s">
        <v>84</v>
      </c>
      <c r="G2058" s="14" t="s">
        <v>2599</v>
      </c>
      <c r="I2058" s="14" t="s">
        <v>59</v>
      </c>
      <c r="J2058" s="13" t="s">
        <v>6921</v>
      </c>
      <c r="K2058" s="13" t="s">
        <v>87</v>
      </c>
    </row>
    <row r="2059" spans="1:12" x14ac:dyDescent="0.15">
      <c r="A2059" s="13" t="s">
        <v>6922</v>
      </c>
      <c r="B2059" s="13" t="s">
        <v>6923</v>
      </c>
      <c r="C2059" s="13" t="s">
        <v>32</v>
      </c>
      <c r="D2059" s="13" t="s">
        <v>118</v>
      </c>
      <c r="E2059" s="14" t="s">
        <v>57</v>
      </c>
      <c r="F2059" s="14" t="s">
        <v>84</v>
      </c>
      <c r="G2059" s="14" t="s">
        <v>1164</v>
      </c>
      <c r="I2059" s="14" t="s">
        <v>59</v>
      </c>
      <c r="J2059" s="13" t="s">
        <v>6924</v>
      </c>
      <c r="K2059" s="13" t="s">
        <v>61</v>
      </c>
    </row>
    <row r="2060" spans="1:12" x14ac:dyDescent="0.15">
      <c r="A2060" s="13" t="s">
        <v>6925</v>
      </c>
      <c r="B2060" s="13" t="s">
        <v>6926</v>
      </c>
      <c r="C2060" s="13" t="s">
        <v>13</v>
      </c>
      <c r="D2060" s="13" t="s">
        <v>83</v>
      </c>
      <c r="E2060" s="14" t="s">
        <v>84</v>
      </c>
      <c r="F2060" s="14" t="s">
        <v>84</v>
      </c>
      <c r="G2060" s="14" t="s">
        <v>379</v>
      </c>
      <c r="H2060" s="14" t="s">
        <v>6927</v>
      </c>
      <c r="I2060" s="14" t="s">
        <v>59</v>
      </c>
      <c r="J2060" s="13" t="s">
        <v>6928</v>
      </c>
      <c r="K2060" s="13" t="s">
        <v>174</v>
      </c>
      <c r="L2060" s="13">
        <v>2082</v>
      </c>
    </row>
    <row r="2061" spans="1:12" x14ac:dyDescent="0.15">
      <c r="A2061" s="13" t="s">
        <v>6929</v>
      </c>
      <c r="B2061" s="13" t="s">
        <v>6930</v>
      </c>
      <c r="C2061" s="13" t="s">
        <v>16</v>
      </c>
      <c r="D2061" s="13" t="s">
        <v>83</v>
      </c>
      <c r="E2061" s="14" t="s">
        <v>57</v>
      </c>
      <c r="F2061" s="14" t="s">
        <v>84</v>
      </c>
      <c r="G2061" s="14" t="s">
        <v>1876</v>
      </c>
      <c r="I2061" s="14" t="s">
        <v>59</v>
      </c>
      <c r="J2061" s="13" t="s">
        <v>6931</v>
      </c>
      <c r="K2061" s="13" t="s">
        <v>87</v>
      </c>
    </row>
    <row r="2062" spans="1:12" x14ac:dyDescent="0.15">
      <c r="A2062" s="13" t="s">
        <v>6932</v>
      </c>
      <c r="B2062" s="13" t="s">
        <v>6933</v>
      </c>
      <c r="C2062" s="13" t="s">
        <v>16</v>
      </c>
      <c r="D2062" s="13" t="s">
        <v>83</v>
      </c>
      <c r="E2062" s="14" t="s">
        <v>57</v>
      </c>
      <c r="F2062" s="14" t="s">
        <v>84</v>
      </c>
      <c r="I2062" s="14" t="s">
        <v>59</v>
      </c>
      <c r="J2062" s="13" t="s">
        <v>6934</v>
      </c>
      <c r="K2062" s="13" t="s">
        <v>87</v>
      </c>
    </row>
    <row r="2063" spans="1:12" x14ac:dyDescent="0.15">
      <c r="A2063" s="13" t="s">
        <v>6935</v>
      </c>
      <c r="B2063" s="13" t="s">
        <v>6936</v>
      </c>
      <c r="C2063" s="13" t="s">
        <v>16</v>
      </c>
      <c r="D2063" s="13" t="s">
        <v>83</v>
      </c>
      <c r="E2063" s="14" t="s">
        <v>57</v>
      </c>
      <c r="F2063" s="14" t="s">
        <v>84</v>
      </c>
      <c r="G2063" s="14" t="s">
        <v>135</v>
      </c>
      <c r="I2063" s="14" t="s">
        <v>59</v>
      </c>
      <c r="J2063" s="13" t="s">
        <v>6937</v>
      </c>
      <c r="K2063" s="13" t="s">
        <v>87</v>
      </c>
    </row>
    <row r="2064" spans="1:12" x14ac:dyDescent="0.15">
      <c r="A2064" s="13" t="s">
        <v>6938</v>
      </c>
      <c r="B2064" s="13" t="s">
        <v>6939</v>
      </c>
      <c r="C2064" s="13" t="s">
        <v>22</v>
      </c>
      <c r="D2064" s="13" t="s">
        <v>83</v>
      </c>
      <c r="E2064" s="14" t="s">
        <v>57</v>
      </c>
      <c r="F2064" s="14" t="s">
        <v>84</v>
      </c>
      <c r="G2064" s="14" t="s">
        <v>6940</v>
      </c>
      <c r="I2064" s="14" t="s">
        <v>59</v>
      </c>
      <c r="J2064" s="13" t="s">
        <v>6941</v>
      </c>
      <c r="K2064" s="13" t="s">
        <v>87</v>
      </c>
    </row>
    <row r="2065" spans="1:11" x14ac:dyDescent="0.15">
      <c r="A2065" s="13" t="s">
        <v>6942</v>
      </c>
      <c r="B2065" s="13" t="s">
        <v>6943</v>
      </c>
      <c r="C2065" s="13" t="s">
        <v>16</v>
      </c>
      <c r="D2065" s="13" t="s">
        <v>83</v>
      </c>
      <c r="E2065" s="14" t="s">
        <v>57</v>
      </c>
      <c r="F2065" s="14" t="s">
        <v>84</v>
      </c>
      <c r="G2065" s="14" t="s">
        <v>1705</v>
      </c>
      <c r="I2065" s="14" t="s">
        <v>59</v>
      </c>
      <c r="J2065" s="13" t="s">
        <v>6944</v>
      </c>
      <c r="K2065" s="13" t="s">
        <v>87</v>
      </c>
    </row>
    <row r="2066" spans="1:11" x14ac:dyDescent="0.15">
      <c r="A2066" s="13" t="s">
        <v>6945</v>
      </c>
      <c r="B2066" s="13" t="s">
        <v>6946</v>
      </c>
      <c r="C2066" s="13" t="s">
        <v>12</v>
      </c>
      <c r="D2066" s="13" t="s">
        <v>83</v>
      </c>
      <c r="E2066" s="14" t="s">
        <v>57</v>
      </c>
      <c r="F2066" s="14" t="s">
        <v>84</v>
      </c>
      <c r="G2066" s="14" t="s">
        <v>6947</v>
      </c>
      <c r="I2066" s="14" t="s">
        <v>59</v>
      </c>
      <c r="J2066" s="13" t="s">
        <v>6948</v>
      </c>
      <c r="K2066" s="13" t="s">
        <v>87</v>
      </c>
    </row>
    <row r="2067" spans="1:11" x14ac:dyDescent="0.15">
      <c r="A2067" s="13" t="s">
        <v>6949</v>
      </c>
      <c r="B2067" s="13" t="s">
        <v>6950</v>
      </c>
      <c r="C2067" s="13" t="s">
        <v>16</v>
      </c>
      <c r="D2067" s="13" t="s">
        <v>83</v>
      </c>
      <c r="E2067" s="14" t="s">
        <v>57</v>
      </c>
      <c r="F2067" s="14" t="s">
        <v>84</v>
      </c>
      <c r="G2067" s="14" t="s">
        <v>736</v>
      </c>
      <c r="I2067" s="14" t="s">
        <v>59</v>
      </c>
      <c r="J2067" s="13" t="s">
        <v>6951</v>
      </c>
      <c r="K2067" s="13" t="s">
        <v>87</v>
      </c>
    </row>
    <row r="2068" spans="1:11" x14ac:dyDescent="0.15">
      <c r="A2068" s="13" t="s">
        <v>6952</v>
      </c>
      <c r="B2068" s="13" t="s">
        <v>6953</v>
      </c>
      <c r="C2068" s="13" t="s">
        <v>12</v>
      </c>
      <c r="D2068" s="13" t="s">
        <v>118</v>
      </c>
      <c r="E2068" s="14" t="s">
        <v>57</v>
      </c>
      <c r="F2068" s="14" t="s">
        <v>84</v>
      </c>
      <c r="G2068" s="14" t="s">
        <v>3100</v>
      </c>
      <c r="I2068" s="14" t="s">
        <v>59</v>
      </c>
      <c r="J2068" s="13" t="s">
        <v>6954</v>
      </c>
      <c r="K2068" s="13" t="s">
        <v>61</v>
      </c>
    </row>
    <row r="2069" spans="1:11" x14ac:dyDescent="0.15">
      <c r="A2069" s="13" t="s">
        <v>6955</v>
      </c>
      <c r="B2069" s="13" t="s">
        <v>6956</v>
      </c>
      <c r="C2069" s="13" t="s">
        <v>35</v>
      </c>
      <c r="D2069" s="13" t="s">
        <v>83</v>
      </c>
      <c r="E2069" s="14" t="s">
        <v>57</v>
      </c>
      <c r="F2069" s="14" t="s">
        <v>84</v>
      </c>
      <c r="G2069" s="14" t="s">
        <v>188</v>
      </c>
      <c r="I2069" s="14" t="s">
        <v>59</v>
      </c>
      <c r="J2069" s="13" t="s">
        <v>6957</v>
      </c>
      <c r="K2069" s="13" t="s">
        <v>87</v>
      </c>
    </row>
    <row r="2070" spans="1:11" x14ac:dyDescent="0.15">
      <c r="A2070" s="13" t="s">
        <v>6958</v>
      </c>
      <c r="B2070" s="13" t="s">
        <v>6959</v>
      </c>
      <c r="C2070" s="13" t="s">
        <v>37</v>
      </c>
      <c r="D2070" s="13" t="s">
        <v>83</v>
      </c>
      <c r="E2070" s="14" t="s">
        <v>57</v>
      </c>
      <c r="F2070" s="14" t="s">
        <v>84</v>
      </c>
      <c r="G2070" s="14" t="s">
        <v>921</v>
      </c>
      <c r="I2070" s="14" t="s">
        <v>59</v>
      </c>
      <c r="J2070" s="13" t="s">
        <v>6960</v>
      </c>
      <c r="K2070" s="13" t="s">
        <v>87</v>
      </c>
    </row>
    <row r="2071" spans="1:11" x14ac:dyDescent="0.15">
      <c r="A2071" s="13" t="s">
        <v>6961</v>
      </c>
      <c r="B2071" s="13" t="s">
        <v>6962</v>
      </c>
      <c r="C2071" s="13" t="s">
        <v>35</v>
      </c>
      <c r="D2071" s="13" t="s">
        <v>83</v>
      </c>
      <c r="E2071" s="14" t="s">
        <v>57</v>
      </c>
      <c r="F2071" s="14" t="s">
        <v>84</v>
      </c>
      <c r="G2071" s="14" t="s">
        <v>1278</v>
      </c>
      <c r="I2071" s="14" t="s">
        <v>59</v>
      </c>
      <c r="J2071" s="13" t="s">
        <v>6963</v>
      </c>
      <c r="K2071" s="13" t="s">
        <v>87</v>
      </c>
    </row>
    <row r="2072" spans="1:11" x14ac:dyDescent="0.15">
      <c r="A2072" s="13" t="s">
        <v>6964</v>
      </c>
      <c r="B2072" s="13" t="s">
        <v>6965</v>
      </c>
      <c r="C2072" s="13" t="s">
        <v>21</v>
      </c>
      <c r="D2072" s="13" t="s">
        <v>83</v>
      </c>
      <c r="E2072" s="14" t="s">
        <v>57</v>
      </c>
      <c r="F2072" s="14" t="s">
        <v>84</v>
      </c>
      <c r="G2072" s="14" t="s">
        <v>626</v>
      </c>
      <c r="I2072" s="14" t="s">
        <v>59</v>
      </c>
      <c r="J2072" s="13" t="s">
        <v>6966</v>
      </c>
      <c r="K2072" s="13" t="s">
        <v>87</v>
      </c>
    </row>
    <row r="2073" spans="1:11" x14ac:dyDescent="0.15">
      <c r="A2073" s="13" t="s">
        <v>6967</v>
      </c>
      <c r="B2073" s="13" t="s">
        <v>6968</v>
      </c>
      <c r="C2073" s="13" t="s">
        <v>18</v>
      </c>
      <c r="D2073" s="13" t="s">
        <v>56</v>
      </c>
      <c r="E2073" s="14" t="s">
        <v>57</v>
      </c>
      <c r="F2073" s="14" t="s">
        <v>57</v>
      </c>
      <c r="G2073" s="14" t="s">
        <v>1425</v>
      </c>
      <c r="I2073" s="14" t="s">
        <v>59</v>
      </c>
      <c r="J2073" s="13" t="s">
        <v>6969</v>
      </c>
      <c r="K2073" s="13" t="s">
        <v>70</v>
      </c>
    </row>
    <row r="2074" spans="1:11" x14ac:dyDescent="0.15">
      <c r="A2074" s="13" t="s">
        <v>6970</v>
      </c>
      <c r="B2074" s="13" t="s">
        <v>6971</v>
      </c>
      <c r="C2074" s="13" t="s">
        <v>35</v>
      </c>
      <c r="D2074" s="13" t="s">
        <v>83</v>
      </c>
      <c r="E2074" s="14" t="s">
        <v>57</v>
      </c>
      <c r="F2074" s="14" t="s">
        <v>84</v>
      </c>
      <c r="G2074" s="14" t="s">
        <v>6972</v>
      </c>
      <c r="I2074" s="14" t="s">
        <v>59</v>
      </c>
      <c r="J2074" s="13" t="s">
        <v>6973</v>
      </c>
      <c r="K2074" s="13" t="s">
        <v>87</v>
      </c>
    </row>
    <row r="2075" spans="1:11" x14ac:dyDescent="0.15">
      <c r="A2075" s="13" t="s">
        <v>6974</v>
      </c>
      <c r="B2075" s="13" t="s">
        <v>6975</v>
      </c>
      <c r="C2075" s="13" t="s">
        <v>35</v>
      </c>
      <c r="D2075" s="13" t="s">
        <v>118</v>
      </c>
      <c r="E2075" s="14" t="s">
        <v>57</v>
      </c>
      <c r="F2075" s="14" t="s">
        <v>84</v>
      </c>
      <c r="G2075" s="14" t="s">
        <v>1872</v>
      </c>
      <c r="I2075" s="14" t="s">
        <v>59</v>
      </c>
      <c r="J2075" s="13" t="s">
        <v>6976</v>
      </c>
      <c r="K2075" s="13" t="s">
        <v>61</v>
      </c>
    </row>
    <row r="2076" spans="1:11" x14ac:dyDescent="0.15">
      <c r="A2076" s="13" t="s">
        <v>6977</v>
      </c>
      <c r="B2076" s="13" t="s">
        <v>6978</v>
      </c>
      <c r="C2076" s="13" t="s">
        <v>35</v>
      </c>
      <c r="D2076" s="13" t="s">
        <v>83</v>
      </c>
      <c r="E2076" s="14" t="s">
        <v>57</v>
      </c>
      <c r="F2076" s="14" t="s">
        <v>84</v>
      </c>
      <c r="G2076" s="14" t="s">
        <v>450</v>
      </c>
      <c r="I2076" s="14" t="s">
        <v>59</v>
      </c>
      <c r="J2076" s="13" t="s">
        <v>6979</v>
      </c>
      <c r="K2076" s="13" t="s">
        <v>87</v>
      </c>
    </row>
    <row r="2077" spans="1:11" x14ac:dyDescent="0.15">
      <c r="A2077" s="13" t="s">
        <v>6980</v>
      </c>
      <c r="B2077" s="13" t="s">
        <v>6981</v>
      </c>
      <c r="C2077" s="13" t="s">
        <v>13</v>
      </c>
      <c r="D2077" s="13" t="s">
        <v>276</v>
      </c>
      <c r="E2077" s="14" t="s">
        <v>57</v>
      </c>
      <c r="F2077" s="14" t="s">
        <v>57</v>
      </c>
      <c r="G2077" s="14" t="s">
        <v>1253</v>
      </c>
      <c r="I2077" s="14" t="s">
        <v>59</v>
      </c>
      <c r="J2077" s="13" t="s">
        <v>6982</v>
      </c>
      <c r="K2077" s="13" t="s">
        <v>222</v>
      </c>
    </row>
    <row r="2078" spans="1:11" x14ac:dyDescent="0.15">
      <c r="A2078" s="13" t="s">
        <v>6983</v>
      </c>
      <c r="B2078" s="13" t="s">
        <v>6984</v>
      </c>
      <c r="C2078" s="13" t="s">
        <v>30</v>
      </c>
      <c r="D2078" s="13" t="s">
        <v>83</v>
      </c>
      <c r="E2078" s="14" t="s">
        <v>57</v>
      </c>
      <c r="F2078" s="14" t="s">
        <v>84</v>
      </c>
      <c r="G2078" s="14" t="s">
        <v>6985</v>
      </c>
      <c r="I2078" s="14" t="s">
        <v>59</v>
      </c>
      <c r="J2078" s="13" t="s">
        <v>6986</v>
      </c>
      <c r="K2078" s="13" t="s">
        <v>87</v>
      </c>
    </row>
    <row r="2079" spans="1:11" x14ac:dyDescent="0.15">
      <c r="A2079" s="13" t="s">
        <v>6987</v>
      </c>
      <c r="B2079" s="13" t="s">
        <v>6988</v>
      </c>
      <c r="C2079" s="13" t="s">
        <v>31</v>
      </c>
      <c r="D2079" s="13" t="s">
        <v>83</v>
      </c>
      <c r="E2079" s="14" t="s">
        <v>57</v>
      </c>
      <c r="F2079" s="14" t="s">
        <v>84</v>
      </c>
      <c r="G2079" s="14" t="s">
        <v>6989</v>
      </c>
      <c r="I2079" s="14" t="s">
        <v>59</v>
      </c>
      <c r="J2079" s="13" t="s">
        <v>6990</v>
      </c>
      <c r="K2079" s="13" t="s">
        <v>87</v>
      </c>
    </row>
    <row r="2080" spans="1:11" x14ac:dyDescent="0.15">
      <c r="A2080" s="13" t="s">
        <v>6991</v>
      </c>
      <c r="B2080" s="13" t="s">
        <v>6992</v>
      </c>
      <c r="C2080" s="13" t="s">
        <v>21</v>
      </c>
      <c r="D2080" s="13" t="s">
        <v>83</v>
      </c>
      <c r="E2080" s="14" t="s">
        <v>57</v>
      </c>
      <c r="F2080" s="14" t="s">
        <v>84</v>
      </c>
      <c r="G2080" s="14" t="s">
        <v>446</v>
      </c>
      <c r="I2080" s="14" t="s">
        <v>59</v>
      </c>
      <c r="J2080" s="13" t="s">
        <v>6993</v>
      </c>
      <c r="K2080" s="13" t="s">
        <v>87</v>
      </c>
    </row>
    <row r="2081" spans="1:11" x14ac:dyDescent="0.15">
      <c r="A2081" s="13" t="s">
        <v>6994</v>
      </c>
      <c r="B2081" s="13" t="s">
        <v>6995</v>
      </c>
      <c r="C2081" s="13" t="s">
        <v>33</v>
      </c>
      <c r="D2081" s="13" t="s">
        <v>83</v>
      </c>
      <c r="E2081" s="14" t="s">
        <v>57</v>
      </c>
      <c r="F2081" s="14" t="s">
        <v>84</v>
      </c>
      <c r="G2081" s="14" t="s">
        <v>6899</v>
      </c>
      <c r="I2081" s="14" t="s">
        <v>59</v>
      </c>
      <c r="J2081" s="13" t="s">
        <v>6996</v>
      </c>
      <c r="K2081" s="13" t="s">
        <v>87</v>
      </c>
    </row>
    <row r="2082" spans="1:11" x14ac:dyDescent="0.15">
      <c r="A2082" s="13" t="s">
        <v>6997</v>
      </c>
      <c r="B2082" s="13" t="s">
        <v>6998</v>
      </c>
      <c r="C2082" s="13" t="s">
        <v>30</v>
      </c>
      <c r="D2082" s="13" t="s">
        <v>83</v>
      </c>
      <c r="E2082" s="14" t="s">
        <v>57</v>
      </c>
      <c r="F2082" s="14" t="s">
        <v>84</v>
      </c>
      <c r="G2082" s="14" t="s">
        <v>570</v>
      </c>
      <c r="I2082" s="14" t="s">
        <v>59</v>
      </c>
      <c r="J2082" s="13" t="s">
        <v>6999</v>
      </c>
      <c r="K2082" s="13" t="s">
        <v>87</v>
      </c>
    </row>
    <row r="2083" spans="1:11" x14ac:dyDescent="0.15">
      <c r="A2083" s="13" t="s">
        <v>7000</v>
      </c>
      <c r="B2083" s="13" t="s">
        <v>7001</v>
      </c>
      <c r="C2083" s="13" t="s">
        <v>27</v>
      </c>
      <c r="D2083" s="13" t="s">
        <v>83</v>
      </c>
      <c r="E2083" s="14" t="s">
        <v>57</v>
      </c>
      <c r="F2083" s="14" t="s">
        <v>84</v>
      </c>
      <c r="G2083" s="14" t="s">
        <v>7002</v>
      </c>
      <c r="I2083" s="14" t="s">
        <v>59</v>
      </c>
      <c r="J2083" s="13" t="s">
        <v>7003</v>
      </c>
      <c r="K2083" s="13" t="s">
        <v>87</v>
      </c>
    </row>
    <row r="2084" spans="1:11" x14ac:dyDescent="0.15">
      <c r="A2084" s="13" t="s">
        <v>7004</v>
      </c>
      <c r="B2084" s="13" t="s">
        <v>7005</v>
      </c>
      <c r="C2084" s="13" t="s">
        <v>21</v>
      </c>
      <c r="D2084" s="13" t="s">
        <v>56</v>
      </c>
      <c r="E2084" s="14" t="s">
        <v>57</v>
      </c>
      <c r="F2084" s="14" t="s">
        <v>57</v>
      </c>
      <c r="G2084" s="14" t="s">
        <v>2831</v>
      </c>
      <c r="I2084" s="14" t="s">
        <v>59</v>
      </c>
      <c r="J2084" s="13" t="s">
        <v>7006</v>
      </c>
      <c r="K2084" s="13" t="s">
        <v>70</v>
      </c>
    </row>
    <row r="2085" spans="1:11" x14ac:dyDescent="0.15">
      <c r="A2085" s="13" t="s">
        <v>7007</v>
      </c>
      <c r="B2085" s="13" t="s">
        <v>7008</v>
      </c>
      <c r="C2085" s="13" t="s">
        <v>35</v>
      </c>
      <c r="D2085" s="13" t="s">
        <v>73</v>
      </c>
      <c r="E2085" s="14" t="s">
        <v>57</v>
      </c>
      <c r="F2085" s="14" t="s">
        <v>57</v>
      </c>
      <c r="G2085" s="14" t="s">
        <v>246</v>
      </c>
      <c r="I2085" s="14" t="s">
        <v>59</v>
      </c>
      <c r="J2085" s="13" t="s">
        <v>7009</v>
      </c>
      <c r="K2085" s="13" t="s">
        <v>70</v>
      </c>
    </row>
    <row r="2086" spans="1:11" x14ac:dyDescent="0.15">
      <c r="A2086" s="13" t="s">
        <v>7010</v>
      </c>
      <c r="B2086" s="13" t="s">
        <v>7011</v>
      </c>
      <c r="C2086" s="13" t="s">
        <v>14</v>
      </c>
      <c r="D2086" s="13" t="s">
        <v>78</v>
      </c>
      <c r="E2086" s="14" t="s">
        <v>57</v>
      </c>
      <c r="F2086" s="14" t="s">
        <v>57</v>
      </c>
      <c r="G2086" s="14" t="s">
        <v>58</v>
      </c>
      <c r="I2086" s="14" t="s">
        <v>59</v>
      </c>
      <c r="J2086" s="13" t="s">
        <v>7012</v>
      </c>
      <c r="K2086" s="13" t="s">
        <v>61</v>
      </c>
    </row>
    <row r="2087" spans="1:11" x14ac:dyDescent="0.15">
      <c r="A2087" s="13" t="s">
        <v>7013</v>
      </c>
      <c r="B2087" s="13" t="s">
        <v>7014</v>
      </c>
      <c r="C2087" s="13" t="s">
        <v>18</v>
      </c>
      <c r="D2087" s="13" t="s">
        <v>118</v>
      </c>
      <c r="E2087" s="14" t="s">
        <v>57</v>
      </c>
      <c r="F2087" s="14" t="s">
        <v>84</v>
      </c>
      <c r="G2087" s="14" t="s">
        <v>1074</v>
      </c>
      <c r="I2087" s="14" t="s">
        <v>59</v>
      </c>
      <c r="J2087" s="13" t="s">
        <v>7015</v>
      </c>
      <c r="K2087" s="13" t="s">
        <v>61</v>
      </c>
    </row>
    <row r="2088" spans="1:11" x14ac:dyDescent="0.15">
      <c r="A2088" s="13" t="s">
        <v>7016</v>
      </c>
      <c r="B2088" s="13" t="s">
        <v>7017</v>
      </c>
      <c r="C2088" s="13" t="s">
        <v>35</v>
      </c>
      <c r="D2088" s="13" t="s">
        <v>56</v>
      </c>
      <c r="E2088" s="14" t="s">
        <v>57</v>
      </c>
      <c r="F2088" s="14" t="s">
        <v>57</v>
      </c>
      <c r="G2088" s="14" t="s">
        <v>3141</v>
      </c>
      <c r="I2088" s="14" t="s">
        <v>59</v>
      </c>
      <c r="J2088" s="13" t="s">
        <v>7018</v>
      </c>
      <c r="K2088" s="13" t="s">
        <v>61</v>
      </c>
    </row>
    <row r="2089" spans="1:11" x14ac:dyDescent="0.15">
      <c r="A2089" s="13" t="s">
        <v>7019</v>
      </c>
      <c r="B2089" s="13" t="s">
        <v>7020</v>
      </c>
      <c r="C2089" s="13" t="s">
        <v>35</v>
      </c>
      <c r="D2089" s="13" t="s">
        <v>56</v>
      </c>
      <c r="E2089" s="14" t="s">
        <v>57</v>
      </c>
      <c r="F2089" s="14" t="s">
        <v>57</v>
      </c>
      <c r="G2089" s="14" t="s">
        <v>339</v>
      </c>
      <c r="I2089" s="14" t="s">
        <v>59</v>
      </c>
      <c r="J2089" s="13" t="s">
        <v>7021</v>
      </c>
      <c r="K2089" s="13" t="s">
        <v>61</v>
      </c>
    </row>
    <row r="2090" spans="1:11" x14ac:dyDescent="0.15">
      <c r="A2090" s="13" t="s">
        <v>7022</v>
      </c>
      <c r="B2090" s="13" t="s">
        <v>7023</v>
      </c>
      <c r="C2090" s="13" t="s">
        <v>30</v>
      </c>
      <c r="D2090" s="13" t="s">
        <v>56</v>
      </c>
      <c r="E2090" s="14" t="s">
        <v>57</v>
      </c>
      <c r="F2090" s="14" t="s">
        <v>57</v>
      </c>
      <c r="G2090" s="14" t="s">
        <v>1621</v>
      </c>
      <c r="I2090" s="14" t="s">
        <v>59</v>
      </c>
      <c r="J2090" s="13" t="s">
        <v>7024</v>
      </c>
      <c r="K2090" s="13" t="s">
        <v>70</v>
      </c>
    </row>
    <row r="2091" spans="1:11" x14ac:dyDescent="0.15">
      <c r="A2091" s="13" t="s">
        <v>7025</v>
      </c>
      <c r="B2091" s="13" t="s">
        <v>7026</v>
      </c>
      <c r="C2091" s="13" t="s">
        <v>34</v>
      </c>
      <c r="D2091" s="13" t="s">
        <v>83</v>
      </c>
      <c r="E2091" s="14" t="s">
        <v>57</v>
      </c>
      <c r="F2091" s="14" t="s">
        <v>84</v>
      </c>
      <c r="G2091" s="14" t="s">
        <v>7027</v>
      </c>
      <c r="I2091" s="14" t="s">
        <v>59</v>
      </c>
      <c r="J2091" s="13" t="s">
        <v>7028</v>
      </c>
      <c r="K2091" s="13" t="s">
        <v>87</v>
      </c>
    </row>
    <row r="2092" spans="1:11" x14ac:dyDescent="0.15">
      <c r="A2092" s="13" t="s">
        <v>7029</v>
      </c>
      <c r="B2092" s="13" t="s">
        <v>7030</v>
      </c>
      <c r="C2092" s="13" t="s">
        <v>21</v>
      </c>
      <c r="D2092" s="13" t="s">
        <v>83</v>
      </c>
      <c r="E2092" s="14" t="s">
        <v>57</v>
      </c>
      <c r="F2092" s="14" t="s">
        <v>84</v>
      </c>
      <c r="G2092" s="14" t="s">
        <v>7031</v>
      </c>
      <c r="I2092" s="14" t="s">
        <v>59</v>
      </c>
      <c r="J2092" s="13" t="s">
        <v>7032</v>
      </c>
      <c r="K2092" s="13" t="s">
        <v>87</v>
      </c>
    </row>
    <row r="2093" spans="1:11" x14ac:dyDescent="0.15">
      <c r="A2093" s="13" t="s">
        <v>7033</v>
      </c>
      <c r="B2093" s="13" t="s">
        <v>7034</v>
      </c>
      <c r="C2093" s="13" t="s">
        <v>25</v>
      </c>
      <c r="D2093" s="13" t="s">
        <v>56</v>
      </c>
      <c r="E2093" s="14" t="s">
        <v>57</v>
      </c>
      <c r="F2093" s="14" t="s">
        <v>57</v>
      </c>
      <c r="G2093" s="14" t="s">
        <v>79</v>
      </c>
      <c r="I2093" s="14" t="s">
        <v>59</v>
      </c>
      <c r="J2093" s="13" t="s">
        <v>7035</v>
      </c>
      <c r="K2093" s="13" t="s">
        <v>70</v>
      </c>
    </row>
    <row r="2094" spans="1:11" x14ac:dyDescent="0.15">
      <c r="A2094" s="13" t="s">
        <v>7036</v>
      </c>
      <c r="B2094" s="13" t="s">
        <v>7037</v>
      </c>
      <c r="C2094" s="13" t="s">
        <v>14</v>
      </c>
      <c r="D2094" s="13" t="s">
        <v>83</v>
      </c>
      <c r="E2094" s="14" t="s">
        <v>57</v>
      </c>
      <c r="F2094" s="14" t="s">
        <v>84</v>
      </c>
      <c r="G2094" s="14" t="s">
        <v>7038</v>
      </c>
      <c r="I2094" s="14" t="s">
        <v>59</v>
      </c>
      <c r="J2094" s="13" t="s">
        <v>7039</v>
      </c>
      <c r="K2094" s="13" t="s">
        <v>87</v>
      </c>
    </row>
    <row r="2095" spans="1:11" x14ac:dyDescent="0.15">
      <c r="A2095" s="13" t="s">
        <v>7040</v>
      </c>
      <c r="B2095" s="13" t="s">
        <v>7041</v>
      </c>
      <c r="C2095" s="13" t="s">
        <v>30</v>
      </c>
      <c r="D2095" s="13" t="s">
        <v>276</v>
      </c>
      <c r="E2095" s="14" t="s">
        <v>57</v>
      </c>
      <c r="F2095" s="14" t="s">
        <v>57</v>
      </c>
      <c r="G2095" s="14" t="s">
        <v>883</v>
      </c>
      <c r="I2095" s="14" t="s">
        <v>59</v>
      </c>
      <c r="J2095" s="13" t="s">
        <v>7042</v>
      </c>
      <c r="K2095" s="13" t="s">
        <v>222</v>
      </c>
    </row>
    <row r="2096" spans="1:11" x14ac:dyDescent="0.15">
      <c r="A2096" s="13" t="s">
        <v>7043</v>
      </c>
      <c r="B2096" s="13" t="s">
        <v>7044</v>
      </c>
      <c r="C2096" s="13" t="s">
        <v>20</v>
      </c>
      <c r="D2096" s="13" t="s">
        <v>73</v>
      </c>
      <c r="E2096" s="14" t="s">
        <v>57</v>
      </c>
      <c r="F2096" s="14" t="s">
        <v>84</v>
      </c>
      <c r="G2096" s="14" t="s">
        <v>347</v>
      </c>
      <c r="I2096" s="14" t="s">
        <v>59</v>
      </c>
      <c r="J2096" s="13" t="s">
        <v>7045</v>
      </c>
      <c r="K2096" s="13" t="s">
        <v>61</v>
      </c>
    </row>
    <row r="2097" spans="1:11" x14ac:dyDescent="0.15">
      <c r="A2097" s="13" t="s">
        <v>7046</v>
      </c>
      <c r="B2097" s="13" t="s">
        <v>7047</v>
      </c>
      <c r="C2097" s="13" t="s">
        <v>14</v>
      </c>
      <c r="D2097" s="13" t="s">
        <v>83</v>
      </c>
      <c r="E2097" s="14" t="s">
        <v>57</v>
      </c>
      <c r="F2097" s="14" t="s">
        <v>84</v>
      </c>
      <c r="G2097" s="14" t="s">
        <v>4465</v>
      </c>
      <c r="I2097" s="14" t="s">
        <v>59</v>
      </c>
      <c r="J2097" s="13" t="s">
        <v>7048</v>
      </c>
      <c r="K2097" s="13" t="s">
        <v>87</v>
      </c>
    </row>
    <row r="2098" spans="1:11" x14ac:dyDescent="0.15">
      <c r="A2098" s="13" t="s">
        <v>7049</v>
      </c>
      <c r="B2098" s="13" t="s">
        <v>7050</v>
      </c>
      <c r="C2098" s="13" t="s">
        <v>16</v>
      </c>
      <c r="D2098" s="13" t="s">
        <v>56</v>
      </c>
      <c r="E2098" s="14" t="s">
        <v>57</v>
      </c>
      <c r="F2098" s="14" t="s">
        <v>57</v>
      </c>
      <c r="G2098" s="14" t="s">
        <v>79</v>
      </c>
      <c r="I2098" s="14" t="s">
        <v>59</v>
      </c>
      <c r="J2098" s="13" t="s">
        <v>7051</v>
      </c>
      <c r="K2098" s="13" t="s">
        <v>70</v>
      </c>
    </row>
    <row r="2099" spans="1:11" x14ac:dyDescent="0.15">
      <c r="A2099" s="13" t="s">
        <v>7052</v>
      </c>
      <c r="B2099" s="13" t="s">
        <v>7053</v>
      </c>
      <c r="C2099" s="13" t="s">
        <v>31</v>
      </c>
      <c r="D2099" s="13" t="s">
        <v>73</v>
      </c>
      <c r="E2099" s="14" t="s">
        <v>57</v>
      </c>
      <c r="F2099" s="14" t="s">
        <v>57</v>
      </c>
      <c r="G2099" s="14" t="s">
        <v>7054</v>
      </c>
      <c r="I2099" s="14" t="s">
        <v>59</v>
      </c>
      <c r="J2099" s="13" t="s">
        <v>7055</v>
      </c>
      <c r="K2099" s="13" t="s">
        <v>61</v>
      </c>
    </row>
    <row r="2100" spans="1:11" x14ac:dyDescent="0.15">
      <c r="A2100" s="13" t="s">
        <v>7056</v>
      </c>
      <c r="B2100" s="13" t="s">
        <v>7057</v>
      </c>
      <c r="C2100" s="13" t="s">
        <v>30</v>
      </c>
      <c r="D2100" s="13" t="s">
        <v>83</v>
      </c>
      <c r="E2100" s="14" t="s">
        <v>57</v>
      </c>
      <c r="F2100" s="14" t="s">
        <v>84</v>
      </c>
      <c r="G2100" s="14" t="s">
        <v>7058</v>
      </c>
      <c r="I2100" s="14" t="s">
        <v>59</v>
      </c>
      <c r="J2100" s="13" t="s">
        <v>7059</v>
      </c>
      <c r="K2100" s="13" t="s">
        <v>87</v>
      </c>
    </row>
    <row r="2101" spans="1:11" x14ac:dyDescent="0.15">
      <c r="A2101" s="13" t="s">
        <v>7060</v>
      </c>
      <c r="B2101" s="13" t="s">
        <v>7061</v>
      </c>
      <c r="C2101" s="13" t="s">
        <v>27</v>
      </c>
      <c r="D2101" s="13" t="s">
        <v>56</v>
      </c>
      <c r="E2101" s="14" t="s">
        <v>57</v>
      </c>
      <c r="F2101" s="14" t="s">
        <v>84</v>
      </c>
      <c r="G2101" s="14" t="s">
        <v>1366</v>
      </c>
      <c r="I2101" s="14" t="s">
        <v>59</v>
      </c>
      <c r="J2101" s="13" t="s">
        <v>7062</v>
      </c>
      <c r="K2101" s="13" t="s">
        <v>61</v>
      </c>
    </row>
    <row r="2102" spans="1:11" x14ac:dyDescent="0.15">
      <c r="A2102" s="13" t="s">
        <v>7063</v>
      </c>
      <c r="B2102" s="13" t="s">
        <v>7064</v>
      </c>
      <c r="C2102" s="13" t="s">
        <v>22</v>
      </c>
      <c r="D2102" s="13" t="s">
        <v>83</v>
      </c>
      <c r="E2102" s="14" t="s">
        <v>57</v>
      </c>
      <c r="F2102" s="14" t="s">
        <v>84</v>
      </c>
      <c r="G2102" s="14" t="s">
        <v>7065</v>
      </c>
      <c r="I2102" s="14" t="s">
        <v>59</v>
      </c>
      <c r="J2102" s="13" t="s">
        <v>7066</v>
      </c>
      <c r="K2102" s="13" t="s">
        <v>87</v>
      </c>
    </row>
    <row r="2103" spans="1:11" x14ac:dyDescent="0.15">
      <c r="A2103" s="13" t="s">
        <v>7067</v>
      </c>
      <c r="B2103" s="13" t="s">
        <v>7068</v>
      </c>
      <c r="C2103" s="13" t="s">
        <v>37</v>
      </c>
      <c r="D2103" s="13" t="s">
        <v>56</v>
      </c>
      <c r="E2103" s="14" t="s">
        <v>57</v>
      </c>
      <c r="F2103" s="14" t="s">
        <v>57</v>
      </c>
      <c r="G2103" s="14" t="s">
        <v>7069</v>
      </c>
      <c r="I2103" s="14" t="s">
        <v>59</v>
      </c>
      <c r="J2103" s="13" t="s">
        <v>7070</v>
      </c>
      <c r="K2103" s="13" t="s">
        <v>70</v>
      </c>
    </row>
    <row r="2104" spans="1:11" x14ac:dyDescent="0.15">
      <c r="A2104" s="13" t="s">
        <v>7071</v>
      </c>
      <c r="B2104" s="13" t="s">
        <v>7072</v>
      </c>
      <c r="C2104" s="13" t="s">
        <v>21</v>
      </c>
      <c r="D2104" s="13" t="s">
        <v>56</v>
      </c>
      <c r="E2104" s="14" t="s">
        <v>57</v>
      </c>
      <c r="F2104" s="14" t="s">
        <v>57</v>
      </c>
      <c r="G2104" s="14" t="s">
        <v>1621</v>
      </c>
      <c r="I2104" s="14" t="s">
        <v>59</v>
      </c>
      <c r="J2104" s="13" t="s">
        <v>7073</v>
      </c>
      <c r="K2104" s="13" t="s">
        <v>70</v>
      </c>
    </row>
    <row r="2105" spans="1:11" x14ac:dyDescent="0.15">
      <c r="A2105" s="13" t="s">
        <v>7074</v>
      </c>
      <c r="B2105" s="13" t="s">
        <v>7075</v>
      </c>
      <c r="C2105" s="13" t="s">
        <v>35</v>
      </c>
      <c r="D2105" s="13" t="s">
        <v>118</v>
      </c>
      <c r="E2105" s="14" t="s">
        <v>57</v>
      </c>
      <c r="F2105" s="14" t="s">
        <v>57</v>
      </c>
      <c r="G2105" s="14" t="s">
        <v>1337</v>
      </c>
      <c r="I2105" s="14" t="s">
        <v>59</v>
      </c>
      <c r="J2105" s="13" t="s">
        <v>7076</v>
      </c>
      <c r="K2105" s="13" t="s">
        <v>61</v>
      </c>
    </row>
    <row r="2106" spans="1:11" x14ac:dyDescent="0.15">
      <c r="A2106" s="13" t="s">
        <v>7077</v>
      </c>
      <c r="B2106" s="13" t="s">
        <v>7078</v>
      </c>
      <c r="C2106" s="13" t="s">
        <v>30</v>
      </c>
      <c r="D2106" s="13" t="s">
        <v>56</v>
      </c>
      <c r="E2106" s="14" t="s">
        <v>57</v>
      </c>
      <c r="F2106" s="14" t="s">
        <v>84</v>
      </c>
      <c r="G2106" s="14" t="s">
        <v>509</v>
      </c>
      <c r="I2106" s="14" t="s">
        <v>59</v>
      </c>
      <c r="J2106" s="13" t="s">
        <v>7079</v>
      </c>
      <c r="K2106" s="13" t="s">
        <v>61</v>
      </c>
    </row>
    <row r="2107" spans="1:11" x14ac:dyDescent="0.15">
      <c r="A2107" s="13" t="s">
        <v>7080</v>
      </c>
      <c r="B2107" s="13" t="s">
        <v>7081</v>
      </c>
      <c r="C2107" s="13" t="s">
        <v>20</v>
      </c>
      <c r="D2107" s="13" t="s">
        <v>56</v>
      </c>
      <c r="E2107" s="14" t="s">
        <v>57</v>
      </c>
      <c r="F2107" s="14" t="s">
        <v>57</v>
      </c>
      <c r="G2107" s="14" t="s">
        <v>1722</v>
      </c>
      <c r="I2107" s="14" t="s">
        <v>59</v>
      </c>
      <c r="J2107" s="13" t="s">
        <v>7082</v>
      </c>
      <c r="K2107" s="13" t="s">
        <v>61</v>
      </c>
    </row>
    <row r="2108" spans="1:11" x14ac:dyDescent="0.15">
      <c r="A2108" s="13" t="s">
        <v>7083</v>
      </c>
      <c r="B2108" s="13" t="s">
        <v>7084</v>
      </c>
      <c r="C2108" s="13" t="s">
        <v>33</v>
      </c>
      <c r="D2108" s="13" t="s">
        <v>83</v>
      </c>
      <c r="E2108" s="14" t="s">
        <v>57</v>
      </c>
      <c r="F2108" s="14" t="s">
        <v>84</v>
      </c>
      <c r="G2108" s="14" t="s">
        <v>7085</v>
      </c>
      <c r="I2108" s="14" t="s">
        <v>59</v>
      </c>
      <c r="J2108" s="13" t="s">
        <v>7086</v>
      </c>
      <c r="K2108" s="13" t="s">
        <v>87</v>
      </c>
    </row>
    <row r="2109" spans="1:11" x14ac:dyDescent="0.15">
      <c r="A2109" s="13" t="s">
        <v>7087</v>
      </c>
      <c r="B2109" s="13" t="s">
        <v>7088</v>
      </c>
      <c r="C2109" s="13" t="s">
        <v>35</v>
      </c>
      <c r="D2109" s="13" t="s">
        <v>118</v>
      </c>
      <c r="E2109" s="14" t="s">
        <v>57</v>
      </c>
      <c r="F2109" s="14" t="s">
        <v>57</v>
      </c>
      <c r="G2109" s="14" t="s">
        <v>1337</v>
      </c>
      <c r="I2109" s="14" t="s">
        <v>59</v>
      </c>
      <c r="J2109" s="13" t="s">
        <v>7089</v>
      </c>
      <c r="K2109" s="13" t="s">
        <v>61</v>
      </c>
    </row>
    <row r="2110" spans="1:11" x14ac:dyDescent="0.15">
      <c r="A2110" s="13" t="s">
        <v>7090</v>
      </c>
      <c r="B2110" s="13" t="s">
        <v>7091</v>
      </c>
      <c r="C2110" s="13" t="s">
        <v>18</v>
      </c>
      <c r="D2110" s="13" t="s">
        <v>56</v>
      </c>
      <c r="E2110" s="14" t="s">
        <v>57</v>
      </c>
      <c r="F2110" s="14" t="s">
        <v>57</v>
      </c>
      <c r="G2110" s="14" t="s">
        <v>4613</v>
      </c>
      <c r="I2110" s="14" t="s">
        <v>59</v>
      </c>
      <c r="J2110" s="13" t="s">
        <v>7092</v>
      </c>
      <c r="K2110" s="13" t="s">
        <v>70</v>
      </c>
    </row>
    <row r="2111" spans="1:11" x14ac:dyDescent="0.15">
      <c r="A2111" s="13" t="s">
        <v>7093</v>
      </c>
      <c r="B2111" s="13" t="s">
        <v>7094</v>
      </c>
      <c r="C2111" s="13" t="s">
        <v>15</v>
      </c>
      <c r="D2111" s="13" t="s">
        <v>73</v>
      </c>
      <c r="E2111" s="14" t="s">
        <v>57</v>
      </c>
      <c r="F2111" s="14" t="s">
        <v>57</v>
      </c>
      <c r="G2111" s="14" t="s">
        <v>1748</v>
      </c>
      <c r="I2111" s="14" t="s">
        <v>59</v>
      </c>
      <c r="J2111" s="13" t="s">
        <v>7095</v>
      </c>
      <c r="K2111" s="13" t="s">
        <v>61</v>
      </c>
    </row>
    <row r="2112" spans="1:11" x14ac:dyDescent="0.15">
      <c r="A2112" s="13" t="s">
        <v>7096</v>
      </c>
      <c r="B2112" s="13" t="s">
        <v>7097</v>
      </c>
      <c r="C2112" s="13" t="s">
        <v>27</v>
      </c>
      <c r="D2112" s="13" t="s">
        <v>83</v>
      </c>
      <c r="E2112" s="14" t="s">
        <v>57</v>
      </c>
      <c r="F2112" s="14" t="s">
        <v>84</v>
      </c>
      <c r="G2112" s="14" t="s">
        <v>7098</v>
      </c>
      <c r="I2112" s="14" t="s">
        <v>59</v>
      </c>
      <c r="J2112" s="13" t="s">
        <v>7099</v>
      </c>
      <c r="K2112" s="13" t="s">
        <v>87</v>
      </c>
    </row>
    <row r="2113" spans="1:12" x14ac:dyDescent="0.15">
      <c r="A2113" s="13" t="s">
        <v>7100</v>
      </c>
      <c r="B2113" s="13" t="s">
        <v>7101</v>
      </c>
      <c r="C2113" s="13" t="s">
        <v>21</v>
      </c>
      <c r="D2113" s="13" t="s">
        <v>56</v>
      </c>
      <c r="E2113" s="14" t="s">
        <v>57</v>
      </c>
      <c r="F2113" s="14" t="s">
        <v>57</v>
      </c>
      <c r="G2113" s="14" t="s">
        <v>7102</v>
      </c>
      <c r="I2113" s="14" t="s">
        <v>59</v>
      </c>
      <c r="J2113" s="13" t="s">
        <v>7103</v>
      </c>
      <c r="K2113" s="13" t="s">
        <v>70</v>
      </c>
    </row>
    <row r="2114" spans="1:12" x14ac:dyDescent="0.15">
      <c r="A2114" s="13" t="s">
        <v>7104</v>
      </c>
      <c r="B2114" s="13" t="s">
        <v>7105</v>
      </c>
      <c r="C2114" s="13" t="s">
        <v>16</v>
      </c>
      <c r="D2114" s="13" t="s">
        <v>83</v>
      </c>
      <c r="E2114" s="14" t="s">
        <v>57</v>
      </c>
      <c r="F2114" s="14" t="s">
        <v>84</v>
      </c>
      <c r="I2114" s="14" t="s">
        <v>59</v>
      </c>
      <c r="J2114" s="13" t="s">
        <v>7106</v>
      </c>
      <c r="K2114" s="13" t="s">
        <v>87</v>
      </c>
    </row>
    <row r="2115" spans="1:12" x14ac:dyDescent="0.15">
      <c r="A2115" s="13" t="s">
        <v>7107</v>
      </c>
      <c r="B2115" s="13" t="s">
        <v>7108</v>
      </c>
      <c r="C2115" s="13" t="s">
        <v>13</v>
      </c>
      <c r="D2115" s="13" t="s">
        <v>276</v>
      </c>
      <c r="E2115" s="14" t="s">
        <v>57</v>
      </c>
      <c r="F2115" s="14" t="s">
        <v>57</v>
      </c>
      <c r="G2115" s="14" t="s">
        <v>7109</v>
      </c>
      <c r="I2115" s="14" t="s">
        <v>59</v>
      </c>
      <c r="J2115" s="13" t="s">
        <v>7110</v>
      </c>
      <c r="K2115" s="13" t="s">
        <v>222</v>
      </c>
    </row>
    <row r="2116" spans="1:12" x14ac:dyDescent="0.15">
      <c r="A2116" s="13" t="s">
        <v>7111</v>
      </c>
      <c r="B2116" s="13" t="s">
        <v>7112</v>
      </c>
      <c r="C2116" s="13" t="s">
        <v>22</v>
      </c>
      <c r="D2116" s="13" t="s">
        <v>83</v>
      </c>
      <c r="E2116" s="14" t="s">
        <v>57</v>
      </c>
      <c r="F2116" s="14" t="s">
        <v>84</v>
      </c>
      <c r="G2116" s="14" t="s">
        <v>3100</v>
      </c>
      <c r="I2116" s="14" t="s">
        <v>59</v>
      </c>
      <c r="J2116" s="13" t="s">
        <v>7113</v>
      </c>
      <c r="K2116" s="13" t="s">
        <v>87</v>
      </c>
    </row>
    <row r="2117" spans="1:12" x14ac:dyDescent="0.15">
      <c r="A2117" s="13" t="s">
        <v>7114</v>
      </c>
      <c r="B2117" s="13" t="s">
        <v>7115</v>
      </c>
      <c r="C2117" s="13" t="s">
        <v>13</v>
      </c>
      <c r="D2117" s="13" t="s">
        <v>83</v>
      </c>
      <c r="E2117" s="14" t="s">
        <v>84</v>
      </c>
      <c r="F2117" s="14" t="s">
        <v>84</v>
      </c>
      <c r="G2117" s="14" t="s">
        <v>7116</v>
      </c>
      <c r="H2117" s="14" t="s">
        <v>7031</v>
      </c>
      <c r="I2117" s="14" t="s">
        <v>59</v>
      </c>
      <c r="J2117" s="13" t="s">
        <v>7117</v>
      </c>
      <c r="K2117" s="13" t="s">
        <v>174</v>
      </c>
      <c r="L2117" s="13">
        <v>5677</v>
      </c>
    </row>
    <row r="2118" spans="1:12" x14ac:dyDescent="0.15">
      <c r="A2118" s="13" t="s">
        <v>7118</v>
      </c>
      <c r="B2118" s="13" t="s">
        <v>7119</v>
      </c>
      <c r="C2118" s="13" t="s">
        <v>18</v>
      </c>
      <c r="D2118" s="13" t="s">
        <v>78</v>
      </c>
      <c r="E2118" s="14" t="s">
        <v>57</v>
      </c>
      <c r="F2118" s="14" t="s">
        <v>57</v>
      </c>
      <c r="G2118" s="14" t="s">
        <v>246</v>
      </c>
      <c r="I2118" s="14" t="s">
        <v>59</v>
      </c>
      <c r="J2118" s="13" t="s">
        <v>7120</v>
      </c>
      <c r="K2118" s="13" t="s">
        <v>70</v>
      </c>
    </row>
    <row r="2119" spans="1:12" x14ac:dyDescent="0.15">
      <c r="A2119" s="13" t="s">
        <v>7121</v>
      </c>
      <c r="B2119" s="13" t="s">
        <v>7122</v>
      </c>
      <c r="C2119" s="13" t="s">
        <v>32</v>
      </c>
      <c r="D2119" s="13" t="s">
        <v>78</v>
      </c>
      <c r="E2119" s="14" t="s">
        <v>57</v>
      </c>
      <c r="F2119" s="14" t="s">
        <v>57</v>
      </c>
      <c r="G2119" s="14" t="s">
        <v>7123</v>
      </c>
      <c r="I2119" s="14" t="s">
        <v>59</v>
      </c>
      <c r="J2119" s="13" t="s">
        <v>7124</v>
      </c>
      <c r="K2119" s="13" t="s">
        <v>61</v>
      </c>
    </row>
    <row r="2120" spans="1:12" x14ac:dyDescent="0.15">
      <c r="A2120" s="13" t="s">
        <v>7125</v>
      </c>
      <c r="B2120" s="13" t="s">
        <v>7126</v>
      </c>
      <c r="C2120" s="13" t="s">
        <v>23</v>
      </c>
      <c r="D2120" s="13" t="s">
        <v>78</v>
      </c>
      <c r="E2120" s="14" t="s">
        <v>57</v>
      </c>
      <c r="F2120" s="14" t="s">
        <v>57</v>
      </c>
      <c r="G2120" s="14" t="s">
        <v>4786</v>
      </c>
      <c r="I2120" s="14" t="s">
        <v>59</v>
      </c>
      <c r="J2120" s="13" t="s">
        <v>7127</v>
      </c>
      <c r="K2120" s="13" t="s">
        <v>70</v>
      </c>
    </row>
    <row r="2121" spans="1:12" x14ac:dyDescent="0.15">
      <c r="A2121" s="13" t="s">
        <v>7128</v>
      </c>
      <c r="B2121" s="13" t="s">
        <v>7129</v>
      </c>
      <c r="C2121" s="13" t="s">
        <v>16</v>
      </c>
      <c r="D2121" s="13" t="s">
        <v>78</v>
      </c>
      <c r="E2121" s="14" t="s">
        <v>57</v>
      </c>
      <c r="F2121" s="14" t="s">
        <v>57</v>
      </c>
      <c r="G2121" s="14" t="s">
        <v>1425</v>
      </c>
      <c r="I2121" s="14" t="s">
        <v>59</v>
      </c>
      <c r="J2121" s="13" t="s">
        <v>7130</v>
      </c>
      <c r="K2121" s="13" t="s">
        <v>70</v>
      </c>
    </row>
    <row r="2122" spans="1:12" x14ac:dyDescent="0.15">
      <c r="A2122" s="13" t="s">
        <v>7131</v>
      </c>
      <c r="B2122" s="13" t="s">
        <v>7132</v>
      </c>
      <c r="C2122" s="13" t="s">
        <v>32</v>
      </c>
      <c r="D2122" s="13" t="s">
        <v>78</v>
      </c>
      <c r="E2122" s="14" t="s">
        <v>57</v>
      </c>
      <c r="F2122" s="14" t="s">
        <v>57</v>
      </c>
      <c r="G2122" s="14" t="s">
        <v>7123</v>
      </c>
      <c r="I2122" s="14" t="s">
        <v>59</v>
      </c>
      <c r="J2122" s="13" t="s">
        <v>7133</v>
      </c>
      <c r="K2122" s="13" t="s">
        <v>61</v>
      </c>
    </row>
    <row r="2123" spans="1:12" x14ac:dyDescent="0.15">
      <c r="A2123" s="13" t="s">
        <v>7134</v>
      </c>
      <c r="B2123" s="13" t="s">
        <v>7135</v>
      </c>
      <c r="C2123" s="13" t="s">
        <v>23</v>
      </c>
      <c r="D2123" s="13" t="s">
        <v>83</v>
      </c>
      <c r="E2123" s="14" t="s">
        <v>57</v>
      </c>
      <c r="F2123" s="14" t="s">
        <v>84</v>
      </c>
      <c r="G2123" s="14" t="s">
        <v>2599</v>
      </c>
      <c r="I2123" s="14" t="s">
        <v>59</v>
      </c>
      <c r="J2123" s="13" t="s">
        <v>7136</v>
      </c>
      <c r="K2123" s="13" t="s">
        <v>87</v>
      </c>
    </row>
    <row r="2124" spans="1:12" x14ac:dyDescent="0.15">
      <c r="A2124" s="13" t="s">
        <v>7137</v>
      </c>
      <c r="B2124" s="13" t="s">
        <v>7138</v>
      </c>
      <c r="C2124" s="13" t="s">
        <v>18</v>
      </c>
      <c r="D2124" s="13" t="s">
        <v>83</v>
      </c>
      <c r="E2124" s="14" t="s">
        <v>84</v>
      </c>
      <c r="F2124" s="14" t="s">
        <v>84</v>
      </c>
      <c r="G2124" s="14" t="s">
        <v>645</v>
      </c>
      <c r="H2124" s="14" t="s">
        <v>7139</v>
      </c>
      <c r="I2124" s="14" t="s">
        <v>59</v>
      </c>
      <c r="J2124" s="13" t="s">
        <v>7140</v>
      </c>
      <c r="K2124" s="13" t="s">
        <v>174</v>
      </c>
      <c r="L2124" s="13">
        <v>752</v>
      </c>
    </row>
    <row r="2125" spans="1:12" x14ac:dyDescent="0.15">
      <c r="A2125" s="13" t="s">
        <v>7141</v>
      </c>
      <c r="B2125" s="13" t="s">
        <v>7142</v>
      </c>
      <c r="C2125" s="13" t="s">
        <v>34</v>
      </c>
      <c r="D2125" s="13" t="s">
        <v>83</v>
      </c>
      <c r="E2125" s="14" t="s">
        <v>57</v>
      </c>
      <c r="F2125" s="14" t="s">
        <v>84</v>
      </c>
      <c r="G2125" s="14" t="s">
        <v>250</v>
      </c>
      <c r="I2125" s="14" t="s">
        <v>59</v>
      </c>
      <c r="J2125" s="13" t="s">
        <v>7143</v>
      </c>
      <c r="K2125" s="13" t="s">
        <v>87</v>
      </c>
    </row>
    <row r="2126" spans="1:12" x14ac:dyDescent="0.15">
      <c r="A2126" s="13" t="s">
        <v>7144</v>
      </c>
      <c r="B2126" s="13" t="s">
        <v>7145</v>
      </c>
      <c r="C2126" s="13" t="s">
        <v>27</v>
      </c>
      <c r="D2126" s="13" t="s">
        <v>83</v>
      </c>
      <c r="E2126" s="14" t="s">
        <v>57</v>
      </c>
      <c r="F2126" s="14" t="s">
        <v>84</v>
      </c>
      <c r="G2126" s="14" t="s">
        <v>5250</v>
      </c>
      <c r="I2126" s="14" t="s">
        <v>59</v>
      </c>
      <c r="J2126" s="13" t="s">
        <v>7146</v>
      </c>
      <c r="K2126" s="13" t="s">
        <v>87</v>
      </c>
    </row>
    <row r="2127" spans="1:12" x14ac:dyDescent="0.15">
      <c r="A2127" s="13" t="s">
        <v>7147</v>
      </c>
      <c r="B2127" s="13" t="s">
        <v>7148</v>
      </c>
      <c r="C2127" s="13" t="s">
        <v>35</v>
      </c>
      <c r="D2127" s="13" t="s">
        <v>56</v>
      </c>
      <c r="E2127" s="14" t="s">
        <v>57</v>
      </c>
      <c r="F2127" s="14" t="s">
        <v>57</v>
      </c>
      <c r="G2127" s="14" t="s">
        <v>4074</v>
      </c>
      <c r="I2127" s="14" t="s">
        <v>59</v>
      </c>
      <c r="J2127" s="13" t="s">
        <v>7149</v>
      </c>
      <c r="K2127" s="13" t="s">
        <v>70</v>
      </c>
    </row>
    <row r="2128" spans="1:12" x14ac:dyDescent="0.15">
      <c r="A2128" s="13" t="s">
        <v>7150</v>
      </c>
      <c r="B2128" s="13" t="s">
        <v>7151</v>
      </c>
      <c r="C2128" s="13" t="s">
        <v>21</v>
      </c>
      <c r="D2128" s="13" t="s">
        <v>118</v>
      </c>
      <c r="E2128" s="14" t="s">
        <v>57</v>
      </c>
      <c r="F2128" s="14" t="s">
        <v>57</v>
      </c>
      <c r="G2128" s="14" t="s">
        <v>497</v>
      </c>
      <c r="I2128" s="14" t="s">
        <v>59</v>
      </c>
      <c r="J2128" s="13" t="s">
        <v>7152</v>
      </c>
      <c r="K2128" s="13" t="s">
        <v>61</v>
      </c>
    </row>
    <row r="2129" spans="1:11" x14ac:dyDescent="0.15">
      <c r="A2129" s="13" t="s">
        <v>7153</v>
      </c>
      <c r="B2129" s="13" t="s">
        <v>7154</v>
      </c>
      <c r="C2129" s="13" t="s">
        <v>35</v>
      </c>
      <c r="D2129" s="13" t="s">
        <v>83</v>
      </c>
      <c r="E2129" s="14" t="s">
        <v>57</v>
      </c>
      <c r="F2129" s="14" t="s">
        <v>57</v>
      </c>
      <c r="G2129" s="14" t="s">
        <v>1544</v>
      </c>
      <c r="I2129" s="14" t="s">
        <v>59</v>
      </c>
      <c r="J2129" s="13" t="s">
        <v>7155</v>
      </c>
      <c r="K2129" s="13" t="s">
        <v>111</v>
      </c>
    </row>
    <row r="2130" spans="1:11" x14ac:dyDescent="0.15">
      <c r="A2130" s="13" t="s">
        <v>7156</v>
      </c>
      <c r="B2130" s="13" t="s">
        <v>7157</v>
      </c>
      <c r="C2130" s="13" t="s">
        <v>20</v>
      </c>
      <c r="D2130" s="13" t="s">
        <v>56</v>
      </c>
      <c r="E2130" s="14" t="s">
        <v>57</v>
      </c>
      <c r="F2130" s="14" t="s">
        <v>57</v>
      </c>
      <c r="G2130" s="14" t="s">
        <v>755</v>
      </c>
      <c r="I2130" s="14" t="s">
        <v>59</v>
      </c>
      <c r="J2130" s="13" t="s">
        <v>7158</v>
      </c>
      <c r="K2130" s="13" t="s">
        <v>61</v>
      </c>
    </row>
    <row r="2131" spans="1:11" x14ac:dyDescent="0.15">
      <c r="A2131" s="13" t="s">
        <v>7159</v>
      </c>
      <c r="B2131" s="13" t="s">
        <v>7160</v>
      </c>
      <c r="C2131" s="13" t="s">
        <v>21</v>
      </c>
      <c r="D2131" s="13" t="s">
        <v>78</v>
      </c>
      <c r="E2131" s="14" t="s">
        <v>57</v>
      </c>
      <c r="F2131" s="14" t="s">
        <v>57</v>
      </c>
      <c r="G2131" s="14" t="s">
        <v>1460</v>
      </c>
      <c r="I2131" s="14" t="s">
        <v>59</v>
      </c>
      <c r="J2131" s="13" t="s">
        <v>7161</v>
      </c>
      <c r="K2131" s="13" t="s">
        <v>70</v>
      </c>
    </row>
    <row r="2132" spans="1:11" x14ac:dyDescent="0.15">
      <c r="A2132" s="13" t="s">
        <v>7162</v>
      </c>
      <c r="B2132" s="13" t="s">
        <v>7163</v>
      </c>
      <c r="C2132" s="13" t="s">
        <v>13</v>
      </c>
      <c r="D2132" s="13" t="s">
        <v>56</v>
      </c>
      <c r="E2132" s="14" t="s">
        <v>57</v>
      </c>
      <c r="F2132" s="14" t="s">
        <v>57</v>
      </c>
      <c r="G2132" s="14" t="s">
        <v>79</v>
      </c>
      <c r="I2132" s="14" t="s">
        <v>59</v>
      </c>
      <c r="J2132" s="13" t="s">
        <v>7164</v>
      </c>
      <c r="K2132" s="13" t="s">
        <v>70</v>
      </c>
    </row>
    <row r="2133" spans="1:11" x14ac:dyDescent="0.15">
      <c r="A2133" s="13" t="s">
        <v>7165</v>
      </c>
      <c r="B2133" s="13" t="s">
        <v>7166</v>
      </c>
      <c r="C2133" s="13" t="s">
        <v>35</v>
      </c>
      <c r="D2133" s="13" t="s">
        <v>83</v>
      </c>
      <c r="E2133" s="14" t="s">
        <v>57</v>
      </c>
      <c r="F2133" s="14" t="s">
        <v>84</v>
      </c>
      <c r="G2133" s="14" t="s">
        <v>7167</v>
      </c>
      <c r="I2133" s="14" t="s">
        <v>59</v>
      </c>
      <c r="J2133" s="13" t="s">
        <v>7168</v>
      </c>
      <c r="K2133" s="13" t="s">
        <v>87</v>
      </c>
    </row>
    <row r="2134" spans="1:11" x14ac:dyDescent="0.15">
      <c r="A2134" s="13" t="s">
        <v>7169</v>
      </c>
      <c r="B2134" s="13" t="s">
        <v>7170</v>
      </c>
      <c r="C2134" s="13" t="s">
        <v>23</v>
      </c>
      <c r="D2134" s="13" t="s">
        <v>56</v>
      </c>
      <c r="E2134" s="14" t="s">
        <v>57</v>
      </c>
      <c r="F2134" s="14" t="s">
        <v>57</v>
      </c>
      <c r="G2134" s="14" t="s">
        <v>3141</v>
      </c>
      <c r="I2134" s="14" t="s">
        <v>59</v>
      </c>
      <c r="J2134" s="13" t="s">
        <v>7171</v>
      </c>
      <c r="K2134" s="13" t="s">
        <v>61</v>
      </c>
    </row>
    <row r="2135" spans="1:11" x14ac:dyDescent="0.15">
      <c r="A2135" s="13" t="s">
        <v>7172</v>
      </c>
      <c r="B2135" s="13" t="s">
        <v>7173</v>
      </c>
      <c r="C2135" s="13" t="s">
        <v>13</v>
      </c>
      <c r="D2135" s="13" t="s">
        <v>56</v>
      </c>
      <c r="E2135" s="14" t="s">
        <v>57</v>
      </c>
      <c r="F2135" s="14" t="s">
        <v>57</v>
      </c>
      <c r="G2135" s="14" t="s">
        <v>1917</v>
      </c>
      <c r="I2135" s="14" t="s">
        <v>59</v>
      </c>
      <c r="J2135" s="13" t="s">
        <v>7174</v>
      </c>
      <c r="K2135" s="13" t="s">
        <v>70</v>
      </c>
    </row>
    <row r="2136" spans="1:11" x14ac:dyDescent="0.15">
      <c r="A2136" s="13" t="s">
        <v>7175</v>
      </c>
      <c r="B2136" s="13" t="s">
        <v>7176</v>
      </c>
      <c r="C2136" s="13" t="s">
        <v>35</v>
      </c>
      <c r="D2136" s="13" t="s">
        <v>56</v>
      </c>
      <c r="E2136" s="14" t="s">
        <v>57</v>
      </c>
      <c r="F2136" s="14" t="s">
        <v>84</v>
      </c>
      <c r="G2136" s="14" t="s">
        <v>7177</v>
      </c>
      <c r="I2136" s="14" t="s">
        <v>59</v>
      </c>
      <c r="J2136" s="13" t="s">
        <v>7178</v>
      </c>
      <c r="K2136" s="13" t="s">
        <v>61</v>
      </c>
    </row>
    <row r="2137" spans="1:11" x14ac:dyDescent="0.15">
      <c r="A2137" s="13" t="s">
        <v>7179</v>
      </c>
      <c r="B2137" s="13" t="s">
        <v>7180</v>
      </c>
      <c r="C2137" s="13" t="s">
        <v>14</v>
      </c>
      <c r="D2137" s="13" t="s">
        <v>56</v>
      </c>
      <c r="E2137" s="14" t="s">
        <v>57</v>
      </c>
      <c r="F2137" s="14" t="s">
        <v>57</v>
      </c>
      <c r="G2137" s="14" t="s">
        <v>7181</v>
      </c>
      <c r="I2137" s="14" t="s">
        <v>59</v>
      </c>
      <c r="J2137" s="13" t="s">
        <v>7182</v>
      </c>
      <c r="K2137" s="13" t="s">
        <v>61</v>
      </c>
    </row>
    <row r="2138" spans="1:11" x14ac:dyDescent="0.15">
      <c r="A2138" s="13" t="s">
        <v>7183</v>
      </c>
      <c r="B2138" s="13" t="s">
        <v>7184</v>
      </c>
      <c r="C2138" s="13" t="s">
        <v>19</v>
      </c>
      <c r="D2138" s="13" t="s">
        <v>83</v>
      </c>
      <c r="E2138" s="14" t="s">
        <v>57</v>
      </c>
      <c r="F2138" s="14" t="s">
        <v>84</v>
      </c>
      <c r="G2138" s="14" t="s">
        <v>1931</v>
      </c>
      <c r="I2138" s="14" t="s">
        <v>59</v>
      </c>
      <c r="J2138" s="13" t="s">
        <v>7185</v>
      </c>
      <c r="K2138" s="13" t="s">
        <v>87</v>
      </c>
    </row>
    <row r="2139" spans="1:11" x14ac:dyDescent="0.15">
      <c r="A2139" s="13" t="s">
        <v>7186</v>
      </c>
      <c r="B2139" s="13" t="s">
        <v>7187</v>
      </c>
      <c r="C2139" s="13" t="s">
        <v>35</v>
      </c>
      <c r="D2139" s="13" t="s">
        <v>56</v>
      </c>
      <c r="E2139" s="14" t="s">
        <v>57</v>
      </c>
      <c r="F2139" s="14" t="s">
        <v>57</v>
      </c>
      <c r="G2139" s="14" t="s">
        <v>2235</v>
      </c>
      <c r="I2139" s="14" t="s">
        <v>59</v>
      </c>
      <c r="J2139" s="13" t="s">
        <v>7188</v>
      </c>
      <c r="K2139" s="13" t="s">
        <v>70</v>
      </c>
    </row>
    <row r="2140" spans="1:11" x14ac:dyDescent="0.15">
      <c r="A2140" s="13" t="s">
        <v>7189</v>
      </c>
      <c r="B2140" s="13" t="s">
        <v>7190</v>
      </c>
      <c r="C2140" s="13" t="s">
        <v>27</v>
      </c>
      <c r="D2140" s="13" t="s">
        <v>56</v>
      </c>
      <c r="E2140" s="14" t="s">
        <v>57</v>
      </c>
      <c r="F2140" s="14" t="s">
        <v>57</v>
      </c>
      <c r="G2140" s="14" t="s">
        <v>7102</v>
      </c>
      <c r="I2140" s="14" t="s">
        <v>59</v>
      </c>
      <c r="J2140" s="13" t="s">
        <v>7191</v>
      </c>
      <c r="K2140" s="13" t="s">
        <v>70</v>
      </c>
    </row>
    <row r="2141" spans="1:11" x14ac:dyDescent="0.15">
      <c r="A2141" s="13" t="s">
        <v>7192</v>
      </c>
      <c r="B2141" s="13" t="s">
        <v>7193</v>
      </c>
      <c r="C2141" s="13" t="s">
        <v>27</v>
      </c>
      <c r="D2141" s="13" t="s">
        <v>78</v>
      </c>
      <c r="E2141" s="14" t="s">
        <v>57</v>
      </c>
      <c r="F2141" s="14" t="s">
        <v>57</v>
      </c>
      <c r="G2141" s="14" t="s">
        <v>7194</v>
      </c>
      <c r="I2141" s="14" t="s">
        <v>59</v>
      </c>
      <c r="J2141" s="13" t="s">
        <v>7195</v>
      </c>
      <c r="K2141" s="13" t="s">
        <v>70</v>
      </c>
    </row>
    <row r="2142" spans="1:11" x14ac:dyDescent="0.15">
      <c r="A2142" s="13" t="s">
        <v>7196</v>
      </c>
      <c r="B2142" s="13" t="s">
        <v>7197</v>
      </c>
      <c r="C2142" s="13" t="s">
        <v>35</v>
      </c>
      <c r="D2142" s="13" t="s">
        <v>78</v>
      </c>
      <c r="E2142" s="14" t="s">
        <v>57</v>
      </c>
      <c r="F2142" s="14" t="s">
        <v>57</v>
      </c>
      <c r="G2142" s="14" t="s">
        <v>2235</v>
      </c>
      <c r="I2142" s="14" t="s">
        <v>59</v>
      </c>
      <c r="J2142" s="13" t="s">
        <v>7198</v>
      </c>
      <c r="K2142" s="13" t="s">
        <v>70</v>
      </c>
    </row>
    <row r="2143" spans="1:11" x14ac:dyDescent="0.15">
      <c r="A2143" s="13" t="s">
        <v>7199</v>
      </c>
      <c r="B2143" s="13" t="s">
        <v>7200</v>
      </c>
      <c r="C2143" s="13" t="s">
        <v>35</v>
      </c>
      <c r="D2143" s="13" t="s">
        <v>56</v>
      </c>
      <c r="E2143" s="14" t="s">
        <v>57</v>
      </c>
      <c r="F2143" s="14" t="s">
        <v>57</v>
      </c>
      <c r="G2143" s="14" t="s">
        <v>2967</v>
      </c>
      <c r="I2143" s="14" t="s">
        <v>59</v>
      </c>
      <c r="J2143" s="13" t="s">
        <v>7201</v>
      </c>
      <c r="K2143" s="13" t="s">
        <v>70</v>
      </c>
    </row>
    <row r="2144" spans="1:11" x14ac:dyDescent="0.15">
      <c r="A2144" s="13" t="s">
        <v>7202</v>
      </c>
      <c r="B2144" s="13" t="s">
        <v>7203</v>
      </c>
      <c r="C2144" s="13" t="s">
        <v>23</v>
      </c>
      <c r="D2144" s="13" t="s">
        <v>73</v>
      </c>
      <c r="E2144" s="14" t="s">
        <v>57</v>
      </c>
      <c r="F2144" s="14" t="s">
        <v>84</v>
      </c>
      <c r="G2144" s="14" t="s">
        <v>7204</v>
      </c>
      <c r="I2144" s="14" t="s">
        <v>59</v>
      </c>
      <c r="J2144" s="13" t="s">
        <v>7205</v>
      </c>
      <c r="K2144" s="13" t="s">
        <v>61</v>
      </c>
    </row>
    <row r="2145" spans="1:12" x14ac:dyDescent="0.15">
      <c r="A2145" s="13" t="s">
        <v>7206</v>
      </c>
      <c r="B2145" s="13" t="s">
        <v>7207</v>
      </c>
      <c r="C2145" s="13" t="s">
        <v>18</v>
      </c>
      <c r="D2145" s="13" t="s">
        <v>78</v>
      </c>
      <c r="E2145" s="14" t="s">
        <v>57</v>
      </c>
      <c r="F2145" s="14" t="s">
        <v>57</v>
      </c>
      <c r="G2145" s="14" t="s">
        <v>2749</v>
      </c>
      <c r="I2145" s="14" t="s">
        <v>59</v>
      </c>
      <c r="J2145" s="13" t="s">
        <v>7208</v>
      </c>
      <c r="K2145" s="13" t="s">
        <v>70</v>
      </c>
    </row>
    <row r="2146" spans="1:12" x14ac:dyDescent="0.15">
      <c r="A2146" s="13" t="s">
        <v>7209</v>
      </c>
      <c r="B2146" s="13" t="s">
        <v>7210</v>
      </c>
      <c r="C2146" s="13" t="s">
        <v>16</v>
      </c>
      <c r="D2146" s="13" t="s">
        <v>78</v>
      </c>
      <c r="E2146" s="14" t="s">
        <v>57</v>
      </c>
      <c r="F2146" s="14" t="s">
        <v>57</v>
      </c>
      <c r="G2146" s="14" t="s">
        <v>79</v>
      </c>
      <c r="I2146" s="14" t="s">
        <v>59</v>
      </c>
      <c r="J2146" s="13" t="s">
        <v>7211</v>
      </c>
      <c r="K2146" s="13" t="s">
        <v>70</v>
      </c>
    </row>
    <row r="2147" spans="1:12" x14ac:dyDescent="0.15">
      <c r="A2147" s="13" t="s">
        <v>7212</v>
      </c>
      <c r="B2147" s="13" t="s">
        <v>7213</v>
      </c>
      <c r="C2147" s="13" t="s">
        <v>35</v>
      </c>
      <c r="D2147" s="13" t="s">
        <v>78</v>
      </c>
      <c r="E2147" s="14" t="s">
        <v>57</v>
      </c>
      <c r="F2147" s="14" t="s">
        <v>57</v>
      </c>
      <c r="G2147" s="14" t="s">
        <v>211</v>
      </c>
      <c r="I2147" s="14" t="s">
        <v>59</v>
      </c>
      <c r="J2147" s="13" t="s">
        <v>7214</v>
      </c>
      <c r="K2147" s="13" t="s">
        <v>70</v>
      </c>
    </row>
    <row r="2148" spans="1:12" x14ac:dyDescent="0.15">
      <c r="A2148" s="13" t="s">
        <v>7215</v>
      </c>
      <c r="B2148" s="13" t="s">
        <v>7216</v>
      </c>
      <c r="C2148" s="13" t="s">
        <v>23</v>
      </c>
      <c r="D2148" s="13" t="s">
        <v>56</v>
      </c>
      <c r="E2148" s="14" t="s">
        <v>57</v>
      </c>
      <c r="F2148" s="14" t="s">
        <v>57</v>
      </c>
      <c r="G2148" s="14" t="s">
        <v>402</v>
      </c>
      <c r="I2148" s="14" t="s">
        <v>59</v>
      </c>
      <c r="J2148" s="13" t="s">
        <v>7217</v>
      </c>
      <c r="K2148" s="13" t="s">
        <v>70</v>
      </c>
    </row>
    <row r="2149" spans="1:12" x14ac:dyDescent="0.15">
      <c r="A2149" s="13" t="s">
        <v>7218</v>
      </c>
      <c r="B2149" s="13" t="s">
        <v>7219</v>
      </c>
      <c r="C2149" s="13" t="s">
        <v>20</v>
      </c>
      <c r="D2149" s="13" t="s">
        <v>118</v>
      </c>
      <c r="E2149" s="14" t="s">
        <v>57</v>
      </c>
      <c r="F2149" s="14" t="s">
        <v>84</v>
      </c>
      <c r="G2149" s="14" t="s">
        <v>751</v>
      </c>
      <c r="I2149" s="14" t="s">
        <v>59</v>
      </c>
      <c r="J2149" s="13" t="s">
        <v>7220</v>
      </c>
      <c r="K2149" s="13" t="s">
        <v>61</v>
      </c>
    </row>
    <row r="2150" spans="1:12" x14ac:dyDescent="0.15">
      <c r="A2150" s="13" t="s">
        <v>7221</v>
      </c>
      <c r="B2150" s="13" t="s">
        <v>7222</v>
      </c>
      <c r="C2150" s="13" t="s">
        <v>31</v>
      </c>
      <c r="D2150" s="13" t="s">
        <v>83</v>
      </c>
      <c r="E2150" s="14" t="s">
        <v>57</v>
      </c>
      <c r="F2150" s="14" t="s">
        <v>84</v>
      </c>
      <c r="G2150" s="14" t="s">
        <v>7223</v>
      </c>
      <c r="I2150" s="14" t="s">
        <v>59</v>
      </c>
      <c r="J2150" s="13" t="s">
        <v>7224</v>
      </c>
      <c r="K2150" s="13" t="s">
        <v>87</v>
      </c>
    </row>
    <row r="2151" spans="1:12" x14ac:dyDescent="0.15">
      <c r="A2151" s="13" t="s">
        <v>7225</v>
      </c>
      <c r="B2151" s="13" t="s">
        <v>7226</v>
      </c>
      <c r="C2151" s="13" t="s">
        <v>21</v>
      </c>
      <c r="D2151" s="13" t="s">
        <v>83</v>
      </c>
      <c r="E2151" s="14" t="s">
        <v>57</v>
      </c>
      <c r="F2151" s="14" t="s">
        <v>84</v>
      </c>
      <c r="G2151" s="14" t="s">
        <v>123</v>
      </c>
      <c r="I2151" s="14" t="s">
        <v>59</v>
      </c>
      <c r="J2151" s="13" t="s">
        <v>7227</v>
      </c>
      <c r="K2151" s="13" t="s">
        <v>87</v>
      </c>
    </row>
    <row r="2152" spans="1:12" x14ac:dyDescent="0.15">
      <c r="A2152" s="13" t="s">
        <v>7228</v>
      </c>
      <c r="B2152" s="13" t="s">
        <v>7229</v>
      </c>
      <c r="C2152" s="13" t="s">
        <v>35</v>
      </c>
      <c r="D2152" s="13" t="s">
        <v>118</v>
      </c>
      <c r="E2152" s="14" t="s">
        <v>57</v>
      </c>
      <c r="F2152" s="14" t="s">
        <v>84</v>
      </c>
      <c r="G2152" s="14" t="s">
        <v>1085</v>
      </c>
      <c r="I2152" s="14" t="s">
        <v>59</v>
      </c>
      <c r="J2152" s="13" t="s">
        <v>7230</v>
      </c>
      <c r="K2152" s="13" t="s">
        <v>61</v>
      </c>
    </row>
    <row r="2153" spans="1:12" x14ac:dyDescent="0.15">
      <c r="A2153" s="13" t="s">
        <v>7231</v>
      </c>
      <c r="B2153" s="13" t="s">
        <v>7232</v>
      </c>
      <c r="C2153" s="13" t="s">
        <v>34</v>
      </c>
      <c r="D2153" s="13" t="s">
        <v>83</v>
      </c>
      <c r="E2153" s="14" t="s">
        <v>57</v>
      </c>
      <c r="F2153" s="14" t="s">
        <v>84</v>
      </c>
      <c r="G2153" s="14" t="s">
        <v>7233</v>
      </c>
      <c r="I2153" s="14" t="s">
        <v>59</v>
      </c>
      <c r="J2153" s="13" t="s">
        <v>7234</v>
      </c>
      <c r="K2153" s="13" t="s">
        <v>87</v>
      </c>
    </row>
    <row r="2154" spans="1:12" x14ac:dyDescent="0.15">
      <c r="A2154" s="13" t="s">
        <v>7235</v>
      </c>
      <c r="B2154" s="13" t="s">
        <v>7236</v>
      </c>
      <c r="C2154" s="13" t="s">
        <v>21</v>
      </c>
      <c r="D2154" s="13" t="s">
        <v>139</v>
      </c>
      <c r="E2154" s="14" t="s">
        <v>57</v>
      </c>
      <c r="F2154" s="14" t="s">
        <v>84</v>
      </c>
      <c r="G2154" s="14" t="s">
        <v>1089</v>
      </c>
      <c r="I2154" s="14" t="s">
        <v>59</v>
      </c>
      <c r="J2154" s="13" t="s">
        <v>7237</v>
      </c>
      <c r="K2154" s="13" t="s">
        <v>87</v>
      </c>
    </row>
    <row r="2155" spans="1:12" x14ac:dyDescent="0.15">
      <c r="A2155" s="13" t="s">
        <v>7238</v>
      </c>
      <c r="B2155" s="13" t="s">
        <v>7239</v>
      </c>
      <c r="C2155" s="13" t="s">
        <v>34</v>
      </c>
      <c r="D2155" s="13" t="s">
        <v>118</v>
      </c>
      <c r="E2155" s="14" t="s">
        <v>57</v>
      </c>
      <c r="F2155" s="14" t="s">
        <v>84</v>
      </c>
      <c r="G2155" s="14" t="s">
        <v>391</v>
      </c>
      <c r="I2155" s="14" t="s">
        <v>59</v>
      </c>
      <c r="J2155" s="13" t="s">
        <v>7240</v>
      </c>
      <c r="K2155" s="13" t="s">
        <v>61</v>
      </c>
    </row>
    <row r="2156" spans="1:12" x14ac:dyDescent="0.15">
      <c r="A2156" s="13" t="s">
        <v>7241</v>
      </c>
      <c r="B2156" s="13" t="s">
        <v>7242</v>
      </c>
      <c r="C2156" s="13" t="s">
        <v>34</v>
      </c>
      <c r="D2156" s="13" t="s">
        <v>83</v>
      </c>
      <c r="E2156" s="14" t="s">
        <v>57</v>
      </c>
      <c r="F2156" s="14" t="s">
        <v>84</v>
      </c>
      <c r="G2156" s="14" t="s">
        <v>1074</v>
      </c>
      <c r="I2156" s="14" t="s">
        <v>59</v>
      </c>
      <c r="J2156" s="13" t="s">
        <v>7243</v>
      </c>
      <c r="K2156" s="13" t="s">
        <v>87</v>
      </c>
    </row>
    <row r="2157" spans="1:12" x14ac:dyDescent="0.15">
      <c r="A2157" s="13" t="s">
        <v>7244</v>
      </c>
      <c r="B2157" s="13" t="s">
        <v>7245</v>
      </c>
      <c r="C2157" s="13" t="s">
        <v>34</v>
      </c>
      <c r="D2157" s="13" t="s">
        <v>118</v>
      </c>
      <c r="E2157" s="14" t="s">
        <v>57</v>
      </c>
      <c r="F2157" s="14" t="s">
        <v>84</v>
      </c>
      <c r="G2157" s="14" t="s">
        <v>770</v>
      </c>
      <c r="I2157" s="14" t="s">
        <v>59</v>
      </c>
      <c r="J2157" s="13" t="s">
        <v>7246</v>
      </c>
      <c r="K2157" s="13" t="s">
        <v>61</v>
      </c>
    </row>
    <row r="2158" spans="1:12" x14ac:dyDescent="0.15">
      <c r="A2158" s="13" t="s">
        <v>7247</v>
      </c>
      <c r="B2158" s="13" t="s">
        <v>7248</v>
      </c>
      <c r="C2158" s="13" t="s">
        <v>27</v>
      </c>
      <c r="D2158" s="13" t="s">
        <v>219</v>
      </c>
      <c r="E2158" s="14" t="s">
        <v>57</v>
      </c>
      <c r="F2158" s="14" t="s">
        <v>84</v>
      </c>
      <c r="G2158" s="14" t="s">
        <v>93</v>
      </c>
      <c r="I2158" s="14" t="s">
        <v>59</v>
      </c>
      <c r="J2158" s="13" t="s">
        <v>7249</v>
      </c>
      <c r="K2158" s="13" t="s">
        <v>222</v>
      </c>
    </row>
    <row r="2159" spans="1:12" x14ac:dyDescent="0.15">
      <c r="A2159" s="13" t="s">
        <v>7250</v>
      </c>
      <c r="B2159" s="13" t="s">
        <v>7251</v>
      </c>
      <c r="C2159" s="13" t="s">
        <v>27</v>
      </c>
      <c r="D2159" s="13" t="s">
        <v>83</v>
      </c>
      <c r="E2159" s="14" t="s">
        <v>57</v>
      </c>
      <c r="F2159" s="14" t="s">
        <v>84</v>
      </c>
      <c r="G2159" s="14" t="s">
        <v>617</v>
      </c>
      <c r="I2159" s="14" t="s">
        <v>59</v>
      </c>
      <c r="J2159" s="13" t="s">
        <v>7252</v>
      </c>
      <c r="K2159" s="13" t="s">
        <v>87</v>
      </c>
    </row>
    <row r="2160" spans="1:12" x14ac:dyDescent="0.15">
      <c r="A2160" s="13" t="s">
        <v>7253</v>
      </c>
      <c r="B2160" s="13" t="s">
        <v>7254</v>
      </c>
      <c r="C2160" s="13" t="s">
        <v>16</v>
      </c>
      <c r="D2160" s="13" t="s">
        <v>83</v>
      </c>
      <c r="E2160" s="14" t="s">
        <v>84</v>
      </c>
      <c r="F2160" s="14" t="s">
        <v>84</v>
      </c>
      <c r="G2160" s="14" t="s">
        <v>883</v>
      </c>
      <c r="H2160" s="14" t="s">
        <v>5131</v>
      </c>
      <c r="I2160" s="14" t="s">
        <v>59</v>
      </c>
      <c r="J2160" s="13" t="s">
        <v>7255</v>
      </c>
      <c r="K2160" s="13" t="s">
        <v>174</v>
      </c>
      <c r="L2160" s="13">
        <v>464</v>
      </c>
    </row>
    <row r="2161" spans="1:12" x14ac:dyDescent="0.15">
      <c r="A2161" s="13" t="s">
        <v>7256</v>
      </c>
      <c r="B2161" s="13" t="s">
        <v>7257</v>
      </c>
      <c r="C2161" s="13" t="s">
        <v>34</v>
      </c>
      <c r="D2161" s="13" t="s">
        <v>83</v>
      </c>
      <c r="E2161" s="14" t="s">
        <v>57</v>
      </c>
      <c r="F2161" s="14" t="s">
        <v>84</v>
      </c>
      <c r="G2161" s="14" t="s">
        <v>231</v>
      </c>
      <c r="I2161" s="14" t="s">
        <v>59</v>
      </c>
      <c r="J2161" s="13" t="s">
        <v>7258</v>
      </c>
      <c r="K2161" s="13" t="s">
        <v>87</v>
      </c>
    </row>
    <row r="2162" spans="1:12" x14ac:dyDescent="0.15">
      <c r="A2162" s="13" t="s">
        <v>7259</v>
      </c>
      <c r="B2162" s="13" t="s">
        <v>7260</v>
      </c>
      <c r="C2162" s="13" t="s">
        <v>27</v>
      </c>
      <c r="D2162" s="13" t="s">
        <v>83</v>
      </c>
      <c r="E2162" s="14" t="s">
        <v>57</v>
      </c>
      <c r="F2162" s="14" t="s">
        <v>84</v>
      </c>
      <c r="G2162" s="14" t="s">
        <v>706</v>
      </c>
      <c r="I2162" s="14" t="s">
        <v>59</v>
      </c>
      <c r="J2162" s="13" t="s">
        <v>7261</v>
      </c>
      <c r="K2162" s="13" t="s">
        <v>87</v>
      </c>
    </row>
    <row r="2163" spans="1:12" x14ac:dyDescent="0.15">
      <c r="A2163" s="13" t="s">
        <v>7262</v>
      </c>
      <c r="B2163" s="13" t="s">
        <v>7263</v>
      </c>
      <c r="C2163" s="13" t="s">
        <v>27</v>
      </c>
      <c r="D2163" s="13" t="s">
        <v>83</v>
      </c>
      <c r="E2163" s="14" t="s">
        <v>57</v>
      </c>
      <c r="F2163" s="14" t="s">
        <v>84</v>
      </c>
      <c r="G2163" s="14" t="s">
        <v>1105</v>
      </c>
      <c r="I2163" s="14" t="s">
        <v>59</v>
      </c>
      <c r="J2163" s="13" t="s">
        <v>7264</v>
      </c>
      <c r="K2163" s="13" t="s">
        <v>87</v>
      </c>
    </row>
    <row r="2164" spans="1:12" x14ac:dyDescent="0.15">
      <c r="A2164" s="13" t="s">
        <v>7265</v>
      </c>
      <c r="B2164" s="13" t="s">
        <v>7266</v>
      </c>
      <c r="C2164" s="13" t="s">
        <v>27</v>
      </c>
      <c r="D2164" s="13" t="s">
        <v>83</v>
      </c>
      <c r="E2164" s="14" t="s">
        <v>57</v>
      </c>
      <c r="F2164" s="14" t="s">
        <v>84</v>
      </c>
      <c r="G2164" s="14" t="s">
        <v>2285</v>
      </c>
      <c r="I2164" s="14" t="s">
        <v>59</v>
      </c>
      <c r="J2164" s="13" t="s">
        <v>7267</v>
      </c>
      <c r="K2164" s="13" t="s">
        <v>87</v>
      </c>
    </row>
    <row r="2165" spans="1:12" x14ac:dyDescent="0.15">
      <c r="A2165" s="13" t="s">
        <v>7268</v>
      </c>
      <c r="B2165" s="13" t="s">
        <v>7269</v>
      </c>
      <c r="C2165" s="13" t="s">
        <v>27</v>
      </c>
      <c r="D2165" s="13" t="s">
        <v>83</v>
      </c>
      <c r="E2165" s="14" t="s">
        <v>57</v>
      </c>
      <c r="F2165" s="14" t="s">
        <v>84</v>
      </c>
      <c r="G2165" s="14" t="s">
        <v>2336</v>
      </c>
      <c r="I2165" s="14" t="s">
        <v>59</v>
      </c>
      <c r="J2165" s="13" t="s">
        <v>7270</v>
      </c>
      <c r="K2165" s="13" t="s">
        <v>87</v>
      </c>
    </row>
    <row r="2166" spans="1:12" x14ac:dyDescent="0.15">
      <c r="A2166" s="13" t="s">
        <v>7271</v>
      </c>
      <c r="B2166" s="13" t="s">
        <v>7272</v>
      </c>
      <c r="C2166" s="13" t="s">
        <v>34</v>
      </c>
      <c r="D2166" s="13" t="s">
        <v>118</v>
      </c>
      <c r="E2166" s="14" t="s">
        <v>57</v>
      </c>
      <c r="F2166" s="14" t="s">
        <v>84</v>
      </c>
      <c r="G2166" s="14" t="s">
        <v>724</v>
      </c>
      <c r="I2166" s="14" t="s">
        <v>59</v>
      </c>
      <c r="J2166" s="13" t="s">
        <v>7273</v>
      </c>
      <c r="K2166" s="13" t="s">
        <v>61</v>
      </c>
    </row>
    <row r="2167" spans="1:12" x14ac:dyDescent="0.15">
      <c r="A2167" s="13" t="s">
        <v>7274</v>
      </c>
      <c r="B2167" s="13" t="s">
        <v>7275</v>
      </c>
      <c r="C2167" s="13" t="s">
        <v>13</v>
      </c>
      <c r="D2167" s="13" t="s">
        <v>83</v>
      </c>
      <c r="E2167" s="14" t="s">
        <v>84</v>
      </c>
      <c r="F2167" s="14" t="s">
        <v>84</v>
      </c>
      <c r="G2167" s="14" t="s">
        <v>7276</v>
      </c>
      <c r="H2167" s="14" t="s">
        <v>3751</v>
      </c>
      <c r="I2167" s="14" t="s">
        <v>59</v>
      </c>
      <c r="J2167" s="13" t="s">
        <v>7277</v>
      </c>
      <c r="K2167" s="13" t="s">
        <v>174</v>
      </c>
      <c r="L2167" s="13">
        <v>2037</v>
      </c>
    </row>
    <row r="2168" spans="1:12" x14ac:dyDescent="0.15">
      <c r="A2168" s="13" t="s">
        <v>7278</v>
      </c>
      <c r="B2168" s="13" t="s">
        <v>7279</v>
      </c>
      <c r="C2168" s="13" t="s">
        <v>34</v>
      </c>
      <c r="D2168" s="13" t="s">
        <v>118</v>
      </c>
      <c r="E2168" s="14" t="s">
        <v>57</v>
      </c>
      <c r="F2168" s="14" t="s">
        <v>84</v>
      </c>
      <c r="G2168" s="14" t="s">
        <v>1498</v>
      </c>
      <c r="I2168" s="14" t="s">
        <v>59</v>
      </c>
      <c r="J2168" s="13" t="s">
        <v>7280</v>
      </c>
      <c r="K2168" s="13" t="s">
        <v>61</v>
      </c>
    </row>
    <row r="2169" spans="1:12" x14ac:dyDescent="0.15">
      <c r="A2169" s="13" t="s">
        <v>7281</v>
      </c>
      <c r="B2169" s="13" t="s">
        <v>7282</v>
      </c>
      <c r="C2169" s="13" t="s">
        <v>14</v>
      </c>
      <c r="D2169" s="13" t="s">
        <v>118</v>
      </c>
      <c r="E2169" s="14" t="s">
        <v>57</v>
      </c>
      <c r="F2169" s="14" t="s">
        <v>84</v>
      </c>
      <c r="I2169" s="14" t="s">
        <v>59</v>
      </c>
      <c r="J2169" s="13" t="s">
        <v>7283</v>
      </c>
      <c r="K2169" s="13" t="s">
        <v>61</v>
      </c>
    </row>
    <row r="2170" spans="1:12" x14ac:dyDescent="0.15">
      <c r="A2170" s="13" t="s">
        <v>7284</v>
      </c>
      <c r="B2170" s="13" t="s">
        <v>7285</v>
      </c>
      <c r="C2170" s="13" t="s">
        <v>16</v>
      </c>
      <c r="D2170" s="13" t="s">
        <v>83</v>
      </c>
      <c r="E2170" s="14" t="s">
        <v>57</v>
      </c>
      <c r="F2170" s="14" t="s">
        <v>84</v>
      </c>
      <c r="I2170" s="14" t="s">
        <v>59</v>
      </c>
      <c r="J2170" s="13" t="s">
        <v>7286</v>
      </c>
      <c r="K2170" s="13" t="s">
        <v>87</v>
      </c>
    </row>
    <row r="2171" spans="1:12" x14ac:dyDescent="0.15">
      <c r="A2171" s="13" t="s">
        <v>7287</v>
      </c>
      <c r="B2171" s="13" t="s">
        <v>7288</v>
      </c>
      <c r="C2171" s="13" t="s">
        <v>13</v>
      </c>
      <c r="D2171" s="13" t="s">
        <v>83</v>
      </c>
      <c r="E2171" s="14" t="s">
        <v>84</v>
      </c>
      <c r="F2171" s="14" t="s">
        <v>84</v>
      </c>
      <c r="G2171" s="14" t="s">
        <v>7289</v>
      </c>
      <c r="H2171" s="14" t="s">
        <v>3869</v>
      </c>
      <c r="I2171" s="14" t="s">
        <v>59</v>
      </c>
      <c r="J2171" s="13" t="s">
        <v>7290</v>
      </c>
      <c r="K2171" s="13" t="s">
        <v>174</v>
      </c>
      <c r="L2171" s="13">
        <v>4403</v>
      </c>
    </row>
    <row r="2172" spans="1:12" x14ac:dyDescent="0.15">
      <c r="A2172" s="13" t="s">
        <v>7291</v>
      </c>
      <c r="B2172" s="13" t="s">
        <v>7292</v>
      </c>
      <c r="C2172" s="13" t="s">
        <v>16</v>
      </c>
      <c r="D2172" s="13" t="s">
        <v>83</v>
      </c>
      <c r="E2172" s="14" t="s">
        <v>57</v>
      </c>
      <c r="F2172" s="14" t="s">
        <v>84</v>
      </c>
      <c r="I2172" s="14" t="s">
        <v>59</v>
      </c>
      <c r="J2172" s="13" t="s">
        <v>7293</v>
      </c>
      <c r="K2172" s="13" t="s">
        <v>87</v>
      </c>
    </row>
    <row r="2173" spans="1:12" x14ac:dyDescent="0.15">
      <c r="A2173" s="13" t="s">
        <v>7294</v>
      </c>
      <c r="B2173" s="13" t="s">
        <v>7295</v>
      </c>
      <c r="C2173" s="13" t="s">
        <v>16</v>
      </c>
      <c r="D2173" s="13" t="s">
        <v>83</v>
      </c>
      <c r="E2173" s="14" t="s">
        <v>57</v>
      </c>
      <c r="F2173" s="14" t="s">
        <v>84</v>
      </c>
      <c r="I2173" s="14" t="s">
        <v>59</v>
      </c>
      <c r="J2173" s="13" t="s">
        <v>7296</v>
      </c>
      <c r="K2173" s="13" t="s">
        <v>87</v>
      </c>
    </row>
    <row r="2174" spans="1:12" x14ac:dyDescent="0.15">
      <c r="A2174" s="13" t="s">
        <v>7297</v>
      </c>
      <c r="B2174" s="13" t="s">
        <v>7298</v>
      </c>
      <c r="C2174" s="13" t="s">
        <v>16</v>
      </c>
      <c r="D2174" s="13" t="s">
        <v>83</v>
      </c>
      <c r="E2174" s="14" t="s">
        <v>57</v>
      </c>
      <c r="F2174" s="14" t="s">
        <v>84</v>
      </c>
      <c r="I2174" s="14" t="s">
        <v>59</v>
      </c>
      <c r="J2174" s="13" t="s">
        <v>7299</v>
      </c>
      <c r="K2174" s="13" t="s">
        <v>87</v>
      </c>
    </row>
    <row r="2175" spans="1:12" x14ac:dyDescent="0.15">
      <c r="A2175" s="13" t="s">
        <v>7300</v>
      </c>
      <c r="B2175" s="13" t="s">
        <v>7301</v>
      </c>
      <c r="C2175" s="13" t="s">
        <v>21</v>
      </c>
      <c r="D2175" s="13" t="s">
        <v>78</v>
      </c>
      <c r="E2175" s="14" t="s">
        <v>57</v>
      </c>
      <c r="F2175" s="14" t="s">
        <v>57</v>
      </c>
      <c r="G2175" s="14" t="s">
        <v>1341</v>
      </c>
      <c r="I2175" s="14" t="s">
        <v>59</v>
      </c>
      <c r="J2175" s="13" t="s">
        <v>7302</v>
      </c>
      <c r="K2175" s="13" t="s">
        <v>70</v>
      </c>
    </row>
    <row r="2176" spans="1:12" x14ac:dyDescent="0.15">
      <c r="A2176" s="13" t="s">
        <v>7303</v>
      </c>
      <c r="B2176" s="13" t="s">
        <v>7304</v>
      </c>
      <c r="C2176" s="13" t="s">
        <v>18</v>
      </c>
      <c r="D2176" s="13" t="s">
        <v>78</v>
      </c>
      <c r="E2176" s="14" t="s">
        <v>57</v>
      </c>
      <c r="F2176" s="14" t="s">
        <v>57</v>
      </c>
      <c r="G2176" s="14" t="s">
        <v>677</v>
      </c>
      <c r="I2176" s="14" t="s">
        <v>59</v>
      </c>
      <c r="J2176" s="13" t="s">
        <v>7305</v>
      </c>
      <c r="K2176" s="13" t="s">
        <v>70</v>
      </c>
    </row>
    <row r="2177" spans="1:12" x14ac:dyDescent="0.15">
      <c r="A2177" s="13" t="s">
        <v>7306</v>
      </c>
      <c r="B2177" s="13" t="s">
        <v>7307</v>
      </c>
      <c r="C2177" s="13" t="s">
        <v>29</v>
      </c>
      <c r="D2177" s="13" t="s">
        <v>78</v>
      </c>
      <c r="E2177" s="14" t="s">
        <v>57</v>
      </c>
      <c r="F2177" s="14" t="s">
        <v>57</v>
      </c>
      <c r="G2177" s="14" t="s">
        <v>220</v>
      </c>
      <c r="I2177" s="14" t="s">
        <v>59</v>
      </c>
      <c r="J2177" s="13" t="s">
        <v>7308</v>
      </c>
      <c r="K2177" s="13" t="s">
        <v>70</v>
      </c>
    </row>
    <row r="2178" spans="1:12" x14ac:dyDescent="0.15">
      <c r="A2178" s="13" t="s">
        <v>7309</v>
      </c>
      <c r="B2178" s="13" t="s">
        <v>7310</v>
      </c>
      <c r="C2178" s="13" t="s">
        <v>31</v>
      </c>
      <c r="D2178" s="13" t="s">
        <v>78</v>
      </c>
      <c r="E2178" s="14" t="s">
        <v>57</v>
      </c>
      <c r="F2178" s="14" t="s">
        <v>57</v>
      </c>
      <c r="G2178" s="14" t="s">
        <v>363</v>
      </c>
      <c r="I2178" s="14" t="s">
        <v>59</v>
      </c>
      <c r="J2178" s="13" t="s">
        <v>7311</v>
      </c>
      <c r="K2178" s="13" t="s">
        <v>70</v>
      </c>
    </row>
    <row r="2179" spans="1:12" x14ac:dyDescent="0.15">
      <c r="A2179" s="13" t="s">
        <v>7312</v>
      </c>
      <c r="B2179" s="13" t="s">
        <v>7313</v>
      </c>
      <c r="C2179" s="13" t="s">
        <v>21</v>
      </c>
      <c r="D2179" s="13" t="s">
        <v>56</v>
      </c>
      <c r="E2179" s="14" t="s">
        <v>57</v>
      </c>
      <c r="F2179" s="14" t="s">
        <v>57</v>
      </c>
      <c r="G2179" s="14" t="s">
        <v>1537</v>
      </c>
      <c r="I2179" s="14" t="s">
        <v>59</v>
      </c>
      <c r="J2179" s="13" t="s">
        <v>7314</v>
      </c>
      <c r="K2179" s="13" t="s">
        <v>70</v>
      </c>
    </row>
    <row r="2180" spans="1:12" x14ac:dyDescent="0.15">
      <c r="A2180" s="13" t="s">
        <v>7315</v>
      </c>
      <c r="B2180" s="13" t="s">
        <v>7316</v>
      </c>
      <c r="C2180" s="13" t="s">
        <v>29</v>
      </c>
      <c r="D2180" s="13" t="s">
        <v>78</v>
      </c>
      <c r="E2180" s="14" t="s">
        <v>57</v>
      </c>
      <c r="F2180" s="14" t="s">
        <v>57</v>
      </c>
      <c r="G2180" s="14" t="s">
        <v>7317</v>
      </c>
      <c r="I2180" s="14" t="s">
        <v>59</v>
      </c>
      <c r="J2180" s="13" t="s">
        <v>7318</v>
      </c>
      <c r="K2180" s="13" t="s">
        <v>70</v>
      </c>
    </row>
    <row r="2181" spans="1:12" x14ac:dyDescent="0.15">
      <c r="A2181" s="13" t="s">
        <v>7319</v>
      </c>
      <c r="B2181" s="13" t="s">
        <v>7320</v>
      </c>
      <c r="C2181" s="13" t="s">
        <v>31</v>
      </c>
      <c r="D2181" s="13" t="s">
        <v>83</v>
      </c>
      <c r="E2181" s="14" t="s">
        <v>57</v>
      </c>
      <c r="F2181" s="14" t="s">
        <v>84</v>
      </c>
      <c r="G2181" s="14" t="s">
        <v>442</v>
      </c>
      <c r="I2181" s="14" t="s">
        <v>59</v>
      </c>
      <c r="J2181" s="13" t="s">
        <v>7321</v>
      </c>
      <c r="K2181" s="13" t="s">
        <v>87</v>
      </c>
    </row>
    <row r="2182" spans="1:12" x14ac:dyDescent="0.15">
      <c r="A2182" s="13" t="s">
        <v>7322</v>
      </c>
      <c r="B2182" s="13" t="s">
        <v>7323</v>
      </c>
      <c r="C2182" s="13" t="s">
        <v>31</v>
      </c>
      <c r="D2182" s="13" t="s">
        <v>78</v>
      </c>
      <c r="E2182" s="14" t="s">
        <v>57</v>
      </c>
      <c r="F2182" s="14" t="s">
        <v>57</v>
      </c>
      <c r="G2182" s="14" t="s">
        <v>1621</v>
      </c>
      <c r="I2182" s="14" t="s">
        <v>59</v>
      </c>
      <c r="J2182" s="13" t="s">
        <v>7324</v>
      </c>
      <c r="K2182" s="13" t="s">
        <v>70</v>
      </c>
    </row>
    <row r="2183" spans="1:12" x14ac:dyDescent="0.15">
      <c r="A2183" s="13" t="s">
        <v>7325</v>
      </c>
      <c r="B2183" s="13" t="s">
        <v>7326</v>
      </c>
      <c r="C2183" s="13" t="s">
        <v>26</v>
      </c>
      <c r="D2183" s="13" t="s">
        <v>73</v>
      </c>
      <c r="E2183" s="14" t="s">
        <v>57</v>
      </c>
      <c r="F2183" s="14" t="s">
        <v>57</v>
      </c>
      <c r="G2183" s="14" t="s">
        <v>7327</v>
      </c>
      <c r="I2183" s="14" t="s">
        <v>59</v>
      </c>
      <c r="J2183" s="13" t="s">
        <v>7328</v>
      </c>
      <c r="K2183" s="13" t="s">
        <v>61</v>
      </c>
    </row>
    <row r="2184" spans="1:12" x14ac:dyDescent="0.15">
      <c r="A2184" s="13" t="s">
        <v>7329</v>
      </c>
      <c r="B2184" s="13" t="s">
        <v>7330</v>
      </c>
      <c r="C2184" s="13" t="s">
        <v>35</v>
      </c>
      <c r="D2184" s="13" t="s">
        <v>139</v>
      </c>
      <c r="E2184" s="14" t="s">
        <v>84</v>
      </c>
      <c r="F2184" s="14" t="s">
        <v>84</v>
      </c>
      <c r="G2184" s="14" t="s">
        <v>7331</v>
      </c>
      <c r="H2184" s="14" t="s">
        <v>7332</v>
      </c>
      <c r="I2184" s="14" t="s">
        <v>59</v>
      </c>
      <c r="J2184" s="13" t="s">
        <v>7333</v>
      </c>
      <c r="K2184" s="13" t="s">
        <v>174</v>
      </c>
      <c r="L2184" s="13">
        <v>451</v>
      </c>
    </row>
    <row r="2185" spans="1:12" x14ac:dyDescent="0.15">
      <c r="A2185" s="13" t="s">
        <v>7334</v>
      </c>
      <c r="B2185" s="13" t="s">
        <v>7335</v>
      </c>
      <c r="C2185" s="13" t="s">
        <v>28</v>
      </c>
      <c r="D2185" s="13" t="s">
        <v>83</v>
      </c>
      <c r="E2185" s="14" t="s">
        <v>57</v>
      </c>
      <c r="F2185" s="14" t="s">
        <v>84</v>
      </c>
      <c r="G2185" s="14" t="s">
        <v>1329</v>
      </c>
      <c r="I2185" s="14" t="s">
        <v>59</v>
      </c>
      <c r="J2185" s="13" t="s">
        <v>7336</v>
      </c>
      <c r="K2185" s="13" t="s">
        <v>87</v>
      </c>
    </row>
    <row r="2186" spans="1:12" x14ac:dyDescent="0.15">
      <c r="A2186" s="13" t="s">
        <v>7337</v>
      </c>
      <c r="B2186" s="13" t="s">
        <v>7338</v>
      </c>
      <c r="C2186" s="13" t="s">
        <v>16</v>
      </c>
      <c r="D2186" s="13" t="s">
        <v>83</v>
      </c>
      <c r="E2186" s="14" t="s">
        <v>57</v>
      </c>
      <c r="F2186" s="14" t="s">
        <v>84</v>
      </c>
      <c r="G2186" s="14" t="s">
        <v>135</v>
      </c>
      <c r="I2186" s="14" t="s">
        <v>59</v>
      </c>
      <c r="J2186" s="13" t="s">
        <v>7339</v>
      </c>
      <c r="K2186" s="13" t="s">
        <v>87</v>
      </c>
    </row>
    <row r="2187" spans="1:12" x14ac:dyDescent="0.15">
      <c r="A2187" s="13" t="s">
        <v>7340</v>
      </c>
      <c r="B2187" s="13" t="s">
        <v>7341</v>
      </c>
      <c r="C2187" s="13" t="s">
        <v>13</v>
      </c>
      <c r="D2187" s="13" t="s">
        <v>83</v>
      </c>
      <c r="E2187" s="14" t="s">
        <v>57</v>
      </c>
      <c r="F2187" s="14" t="s">
        <v>84</v>
      </c>
      <c r="G2187" s="14" t="s">
        <v>1118</v>
      </c>
      <c r="I2187" s="14" t="s">
        <v>59</v>
      </c>
      <c r="J2187" s="13" t="s">
        <v>7342</v>
      </c>
      <c r="K2187" s="13" t="s">
        <v>87</v>
      </c>
    </row>
    <row r="2188" spans="1:12" x14ac:dyDescent="0.15">
      <c r="A2188" s="13" t="s">
        <v>7343</v>
      </c>
      <c r="B2188" s="13" t="s">
        <v>7344</v>
      </c>
      <c r="C2188" s="13" t="s">
        <v>14</v>
      </c>
      <c r="D2188" s="13" t="s">
        <v>83</v>
      </c>
      <c r="E2188" s="14" t="s">
        <v>57</v>
      </c>
      <c r="F2188" s="14" t="s">
        <v>84</v>
      </c>
      <c r="G2188" s="14" t="s">
        <v>7345</v>
      </c>
      <c r="I2188" s="14" t="s">
        <v>59</v>
      </c>
      <c r="J2188" s="13" t="s">
        <v>7346</v>
      </c>
      <c r="K2188" s="13" t="s">
        <v>87</v>
      </c>
    </row>
    <row r="2189" spans="1:12" x14ac:dyDescent="0.15">
      <c r="A2189" s="13" t="s">
        <v>7347</v>
      </c>
      <c r="B2189" s="13" t="s">
        <v>7348</v>
      </c>
      <c r="C2189" s="13" t="s">
        <v>17</v>
      </c>
      <c r="D2189" s="13" t="s">
        <v>118</v>
      </c>
      <c r="E2189" s="14" t="s">
        <v>57</v>
      </c>
      <c r="F2189" s="14" t="s">
        <v>84</v>
      </c>
      <c r="G2189" s="14" t="s">
        <v>7349</v>
      </c>
      <c r="I2189" s="14" t="s">
        <v>59</v>
      </c>
      <c r="J2189" s="13" t="s">
        <v>7350</v>
      </c>
      <c r="K2189" s="13" t="s">
        <v>61</v>
      </c>
    </row>
    <row r="2190" spans="1:12" x14ac:dyDescent="0.15">
      <c r="A2190" s="13" t="s">
        <v>7351</v>
      </c>
      <c r="B2190" s="13" t="s">
        <v>7352</v>
      </c>
      <c r="C2190" s="13" t="s">
        <v>27</v>
      </c>
      <c r="D2190" s="13" t="s">
        <v>83</v>
      </c>
      <c r="E2190" s="14" t="s">
        <v>57</v>
      </c>
      <c r="F2190" s="14" t="s">
        <v>84</v>
      </c>
      <c r="G2190" s="14" t="s">
        <v>1892</v>
      </c>
      <c r="I2190" s="14" t="s">
        <v>59</v>
      </c>
      <c r="J2190" s="13" t="s">
        <v>7353</v>
      </c>
      <c r="K2190" s="13" t="s">
        <v>87</v>
      </c>
    </row>
    <row r="2191" spans="1:12" x14ac:dyDescent="0.15">
      <c r="A2191" s="13" t="s">
        <v>7354</v>
      </c>
      <c r="B2191" s="13" t="s">
        <v>7355</v>
      </c>
      <c r="C2191" s="13" t="s">
        <v>21</v>
      </c>
      <c r="D2191" s="13" t="s">
        <v>118</v>
      </c>
      <c r="E2191" s="14" t="s">
        <v>57</v>
      </c>
      <c r="F2191" s="14" t="s">
        <v>84</v>
      </c>
      <c r="G2191" s="14" t="s">
        <v>398</v>
      </c>
      <c r="I2191" s="14" t="s">
        <v>59</v>
      </c>
      <c r="J2191" s="13" t="s">
        <v>7356</v>
      </c>
      <c r="K2191" s="13" t="s">
        <v>61</v>
      </c>
    </row>
    <row r="2192" spans="1:12" x14ac:dyDescent="0.15">
      <c r="A2192" s="13" t="s">
        <v>7357</v>
      </c>
      <c r="B2192" s="13" t="s">
        <v>7358</v>
      </c>
      <c r="C2192" s="13" t="s">
        <v>14</v>
      </c>
      <c r="D2192" s="13" t="s">
        <v>83</v>
      </c>
      <c r="E2192" s="14" t="s">
        <v>57</v>
      </c>
      <c r="F2192" s="14" t="s">
        <v>84</v>
      </c>
      <c r="G2192" s="14" t="s">
        <v>7359</v>
      </c>
      <c r="I2192" s="14" t="s">
        <v>59</v>
      </c>
      <c r="J2192" s="13" t="s">
        <v>7360</v>
      </c>
      <c r="K2192" s="13" t="s">
        <v>87</v>
      </c>
    </row>
    <row r="2193" spans="1:11" x14ac:dyDescent="0.15">
      <c r="A2193" s="13" t="s">
        <v>7361</v>
      </c>
      <c r="B2193" s="13" t="s">
        <v>7362</v>
      </c>
      <c r="C2193" s="13" t="s">
        <v>21</v>
      </c>
      <c r="D2193" s="13" t="s">
        <v>73</v>
      </c>
      <c r="E2193" s="14" t="s">
        <v>57</v>
      </c>
      <c r="F2193" s="14" t="s">
        <v>57</v>
      </c>
      <c r="G2193" s="14" t="s">
        <v>1722</v>
      </c>
      <c r="I2193" s="14" t="s">
        <v>59</v>
      </c>
      <c r="J2193" s="13" t="s">
        <v>7363</v>
      </c>
      <c r="K2193" s="13" t="s">
        <v>61</v>
      </c>
    </row>
    <row r="2194" spans="1:11" x14ac:dyDescent="0.15">
      <c r="A2194" s="13" t="s">
        <v>7364</v>
      </c>
      <c r="B2194" s="13" t="s">
        <v>7365</v>
      </c>
      <c r="C2194" s="13" t="s">
        <v>14</v>
      </c>
      <c r="D2194" s="13" t="s">
        <v>73</v>
      </c>
      <c r="E2194" s="14" t="s">
        <v>57</v>
      </c>
      <c r="F2194" s="14" t="s">
        <v>57</v>
      </c>
      <c r="G2194" s="14" t="s">
        <v>2235</v>
      </c>
      <c r="I2194" s="14" t="s">
        <v>59</v>
      </c>
      <c r="J2194" s="13" t="s">
        <v>7366</v>
      </c>
      <c r="K2194" s="13" t="s">
        <v>70</v>
      </c>
    </row>
    <row r="2195" spans="1:11" x14ac:dyDescent="0.15">
      <c r="A2195" s="13" t="s">
        <v>7367</v>
      </c>
      <c r="B2195" s="13" t="s">
        <v>7368</v>
      </c>
      <c r="C2195" s="13" t="s">
        <v>30</v>
      </c>
      <c r="D2195" s="13" t="s">
        <v>83</v>
      </c>
      <c r="E2195" s="14" t="s">
        <v>57</v>
      </c>
      <c r="F2195" s="14" t="s">
        <v>84</v>
      </c>
      <c r="G2195" s="14" t="s">
        <v>883</v>
      </c>
      <c r="I2195" s="14" t="s">
        <v>59</v>
      </c>
      <c r="J2195" s="13" t="s">
        <v>7369</v>
      </c>
      <c r="K2195" s="13" t="s">
        <v>87</v>
      </c>
    </row>
    <row r="2196" spans="1:11" x14ac:dyDescent="0.15">
      <c r="A2196" s="13" t="s">
        <v>7370</v>
      </c>
      <c r="B2196" s="13" t="s">
        <v>7371</v>
      </c>
      <c r="C2196" s="13" t="s">
        <v>35</v>
      </c>
      <c r="D2196" s="13" t="s">
        <v>56</v>
      </c>
      <c r="E2196" s="14" t="s">
        <v>57</v>
      </c>
      <c r="F2196" s="14" t="s">
        <v>57</v>
      </c>
      <c r="G2196" s="14" t="s">
        <v>3178</v>
      </c>
      <c r="I2196" s="14" t="s">
        <v>59</v>
      </c>
      <c r="J2196" s="13" t="s">
        <v>7372</v>
      </c>
      <c r="K2196" s="13" t="s">
        <v>70</v>
      </c>
    </row>
    <row r="2197" spans="1:11" x14ac:dyDescent="0.15">
      <c r="A2197" s="13" t="s">
        <v>7373</v>
      </c>
      <c r="B2197" s="13" t="s">
        <v>7374</v>
      </c>
      <c r="C2197" s="13" t="s">
        <v>27</v>
      </c>
      <c r="D2197" s="13" t="s">
        <v>56</v>
      </c>
      <c r="E2197" s="14" t="s">
        <v>57</v>
      </c>
      <c r="F2197" s="14" t="s">
        <v>57</v>
      </c>
      <c r="G2197" s="14" t="s">
        <v>7375</v>
      </c>
      <c r="I2197" s="14" t="s">
        <v>59</v>
      </c>
      <c r="J2197" s="13" t="s">
        <v>7376</v>
      </c>
      <c r="K2197" s="13" t="s">
        <v>70</v>
      </c>
    </row>
    <row r="2198" spans="1:11" x14ac:dyDescent="0.15">
      <c r="A2198" s="13" t="s">
        <v>7377</v>
      </c>
      <c r="B2198" s="13" t="s">
        <v>7378</v>
      </c>
      <c r="C2198" s="13" t="s">
        <v>37</v>
      </c>
      <c r="D2198" s="13" t="s">
        <v>83</v>
      </c>
      <c r="E2198" s="14" t="s">
        <v>57</v>
      </c>
      <c r="F2198" s="14" t="s">
        <v>84</v>
      </c>
      <c r="G2198" s="14" t="s">
        <v>7379</v>
      </c>
      <c r="I2198" s="14" t="s">
        <v>59</v>
      </c>
      <c r="J2198" s="13" t="s">
        <v>7380</v>
      </c>
      <c r="K2198" s="13" t="s">
        <v>87</v>
      </c>
    </row>
    <row r="2199" spans="1:11" x14ac:dyDescent="0.15">
      <c r="A2199" s="13" t="s">
        <v>7381</v>
      </c>
      <c r="B2199" s="13" t="s">
        <v>7382</v>
      </c>
      <c r="C2199" s="13" t="s">
        <v>21</v>
      </c>
      <c r="D2199" s="13" t="s">
        <v>56</v>
      </c>
      <c r="E2199" s="14" t="s">
        <v>57</v>
      </c>
      <c r="F2199" s="14" t="s">
        <v>57</v>
      </c>
      <c r="G2199" s="14" t="s">
        <v>363</v>
      </c>
      <c r="I2199" s="14" t="s">
        <v>59</v>
      </c>
      <c r="J2199" s="13" t="s">
        <v>7383</v>
      </c>
      <c r="K2199" s="13" t="s">
        <v>70</v>
      </c>
    </row>
    <row r="2200" spans="1:11" x14ac:dyDescent="0.15">
      <c r="A2200" s="13" t="s">
        <v>7384</v>
      </c>
      <c r="B2200" s="13" t="s">
        <v>7385</v>
      </c>
      <c r="C2200" s="13" t="s">
        <v>30</v>
      </c>
      <c r="D2200" s="13" t="s">
        <v>78</v>
      </c>
      <c r="E2200" s="14" t="s">
        <v>57</v>
      </c>
      <c r="F2200" s="14" t="s">
        <v>84</v>
      </c>
      <c r="G2200" s="14" t="s">
        <v>7386</v>
      </c>
      <c r="I2200" s="14" t="s">
        <v>59</v>
      </c>
      <c r="J2200" s="13" t="s">
        <v>7387</v>
      </c>
      <c r="K2200" s="13" t="s">
        <v>61</v>
      </c>
    </row>
    <row r="2201" spans="1:11" x14ac:dyDescent="0.15">
      <c r="A2201" s="13" t="s">
        <v>7388</v>
      </c>
      <c r="B2201" s="13" t="s">
        <v>7389</v>
      </c>
      <c r="C2201" s="13" t="s">
        <v>13</v>
      </c>
      <c r="D2201" s="13" t="s">
        <v>276</v>
      </c>
      <c r="E2201" s="14" t="s">
        <v>57</v>
      </c>
      <c r="F2201" s="14" t="s">
        <v>57</v>
      </c>
      <c r="G2201" s="14" t="s">
        <v>4786</v>
      </c>
      <c r="I2201" s="14" t="s">
        <v>59</v>
      </c>
      <c r="J2201" s="13" t="s">
        <v>7390</v>
      </c>
      <c r="K2201" s="13" t="s">
        <v>222</v>
      </c>
    </row>
    <row r="2202" spans="1:11" x14ac:dyDescent="0.15">
      <c r="A2202" s="13" t="s">
        <v>7391</v>
      </c>
      <c r="B2202" s="13" t="s">
        <v>7392</v>
      </c>
      <c r="C2202" s="13" t="s">
        <v>25</v>
      </c>
      <c r="D2202" s="13" t="s">
        <v>73</v>
      </c>
      <c r="E2202" s="14" t="s">
        <v>57</v>
      </c>
      <c r="F2202" s="14" t="s">
        <v>57</v>
      </c>
      <c r="G2202" s="14" t="s">
        <v>4336</v>
      </c>
      <c r="I2202" s="14" t="s">
        <v>59</v>
      </c>
      <c r="J2202" s="13" t="s">
        <v>7393</v>
      </c>
      <c r="K2202" s="13" t="s">
        <v>70</v>
      </c>
    </row>
    <row r="2203" spans="1:11" x14ac:dyDescent="0.15">
      <c r="A2203" s="13" t="s">
        <v>7394</v>
      </c>
      <c r="B2203" s="13" t="s">
        <v>7395</v>
      </c>
      <c r="C2203" s="13" t="s">
        <v>35</v>
      </c>
      <c r="D2203" s="13" t="s">
        <v>56</v>
      </c>
      <c r="E2203" s="14" t="s">
        <v>57</v>
      </c>
      <c r="F2203" s="14" t="s">
        <v>57</v>
      </c>
      <c r="G2203" s="14" t="s">
        <v>7396</v>
      </c>
      <c r="I2203" s="14" t="s">
        <v>59</v>
      </c>
      <c r="J2203" s="13" t="s">
        <v>7397</v>
      </c>
      <c r="K2203" s="13" t="s">
        <v>70</v>
      </c>
    </row>
    <row r="2204" spans="1:11" x14ac:dyDescent="0.15">
      <c r="A2204" s="13" t="s">
        <v>7398</v>
      </c>
      <c r="B2204" s="13" t="s">
        <v>7399</v>
      </c>
      <c r="C2204" s="13" t="s">
        <v>18</v>
      </c>
      <c r="D2204" s="13" t="s">
        <v>78</v>
      </c>
      <c r="E2204" s="14" t="s">
        <v>57</v>
      </c>
      <c r="F2204" s="14" t="s">
        <v>57</v>
      </c>
      <c r="G2204" s="14" t="s">
        <v>2749</v>
      </c>
      <c r="I2204" s="14" t="s">
        <v>59</v>
      </c>
      <c r="J2204" s="13" t="s">
        <v>7400</v>
      </c>
      <c r="K2204" s="13" t="s">
        <v>70</v>
      </c>
    </row>
    <row r="2205" spans="1:11" x14ac:dyDescent="0.15">
      <c r="A2205" s="13" t="s">
        <v>7401</v>
      </c>
      <c r="B2205" s="13" t="s">
        <v>7402</v>
      </c>
      <c r="C2205" s="13" t="s">
        <v>30</v>
      </c>
      <c r="D2205" s="13" t="s">
        <v>56</v>
      </c>
      <c r="E2205" s="14" t="s">
        <v>57</v>
      </c>
      <c r="F2205" s="14" t="s">
        <v>57</v>
      </c>
      <c r="G2205" s="14" t="s">
        <v>1942</v>
      </c>
      <c r="I2205" s="14" t="s">
        <v>59</v>
      </c>
      <c r="J2205" s="13" t="s">
        <v>7403</v>
      </c>
      <c r="K2205" s="13" t="s">
        <v>70</v>
      </c>
    </row>
    <row r="2206" spans="1:11" x14ac:dyDescent="0.15">
      <c r="A2206" s="13" t="s">
        <v>7404</v>
      </c>
      <c r="B2206" s="13" t="s">
        <v>7405</v>
      </c>
      <c r="C2206" s="13" t="s">
        <v>28</v>
      </c>
      <c r="D2206" s="13" t="s">
        <v>219</v>
      </c>
      <c r="E2206" s="14" t="s">
        <v>57</v>
      </c>
      <c r="F2206" s="14" t="s">
        <v>57</v>
      </c>
      <c r="G2206" s="14" t="s">
        <v>664</v>
      </c>
      <c r="I2206" s="14" t="s">
        <v>59</v>
      </c>
      <c r="J2206" s="13" t="s">
        <v>7406</v>
      </c>
      <c r="K2206" s="13" t="s">
        <v>222</v>
      </c>
    </row>
    <row r="2207" spans="1:11" x14ac:dyDescent="0.15">
      <c r="A2207" s="13" t="s">
        <v>7407</v>
      </c>
      <c r="B2207" s="13" t="s">
        <v>7408</v>
      </c>
      <c r="C2207" s="13" t="s">
        <v>19</v>
      </c>
      <c r="D2207" s="13" t="s">
        <v>83</v>
      </c>
      <c r="E2207" s="14" t="s">
        <v>57</v>
      </c>
      <c r="F2207" s="14" t="s">
        <v>84</v>
      </c>
      <c r="G2207" s="14" t="s">
        <v>6657</v>
      </c>
      <c r="I2207" s="14" t="s">
        <v>59</v>
      </c>
      <c r="J2207" s="13" t="s">
        <v>7409</v>
      </c>
      <c r="K2207" s="13" t="s">
        <v>87</v>
      </c>
    </row>
    <row r="2208" spans="1:11" x14ac:dyDescent="0.15">
      <c r="A2208" s="13" t="s">
        <v>7410</v>
      </c>
      <c r="B2208" s="13" t="s">
        <v>7411</v>
      </c>
      <c r="C2208" s="13" t="s">
        <v>21</v>
      </c>
      <c r="D2208" s="13" t="s">
        <v>276</v>
      </c>
      <c r="E2208" s="14" t="s">
        <v>57</v>
      </c>
      <c r="F2208" s="14" t="s">
        <v>57</v>
      </c>
      <c r="G2208" s="14" t="s">
        <v>7412</v>
      </c>
      <c r="I2208" s="14" t="s">
        <v>59</v>
      </c>
      <c r="J2208" s="13" t="s">
        <v>7413</v>
      </c>
      <c r="K2208" s="13" t="s">
        <v>222</v>
      </c>
    </row>
    <row r="2209" spans="1:11" x14ac:dyDescent="0.15">
      <c r="A2209" s="13" t="s">
        <v>7414</v>
      </c>
      <c r="B2209" s="13" t="s">
        <v>7415</v>
      </c>
      <c r="C2209" s="13" t="s">
        <v>21</v>
      </c>
      <c r="D2209" s="13" t="s">
        <v>83</v>
      </c>
      <c r="E2209" s="14" t="s">
        <v>57</v>
      </c>
      <c r="F2209" s="14" t="s">
        <v>84</v>
      </c>
      <c r="G2209" s="14" t="s">
        <v>652</v>
      </c>
      <c r="I2209" s="14" t="s">
        <v>59</v>
      </c>
      <c r="J2209" s="13" t="s">
        <v>7416</v>
      </c>
      <c r="K2209" s="13" t="s">
        <v>87</v>
      </c>
    </row>
    <row r="2210" spans="1:11" x14ac:dyDescent="0.15">
      <c r="A2210" s="13" t="s">
        <v>7417</v>
      </c>
      <c r="B2210" s="13" t="s">
        <v>7418</v>
      </c>
      <c r="C2210" s="13" t="s">
        <v>21</v>
      </c>
      <c r="D2210" s="13" t="s">
        <v>83</v>
      </c>
      <c r="E2210" s="14" t="s">
        <v>57</v>
      </c>
      <c r="F2210" s="14" t="s">
        <v>84</v>
      </c>
      <c r="G2210" s="14" t="s">
        <v>1558</v>
      </c>
      <c r="I2210" s="14" t="s">
        <v>59</v>
      </c>
      <c r="J2210" s="13" t="s">
        <v>7419</v>
      </c>
      <c r="K2210" s="13" t="s">
        <v>87</v>
      </c>
    </row>
    <row r="2211" spans="1:11" x14ac:dyDescent="0.15">
      <c r="A2211" s="13" t="s">
        <v>7420</v>
      </c>
      <c r="B2211" s="13" t="s">
        <v>7421</v>
      </c>
      <c r="C2211" s="13" t="s">
        <v>14</v>
      </c>
      <c r="D2211" s="13" t="s">
        <v>83</v>
      </c>
      <c r="E2211" s="14" t="s">
        <v>57</v>
      </c>
      <c r="F2211" s="14" t="s">
        <v>84</v>
      </c>
      <c r="G2211" s="14" t="s">
        <v>910</v>
      </c>
      <c r="I2211" s="14" t="s">
        <v>59</v>
      </c>
      <c r="J2211" s="13" t="s">
        <v>7422</v>
      </c>
      <c r="K2211" s="13" t="s">
        <v>87</v>
      </c>
    </row>
    <row r="2212" spans="1:11" x14ac:dyDescent="0.15">
      <c r="A2212" s="13" t="s">
        <v>7423</v>
      </c>
      <c r="B2212" s="13" t="s">
        <v>7424</v>
      </c>
      <c r="C2212" s="13" t="s">
        <v>30</v>
      </c>
      <c r="D2212" s="13" t="s">
        <v>83</v>
      </c>
      <c r="E2212" s="14" t="s">
        <v>57</v>
      </c>
      <c r="F2212" s="14" t="s">
        <v>84</v>
      </c>
      <c r="G2212" s="14" t="s">
        <v>528</v>
      </c>
      <c r="I2212" s="14" t="s">
        <v>59</v>
      </c>
      <c r="J2212" s="13" t="s">
        <v>7425</v>
      </c>
      <c r="K2212" s="13" t="s">
        <v>87</v>
      </c>
    </row>
    <row r="2213" spans="1:11" x14ac:dyDescent="0.15">
      <c r="A2213" s="13" t="s">
        <v>7426</v>
      </c>
      <c r="B2213" s="13" t="s">
        <v>7427</v>
      </c>
      <c r="C2213" s="13" t="s">
        <v>21</v>
      </c>
      <c r="D2213" s="13" t="s">
        <v>73</v>
      </c>
      <c r="E2213" s="14" t="s">
        <v>57</v>
      </c>
      <c r="F2213" s="14" t="s">
        <v>84</v>
      </c>
      <c r="G2213" s="14" t="s">
        <v>637</v>
      </c>
      <c r="I2213" s="14" t="s">
        <v>59</v>
      </c>
      <c r="J2213" s="13" t="s">
        <v>7428</v>
      </c>
      <c r="K2213" s="13" t="s">
        <v>61</v>
      </c>
    </row>
    <row r="2214" spans="1:11" x14ac:dyDescent="0.15">
      <c r="A2214" s="13" t="s">
        <v>7429</v>
      </c>
      <c r="B2214" s="13" t="s">
        <v>7430</v>
      </c>
      <c r="C2214" s="13" t="s">
        <v>35</v>
      </c>
      <c r="D2214" s="13" t="s">
        <v>83</v>
      </c>
      <c r="E2214" s="14" t="s">
        <v>57</v>
      </c>
      <c r="F2214" s="14" t="s">
        <v>84</v>
      </c>
      <c r="G2214" s="14" t="s">
        <v>741</v>
      </c>
      <c r="I2214" s="14" t="s">
        <v>59</v>
      </c>
      <c r="J2214" s="13" t="s">
        <v>7431</v>
      </c>
      <c r="K2214" s="13" t="s">
        <v>87</v>
      </c>
    </row>
    <row r="2215" spans="1:11" x14ac:dyDescent="0.15">
      <c r="A2215" s="13" t="s">
        <v>7432</v>
      </c>
      <c r="B2215" s="13" t="s">
        <v>7433</v>
      </c>
      <c r="C2215" s="13" t="s">
        <v>25</v>
      </c>
      <c r="D2215" s="13" t="s">
        <v>118</v>
      </c>
      <c r="E2215" s="14" t="s">
        <v>57</v>
      </c>
      <c r="F2215" s="14" t="s">
        <v>84</v>
      </c>
      <c r="G2215" s="14" t="s">
        <v>383</v>
      </c>
      <c r="I2215" s="14" t="s">
        <v>59</v>
      </c>
      <c r="J2215" s="13" t="s">
        <v>7434</v>
      </c>
      <c r="K2215" s="13" t="s">
        <v>61</v>
      </c>
    </row>
    <row r="2216" spans="1:11" x14ac:dyDescent="0.15">
      <c r="A2216" s="13" t="s">
        <v>7435</v>
      </c>
      <c r="B2216" s="13" t="s">
        <v>7436</v>
      </c>
      <c r="C2216" s="13" t="s">
        <v>29</v>
      </c>
      <c r="D2216" s="13" t="s">
        <v>118</v>
      </c>
      <c r="E2216" s="14" t="s">
        <v>57</v>
      </c>
      <c r="F2216" s="14" t="s">
        <v>84</v>
      </c>
      <c r="G2216" s="14" t="s">
        <v>801</v>
      </c>
      <c r="I2216" s="14" t="s">
        <v>59</v>
      </c>
      <c r="J2216" s="13" t="s">
        <v>7437</v>
      </c>
      <c r="K2216" s="13" t="s">
        <v>61</v>
      </c>
    </row>
    <row r="2217" spans="1:11" x14ac:dyDescent="0.15">
      <c r="A2217" s="13" t="s">
        <v>7438</v>
      </c>
      <c r="B2217" s="13" t="s">
        <v>7439</v>
      </c>
      <c r="C2217" s="13" t="s">
        <v>23</v>
      </c>
      <c r="D2217" s="13" t="s">
        <v>118</v>
      </c>
      <c r="E2217" s="14" t="s">
        <v>57</v>
      </c>
      <c r="F2217" s="14" t="s">
        <v>84</v>
      </c>
      <c r="G2217" s="14" t="s">
        <v>458</v>
      </c>
      <c r="I2217" s="14" t="s">
        <v>59</v>
      </c>
      <c r="J2217" s="13" t="s">
        <v>7440</v>
      </c>
      <c r="K2217" s="13" t="s">
        <v>61</v>
      </c>
    </row>
    <row r="2218" spans="1:11" x14ac:dyDescent="0.15">
      <c r="A2218" s="13" t="s">
        <v>7441</v>
      </c>
      <c r="B2218" s="13" t="s">
        <v>7442</v>
      </c>
      <c r="C2218" s="13" t="s">
        <v>33</v>
      </c>
      <c r="D2218" s="13" t="s">
        <v>83</v>
      </c>
      <c r="E2218" s="14" t="s">
        <v>57</v>
      </c>
      <c r="F2218" s="14" t="s">
        <v>84</v>
      </c>
      <c r="G2218" s="14" t="s">
        <v>1558</v>
      </c>
      <c r="I2218" s="14" t="s">
        <v>59</v>
      </c>
      <c r="J2218" s="13" t="s">
        <v>7443</v>
      </c>
      <c r="K2218" s="13" t="s">
        <v>87</v>
      </c>
    </row>
    <row r="2219" spans="1:11" x14ac:dyDescent="0.15">
      <c r="A2219" s="13" t="s">
        <v>7444</v>
      </c>
      <c r="B2219" s="13" t="s">
        <v>7445</v>
      </c>
      <c r="C2219" s="13" t="s">
        <v>21</v>
      </c>
      <c r="D2219" s="13" t="s">
        <v>83</v>
      </c>
      <c r="E2219" s="14" t="s">
        <v>57</v>
      </c>
      <c r="F2219" s="14" t="s">
        <v>84</v>
      </c>
      <c r="G2219" s="14" t="s">
        <v>7446</v>
      </c>
      <c r="I2219" s="14" t="s">
        <v>59</v>
      </c>
      <c r="J2219" s="13" t="s">
        <v>7447</v>
      </c>
      <c r="K2219" s="13" t="s">
        <v>87</v>
      </c>
    </row>
    <row r="2220" spans="1:11" x14ac:dyDescent="0.15">
      <c r="A2220" s="13" t="s">
        <v>7448</v>
      </c>
      <c r="B2220" s="13" t="s">
        <v>7449</v>
      </c>
      <c r="C2220" s="13" t="s">
        <v>35</v>
      </c>
      <c r="D2220" s="13" t="s">
        <v>78</v>
      </c>
      <c r="E2220" s="14" t="s">
        <v>57</v>
      </c>
      <c r="F2220" s="14" t="s">
        <v>57</v>
      </c>
      <c r="G2220" s="14" t="s">
        <v>420</v>
      </c>
      <c r="I2220" s="14" t="s">
        <v>59</v>
      </c>
      <c r="J2220" s="13" t="s">
        <v>7450</v>
      </c>
      <c r="K2220" s="13" t="s">
        <v>70</v>
      </c>
    </row>
    <row r="2221" spans="1:11" x14ac:dyDescent="0.15">
      <c r="A2221" s="13" t="s">
        <v>7451</v>
      </c>
      <c r="B2221" s="13" t="s">
        <v>7452</v>
      </c>
      <c r="C2221" s="13" t="s">
        <v>28</v>
      </c>
      <c r="D2221" s="13" t="s">
        <v>83</v>
      </c>
      <c r="E2221" s="14" t="s">
        <v>57</v>
      </c>
      <c r="F2221" s="14" t="s">
        <v>57</v>
      </c>
      <c r="G2221" s="14" t="s">
        <v>3895</v>
      </c>
      <c r="I2221" s="14" t="s">
        <v>59</v>
      </c>
      <c r="J2221" s="13" t="s">
        <v>7453</v>
      </c>
      <c r="K2221" s="13" t="s">
        <v>111</v>
      </c>
    </row>
    <row r="2222" spans="1:11" x14ac:dyDescent="0.15">
      <c r="A2222" s="13" t="s">
        <v>7454</v>
      </c>
      <c r="B2222" s="13" t="s">
        <v>7455</v>
      </c>
      <c r="C2222" s="13" t="s">
        <v>14</v>
      </c>
      <c r="D2222" s="13" t="s">
        <v>56</v>
      </c>
      <c r="E2222" s="14" t="s">
        <v>57</v>
      </c>
      <c r="F2222" s="14" t="s">
        <v>57</v>
      </c>
      <c r="G2222" s="14" t="s">
        <v>1774</v>
      </c>
      <c r="I2222" s="14" t="s">
        <v>59</v>
      </c>
      <c r="J2222" s="13" t="s">
        <v>7456</v>
      </c>
      <c r="K2222" s="13" t="s">
        <v>70</v>
      </c>
    </row>
    <row r="2223" spans="1:11" x14ac:dyDescent="0.15">
      <c r="A2223" s="13" t="s">
        <v>7457</v>
      </c>
      <c r="B2223" s="13" t="s">
        <v>7458</v>
      </c>
      <c r="C2223" s="13" t="s">
        <v>14</v>
      </c>
      <c r="D2223" s="13" t="s">
        <v>56</v>
      </c>
      <c r="E2223" s="14" t="s">
        <v>57</v>
      </c>
      <c r="F2223" s="14" t="s">
        <v>57</v>
      </c>
      <c r="G2223" s="14" t="s">
        <v>58</v>
      </c>
      <c r="I2223" s="14" t="s">
        <v>59</v>
      </c>
      <c r="J2223" s="13" t="s">
        <v>7459</v>
      </c>
      <c r="K2223" s="13" t="s">
        <v>61</v>
      </c>
    </row>
    <row r="2224" spans="1:11" x14ac:dyDescent="0.15">
      <c r="A2224" s="13" t="s">
        <v>7460</v>
      </c>
      <c r="B2224" s="13" t="s">
        <v>7461</v>
      </c>
      <c r="C2224" s="13" t="s">
        <v>14</v>
      </c>
      <c r="D2224" s="13" t="s">
        <v>56</v>
      </c>
      <c r="E2224" s="14" t="s">
        <v>57</v>
      </c>
      <c r="F2224" s="14" t="s">
        <v>57</v>
      </c>
      <c r="G2224" s="14" t="s">
        <v>58</v>
      </c>
      <c r="I2224" s="14" t="s">
        <v>59</v>
      </c>
      <c r="J2224" s="13" t="s">
        <v>7462</v>
      </c>
      <c r="K2224" s="13" t="s">
        <v>61</v>
      </c>
    </row>
    <row r="2225" spans="1:11" x14ac:dyDescent="0.15">
      <c r="A2225" s="13" t="s">
        <v>7463</v>
      </c>
      <c r="B2225" s="13" t="s">
        <v>7464</v>
      </c>
      <c r="C2225" s="13" t="s">
        <v>28</v>
      </c>
      <c r="D2225" s="13" t="s">
        <v>83</v>
      </c>
      <c r="E2225" s="14" t="s">
        <v>57</v>
      </c>
      <c r="F2225" s="14" t="s">
        <v>57</v>
      </c>
      <c r="G2225" s="14" t="s">
        <v>7465</v>
      </c>
      <c r="I2225" s="14" t="s">
        <v>59</v>
      </c>
      <c r="J2225" s="13" t="s">
        <v>7466</v>
      </c>
      <c r="K2225" s="13" t="s">
        <v>111</v>
      </c>
    </row>
    <row r="2226" spans="1:11" x14ac:dyDescent="0.15">
      <c r="A2226" s="13" t="s">
        <v>7467</v>
      </c>
      <c r="B2226" s="13" t="s">
        <v>7468</v>
      </c>
      <c r="C2226" s="13" t="s">
        <v>35</v>
      </c>
      <c r="D2226" s="13" t="s">
        <v>78</v>
      </c>
      <c r="E2226" s="14" t="s">
        <v>57</v>
      </c>
      <c r="F2226" s="14" t="s">
        <v>57</v>
      </c>
      <c r="G2226" s="14" t="s">
        <v>1913</v>
      </c>
      <c r="I2226" s="14" t="s">
        <v>59</v>
      </c>
      <c r="J2226" s="13" t="s">
        <v>7469</v>
      </c>
      <c r="K2226" s="13" t="s">
        <v>70</v>
      </c>
    </row>
    <row r="2227" spans="1:11" x14ac:dyDescent="0.15">
      <c r="A2227" s="13" t="s">
        <v>7470</v>
      </c>
      <c r="B2227" s="13" t="s">
        <v>7471</v>
      </c>
      <c r="C2227" s="13" t="s">
        <v>27</v>
      </c>
      <c r="D2227" s="13" t="s">
        <v>56</v>
      </c>
      <c r="E2227" s="14" t="s">
        <v>57</v>
      </c>
      <c r="F2227" s="14" t="s">
        <v>57</v>
      </c>
      <c r="G2227" s="14" t="s">
        <v>335</v>
      </c>
      <c r="I2227" s="14" t="s">
        <v>59</v>
      </c>
      <c r="J2227" s="13" t="s">
        <v>7472</v>
      </c>
      <c r="K2227" s="13" t="s">
        <v>61</v>
      </c>
    </row>
    <row r="2228" spans="1:11" x14ac:dyDescent="0.15">
      <c r="A2228" s="13" t="s">
        <v>7473</v>
      </c>
      <c r="B2228" s="13" t="s">
        <v>7474</v>
      </c>
      <c r="C2228" s="13" t="s">
        <v>23</v>
      </c>
      <c r="D2228" s="13" t="s">
        <v>83</v>
      </c>
      <c r="E2228" s="14" t="s">
        <v>57</v>
      </c>
      <c r="F2228" s="14" t="s">
        <v>84</v>
      </c>
      <c r="G2228" s="14" t="s">
        <v>1558</v>
      </c>
      <c r="I2228" s="14" t="s">
        <v>59</v>
      </c>
      <c r="J2228" s="13" t="s">
        <v>7475</v>
      </c>
      <c r="K2228" s="13" t="s">
        <v>87</v>
      </c>
    </row>
    <row r="2229" spans="1:11" x14ac:dyDescent="0.15">
      <c r="A2229" s="13" t="s">
        <v>7476</v>
      </c>
      <c r="B2229" s="13" t="s">
        <v>7477</v>
      </c>
      <c r="C2229" s="13" t="s">
        <v>27</v>
      </c>
      <c r="D2229" s="13" t="s">
        <v>83</v>
      </c>
      <c r="E2229" s="14" t="s">
        <v>57</v>
      </c>
      <c r="F2229" s="14" t="s">
        <v>84</v>
      </c>
      <c r="G2229" s="14" t="s">
        <v>1253</v>
      </c>
      <c r="I2229" s="14" t="s">
        <v>59</v>
      </c>
      <c r="J2229" s="13" t="s">
        <v>7478</v>
      </c>
      <c r="K2229" s="13" t="s">
        <v>87</v>
      </c>
    </row>
    <row r="2230" spans="1:11" x14ac:dyDescent="0.15">
      <c r="A2230" s="13" t="s">
        <v>7479</v>
      </c>
      <c r="B2230" s="13" t="s">
        <v>7480</v>
      </c>
      <c r="C2230" s="13" t="s">
        <v>13</v>
      </c>
      <c r="D2230" s="13" t="s">
        <v>83</v>
      </c>
      <c r="E2230" s="14" t="s">
        <v>57</v>
      </c>
      <c r="F2230" s="14" t="s">
        <v>84</v>
      </c>
      <c r="G2230" s="14" t="s">
        <v>188</v>
      </c>
      <c r="I2230" s="14" t="s">
        <v>59</v>
      </c>
      <c r="J2230" s="13" t="s">
        <v>7481</v>
      </c>
      <c r="K2230" s="13" t="s">
        <v>87</v>
      </c>
    </row>
    <row r="2231" spans="1:11" x14ac:dyDescent="0.15">
      <c r="A2231" s="13" t="s">
        <v>7482</v>
      </c>
      <c r="B2231" s="13" t="s">
        <v>7483</v>
      </c>
      <c r="C2231" s="13" t="s">
        <v>22</v>
      </c>
      <c r="D2231" s="13" t="s">
        <v>83</v>
      </c>
      <c r="E2231" s="14" t="s">
        <v>57</v>
      </c>
      <c r="F2231" s="14" t="s">
        <v>84</v>
      </c>
      <c r="G2231" s="14" t="s">
        <v>736</v>
      </c>
      <c r="I2231" s="14" t="s">
        <v>59</v>
      </c>
      <c r="J2231" s="13" t="s">
        <v>7484</v>
      </c>
      <c r="K2231" s="13" t="s">
        <v>87</v>
      </c>
    </row>
    <row r="2232" spans="1:11" x14ac:dyDescent="0.15">
      <c r="A2232" s="13" t="s">
        <v>7485</v>
      </c>
      <c r="B2232" s="13" t="s">
        <v>7486</v>
      </c>
      <c r="C2232" s="13" t="s">
        <v>35</v>
      </c>
      <c r="D2232" s="13" t="s">
        <v>83</v>
      </c>
      <c r="E2232" s="14" t="s">
        <v>57</v>
      </c>
      <c r="F2232" s="14" t="s">
        <v>84</v>
      </c>
      <c r="G2232" s="14" t="s">
        <v>296</v>
      </c>
      <c r="I2232" s="14" t="s">
        <v>59</v>
      </c>
      <c r="J2232" s="13" t="s">
        <v>7487</v>
      </c>
      <c r="K2232" s="13" t="s">
        <v>87</v>
      </c>
    </row>
    <row r="2233" spans="1:11" x14ac:dyDescent="0.15">
      <c r="A2233" s="13" t="s">
        <v>7488</v>
      </c>
      <c r="B2233" s="13" t="s">
        <v>7489</v>
      </c>
      <c r="C2233" s="13" t="s">
        <v>27</v>
      </c>
      <c r="D2233" s="13" t="s">
        <v>219</v>
      </c>
      <c r="E2233" s="14" t="s">
        <v>57</v>
      </c>
      <c r="F2233" s="14" t="s">
        <v>84</v>
      </c>
      <c r="G2233" s="14" t="s">
        <v>167</v>
      </c>
      <c r="I2233" s="14" t="s">
        <v>59</v>
      </c>
      <c r="J2233" s="13" t="s">
        <v>7490</v>
      </c>
      <c r="K2233" s="13" t="s">
        <v>222</v>
      </c>
    </row>
    <row r="2234" spans="1:11" x14ac:dyDescent="0.15">
      <c r="A2234" s="13" t="s">
        <v>7491</v>
      </c>
      <c r="B2234" s="13" t="s">
        <v>7492</v>
      </c>
      <c r="C2234" s="13" t="s">
        <v>13</v>
      </c>
      <c r="D2234" s="13" t="s">
        <v>118</v>
      </c>
      <c r="E2234" s="14" t="s">
        <v>57</v>
      </c>
      <c r="F2234" s="14" t="s">
        <v>84</v>
      </c>
      <c r="G2234" s="14" t="s">
        <v>1348</v>
      </c>
      <c r="I2234" s="14" t="s">
        <v>59</v>
      </c>
      <c r="J2234" s="13" t="s">
        <v>7493</v>
      </c>
      <c r="K2234" s="13" t="s">
        <v>61</v>
      </c>
    </row>
    <row r="2235" spans="1:11" x14ac:dyDescent="0.15">
      <c r="A2235" s="13" t="s">
        <v>7494</v>
      </c>
      <c r="B2235" s="13" t="s">
        <v>7495</v>
      </c>
      <c r="C2235" s="13" t="s">
        <v>35</v>
      </c>
      <c r="D2235" s="13" t="s">
        <v>83</v>
      </c>
      <c r="E2235" s="14" t="s">
        <v>57</v>
      </c>
      <c r="F2235" s="14" t="s">
        <v>84</v>
      </c>
      <c r="G2235" s="14" t="s">
        <v>925</v>
      </c>
      <c r="I2235" s="14" t="s">
        <v>59</v>
      </c>
      <c r="J2235" s="13" t="s">
        <v>7496</v>
      </c>
      <c r="K2235" s="13" t="s">
        <v>87</v>
      </c>
    </row>
    <row r="2236" spans="1:11" x14ac:dyDescent="0.15">
      <c r="A2236" s="13" t="s">
        <v>7497</v>
      </c>
      <c r="B2236" s="13" t="s">
        <v>7498</v>
      </c>
      <c r="C2236" s="13" t="s">
        <v>12</v>
      </c>
      <c r="D2236" s="13" t="s">
        <v>83</v>
      </c>
      <c r="E2236" s="14" t="s">
        <v>57</v>
      </c>
      <c r="F2236" s="14" t="s">
        <v>84</v>
      </c>
      <c r="G2236" s="14" t="s">
        <v>1578</v>
      </c>
      <c r="I2236" s="14" t="s">
        <v>59</v>
      </c>
      <c r="J2236" s="13" t="s">
        <v>7499</v>
      </c>
      <c r="K2236" s="13" t="s">
        <v>87</v>
      </c>
    </row>
    <row r="2237" spans="1:11" x14ac:dyDescent="0.15">
      <c r="A2237" s="13" t="s">
        <v>7500</v>
      </c>
      <c r="B2237" s="13" t="s">
        <v>7501</v>
      </c>
      <c r="C2237" s="13" t="s">
        <v>23</v>
      </c>
      <c r="D2237" s="13" t="s">
        <v>276</v>
      </c>
      <c r="E2237" s="14" t="s">
        <v>57</v>
      </c>
      <c r="F2237" s="14" t="s">
        <v>57</v>
      </c>
      <c r="G2237" s="14" t="s">
        <v>1074</v>
      </c>
      <c r="I2237" s="14" t="s">
        <v>59</v>
      </c>
      <c r="J2237" s="13" t="s">
        <v>7502</v>
      </c>
      <c r="K2237" s="13" t="s">
        <v>222</v>
      </c>
    </row>
    <row r="2238" spans="1:11" x14ac:dyDescent="0.15">
      <c r="A2238" s="13" t="s">
        <v>7503</v>
      </c>
      <c r="B2238" s="13" t="s">
        <v>7504</v>
      </c>
      <c r="C2238" s="13" t="s">
        <v>19</v>
      </c>
      <c r="D2238" s="13" t="s">
        <v>83</v>
      </c>
      <c r="E2238" s="14" t="s">
        <v>57</v>
      </c>
      <c r="F2238" s="14" t="s">
        <v>84</v>
      </c>
      <c r="G2238" s="14" t="s">
        <v>7505</v>
      </c>
      <c r="I2238" s="14" t="s">
        <v>59</v>
      </c>
      <c r="J2238" s="13" t="s">
        <v>7506</v>
      </c>
      <c r="K2238" s="13" t="s">
        <v>87</v>
      </c>
    </row>
    <row r="2239" spans="1:11" x14ac:dyDescent="0.15">
      <c r="A2239" s="13" t="s">
        <v>7507</v>
      </c>
      <c r="B2239" s="13" t="s">
        <v>7508</v>
      </c>
      <c r="C2239" s="13" t="s">
        <v>33</v>
      </c>
      <c r="D2239" s="13" t="s">
        <v>83</v>
      </c>
      <c r="E2239" s="14" t="s">
        <v>57</v>
      </c>
      <c r="F2239" s="14" t="s">
        <v>84</v>
      </c>
      <c r="G2239" s="14" t="s">
        <v>144</v>
      </c>
      <c r="I2239" s="14" t="s">
        <v>59</v>
      </c>
      <c r="J2239" s="13" t="s">
        <v>7509</v>
      </c>
      <c r="K2239" s="13" t="s">
        <v>87</v>
      </c>
    </row>
    <row r="2240" spans="1:11" x14ac:dyDescent="0.15">
      <c r="A2240" s="13" t="s">
        <v>7510</v>
      </c>
      <c r="B2240" s="13" t="s">
        <v>7511</v>
      </c>
      <c r="C2240" s="13" t="s">
        <v>35</v>
      </c>
      <c r="D2240" s="13" t="s">
        <v>83</v>
      </c>
      <c r="E2240" s="14" t="s">
        <v>57</v>
      </c>
      <c r="F2240" s="14" t="s">
        <v>84</v>
      </c>
      <c r="G2240" s="14" t="s">
        <v>454</v>
      </c>
      <c r="I2240" s="14" t="s">
        <v>59</v>
      </c>
      <c r="J2240" s="13" t="s">
        <v>7512</v>
      </c>
      <c r="K2240" s="13" t="s">
        <v>87</v>
      </c>
    </row>
    <row r="2241" spans="1:12" x14ac:dyDescent="0.15">
      <c r="A2241" s="13" t="s">
        <v>7513</v>
      </c>
      <c r="B2241" s="13" t="s">
        <v>7514</v>
      </c>
      <c r="C2241" s="13" t="s">
        <v>13</v>
      </c>
      <c r="D2241" s="13" t="s">
        <v>83</v>
      </c>
      <c r="E2241" s="14" t="s">
        <v>57</v>
      </c>
      <c r="F2241" s="14" t="s">
        <v>84</v>
      </c>
      <c r="G2241" s="14" t="s">
        <v>1278</v>
      </c>
      <c r="I2241" s="14" t="s">
        <v>59</v>
      </c>
      <c r="J2241" s="13" t="s">
        <v>7515</v>
      </c>
      <c r="K2241" s="13" t="s">
        <v>87</v>
      </c>
    </row>
    <row r="2242" spans="1:12" x14ac:dyDescent="0.15">
      <c r="A2242" s="13" t="s">
        <v>7516</v>
      </c>
      <c r="B2242" s="13" t="s">
        <v>7517</v>
      </c>
      <c r="C2242" s="13" t="s">
        <v>39</v>
      </c>
      <c r="D2242" s="13" t="s">
        <v>83</v>
      </c>
      <c r="E2242" s="14" t="s">
        <v>84</v>
      </c>
      <c r="F2242" s="14" t="s">
        <v>84</v>
      </c>
      <c r="G2242" s="14" t="s">
        <v>1876</v>
      </c>
      <c r="H2242" s="14" t="s">
        <v>7518</v>
      </c>
      <c r="I2242" s="14" t="s">
        <v>59</v>
      </c>
      <c r="J2242" s="13" t="s">
        <v>7519</v>
      </c>
      <c r="K2242" s="13" t="s">
        <v>174</v>
      </c>
      <c r="L2242" s="13">
        <v>548</v>
      </c>
    </row>
    <row r="2243" spans="1:12" x14ac:dyDescent="0.15">
      <c r="A2243" s="13" t="s">
        <v>7520</v>
      </c>
      <c r="B2243" s="13" t="s">
        <v>7521</v>
      </c>
      <c r="C2243" s="13" t="s">
        <v>35</v>
      </c>
      <c r="D2243" s="13" t="s">
        <v>83</v>
      </c>
      <c r="E2243" s="14" t="s">
        <v>57</v>
      </c>
      <c r="F2243" s="14" t="s">
        <v>84</v>
      </c>
      <c r="G2243" s="14" t="s">
        <v>315</v>
      </c>
      <c r="I2243" s="14" t="s">
        <v>59</v>
      </c>
      <c r="J2243" s="13" t="s">
        <v>7522</v>
      </c>
      <c r="K2243" s="13" t="s">
        <v>87</v>
      </c>
    </row>
    <row r="2244" spans="1:12" x14ac:dyDescent="0.15">
      <c r="A2244" s="13" t="s">
        <v>7523</v>
      </c>
      <c r="B2244" s="13" t="s">
        <v>7524</v>
      </c>
      <c r="C2244" s="13" t="s">
        <v>13</v>
      </c>
      <c r="D2244" s="13" t="s">
        <v>139</v>
      </c>
      <c r="E2244" s="14" t="s">
        <v>57</v>
      </c>
      <c r="F2244" s="14" t="s">
        <v>84</v>
      </c>
      <c r="G2244" s="14" t="s">
        <v>171</v>
      </c>
      <c r="I2244" s="14" t="s">
        <v>59</v>
      </c>
      <c r="J2244" s="13" t="s">
        <v>7525</v>
      </c>
      <c r="K2244" s="13" t="s">
        <v>87</v>
      </c>
    </row>
    <row r="2245" spans="1:12" x14ac:dyDescent="0.15">
      <c r="A2245" s="13" t="s">
        <v>7526</v>
      </c>
      <c r="B2245" s="13" t="s">
        <v>7527</v>
      </c>
      <c r="C2245" s="13" t="s">
        <v>35</v>
      </c>
      <c r="D2245" s="13" t="s">
        <v>78</v>
      </c>
      <c r="E2245" s="14" t="s">
        <v>57</v>
      </c>
      <c r="F2245" s="14" t="s">
        <v>57</v>
      </c>
      <c r="G2245" s="14" t="s">
        <v>4145</v>
      </c>
      <c r="I2245" s="14" t="s">
        <v>59</v>
      </c>
      <c r="J2245" s="13" t="s">
        <v>7528</v>
      </c>
      <c r="K2245" s="13" t="s">
        <v>70</v>
      </c>
    </row>
    <row r="2246" spans="1:12" x14ac:dyDescent="0.15">
      <c r="A2246" s="13" t="s">
        <v>7529</v>
      </c>
      <c r="B2246" s="13" t="s">
        <v>7530</v>
      </c>
      <c r="C2246" s="13" t="s">
        <v>20</v>
      </c>
      <c r="D2246" s="13" t="s">
        <v>78</v>
      </c>
      <c r="E2246" s="14" t="s">
        <v>57</v>
      </c>
      <c r="F2246" s="14" t="s">
        <v>57</v>
      </c>
      <c r="G2246" s="14" t="s">
        <v>409</v>
      </c>
      <c r="I2246" s="14" t="s">
        <v>59</v>
      </c>
      <c r="J2246" s="13" t="s">
        <v>7531</v>
      </c>
      <c r="K2246" s="13" t="s">
        <v>70</v>
      </c>
    </row>
    <row r="2247" spans="1:12" x14ac:dyDescent="0.15">
      <c r="A2247" s="13" t="s">
        <v>7532</v>
      </c>
      <c r="B2247" s="13" t="s">
        <v>7533</v>
      </c>
      <c r="C2247" s="13" t="s">
        <v>13</v>
      </c>
      <c r="D2247" s="13" t="s">
        <v>78</v>
      </c>
      <c r="E2247" s="14" t="s">
        <v>57</v>
      </c>
      <c r="F2247" s="14" t="s">
        <v>57</v>
      </c>
      <c r="G2247" s="14" t="s">
        <v>1917</v>
      </c>
      <c r="I2247" s="14" t="s">
        <v>59</v>
      </c>
      <c r="J2247" s="13" t="s">
        <v>7534</v>
      </c>
      <c r="K2247" s="13" t="s">
        <v>70</v>
      </c>
    </row>
    <row r="2248" spans="1:12" x14ac:dyDescent="0.15">
      <c r="A2248" s="13" t="s">
        <v>7535</v>
      </c>
      <c r="B2248" s="13" t="s">
        <v>7536</v>
      </c>
      <c r="C2248" s="13" t="s">
        <v>13</v>
      </c>
      <c r="D2248" s="13" t="s">
        <v>56</v>
      </c>
      <c r="E2248" s="14" t="s">
        <v>57</v>
      </c>
      <c r="F2248" s="14" t="s">
        <v>57</v>
      </c>
      <c r="G2248" s="14" t="s">
        <v>989</v>
      </c>
      <c r="I2248" s="14" t="s">
        <v>59</v>
      </c>
      <c r="J2248" s="13" t="s">
        <v>7537</v>
      </c>
      <c r="K2248" s="13" t="s">
        <v>61</v>
      </c>
    </row>
    <row r="2249" spans="1:12" x14ac:dyDescent="0.15">
      <c r="A2249" s="13" t="s">
        <v>7538</v>
      </c>
      <c r="B2249" s="13" t="s">
        <v>7539</v>
      </c>
      <c r="C2249" s="13" t="s">
        <v>14</v>
      </c>
      <c r="D2249" s="13" t="s">
        <v>56</v>
      </c>
      <c r="E2249" s="14" t="s">
        <v>57</v>
      </c>
      <c r="F2249" s="14" t="s">
        <v>57</v>
      </c>
      <c r="G2249" s="14" t="s">
        <v>1621</v>
      </c>
      <c r="I2249" s="14" t="s">
        <v>59</v>
      </c>
      <c r="J2249" s="13" t="s">
        <v>7540</v>
      </c>
      <c r="K2249" s="13" t="s">
        <v>70</v>
      </c>
    </row>
    <row r="2250" spans="1:12" x14ac:dyDescent="0.15">
      <c r="A2250" s="13" t="s">
        <v>7541</v>
      </c>
      <c r="B2250" s="13" t="s">
        <v>7542</v>
      </c>
      <c r="C2250" s="13" t="s">
        <v>16</v>
      </c>
      <c r="D2250" s="13" t="s">
        <v>83</v>
      </c>
      <c r="E2250" s="14" t="s">
        <v>57</v>
      </c>
      <c r="F2250" s="14" t="s">
        <v>57</v>
      </c>
      <c r="G2250" s="14" t="s">
        <v>1337</v>
      </c>
      <c r="I2250" s="14" t="s">
        <v>59</v>
      </c>
      <c r="J2250" s="13" t="s">
        <v>7543</v>
      </c>
      <c r="K2250" s="13" t="s">
        <v>111</v>
      </c>
    </row>
    <row r="2251" spans="1:12" x14ac:dyDescent="0.15">
      <c r="A2251" s="13" t="s">
        <v>7544</v>
      </c>
      <c r="B2251" s="13" t="s">
        <v>7545</v>
      </c>
      <c r="C2251" s="13" t="s">
        <v>16</v>
      </c>
      <c r="D2251" s="13" t="s">
        <v>73</v>
      </c>
      <c r="E2251" s="14" t="s">
        <v>57</v>
      </c>
      <c r="F2251" s="14" t="s">
        <v>57</v>
      </c>
      <c r="G2251" s="14" t="s">
        <v>3178</v>
      </c>
      <c r="I2251" s="14" t="s">
        <v>59</v>
      </c>
      <c r="J2251" s="13" t="s">
        <v>7546</v>
      </c>
      <c r="K2251" s="13" t="s">
        <v>70</v>
      </c>
    </row>
    <row r="2252" spans="1:12" x14ac:dyDescent="0.15">
      <c r="A2252" s="13" t="s">
        <v>7547</v>
      </c>
      <c r="B2252" s="13" t="s">
        <v>7548</v>
      </c>
      <c r="C2252" s="13" t="s">
        <v>33</v>
      </c>
      <c r="D2252" s="13" t="s">
        <v>56</v>
      </c>
      <c r="E2252" s="14" t="s">
        <v>57</v>
      </c>
      <c r="F2252" s="14" t="s">
        <v>57</v>
      </c>
      <c r="G2252" s="14" t="s">
        <v>2831</v>
      </c>
      <c r="I2252" s="14" t="s">
        <v>59</v>
      </c>
      <c r="J2252" s="13" t="s">
        <v>7549</v>
      </c>
      <c r="K2252" s="13" t="s">
        <v>70</v>
      </c>
    </row>
    <row r="2253" spans="1:12" x14ac:dyDescent="0.15">
      <c r="A2253" s="13" t="s">
        <v>7550</v>
      </c>
      <c r="B2253" s="13" t="s">
        <v>7551</v>
      </c>
      <c r="C2253" s="13" t="s">
        <v>34</v>
      </c>
      <c r="D2253" s="13" t="s">
        <v>78</v>
      </c>
      <c r="E2253" s="14" t="s">
        <v>57</v>
      </c>
      <c r="F2253" s="14" t="s">
        <v>57</v>
      </c>
      <c r="G2253" s="14" t="s">
        <v>424</v>
      </c>
      <c r="I2253" s="14" t="s">
        <v>59</v>
      </c>
      <c r="J2253" s="13" t="s">
        <v>7552</v>
      </c>
      <c r="K2253" s="13" t="s">
        <v>70</v>
      </c>
    </row>
    <row r="2254" spans="1:12" x14ac:dyDescent="0.15">
      <c r="A2254" s="13" t="s">
        <v>7553</v>
      </c>
      <c r="B2254" s="13" t="s">
        <v>7554</v>
      </c>
      <c r="C2254" s="13" t="s">
        <v>22</v>
      </c>
      <c r="D2254" s="13" t="s">
        <v>73</v>
      </c>
      <c r="E2254" s="14" t="s">
        <v>57</v>
      </c>
      <c r="F2254" s="14" t="s">
        <v>57</v>
      </c>
      <c r="G2254" s="14" t="s">
        <v>4379</v>
      </c>
      <c r="I2254" s="14" t="s">
        <v>59</v>
      </c>
      <c r="J2254" s="13" t="s">
        <v>7555</v>
      </c>
      <c r="K2254" s="13" t="s">
        <v>70</v>
      </c>
    </row>
    <row r="2255" spans="1:12" x14ac:dyDescent="0.15">
      <c r="A2255" s="13" t="s">
        <v>7556</v>
      </c>
      <c r="B2255" s="13" t="s">
        <v>7557</v>
      </c>
      <c r="C2255" s="13" t="s">
        <v>30</v>
      </c>
      <c r="D2255" s="13" t="s">
        <v>83</v>
      </c>
      <c r="E2255" s="14" t="s">
        <v>57</v>
      </c>
      <c r="F2255" s="14" t="s">
        <v>84</v>
      </c>
      <c r="G2255" s="14" t="s">
        <v>7558</v>
      </c>
      <c r="I2255" s="14" t="s">
        <v>59</v>
      </c>
      <c r="J2255" s="13" t="s">
        <v>7559</v>
      </c>
      <c r="K2255" s="13" t="s">
        <v>87</v>
      </c>
    </row>
    <row r="2256" spans="1:12" x14ac:dyDescent="0.15">
      <c r="A2256" s="13" t="s">
        <v>7560</v>
      </c>
      <c r="B2256" s="13" t="s">
        <v>7561</v>
      </c>
      <c r="C2256" s="13" t="s">
        <v>33</v>
      </c>
      <c r="D2256" s="13" t="s">
        <v>78</v>
      </c>
      <c r="E2256" s="14" t="s">
        <v>57</v>
      </c>
      <c r="F2256" s="14" t="s">
        <v>57</v>
      </c>
      <c r="G2256" s="14" t="s">
        <v>1614</v>
      </c>
      <c r="I2256" s="14" t="s">
        <v>59</v>
      </c>
      <c r="J2256" s="13" t="s">
        <v>7562</v>
      </c>
      <c r="K2256" s="13" t="s">
        <v>70</v>
      </c>
    </row>
    <row r="2257" spans="1:12" x14ac:dyDescent="0.15">
      <c r="A2257" s="13" t="s">
        <v>7563</v>
      </c>
      <c r="B2257" s="13" t="s">
        <v>7564</v>
      </c>
      <c r="C2257" s="13" t="s">
        <v>34</v>
      </c>
      <c r="D2257" s="13" t="s">
        <v>78</v>
      </c>
      <c r="E2257" s="14" t="s">
        <v>57</v>
      </c>
      <c r="F2257" s="14" t="s">
        <v>57</v>
      </c>
      <c r="G2257" s="14" t="s">
        <v>79</v>
      </c>
      <c r="I2257" s="14" t="s">
        <v>59</v>
      </c>
      <c r="J2257" s="13" t="s">
        <v>7565</v>
      </c>
      <c r="K2257" s="13" t="s">
        <v>70</v>
      </c>
    </row>
    <row r="2258" spans="1:12" x14ac:dyDescent="0.15">
      <c r="A2258" s="13" t="s">
        <v>7566</v>
      </c>
      <c r="B2258" s="13" t="s">
        <v>7567</v>
      </c>
      <c r="C2258" s="13" t="s">
        <v>23</v>
      </c>
      <c r="D2258" s="13" t="s">
        <v>83</v>
      </c>
      <c r="E2258" s="14" t="s">
        <v>57</v>
      </c>
      <c r="F2258" s="14" t="s">
        <v>57</v>
      </c>
      <c r="G2258" s="14" t="s">
        <v>339</v>
      </c>
      <c r="I2258" s="14" t="s">
        <v>59</v>
      </c>
      <c r="J2258" s="13" t="s">
        <v>7568</v>
      </c>
      <c r="K2258" s="13" t="s">
        <v>111</v>
      </c>
    </row>
    <row r="2259" spans="1:12" x14ac:dyDescent="0.15">
      <c r="A2259" s="13" t="s">
        <v>7569</v>
      </c>
      <c r="B2259" s="13" t="s">
        <v>7570</v>
      </c>
      <c r="C2259" s="13" t="s">
        <v>14</v>
      </c>
      <c r="D2259" s="13" t="s">
        <v>56</v>
      </c>
      <c r="E2259" s="14" t="s">
        <v>57</v>
      </c>
      <c r="F2259" s="14" t="s">
        <v>57</v>
      </c>
      <c r="G2259" s="14" t="s">
        <v>420</v>
      </c>
      <c r="I2259" s="14" t="s">
        <v>59</v>
      </c>
      <c r="J2259" s="13" t="s">
        <v>7571</v>
      </c>
      <c r="K2259" s="13" t="s">
        <v>70</v>
      </c>
    </row>
    <row r="2260" spans="1:12" x14ac:dyDescent="0.15">
      <c r="A2260" s="13" t="s">
        <v>7572</v>
      </c>
      <c r="B2260" s="13" t="s">
        <v>7573</v>
      </c>
      <c r="C2260" s="13" t="s">
        <v>26</v>
      </c>
      <c r="D2260" s="13" t="s">
        <v>83</v>
      </c>
      <c r="E2260" s="14" t="s">
        <v>84</v>
      </c>
      <c r="F2260" s="14" t="s">
        <v>84</v>
      </c>
      <c r="G2260" s="14" t="s">
        <v>3927</v>
      </c>
      <c r="H2260" s="14" t="s">
        <v>2421</v>
      </c>
      <c r="I2260" s="14" t="s">
        <v>59</v>
      </c>
      <c r="J2260" s="13" t="s">
        <v>7574</v>
      </c>
      <c r="K2260" s="13" t="s">
        <v>174</v>
      </c>
      <c r="L2260" s="13">
        <v>3403</v>
      </c>
    </row>
    <row r="2261" spans="1:12" x14ac:dyDescent="0.15">
      <c r="A2261" s="13" t="s">
        <v>7575</v>
      </c>
      <c r="B2261" s="13" t="s">
        <v>7576</v>
      </c>
      <c r="C2261" s="13" t="s">
        <v>26</v>
      </c>
      <c r="D2261" s="13" t="s">
        <v>276</v>
      </c>
      <c r="E2261" s="14" t="s">
        <v>57</v>
      </c>
      <c r="F2261" s="14" t="s">
        <v>57</v>
      </c>
      <c r="G2261" s="14" t="s">
        <v>2996</v>
      </c>
      <c r="I2261" s="14" t="s">
        <v>59</v>
      </c>
      <c r="J2261" s="13" t="s">
        <v>7577</v>
      </c>
      <c r="K2261" s="13" t="s">
        <v>222</v>
      </c>
    </row>
    <row r="2262" spans="1:12" x14ac:dyDescent="0.15">
      <c r="A2262" s="13" t="s">
        <v>7578</v>
      </c>
      <c r="B2262" s="13" t="s">
        <v>7579</v>
      </c>
      <c r="C2262" s="13" t="s">
        <v>13</v>
      </c>
      <c r="D2262" s="13" t="s">
        <v>83</v>
      </c>
      <c r="E2262" s="14" t="s">
        <v>57</v>
      </c>
      <c r="F2262" s="14" t="s">
        <v>84</v>
      </c>
      <c r="I2262" s="14" t="s">
        <v>59</v>
      </c>
      <c r="J2262" s="13" t="s">
        <v>7580</v>
      </c>
      <c r="K2262" s="13" t="s">
        <v>87</v>
      </c>
    </row>
    <row r="2263" spans="1:12" x14ac:dyDescent="0.15">
      <c r="A2263" s="13" t="s">
        <v>7581</v>
      </c>
      <c r="B2263" s="13" t="s">
        <v>7582</v>
      </c>
      <c r="C2263" s="13" t="s">
        <v>26</v>
      </c>
      <c r="D2263" s="13" t="s">
        <v>276</v>
      </c>
      <c r="E2263" s="14" t="s">
        <v>57</v>
      </c>
      <c r="F2263" s="14" t="s">
        <v>57</v>
      </c>
      <c r="G2263" s="14" t="s">
        <v>7583</v>
      </c>
      <c r="I2263" s="14" t="s">
        <v>59</v>
      </c>
      <c r="J2263" s="13" t="s">
        <v>7584</v>
      </c>
      <c r="K2263" s="13" t="s">
        <v>222</v>
      </c>
    </row>
    <row r="2264" spans="1:12" x14ac:dyDescent="0.15">
      <c r="A2264" s="13" t="s">
        <v>7585</v>
      </c>
      <c r="B2264" s="13" t="s">
        <v>7586</v>
      </c>
      <c r="C2264" s="13" t="s">
        <v>23</v>
      </c>
      <c r="D2264" s="13" t="s">
        <v>56</v>
      </c>
      <c r="E2264" s="14" t="s">
        <v>57</v>
      </c>
      <c r="F2264" s="14" t="s">
        <v>57</v>
      </c>
      <c r="G2264" s="14" t="s">
        <v>409</v>
      </c>
      <c r="I2264" s="14" t="s">
        <v>59</v>
      </c>
      <c r="J2264" s="13" t="s">
        <v>7587</v>
      </c>
      <c r="K2264" s="13" t="s">
        <v>70</v>
      </c>
    </row>
    <row r="2265" spans="1:12" x14ac:dyDescent="0.15">
      <c r="A2265" s="13" t="s">
        <v>7588</v>
      </c>
      <c r="B2265" s="13" t="s">
        <v>7589</v>
      </c>
      <c r="C2265" s="13" t="s">
        <v>18</v>
      </c>
      <c r="D2265" s="13" t="s">
        <v>78</v>
      </c>
      <c r="E2265" s="14" t="s">
        <v>57</v>
      </c>
      <c r="F2265" s="14" t="s">
        <v>57</v>
      </c>
      <c r="G2265" s="14" t="s">
        <v>7590</v>
      </c>
      <c r="I2265" s="14" t="s">
        <v>59</v>
      </c>
      <c r="J2265" s="13" t="s">
        <v>7591</v>
      </c>
      <c r="K2265" s="13" t="s">
        <v>70</v>
      </c>
    </row>
    <row r="2266" spans="1:12" x14ac:dyDescent="0.15">
      <c r="A2266" s="13" t="s">
        <v>7592</v>
      </c>
      <c r="B2266" s="13" t="s">
        <v>7593</v>
      </c>
      <c r="C2266" s="13" t="s">
        <v>34</v>
      </c>
      <c r="D2266" s="13" t="s">
        <v>83</v>
      </c>
      <c r="E2266" s="14" t="s">
        <v>57</v>
      </c>
      <c r="F2266" s="14" t="s">
        <v>57</v>
      </c>
      <c r="G2266" s="14" t="s">
        <v>64</v>
      </c>
      <c r="I2266" s="14" t="s">
        <v>59</v>
      </c>
      <c r="J2266" s="13" t="s">
        <v>7594</v>
      </c>
      <c r="K2266" s="13" t="s">
        <v>111</v>
      </c>
    </row>
    <row r="2267" spans="1:12" x14ac:dyDescent="0.15">
      <c r="A2267" s="13" t="s">
        <v>7595</v>
      </c>
      <c r="B2267" s="13" t="s">
        <v>7596</v>
      </c>
      <c r="C2267" s="13" t="s">
        <v>37</v>
      </c>
      <c r="D2267" s="13" t="s">
        <v>78</v>
      </c>
      <c r="E2267" s="14" t="s">
        <v>57</v>
      </c>
      <c r="F2267" s="14" t="s">
        <v>57</v>
      </c>
      <c r="G2267" s="14" t="s">
        <v>1722</v>
      </c>
      <c r="I2267" s="14" t="s">
        <v>59</v>
      </c>
      <c r="J2267" s="13" t="s">
        <v>7597</v>
      </c>
      <c r="K2267" s="13" t="s">
        <v>61</v>
      </c>
    </row>
    <row r="2268" spans="1:12" x14ac:dyDescent="0.15">
      <c r="A2268" s="13" t="s">
        <v>7598</v>
      </c>
      <c r="B2268" s="13" t="s">
        <v>7599</v>
      </c>
      <c r="C2268" s="13" t="s">
        <v>29</v>
      </c>
      <c r="D2268" s="13" t="s">
        <v>56</v>
      </c>
      <c r="E2268" s="14" t="s">
        <v>57</v>
      </c>
      <c r="F2268" s="14" t="s">
        <v>57</v>
      </c>
      <c r="G2268" s="14" t="s">
        <v>7600</v>
      </c>
      <c r="I2268" s="14" t="s">
        <v>59</v>
      </c>
      <c r="J2268" s="13" t="s">
        <v>7601</v>
      </c>
      <c r="K2268" s="13" t="s">
        <v>61</v>
      </c>
    </row>
    <row r="2269" spans="1:12" x14ac:dyDescent="0.15">
      <c r="A2269" s="13" t="s">
        <v>7602</v>
      </c>
      <c r="B2269" s="13" t="s">
        <v>7603</v>
      </c>
      <c r="C2269" s="13" t="s">
        <v>30</v>
      </c>
      <c r="D2269" s="13" t="s">
        <v>56</v>
      </c>
      <c r="E2269" s="14" t="s">
        <v>57</v>
      </c>
      <c r="F2269" s="14" t="s">
        <v>57</v>
      </c>
      <c r="G2269" s="14" t="s">
        <v>1722</v>
      </c>
      <c r="I2269" s="14" t="s">
        <v>59</v>
      </c>
      <c r="J2269" s="13" t="s">
        <v>7604</v>
      </c>
      <c r="K2269" s="13" t="s">
        <v>61</v>
      </c>
    </row>
    <row r="2270" spans="1:12" x14ac:dyDescent="0.15">
      <c r="A2270" s="13" t="s">
        <v>7605</v>
      </c>
      <c r="B2270" s="13" t="s">
        <v>7606</v>
      </c>
      <c r="C2270" s="13" t="s">
        <v>30</v>
      </c>
      <c r="D2270" s="13" t="s">
        <v>83</v>
      </c>
      <c r="E2270" s="14" t="s">
        <v>57</v>
      </c>
      <c r="F2270" s="14" t="s">
        <v>57</v>
      </c>
      <c r="G2270" s="14" t="s">
        <v>319</v>
      </c>
      <c r="I2270" s="14" t="s">
        <v>59</v>
      </c>
      <c r="J2270" s="13" t="s">
        <v>7607</v>
      </c>
      <c r="K2270" s="13" t="s">
        <v>111</v>
      </c>
    </row>
    <row r="2271" spans="1:12" x14ac:dyDescent="0.15">
      <c r="A2271" s="13" t="s">
        <v>7608</v>
      </c>
      <c r="B2271" s="13" t="s">
        <v>7609</v>
      </c>
      <c r="C2271" s="13" t="s">
        <v>28</v>
      </c>
      <c r="D2271" s="13" t="s">
        <v>73</v>
      </c>
      <c r="E2271" s="14" t="s">
        <v>57</v>
      </c>
      <c r="F2271" s="14" t="s">
        <v>57</v>
      </c>
      <c r="G2271" s="14" t="s">
        <v>420</v>
      </c>
      <c r="I2271" s="14" t="s">
        <v>59</v>
      </c>
      <c r="J2271" s="13" t="s">
        <v>7610</v>
      </c>
      <c r="K2271" s="13" t="s">
        <v>70</v>
      </c>
    </row>
    <row r="2272" spans="1:12" x14ac:dyDescent="0.15">
      <c r="A2272" s="13" t="s">
        <v>7611</v>
      </c>
      <c r="B2272" s="13" t="s">
        <v>7612</v>
      </c>
      <c r="C2272" s="13" t="s">
        <v>35</v>
      </c>
      <c r="D2272" s="13" t="s">
        <v>118</v>
      </c>
      <c r="E2272" s="14" t="s">
        <v>57</v>
      </c>
      <c r="F2272" s="14" t="s">
        <v>84</v>
      </c>
      <c r="G2272" s="14" t="s">
        <v>706</v>
      </c>
      <c r="I2272" s="14" t="s">
        <v>59</v>
      </c>
      <c r="J2272" s="13" t="s">
        <v>7613</v>
      </c>
      <c r="K2272" s="13" t="s">
        <v>61</v>
      </c>
    </row>
    <row r="2273" spans="1:12" x14ac:dyDescent="0.15">
      <c r="A2273" s="13" t="s">
        <v>7614</v>
      </c>
      <c r="B2273" s="13" t="s">
        <v>7615</v>
      </c>
      <c r="C2273" s="13" t="s">
        <v>35</v>
      </c>
      <c r="D2273" s="13" t="s">
        <v>56</v>
      </c>
      <c r="E2273" s="14" t="s">
        <v>57</v>
      </c>
      <c r="F2273" s="14" t="s">
        <v>57</v>
      </c>
      <c r="G2273" s="14" t="s">
        <v>7616</v>
      </c>
      <c r="I2273" s="14" t="s">
        <v>59</v>
      </c>
      <c r="J2273" s="13" t="s">
        <v>7617</v>
      </c>
      <c r="K2273" s="13" t="s">
        <v>70</v>
      </c>
    </row>
    <row r="2274" spans="1:12" x14ac:dyDescent="0.15">
      <c r="A2274" s="13" t="s">
        <v>7618</v>
      </c>
      <c r="B2274" s="13" t="s">
        <v>7619</v>
      </c>
      <c r="C2274" s="13" t="s">
        <v>34</v>
      </c>
      <c r="D2274" s="13" t="s">
        <v>83</v>
      </c>
      <c r="E2274" s="14" t="s">
        <v>84</v>
      </c>
      <c r="F2274" s="14" t="s">
        <v>84</v>
      </c>
      <c r="G2274" s="14" t="s">
        <v>617</v>
      </c>
      <c r="H2274" s="14" t="s">
        <v>7620</v>
      </c>
      <c r="I2274" s="14" t="s">
        <v>59</v>
      </c>
      <c r="J2274" s="13" t="s">
        <v>7621</v>
      </c>
      <c r="K2274" s="13" t="s">
        <v>1288</v>
      </c>
      <c r="L2274" s="13">
        <v>349</v>
      </c>
    </row>
    <row r="2275" spans="1:12" x14ac:dyDescent="0.15">
      <c r="A2275" s="13" t="s">
        <v>7622</v>
      </c>
      <c r="B2275" s="13" t="s">
        <v>7623</v>
      </c>
      <c r="C2275" s="13" t="s">
        <v>28</v>
      </c>
      <c r="D2275" s="13" t="s">
        <v>83</v>
      </c>
      <c r="E2275" s="14" t="s">
        <v>57</v>
      </c>
      <c r="F2275" s="14" t="s">
        <v>84</v>
      </c>
      <c r="G2275" s="14" t="s">
        <v>398</v>
      </c>
      <c r="I2275" s="14" t="s">
        <v>59</v>
      </c>
      <c r="J2275" s="13" t="s">
        <v>7624</v>
      </c>
      <c r="K2275" s="13" t="s">
        <v>87</v>
      </c>
    </row>
    <row r="2276" spans="1:12" x14ac:dyDescent="0.15">
      <c r="A2276" s="13" t="s">
        <v>7625</v>
      </c>
      <c r="B2276" s="13" t="s">
        <v>7626</v>
      </c>
      <c r="C2276" s="13" t="s">
        <v>22</v>
      </c>
      <c r="D2276" s="13" t="s">
        <v>83</v>
      </c>
      <c r="E2276" s="14" t="s">
        <v>57</v>
      </c>
      <c r="F2276" s="14" t="s">
        <v>57</v>
      </c>
      <c r="G2276" s="14" t="s">
        <v>3740</v>
      </c>
      <c r="I2276" s="14" t="s">
        <v>59</v>
      </c>
      <c r="J2276" s="13" t="s">
        <v>7627</v>
      </c>
      <c r="K2276" s="13" t="s">
        <v>111</v>
      </c>
    </row>
    <row r="2277" spans="1:12" x14ac:dyDescent="0.15">
      <c r="A2277" s="13" t="s">
        <v>7628</v>
      </c>
      <c r="B2277" s="13" t="s">
        <v>7629</v>
      </c>
      <c r="C2277" s="13" t="s">
        <v>14</v>
      </c>
      <c r="D2277" s="13" t="s">
        <v>83</v>
      </c>
      <c r="E2277" s="14" t="s">
        <v>57</v>
      </c>
      <c r="F2277" s="14" t="s">
        <v>84</v>
      </c>
      <c r="G2277" s="14" t="s">
        <v>7630</v>
      </c>
      <c r="I2277" s="14" t="s">
        <v>59</v>
      </c>
      <c r="J2277" s="13" t="s">
        <v>7631</v>
      </c>
      <c r="K2277" s="13" t="s">
        <v>87</v>
      </c>
    </row>
    <row r="2278" spans="1:12" x14ac:dyDescent="0.15">
      <c r="A2278" s="13" t="s">
        <v>7632</v>
      </c>
      <c r="B2278" s="13" t="s">
        <v>7633</v>
      </c>
      <c r="C2278" s="13" t="s">
        <v>33</v>
      </c>
      <c r="D2278" s="13" t="s">
        <v>83</v>
      </c>
      <c r="E2278" s="14" t="s">
        <v>57</v>
      </c>
      <c r="F2278" s="14" t="s">
        <v>84</v>
      </c>
      <c r="G2278" s="14" t="s">
        <v>7634</v>
      </c>
      <c r="I2278" s="14" t="s">
        <v>59</v>
      </c>
      <c r="J2278" s="13" t="s">
        <v>7635</v>
      </c>
      <c r="K2278" s="13" t="s">
        <v>87</v>
      </c>
    </row>
    <row r="2279" spans="1:12" x14ac:dyDescent="0.15">
      <c r="A2279" s="13" t="s">
        <v>7636</v>
      </c>
      <c r="B2279" s="13" t="s">
        <v>7637</v>
      </c>
      <c r="C2279" s="13" t="s">
        <v>13</v>
      </c>
      <c r="D2279" s="13" t="s">
        <v>118</v>
      </c>
      <c r="E2279" s="14" t="s">
        <v>57</v>
      </c>
      <c r="F2279" s="14" t="s">
        <v>84</v>
      </c>
      <c r="G2279" s="14" t="s">
        <v>465</v>
      </c>
      <c r="I2279" s="14" t="s">
        <v>59</v>
      </c>
      <c r="J2279" s="13" t="s">
        <v>7638</v>
      </c>
      <c r="K2279" s="13" t="s">
        <v>61</v>
      </c>
    </row>
    <row r="2280" spans="1:12" x14ac:dyDescent="0.15">
      <c r="A2280" s="13" t="s">
        <v>7639</v>
      </c>
      <c r="B2280" s="13" t="s">
        <v>7640</v>
      </c>
      <c r="C2280" s="13" t="s">
        <v>30</v>
      </c>
      <c r="D2280" s="13" t="s">
        <v>83</v>
      </c>
      <c r="E2280" s="14" t="s">
        <v>57</v>
      </c>
      <c r="F2280" s="14" t="s">
        <v>84</v>
      </c>
      <c r="G2280" s="14" t="s">
        <v>830</v>
      </c>
      <c r="I2280" s="14" t="s">
        <v>59</v>
      </c>
      <c r="J2280" s="13" t="s">
        <v>7641</v>
      </c>
      <c r="K2280" s="13" t="s">
        <v>87</v>
      </c>
    </row>
    <row r="2281" spans="1:12" x14ac:dyDescent="0.15">
      <c r="A2281" s="13" t="s">
        <v>7642</v>
      </c>
      <c r="B2281" s="13" t="s">
        <v>7643</v>
      </c>
      <c r="C2281" s="13" t="s">
        <v>21</v>
      </c>
      <c r="D2281" s="13" t="s">
        <v>56</v>
      </c>
      <c r="E2281" s="14" t="s">
        <v>57</v>
      </c>
      <c r="F2281" s="14" t="s">
        <v>57</v>
      </c>
      <c r="G2281" s="14" t="s">
        <v>355</v>
      </c>
      <c r="I2281" s="14" t="s">
        <v>59</v>
      </c>
      <c r="J2281" s="13" t="s">
        <v>7644</v>
      </c>
      <c r="K2281" s="13" t="s">
        <v>61</v>
      </c>
    </row>
    <row r="2282" spans="1:12" x14ac:dyDescent="0.15">
      <c r="A2282" s="13" t="s">
        <v>7645</v>
      </c>
      <c r="B2282" s="13" t="s">
        <v>7646</v>
      </c>
      <c r="C2282" s="13" t="s">
        <v>23</v>
      </c>
      <c r="D2282" s="13" t="s">
        <v>56</v>
      </c>
      <c r="E2282" s="14" t="s">
        <v>57</v>
      </c>
      <c r="F2282" s="14" t="s">
        <v>57</v>
      </c>
      <c r="G2282" s="14" t="s">
        <v>3141</v>
      </c>
      <c r="I2282" s="14" t="s">
        <v>59</v>
      </c>
      <c r="J2282" s="13" t="s">
        <v>7647</v>
      </c>
      <c r="K2282" s="13" t="s">
        <v>61</v>
      </c>
    </row>
    <row r="2283" spans="1:12" x14ac:dyDescent="0.15">
      <c r="A2283" s="13" t="s">
        <v>7648</v>
      </c>
      <c r="B2283" s="13" t="s">
        <v>7649</v>
      </c>
      <c r="C2283" s="13" t="s">
        <v>36</v>
      </c>
      <c r="D2283" s="13" t="s">
        <v>83</v>
      </c>
      <c r="E2283" s="14" t="s">
        <v>57</v>
      </c>
      <c r="F2283" s="14" t="s">
        <v>84</v>
      </c>
      <c r="G2283" s="14" t="s">
        <v>929</v>
      </c>
      <c r="I2283" s="14" t="s">
        <v>59</v>
      </c>
      <c r="J2283" s="13" t="s">
        <v>7650</v>
      </c>
      <c r="K2283" s="13" t="s">
        <v>87</v>
      </c>
    </row>
    <row r="2284" spans="1:12" x14ac:dyDescent="0.15">
      <c r="A2284" s="13" t="s">
        <v>7651</v>
      </c>
      <c r="B2284" s="13" t="s">
        <v>7652</v>
      </c>
      <c r="C2284" s="13" t="s">
        <v>16</v>
      </c>
      <c r="D2284" s="13" t="s">
        <v>83</v>
      </c>
      <c r="E2284" s="14" t="s">
        <v>57</v>
      </c>
      <c r="F2284" s="14" t="s">
        <v>84</v>
      </c>
      <c r="G2284" s="14" t="s">
        <v>7653</v>
      </c>
      <c r="I2284" s="14" t="s">
        <v>59</v>
      </c>
      <c r="J2284" s="13" t="s">
        <v>7654</v>
      </c>
      <c r="K2284" s="13" t="s">
        <v>87</v>
      </c>
    </row>
    <row r="2285" spans="1:12" x14ac:dyDescent="0.15">
      <c r="A2285" s="13" t="s">
        <v>7655</v>
      </c>
      <c r="B2285" s="13" t="s">
        <v>7656</v>
      </c>
      <c r="C2285" s="13" t="s">
        <v>34</v>
      </c>
      <c r="D2285" s="13" t="s">
        <v>83</v>
      </c>
      <c r="E2285" s="14" t="s">
        <v>57</v>
      </c>
      <c r="F2285" s="14" t="s">
        <v>84</v>
      </c>
      <c r="G2285" s="14" t="s">
        <v>633</v>
      </c>
      <c r="I2285" s="14" t="s">
        <v>59</v>
      </c>
      <c r="J2285" s="13" t="s">
        <v>7657</v>
      </c>
      <c r="K2285" s="13" t="s">
        <v>87</v>
      </c>
    </row>
    <row r="2286" spans="1:12" x14ac:dyDescent="0.15">
      <c r="A2286" s="13" t="s">
        <v>7658</v>
      </c>
      <c r="B2286" s="13" t="s">
        <v>7659</v>
      </c>
      <c r="C2286" s="13" t="s">
        <v>22</v>
      </c>
      <c r="D2286" s="13" t="s">
        <v>83</v>
      </c>
      <c r="E2286" s="14" t="s">
        <v>57</v>
      </c>
      <c r="F2286" s="14" t="s">
        <v>84</v>
      </c>
      <c r="G2286" s="14" t="s">
        <v>1118</v>
      </c>
      <c r="I2286" s="14" t="s">
        <v>59</v>
      </c>
      <c r="J2286" s="13" t="s">
        <v>7660</v>
      </c>
      <c r="K2286" s="13" t="s">
        <v>87</v>
      </c>
    </row>
    <row r="2287" spans="1:12" x14ac:dyDescent="0.15">
      <c r="A2287" s="13" t="s">
        <v>7661</v>
      </c>
      <c r="B2287" s="13" t="s">
        <v>7662</v>
      </c>
      <c r="C2287" s="13" t="s">
        <v>34</v>
      </c>
      <c r="D2287" s="13" t="s">
        <v>56</v>
      </c>
      <c r="E2287" s="14" t="s">
        <v>57</v>
      </c>
      <c r="F2287" s="14" t="s">
        <v>84</v>
      </c>
      <c r="G2287" s="14" t="s">
        <v>5658</v>
      </c>
      <c r="I2287" s="14" t="s">
        <v>59</v>
      </c>
      <c r="J2287" s="13" t="s">
        <v>7663</v>
      </c>
      <c r="K2287" s="13" t="s">
        <v>61</v>
      </c>
    </row>
    <row r="2288" spans="1:12" x14ac:dyDescent="0.15">
      <c r="A2288" s="13" t="s">
        <v>7664</v>
      </c>
      <c r="B2288" s="13" t="s">
        <v>7665</v>
      </c>
      <c r="C2288" s="13" t="s">
        <v>33</v>
      </c>
      <c r="D2288" s="13" t="s">
        <v>83</v>
      </c>
      <c r="E2288" s="14" t="s">
        <v>57</v>
      </c>
      <c r="F2288" s="14" t="s">
        <v>84</v>
      </c>
      <c r="G2288" s="14" t="s">
        <v>6148</v>
      </c>
      <c r="I2288" s="14" t="s">
        <v>59</v>
      </c>
      <c r="J2288" s="13" t="s">
        <v>7666</v>
      </c>
      <c r="K2288" s="13" t="s">
        <v>87</v>
      </c>
    </row>
    <row r="2289" spans="1:11" x14ac:dyDescent="0.15">
      <c r="A2289" s="13" t="s">
        <v>7667</v>
      </c>
      <c r="B2289" s="13" t="s">
        <v>7668</v>
      </c>
      <c r="C2289" s="13" t="s">
        <v>22</v>
      </c>
      <c r="D2289" s="13" t="s">
        <v>56</v>
      </c>
      <c r="E2289" s="14" t="s">
        <v>57</v>
      </c>
      <c r="F2289" s="14" t="s">
        <v>57</v>
      </c>
      <c r="G2289" s="14" t="s">
        <v>4911</v>
      </c>
      <c r="I2289" s="14" t="s">
        <v>59</v>
      </c>
      <c r="J2289" s="13" t="s">
        <v>7669</v>
      </c>
      <c r="K2289" s="13" t="s">
        <v>70</v>
      </c>
    </row>
    <row r="2290" spans="1:11" x14ac:dyDescent="0.15">
      <c r="A2290" s="13" t="s">
        <v>7670</v>
      </c>
      <c r="B2290" s="13" t="s">
        <v>7671</v>
      </c>
      <c r="C2290" s="13" t="s">
        <v>23</v>
      </c>
      <c r="D2290" s="13" t="s">
        <v>78</v>
      </c>
      <c r="E2290" s="14" t="s">
        <v>57</v>
      </c>
      <c r="F2290" s="14" t="s">
        <v>84</v>
      </c>
      <c r="G2290" s="14" t="s">
        <v>509</v>
      </c>
      <c r="I2290" s="14" t="s">
        <v>59</v>
      </c>
      <c r="J2290" s="13" t="s">
        <v>7672</v>
      </c>
      <c r="K2290" s="13" t="s">
        <v>61</v>
      </c>
    </row>
    <row r="2291" spans="1:11" x14ac:dyDescent="0.15">
      <c r="A2291" s="13" t="s">
        <v>7673</v>
      </c>
      <c r="B2291" s="13" t="s">
        <v>7674</v>
      </c>
      <c r="C2291" s="13" t="s">
        <v>33</v>
      </c>
      <c r="D2291" s="13" t="s">
        <v>56</v>
      </c>
      <c r="E2291" s="14" t="s">
        <v>57</v>
      </c>
      <c r="F2291" s="14" t="s">
        <v>84</v>
      </c>
      <c r="G2291" s="14" t="s">
        <v>4851</v>
      </c>
      <c r="I2291" s="14" t="s">
        <v>59</v>
      </c>
      <c r="J2291" s="13" t="s">
        <v>7675</v>
      </c>
      <c r="K2291" s="13" t="s">
        <v>61</v>
      </c>
    </row>
    <row r="2292" spans="1:11" x14ac:dyDescent="0.15">
      <c r="A2292" s="13" t="s">
        <v>7676</v>
      </c>
      <c r="B2292" s="13" t="s">
        <v>7677</v>
      </c>
      <c r="C2292" s="13" t="s">
        <v>36</v>
      </c>
      <c r="D2292" s="13" t="s">
        <v>73</v>
      </c>
      <c r="E2292" s="14" t="s">
        <v>57</v>
      </c>
      <c r="F2292" s="14" t="s">
        <v>84</v>
      </c>
      <c r="G2292" s="14" t="s">
        <v>7678</v>
      </c>
      <c r="I2292" s="14" t="s">
        <v>59</v>
      </c>
      <c r="J2292" s="13" t="s">
        <v>7679</v>
      </c>
      <c r="K2292" s="13" t="s">
        <v>61</v>
      </c>
    </row>
    <row r="2293" spans="1:11" x14ac:dyDescent="0.15">
      <c r="A2293" s="13" t="s">
        <v>7680</v>
      </c>
      <c r="B2293" s="13" t="s">
        <v>7681</v>
      </c>
      <c r="C2293" s="13" t="s">
        <v>35</v>
      </c>
      <c r="D2293" s="13" t="s">
        <v>83</v>
      </c>
      <c r="E2293" s="14" t="s">
        <v>57</v>
      </c>
      <c r="F2293" s="14" t="s">
        <v>84</v>
      </c>
      <c r="G2293" s="14" t="s">
        <v>7682</v>
      </c>
      <c r="I2293" s="14" t="s">
        <v>59</v>
      </c>
      <c r="J2293" s="13" t="s">
        <v>7683</v>
      </c>
      <c r="K2293" s="13" t="s">
        <v>87</v>
      </c>
    </row>
    <row r="2294" spans="1:11" x14ac:dyDescent="0.15">
      <c r="A2294" s="13" t="s">
        <v>7684</v>
      </c>
      <c r="B2294" s="13" t="s">
        <v>7685</v>
      </c>
      <c r="C2294" s="13" t="s">
        <v>29</v>
      </c>
      <c r="D2294" s="13" t="s">
        <v>73</v>
      </c>
      <c r="E2294" s="14" t="s">
        <v>57</v>
      </c>
      <c r="F2294" s="14" t="s">
        <v>84</v>
      </c>
      <c r="G2294" s="14" t="s">
        <v>2127</v>
      </c>
      <c r="I2294" s="14" t="s">
        <v>59</v>
      </c>
      <c r="J2294" s="13" t="s">
        <v>7686</v>
      </c>
      <c r="K2294" s="13" t="s">
        <v>61</v>
      </c>
    </row>
    <row r="2295" spans="1:11" x14ac:dyDescent="0.15">
      <c r="A2295" s="13" t="s">
        <v>7687</v>
      </c>
      <c r="B2295" s="13" t="s">
        <v>7688</v>
      </c>
      <c r="C2295" s="13" t="s">
        <v>13</v>
      </c>
      <c r="D2295" s="13" t="s">
        <v>83</v>
      </c>
      <c r="E2295" s="14" t="s">
        <v>57</v>
      </c>
      <c r="F2295" s="14" t="s">
        <v>84</v>
      </c>
      <c r="G2295" s="14" t="s">
        <v>1448</v>
      </c>
      <c r="I2295" s="14" t="s">
        <v>59</v>
      </c>
      <c r="J2295" s="13" t="s">
        <v>7689</v>
      </c>
      <c r="K2295" s="13" t="s">
        <v>87</v>
      </c>
    </row>
    <row r="2296" spans="1:11" x14ac:dyDescent="0.15">
      <c r="A2296" s="13" t="s">
        <v>7690</v>
      </c>
      <c r="B2296" s="13" t="s">
        <v>7691</v>
      </c>
      <c r="C2296" s="13" t="s">
        <v>22</v>
      </c>
      <c r="D2296" s="13" t="s">
        <v>83</v>
      </c>
      <c r="E2296" s="14" t="s">
        <v>57</v>
      </c>
      <c r="F2296" s="14" t="s">
        <v>57</v>
      </c>
      <c r="G2296" s="14" t="s">
        <v>5254</v>
      </c>
      <c r="I2296" s="14" t="s">
        <v>59</v>
      </c>
      <c r="J2296" s="13" t="s">
        <v>7692</v>
      </c>
      <c r="K2296" s="13" t="s">
        <v>111</v>
      </c>
    </row>
    <row r="2297" spans="1:11" x14ac:dyDescent="0.15">
      <c r="A2297" s="13" t="s">
        <v>7693</v>
      </c>
      <c r="B2297" s="13" t="s">
        <v>7694</v>
      </c>
      <c r="C2297" s="13" t="s">
        <v>18</v>
      </c>
      <c r="D2297" s="13" t="s">
        <v>56</v>
      </c>
      <c r="E2297" s="14" t="s">
        <v>57</v>
      </c>
      <c r="F2297" s="14" t="s">
        <v>57</v>
      </c>
      <c r="G2297" s="14" t="s">
        <v>664</v>
      </c>
      <c r="I2297" s="14" t="s">
        <v>59</v>
      </c>
      <c r="J2297" s="13" t="s">
        <v>7695</v>
      </c>
      <c r="K2297" s="13" t="s">
        <v>70</v>
      </c>
    </row>
    <row r="2298" spans="1:11" x14ac:dyDescent="0.15">
      <c r="A2298" s="13" t="s">
        <v>7696</v>
      </c>
      <c r="B2298" s="13" t="s">
        <v>7697</v>
      </c>
      <c r="C2298" s="13" t="s">
        <v>18</v>
      </c>
      <c r="D2298" s="13" t="s">
        <v>78</v>
      </c>
      <c r="E2298" s="14" t="s">
        <v>57</v>
      </c>
      <c r="F2298" s="14" t="s">
        <v>57</v>
      </c>
      <c r="G2298" s="14" t="s">
        <v>7698</v>
      </c>
      <c r="I2298" s="14" t="s">
        <v>59</v>
      </c>
      <c r="J2298" s="13" t="s">
        <v>7699</v>
      </c>
      <c r="K2298" s="13" t="s">
        <v>70</v>
      </c>
    </row>
    <row r="2299" spans="1:11" x14ac:dyDescent="0.15">
      <c r="A2299" s="13" t="s">
        <v>7700</v>
      </c>
      <c r="B2299" s="13" t="s">
        <v>7701</v>
      </c>
      <c r="C2299" s="13" t="s">
        <v>35</v>
      </c>
      <c r="D2299" s="13" t="s">
        <v>73</v>
      </c>
      <c r="E2299" s="14" t="s">
        <v>57</v>
      </c>
      <c r="F2299" s="14" t="s">
        <v>57</v>
      </c>
      <c r="G2299" s="14" t="s">
        <v>7702</v>
      </c>
      <c r="I2299" s="14" t="s">
        <v>59</v>
      </c>
      <c r="J2299" s="13" t="s">
        <v>7703</v>
      </c>
      <c r="K2299" s="13" t="s">
        <v>70</v>
      </c>
    </row>
    <row r="2300" spans="1:11" x14ac:dyDescent="0.15">
      <c r="A2300" s="13" t="s">
        <v>7704</v>
      </c>
      <c r="B2300" s="13" t="s">
        <v>7705</v>
      </c>
      <c r="C2300" s="13" t="s">
        <v>16</v>
      </c>
      <c r="D2300" s="13" t="s">
        <v>83</v>
      </c>
      <c r="E2300" s="14" t="s">
        <v>57</v>
      </c>
      <c r="F2300" s="14" t="s">
        <v>84</v>
      </c>
      <c r="G2300" s="14" t="s">
        <v>254</v>
      </c>
      <c r="I2300" s="14" t="s">
        <v>59</v>
      </c>
      <c r="J2300" s="13" t="s">
        <v>7706</v>
      </c>
      <c r="K2300" s="13" t="s">
        <v>87</v>
      </c>
    </row>
    <row r="2301" spans="1:11" x14ac:dyDescent="0.15">
      <c r="A2301" s="13" t="s">
        <v>7707</v>
      </c>
      <c r="B2301" s="13" t="s">
        <v>7708</v>
      </c>
      <c r="C2301" s="13" t="s">
        <v>12</v>
      </c>
      <c r="D2301" s="13" t="s">
        <v>83</v>
      </c>
      <c r="E2301" s="14" t="s">
        <v>57</v>
      </c>
      <c r="F2301" s="14" t="s">
        <v>84</v>
      </c>
      <c r="G2301" s="14" t="s">
        <v>946</v>
      </c>
      <c r="I2301" s="14" t="s">
        <v>59</v>
      </c>
      <c r="J2301" s="13" t="s">
        <v>7709</v>
      </c>
      <c r="K2301" s="13" t="s">
        <v>87</v>
      </c>
    </row>
    <row r="2302" spans="1:11" x14ac:dyDescent="0.15">
      <c r="A2302" s="13" t="s">
        <v>7710</v>
      </c>
      <c r="B2302" s="13" t="s">
        <v>7711</v>
      </c>
      <c r="C2302" s="13" t="s">
        <v>35</v>
      </c>
      <c r="D2302" s="13" t="s">
        <v>83</v>
      </c>
      <c r="E2302" s="14" t="s">
        <v>57</v>
      </c>
      <c r="F2302" s="14" t="s">
        <v>84</v>
      </c>
      <c r="G2302" s="14" t="s">
        <v>171</v>
      </c>
      <c r="I2302" s="14" t="s">
        <v>59</v>
      </c>
      <c r="J2302" s="13" t="s">
        <v>7712</v>
      </c>
      <c r="K2302" s="13" t="s">
        <v>87</v>
      </c>
    </row>
    <row r="2303" spans="1:11" x14ac:dyDescent="0.15">
      <c r="A2303" s="13" t="s">
        <v>7713</v>
      </c>
      <c r="B2303" s="13" t="s">
        <v>7714</v>
      </c>
      <c r="C2303" s="13" t="s">
        <v>21</v>
      </c>
      <c r="D2303" s="13" t="s">
        <v>56</v>
      </c>
      <c r="E2303" s="14" t="s">
        <v>57</v>
      </c>
      <c r="F2303" s="14" t="s">
        <v>84</v>
      </c>
      <c r="G2303" s="14" t="s">
        <v>3049</v>
      </c>
      <c r="I2303" s="14" t="s">
        <v>59</v>
      </c>
      <c r="J2303" s="13" t="s">
        <v>7715</v>
      </c>
      <c r="K2303" s="13" t="s">
        <v>61</v>
      </c>
    </row>
    <row r="2304" spans="1:11" x14ac:dyDescent="0.15">
      <c r="A2304" s="13" t="s">
        <v>7716</v>
      </c>
      <c r="B2304" s="13" t="s">
        <v>7717</v>
      </c>
      <c r="C2304" s="13" t="s">
        <v>38</v>
      </c>
      <c r="D2304" s="13" t="s">
        <v>83</v>
      </c>
      <c r="E2304" s="14" t="s">
        <v>57</v>
      </c>
      <c r="F2304" s="14" t="s">
        <v>84</v>
      </c>
      <c r="G2304" s="14" t="s">
        <v>2599</v>
      </c>
      <c r="I2304" s="14" t="s">
        <v>59</v>
      </c>
      <c r="J2304" s="13" t="s">
        <v>7718</v>
      </c>
      <c r="K2304" s="13" t="s">
        <v>87</v>
      </c>
    </row>
    <row r="2305" spans="1:12" x14ac:dyDescent="0.15">
      <c r="A2305" s="13" t="s">
        <v>7719</v>
      </c>
      <c r="B2305" s="13" t="s">
        <v>7720</v>
      </c>
      <c r="C2305" s="13" t="s">
        <v>34</v>
      </c>
      <c r="D2305" s="13" t="s">
        <v>83</v>
      </c>
      <c r="E2305" s="14" t="s">
        <v>57</v>
      </c>
      <c r="F2305" s="14" t="s">
        <v>84</v>
      </c>
      <c r="G2305" s="14" t="s">
        <v>140</v>
      </c>
      <c r="I2305" s="14" t="s">
        <v>59</v>
      </c>
      <c r="J2305" s="13" t="s">
        <v>7721</v>
      </c>
      <c r="K2305" s="13" t="s">
        <v>87</v>
      </c>
    </row>
    <row r="2306" spans="1:12" x14ac:dyDescent="0.15">
      <c r="A2306" s="13" t="s">
        <v>7722</v>
      </c>
      <c r="B2306" s="13" t="s">
        <v>7723</v>
      </c>
      <c r="C2306" s="13" t="s">
        <v>21</v>
      </c>
      <c r="D2306" s="13" t="s">
        <v>83</v>
      </c>
      <c r="E2306" s="14" t="s">
        <v>57</v>
      </c>
      <c r="F2306" s="14" t="s">
        <v>84</v>
      </c>
      <c r="G2306" s="14" t="s">
        <v>2599</v>
      </c>
      <c r="I2306" s="14" t="s">
        <v>59</v>
      </c>
      <c r="J2306" s="13" t="s">
        <v>7724</v>
      </c>
      <c r="K2306" s="13" t="s">
        <v>87</v>
      </c>
    </row>
    <row r="2307" spans="1:12" x14ac:dyDescent="0.15">
      <c r="A2307" s="13" t="s">
        <v>7725</v>
      </c>
      <c r="B2307" s="13" t="s">
        <v>7726</v>
      </c>
      <c r="C2307" s="13" t="s">
        <v>21</v>
      </c>
      <c r="D2307" s="13" t="s">
        <v>118</v>
      </c>
      <c r="E2307" s="14" t="s">
        <v>57</v>
      </c>
      <c r="F2307" s="14" t="s">
        <v>84</v>
      </c>
      <c r="G2307" s="14" t="s">
        <v>472</v>
      </c>
      <c r="I2307" s="14" t="s">
        <v>59</v>
      </c>
      <c r="J2307" s="13" t="s">
        <v>7727</v>
      </c>
      <c r="K2307" s="13" t="s">
        <v>61</v>
      </c>
    </row>
    <row r="2308" spans="1:12" x14ac:dyDescent="0.15">
      <c r="A2308" s="13" t="s">
        <v>7728</v>
      </c>
      <c r="B2308" s="13" t="s">
        <v>7729</v>
      </c>
      <c r="C2308" s="13" t="s">
        <v>35</v>
      </c>
      <c r="D2308" s="13" t="s">
        <v>83</v>
      </c>
      <c r="E2308" s="14" t="s">
        <v>57</v>
      </c>
      <c r="F2308" s="14" t="s">
        <v>84</v>
      </c>
      <c r="G2308" s="14" t="s">
        <v>7730</v>
      </c>
      <c r="I2308" s="14" t="s">
        <v>59</v>
      </c>
      <c r="J2308" s="13" t="s">
        <v>7731</v>
      </c>
      <c r="K2308" s="13" t="s">
        <v>87</v>
      </c>
    </row>
    <row r="2309" spans="1:12" x14ac:dyDescent="0.15">
      <c r="A2309" s="13" t="s">
        <v>7732</v>
      </c>
      <c r="B2309" s="13" t="s">
        <v>7733</v>
      </c>
      <c r="C2309" s="13" t="s">
        <v>31</v>
      </c>
      <c r="D2309" s="13" t="s">
        <v>83</v>
      </c>
      <c r="E2309" s="14" t="s">
        <v>57</v>
      </c>
      <c r="F2309" s="14" t="s">
        <v>84</v>
      </c>
      <c r="G2309" s="14" t="s">
        <v>2127</v>
      </c>
      <c r="I2309" s="14" t="s">
        <v>59</v>
      </c>
      <c r="J2309" s="13" t="s">
        <v>7734</v>
      </c>
      <c r="K2309" s="13" t="s">
        <v>87</v>
      </c>
    </row>
    <row r="2310" spans="1:12" x14ac:dyDescent="0.15">
      <c r="A2310" s="13" t="s">
        <v>7735</v>
      </c>
      <c r="B2310" s="13" t="s">
        <v>7736</v>
      </c>
      <c r="C2310" s="13" t="s">
        <v>16</v>
      </c>
      <c r="D2310" s="13" t="s">
        <v>83</v>
      </c>
      <c r="E2310" s="14" t="s">
        <v>57</v>
      </c>
      <c r="F2310" s="14" t="s">
        <v>84</v>
      </c>
      <c r="G2310" s="14" t="s">
        <v>6690</v>
      </c>
      <c r="I2310" s="14" t="s">
        <v>59</v>
      </c>
      <c r="J2310" s="13" t="s">
        <v>7737</v>
      </c>
      <c r="K2310" s="13" t="s">
        <v>87</v>
      </c>
    </row>
    <row r="2311" spans="1:12" x14ac:dyDescent="0.15">
      <c r="A2311" s="13" t="s">
        <v>7738</v>
      </c>
      <c r="B2311" s="13" t="s">
        <v>7739</v>
      </c>
      <c r="C2311" s="13" t="s">
        <v>19</v>
      </c>
      <c r="D2311" s="13" t="s">
        <v>83</v>
      </c>
      <c r="E2311" s="14" t="s">
        <v>57</v>
      </c>
      <c r="F2311" s="14" t="s">
        <v>84</v>
      </c>
      <c r="G2311" s="14" t="s">
        <v>929</v>
      </c>
      <c r="I2311" s="14" t="s">
        <v>59</v>
      </c>
      <c r="J2311" s="13" t="s">
        <v>7740</v>
      </c>
      <c r="K2311" s="13" t="s">
        <v>87</v>
      </c>
    </row>
    <row r="2312" spans="1:12" x14ac:dyDescent="0.15">
      <c r="A2312" s="13" t="s">
        <v>7741</v>
      </c>
      <c r="B2312" s="13" t="s">
        <v>7742</v>
      </c>
      <c r="C2312" s="13" t="s">
        <v>35</v>
      </c>
      <c r="D2312" s="13" t="s">
        <v>83</v>
      </c>
      <c r="E2312" s="14" t="s">
        <v>57</v>
      </c>
      <c r="F2312" s="14" t="s">
        <v>84</v>
      </c>
      <c r="G2312" s="14" t="s">
        <v>465</v>
      </c>
      <c r="I2312" s="14" t="s">
        <v>59</v>
      </c>
      <c r="J2312" s="13" t="s">
        <v>7743</v>
      </c>
      <c r="K2312" s="13" t="s">
        <v>87</v>
      </c>
    </row>
    <row r="2313" spans="1:12" x14ac:dyDescent="0.15">
      <c r="A2313" s="13" t="s">
        <v>7744</v>
      </c>
      <c r="B2313" s="13" t="s">
        <v>7745</v>
      </c>
      <c r="C2313" s="13" t="s">
        <v>14</v>
      </c>
      <c r="D2313" s="13" t="s">
        <v>83</v>
      </c>
      <c r="E2313" s="14" t="s">
        <v>57</v>
      </c>
      <c r="F2313" s="14" t="s">
        <v>84</v>
      </c>
      <c r="G2313" s="14" t="s">
        <v>3076</v>
      </c>
      <c r="I2313" s="14" t="s">
        <v>59</v>
      </c>
      <c r="J2313" s="13" t="s">
        <v>7746</v>
      </c>
      <c r="K2313" s="13" t="s">
        <v>87</v>
      </c>
    </row>
    <row r="2314" spans="1:12" x14ac:dyDescent="0.15">
      <c r="A2314" s="13" t="s">
        <v>7747</v>
      </c>
      <c r="B2314" s="13" t="s">
        <v>7748</v>
      </c>
      <c r="C2314" s="13" t="s">
        <v>13</v>
      </c>
      <c r="D2314" s="13" t="s">
        <v>83</v>
      </c>
      <c r="E2314" s="14" t="s">
        <v>84</v>
      </c>
      <c r="F2314" s="14" t="s">
        <v>84</v>
      </c>
      <c r="G2314" s="14" t="s">
        <v>528</v>
      </c>
      <c r="H2314" s="14" t="s">
        <v>7749</v>
      </c>
      <c r="I2314" s="14" t="s">
        <v>59</v>
      </c>
      <c r="J2314" s="13" t="s">
        <v>7750</v>
      </c>
      <c r="K2314" s="13" t="s">
        <v>174</v>
      </c>
      <c r="L2314" s="13">
        <v>1446</v>
      </c>
    </row>
    <row r="2315" spans="1:12" x14ac:dyDescent="0.15">
      <c r="A2315" s="13" t="s">
        <v>7751</v>
      </c>
      <c r="B2315" s="13" t="s">
        <v>7752</v>
      </c>
      <c r="C2315" s="13" t="s">
        <v>35</v>
      </c>
      <c r="D2315" s="13" t="s">
        <v>118</v>
      </c>
      <c r="E2315" s="14" t="s">
        <v>57</v>
      </c>
      <c r="F2315" s="14" t="s">
        <v>84</v>
      </c>
      <c r="G2315" s="14" t="s">
        <v>123</v>
      </c>
      <c r="I2315" s="14" t="s">
        <v>59</v>
      </c>
      <c r="J2315" s="13" t="s">
        <v>7753</v>
      </c>
      <c r="K2315" s="13" t="s">
        <v>61</v>
      </c>
    </row>
    <row r="2316" spans="1:12" x14ac:dyDescent="0.15">
      <c r="A2316" s="13" t="s">
        <v>7754</v>
      </c>
      <c r="B2316" s="13" t="s">
        <v>7755</v>
      </c>
      <c r="C2316" s="13" t="s">
        <v>35</v>
      </c>
      <c r="D2316" s="13" t="s">
        <v>83</v>
      </c>
      <c r="E2316" s="14" t="s">
        <v>57</v>
      </c>
      <c r="F2316" s="14" t="s">
        <v>84</v>
      </c>
      <c r="G2316" s="14" t="s">
        <v>1872</v>
      </c>
      <c r="I2316" s="14" t="s">
        <v>59</v>
      </c>
      <c r="J2316" s="13" t="s">
        <v>7756</v>
      </c>
      <c r="K2316" s="13" t="s">
        <v>87</v>
      </c>
    </row>
    <row r="2317" spans="1:12" x14ac:dyDescent="0.15">
      <c r="A2317" s="13" t="s">
        <v>7757</v>
      </c>
      <c r="B2317" s="13" t="s">
        <v>7758</v>
      </c>
      <c r="C2317" s="13" t="s">
        <v>16</v>
      </c>
      <c r="D2317" s="13" t="s">
        <v>83</v>
      </c>
      <c r="E2317" s="14" t="s">
        <v>57</v>
      </c>
      <c r="F2317" s="14" t="s">
        <v>84</v>
      </c>
      <c r="G2317" s="14" t="s">
        <v>724</v>
      </c>
      <c r="I2317" s="14" t="s">
        <v>59</v>
      </c>
      <c r="J2317" s="13" t="s">
        <v>7759</v>
      </c>
      <c r="K2317" s="13" t="s">
        <v>87</v>
      </c>
    </row>
    <row r="2318" spans="1:12" x14ac:dyDescent="0.15">
      <c r="A2318" s="13" t="s">
        <v>7760</v>
      </c>
      <c r="B2318" s="13" t="s">
        <v>7761</v>
      </c>
      <c r="C2318" s="13" t="s">
        <v>35</v>
      </c>
      <c r="D2318" s="13" t="s">
        <v>78</v>
      </c>
      <c r="E2318" s="14" t="s">
        <v>57</v>
      </c>
      <c r="F2318" s="14" t="s">
        <v>57</v>
      </c>
      <c r="G2318" s="14" t="s">
        <v>7102</v>
      </c>
      <c r="I2318" s="14" t="s">
        <v>59</v>
      </c>
      <c r="J2318" s="13" t="s">
        <v>7762</v>
      </c>
      <c r="K2318" s="13" t="s">
        <v>70</v>
      </c>
    </row>
    <row r="2319" spans="1:12" x14ac:dyDescent="0.15">
      <c r="A2319" s="13" t="s">
        <v>7763</v>
      </c>
      <c r="B2319" s="13" t="s">
        <v>7764</v>
      </c>
      <c r="C2319" s="13" t="s">
        <v>32</v>
      </c>
      <c r="D2319" s="13" t="s">
        <v>83</v>
      </c>
      <c r="E2319" s="14" t="s">
        <v>57</v>
      </c>
      <c r="F2319" s="14" t="s">
        <v>57</v>
      </c>
      <c r="G2319" s="14" t="s">
        <v>1485</v>
      </c>
      <c r="I2319" s="14" t="s">
        <v>59</v>
      </c>
      <c r="J2319" s="13" t="s">
        <v>7765</v>
      </c>
      <c r="K2319" s="13" t="s">
        <v>111</v>
      </c>
    </row>
    <row r="2320" spans="1:12" x14ac:dyDescent="0.15">
      <c r="A2320" s="13" t="s">
        <v>7766</v>
      </c>
      <c r="B2320" s="13" t="s">
        <v>7767</v>
      </c>
      <c r="C2320" s="13" t="s">
        <v>14</v>
      </c>
      <c r="D2320" s="13" t="s">
        <v>56</v>
      </c>
      <c r="E2320" s="14" t="s">
        <v>57</v>
      </c>
      <c r="F2320" s="14" t="s">
        <v>57</v>
      </c>
      <c r="G2320" s="14" t="s">
        <v>7768</v>
      </c>
      <c r="I2320" s="14" t="s">
        <v>59</v>
      </c>
      <c r="J2320" s="13" t="s">
        <v>7769</v>
      </c>
      <c r="K2320" s="13" t="s">
        <v>70</v>
      </c>
    </row>
    <row r="2321" spans="1:12" x14ac:dyDescent="0.15">
      <c r="A2321" s="13" t="s">
        <v>7770</v>
      </c>
      <c r="B2321" s="13" t="s">
        <v>7771</v>
      </c>
      <c r="C2321" s="13" t="s">
        <v>30</v>
      </c>
      <c r="D2321" s="13" t="s">
        <v>56</v>
      </c>
      <c r="E2321" s="14" t="s">
        <v>57</v>
      </c>
      <c r="F2321" s="14" t="s">
        <v>57</v>
      </c>
      <c r="G2321" s="14" t="s">
        <v>4257</v>
      </c>
      <c r="I2321" s="14" t="s">
        <v>59</v>
      </c>
      <c r="J2321" s="13" t="s">
        <v>7772</v>
      </c>
      <c r="K2321" s="13" t="s">
        <v>70</v>
      </c>
    </row>
    <row r="2322" spans="1:12" x14ac:dyDescent="0.15">
      <c r="A2322" s="13" t="s">
        <v>7773</v>
      </c>
      <c r="B2322" s="13" t="s">
        <v>7774</v>
      </c>
      <c r="C2322" s="13" t="s">
        <v>28</v>
      </c>
      <c r="D2322" s="13" t="s">
        <v>56</v>
      </c>
      <c r="E2322" s="14" t="s">
        <v>57</v>
      </c>
      <c r="F2322" s="14" t="s">
        <v>57</v>
      </c>
      <c r="G2322" s="14" t="s">
        <v>58</v>
      </c>
      <c r="I2322" s="14" t="s">
        <v>59</v>
      </c>
      <c r="J2322" s="13" t="s">
        <v>7775</v>
      </c>
      <c r="K2322" s="13" t="s">
        <v>61</v>
      </c>
    </row>
    <row r="2323" spans="1:12" x14ac:dyDescent="0.15">
      <c r="A2323" s="13" t="s">
        <v>7776</v>
      </c>
      <c r="B2323" s="13" t="s">
        <v>7777</v>
      </c>
      <c r="C2323" s="13" t="s">
        <v>13</v>
      </c>
      <c r="D2323" s="13" t="s">
        <v>56</v>
      </c>
      <c r="E2323" s="14" t="s">
        <v>57</v>
      </c>
      <c r="F2323" s="14" t="s">
        <v>57</v>
      </c>
      <c r="G2323" s="14" t="s">
        <v>1811</v>
      </c>
      <c r="I2323" s="14" t="s">
        <v>59</v>
      </c>
      <c r="J2323" s="13" t="s">
        <v>7778</v>
      </c>
      <c r="K2323" s="13" t="s">
        <v>70</v>
      </c>
    </row>
    <row r="2324" spans="1:12" x14ac:dyDescent="0.15">
      <c r="A2324" s="13" t="s">
        <v>7779</v>
      </c>
      <c r="B2324" s="13" t="s">
        <v>7780</v>
      </c>
      <c r="C2324" s="13" t="s">
        <v>19</v>
      </c>
      <c r="D2324" s="13" t="s">
        <v>78</v>
      </c>
      <c r="E2324" s="14" t="s">
        <v>57</v>
      </c>
      <c r="F2324" s="14" t="s">
        <v>57</v>
      </c>
      <c r="G2324" s="14" t="s">
        <v>2967</v>
      </c>
      <c r="I2324" s="14" t="s">
        <v>59</v>
      </c>
      <c r="J2324" s="13" t="s">
        <v>7781</v>
      </c>
      <c r="K2324" s="13" t="s">
        <v>70</v>
      </c>
    </row>
    <row r="2325" spans="1:12" x14ac:dyDescent="0.15">
      <c r="A2325" s="13" t="s">
        <v>7782</v>
      </c>
      <c r="B2325" s="13" t="s">
        <v>7783</v>
      </c>
      <c r="C2325" s="13" t="s">
        <v>30</v>
      </c>
      <c r="D2325" s="13" t="s">
        <v>83</v>
      </c>
      <c r="E2325" s="14" t="s">
        <v>57</v>
      </c>
      <c r="F2325" s="14" t="s">
        <v>84</v>
      </c>
      <c r="G2325" s="14" t="s">
        <v>7784</v>
      </c>
      <c r="I2325" s="14" t="s">
        <v>59</v>
      </c>
      <c r="J2325" s="13" t="s">
        <v>7785</v>
      </c>
      <c r="K2325" s="13" t="s">
        <v>87</v>
      </c>
    </row>
    <row r="2326" spans="1:12" x14ac:dyDescent="0.15">
      <c r="A2326" s="13" t="s">
        <v>7786</v>
      </c>
      <c r="B2326" s="13" t="s">
        <v>7787</v>
      </c>
      <c r="C2326" s="13" t="s">
        <v>27</v>
      </c>
      <c r="D2326" s="13" t="s">
        <v>83</v>
      </c>
      <c r="E2326" s="14" t="s">
        <v>57</v>
      </c>
      <c r="F2326" s="14" t="s">
        <v>84</v>
      </c>
      <c r="G2326" s="14" t="s">
        <v>458</v>
      </c>
      <c r="I2326" s="14" t="s">
        <v>59</v>
      </c>
      <c r="J2326" s="13" t="s">
        <v>7788</v>
      </c>
      <c r="K2326" s="13" t="s">
        <v>87</v>
      </c>
    </row>
    <row r="2327" spans="1:12" x14ac:dyDescent="0.15">
      <c r="A2327" s="13" t="s">
        <v>7789</v>
      </c>
      <c r="B2327" s="13" t="s">
        <v>7790</v>
      </c>
      <c r="C2327" s="13" t="s">
        <v>31</v>
      </c>
      <c r="D2327" s="13" t="s">
        <v>83</v>
      </c>
      <c r="E2327" s="14" t="s">
        <v>57</v>
      </c>
      <c r="F2327" s="14" t="s">
        <v>84</v>
      </c>
      <c r="G2327" s="14" t="s">
        <v>2942</v>
      </c>
      <c r="I2327" s="14" t="s">
        <v>59</v>
      </c>
      <c r="J2327" s="13" t="s">
        <v>7791</v>
      </c>
      <c r="K2327" s="13" t="s">
        <v>87</v>
      </c>
    </row>
    <row r="2328" spans="1:12" x14ac:dyDescent="0.15">
      <c r="A2328" s="13" t="s">
        <v>7792</v>
      </c>
      <c r="B2328" s="13" t="s">
        <v>7793</v>
      </c>
      <c r="C2328" s="13" t="s">
        <v>27</v>
      </c>
      <c r="D2328" s="13" t="s">
        <v>118</v>
      </c>
      <c r="E2328" s="14" t="s">
        <v>57</v>
      </c>
      <c r="F2328" s="14" t="s">
        <v>84</v>
      </c>
      <c r="G2328" s="14" t="s">
        <v>250</v>
      </c>
      <c r="I2328" s="14" t="s">
        <v>59</v>
      </c>
      <c r="J2328" s="13" t="s">
        <v>7794</v>
      </c>
      <c r="K2328" s="13" t="s">
        <v>61</v>
      </c>
    </row>
    <row r="2329" spans="1:12" x14ac:dyDescent="0.15">
      <c r="A2329" s="13" t="s">
        <v>7795</v>
      </c>
      <c r="B2329" s="13" t="s">
        <v>7796</v>
      </c>
      <c r="C2329" s="13" t="s">
        <v>27</v>
      </c>
      <c r="D2329" s="13" t="s">
        <v>83</v>
      </c>
      <c r="E2329" s="14" t="s">
        <v>57</v>
      </c>
      <c r="F2329" s="14" t="s">
        <v>84</v>
      </c>
      <c r="G2329" s="14" t="s">
        <v>163</v>
      </c>
      <c r="I2329" s="14" t="s">
        <v>59</v>
      </c>
      <c r="J2329" s="13" t="s">
        <v>7797</v>
      </c>
      <c r="K2329" s="13" t="s">
        <v>87</v>
      </c>
    </row>
    <row r="2330" spans="1:12" x14ac:dyDescent="0.15">
      <c r="A2330" s="13" t="s">
        <v>7798</v>
      </c>
      <c r="B2330" s="13" t="s">
        <v>7799</v>
      </c>
      <c r="C2330" s="13" t="s">
        <v>19</v>
      </c>
      <c r="D2330" s="13" t="s">
        <v>83</v>
      </c>
      <c r="E2330" s="14" t="s">
        <v>57</v>
      </c>
      <c r="F2330" s="14" t="s">
        <v>84</v>
      </c>
      <c r="G2330" s="14" t="s">
        <v>231</v>
      </c>
      <c r="I2330" s="14" t="s">
        <v>59</v>
      </c>
      <c r="J2330" s="13" t="s">
        <v>7800</v>
      </c>
      <c r="K2330" s="13" t="s">
        <v>87</v>
      </c>
    </row>
    <row r="2331" spans="1:12" x14ac:dyDescent="0.15">
      <c r="A2331" s="13" t="s">
        <v>7801</v>
      </c>
      <c r="B2331" s="13" t="s">
        <v>7802</v>
      </c>
      <c r="C2331" s="13" t="s">
        <v>35</v>
      </c>
      <c r="D2331" s="13" t="s">
        <v>83</v>
      </c>
      <c r="E2331" s="14" t="s">
        <v>57</v>
      </c>
      <c r="F2331" s="14" t="s">
        <v>84</v>
      </c>
      <c r="G2331" s="14" t="s">
        <v>910</v>
      </c>
      <c r="I2331" s="14" t="s">
        <v>59</v>
      </c>
      <c r="J2331" s="13" t="s">
        <v>7803</v>
      </c>
      <c r="K2331" s="13" t="s">
        <v>87</v>
      </c>
    </row>
    <row r="2332" spans="1:12" x14ac:dyDescent="0.15">
      <c r="A2332" s="13" t="s">
        <v>7804</v>
      </c>
      <c r="B2332" s="13" t="s">
        <v>7805</v>
      </c>
      <c r="C2332" s="13" t="s">
        <v>21</v>
      </c>
      <c r="D2332" s="13" t="s">
        <v>118</v>
      </c>
      <c r="E2332" s="14" t="s">
        <v>57</v>
      </c>
      <c r="F2332" s="14" t="s">
        <v>84</v>
      </c>
      <c r="G2332" s="14" t="s">
        <v>250</v>
      </c>
      <c r="I2332" s="14" t="s">
        <v>59</v>
      </c>
      <c r="J2332" s="13" t="s">
        <v>7806</v>
      </c>
      <c r="K2332" s="13" t="s">
        <v>61</v>
      </c>
    </row>
    <row r="2333" spans="1:12" x14ac:dyDescent="0.15">
      <c r="A2333" s="13" t="s">
        <v>7807</v>
      </c>
      <c r="B2333" s="13" t="s">
        <v>7808</v>
      </c>
      <c r="C2333" s="13" t="s">
        <v>13</v>
      </c>
      <c r="D2333" s="13" t="s">
        <v>83</v>
      </c>
      <c r="E2333" s="14" t="s">
        <v>84</v>
      </c>
      <c r="F2333" s="14" t="s">
        <v>84</v>
      </c>
      <c r="G2333" s="14" t="s">
        <v>1164</v>
      </c>
      <c r="H2333" s="14" t="s">
        <v>7809</v>
      </c>
      <c r="I2333" s="14" t="s">
        <v>59</v>
      </c>
      <c r="J2333" s="13" t="s">
        <v>7810</v>
      </c>
      <c r="K2333" s="13" t="s">
        <v>174</v>
      </c>
      <c r="L2333" s="13">
        <v>556</v>
      </c>
    </row>
    <row r="2334" spans="1:12" x14ac:dyDescent="0.15">
      <c r="A2334" s="13" t="s">
        <v>7811</v>
      </c>
      <c r="B2334" s="13" t="s">
        <v>7812</v>
      </c>
      <c r="C2334" s="13" t="s">
        <v>18</v>
      </c>
      <c r="D2334" s="13" t="s">
        <v>83</v>
      </c>
      <c r="E2334" s="14" t="s">
        <v>57</v>
      </c>
      <c r="F2334" s="14" t="s">
        <v>84</v>
      </c>
      <c r="G2334" s="14" t="s">
        <v>1592</v>
      </c>
      <c r="I2334" s="14" t="s">
        <v>59</v>
      </c>
      <c r="J2334" s="13" t="s">
        <v>7813</v>
      </c>
      <c r="K2334" s="13" t="s">
        <v>87</v>
      </c>
    </row>
    <row r="2335" spans="1:12" x14ac:dyDescent="0.15">
      <c r="A2335" s="13" t="s">
        <v>7814</v>
      </c>
      <c r="B2335" s="13" t="s">
        <v>7815</v>
      </c>
      <c r="C2335" s="13" t="s">
        <v>25</v>
      </c>
      <c r="D2335" s="13" t="s">
        <v>83</v>
      </c>
      <c r="E2335" s="14" t="s">
        <v>57</v>
      </c>
      <c r="F2335" s="14" t="s">
        <v>84</v>
      </c>
      <c r="G2335" s="14" t="s">
        <v>254</v>
      </c>
      <c r="I2335" s="14" t="s">
        <v>59</v>
      </c>
      <c r="J2335" s="13" t="s">
        <v>7816</v>
      </c>
      <c r="K2335" s="13" t="s">
        <v>87</v>
      </c>
    </row>
    <row r="2336" spans="1:12" x14ac:dyDescent="0.15">
      <c r="A2336" s="13" t="s">
        <v>7817</v>
      </c>
      <c r="B2336" s="13" t="s">
        <v>7818</v>
      </c>
      <c r="C2336" s="13" t="s">
        <v>21</v>
      </c>
      <c r="D2336" s="13" t="s">
        <v>276</v>
      </c>
      <c r="E2336" s="14" t="s">
        <v>57</v>
      </c>
      <c r="F2336" s="14" t="s">
        <v>57</v>
      </c>
      <c r="I2336" s="14" t="s">
        <v>59</v>
      </c>
      <c r="J2336" s="13" t="s">
        <v>7819</v>
      </c>
      <c r="K2336" s="13" t="s">
        <v>222</v>
      </c>
    </row>
    <row r="2337" spans="1:12" x14ac:dyDescent="0.15">
      <c r="A2337" s="13" t="s">
        <v>7820</v>
      </c>
      <c r="B2337" s="13" t="s">
        <v>7821</v>
      </c>
      <c r="C2337" s="13" t="s">
        <v>21</v>
      </c>
      <c r="D2337" s="13" t="s">
        <v>56</v>
      </c>
      <c r="E2337" s="14" t="s">
        <v>57</v>
      </c>
      <c r="F2337" s="14" t="s">
        <v>57</v>
      </c>
      <c r="G2337" s="14" t="s">
        <v>1537</v>
      </c>
      <c r="I2337" s="14" t="s">
        <v>59</v>
      </c>
      <c r="J2337" s="13" t="s">
        <v>7822</v>
      </c>
      <c r="K2337" s="13" t="s">
        <v>70</v>
      </c>
    </row>
    <row r="2338" spans="1:12" x14ac:dyDescent="0.15">
      <c r="A2338" s="13" t="s">
        <v>7823</v>
      </c>
      <c r="B2338" s="13" t="s">
        <v>7824</v>
      </c>
      <c r="C2338" s="13" t="s">
        <v>35</v>
      </c>
      <c r="D2338" s="13" t="s">
        <v>78</v>
      </c>
      <c r="E2338" s="14" t="s">
        <v>57</v>
      </c>
      <c r="F2338" s="14" t="s">
        <v>57</v>
      </c>
      <c r="G2338" s="14" t="s">
        <v>420</v>
      </c>
      <c r="I2338" s="14" t="s">
        <v>59</v>
      </c>
      <c r="J2338" s="13" t="s">
        <v>7825</v>
      </c>
      <c r="K2338" s="13" t="s">
        <v>70</v>
      </c>
    </row>
    <row r="2339" spans="1:12" x14ac:dyDescent="0.15">
      <c r="A2339" s="13" t="s">
        <v>7826</v>
      </c>
      <c r="B2339" s="13" t="s">
        <v>7827</v>
      </c>
      <c r="C2339" s="13" t="s">
        <v>33</v>
      </c>
      <c r="D2339" s="13" t="s">
        <v>56</v>
      </c>
      <c r="E2339" s="14" t="s">
        <v>57</v>
      </c>
      <c r="F2339" s="14" t="s">
        <v>57</v>
      </c>
      <c r="G2339" s="14" t="s">
        <v>1537</v>
      </c>
      <c r="I2339" s="14" t="s">
        <v>59</v>
      </c>
      <c r="J2339" s="13" t="s">
        <v>7828</v>
      </c>
      <c r="K2339" s="13" t="s">
        <v>70</v>
      </c>
    </row>
    <row r="2340" spans="1:12" x14ac:dyDescent="0.15">
      <c r="A2340" s="13" t="s">
        <v>7829</v>
      </c>
      <c r="B2340" s="13" t="s">
        <v>7830</v>
      </c>
      <c r="C2340" s="13" t="s">
        <v>34</v>
      </c>
      <c r="D2340" s="13" t="s">
        <v>78</v>
      </c>
      <c r="E2340" s="14" t="s">
        <v>57</v>
      </c>
      <c r="F2340" s="14" t="s">
        <v>57</v>
      </c>
      <c r="G2340" s="14" t="s">
        <v>1748</v>
      </c>
      <c r="I2340" s="14" t="s">
        <v>59</v>
      </c>
      <c r="J2340" s="13" t="s">
        <v>7831</v>
      </c>
      <c r="K2340" s="13" t="s">
        <v>61</v>
      </c>
    </row>
    <row r="2341" spans="1:12" x14ac:dyDescent="0.15">
      <c r="A2341" s="13" t="s">
        <v>7832</v>
      </c>
      <c r="B2341" s="13" t="s">
        <v>7833</v>
      </c>
      <c r="C2341" s="13" t="s">
        <v>19</v>
      </c>
      <c r="D2341" s="13" t="s">
        <v>78</v>
      </c>
      <c r="E2341" s="14" t="s">
        <v>57</v>
      </c>
      <c r="F2341" s="14" t="s">
        <v>57</v>
      </c>
      <c r="G2341" s="14" t="s">
        <v>5351</v>
      </c>
      <c r="I2341" s="14" t="s">
        <v>59</v>
      </c>
      <c r="J2341" s="13" t="s">
        <v>7834</v>
      </c>
      <c r="K2341" s="13" t="s">
        <v>70</v>
      </c>
    </row>
    <row r="2342" spans="1:12" x14ac:dyDescent="0.15">
      <c r="A2342" s="13" t="s">
        <v>7835</v>
      </c>
      <c r="B2342" s="13" t="s">
        <v>7836</v>
      </c>
      <c r="C2342" s="13" t="s">
        <v>13</v>
      </c>
      <c r="D2342" s="13" t="s">
        <v>56</v>
      </c>
      <c r="E2342" s="14" t="s">
        <v>57</v>
      </c>
      <c r="F2342" s="14" t="s">
        <v>57</v>
      </c>
      <c r="G2342" s="14" t="s">
        <v>220</v>
      </c>
      <c r="I2342" s="14" t="s">
        <v>59</v>
      </c>
      <c r="J2342" s="13" t="s">
        <v>7837</v>
      </c>
      <c r="K2342" s="13" t="s">
        <v>70</v>
      </c>
    </row>
    <row r="2343" spans="1:12" x14ac:dyDescent="0.15">
      <c r="A2343" s="13" t="s">
        <v>7838</v>
      </c>
      <c r="B2343" s="13" t="s">
        <v>7839</v>
      </c>
      <c r="C2343" s="13" t="s">
        <v>23</v>
      </c>
      <c r="D2343" s="13" t="s">
        <v>56</v>
      </c>
      <c r="E2343" s="14" t="s">
        <v>57</v>
      </c>
      <c r="F2343" s="14" t="s">
        <v>57</v>
      </c>
      <c r="G2343" s="14" t="s">
        <v>3702</v>
      </c>
      <c r="I2343" s="14" t="s">
        <v>59</v>
      </c>
      <c r="J2343" s="13" t="s">
        <v>7840</v>
      </c>
      <c r="K2343" s="13" t="s">
        <v>70</v>
      </c>
    </row>
    <row r="2344" spans="1:12" x14ac:dyDescent="0.15">
      <c r="A2344" s="13" t="s">
        <v>7841</v>
      </c>
      <c r="B2344" s="13" t="s">
        <v>7842</v>
      </c>
      <c r="C2344" s="13" t="s">
        <v>33</v>
      </c>
      <c r="D2344" s="13" t="s">
        <v>56</v>
      </c>
      <c r="E2344" s="14" t="s">
        <v>57</v>
      </c>
      <c r="F2344" s="14" t="s">
        <v>57</v>
      </c>
      <c r="G2344" s="14" t="s">
        <v>664</v>
      </c>
      <c r="I2344" s="14" t="s">
        <v>59</v>
      </c>
      <c r="J2344" s="13" t="s">
        <v>7843</v>
      </c>
      <c r="K2344" s="13" t="s">
        <v>70</v>
      </c>
    </row>
    <row r="2345" spans="1:12" x14ac:dyDescent="0.15">
      <c r="A2345" s="13" t="s">
        <v>7844</v>
      </c>
      <c r="B2345" s="13" t="s">
        <v>7845</v>
      </c>
      <c r="C2345" s="13" t="s">
        <v>13</v>
      </c>
      <c r="D2345" s="13" t="s">
        <v>83</v>
      </c>
      <c r="E2345" s="14" t="s">
        <v>84</v>
      </c>
      <c r="F2345" s="14" t="s">
        <v>84</v>
      </c>
      <c r="G2345" s="14" t="s">
        <v>7098</v>
      </c>
      <c r="H2345" s="14" t="s">
        <v>367</v>
      </c>
      <c r="I2345" s="14" t="s">
        <v>59</v>
      </c>
      <c r="J2345" s="13" t="s">
        <v>7846</v>
      </c>
      <c r="K2345" s="13" t="s">
        <v>174</v>
      </c>
      <c r="L2345" s="13">
        <v>1013</v>
      </c>
    </row>
    <row r="2346" spans="1:12" x14ac:dyDescent="0.15">
      <c r="A2346" s="13" t="s">
        <v>7847</v>
      </c>
      <c r="B2346" s="13" t="s">
        <v>7848</v>
      </c>
      <c r="C2346" s="13" t="s">
        <v>26</v>
      </c>
      <c r="D2346" s="13" t="s">
        <v>56</v>
      </c>
      <c r="E2346" s="14" t="s">
        <v>57</v>
      </c>
      <c r="F2346" s="14" t="s">
        <v>57</v>
      </c>
      <c r="G2346" s="14" t="s">
        <v>1537</v>
      </c>
      <c r="I2346" s="14" t="s">
        <v>59</v>
      </c>
      <c r="J2346" s="13" t="s">
        <v>7849</v>
      </c>
      <c r="K2346" s="13" t="s">
        <v>70</v>
      </c>
    </row>
    <row r="2347" spans="1:12" x14ac:dyDescent="0.15">
      <c r="A2347" s="13" t="s">
        <v>7850</v>
      </c>
      <c r="B2347" s="13" t="s">
        <v>7851</v>
      </c>
      <c r="C2347" s="13" t="s">
        <v>27</v>
      </c>
      <c r="D2347" s="13" t="s">
        <v>73</v>
      </c>
      <c r="E2347" s="14" t="s">
        <v>57</v>
      </c>
      <c r="F2347" s="14" t="s">
        <v>57</v>
      </c>
      <c r="G2347" s="14" t="s">
        <v>1748</v>
      </c>
      <c r="I2347" s="14" t="s">
        <v>59</v>
      </c>
      <c r="J2347" s="13" t="s">
        <v>7852</v>
      </c>
      <c r="K2347" s="13" t="s">
        <v>61</v>
      </c>
    </row>
    <row r="2348" spans="1:12" x14ac:dyDescent="0.15">
      <c r="A2348" s="13" t="s">
        <v>7853</v>
      </c>
      <c r="B2348" s="13" t="s">
        <v>7854</v>
      </c>
      <c r="C2348" s="13" t="s">
        <v>35</v>
      </c>
      <c r="D2348" s="13" t="s">
        <v>56</v>
      </c>
      <c r="E2348" s="14" t="s">
        <v>57</v>
      </c>
      <c r="F2348" s="14" t="s">
        <v>57</v>
      </c>
      <c r="G2348" s="14" t="s">
        <v>363</v>
      </c>
      <c r="I2348" s="14" t="s">
        <v>59</v>
      </c>
      <c r="J2348" s="13" t="s">
        <v>7855</v>
      </c>
      <c r="K2348" s="13" t="s">
        <v>70</v>
      </c>
    </row>
    <row r="2349" spans="1:12" x14ac:dyDescent="0.15">
      <c r="A2349" s="13" t="s">
        <v>7856</v>
      </c>
      <c r="B2349" s="13" t="s">
        <v>7857</v>
      </c>
      <c r="C2349" s="13" t="s">
        <v>29</v>
      </c>
      <c r="D2349" s="13" t="s">
        <v>118</v>
      </c>
      <c r="E2349" s="14" t="s">
        <v>57</v>
      </c>
      <c r="F2349" s="14" t="s">
        <v>84</v>
      </c>
      <c r="G2349" s="14" t="s">
        <v>826</v>
      </c>
      <c r="I2349" s="14" t="s">
        <v>59</v>
      </c>
      <c r="J2349" s="13" t="s">
        <v>7858</v>
      </c>
      <c r="K2349" s="13" t="s">
        <v>61</v>
      </c>
    </row>
    <row r="2350" spans="1:12" x14ac:dyDescent="0.15">
      <c r="A2350" s="13" t="s">
        <v>7859</v>
      </c>
      <c r="B2350" s="13" t="s">
        <v>7860</v>
      </c>
      <c r="C2350" s="13" t="s">
        <v>29</v>
      </c>
      <c r="D2350" s="13" t="s">
        <v>83</v>
      </c>
      <c r="E2350" s="14" t="s">
        <v>57</v>
      </c>
      <c r="F2350" s="14" t="s">
        <v>84</v>
      </c>
      <c r="G2350" s="14" t="s">
        <v>7861</v>
      </c>
      <c r="I2350" s="14" t="s">
        <v>59</v>
      </c>
      <c r="J2350" s="13" t="s">
        <v>7862</v>
      </c>
      <c r="K2350" s="13" t="s">
        <v>87</v>
      </c>
    </row>
    <row r="2351" spans="1:12" x14ac:dyDescent="0.15">
      <c r="A2351" s="13" t="s">
        <v>7863</v>
      </c>
      <c r="B2351" s="13" t="s">
        <v>7864</v>
      </c>
      <c r="C2351" s="13" t="s">
        <v>28</v>
      </c>
      <c r="D2351" s="13" t="s">
        <v>139</v>
      </c>
      <c r="E2351" s="14" t="s">
        <v>57</v>
      </c>
      <c r="F2351" s="14" t="s">
        <v>84</v>
      </c>
      <c r="G2351" s="14" t="s">
        <v>7749</v>
      </c>
      <c r="I2351" s="14" t="s">
        <v>59</v>
      </c>
      <c r="J2351" s="13" t="s">
        <v>7865</v>
      </c>
      <c r="K2351" s="13" t="s">
        <v>87</v>
      </c>
    </row>
    <row r="2352" spans="1:12" x14ac:dyDescent="0.15">
      <c r="A2352" s="13" t="s">
        <v>7866</v>
      </c>
      <c r="B2352" s="13" t="s">
        <v>7867</v>
      </c>
      <c r="C2352" s="13" t="s">
        <v>30</v>
      </c>
      <c r="D2352" s="13" t="s">
        <v>73</v>
      </c>
      <c r="E2352" s="14" t="s">
        <v>57</v>
      </c>
      <c r="F2352" s="14" t="s">
        <v>57</v>
      </c>
      <c r="G2352" s="14" t="s">
        <v>664</v>
      </c>
      <c r="I2352" s="14" t="s">
        <v>59</v>
      </c>
      <c r="J2352" s="13" t="s">
        <v>7868</v>
      </c>
      <c r="K2352" s="13" t="s">
        <v>70</v>
      </c>
    </row>
    <row r="2353" spans="1:12" x14ac:dyDescent="0.15">
      <c r="A2353" s="13" t="s">
        <v>7869</v>
      </c>
      <c r="B2353" s="13" t="s">
        <v>7870</v>
      </c>
      <c r="C2353" s="13" t="s">
        <v>22</v>
      </c>
      <c r="D2353" s="13" t="s">
        <v>118</v>
      </c>
      <c r="E2353" s="14" t="s">
        <v>57</v>
      </c>
      <c r="F2353" s="14" t="s">
        <v>84</v>
      </c>
      <c r="G2353" s="14" t="s">
        <v>774</v>
      </c>
      <c r="I2353" s="14" t="s">
        <v>59</v>
      </c>
      <c r="J2353" s="13" t="s">
        <v>7871</v>
      </c>
      <c r="K2353" s="13" t="s">
        <v>61</v>
      </c>
    </row>
    <row r="2354" spans="1:12" x14ac:dyDescent="0.15">
      <c r="A2354" s="13" t="s">
        <v>7872</v>
      </c>
      <c r="B2354" s="13" t="s">
        <v>7873</v>
      </c>
      <c r="C2354" s="13" t="s">
        <v>31</v>
      </c>
      <c r="D2354" s="13" t="s">
        <v>83</v>
      </c>
      <c r="E2354" s="14" t="s">
        <v>57</v>
      </c>
      <c r="F2354" s="14" t="s">
        <v>84</v>
      </c>
      <c r="G2354" s="14" t="s">
        <v>7874</v>
      </c>
      <c r="I2354" s="14" t="s">
        <v>59</v>
      </c>
      <c r="J2354" s="13" t="s">
        <v>7875</v>
      </c>
      <c r="K2354" s="13" t="s">
        <v>87</v>
      </c>
    </row>
    <row r="2355" spans="1:12" x14ac:dyDescent="0.15">
      <c r="A2355" s="13" t="s">
        <v>7876</v>
      </c>
      <c r="B2355" s="13" t="s">
        <v>7877</v>
      </c>
      <c r="C2355" s="13" t="s">
        <v>13</v>
      </c>
      <c r="D2355" s="13" t="s">
        <v>83</v>
      </c>
      <c r="E2355" s="14" t="s">
        <v>84</v>
      </c>
      <c r="F2355" s="14" t="s">
        <v>84</v>
      </c>
      <c r="G2355" s="14" t="s">
        <v>7878</v>
      </c>
      <c r="H2355" s="14" t="s">
        <v>3895</v>
      </c>
      <c r="I2355" s="14" t="s">
        <v>59</v>
      </c>
      <c r="J2355" s="13" t="s">
        <v>7879</v>
      </c>
      <c r="K2355" s="13" t="s">
        <v>174</v>
      </c>
      <c r="L2355" s="13">
        <v>704</v>
      </c>
    </row>
    <row r="2356" spans="1:12" x14ac:dyDescent="0.15">
      <c r="A2356" s="13" t="s">
        <v>7880</v>
      </c>
      <c r="B2356" s="13" t="s">
        <v>7881</v>
      </c>
      <c r="C2356" s="13" t="s">
        <v>22</v>
      </c>
      <c r="D2356" s="13" t="s">
        <v>73</v>
      </c>
      <c r="E2356" s="14" t="s">
        <v>57</v>
      </c>
      <c r="F2356" s="14" t="s">
        <v>57</v>
      </c>
      <c r="G2356" s="14" t="s">
        <v>64</v>
      </c>
      <c r="I2356" s="14" t="s">
        <v>59</v>
      </c>
      <c r="J2356" s="13" t="s">
        <v>7882</v>
      </c>
      <c r="K2356" s="13" t="s">
        <v>61</v>
      </c>
    </row>
    <row r="2357" spans="1:12" x14ac:dyDescent="0.15">
      <c r="A2357" s="13" t="s">
        <v>7883</v>
      </c>
      <c r="B2357" s="13" t="s">
        <v>7884</v>
      </c>
      <c r="C2357" s="13" t="s">
        <v>14</v>
      </c>
      <c r="D2357" s="13" t="s">
        <v>83</v>
      </c>
      <c r="E2357" s="14" t="s">
        <v>57</v>
      </c>
      <c r="F2357" s="14" t="s">
        <v>84</v>
      </c>
      <c r="G2357" s="14" t="s">
        <v>1177</v>
      </c>
      <c r="I2357" s="14" t="s">
        <v>59</v>
      </c>
      <c r="J2357" s="13" t="s">
        <v>7885</v>
      </c>
      <c r="K2357" s="13" t="s">
        <v>87</v>
      </c>
    </row>
    <row r="2358" spans="1:12" x14ac:dyDescent="0.15">
      <c r="A2358" s="13" t="s">
        <v>7886</v>
      </c>
      <c r="B2358" s="13" t="s">
        <v>7887</v>
      </c>
      <c r="C2358" s="13" t="s">
        <v>30</v>
      </c>
      <c r="D2358" s="13" t="s">
        <v>83</v>
      </c>
      <c r="E2358" s="14" t="s">
        <v>57</v>
      </c>
      <c r="F2358" s="14" t="s">
        <v>84</v>
      </c>
      <c r="G2358" s="14" t="s">
        <v>1118</v>
      </c>
      <c r="I2358" s="14" t="s">
        <v>59</v>
      </c>
      <c r="J2358" s="13" t="s">
        <v>7888</v>
      </c>
      <c r="K2358" s="13" t="s">
        <v>87</v>
      </c>
    </row>
    <row r="2359" spans="1:12" x14ac:dyDescent="0.15">
      <c r="A2359" s="13" t="s">
        <v>7889</v>
      </c>
      <c r="B2359" s="13" t="s">
        <v>7890</v>
      </c>
      <c r="C2359" s="13" t="s">
        <v>23</v>
      </c>
      <c r="D2359" s="13" t="s">
        <v>83</v>
      </c>
      <c r="E2359" s="14" t="s">
        <v>57</v>
      </c>
      <c r="F2359" s="14" t="s">
        <v>84</v>
      </c>
      <c r="G2359" s="14" t="s">
        <v>633</v>
      </c>
      <c r="I2359" s="14" t="s">
        <v>59</v>
      </c>
      <c r="J2359" s="13" t="s">
        <v>7891</v>
      </c>
      <c r="K2359" s="13" t="s">
        <v>87</v>
      </c>
    </row>
    <row r="2360" spans="1:12" x14ac:dyDescent="0.15">
      <c r="A2360" s="13" t="s">
        <v>7892</v>
      </c>
      <c r="B2360" s="13" t="s">
        <v>7893</v>
      </c>
      <c r="C2360" s="13" t="s">
        <v>35</v>
      </c>
      <c r="D2360" s="13" t="s">
        <v>118</v>
      </c>
      <c r="E2360" s="14" t="s">
        <v>57</v>
      </c>
      <c r="F2360" s="14" t="s">
        <v>84</v>
      </c>
      <c r="G2360" s="14" t="s">
        <v>123</v>
      </c>
      <c r="I2360" s="14" t="s">
        <v>59</v>
      </c>
      <c r="J2360" s="13" t="s">
        <v>7894</v>
      </c>
      <c r="K2360" s="13" t="s">
        <v>61</v>
      </c>
    </row>
    <row r="2361" spans="1:12" x14ac:dyDescent="0.15">
      <c r="A2361" s="13" t="s">
        <v>7895</v>
      </c>
      <c r="B2361" s="13" t="s">
        <v>7896</v>
      </c>
      <c r="C2361" s="13" t="s">
        <v>22</v>
      </c>
      <c r="D2361" s="13" t="s">
        <v>83</v>
      </c>
      <c r="E2361" s="14" t="s">
        <v>57</v>
      </c>
      <c r="F2361" s="14" t="s">
        <v>84</v>
      </c>
      <c r="I2361" s="14" t="s">
        <v>59</v>
      </c>
      <c r="J2361" s="13" t="s">
        <v>7897</v>
      </c>
      <c r="K2361" s="13" t="s">
        <v>87</v>
      </c>
    </row>
    <row r="2362" spans="1:12" x14ac:dyDescent="0.15">
      <c r="A2362" s="13" t="s">
        <v>7898</v>
      </c>
      <c r="B2362" s="13" t="s">
        <v>7899</v>
      </c>
      <c r="C2362" s="13" t="s">
        <v>22</v>
      </c>
      <c r="D2362" s="13" t="s">
        <v>83</v>
      </c>
      <c r="E2362" s="14" t="s">
        <v>57</v>
      </c>
      <c r="F2362" s="14" t="s">
        <v>84</v>
      </c>
      <c r="G2362" s="14" t="s">
        <v>925</v>
      </c>
      <c r="I2362" s="14" t="s">
        <v>59</v>
      </c>
      <c r="J2362" s="13" t="s">
        <v>7900</v>
      </c>
      <c r="K2362" s="13" t="s">
        <v>87</v>
      </c>
    </row>
    <row r="2363" spans="1:12" x14ac:dyDescent="0.15">
      <c r="A2363" s="13" t="s">
        <v>7901</v>
      </c>
      <c r="B2363" s="13" t="s">
        <v>7902</v>
      </c>
      <c r="C2363" s="13" t="s">
        <v>12</v>
      </c>
      <c r="D2363" s="13" t="s">
        <v>83</v>
      </c>
      <c r="E2363" s="14" t="s">
        <v>57</v>
      </c>
      <c r="F2363" s="14" t="s">
        <v>84</v>
      </c>
      <c r="G2363" s="14" t="s">
        <v>379</v>
      </c>
      <c r="I2363" s="14" t="s">
        <v>59</v>
      </c>
      <c r="J2363" s="13" t="s">
        <v>7903</v>
      </c>
      <c r="K2363" s="13" t="s">
        <v>87</v>
      </c>
    </row>
    <row r="2364" spans="1:12" x14ac:dyDescent="0.15">
      <c r="A2364" s="13" t="s">
        <v>7904</v>
      </c>
      <c r="B2364" s="13" t="s">
        <v>7905</v>
      </c>
      <c r="C2364" s="13" t="s">
        <v>18</v>
      </c>
      <c r="D2364" s="13" t="s">
        <v>83</v>
      </c>
      <c r="E2364" s="14" t="s">
        <v>57</v>
      </c>
      <c r="F2364" s="14" t="s">
        <v>84</v>
      </c>
      <c r="G2364" s="14" t="s">
        <v>296</v>
      </c>
      <c r="I2364" s="14" t="s">
        <v>59</v>
      </c>
      <c r="J2364" s="13" t="s">
        <v>7906</v>
      </c>
      <c r="K2364" s="13" t="s">
        <v>87</v>
      </c>
    </row>
    <row r="2365" spans="1:12" x14ac:dyDescent="0.15">
      <c r="A2365" s="13" t="s">
        <v>7907</v>
      </c>
      <c r="B2365" s="13" t="s">
        <v>7908</v>
      </c>
      <c r="C2365" s="13" t="s">
        <v>22</v>
      </c>
      <c r="D2365" s="13" t="s">
        <v>83</v>
      </c>
      <c r="E2365" s="14" t="s">
        <v>57</v>
      </c>
      <c r="F2365" s="14" t="s">
        <v>84</v>
      </c>
      <c r="G2365" s="14" t="s">
        <v>1248</v>
      </c>
      <c r="I2365" s="14" t="s">
        <v>59</v>
      </c>
      <c r="J2365" s="13" t="s">
        <v>7909</v>
      </c>
      <c r="K2365" s="13" t="s">
        <v>87</v>
      </c>
    </row>
    <row r="2366" spans="1:12" x14ac:dyDescent="0.15">
      <c r="A2366" s="13" t="s">
        <v>7910</v>
      </c>
      <c r="B2366" s="13" t="s">
        <v>7911</v>
      </c>
      <c r="C2366" s="13" t="s">
        <v>13</v>
      </c>
      <c r="D2366" s="13" t="s">
        <v>276</v>
      </c>
      <c r="E2366" s="14" t="s">
        <v>57</v>
      </c>
      <c r="F2366" s="14" t="s">
        <v>57</v>
      </c>
      <c r="G2366" s="14" t="s">
        <v>3100</v>
      </c>
      <c r="I2366" s="14" t="s">
        <v>59</v>
      </c>
      <c r="J2366" s="13" t="s">
        <v>7912</v>
      </c>
      <c r="K2366" s="13" t="s">
        <v>222</v>
      </c>
    </row>
    <row r="2367" spans="1:12" x14ac:dyDescent="0.15">
      <c r="A2367" s="13" t="s">
        <v>7913</v>
      </c>
      <c r="B2367" s="13" t="s">
        <v>7914</v>
      </c>
      <c r="C2367" s="13" t="s">
        <v>39</v>
      </c>
      <c r="D2367" s="13" t="s">
        <v>118</v>
      </c>
      <c r="E2367" s="14" t="s">
        <v>57</v>
      </c>
      <c r="F2367" s="14" t="s">
        <v>84</v>
      </c>
      <c r="G2367" s="14" t="s">
        <v>148</v>
      </c>
      <c r="I2367" s="14" t="s">
        <v>59</v>
      </c>
      <c r="J2367" s="13" t="s">
        <v>7915</v>
      </c>
      <c r="K2367" s="13" t="s">
        <v>61</v>
      </c>
    </row>
    <row r="2368" spans="1:12" x14ac:dyDescent="0.15">
      <c r="A2368" s="13" t="s">
        <v>7916</v>
      </c>
      <c r="B2368" s="13" t="s">
        <v>7917</v>
      </c>
      <c r="C2368" s="13" t="s">
        <v>16</v>
      </c>
      <c r="D2368" s="13" t="s">
        <v>118</v>
      </c>
      <c r="E2368" s="14" t="s">
        <v>57</v>
      </c>
      <c r="F2368" s="14" t="s">
        <v>84</v>
      </c>
      <c r="G2368" s="14" t="s">
        <v>2514</v>
      </c>
      <c r="I2368" s="14" t="s">
        <v>59</v>
      </c>
      <c r="J2368" s="13" t="s">
        <v>7918</v>
      </c>
      <c r="K2368" s="13" t="s">
        <v>61</v>
      </c>
    </row>
    <row r="2369" spans="1:11" x14ac:dyDescent="0.15">
      <c r="A2369" s="13" t="s">
        <v>7919</v>
      </c>
      <c r="B2369" s="13" t="s">
        <v>7920</v>
      </c>
      <c r="C2369" s="13" t="s">
        <v>14</v>
      </c>
      <c r="D2369" s="13" t="s">
        <v>56</v>
      </c>
      <c r="E2369" s="14" t="s">
        <v>57</v>
      </c>
      <c r="F2369" s="14" t="s">
        <v>57</v>
      </c>
      <c r="G2369" s="14" t="s">
        <v>7921</v>
      </c>
      <c r="I2369" s="14" t="s">
        <v>59</v>
      </c>
      <c r="J2369" s="13" t="s">
        <v>7922</v>
      </c>
      <c r="K2369" s="13" t="s">
        <v>61</v>
      </c>
    </row>
    <row r="2370" spans="1:11" x14ac:dyDescent="0.15">
      <c r="A2370" s="13" t="s">
        <v>7923</v>
      </c>
      <c r="B2370" s="13" t="s">
        <v>7924</v>
      </c>
      <c r="C2370" s="13" t="s">
        <v>34</v>
      </c>
      <c r="D2370" s="13" t="s">
        <v>56</v>
      </c>
      <c r="E2370" s="14" t="s">
        <v>57</v>
      </c>
      <c r="F2370" s="14" t="s">
        <v>57</v>
      </c>
      <c r="G2370" s="14" t="s">
        <v>1621</v>
      </c>
      <c r="I2370" s="14" t="s">
        <v>59</v>
      </c>
      <c r="J2370" s="13" t="s">
        <v>7925</v>
      </c>
      <c r="K2370" s="13" t="s">
        <v>70</v>
      </c>
    </row>
    <row r="2371" spans="1:11" x14ac:dyDescent="0.15">
      <c r="A2371" s="13" t="s">
        <v>7926</v>
      </c>
      <c r="B2371" s="13" t="s">
        <v>7927</v>
      </c>
      <c r="C2371" s="13" t="s">
        <v>34</v>
      </c>
      <c r="D2371" s="13" t="s">
        <v>118</v>
      </c>
      <c r="E2371" s="14" t="s">
        <v>57</v>
      </c>
      <c r="F2371" s="14" t="s">
        <v>57</v>
      </c>
      <c r="G2371" s="14" t="s">
        <v>2468</v>
      </c>
      <c r="I2371" s="14" t="s">
        <v>59</v>
      </c>
      <c r="J2371" s="13" t="s">
        <v>7928</v>
      </c>
      <c r="K2371" s="13" t="s">
        <v>61</v>
      </c>
    </row>
    <row r="2372" spans="1:11" x14ac:dyDescent="0.15">
      <c r="A2372" s="13" t="s">
        <v>7929</v>
      </c>
      <c r="B2372" s="13" t="s">
        <v>7930</v>
      </c>
      <c r="C2372" s="13" t="s">
        <v>13</v>
      </c>
      <c r="D2372" s="13" t="s">
        <v>83</v>
      </c>
      <c r="E2372" s="14" t="s">
        <v>57</v>
      </c>
      <c r="F2372" s="14" t="s">
        <v>84</v>
      </c>
      <c r="G2372" s="14" t="s">
        <v>7931</v>
      </c>
      <c r="I2372" s="14" t="s">
        <v>59</v>
      </c>
      <c r="J2372" s="13" t="s">
        <v>7932</v>
      </c>
      <c r="K2372" s="13" t="s">
        <v>87</v>
      </c>
    </row>
    <row r="2373" spans="1:11" x14ac:dyDescent="0.15">
      <c r="A2373" s="13" t="s">
        <v>7933</v>
      </c>
      <c r="B2373" s="13" t="s">
        <v>7934</v>
      </c>
      <c r="C2373" s="13" t="s">
        <v>14</v>
      </c>
      <c r="D2373" s="13" t="s">
        <v>118</v>
      </c>
      <c r="E2373" s="14" t="s">
        <v>57</v>
      </c>
      <c r="F2373" s="14" t="s">
        <v>84</v>
      </c>
      <c r="G2373" s="14" t="s">
        <v>1596</v>
      </c>
      <c r="I2373" s="14" t="s">
        <v>59</v>
      </c>
      <c r="J2373" s="13" t="s">
        <v>7935</v>
      </c>
      <c r="K2373" s="13" t="s">
        <v>61</v>
      </c>
    </row>
    <row r="2374" spans="1:11" x14ac:dyDescent="0.15">
      <c r="A2374" s="13" t="s">
        <v>7936</v>
      </c>
      <c r="B2374" s="13" t="s">
        <v>7937</v>
      </c>
      <c r="C2374" s="13" t="s">
        <v>23</v>
      </c>
      <c r="D2374" s="13" t="s">
        <v>56</v>
      </c>
      <c r="E2374" s="14" t="s">
        <v>57</v>
      </c>
      <c r="F2374" s="14" t="s">
        <v>57</v>
      </c>
      <c r="G2374" s="14" t="s">
        <v>7938</v>
      </c>
      <c r="I2374" s="14" t="s">
        <v>59</v>
      </c>
      <c r="J2374" s="13" t="s">
        <v>7939</v>
      </c>
      <c r="K2374" s="13" t="s">
        <v>70</v>
      </c>
    </row>
    <row r="2375" spans="1:11" x14ac:dyDescent="0.15">
      <c r="A2375" s="13" t="s">
        <v>7940</v>
      </c>
      <c r="B2375" s="13" t="s">
        <v>7941</v>
      </c>
      <c r="C2375" s="13" t="s">
        <v>21</v>
      </c>
      <c r="D2375" s="13" t="s">
        <v>56</v>
      </c>
      <c r="E2375" s="14" t="s">
        <v>57</v>
      </c>
      <c r="F2375" s="14" t="s">
        <v>57</v>
      </c>
      <c r="G2375" s="14" t="s">
        <v>7942</v>
      </c>
      <c r="I2375" s="14" t="s">
        <v>59</v>
      </c>
      <c r="J2375" s="13" t="s">
        <v>7943</v>
      </c>
      <c r="K2375" s="13" t="s">
        <v>61</v>
      </c>
    </row>
    <row r="2376" spans="1:11" x14ac:dyDescent="0.15">
      <c r="A2376" s="13" t="s">
        <v>7944</v>
      </c>
      <c r="B2376" s="13" t="s">
        <v>7945</v>
      </c>
      <c r="C2376" s="13" t="s">
        <v>19</v>
      </c>
      <c r="D2376" s="13" t="s">
        <v>83</v>
      </c>
      <c r="E2376" s="14" t="s">
        <v>57</v>
      </c>
      <c r="F2376" s="14" t="s">
        <v>57</v>
      </c>
      <c r="G2376" s="14" t="s">
        <v>7946</v>
      </c>
      <c r="I2376" s="14" t="s">
        <v>59</v>
      </c>
      <c r="J2376" s="13" t="s">
        <v>7947</v>
      </c>
      <c r="K2376" s="13" t="s">
        <v>111</v>
      </c>
    </row>
    <row r="2377" spans="1:11" x14ac:dyDescent="0.15">
      <c r="A2377" s="13" t="s">
        <v>7948</v>
      </c>
      <c r="B2377" s="13" t="s">
        <v>7949</v>
      </c>
      <c r="C2377" s="13" t="s">
        <v>25</v>
      </c>
      <c r="D2377" s="13" t="s">
        <v>83</v>
      </c>
      <c r="E2377" s="14" t="s">
        <v>57</v>
      </c>
      <c r="F2377" s="14" t="s">
        <v>84</v>
      </c>
      <c r="I2377" s="14" t="s">
        <v>59</v>
      </c>
      <c r="J2377" s="13" t="s">
        <v>7950</v>
      </c>
      <c r="K2377" s="13" t="s">
        <v>87</v>
      </c>
    </row>
    <row r="2378" spans="1:11" x14ac:dyDescent="0.15">
      <c r="A2378" s="13" t="s">
        <v>7951</v>
      </c>
      <c r="B2378" s="13" t="s">
        <v>7952</v>
      </c>
      <c r="C2378" s="13" t="s">
        <v>35</v>
      </c>
      <c r="D2378" s="13" t="s">
        <v>83</v>
      </c>
      <c r="E2378" s="14" t="s">
        <v>57</v>
      </c>
      <c r="F2378" s="14" t="s">
        <v>84</v>
      </c>
      <c r="G2378" s="14" t="s">
        <v>387</v>
      </c>
      <c r="I2378" s="14" t="s">
        <v>59</v>
      </c>
      <c r="J2378" s="13" t="s">
        <v>7953</v>
      </c>
      <c r="K2378" s="13" t="s">
        <v>87</v>
      </c>
    </row>
    <row r="2379" spans="1:11" x14ac:dyDescent="0.15">
      <c r="A2379" s="13" t="s">
        <v>7954</v>
      </c>
      <c r="B2379" s="13" t="s">
        <v>7955</v>
      </c>
      <c r="C2379" s="13" t="s">
        <v>35</v>
      </c>
      <c r="D2379" s="13" t="s">
        <v>83</v>
      </c>
      <c r="E2379" s="14" t="s">
        <v>57</v>
      </c>
      <c r="F2379" s="14" t="s">
        <v>84</v>
      </c>
      <c r="G2379" s="14" t="s">
        <v>1164</v>
      </c>
      <c r="I2379" s="14" t="s">
        <v>59</v>
      </c>
      <c r="J2379" s="13" t="s">
        <v>7956</v>
      </c>
      <c r="K2379" s="13" t="s">
        <v>87</v>
      </c>
    </row>
    <row r="2380" spans="1:11" x14ac:dyDescent="0.15">
      <c r="A2380" s="13" t="s">
        <v>7957</v>
      </c>
      <c r="B2380" s="13" t="s">
        <v>7958</v>
      </c>
      <c r="C2380" s="13" t="s">
        <v>25</v>
      </c>
      <c r="D2380" s="13" t="s">
        <v>83</v>
      </c>
      <c r="E2380" s="14" t="s">
        <v>57</v>
      </c>
      <c r="F2380" s="14" t="s">
        <v>84</v>
      </c>
      <c r="G2380" s="14" t="s">
        <v>379</v>
      </c>
      <c r="I2380" s="14" t="s">
        <v>59</v>
      </c>
      <c r="J2380" s="13" t="s">
        <v>7959</v>
      </c>
      <c r="K2380" s="13" t="s">
        <v>87</v>
      </c>
    </row>
    <row r="2381" spans="1:11" x14ac:dyDescent="0.15">
      <c r="A2381" s="13" t="s">
        <v>7960</v>
      </c>
      <c r="B2381" s="13" t="s">
        <v>7961</v>
      </c>
      <c r="C2381" s="13" t="s">
        <v>25</v>
      </c>
      <c r="D2381" s="13" t="s">
        <v>83</v>
      </c>
      <c r="E2381" s="14" t="s">
        <v>57</v>
      </c>
      <c r="F2381" s="14" t="s">
        <v>84</v>
      </c>
      <c r="G2381" s="14" t="s">
        <v>910</v>
      </c>
      <c r="I2381" s="14" t="s">
        <v>59</v>
      </c>
      <c r="J2381" s="13" t="s">
        <v>7962</v>
      </c>
      <c r="K2381" s="13" t="s">
        <v>87</v>
      </c>
    </row>
    <row r="2382" spans="1:11" x14ac:dyDescent="0.15">
      <c r="A2382" s="13" t="s">
        <v>7963</v>
      </c>
      <c r="B2382" s="13" t="s">
        <v>7964</v>
      </c>
      <c r="C2382" s="13" t="s">
        <v>35</v>
      </c>
      <c r="D2382" s="13" t="s">
        <v>83</v>
      </c>
      <c r="E2382" s="14" t="s">
        <v>57</v>
      </c>
      <c r="F2382" s="14" t="s">
        <v>84</v>
      </c>
      <c r="G2382" s="14" t="s">
        <v>1118</v>
      </c>
      <c r="I2382" s="14" t="s">
        <v>59</v>
      </c>
      <c r="J2382" s="13" t="s">
        <v>7965</v>
      </c>
      <c r="K2382" s="13" t="s">
        <v>87</v>
      </c>
    </row>
    <row r="2383" spans="1:11" x14ac:dyDescent="0.15">
      <c r="A2383" s="13" t="s">
        <v>7966</v>
      </c>
      <c r="B2383" s="13" t="s">
        <v>7967</v>
      </c>
      <c r="C2383" s="13" t="s">
        <v>13</v>
      </c>
      <c r="D2383" s="13" t="s">
        <v>139</v>
      </c>
      <c r="E2383" s="14" t="s">
        <v>57</v>
      </c>
      <c r="F2383" s="14" t="s">
        <v>84</v>
      </c>
      <c r="G2383" s="14" t="s">
        <v>1498</v>
      </c>
      <c r="I2383" s="14" t="s">
        <v>59</v>
      </c>
      <c r="J2383" s="13" t="s">
        <v>7968</v>
      </c>
      <c r="K2383" s="13" t="s">
        <v>87</v>
      </c>
    </row>
    <row r="2384" spans="1:11" x14ac:dyDescent="0.15">
      <c r="A2384" s="13" t="s">
        <v>7969</v>
      </c>
      <c r="B2384" s="13" t="s">
        <v>7970</v>
      </c>
      <c r="C2384" s="13" t="s">
        <v>13</v>
      </c>
      <c r="D2384" s="13" t="s">
        <v>83</v>
      </c>
      <c r="E2384" s="14" t="s">
        <v>57</v>
      </c>
      <c r="F2384" s="14" t="s">
        <v>84</v>
      </c>
      <c r="G2384" s="14" t="s">
        <v>6290</v>
      </c>
      <c r="I2384" s="14" t="s">
        <v>59</v>
      </c>
      <c r="J2384" s="13" t="s">
        <v>7971</v>
      </c>
      <c r="K2384" s="13" t="s">
        <v>87</v>
      </c>
    </row>
    <row r="2385" spans="1:11" x14ac:dyDescent="0.15">
      <c r="A2385" s="13" t="s">
        <v>7972</v>
      </c>
      <c r="B2385" s="13" t="s">
        <v>7973</v>
      </c>
      <c r="C2385" s="13" t="s">
        <v>13</v>
      </c>
      <c r="D2385" s="13" t="s">
        <v>83</v>
      </c>
      <c r="E2385" s="14" t="s">
        <v>57</v>
      </c>
      <c r="F2385" s="14" t="s">
        <v>84</v>
      </c>
      <c r="G2385" s="14" t="s">
        <v>3114</v>
      </c>
      <c r="I2385" s="14" t="s">
        <v>59</v>
      </c>
      <c r="J2385" s="13" t="s">
        <v>7974</v>
      </c>
      <c r="K2385" s="13" t="s">
        <v>87</v>
      </c>
    </row>
    <row r="2386" spans="1:11" x14ac:dyDescent="0.15">
      <c r="A2386" s="13" t="s">
        <v>7975</v>
      </c>
      <c r="B2386" s="13" t="s">
        <v>7976</v>
      </c>
      <c r="C2386" s="13" t="s">
        <v>23</v>
      </c>
      <c r="D2386" s="13" t="s">
        <v>56</v>
      </c>
      <c r="E2386" s="14" t="s">
        <v>57</v>
      </c>
      <c r="F2386" s="14" t="s">
        <v>57</v>
      </c>
      <c r="G2386" s="14" t="s">
        <v>7977</v>
      </c>
      <c r="I2386" s="14" t="s">
        <v>59</v>
      </c>
      <c r="J2386" s="13" t="s">
        <v>7978</v>
      </c>
      <c r="K2386" s="13" t="s">
        <v>70</v>
      </c>
    </row>
    <row r="2387" spans="1:11" x14ac:dyDescent="0.15">
      <c r="A2387" s="13" t="s">
        <v>7979</v>
      </c>
      <c r="B2387" s="13" t="s">
        <v>7980</v>
      </c>
      <c r="C2387" s="13" t="s">
        <v>31</v>
      </c>
      <c r="D2387" s="13" t="s">
        <v>56</v>
      </c>
      <c r="E2387" s="14" t="s">
        <v>57</v>
      </c>
      <c r="F2387" s="14" t="s">
        <v>57</v>
      </c>
      <c r="G2387" s="14" t="s">
        <v>1917</v>
      </c>
      <c r="I2387" s="14" t="s">
        <v>59</v>
      </c>
      <c r="J2387" s="13" t="s">
        <v>7981</v>
      </c>
      <c r="K2387" s="13" t="s">
        <v>70</v>
      </c>
    </row>
    <row r="2388" spans="1:11" x14ac:dyDescent="0.15">
      <c r="A2388" s="13" t="s">
        <v>7982</v>
      </c>
      <c r="B2388" s="13" t="s">
        <v>7983</v>
      </c>
      <c r="C2388" s="13" t="s">
        <v>13</v>
      </c>
      <c r="D2388" s="13" t="s">
        <v>56</v>
      </c>
      <c r="E2388" s="14" t="s">
        <v>57</v>
      </c>
      <c r="F2388" s="14" t="s">
        <v>57</v>
      </c>
      <c r="G2388" s="14" t="s">
        <v>2967</v>
      </c>
      <c r="I2388" s="14" t="s">
        <v>59</v>
      </c>
      <c r="J2388" s="13" t="s">
        <v>7984</v>
      </c>
      <c r="K2388" s="13" t="s">
        <v>70</v>
      </c>
    </row>
    <row r="2389" spans="1:11" x14ac:dyDescent="0.15">
      <c r="A2389" s="13" t="s">
        <v>7985</v>
      </c>
      <c r="B2389" s="13" t="s">
        <v>7986</v>
      </c>
      <c r="C2389" s="13" t="s">
        <v>27</v>
      </c>
      <c r="D2389" s="13" t="s">
        <v>56</v>
      </c>
      <c r="E2389" s="14" t="s">
        <v>57</v>
      </c>
      <c r="F2389" s="14" t="s">
        <v>84</v>
      </c>
      <c r="G2389" s="14" t="s">
        <v>4584</v>
      </c>
      <c r="I2389" s="14" t="s">
        <v>59</v>
      </c>
      <c r="J2389" s="13" t="s">
        <v>7987</v>
      </c>
      <c r="K2389" s="13" t="s">
        <v>61</v>
      </c>
    </row>
    <row r="2390" spans="1:11" x14ac:dyDescent="0.15">
      <c r="A2390" s="13" t="s">
        <v>7988</v>
      </c>
      <c r="B2390" s="13" t="s">
        <v>7989</v>
      </c>
      <c r="C2390" s="13" t="s">
        <v>34</v>
      </c>
      <c r="D2390" s="13" t="s">
        <v>83</v>
      </c>
      <c r="E2390" s="14" t="s">
        <v>57</v>
      </c>
      <c r="F2390" s="14" t="s">
        <v>84</v>
      </c>
      <c r="G2390" s="14" t="s">
        <v>7990</v>
      </c>
      <c r="I2390" s="14" t="s">
        <v>59</v>
      </c>
      <c r="J2390" s="13" t="s">
        <v>7991</v>
      </c>
      <c r="K2390" s="13" t="s">
        <v>87</v>
      </c>
    </row>
    <row r="2391" spans="1:11" x14ac:dyDescent="0.15">
      <c r="A2391" s="13" t="s">
        <v>7992</v>
      </c>
      <c r="B2391" s="13" t="s">
        <v>7993</v>
      </c>
      <c r="C2391" s="13" t="s">
        <v>14</v>
      </c>
      <c r="D2391" s="13" t="s">
        <v>83</v>
      </c>
      <c r="E2391" s="14" t="s">
        <v>57</v>
      </c>
      <c r="F2391" s="14" t="s">
        <v>84</v>
      </c>
      <c r="G2391" s="14" t="s">
        <v>7994</v>
      </c>
      <c r="I2391" s="14" t="s">
        <v>59</v>
      </c>
      <c r="J2391" s="13" t="s">
        <v>7995</v>
      </c>
      <c r="K2391" s="13" t="s">
        <v>87</v>
      </c>
    </row>
    <row r="2392" spans="1:11" x14ac:dyDescent="0.15">
      <c r="A2392" s="13" t="s">
        <v>7996</v>
      </c>
      <c r="B2392" s="13" t="s">
        <v>7997</v>
      </c>
      <c r="C2392" s="13" t="s">
        <v>35</v>
      </c>
      <c r="D2392" s="13" t="s">
        <v>56</v>
      </c>
      <c r="E2392" s="14" t="s">
        <v>57</v>
      </c>
      <c r="F2392" s="14" t="s">
        <v>57</v>
      </c>
      <c r="G2392" s="14" t="s">
        <v>2468</v>
      </c>
      <c r="I2392" s="14" t="s">
        <v>59</v>
      </c>
      <c r="J2392" s="13" t="s">
        <v>7998</v>
      </c>
      <c r="K2392" s="13" t="s">
        <v>61</v>
      </c>
    </row>
    <row r="2393" spans="1:11" x14ac:dyDescent="0.15">
      <c r="A2393" s="13" t="s">
        <v>7999</v>
      </c>
      <c r="B2393" s="13" t="s">
        <v>8000</v>
      </c>
      <c r="C2393" s="13" t="s">
        <v>14</v>
      </c>
      <c r="D2393" s="13" t="s">
        <v>118</v>
      </c>
      <c r="E2393" s="14" t="s">
        <v>57</v>
      </c>
      <c r="F2393" s="14" t="s">
        <v>84</v>
      </c>
      <c r="G2393" s="14" t="s">
        <v>929</v>
      </c>
      <c r="I2393" s="14" t="s">
        <v>59</v>
      </c>
      <c r="J2393" s="13" t="s">
        <v>8001</v>
      </c>
      <c r="K2393" s="13" t="s">
        <v>61</v>
      </c>
    </row>
    <row r="2394" spans="1:11" x14ac:dyDescent="0.15">
      <c r="A2394" s="13" t="s">
        <v>8002</v>
      </c>
      <c r="B2394" s="13" t="s">
        <v>8003</v>
      </c>
      <c r="C2394" s="13" t="s">
        <v>23</v>
      </c>
      <c r="D2394" s="13" t="s">
        <v>73</v>
      </c>
      <c r="E2394" s="14" t="s">
        <v>57</v>
      </c>
      <c r="F2394" s="14" t="s">
        <v>57</v>
      </c>
      <c r="G2394" s="14" t="s">
        <v>914</v>
      </c>
      <c r="I2394" s="14" t="s">
        <v>59</v>
      </c>
      <c r="J2394" s="13" t="s">
        <v>8004</v>
      </c>
      <c r="K2394" s="13" t="s">
        <v>70</v>
      </c>
    </row>
    <row r="2395" spans="1:11" x14ac:dyDescent="0.15">
      <c r="A2395" s="13" t="s">
        <v>8005</v>
      </c>
      <c r="B2395" s="13" t="s">
        <v>8006</v>
      </c>
      <c r="C2395" s="13" t="s">
        <v>35</v>
      </c>
      <c r="D2395" s="13" t="s">
        <v>56</v>
      </c>
      <c r="E2395" s="14" t="s">
        <v>57</v>
      </c>
      <c r="F2395" s="14" t="s">
        <v>57</v>
      </c>
      <c r="G2395" s="14" t="s">
        <v>1774</v>
      </c>
      <c r="I2395" s="14" t="s">
        <v>59</v>
      </c>
      <c r="J2395" s="13" t="s">
        <v>8007</v>
      </c>
      <c r="K2395" s="13" t="s">
        <v>70</v>
      </c>
    </row>
    <row r="2396" spans="1:11" x14ac:dyDescent="0.15">
      <c r="A2396" s="13" t="s">
        <v>8008</v>
      </c>
      <c r="B2396" s="13" t="s">
        <v>8009</v>
      </c>
      <c r="C2396" s="13" t="s">
        <v>30</v>
      </c>
      <c r="D2396" s="13" t="s">
        <v>56</v>
      </c>
      <c r="E2396" s="14" t="s">
        <v>57</v>
      </c>
      <c r="F2396" s="14" t="s">
        <v>57</v>
      </c>
      <c r="G2396" s="14" t="s">
        <v>402</v>
      </c>
      <c r="I2396" s="14" t="s">
        <v>59</v>
      </c>
      <c r="J2396" s="13" t="s">
        <v>8010</v>
      </c>
      <c r="K2396" s="13" t="s">
        <v>70</v>
      </c>
    </row>
    <row r="2397" spans="1:11" x14ac:dyDescent="0.15">
      <c r="A2397" s="13" t="s">
        <v>8011</v>
      </c>
      <c r="B2397" s="13" t="s">
        <v>8012</v>
      </c>
      <c r="C2397" s="13" t="s">
        <v>13</v>
      </c>
      <c r="D2397" s="13" t="s">
        <v>78</v>
      </c>
      <c r="E2397" s="14" t="s">
        <v>57</v>
      </c>
      <c r="F2397" s="14" t="s">
        <v>57</v>
      </c>
      <c r="G2397" s="14" t="s">
        <v>220</v>
      </c>
      <c r="I2397" s="14" t="s">
        <v>59</v>
      </c>
      <c r="J2397" s="13" t="s">
        <v>8013</v>
      </c>
      <c r="K2397" s="13" t="s">
        <v>70</v>
      </c>
    </row>
    <row r="2398" spans="1:11" x14ac:dyDescent="0.15">
      <c r="A2398" s="13" t="s">
        <v>8014</v>
      </c>
      <c r="B2398" s="13" t="s">
        <v>8015</v>
      </c>
      <c r="C2398" s="13" t="s">
        <v>34</v>
      </c>
      <c r="D2398" s="13" t="s">
        <v>56</v>
      </c>
      <c r="E2398" s="14" t="s">
        <v>57</v>
      </c>
      <c r="F2398" s="14" t="s">
        <v>57</v>
      </c>
      <c r="G2398" s="14" t="s">
        <v>4246</v>
      </c>
      <c r="I2398" s="14" t="s">
        <v>59</v>
      </c>
      <c r="J2398" s="13" t="s">
        <v>8016</v>
      </c>
      <c r="K2398" s="13" t="s">
        <v>61</v>
      </c>
    </row>
    <row r="2399" spans="1:11" x14ac:dyDescent="0.15">
      <c r="A2399" s="13" t="s">
        <v>8017</v>
      </c>
      <c r="B2399" s="13" t="s">
        <v>8018</v>
      </c>
      <c r="C2399" s="13" t="s">
        <v>35</v>
      </c>
      <c r="D2399" s="13" t="s">
        <v>56</v>
      </c>
      <c r="E2399" s="14" t="s">
        <v>57</v>
      </c>
      <c r="F2399" s="14" t="s">
        <v>57</v>
      </c>
      <c r="G2399" s="14" t="s">
        <v>4074</v>
      </c>
      <c r="I2399" s="14" t="s">
        <v>59</v>
      </c>
      <c r="J2399" s="13" t="s">
        <v>8019</v>
      </c>
      <c r="K2399" s="13" t="s">
        <v>70</v>
      </c>
    </row>
    <row r="2400" spans="1:11" x14ac:dyDescent="0.15">
      <c r="A2400" s="13" t="s">
        <v>8020</v>
      </c>
      <c r="B2400" s="13" t="s">
        <v>8021</v>
      </c>
      <c r="C2400" s="13" t="s">
        <v>35</v>
      </c>
      <c r="D2400" s="13" t="s">
        <v>78</v>
      </c>
      <c r="E2400" s="14" t="s">
        <v>57</v>
      </c>
      <c r="F2400" s="14" t="s">
        <v>57</v>
      </c>
      <c r="G2400" s="14" t="s">
        <v>1942</v>
      </c>
      <c r="I2400" s="14" t="s">
        <v>59</v>
      </c>
      <c r="J2400" s="13" t="s">
        <v>8022</v>
      </c>
      <c r="K2400" s="13" t="s">
        <v>70</v>
      </c>
    </row>
    <row r="2401" spans="1:11" x14ac:dyDescent="0.15">
      <c r="A2401" s="13" t="s">
        <v>8023</v>
      </c>
      <c r="B2401" s="13" t="s">
        <v>8024</v>
      </c>
      <c r="C2401" s="13" t="s">
        <v>23</v>
      </c>
      <c r="D2401" s="13" t="s">
        <v>56</v>
      </c>
      <c r="E2401" s="14" t="s">
        <v>57</v>
      </c>
      <c r="F2401" s="14" t="s">
        <v>57</v>
      </c>
      <c r="G2401" s="14" t="s">
        <v>957</v>
      </c>
      <c r="I2401" s="14" t="s">
        <v>59</v>
      </c>
      <c r="J2401" s="13" t="s">
        <v>8025</v>
      </c>
      <c r="K2401" s="13" t="s">
        <v>70</v>
      </c>
    </row>
    <row r="2402" spans="1:11" x14ac:dyDescent="0.15">
      <c r="A2402" s="13" t="s">
        <v>8026</v>
      </c>
      <c r="B2402" s="13" t="s">
        <v>8027</v>
      </c>
      <c r="C2402" s="13" t="s">
        <v>13</v>
      </c>
      <c r="D2402" s="13" t="s">
        <v>56</v>
      </c>
      <c r="E2402" s="14" t="s">
        <v>57</v>
      </c>
      <c r="F2402" s="14" t="s">
        <v>57</v>
      </c>
      <c r="G2402" s="14" t="s">
        <v>1811</v>
      </c>
      <c r="I2402" s="14" t="s">
        <v>59</v>
      </c>
      <c r="J2402" s="13" t="s">
        <v>8028</v>
      </c>
      <c r="K2402" s="13" t="s">
        <v>70</v>
      </c>
    </row>
    <row r="2403" spans="1:11" x14ac:dyDescent="0.15">
      <c r="A2403" s="13" t="s">
        <v>8029</v>
      </c>
      <c r="B2403" s="13" t="s">
        <v>8030</v>
      </c>
      <c r="C2403" s="13" t="s">
        <v>23</v>
      </c>
      <c r="D2403" s="13" t="s">
        <v>56</v>
      </c>
      <c r="E2403" s="14" t="s">
        <v>57</v>
      </c>
      <c r="F2403" s="14" t="s">
        <v>57</v>
      </c>
      <c r="G2403" s="14" t="s">
        <v>8031</v>
      </c>
      <c r="I2403" s="14" t="s">
        <v>59</v>
      </c>
      <c r="J2403" s="13" t="s">
        <v>8032</v>
      </c>
      <c r="K2403" s="13" t="s">
        <v>70</v>
      </c>
    </row>
    <row r="2404" spans="1:11" x14ac:dyDescent="0.15">
      <c r="A2404" s="13" t="s">
        <v>8033</v>
      </c>
      <c r="B2404" s="13" t="s">
        <v>8034</v>
      </c>
      <c r="C2404" s="13" t="s">
        <v>35</v>
      </c>
      <c r="D2404" s="13" t="s">
        <v>83</v>
      </c>
      <c r="E2404" s="14" t="s">
        <v>57</v>
      </c>
      <c r="F2404" s="14" t="s">
        <v>84</v>
      </c>
      <c r="G2404" s="14" t="s">
        <v>284</v>
      </c>
      <c r="I2404" s="14" t="s">
        <v>59</v>
      </c>
      <c r="J2404" s="13" t="s">
        <v>8035</v>
      </c>
      <c r="K2404" s="13" t="s">
        <v>87</v>
      </c>
    </row>
    <row r="2405" spans="1:11" x14ac:dyDescent="0.15">
      <c r="A2405" s="13" t="s">
        <v>8036</v>
      </c>
      <c r="B2405" s="13" t="s">
        <v>8037</v>
      </c>
      <c r="C2405" s="13" t="s">
        <v>35</v>
      </c>
      <c r="D2405" s="13" t="s">
        <v>56</v>
      </c>
      <c r="E2405" s="14" t="s">
        <v>57</v>
      </c>
      <c r="F2405" s="14" t="s">
        <v>57</v>
      </c>
      <c r="G2405" s="14" t="s">
        <v>8038</v>
      </c>
      <c r="I2405" s="14" t="s">
        <v>59</v>
      </c>
      <c r="J2405" s="13" t="s">
        <v>8039</v>
      </c>
      <c r="K2405" s="13" t="s">
        <v>61</v>
      </c>
    </row>
    <row r="2406" spans="1:11" x14ac:dyDescent="0.15">
      <c r="A2406" s="13" t="s">
        <v>8040</v>
      </c>
      <c r="B2406" s="13" t="s">
        <v>8041</v>
      </c>
      <c r="C2406" s="13" t="s">
        <v>23</v>
      </c>
      <c r="D2406" s="13" t="s">
        <v>78</v>
      </c>
      <c r="E2406" s="14" t="s">
        <v>57</v>
      </c>
      <c r="F2406" s="14" t="s">
        <v>57</v>
      </c>
      <c r="G2406" s="14" t="s">
        <v>8042</v>
      </c>
      <c r="I2406" s="14" t="s">
        <v>59</v>
      </c>
      <c r="J2406" s="13" t="s">
        <v>8043</v>
      </c>
      <c r="K2406" s="13" t="s">
        <v>70</v>
      </c>
    </row>
    <row r="2407" spans="1:11" x14ac:dyDescent="0.15">
      <c r="A2407" s="13" t="s">
        <v>8044</v>
      </c>
      <c r="B2407" s="13" t="s">
        <v>8045</v>
      </c>
      <c r="C2407" s="13" t="s">
        <v>21</v>
      </c>
      <c r="D2407" s="13" t="s">
        <v>139</v>
      </c>
      <c r="E2407" s="14" t="s">
        <v>57</v>
      </c>
      <c r="F2407" s="14" t="s">
        <v>57</v>
      </c>
      <c r="G2407" s="14" t="s">
        <v>8046</v>
      </c>
      <c r="I2407" s="14" t="s">
        <v>59</v>
      </c>
      <c r="J2407" s="13" t="s">
        <v>8047</v>
      </c>
      <c r="K2407" s="13" t="s">
        <v>111</v>
      </c>
    </row>
    <row r="2408" spans="1:11" x14ac:dyDescent="0.15">
      <c r="A2408" s="13" t="s">
        <v>8048</v>
      </c>
      <c r="B2408" s="13" t="s">
        <v>8049</v>
      </c>
      <c r="C2408" s="13" t="s">
        <v>33</v>
      </c>
      <c r="D2408" s="13" t="s">
        <v>78</v>
      </c>
      <c r="E2408" s="14" t="s">
        <v>57</v>
      </c>
      <c r="F2408" s="14" t="s">
        <v>57</v>
      </c>
      <c r="G2408" s="14" t="s">
        <v>8050</v>
      </c>
      <c r="I2408" s="14" t="s">
        <v>59</v>
      </c>
      <c r="J2408" s="13" t="s">
        <v>8051</v>
      </c>
      <c r="K2408" s="13" t="s">
        <v>70</v>
      </c>
    </row>
    <row r="2409" spans="1:11" x14ac:dyDescent="0.15">
      <c r="A2409" s="13" t="s">
        <v>8052</v>
      </c>
      <c r="B2409" s="13" t="s">
        <v>8053</v>
      </c>
      <c r="C2409" s="13" t="s">
        <v>35</v>
      </c>
      <c r="D2409" s="13" t="s">
        <v>56</v>
      </c>
      <c r="E2409" s="14" t="s">
        <v>57</v>
      </c>
      <c r="F2409" s="14" t="s">
        <v>57</v>
      </c>
      <c r="G2409" s="14" t="s">
        <v>363</v>
      </c>
      <c r="I2409" s="14" t="s">
        <v>59</v>
      </c>
      <c r="J2409" s="13" t="s">
        <v>8054</v>
      </c>
      <c r="K2409" s="13" t="s">
        <v>70</v>
      </c>
    </row>
    <row r="2410" spans="1:11" x14ac:dyDescent="0.15">
      <c r="A2410" s="13" t="s">
        <v>8055</v>
      </c>
      <c r="B2410" s="13" t="s">
        <v>8056</v>
      </c>
      <c r="C2410" s="13" t="s">
        <v>20</v>
      </c>
      <c r="D2410" s="13" t="s">
        <v>83</v>
      </c>
      <c r="E2410" s="14" t="s">
        <v>57</v>
      </c>
      <c r="F2410" s="14" t="s">
        <v>84</v>
      </c>
      <c r="G2410" s="14" t="s">
        <v>770</v>
      </c>
      <c r="I2410" s="14" t="s">
        <v>59</v>
      </c>
      <c r="J2410" s="13" t="s">
        <v>8057</v>
      </c>
      <c r="K2410" s="13" t="s">
        <v>87</v>
      </c>
    </row>
    <row r="2411" spans="1:11" x14ac:dyDescent="0.15">
      <c r="A2411" s="13" t="s">
        <v>8058</v>
      </c>
      <c r="B2411" s="13" t="s">
        <v>8059</v>
      </c>
      <c r="C2411" s="13" t="s">
        <v>27</v>
      </c>
      <c r="D2411" s="13" t="s">
        <v>56</v>
      </c>
      <c r="E2411" s="14" t="s">
        <v>57</v>
      </c>
      <c r="F2411" s="14" t="s">
        <v>57</v>
      </c>
      <c r="G2411" s="14" t="s">
        <v>501</v>
      </c>
      <c r="I2411" s="14" t="s">
        <v>59</v>
      </c>
      <c r="J2411" s="13" t="s">
        <v>8060</v>
      </c>
      <c r="K2411" s="13" t="s">
        <v>70</v>
      </c>
    </row>
    <row r="2412" spans="1:11" x14ac:dyDescent="0.15">
      <c r="A2412" s="13" t="s">
        <v>8061</v>
      </c>
      <c r="B2412" s="13" t="s">
        <v>8062</v>
      </c>
      <c r="C2412" s="13" t="s">
        <v>18</v>
      </c>
      <c r="D2412" s="13" t="s">
        <v>78</v>
      </c>
      <c r="E2412" s="14" t="s">
        <v>57</v>
      </c>
      <c r="F2412" s="14" t="s">
        <v>57</v>
      </c>
      <c r="G2412" s="14" t="s">
        <v>1942</v>
      </c>
      <c r="I2412" s="14" t="s">
        <v>59</v>
      </c>
      <c r="J2412" s="13" t="s">
        <v>8063</v>
      </c>
      <c r="K2412" s="13" t="s">
        <v>70</v>
      </c>
    </row>
    <row r="2413" spans="1:11" x14ac:dyDescent="0.15">
      <c r="A2413" s="13" t="s">
        <v>8064</v>
      </c>
      <c r="B2413" s="13" t="s">
        <v>8065</v>
      </c>
      <c r="C2413" s="13" t="s">
        <v>22</v>
      </c>
      <c r="D2413" s="13" t="s">
        <v>56</v>
      </c>
      <c r="E2413" s="14" t="s">
        <v>57</v>
      </c>
      <c r="F2413" s="14" t="s">
        <v>57</v>
      </c>
      <c r="G2413" s="14" t="s">
        <v>1748</v>
      </c>
      <c r="I2413" s="14" t="s">
        <v>59</v>
      </c>
      <c r="J2413" s="13" t="s">
        <v>8066</v>
      </c>
      <c r="K2413" s="13" t="s">
        <v>61</v>
      </c>
    </row>
    <row r="2414" spans="1:11" x14ac:dyDescent="0.15">
      <c r="A2414" s="13" t="s">
        <v>8067</v>
      </c>
      <c r="B2414" s="13" t="s">
        <v>8068</v>
      </c>
      <c r="C2414" s="13" t="s">
        <v>34</v>
      </c>
      <c r="D2414" s="13" t="s">
        <v>118</v>
      </c>
      <c r="E2414" s="14" t="s">
        <v>57</v>
      </c>
      <c r="F2414" s="14" t="s">
        <v>84</v>
      </c>
      <c r="G2414" s="14" t="s">
        <v>1278</v>
      </c>
      <c r="I2414" s="14" t="s">
        <v>59</v>
      </c>
      <c r="J2414" s="13" t="s">
        <v>8069</v>
      </c>
      <c r="K2414" s="13" t="s">
        <v>61</v>
      </c>
    </row>
    <row r="2415" spans="1:11" x14ac:dyDescent="0.15">
      <c r="A2415" s="13" t="s">
        <v>8070</v>
      </c>
      <c r="B2415" s="13" t="s">
        <v>8071</v>
      </c>
      <c r="C2415" s="13" t="s">
        <v>29</v>
      </c>
      <c r="D2415" s="13" t="s">
        <v>83</v>
      </c>
      <c r="E2415" s="14" t="s">
        <v>57</v>
      </c>
      <c r="F2415" s="14" t="s">
        <v>84</v>
      </c>
      <c r="G2415" s="14" t="s">
        <v>809</v>
      </c>
      <c r="I2415" s="14" t="s">
        <v>59</v>
      </c>
      <c r="J2415" s="13" t="s">
        <v>8072</v>
      </c>
      <c r="K2415" s="13" t="s">
        <v>87</v>
      </c>
    </row>
    <row r="2416" spans="1:11" x14ac:dyDescent="0.15">
      <c r="A2416" s="13" t="s">
        <v>8073</v>
      </c>
      <c r="B2416" s="13" t="s">
        <v>8074</v>
      </c>
      <c r="C2416" s="13" t="s">
        <v>21</v>
      </c>
      <c r="D2416" s="13" t="s">
        <v>83</v>
      </c>
      <c r="E2416" s="14" t="s">
        <v>57</v>
      </c>
      <c r="F2416" s="14" t="s">
        <v>84</v>
      </c>
      <c r="G2416" s="14" t="s">
        <v>171</v>
      </c>
      <c r="I2416" s="14" t="s">
        <v>59</v>
      </c>
      <c r="J2416" s="13" t="s">
        <v>8075</v>
      </c>
      <c r="K2416" s="13" t="s">
        <v>87</v>
      </c>
    </row>
    <row r="2417" spans="1:11" x14ac:dyDescent="0.15">
      <c r="A2417" s="13" t="s">
        <v>8076</v>
      </c>
      <c r="B2417" s="13" t="s">
        <v>8077</v>
      </c>
      <c r="C2417" s="13" t="s">
        <v>24</v>
      </c>
      <c r="D2417" s="13" t="s">
        <v>56</v>
      </c>
      <c r="E2417" s="14" t="s">
        <v>57</v>
      </c>
      <c r="F2417" s="14" t="s">
        <v>57</v>
      </c>
      <c r="G2417" s="14" t="s">
        <v>1653</v>
      </c>
      <c r="I2417" s="14" t="s">
        <v>59</v>
      </c>
      <c r="J2417" s="13" t="s">
        <v>8078</v>
      </c>
      <c r="K2417" s="13" t="s">
        <v>70</v>
      </c>
    </row>
    <row r="2418" spans="1:11" x14ac:dyDescent="0.15">
      <c r="A2418" s="13" t="s">
        <v>8079</v>
      </c>
      <c r="B2418" s="13" t="s">
        <v>8080</v>
      </c>
      <c r="C2418" s="13" t="s">
        <v>30</v>
      </c>
      <c r="D2418" s="13" t="s">
        <v>56</v>
      </c>
      <c r="E2418" s="14" t="s">
        <v>57</v>
      </c>
      <c r="F2418" s="14" t="s">
        <v>57</v>
      </c>
      <c r="G2418" s="14" t="s">
        <v>755</v>
      </c>
      <c r="I2418" s="14" t="s">
        <v>59</v>
      </c>
      <c r="J2418" s="13" t="s">
        <v>8081</v>
      </c>
      <c r="K2418" s="13" t="s">
        <v>61</v>
      </c>
    </row>
    <row r="2419" spans="1:11" x14ac:dyDescent="0.15">
      <c r="A2419" s="13" t="s">
        <v>8082</v>
      </c>
      <c r="B2419" s="13" t="s">
        <v>8083</v>
      </c>
      <c r="C2419" s="13" t="s">
        <v>14</v>
      </c>
      <c r="D2419" s="13" t="s">
        <v>56</v>
      </c>
      <c r="E2419" s="14" t="s">
        <v>57</v>
      </c>
      <c r="F2419" s="14" t="s">
        <v>57</v>
      </c>
      <c r="G2419" s="14" t="s">
        <v>363</v>
      </c>
      <c r="I2419" s="14" t="s">
        <v>59</v>
      </c>
      <c r="J2419" s="13" t="s">
        <v>8084</v>
      </c>
      <c r="K2419" s="13" t="s">
        <v>70</v>
      </c>
    </row>
    <row r="2420" spans="1:11" x14ac:dyDescent="0.15">
      <c r="A2420" s="13" t="s">
        <v>8085</v>
      </c>
      <c r="B2420" s="13" t="s">
        <v>8086</v>
      </c>
      <c r="C2420" s="13" t="s">
        <v>26</v>
      </c>
      <c r="D2420" s="13" t="s">
        <v>83</v>
      </c>
      <c r="E2420" s="14" t="s">
        <v>57</v>
      </c>
      <c r="F2420" s="14" t="s">
        <v>84</v>
      </c>
      <c r="G2420" s="14" t="s">
        <v>1177</v>
      </c>
      <c r="I2420" s="14" t="s">
        <v>59</v>
      </c>
      <c r="J2420" s="13" t="s">
        <v>8087</v>
      </c>
      <c r="K2420" s="13" t="s">
        <v>87</v>
      </c>
    </row>
    <row r="2421" spans="1:11" x14ac:dyDescent="0.15">
      <c r="A2421" s="13" t="s">
        <v>8088</v>
      </c>
      <c r="B2421" s="13" t="s">
        <v>8089</v>
      </c>
      <c r="C2421" s="13" t="s">
        <v>12</v>
      </c>
      <c r="D2421" s="13" t="s">
        <v>118</v>
      </c>
      <c r="E2421" s="14" t="s">
        <v>57</v>
      </c>
      <c r="F2421" s="14" t="s">
        <v>84</v>
      </c>
      <c r="G2421" s="14" t="s">
        <v>8090</v>
      </c>
      <c r="I2421" s="14" t="s">
        <v>59</v>
      </c>
      <c r="J2421" s="13" t="s">
        <v>8091</v>
      </c>
      <c r="K2421" s="13" t="s">
        <v>61</v>
      </c>
    </row>
    <row r="2422" spans="1:11" x14ac:dyDescent="0.15">
      <c r="A2422" s="13" t="s">
        <v>8092</v>
      </c>
      <c r="B2422" s="13" t="s">
        <v>8093</v>
      </c>
      <c r="C2422" s="13" t="s">
        <v>35</v>
      </c>
      <c r="D2422" s="13" t="s">
        <v>83</v>
      </c>
      <c r="E2422" s="14" t="s">
        <v>57</v>
      </c>
      <c r="F2422" s="14" t="s">
        <v>84</v>
      </c>
      <c r="G2422" s="14" t="s">
        <v>2630</v>
      </c>
      <c r="I2422" s="14" t="s">
        <v>59</v>
      </c>
      <c r="J2422" s="13" t="s">
        <v>8094</v>
      </c>
      <c r="K2422" s="13" t="s">
        <v>87</v>
      </c>
    </row>
    <row r="2423" spans="1:11" x14ac:dyDescent="0.15">
      <c r="A2423" s="13" t="s">
        <v>8095</v>
      </c>
      <c r="B2423" s="13" t="s">
        <v>8096</v>
      </c>
      <c r="C2423" s="13" t="s">
        <v>37</v>
      </c>
      <c r="D2423" s="13" t="s">
        <v>118</v>
      </c>
      <c r="E2423" s="14" t="s">
        <v>57</v>
      </c>
      <c r="F2423" s="14" t="s">
        <v>84</v>
      </c>
      <c r="G2423" s="14" t="s">
        <v>801</v>
      </c>
      <c r="I2423" s="14" t="s">
        <v>59</v>
      </c>
      <c r="J2423" s="13" t="s">
        <v>8097</v>
      </c>
      <c r="K2423" s="13" t="s">
        <v>61</v>
      </c>
    </row>
    <row r="2424" spans="1:11" x14ac:dyDescent="0.15">
      <c r="A2424" s="13" t="s">
        <v>8098</v>
      </c>
      <c r="B2424" s="13" t="s">
        <v>8099</v>
      </c>
      <c r="C2424" s="13" t="s">
        <v>30</v>
      </c>
      <c r="D2424" s="13" t="s">
        <v>56</v>
      </c>
      <c r="E2424" s="14" t="s">
        <v>57</v>
      </c>
      <c r="F2424" s="14" t="s">
        <v>57</v>
      </c>
      <c r="G2424" s="14" t="s">
        <v>1530</v>
      </c>
      <c r="I2424" s="14" t="s">
        <v>59</v>
      </c>
      <c r="J2424" s="13" t="s">
        <v>8100</v>
      </c>
      <c r="K2424" s="13" t="s">
        <v>70</v>
      </c>
    </row>
    <row r="2425" spans="1:11" x14ac:dyDescent="0.15">
      <c r="A2425" s="13" t="s">
        <v>8101</v>
      </c>
      <c r="B2425" s="13" t="s">
        <v>8102</v>
      </c>
      <c r="C2425" s="13" t="s">
        <v>36</v>
      </c>
      <c r="D2425" s="13" t="s">
        <v>78</v>
      </c>
      <c r="E2425" s="14" t="s">
        <v>57</v>
      </c>
      <c r="F2425" s="14" t="s">
        <v>57</v>
      </c>
      <c r="G2425" s="14" t="s">
        <v>4074</v>
      </c>
      <c r="I2425" s="14" t="s">
        <v>59</v>
      </c>
      <c r="J2425" s="13" t="s">
        <v>8103</v>
      </c>
      <c r="K2425" s="13" t="s">
        <v>70</v>
      </c>
    </row>
    <row r="2426" spans="1:11" x14ac:dyDescent="0.15">
      <c r="A2426" s="13" t="s">
        <v>8104</v>
      </c>
      <c r="B2426" s="13" t="s">
        <v>8105</v>
      </c>
      <c r="C2426" s="13" t="s">
        <v>40</v>
      </c>
      <c r="D2426" s="13" t="s">
        <v>78</v>
      </c>
      <c r="E2426" s="14" t="s">
        <v>57</v>
      </c>
      <c r="F2426" s="14" t="s">
        <v>57</v>
      </c>
      <c r="G2426" s="14" t="s">
        <v>1460</v>
      </c>
      <c r="I2426" s="14" t="s">
        <v>59</v>
      </c>
      <c r="J2426" s="13" t="s">
        <v>8106</v>
      </c>
      <c r="K2426" s="13" t="s">
        <v>70</v>
      </c>
    </row>
    <row r="2427" spans="1:11" x14ac:dyDescent="0.15">
      <c r="A2427" s="13" t="s">
        <v>8107</v>
      </c>
      <c r="B2427" s="13" t="s">
        <v>8108</v>
      </c>
      <c r="C2427" s="13" t="s">
        <v>21</v>
      </c>
      <c r="D2427" s="13" t="s">
        <v>78</v>
      </c>
      <c r="E2427" s="14" t="s">
        <v>57</v>
      </c>
      <c r="F2427" s="14" t="s">
        <v>57</v>
      </c>
      <c r="G2427" s="14" t="s">
        <v>4379</v>
      </c>
      <c r="I2427" s="14" t="s">
        <v>59</v>
      </c>
      <c r="J2427" s="13" t="s">
        <v>8109</v>
      </c>
      <c r="K2427" s="13" t="s">
        <v>70</v>
      </c>
    </row>
    <row r="2428" spans="1:11" x14ac:dyDescent="0.15">
      <c r="A2428" s="13" t="s">
        <v>8110</v>
      </c>
      <c r="B2428" s="13" t="s">
        <v>8111</v>
      </c>
      <c r="C2428" s="13" t="s">
        <v>13</v>
      </c>
      <c r="D2428" s="13" t="s">
        <v>78</v>
      </c>
      <c r="E2428" s="14" t="s">
        <v>57</v>
      </c>
      <c r="F2428" s="14" t="s">
        <v>57</v>
      </c>
      <c r="G2428" s="14" t="s">
        <v>1852</v>
      </c>
      <c r="I2428" s="14" t="s">
        <v>59</v>
      </c>
      <c r="J2428" s="13" t="s">
        <v>8112</v>
      </c>
      <c r="K2428" s="13" t="s">
        <v>70</v>
      </c>
    </row>
    <row r="2429" spans="1:11" x14ac:dyDescent="0.15">
      <c r="A2429" s="13" t="s">
        <v>8113</v>
      </c>
      <c r="B2429" s="13" t="s">
        <v>8114</v>
      </c>
      <c r="C2429" s="13" t="s">
        <v>40</v>
      </c>
      <c r="D2429" s="13" t="s">
        <v>78</v>
      </c>
      <c r="E2429" s="14" t="s">
        <v>57</v>
      </c>
      <c r="F2429" s="14" t="s">
        <v>57</v>
      </c>
      <c r="G2429" s="14" t="s">
        <v>4257</v>
      </c>
      <c r="I2429" s="14" t="s">
        <v>59</v>
      </c>
      <c r="J2429" s="13" t="s">
        <v>8115</v>
      </c>
      <c r="K2429" s="13" t="s">
        <v>70</v>
      </c>
    </row>
    <row r="2430" spans="1:11" x14ac:dyDescent="0.15">
      <c r="A2430" s="13" t="s">
        <v>8116</v>
      </c>
      <c r="B2430" s="13" t="s">
        <v>8117</v>
      </c>
      <c r="C2430" s="13" t="s">
        <v>13</v>
      </c>
      <c r="D2430" s="13" t="s">
        <v>83</v>
      </c>
      <c r="E2430" s="14" t="s">
        <v>57</v>
      </c>
      <c r="F2430" s="14" t="s">
        <v>84</v>
      </c>
      <c r="I2430" s="14" t="s">
        <v>59</v>
      </c>
      <c r="J2430" s="13" t="s">
        <v>8118</v>
      </c>
      <c r="K2430" s="13" t="s">
        <v>87</v>
      </c>
    </row>
    <row r="2431" spans="1:11" x14ac:dyDescent="0.15">
      <c r="A2431" s="13" t="s">
        <v>8119</v>
      </c>
      <c r="B2431" s="13" t="s">
        <v>8120</v>
      </c>
      <c r="C2431" s="13" t="s">
        <v>13</v>
      </c>
      <c r="D2431" s="13" t="s">
        <v>83</v>
      </c>
      <c r="E2431" s="14" t="s">
        <v>57</v>
      </c>
      <c r="F2431" s="14" t="s">
        <v>84</v>
      </c>
      <c r="G2431" s="14" t="s">
        <v>8121</v>
      </c>
      <c r="I2431" s="14" t="s">
        <v>59</v>
      </c>
      <c r="J2431" s="13" t="s">
        <v>8122</v>
      </c>
      <c r="K2431" s="13" t="s">
        <v>87</v>
      </c>
    </row>
    <row r="2432" spans="1:11" x14ac:dyDescent="0.15">
      <c r="A2432" s="13" t="s">
        <v>8123</v>
      </c>
      <c r="B2432" s="13" t="s">
        <v>8124</v>
      </c>
      <c r="C2432" s="13" t="s">
        <v>13</v>
      </c>
      <c r="D2432" s="13" t="s">
        <v>83</v>
      </c>
      <c r="E2432" s="14" t="s">
        <v>57</v>
      </c>
      <c r="F2432" s="14" t="s">
        <v>84</v>
      </c>
      <c r="I2432" s="14" t="s">
        <v>59</v>
      </c>
      <c r="J2432" s="13" t="s">
        <v>8125</v>
      </c>
      <c r="K2432" s="13" t="s">
        <v>87</v>
      </c>
    </row>
    <row r="2433" spans="1:12" x14ac:dyDescent="0.15">
      <c r="A2433" s="13" t="s">
        <v>8126</v>
      </c>
      <c r="B2433" s="13" t="s">
        <v>8127</v>
      </c>
      <c r="C2433" s="13" t="s">
        <v>16</v>
      </c>
      <c r="D2433" s="13" t="s">
        <v>83</v>
      </c>
      <c r="E2433" s="14" t="s">
        <v>57</v>
      </c>
      <c r="F2433" s="14" t="s">
        <v>84</v>
      </c>
      <c r="I2433" s="14" t="s">
        <v>59</v>
      </c>
      <c r="J2433" s="13" t="s">
        <v>8128</v>
      </c>
      <c r="K2433" s="13" t="s">
        <v>87</v>
      </c>
    </row>
    <row r="2434" spans="1:12" x14ac:dyDescent="0.15">
      <c r="A2434" s="13" t="s">
        <v>8129</v>
      </c>
      <c r="B2434" s="13" t="s">
        <v>8130</v>
      </c>
      <c r="C2434" s="13" t="s">
        <v>13</v>
      </c>
      <c r="D2434" s="13" t="s">
        <v>276</v>
      </c>
      <c r="E2434" s="14" t="s">
        <v>57</v>
      </c>
      <c r="F2434" s="14" t="s">
        <v>57</v>
      </c>
      <c r="I2434" s="14" t="s">
        <v>59</v>
      </c>
      <c r="J2434" s="13" t="s">
        <v>8131</v>
      </c>
      <c r="K2434" s="13" t="s">
        <v>222</v>
      </c>
    </row>
    <row r="2435" spans="1:12" x14ac:dyDescent="0.15">
      <c r="A2435" s="13" t="s">
        <v>8132</v>
      </c>
      <c r="B2435" s="13" t="s">
        <v>8133</v>
      </c>
      <c r="C2435" s="13" t="s">
        <v>13</v>
      </c>
      <c r="D2435" s="13" t="s">
        <v>276</v>
      </c>
      <c r="E2435" s="14" t="s">
        <v>57</v>
      </c>
      <c r="F2435" s="14" t="s">
        <v>57</v>
      </c>
      <c r="I2435" s="14" t="s">
        <v>59</v>
      </c>
      <c r="J2435" s="13" t="s">
        <v>8134</v>
      </c>
      <c r="K2435" s="13" t="s">
        <v>222</v>
      </c>
    </row>
    <row r="2436" spans="1:12" x14ac:dyDescent="0.15">
      <c r="A2436" s="13" t="s">
        <v>8135</v>
      </c>
      <c r="B2436" s="13" t="s">
        <v>8136</v>
      </c>
      <c r="C2436" s="13" t="s">
        <v>20</v>
      </c>
      <c r="D2436" s="13" t="s">
        <v>83</v>
      </c>
      <c r="E2436" s="14" t="s">
        <v>57</v>
      </c>
      <c r="F2436" s="14" t="s">
        <v>84</v>
      </c>
      <c r="I2436" s="14" t="s">
        <v>59</v>
      </c>
      <c r="J2436" s="13" t="s">
        <v>8137</v>
      </c>
      <c r="K2436" s="13" t="s">
        <v>87</v>
      </c>
    </row>
    <row r="2437" spans="1:12" x14ac:dyDescent="0.15">
      <c r="A2437" s="13" t="s">
        <v>8138</v>
      </c>
      <c r="B2437" s="13" t="s">
        <v>8139</v>
      </c>
      <c r="C2437" s="13" t="s">
        <v>16</v>
      </c>
      <c r="D2437" s="13" t="s">
        <v>83</v>
      </c>
      <c r="E2437" s="14" t="s">
        <v>57</v>
      </c>
      <c r="F2437" s="14" t="s">
        <v>84</v>
      </c>
      <c r="I2437" s="14" t="s">
        <v>59</v>
      </c>
      <c r="J2437" s="13" t="s">
        <v>8140</v>
      </c>
      <c r="K2437" s="13" t="s">
        <v>87</v>
      </c>
    </row>
    <row r="2438" spans="1:12" x14ac:dyDescent="0.15">
      <c r="A2438" s="13" t="s">
        <v>8141</v>
      </c>
      <c r="B2438" s="13" t="s">
        <v>8142</v>
      </c>
      <c r="C2438" s="13" t="s">
        <v>16</v>
      </c>
      <c r="D2438" s="13" t="s">
        <v>83</v>
      </c>
      <c r="E2438" s="14" t="s">
        <v>57</v>
      </c>
      <c r="F2438" s="14" t="s">
        <v>84</v>
      </c>
      <c r="I2438" s="14" t="s">
        <v>59</v>
      </c>
      <c r="J2438" s="13" t="s">
        <v>8143</v>
      </c>
      <c r="K2438" s="13" t="s">
        <v>87</v>
      </c>
    </row>
    <row r="2439" spans="1:12" x14ac:dyDescent="0.15">
      <c r="A2439" s="13" t="s">
        <v>8144</v>
      </c>
      <c r="B2439" s="13" t="s">
        <v>8145</v>
      </c>
      <c r="C2439" s="13" t="s">
        <v>13</v>
      </c>
      <c r="D2439" s="13" t="s">
        <v>83</v>
      </c>
      <c r="E2439" s="14" t="s">
        <v>84</v>
      </c>
      <c r="F2439" s="14" t="s">
        <v>84</v>
      </c>
      <c r="G2439" s="14" t="s">
        <v>546</v>
      </c>
      <c r="H2439" s="14" t="s">
        <v>8146</v>
      </c>
      <c r="I2439" s="14" t="s">
        <v>59</v>
      </c>
      <c r="J2439" s="13" t="s">
        <v>8147</v>
      </c>
      <c r="K2439" s="13" t="s">
        <v>174</v>
      </c>
      <c r="L2439" s="13">
        <v>4632</v>
      </c>
    </row>
    <row r="2440" spans="1:12" x14ac:dyDescent="0.15">
      <c r="A2440" s="13" t="s">
        <v>8148</v>
      </c>
      <c r="B2440" s="13" t="s">
        <v>8149</v>
      </c>
      <c r="C2440" s="13" t="s">
        <v>16</v>
      </c>
      <c r="D2440" s="13" t="s">
        <v>83</v>
      </c>
      <c r="E2440" s="14" t="s">
        <v>57</v>
      </c>
      <c r="F2440" s="14" t="s">
        <v>84</v>
      </c>
      <c r="G2440" s="14" t="s">
        <v>1029</v>
      </c>
      <c r="I2440" s="14" t="s">
        <v>59</v>
      </c>
      <c r="J2440" s="13" t="s">
        <v>8150</v>
      </c>
      <c r="K2440" s="13" t="s">
        <v>87</v>
      </c>
    </row>
    <row r="2441" spans="1:12" x14ac:dyDescent="0.15">
      <c r="A2441" s="13" t="s">
        <v>8151</v>
      </c>
      <c r="B2441" s="13" t="s">
        <v>8152</v>
      </c>
      <c r="C2441" s="13" t="s">
        <v>13</v>
      </c>
      <c r="D2441" s="13" t="s">
        <v>83</v>
      </c>
      <c r="E2441" s="14" t="s">
        <v>84</v>
      </c>
      <c r="F2441" s="14" t="s">
        <v>84</v>
      </c>
      <c r="G2441" s="14" t="s">
        <v>135</v>
      </c>
      <c r="H2441" s="14" t="s">
        <v>8153</v>
      </c>
      <c r="I2441" s="14" t="s">
        <v>59</v>
      </c>
      <c r="J2441" s="13" t="s">
        <v>8154</v>
      </c>
      <c r="K2441" s="13" t="s">
        <v>174</v>
      </c>
      <c r="L2441" s="13">
        <v>4004</v>
      </c>
    </row>
    <row r="2442" spans="1:12" x14ac:dyDescent="0.15">
      <c r="A2442" s="13" t="s">
        <v>8155</v>
      </c>
      <c r="B2442" s="13" t="s">
        <v>8156</v>
      </c>
      <c r="C2442" s="13" t="s">
        <v>13</v>
      </c>
      <c r="D2442" s="13" t="s">
        <v>83</v>
      </c>
      <c r="E2442" s="14" t="s">
        <v>57</v>
      </c>
      <c r="F2442" s="14" t="s">
        <v>84</v>
      </c>
      <c r="G2442" s="14" t="s">
        <v>7109</v>
      </c>
      <c r="I2442" s="14" t="s">
        <v>59</v>
      </c>
      <c r="J2442" s="13" t="s">
        <v>8157</v>
      </c>
      <c r="K2442" s="13" t="s">
        <v>87</v>
      </c>
    </row>
    <row r="2443" spans="1:12" x14ac:dyDescent="0.15">
      <c r="A2443" s="13" t="s">
        <v>8158</v>
      </c>
      <c r="B2443" s="13" t="s">
        <v>8159</v>
      </c>
      <c r="C2443" s="13" t="s">
        <v>13</v>
      </c>
      <c r="D2443" s="13" t="s">
        <v>83</v>
      </c>
      <c r="E2443" s="14" t="s">
        <v>57</v>
      </c>
      <c r="F2443" s="14" t="s">
        <v>84</v>
      </c>
      <c r="G2443" s="14" t="s">
        <v>1376</v>
      </c>
      <c r="I2443" s="14" t="s">
        <v>59</v>
      </c>
      <c r="J2443" s="13" t="s">
        <v>8160</v>
      </c>
      <c r="K2443" s="13" t="s">
        <v>87</v>
      </c>
    </row>
    <row r="2444" spans="1:12" x14ac:dyDescent="0.15">
      <c r="A2444" s="13" t="s">
        <v>8161</v>
      </c>
      <c r="B2444" s="13" t="s">
        <v>8162</v>
      </c>
      <c r="C2444" s="13" t="s">
        <v>16</v>
      </c>
      <c r="D2444" s="13" t="s">
        <v>83</v>
      </c>
      <c r="E2444" s="14" t="s">
        <v>57</v>
      </c>
      <c r="F2444" s="14" t="s">
        <v>84</v>
      </c>
      <c r="G2444" s="14" t="s">
        <v>8163</v>
      </c>
      <c r="I2444" s="14" t="s">
        <v>59</v>
      </c>
      <c r="J2444" s="13" t="s">
        <v>8164</v>
      </c>
      <c r="K2444" s="13" t="s">
        <v>87</v>
      </c>
    </row>
    <row r="2445" spans="1:12" x14ac:dyDescent="0.15">
      <c r="A2445" s="13" t="s">
        <v>8165</v>
      </c>
      <c r="B2445" s="13" t="s">
        <v>8166</v>
      </c>
      <c r="C2445" s="13" t="s">
        <v>34</v>
      </c>
      <c r="D2445" s="13" t="s">
        <v>56</v>
      </c>
      <c r="E2445" s="14" t="s">
        <v>57</v>
      </c>
      <c r="F2445" s="14" t="s">
        <v>57</v>
      </c>
      <c r="G2445" s="14" t="s">
        <v>64</v>
      </c>
      <c r="I2445" s="14" t="s">
        <v>59</v>
      </c>
      <c r="J2445" s="13" t="s">
        <v>8167</v>
      </c>
      <c r="K2445" s="13" t="s">
        <v>61</v>
      </c>
    </row>
    <row r="2446" spans="1:12" x14ac:dyDescent="0.15">
      <c r="A2446" s="13" t="s">
        <v>8168</v>
      </c>
      <c r="B2446" s="13" t="s">
        <v>8169</v>
      </c>
      <c r="C2446" s="13" t="s">
        <v>21</v>
      </c>
      <c r="D2446" s="13" t="s">
        <v>73</v>
      </c>
      <c r="E2446" s="14" t="s">
        <v>57</v>
      </c>
      <c r="F2446" s="14" t="s">
        <v>57</v>
      </c>
      <c r="G2446" s="14" t="s">
        <v>8170</v>
      </c>
      <c r="I2446" s="14" t="s">
        <v>59</v>
      </c>
      <c r="J2446" s="13" t="s">
        <v>8171</v>
      </c>
      <c r="K2446" s="13" t="s">
        <v>70</v>
      </c>
    </row>
    <row r="2447" spans="1:12" x14ac:dyDescent="0.15">
      <c r="A2447" s="13" t="s">
        <v>8172</v>
      </c>
      <c r="B2447" s="13" t="s">
        <v>8173</v>
      </c>
      <c r="C2447" s="13" t="s">
        <v>33</v>
      </c>
      <c r="D2447" s="13" t="s">
        <v>83</v>
      </c>
      <c r="E2447" s="14" t="s">
        <v>57</v>
      </c>
      <c r="F2447" s="14" t="s">
        <v>84</v>
      </c>
      <c r="G2447" s="14" t="s">
        <v>8174</v>
      </c>
      <c r="I2447" s="14" t="s">
        <v>59</v>
      </c>
      <c r="J2447" s="13" t="s">
        <v>8175</v>
      </c>
      <c r="K2447" s="13" t="s">
        <v>87</v>
      </c>
    </row>
    <row r="2448" spans="1:12" x14ac:dyDescent="0.15">
      <c r="A2448" s="13" t="s">
        <v>8176</v>
      </c>
      <c r="B2448" s="13" t="s">
        <v>8177</v>
      </c>
      <c r="C2448" s="13" t="s">
        <v>14</v>
      </c>
      <c r="D2448" s="13" t="s">
        <v>685</v>
      </c>
      <c r="E2448" s="14" t="s">
        <v>57</v>
      </c>
      <c r="F2448" s="14" t="s">
        <v>57</v>
      </c>
      <c r="G2448" s="14" t="s">
        <v>1425</v>
      </c>
      <c r="I2448" s="14" t="s">
        <v>59</v>
      </c>
      <c r="J2448" s="13" t="s">
        <v>8178</v>
      </c>
      <c r="K2448" s="13" t="s">
        <v>70</v>
      </c>
    </row>
    <row r="2449" spans="1:12" x14ac:dyDescent="0.15">
      <c r="A2449" s="13" t="s">
        <v>8179</v>
      </c>
      <c r="B2449" s="13" t="s">
        <v>8180</v>
      </c>
      <c r="C2449" s="13" t="s">
        <v>34</v>
      </c>
      <c r="D2449" s="13" t="s">
        <v>83</v>
      </c>
      <c r="E2449" s="14" t="s">
        <v>57</v>
      </c>
      <c r="F2449" s="14" t="s">
        <v>84</v>
      </c>
      <c r="G2449" s="14" t="s">
        <v>8181</v>
      </c>
      <c r="I2449" s="14" t="s">
        <v>59</v>
      </c>
      <c r="J2449" s="13" t="s">
        <v>8182</v>
      </c>
      <c r="K2449" s="13" t="s">
        <v>87</v>
      </c>
    </row>
    <row r="2450" spans="1:12" x14ac:dyDescent="0.15">
      <c r="A2450" s="13" t="s">
        <v>8183</v>
      </c>
      <c r="B2450" s="13" t="s">
        <v>8184</v>
      </c>
      <c r="C2450" s="13" t="s">
        <v>18</v>
      </c>
      <c r="D2450" s="13" t="s">
        <v>276</v>
      </c>
      <c r="E2450" s="14" t="s">
        <v>57</v>
      </c>
      <c r="F2450" s="14" t="s">
        <v>57</v>
      </c>
      <c r="G2450" s="14" t="s">
        <v>3923</v>
      </c>
      <c r="I2450" s="14" t="s">
        <v>59</v>
      </c>
      <c r="J2450" s="13" t="s">
        <v>8185</v>
      </c>
      <c r="K2450" s="13" t="s">
        <v>222</v>
      </c>
    </row>
    <row r="2451" spans="1:12" x14ac:dyDescent="0.15">
      <c r="A2451" s="13" t="s">
        <v>8186</v>
      </c>
      <c r="B2451" s="13" t="s">
        <v>8187</v>
      </c>
      <c r="C2451" s="13" t="s">
        <v>26</v>
      </c>
      <c r="D2451" s="13" t="s">
        <v>56</v>
      </c>
      <c r="E2451" s="14" t="s">
        <v>57</v>
      </c>
      <c r="F2451" s="14" t="s">
        <v>57</v>
      </c>
      <c r="G2451" s="14" t="s">
        <v>2967</v>
      </c>
      <c r="I2451" s="14" t="s">
        <v>59</v>
      </c>
      <c r="J2451" s="13" t="s">
        <v>8188</v>
      </c>
      <c r="K2451" s="13" t="s">
        <v>70</v>
      </c>
    </row>
    <row r="2452" spans="1:12" x14ac:dyDescent="0.15">
      <c r="A2452" s="13" t="s">
        <v>8189</v>
      </c>
      <c r="B2452" s="13" t="s">
        <v>8190</v>
      </c>
      <c r="C2452" s="13" t="s">
        <v>35</v>
      </c>
      <c r="D2452" s="13" t="s">
        <v>83</v>
      </c>
      <c r="E2452" s="14" t="s">
        <v>57</v>
      </c>
      <c r="F2452" s="14" t="s">
        <v>57</v>
      </c>
      <c r="G2452" s="14" t="s">
        <v>8191</v>
      </c>
      <c r="I2452" s="14" t="s">
        <v>59</v>
      </c>
      <c r="J2452" s="13" t="s">
        <v>8192</v>
      </c>
      <c r="K2452" s="13" t="s">
        <v>111</v>
      </c>
    </row>
    <row r="2453" spans="1:12" x14ac:dyDescent="0.15">
      <c r="A2453" s="13" t="s">
        <v>8193</v>
      </c>
      <c r="B2453" s="13" t="s">
        <v>8194</v>
      </c>
      <c r="C2453" s="13" t="s">
        <v>14</v>
      </c>
      <c r="D2453" s="13" t="s">
        <v>73</v>
      </c>
      <c r="E2453" s="14" t="s">
        <v>57</v>
      </c>
      <c r="F2453" s="14" t="s">
        <v>57</v>
      </c>
      <c r="G2453" s="14" t="s">
        <v>2831</v>
      </c>
      <c r="I2453" s="14" t="s">
        <v>59</v>
      </c>
      <c r="J2453" s="13" t="s">
        <v>8195</v>
      </c>
      <c r="K2453" s="13" t="s">
        <v>70</v>
      </c>
    </row>
    <row r="2454" spans="1:12" x14ac:dyDescent="0.15">
      <c r="A2454" s="13" t="s">
        <v>8196</v>
      </c>
      <c r="B2454" s="13" t="s">
        <v>8197</v>
      </c>
      <c r="C2454" s="13" t="s">
        <v>14</v>
      </c>
      <c r="D2454" s="13" t="s">
        <v>83</v>
      </c>
      <c r="E2454" s="14" t="s">
        <v>57</v>
      </c>
      <c r="F2454" s="14" t="s">
        <v>84</v>
      </c>
      <c r="G2454" s="14" t="s">
        <v>7412</v>
      </c>
      <c r="I2454" s="14" t="s">
        <v>59</v>
      </c>
      <c r="J2454" s="13" t="s">
        <v>8198</v>
      </c>
      <c r="K2454" s="13" t="s">
        <v>87</v>
      </c>
    </row>
    <row r="2455" spans="1:12" x14ac:dyDescent="0.15">
      <c r="A2455" s="13" t="s">
        <v>8199</v>
      </c>
      <c r="B2455" s="13" t="s">
        <v>8200</v>
      </c>
      <c r="C2455" s="13" t="s">
        <v>29</v>
      </c>
      <c r="D2455" s="13" t="s">
        <v>83</v>
      </c>
      <c r="E2455" s="14" t="s">
        <v>57</v>
      </c>
      <c r="F2455" s="14" t="s">
        <v>84</v>
      </c>
      <c r="G2455" s="14" t="s">
        <v>4271</v>
      </c>
      <c r="I2455" s="14" t="s">
        <v>59</v>
      </c>
      <c r="J2455" s="13" t="s">
        <v>8201</v>
      </c>
      <c r="K2455" s="13" t="s">
        <v>87</v>
      </c>
    </row>
    <row r="2456" spans="1:12" x14ac:dyDescent="0.15">
      <c r="A2456" s="13" t="s">
        <v>8202</v>
      </c>
      <c r="B2456" s="13" t="s">
        <v>8203</v>
      </c>
      <c r="C2456" s="13" t="s">
        <v>21</v>
      </c>
      <c r="D2456" s="13" t="s">
        <v>83</v>
      </c>
      <c r="E2456" s="14" t="s">
        <v>57</v>
      </c>
      <c r="F2456" s="14" t="s">
        <v>84</v>
      </c>
      <c r="G2456" s="14" t="s">
        <v>2047</v>
      </c>
      <c r="I2456" s="14" t="s">
        <v>59</v>
      </c>
      <c r="J2456" s="13" t="s">
        <v>8204</v>
      </c>
      <c r="K2456" s="13" t="s">
        <v>87</v>
      </c>
    </row>
    <row r="2457" spans="1:12" x14ac:dyDescent="0.15">
      <c r="A2457" s="13" t="s">
        <v>8205</v>
      </c>
      <c r="B2457" s="13" t="s">
        <v>8206</v>
      </c>
      <c r="C2457" s="13" t="s">
        <v>14</v>
      </c>
      <c r="D2457" s="13" t="s">
        <v>83</v>
      </c>
      <c r="E2457" s="14" t="s">
        <v>57</v>
      </c>
      <c r="F2457" s="14" t="s">
        <v>84</v>
      </c>
      <c r="G2457" s="14" t="s">
        <v>450</v>
      </c>
      <c r="I2457" s="14" t="s">
        <v>59</v>
      </c>
      <c r="J2457" s="13" t="s">
        <v>8207</v>
      </c>
      <c r="K2457" s="13" t="s">
        <v>87</v>
      </c>
    </row>
    <row r="2458" spans="1:12" x14ac:dyDescent="0.15">
      <c r="A2458" s="13" t="s">
        <v>8208</v>
      </c>
      <c r="B2458" s="13" t="s">
        <v>8209</v>
      </c>
      <c r="C2458" s="13" t="s">
        <v>35</v>
      </c>
      <c r="D2458" s="13" t="s">
        <v>83</v>
      </c>
      <c r="E2458" s="14" t="s">
        <v>57</v>
      </c>
      <c r="F2458" s="14" t="s">
        <v>84</v>
      </c>
      <c r="G2458" s="14" t="s">
        <v>1456</v>
      </c>
      <c r="I2458" s="14" t="s">
        <v>59</v>
      </c>
      <c r="J2458" s="13" t="s">
        <v>8210</v>
      </c>
      <c r="K2458" s="13" t="s">
        <v>87</v>
      </c>
    </row>
    <row r="2459" spans="1:12" x14ac:dyDescent="0.15">
      <c r="A2459" s="13" t="s">
        <v>8211</v>
      </c>
      <c r="B2459" s="13" t="s">
        <v>8212</v>
      </c>
      <c r="C2459" s="13" t="s">
        <v>21</v>
      </c>
      <c r="D2459" s="13" t="s">
        <v>83</v>
      </c>
      <c r="E2459" s="14" t="s">
        <v>84</v>
      </c>
      <c r="F2459" s="14" t="s">
        <v>84</v>
      </c>
      <c r="G2459" s="14" t="s">
        <v>883</v>
      </c>
      <c r="H2459" s="14" t="s">
        <v>8213</v>
      </c>
      <c r="I2459" s="14" t="s">
        <v>59</v>
      </c>
      <c r="J2459" s="13" t="s">
        <v>8214</v>
      </c>
      <c r="K2459" s="13" t="s">
        <v>174</v>
      </c>
      <c r="L2459" s="13">
        <v>1036</v>
      </c>
    </row>
    <row r="2460" spans="1:12" x14ac:dyDescent="0.15">
      <c r="A2460" s="13" t="s">
        <v>8215</v>
      </c>
      <c r="B2460" s="13" t="s">
        <v>8216</v>
      </c>
      <c r="C2460" s="13" t="s">
        <v>35</v>
      </c>
      <c r="D2460" s="13" t="s">
        <v>139</v>
      </c>
      <c r="E2460" s="14" t="s">
        <v>84</v>
      </c>
      <c r="F2460" s="14" t="s">
        <v>84</v>
      </c>
      <c r="G2460" s="14" t="s">
        <v>8217</v>
      </c>
      <c r="H2460" s="14" t="s">
        <v>8218</v>
      </c>
      <c r="I2460" s="14" t="s">
        <v>59</v>
      </c>
      <c r="J2460" s="13" t="s">
        <v>8219</v>
      </c>
      <c r="K2460" s="13" t="s">
        <v>174</v>
      </c>
      <c r="L2460" s="13">
        <v>680</v>
      </c>
    </row>
    <row r="2461" spans="1:12" x14ac:dyDescent="0.15">
      <c r="A2461" s="13" t="s">
        <v>8220</v>
      </c>
      <c r="B2461" s="13" t="s">
        <v>8221</v>
      </c>
      <c r="C2461" s="13" t="s">
        <v>34</v>
      </c>
      <c r="D2461" s="13" t="s">
        <v>118</v>
      </c>
      <c r="E2461" s="14" t="s">
        <v>57</v>
      </c>
      <c r="F2461" s="14" t="s">
        <v>84</v>
      </c>
      <c r="G2461" s="14" t="s">
        <v>622</v>
      </c>
      <c r="I2461" s="14" t="s">
        <v>59</v>
      </c>
      <c r="J2461" s="13" t="s">
        <v>8222</v>
      </c>
      <c r="K2461" s="13" t="s">
        <v>61</v>
      </c>
    </row>
    <row r="2462" spans="1:12" x14ac:dyDescent="0.15">
      <c r="A2462" s="13" t="s">
        <v>8223</v>
      </c>
      <c r="B2462" s="13" t="s">
        <v>8224</v>
      </c>
      <c r="C2462" s="13" t="s">
        <v>34</v>
      </c>
      <c r="D2462" s="13" t="s">
        <v>83</v>
      </c>
      <c r="E2462" s="14" t="s">
        <v>57</v>
      </c>
      <c r="F2462" s="14" t="s">
        <v>84</v>
      </c>
      <c r="G2462" s="14" t="s">
        <v>2292</v>
      </c>
      <c r="I2462" s="14" t="s">
        <v>59</v>
      </c>
      <c r="J2462" s="13" t="s">
        <v>8225</v>
      </c>
      <c r="K2462" s="13" t="s">
        <v>87</v>
      </c>
    </row>
    <row r="2463" spans="1:12" x14ac:dyDescent="0.15">
      <c r="A2463" s="13" t="s">
        <v>8226</v>
      </c>
      <c r="B2463" s="13" t="s">
        <v>8227</v>
      </c>
      <c r="C2463" s="13" t="s">
        <v>13</v>
      </c>
      <c r="D2463" s="13" t="s">
        <v>83</v>
      </c>
      <c r="E2463" s="14" t="s">
        <v>57</v>
      </c>
      <c r="F2463" s="14" t="s">
        <v>84</v>
      </c>
      <c r="G2463" s="14" t="s">
        <v>454</v>
      </c>
      <c r="I2463" s="14" t="s">
        <v>59</v>
      </c>
      <c r="J2463" s="13" t="s">
        <v>8228</v>
      </c>
      <c r="K2463" s="13" t="s">
        <v>87</v>
      </c>
    </row>
    <row r="2464" spans="1:12" x14ac:dyDescent="0.15">
      <c r="A2464" s="13" t="s">
        <v>8229</v>
      </c>
      <c r="B2464" s="13" t="s">
        <v>8230</v>
      </c>
      <c r="C2464" s="13" t="s">
        <v>26</v>
      </c>
      <c r="D2464" s="13" t="s">
        <v>83</v>
      </c>
      <c r="E2464" s="14" t="s">
        <v>57</v>
      </c>
      <c r="F2464" s="14" t="s">
        <v>84</v>
      </c>
      <c r="G2464" s="14" t="s">
        <v>2047</v>
      </c>
      <c r="I2464" s="14" t="s">
        <v>59</v>
      </c>
      <c r="J2464" s="13" t="s">
        <v>8231</v>
      </c>
      <c r="K2464" s="13" t="s">
        <v>87</v>
      </c>
    </row>
    <row r="2465" spans="1:11" x14ac:dyDescent="0.15">
      <c r="A2465" s="13" t="s">
        <v>8232</v>
      </c>
      <c r="B2465" s="13" t="s">
        <v>8233</v>
      </c>
      <c r="C2465" s="13" t="s">
        <v>35</v>
      </c>
      <c r="D2465" s="13" t="s">
        <v>83</v>
      </c>
      <c r="E2465" s="14" t="s">
        <v>57</v>
      </c>
      <c r="F2465" s="14" t="s">
        <v>84</v>
      </c>
      <c r="G2465" s="14" t="s">
        <v>2352</v>
      </c>
      <c r="I2465" s="14" t="s">
        <v>59</v>
      </c>
      <c r="J2465" s="13" t="s">
        <v>8234</v>
      </c>
      <c r="K2465" s="13" t="s">
        <v>87</v>
      </c>
    </row>
    <row r="2466" spans="1:11" x14ac:dyDescent="0.15">
      <c r="A2466" s="13" t="s">
        <v>8235</v>
      </c>
      <c r="B2466" s="13" t="s">
        <v>8236</v>
      </c>
      <c r="C2466" s="13" t="s">
        <v>21</v>
      </c>
      <c r="D2466" s="13" t="s">
        <v>83</v>
      </c>
      <c r="E2466" s="14" t="s">
        <v>57</v>
      </c>
      <c r="F2466" s="14" t="s">
        <v>84</v>
      </c>
      <c r="G2466" s="14" t="s">
        <v>8237</v>
      </c>
      <c r="I2466" s="14" t="s">
        <v>59</v>
      </c>
      <c r="J2466" s="13" t="s">
        <v>8238</v>
      </c>
      <c r="K2466" s="13" t="s">
        <v>87</v>
      </c>
    </row>
    <row r="2467" spans="1:11" x14ac:dyDescent="0.15">
      <c r="A2467" s="13" t="s">
        <v>8239</v>
      </c>
      <c r="B2467" s="13" t="s">
        <v>8240</v>
      </c>
      <c r="C2467" s="13" t="s">
        <v>16</v>
      </c>
      <c r="D2467" s="13" t="s">
        <v>83</v>
      </c>
      <c r="E2467" s="14" t="s">
        <v>57</v>
      </c>
      <c r="F2467" s="14" t="s">
        <v>84</v>
      </c>
      <c r="G2467" s="14" t="s">
        <v>830</v>
      </c>
      <c r="I2467" s="14" t="s">
        <v>59</v>
      </c>
      <c r="J2467" s="13" t="s">
        <v>8241</v>
      </c>
      <c r="K2467" s="13" t="s">
        <v>87</v>
      </c>
    </row>
    <row r="2468" spans="1:11" x14ac:dyDescent="0.15">
      <c r="A2468" s="13" t="s">
        <v>8242</v>
      </c>
      <c r="B2468" s="13" t="s">
        <v>8243</v>
      </c>
      <c r="C2468" s="13" t="s">
        <v>27</v>
      </c>
      <c r="D2468" s="13" t="s">
        <v>83</v>
      </c>
      <c r="E2468" s="14" t="s">
        <v>57</v>
      </c>
      <c r="F2468" s="14" t="s">
        <v>84</v>
      </c>
      <c r="G2468" s="14" t="s">
        <v>2599</v>
      </c>
      <c r="I2468" s="14" t="s">
        <v>59</v>
      </c>
      <c r="J2468" s="13" t="s">
        <v>8244</v>
      </c>
      <c r="K2468" s="13" t="s">
        <v>87</v>
      </c>
    </row>
    <row r="2469" spans="1:11" x14ac:dyDescent="0.15">
      <c r="A2469" s="13" t="s">
        <v>8245</v>
      </c>
      <c r="B2469" s="13" t="s">
        <v>8246</v>
      </c>
      <c r="C2469" s="13" t="s">
        <v>34</v>
      </c>
      <c r="D2469" s="13" t="s">
        <v>83</v>
      </c>
      <c r="E2469" s="14" t="s">
        <v>57</v>
      </c>
      <c r="F2469" s="14" t="s">
        <v>84</v>
      </c>
      <c r="G2469" s="14" t="s">
        <v>135</v>
      </c>
      <c r="I2469" s="14" t="s">
        <v>59</v>
      </c>
      <c r="J2469" s="13" t="s">
        <v>8247</v>
      </c>
      <c r="K2469" s="13" t="s">
        <v>87</v>
      </c>
    </row>
    <row r="2470" spans="1:11" x14ac:dyDescent="0.15">
      <c r="A2470" s="13" t="s">
        <v>8248</v>
      </c>
      <c r="B2470" s="13" t="s">
        <v>8249</v>
      </c>
      <c r="C2470" s="13" t="s">
        <v>13</v>
      </c>
      <c r="D2470" s="13" t="s">
        <v>83</v>
      </c>
      <c r="E2470" s="14" t="s">
        <v>57</v>
      </c>
      <c r="F2470" s="14" t="s">
        <v>84</v>
      </c>
      <c r="G2470" s="14" t="s">
        <v>633</v>
      </c>
      <c r="I2470" s="14" t="s">
        <v>59</v>
      </c>
      <c r="J2470" s="13" t="s">
        <v>8250</v>
      </c>
      <c r="K2470" s="13" t="s">
        <v>87</v>
      </c>
    </row>
    <row r="2471" spans="1:11" x14ac:dyDescent="0.15">
      <c r="A2471" s="13" t="s">
        <v>8251</v>
      </c>
      <c r="B2471" s="13" t="s">
        <v>8252</v>
      </c>
      <c r="C2471" s="13" t="s">
        <v>16</v>
      </c>
      <c r="D2471" s="13" t="s">
        <v>83</v>
      </c>
      <c r="E2471" s="14" t="s">
        <v>57</v>
      </c>
      <c r="F2471" s="14" t="s">
        <v>84</v>
      </c>
      <c r="G2471" s="14" t="s">
        <v>8253</v>
      </c>
      <c r="I2471" s="14" t="s">
        <v>59</v>
      </c>
      <c r="J2471" s="13" t="s">
        <v>8254</v>
      </c>
      <c r="K2471" s="13" t="s">
        <v>87</v>
      </c>
    </row>
    <row r="2472" spans="1:11" x14ac:dyDescent="0.15">
      <c r="A2472" s="13" t="s">
        <v>8255</v>
      </c>
      <c r="B2472" s="13" t="s">
        <v>8256</v>
      </c>
      <c r="C2472" s="13" t="s">
        <v>30</v>
      </c>
      <c r="D2472" s="13" t="s">
        <v>83</v>
      </c>
      <c r="E2472" s="14" t="s">
        <v>57</v>
      </c>
      <c r="F2472" s="14" t="s">
        <v>84</v>
      </c>
      <c r="G2472" s="14" t="s">
        <v>2514</v>
      </c>
      <c r="I2472" s="14" t="s">
        <v>59</v>
      </c>
      <c r="J2472" s="13" t="s">
        <v>8257</v>
      </c>
      <c r="K2472" s="13" t="s">
        <v>87</v>
      </c>
    </row>
    <row r="2473" spans="1:11" x14ac:dyDescent="0.15">
      <c r="A2473" s="13" t="s">
        <v>8258</v>
      </c>
      <c r="B2473" s="13" t="s">
        <v>8259</v>
      </c>
      <c r="C2473" s="13" t="s">
        <v>14</v>
      </c>
      <c r="D2473" s="13" t="s">
        <v>118</v>
      </c>
      <c r="E2473" s="14" t="s">
        <v>57</v>
      </c>
      <c r="F2473" s="14" t="s">
        <v>84</v>
      </c>
      <c r="G2473" s="14" t="s">
        <v>391</v>
      </c>
      <c r="I2473" s="14" t="s">
        <v>59</v>
      </c>
      <c r="J2473" s="13" t="s">
        <v>8260</v>
      </c>
      <c r="K2473" s="13" t="s">
        <v>61</v>
      </c>
    </row>
    <row r="2474" spans="1:11" x14ac:dyDescent="0.15">
      <c r="A2474" s="13" t="s">
        <v>8261</v>
      </c>
      <c r="B2474" s="13" t="s">
        <v>8262</v>
      </c>
      <c r="C2474" s="13" t="s">
        <v>34</v>
      </c>
      <c r="D2474" s="13" t="s">
        <v>118</v>
      </c>
      <c r="E2474" s="14" t="s">
        <v>57</v>
      </c>
      <c r="F2474" s="14" t="s">
        <v>84</v>
      </c>
      <c r="G2474" s="14" t="s">
        <v>617</v>
      </c>
      <c r="I2474" s="14" t="s">
        <v>59</v>
      </c>
      <c r="J2474" s="13" t="s">
        <v>8263</v>
      </c>
      <c r="K2474" s="13" t="s">
        <v>61</v>
      </c>
    </row>
    <row r="2475" spans="1:11" x14ac:dyDescent="0.15">
      <c r="A2475" s="13" t="s">
        <v>8264</v>
      </c>
      <c r="B2475" s="13" t="s">
        <v>8265</v>
      </c>
      <c r="C2475" s="13" t="s">
        <v>35</v>
      </c>
      <c r="D2475" s="13" t="s">
        <v>83</v>
      </c>
      <c r="E2475" s="14" t="s">
        <v>57</v>
      </c>
      <c r="F2475" s="14" t="s">
        <v>84</v>
      </c>
      <c r="G2475" s="14" t="s">
        <v>879</v>
      </c>
      <c r="I2475" s="14" t="s">
        <v>59</v>
      </c>
      <c r="J2475" s="13" t="s">
        <v>8266</v>
      </c>
      <c r="K2475" s="13" t="s">
        <v>87</v>
      </c>
    </row>
    <row r="2476" spans="1:11" x14ac:dyDescent="0.15">
      <c r="A2476" s="13" t="s">
        <v>8267</v>
      </c>
      <c r="B2476" s="13" t="s">
        <v>8268</v>
      </c>
      <c r="C2476" s="13" t="s">
        <v>13</v>
      </c>
      <c r="D2476" s="13" t="s">
        <v>83</v>
      </c>
      <c r="E2476" s="14" t="s">
        <v>57</v>
      </c>
      <c r="F2476" s="14" t="s">
        <v>84</v>
      </c>
      <c r="G2476" s="14" t="s">
        <v>1066</v>
      </c>
      <c r="I2476" s="14" t="s">
        <v>59</v>
      </c>
      <c r="J2476" s="13" t="s">
        <v>8269</v>
      </c>
      <c r="K2476" s="13" t="s">
        <v>87</v>
      </c>
    </row>
    <row r="2477" spans="1:11" x14ac:dyDescent="0.15">
      <c r="A2477" s="13" t="s">
        <v>8270</v>
      </c>
      <c r="B2477" s="13" t="s">
        <v>8271</v>
      </c>
      <c r="C2477" s="13" t="s">
        <v>35</v>
      </c>
      <c r="D2477" s="13" t="s">
        <v>118</v>
      </c>
      <c r="E2477" s="14" t="s">
        <v>57</v>
      </c>
      <c r="F2477" s="14" t="s">
        <v>84</v>
      </c>
      <c r="G2477" s="14" t="s">
        <v>8272</v>
      </c>
      <c r="I2477" s="14" t="s">
        <v>59</v>
      </c>
      <c r="J2477" s="13" t="s">
        <v>8273</v>
      </c>
      <c r="K2477" s="13" t="s">
        <v>61</v>
      </c>
    </row>
    <row r="2478" spans="1:11" x14ac:dyDescent="0.15">
      <c r="A2478" s="13" t="s">
        <v>8274</v>
      </c>
      <c r="B2478" s="13" t="s">
        <v>8275</v>
      </c>
      <c r="C2478" s="13" t="s">
        <v>16</v>
      </c>
      <c r="D2478" s="13" t="s">
        <v>83</v>
      </c>
      <c r="E2478" s="14" t="s">
        <v>57</v>
      </c>
      <c r="F2478" s="14" t="s">
        <v>84</v>
      </c>
      <c r="G2478" s="14" t="s">
        <v>535</v>
      </c>
      <c r="I2478" s="14" t="s">
        <v>59</v>
      </c>
      <c r="J2478" s="13" t="s">
        <v>8276</v>
      </c>
      <c r="K2478" s="13" t="s">
        <v>87</v>
      </c>
    </row>
    <row r="2479" spans="1:11" x14ac:dyDescent="0.15">
      <c r="A2479" s="13" t="s">
        <v>8277</v>
      </c>
      <c r="B2479" s="13" t="s">
        <v>8278</v>
      </c>
      <c r="C2479" s="13" t="s">
        <v>14</v>
      </c>
      <c r="D2479" s="13" t="s">
        <v>83</v>
      </c>
      <c r="E2479" s="14" t="s">
        <v>57</v>
      </c>
      <c r="F2479" s="14" t="s">
        <v>84</v>
      </c>
      <c r="G2479" s="14" t="s">
        <v>2942</v>
      </c>
      <c r="I2479" s="14" t="s">
        <v>59</v>
      </c>
      <c r="J2479" s="13" t="s">
        <v>8279</v>
      </c>
      <c r="K2479" s="13" t="s">
        <v>87</v>
      </c>
    </row>
    <row r="2480" spans="1:11" x14ac:dyDescent="0.15">
      <c r="A2480" s="13" t="s">
        <v>8280</v>
      </c>
      <c r="B2480" s="13" t="s">
        <v>8281</v>
      </c>
      <c r="C2480" s="13" t="s">
        <v>19</v>
      </c>
      <c r="D2480" s="13" t="s">
        <v>83</v>
      </c>
      <c r="E2480" s="14" t="s">
        <v>57</v>
      </c>
      <c r="F2480" s="14" t="s">
        <v>84</v>
      </c>
      <c r="G2480" s="14" t="s">
        <v>8282</v>
      </c>
      <c r="I2480" s="14" t="s">
        <v>59</v>
      </c>
      <c r="J2480" s="13" t="s">
        <v>8283</v>
      </c>
      <c r="K2480" s="13" t="s">
        <v>87</v>
      </c>
    </row>
    <row r="2481" spans="1:11" x14ac:dyDescent="0.15">
      <c r="A2481" s="13" t="s">
        <v>8284</v>
      </c>
      <c r="B2481" s="13" t="s">
        <v>8285</v>
      </c>
      <c r="C2481" s="13" t="s">
        <v>21</v>
      </c>
      <c r="D2481" s="13" t="s">
        <v>56</v>
      </c>
      <c r="E2481" s="14" t="s">
        <v>57</v>
      </c>
      <c r="F2481" s="14" t="s">
        <v>57</v>
      </c>
      <c r="G2481" s="14" t="s">
        <v>1460</v>
      </c>
      <c r="I2481" s="14" t="s">
        <v>59</v>
      </c>
      <c r="J2481" s="13" t="s">
        <v>8286</v>
      </c>
      <c r="K2481" s="13" t="s">
        <v>70</v>
      </c>
    </row>
    <row r="2482" spans="1:11" x14ac:dyDescent="0.15">
      <c r="A2482" s="13" t="s">
        <v>8287</v>
      </c>
      <c r="B2482" s="13" t="s">
        <v>8288</v>
      </c>
      <c r="C2482" s="13" t="s">
        <v>27</v>
      </c>
      <c r="D2482" s="13" t="s">
        <v>73</v>
      </c>
      <c r="E2482" s="14" t="s">
        <v>57</v>
      </c>
      <c r="F2482" s="14" t="s">
        <v>57</v>
      </c>
      <c r="G2482" s="14" t="s">
        <v>58</v>
      </c>
      <c r="I2482" s="14" t="s">
        <v>59</v>
      </c>
      <c r="J2482" s="13" t="s">
        <v>8289</v>
      </c>
      <c r="K2482" s="13" t="s">
        <v>61</v>
      </c>
    </row>
    <row r="2483" spans="1:11" x14ac:dyDescent="0.15">
      <c r="A2483" s="13" t="s">
        <v>8290</v>
      </c>
      <c r="B2483" s="13" t="s">
        <v>8291</v>
      </c>
      <c r="C2483" s="13" t="s">
        <v>23</v>
      </c>
      <c r="D2483" s="13" t="s">
        <v>83</v>
      </c>
      <c r="E2483" s="14" t="s">
        <v>57</v>
      </c>
      <c r="F2483" s="14" t="s">
        <v>84</v>
      </c>
      <c r="G2483" s="14" t="s">
        <v>458</v>
      </c>
      <c r="I2483" s="14" t="s">
        <v>59</v>
      </c>
      <c r="J2483" s="13" t="s">
        <v>8292</v>
      </c>
      <c r="K2483" s="13" t="s">
        <v>87</v>
      </c>
    </row>
    <row r="2484" spans="1:11" x14ac:dyDescent="0.15">
      <c r="A2484" s="13" t="s">
        <v>8293</v>
      </c>
      <c r="B2484" s="13" t="s">
        <v>8294</v>
      </c>
      <c r="C2484" s="13" t="s">
        <v>23</v>
      </c>
      <c r="D2484" s="13" t="s">
        <v>139</v>
      </c>
      <c r="E2484" s="14" t="s">
        <v>57</v>
      </c>
      <c r="F2484" s="14" t="s">
        <v>84</v>
      </c>
      <c r="G2484" s="14" t="s">
        <v>8295</v>
      </c>
      <c r="I2484" s="14" t="s">
        <v>59</v>
      </c>
      <c r="J2484" s="13" t="s">
        <v>8296</v>
      </c>
      <c r="K2484" s="13" t="s">
        <v>87</v>
      </c>
    </row>
    <row r="2485" spans="1:11" x14ac:dyDescent="0.15">
      <c r="A2485" s="13" t="s">
        <v>8297</v>
      </c>
      <c r="B2485" s="13" t="s">
        <v>8298</v>
      </c>
      <c r="C2485" s="13" t="s">
        <v>33</v>
      </c>
      <c r="D2485" s="13" t="s">
        <v>56</v>
      </c>
      <c r="E2485" s="14" t="s">
        <v>57</v>
      </c>
      <c r="F2485" s="14" t="s">
        <v>57</v>
      </c>
      <c r="G2485" s="14" t="s">
        <v>3702</v>
      </c>
      <c r="I2485" s="14" t="s">
        <v>59</v>
      </c>
      <c r="J2485" s="13" t="s">
        <v>8299</v>
      </c>
      <c r="K2485" s="13" t="s">
        <v>70</v>
      </c>
    </row>
    <row r="2486" spans="1:11" x14ac:dyDescent="0.15">
      <c r="A2486" s="13" t="s">
        <v>8300</v>
      </c>
      <c r="B2486" s="13" t="s">
        <v>8301</v>
      </c>
      <c r="C2486" s="13" t="s">
        <v>14</v>
      </c>
      <c r="D2486" s="13" t="s">
        <v>118</v>
      </c>
      <c r="E2486" s="14" t="s">
        <v>57</v>
      </c>
      <c r="F2486" s="14" t="s">
        <v>84</v>
      </c>
      <c r="G2486" s="14" t="s">
        <v>509</v>
      </c>
      <c r="I2486" s="14" t="s">
        <v>59</v>
      </c>
      <c r="J2486" s="13" t="s">
        <v>8302</v>
      </c>
      <c r="K2486" s="13" t="s">
        <v>61</v>
      </c>
    </row>
    <row r="2487" spans="1:11" x14ac:dyDescent="0.15">
      <c r="A2487" s="13" t="s">
        <v>8303</v>
      </c>
      <c r="B2487" s="13" t="s">
        <v>8304</v>
      </c>
      <c r="C2487" s="13" t="s">
        <v>23</v>
      </c>
      <c r="D2487" s="13" t="s">
        <v>118</v>
      </c>
      <c r="E2487" s="14" t="s">
        <v>57</v>
      </c>
      <c r="F2487" s="14" t="s">
        <v>84</v>
      </c>
      <c r="G2487" s="14" t="s">
        <v>93</v>
      </c>
      <c r="I2487" s="14" t="s">
        <v>59</v>
      </c>
      <c r="J2487" s="13" t="s">
        <v>8305</v>
      </c>
      <c r="K2487" s="13" t="s">
        <v>61</v>
      </c>
    </row>
    <row r="2488" spans="1:11" x14ac:dyDescent="0.15">
      <c r="A2488" s="13" t="s">
        <v>8306</v>
      </c>
      <c r="B2488" s="13" t="s">
        <v>8307</v>
      </c>
      <c r="C2488" s="13" t="s">
        <v>36</v>
      </c>
      <c r="D2488" s="13" t="s">
        <v>83</v>
      </c>
      <c r="E2488" s="14" t="s">
        <v>57</v>
      </c>
      <c r="F2488" s="14" t="s">
        <v>84</v>
      </c>
      <c r="G2488" s="14" t="s">
        <v>8308</v>
      </c>
      <c r="I2488" s="14" t="s">
        <v>59</v>
      </c>
      <c r="J2488" s="13" t="s">
        <v>8309</v>
      </c>
      <c r="K2488" s="13" t="s">
        <v>87</v>
      </c>
    </row>
    <row r="2489" spans="1:11" x14ac:dyDescent="0.15">
      <c r="A2489" s="13" t="s">
        <v>8310</v>
      </c>
      <c r="B2489" s="13" t="s">
        <v>8311</v>
      </c>
      <c r="C2489" s="13" t="s">
        <v>16</v>
      </c>
      <c r="D2489" s="13" t="s">
        <v>83</v>
      </c>
      <c r="E2489" s="14" t="s">
        <v>57</v>
      </c>
      <c r="F2489" s="14" t="s">
        <v>57</v>
      </c>
      <c r="G2489" s="14" t="s">
        <v>8312</v>
      </c>
      <c r="I2489" s="14" t="s">
        <v>59</v>
      </c>
      <c r="J2489" s="13" t="s">
        <v>8313</v>
      </c>
      <c r="K2489" s="13" t="s">
        <v>111</v>
      </c>
    </row>
    <row r="2490" spans="1:11" x14ac:dyDescent="0.15">
      <c r="A2490" s="13" t="s">
        <v>8314</v>
      </c>
      <c r="B2490" s="13" t="s">
        <v>8315</v>
      </c>
      <c r="C2490" s="13" t="s">
        <v>21</v>
      </c>
      <c r="D2490" s="13" t="s">
        <v>78</v>
      </c>
      <c r="E2490" s="14" t="s">
        <v>57</v>
      </c>
      <c r="F2490" s="14" t="s">
        <v>57</v>
      </c>
      <c r="G2490" s="14" t="s">
        <v>8316</v>
      </c>
      <c r="I2490" s="14" t="s">
        <v>59</v>
      </c>
      <c r="J2490" s="13" t="s">
        <v>8317</v>
      </c>
      <c r="K2490" s="13" t="s">
        <v>70</v>
      </c>
    </row>
    <row r="2491" spans="1:11" x14ac:dyDescent="0.15">
      <c r="A2491" s="13" t="s">
        <v>8318</v>
      </c>
      <c r="B2491" s="13" t="s">
        <v>8319</v>
      </c>
      <c r="C2491" s="13" t="s">
        <v>36</v>
      </c>
      <c r="D2491" s="13" t="s">
        <v>83</v>
      </c>
      <c r="E2491" s="14" t="s">
        <v>57</v>
      </c>
      <c r="F2491" s="14" t="s">
        <v>84</v>
      </c>
      <c r="G2491" s="14" t="s">
        <v>8320</v>
      </c>
      <c r="I2491" s="14" t="s">
        <v>59</v>
      </c>
      <c r="J2491" s="13" t="s">
        <v>8321</v>
      </c>
      <c r="K2491" s="13" t="s">
        <v>87</v>
      </c>
    </row>
    <row r="2492" spans="1:11" x14ac:dyDescent="0.15">
      <c r="A2492" s="13" t="s">
        <v>8322</v>
      </c>
      <c r="B2492" s="13" t="s">
        <v>8323</v>
      </c>
      <c r="C2492" s="13" t="s">
        <v>25</v>
      </c>
      <c r="D2492" s="13" t="s">
        <v>56</v>
      </c>
      <c r="E2492" s="14" t="s">
        <v>57</v>
      </c>
      <c r="F2492" s="14" t="s">
        <v>57</v>
      </c>
      <c r="G2492" s="14" t="s">
        <v>1425</v>
      </c>
      <c r="I2492" s="14" t="s">
        <v>59</v>
      </c>
      <c r="J2492" s="13" t="s">
        <v>8324</v>
      </c>
      <c r="K2492" s="13" t="s">
        <v>70</v>
      </c>
    </row>
    <row r="2493" spans="1:11" x14ac:dyDescent="0.15">
      <c r="A2493" s="13" t="s">
        <v>8325</v>
      </c>
      <c r="B2493" s="13" t="s">
        <v>8326</v>
      </c>
      <c r="C2493" s="13" t="s">
        <v>28</v>
      </c>
      <c r="D2493" s="13" t="s">
        <v>78</v>
      </c>
      <c r="E2493" s="14" t="s">
        <v>57</v>
      </c>
      <c r="F2493" s="14" t="s">
        <v>57</v>
      </c>
      <c r="G2493" s="14" t="s">
        <v>1740</v>
      </c>
      <c r="I2493" s="14" t="s">
        <v>59</v>
      </c>
      <c r="J2493" s="13" t="s">
        <v>8327</v>
      </c>
      <c r="K2493" s="13" t="s">
        <v>70</v>
      </c>
    </row>
    <row r="2494" spans="1:11" x14ac:dyDescent="0.15">
      <c r="A2494" s="13" t="s">
        <v>8328</v>
      </c>
      <c r="B2494" s="13" t="s">
        <v>8329</v>
      </c>
      <c r="C2494" s="13" t="s">
        <v>21</v>
      </c>
      <c r="D2494" s="13" t="s">
        <v>78</v>
      </c>
      <c r="E2494" s="14" t="s">
        <v>57</v>
      </c>
      <c r="F2494" s="14" t="s">
        <v>57</v>
      </c>
      <c r="G2494" s="14" t="s">
        <v>2892</v>
      </c>
      <c r="I2494" s="14" t="s">
        <v>59</v>
      </c>
      <c r="J2494" s="13" t="s">
        <v>8330</v>
      </c>
      <c r="K2494" s="13" t="s">
        <v>70</v>
      </c>
    </row>
    <row r="2495" spans="1:11" x14ac:dyDescent="0.15">
      <c r="A2495" s="13" t="s">
        <v>8331</v>
      </c>
      <c r="B2495" s="13" t="s">
        <v>8332</v>
      </c>
      <c r="C2495" s="13" t="s">
        <v>35</v>
      </c>
      <c r="D2495" s="13" t="s">
        <v>83</v>
      </c>
      <c r="E2495" s="14" t="s">
        <v>57</v>
      </c>
      <c r="F2495" s="14" t="s">
        <v>84</v>
      </c>
      <c r="G2495" s="14" t="s">
        <v>724</v>
      </c>
      <c r="I2495" s="14" t="s">
        <v>59</v>
      </c>
      <c r="J2495" s="13" t="s">
        <v>8333</v>
      </c>
      <c r="K2495" s="13" t="s">
        <v>87</v>
      </c>
    </row>
    <row r="2496" spans="1:11" x14ac:dyDescent="0.15">
      <c r="A2496" s="13" t="s">
        <v>8334</v>
      </c>
      <c r="B2496" s="13" t="s">
        <v>8335</v>
      </c>
      <c r="C2496" s="13" t="s">
        <v>26</v>
      </c>
      <c r="D2496" s="13" t="s">
        <v>83</v>
      </c>
      <c r="E2496" s="14" t="s">
        <v>57</v>
      </c>
      <c r="F2496" s="14" t="s">
        <v>84</v>
      </c>
      <c r="G2496" s="14" t="s">
        <v>2047</v>
      </c>
      <c r="I2496" s="14" t="s">
        <v>59</v>
      </c>
      <c r="J2496" s="13" t="s">
        <v>8336</v>
      </c>
      <c r="K2496" s="13" t="s">
        <v>87</v>
      </c>
    </row>
    <row r="2497" spans="1:11" x14ac:dyDescent="0.15">
      <c r="A2497" s="13" t="s">
        <v>8337</v>
      </c>
      <c r="B2497" s="13" t="s">
        <v>8338</v>
      </c>
      <c r="C2497" s="13" t="s">
        <v>26</v>
      </c>
      <c r="D2497" s="13" t="s">
        <v>83</v>
      </c>
      <c r="E2497" s="14" t="s">
        <v>57</v>
      </c>
      <c r="F2497" s="14" t="s">
        <v>84</v>
      </c>
      <c r="G2497" s="14" t="s">
        <v>450</v>
      </c>
      <c r="I2497" s="14" t="s">
        <v>59</v>
      </c>
      <c r="J2497" s="13" t="s">
        <v>8339</v>
      </c>
      <c r="K2497" s="13" t="s">
        <v>87</v>
      </c>
    </row>
    <row r="2498" spans="1:11" x14ac:dyDescent="0.15">
      <c r="A2498" s="13" t="s">
        <v>8340</v>
      </c>
      <c r="B2498" s="13" t="s">
        <v>8341</v>
      </c>
      <c r="C2498" s="13" t="s">
        <v>35</v>
      </c>
      <c r="D2498" s="13" t="s">
        <v>83</v>
      </c>
      <c r="E2498" s="14" t="s">
        <v>57</v>
      </c>
      <c r="F2498" s="14" t="s">
        <v>84</v>
      </c>
      <c r="G2498" s="14" t="s">
        <v>192</v>
      </c>
      <c r="I2498" s="14" t="s">
        <v>59</v>
      </c>
      <c r="J2498" s="13" t="s">
        <v>8342</v>
      </c>
      <c r="K2498" s="13" t="s">
        <v>87</v>
      </c>
    </row>
    <row r="2499" spans="1:11" x14ac:dyDescent="0.15">
      <c r="A2499" s="13" t="s">
        <v>8343</v>
      </c>
      <c r="B2499" s="13" t="s">
        <v>8344</v>
      </c>
      <c r="C2499" s="13" t="s">
        <v>14</v>
      </c>
      <c r="D2499" s="13" t="s">
        <v>83</v>
      </c>
      <c r="E2499" s="14" t="s">
        <v>57</v>
      </c>
      <c r="F2499" s="14" t="s">
        <v>84</v>
      </c>
      <c r="G2499" s="14" t="s">
        <v>180</v>
      </c>
      <c r="I2499" s="14" t="s">
        <v>59</v>
      </c>
      <c r="J2499" s="13" t="s">
        <v>8345</v>
      </c>
      <c r="K2499" s="13" t="s">
        <v>87</v>
      </c>
    </row>
    <row r="2500" spans="1:11" x14ac:dyDescent="0.15">
      <c r="A2500" s="13" t="s">
        <v>8346</v>
      </c>
      <c r="B2500" s="13" t="s">
        <v>8347</v>
      </c>
      <c r="C2500" s="13" t="s">
        <v>35</v>
      </c>
      <c r="D2500" s="13" t="s">
        <v>83</v>
      </c>
      <c r="E2500" s="14" t="s">
        <v>57</v>
      </c>
      <c r="F2500" s="14" t="s">
        <v>84</v>
      </c>
      <c r="G2500" s="14" t="s">
        <v>2514</v>
      </c>
      <c r="I2500" s="14" t="s">
        <v>59</v>
      </c>
      <c r="J2500" s="13" t="s">
        <v>8348</v>
      </c>
      <c r="K2500" s="13" t="s">
        <v>87</v>
      </c>
    </row>
    <row r="2501" spans="1:11" x14ac:dyDescent="0.15">
      <c r="A2501" s="13" t="s">
        <v>8349</v>
      </c>
      <c r="B2501" s="13" t="s">
        <v>8350</v>
      </c>
      <c r="C2501" s="13" t="s">
        <v>16</v>
      </c>
      <c r="D2501" s="13" t="s">
        <v>118</v>
      </c>
      <c r="E2501" s="14" t="s">
        <v>57</v>
      </c>
      <c r="F2501" s="14" t="s">
        <v>84</v>
      </c>
      <c r="G2501" s="14" t="s">
        <v>387</v>
      </c>
      <c r="I2501" s="14" t="s">
        <v>59</v>
      </c>
      <c r="J2501" s="13" t="s">
        <v>8351</v>
      </c>
      <c r="K2501" s="13" t="s">
        <v>61</v>
      </c>
    </row>
    <row r="2502" spans="1:11" x14ac:dyDescent="0.15">
      <c r="A2502" s="13" t="s">
        <v>8352</v>
      </c>
      <c r="B2502" s="13" t="s">
        <v>8353</v>
      </c>
      <c r="C2502" s="13" t="s">
        <v>17</v>
      </c>
      <c r="D2502" s="13" t="s">
        <v>83</v>
      </c>
      <c r="E2502" s="14" t="s">
        <v>57</v>
      </c>
      <c r="F2502" s="14" t="s">
        <v>84</v>
      </c>
      <c r="G2502" s="14" t="s">
        <v>284</v>
      </c>
      <c r="I2502" s="14" t="s">
        <v>59</v>
      </c>
      <c r="J2502" s="13" t="s">
        <v>8354</v>
      </c>
      <c r="K2502" s="13" t="s">
        <v>87</v>
      </c>
    </row>
    <row r="2503" spans="1:11" x14ac:dyDescent="0.15">
      <c r="A2503" s="13" t="s">
        <v>8355</v>
      </c>
      <c r="B2503" s="13" t="s">
        <v>8356</v>
      </c>
      <c r="C2503" s="13" t="s">
        <v>17</v>
      </c>
      <c r="D2503" s="13" t="s">
        <v>83</v>
      </c>
      <c r="E2503" s="14" t="s">
        <v>57</v>
      </c>
      <c r="F2503" s="14" t="s">
        <v>84</v>
      </c>
      <c r="G2503" s="14" t="s">
        <v>454</v>
      </c>
      <c r="I2503" s="14" t="s">
        <v>59</v>
      </c>
      <c r="J2503" s="13" t="s">
        <v>8357</v>
      </c>
      <c r="K2503" s="13" t="s">
        <v>87</v>
      </c>
    </row>
    <row r="2504" spans="1:11" x14ac:dyDescent="0.15">
      <c r="A2504" s="13" t="s">
        <v>8358</v>
      </c>
      <c r="B2504" s="13" t="s">
        <v>8359</v>
      </c>
      <c r="C2504" s="13" t="s">
        <v>34</v>
      </c>
      <c r="D2504" s="13" t="s">
        <v>139</v>
      </c>
      <c r="E2504" s="14" t="s">
        <v>57</v>
      </c>
      <c r="F2504" s="14" t="s">
        <v>84</v>
      </c>
      <c r="G2504" s="14" t="s">
        <v>929</v>
      </c>
      <c r="I2504" s="14" t="s">
        <v>59</v>
      </c>
      <c r="J2504" s="13" t="s">
        <v>8360</v>
      </c>
      <c r="K2504" s="13" t="s">
        <v>87</v>
      </c>
    </row>
    <row r="2505" spans="1:11" x14ac:dyDescent="0.15">
      <c r="A2505" s="13" t="s">
        <v>8361</v>
      </c>
      <c r="B2505" s="13" t="s">
        <v>8362</v>
      </c>
      <c r="C2505" s="13" t="s">
        <v>21</v>
      </c>
      <c r="D2505" s="13" t="s">
        <v>83</v>
      </c>
      <c r="E2505" s="14" t="s">
        <v>57</v>
      </c>
      <c r="F2505" s="14" t="s">
        <v>84</v>
      </c>
      <c r="G2505" s="14" t="s">
        <v>797</v>
      </c>
      <c r="I2505" s="14" t="s">
        <v>59</v>
      </c>
      <c r="J2505" s="13" t="s">
        <v>8363</v>
      </c>
      <c r="K2505" s="13" t="s">
        <v>87</v>
      </c>
    </row>
    <row r="2506" spans="1:11" x14ac:dyDescent="0.15">
      <c r="A2506" s="13" t="s">
        <v>8364</v>
      </c>
      <c r="B2506" s="13" t="s">
        <v>8365</v>
      </c>
      <c r="C2506" s="13" t="s">
        <v>25</v>
      </c>
      <c r="D2506" s="13" t="s">
        <v>83</v>
      </c>
      <c r="E2506" s="14" t="s">
        <v>57</v>
      </c>
      <c r="F2506" s="14" t="s">
        <v>84</v>
      </c>
      <c r="G2506" s="14" t="s">
        <v>1348</v>
      </c>
      <c r="I2506" s="14" t="s">
        <v>59</v>
      </c>
      <c r="J2506" s="13" t="s">
        <v>8366</v>
      </c>
      <c r="K2506" s="13" t="s">
        <v>87</v>
      </c>
    </row>
    <row r="2507" spans="1:11" x14ac:dyDescent="0.15">
      <c r="A2507" s="13" t="s">
        <v>8367</v>
      </c>
      <c r="B2507" s="13" t="s">
        <v>8368</v>
      </c>
      <c r="C2507" s="13" t="s">
        <v>27</v>
      </c>
      <c r="D2507" s="13" t="s">
        <v>139</v>
      </c>
      <c r="E2507" s="14" t="s">
        <v>57</v>
      </c>
      <c r="F2507" s="14" t="s">
        <v>84</v>
      </c>
      <c r="G2507" s="14" t="s">
        <v>8369</v>
      </c>
      <c r="I2507" s="14" t="s">
        <v>59</v>
      </c>
      <c r="J2507" s="13" t="s">
        <v>8370</v>
      </c>
      <c r="K2507" s="13" t="s">
        <v>87</v>
      </c>
    </row>
    <row r="2508" spans="1:11" x14ac:dyDescent="0.15">
      <c r="A2508" s="13" t="s">
        <v>8371</v>
      </c>
      <c r="B2508" s="13" t="s">
        <v>8372</v>
      </c>
      <c r="C2508" s="13" t="s">
        <v>35</v>
      </c>
      <c r="D2508" s="13" t="s">
        <v>83</v>
      </c>
      <c r="E2508" s="14" t="s">
        <v>57</v>
      </c>
      <c r="F2508" s="14" t="s">
        <v>84</v>
      </c>
      <c r="G2508" s="14" t="s">
        <v>8373</v>
      </c>
      <c r="I2508" s="14" t="s">
        <v>59</v>
      </c>
      <c r="J2508" s="13" t="s">
        <v>8374</v>
      </c>
      <c r="K2508" s="13" t="s">
        <v>87</v>
      </c>
    </row>
    <row r="2509" spans="1:11" x14ac:dyDescent="0.15">
      <c r="A2509" s="13" t="s">
        <v>8375</v>
      </c>
      <c r="B2509" s="13" t="s">
        <v>8376</v>
      </c>
      <c r="C2509" s="13" t="s">
        <v>27</v>
      </c>
      <c r="D2509" s="13" t="s">
        <v>56</v>
      </c>
      <c r="E2509" s="14" t="s">
        <v>57</v>
      </c>
      <c r="F2509" s="14" t="s">
        <v>84</v>
      </c>
      <c r="G2509" s="14" t="s">
        <v>509</v>
      </c>
      <c r="I2509" s="14" t="s">
        <v>59</v>
      </c>
      <c r="J2509" s="13" t="s">
        <v>8377</v>
      </c>
      <c r="K2509" s="13" t="s">
        <v>61</v>
      </c>
    </row>
    <row r="2510" spans="1:11" x14ac:dyDescent="0.15">
      <c r="A2510" s="13" t="s">
        <v>8378</v>
      </c>
      <c r="B2510" s="13" t="s">
        <v>8379</v>
      </c>
      <c r="C2510" s="13" t="s">
        <v>26</v>
      </c>
      <c r="D2510" s="13" t="s">
        <v>83</v>
      </c>
      <c r="E2510" s="14" t="s">
        <v>57</v>
      </c>
      <c r="F2510" s="14" t="s">
        <v>84</v>
      </c>
      <c r="G2510" s="14" t="s">
        <v>1089</v>
      </c>
      <c r="I2510" s="14" t="s">
        <v>59</v>
      </c>
      <c r="J2510" s="13" t="s">
        <v>8380</v>
      </c>
      <c r="K2510" s="13" t="s">
        <v>87</v>
      </c>
    </row>
    <row r="2511" spans="1:11" x14ac:dyDescent="0.15">
      <c r="A2511" s="13" t="s">
        <v>8381</v>
      </c>
      <c r="B2511" s="13" t="s">
        <v>8382</v>
      </c>
      <c r="C2511" s="13" t="s">
        <v>14</v>
      </c>
      <c r="D2511" s="13" t="s">
        <v>83</v>
      </c>
      <c r="E2511" s="14" t="s">
        <v>57</v>
      </c>
      <c r="F2511" s="14" t="s">
        <v>84</v>
      </c>
      <c r="G2511" s="14" t="s">
        <v>641</v>
      </c>
      <c r="I2511" s="14" t="s">
        <v>59</v>
      </c>
      <c r="J2511" s="13" t="s">
        <v>8383</v>
      </c>
      <c r="K2511" s="13" t="s">
        <v>87</v>
      </c>
    </row>
    <row r="2512" spans="1:11" x14ac:dyDescent="0.15">
      <c r="A2512" s="13" t="s">
        <v>8384</v>
      </c>
      <c r="B2512" s="13" t="s">
        <v>8385</v>
      </c>
      <c r="C2512" s="13" t="s">
        <v>13</v>
      </c>
      <c r="D2512" s="13" t="s">
        <v>139</v>
      </c>
      <c r="E2512" s="14" t="s">
        <v>57</v>
      </c>
      <c r="F2512" s="14" t="s">
        <v>84</v>
      </c>
      <c r="G2512" s="14" t="s">
        <v>8386</v>
      </c>
      <c r="I2512" s="14" t="s">
        <v>59</v>
      </c>
      <c r="J2512" s="13" t="s">
        <v>8387</v>
      </c>
      <c r="K2512" s="13" t="s">
        <v>87</v>
      </c>
    </row>
    <row r="2513" spans="1:12" x14ac:dyDescent="0.15">
      <c r="A2513" s="13" t="s">
        <v>8388</v>
      </c>
      <c r="B2513" s="13" t="s">
        <v>8389</v>
      </c>
      <c r="C2513" s="13" t="s">
        <v>13</v>
      </c>
      <c r="D2513" s="13" t="s">
        <v>83</v>
      </c>
      <c r="E2513" s="14" t="s">
        <v>57</v>
      </c>
      <c r="F2513" s="14" t="s">
        <v>84</v>
      </c>
      <c r="G2513" s="14" t="s">
        <v>8390</v>
      </c>
      <c r="I2513" s="14" t="s">
        <v>59</v>
      </c>
      <c r="J2513" s="13" t="s">
        <v>8391</v>
      </c>
      <c r="K2513" s="13" t="s">
        <v>87</v>
      </c>
    </row>
    <row r="2514" spans="1:12" x14ac:dyDescent="0.15">
      <c r="A2514" s="13" t="s">
        <v>8392</v>
      </c>
      <c r="B2514" s="13" t="s">
        <v>8393</v>
      </c>
      <c r="C2514" s="13" t="s">
        <v>13</v>
      </c>
      <c r="D2514" s="13" t="s">
        <v>118</v>
      </c>
      <c r="E2514" s="14" t="s">
        <v>57</v>
      </c>
      <c r="F2514" s="14" t="s">
        <v>84</v>
      </c>
      <c r="I2514" s="14" t="s">
        <v>59</v>
      </c>
      <c r="J2514" s="13" t="s">
        <v>8394</v>
      </c>
      <c r="K2514" s="13" t="s">
        <v>61</v>
      </c>
    </row>
    <row r="2515" spans="1:12" x14ac:dyDescent="0.15">
      <c r="A2515" s="13" t="s">
        <v>8395</v>
      </c>
      <c r="B2515" s="13" t="s">
        <v>8396</v>
      </c>
      <c r="C2515" s="13" t="s">
        <v>13</v>
      </c>
      <c r="D2515" s="13" t="s">
        <v>139</v>
      </c>
      <c r="E2515" s="14" t="s">
        <v>57</v>
      </c>
      <c r="F2515" s="14" t="s">
        <v>84</v>
      </c>
      <c r="G2515" s="14" t="s">
        <v>2285</v>
      </c>
      <c r="I2515" s="14" t="s">
        <v>59</v>
      </c>
      <c r="J2515" s="13" t="s">
        <v>8397</v>
      </c>
      <c r="K2515" s="13" t="s">
        <v>87</v>
      </c>
    </row>
    <row r="2516" spans="1:12" x14ac:dyDescent="0.15">
      <c r="A2516" s="13" t="s">
        <v>8398</v>
      </c>
      <c r="B2516" s="13" t="s">
        <v>8399</v>
      </c>
      <c r="C2516" s="13" t="s">
        <v>13</v>
      </c>
      <c r="D2516" s="13" t="s">
        <v>83</v>
      </c>
      <c r="E2516" s="14" t="s">
        <v>57</v>
      </c>
      <c r="F2516" s="14" t="s">
        <v>84</v>
      </c>
      <c r="G2516" s="14" t="s">
        <v>2271</v>
      </c>
      <c r="I2516" s="14" t="s">
        <v>59</v>
      </c>
      <c r="J2516" s="13" t="s">
        <v>8400</v>
      </c>
      <c r="K2516" s="13" t="s">
        <v>87</v>
      </c>
    </row>
    <row r="2517" spans="1:12" x14ac:dyDescent="0.15">
      <c r="A2517" s="13" t="s">
        <v>8401</v>
      </c>
      <c r="B2517" s="13" t="s">
        <v>8402</v>
      </c>
      <c r="C2517" s="13" t="s">
        <v>13</v>
      </c>
      <c r="D2517" s="13" t="s">
        <v>83</v>
      </c>
      <c r="E2517" s="14" t="s">
        <v>84</v>
      </c>
      <c r="F2517" s="14" t="s">
        <v>84</v>
      </c>
      <c r="G2517" s="14" t="s">
        <v>1705</v>
      </c>
      <c r="H2517" s="14" t="s">
        <v>4010</v>
      </c>
      <c r="I2517" s="14" t="s">
        <v>59</v>
      </c>
      <c r="J2517" s="13" t="s">
        <v>8403</v>
      </c>
      <c r="K2517" s="13" t="s">
        <v>174</v>
      </c>
      <c r="L2517" s="13">
        <v>3935</v>
      </c>
    </row>
    <row r="2518" spans="1:12" x14ac:dyDescent="0.15">
      <c r="A2518" s="13" t="s">
        <v>8404</v>
      </c>
      <c r="B2518" s="13" t="s">
        <v>8405</v>
      </c>
      <c r="C2518" s="13" t="s">
        <v>13</v>
      </c>
      <c r="D2518" s="13" t="s">
        <v>276</v>
      </c>
      <c r="E2518" s="14" t="s">
        <v>57</v>
      </c>
      <c r="F2518" s="14" t="s">
        <v>57</v>
      </c>
      <c r="I2518" s="14" t="s">
        <v>59</v>
      </c>
      <c r="J2518" s="13" t="s">
        <v>8406</v>
      </c>
      <c r="K2518" s="13" t="s">
        <v>222</v>
      </c>
    </row>
    <row r="2519" spans="1:12" x14ac:dyDescent="0.15">
      <c r="A2519" s="13" t="s">
        <v>8407</v>
      </c>
      <c r="B2519" s="13" t="s">
        <v>8408</v>
      </c>
      <c r="C2519" s="13" t="s">
        <v>13</v>
      </c>
      <c r="D2519" s="13" t="s">
        <v>83</v>
      </c>
      <c r="E2519" s="14" t="s">
        <v>57</v>
      </c>
      <c r="F2519" s="14" t="s">
        <v>84</v>
      </c>
      <c r="G2519" s="14" t="s">
        <v>8409</v>
      </c>
      <c r="I2519" s="14" t="s">
        <v>59</v>
      </c>
      <c r="J2519" s="13" t="s">
        <v>8410</v>
      </c>
      <c r="K2519" s="13" t="s">
        <v>87</v>
      </c>
    </row>
    <row r="2520" spans="1:12" x14ac:dyDescent="0.15">
      <c r="A2520" s="13" t="s">
        <v>8411</v>
      </c>
      <c r="B2520" s="13" t="s">
        <v>8412</v>
      </c>
      <c r="C2520" s="13" t="s">
        <v>13</v>
      </c>
      <c r="D2520" s="13" t="s">
        <v>83</v>
      </c>
      <c r="E2520" s="14" t="s">
        <v>84</v>
      </c>
      <c r="F2520" s="14" t="s">
        <v>84</v>
      </c>
      <c r="G2520" s="14" t="s">
        <v>8413</v>
      </c>
      <c r="H2520" s="14" t="s">
        <v>8414</v>
      </c>
      <c r="I2520" s="14" t="s">
        <v>59</v>
      </c>
      <c r="J2520" s="13" t="s">
        <v>8415</v>
      </c>
      <c r="K2520" s="13" t="s">
        <v>174</v>
      </c>
      <c r="L2520" s="13">
        <v>3568</v>
      </c>
    </row>
    <row r="2521" spans="1:12" x14ac:dyDescent="0.15">
      <c r="A2521" s="13" t="s">
        <v>8416</v>
      </c>
      <c r="B2521" s="13" t="s">
        <v>8417</v>
      </c>
      <c r="C2521" s="13" t="s">
        <v>12</v>
      </c>
      <c r="D2521" s="13" t="s">
        <v>83</v>
      </c>
      <c r="E2521" s="14" t="s">
        <v>57</v>
      </c>
      <c r="F2521" s="14" t="s">
        <v>84</v>
      </c>
      <c r="G2521" s="14" t="s">
        <v>818</v>
      </c>
      <c r="I2521" s="14" t="s">
        <v>59</v>
      </c>
      <c r="J2521" s="13" t="s">
        <v>8418</v>
      </c>
      <c r="K2521" s="13" t="s">
        <v>87</v>
      </c>
    </row>
    <row r="2522" spans="1:12" x14ac:dyDescent="0.15">
      <c r="A2522" s="13" t="s">
        <v>8419</v>
      </c>
      <c r="B2522" s="13" t="s">
        <v>8420</v>
      </c>
      <c r="C2522" s="13" t="s">
        <v>35</v>
      </c>
      <c r="D2522" s="13" t="s">
        <v>83</v>
      </c>
      <c r="E2522" s="14" t="s">
        <v>57</v>
      </c>
      <c r="F2522" s="14" t="s">
        <v>84</v>
      </c>
      <c r="G2522" s="14" t="s">
        <v>830</v>
      </c>
      <c r="I2522" s="14" t="s">
        <v>59</v>
      </c>
      <c r="J2522" s="13" t="s">
        <v>8421</v>
      </c>
      <c r="K2522" s="13" t="s">
        <v>87</v>
      </c>
    </row>
    <row r="2523" spans="1:12" x14ac:dyDescent="0.15">
      <c r="A2523" s="13" t="s">
        <v>8422</v>
      </c>
      <c r="B2523" s="13" t="s">
        <v>8423</v>
      </c>
      <c r="C2523" s="13" t="s">
        <v>30</v>
      </c>
      <c r="D2523" s="13" t="s">
        <v>118</v>
      </c>
      <c r="E2523" s="14" t="s">
        <v>57</v>
      </c>
      <c r="F2523" s="14" t="s">
        <v>84</v>
      </c>
      <c r="G2523" s="14" t="s">
        <v>883</v>
      </c>
      <c r="I2523" s="14" t="s">
        <v>59</v>
      </c>
      <c r="J2523" s="13" t="s">
        <v>8424</v>
      </c>
      <c r="K2523" s="13" t="s">
        <v>61</v>
      </c>
    </row>
    <row r="2524" spans="1:12" x14ac:dyDescent="0.15">
      <c r="A2524" s="13" t="s">
        <v>8425</v>
      </c>
      <c r="B2524" s="13" t="s">
        <v>8426</v>
      </c>
      <c r="C2524" s="13" t="s">
        <v>13</v>
      </c>
      <c r="D2524" s="13" t="s">
        <v>139</v>
      </c>
      <c r="E2524" s="14" t="s">
        <v>57</v>
      </c>
      <c r="F2524" s="14" t="s">
        <v>84</v>
      </c>
      <c r="G2524" s="14" t="s">
        <v>1278</v>
      </c>
      <c r="I2524" s="14" t="s">
        <v>59</v>
      </c>
      <c r="J2524" s="13" t="s">
        <v>8427</v>
      </c>
      <c r="K2524" s="13" t="s">
        <v>87</v>
      </c>
    </row>
    <row r="2525" spans="1:12" x14ac:dyDescent="0.15">
      <c r="A2525" s="13" t="s">
        <v>8428</v>
      </c>
      <c r="B2525" s="13" t="s">
        <v>8429</v>
      </c>
      <c r="C2525" s="13" t="s">
        <v>26</v>
      </c>
      <c r="D2525" s="13" t="s">
        <v>83</v>
      </c>
      <c r="E2525" s="14" t="s">
        <v>57</v>
      </c>
      <c r="F2525" s="14" t="s">
        <v>84</v>
      </c>
      <c r="G2525" s="14" t="s">
        <v>8181</v>
      </c>
      <c r="I2525" s="14" t="s">
        <v>59</v>
      </c>
      <c r="J2525" s="13" t="s">
        <v>8430</v>
      </c>
      <c r="K2525" s="13" t="s">
        <v>87</v>
      </c>
    </row>
    <row r="2526" spans="1:12" x14ac:dyDescent="0.15">
      <c r="A2526" s="13" t="s">
        <v>8431</v>
      </c>
      <c r="B2526" s="13" t="s">
        <v>8432</v>
      </c>
      <c r="C2526" s="13" t="s">
        <v>21</v>
      </c>
      <c r="D2526" s="13" t="s">
        <v>83</v>
      </c>
      <c r="E2526" s="14" t="s">
        <v>57</v>
      </c>
      <c r="F2526" s="14" t="s">
        <v>84</v>
      </c>
      <c r="G2526" s="14" t="s">
        <v>617</v>
      </c>
      <c r="I2526" s="14" t="s">
        <v>59</v>
      </c>
      <c r="J2526" s="13" t="s">
        <v>8433</v>
      </c>
      <c r="K2526" s="13" t="s">
        <v>87</v>
      </c>
    </row>
    <row r="2527" spans="1:12" x14ac:dyDescent="0.15">
      <c r="A2527" s="13" t="s">
        <v>8434</v>
      </c>
      <c r="B2527" s="13" t="s">
        <v>8435</v>
      </c>
      <c r="C2527" s="13" t="s">
        <v>35</v>
      </c>
      <c r="D2527" s="13" t="s">
        <v>83</v>
      </c>
      <c r="E2527" s="14" t="s">
        <v>57</v>
      </c>
      <c r="F2527" s="14" t="s">
        <v>84</v>
      </c>
      <c r="G2527" s="14" t="s">
        <v>2018</v>
      </c>
      <c r="I2527" s="14" t="s">
        <v>59</v>
      </c>
      <c r="J2527" s="13" t="s">
        <v>8436</v>
      </c>
      <c r="K2527" s="13" t="s">
        <v>87</v>
      </c>
    </row>
    <row r="2528" spans="1:12" x14ac:dyDescent="0.15">
      <c r="A2528" s="13" t="s">
        <v>8437</v>
      </c>
      <c r="B2528" s="13" t="s">
        <v>8438</v>
      </c>
      <c r="C2528" s="13" t="s">
        <v>16</v>
      </c>
      <c r="D2528" s="13" t="s">
        <v>83</v>
      </c>
      <c r="E2528" s="14" t="s">
        <v>57</v>
      </c>
      <c r="F2528" s="14" t="s">
        <v>84</v>
      </c>
      <c r="G2528" s="14" t="s">
        <v>505</v>
      </c>
      <c r="I2528" s="14" t="s">
        <v>59</v>
      </c>
      <c r="J2528" s="13" t="s">
        <v>8439</v>
      </c>
      <c r="K2528" s="13" t="s">
        <v>87</v>
      </c>
    </row>
    <row r="2529" spans="1:12" x14ac:dyDescent="0.15">
      <c r="A2529" s="13" t="s">
        <v>8440</v>
      </c>
      <c r="B2529" s="13" t="s">
        <v>8441</v>
      </c>
      <c r="C2529" s="13" t="s">
        <v>25</v>
      </c>
      <c r="D2529" s="13" t="s">
        <v>73</v>
      </c>
      <c r="E2529" s="14" t="s">
        <v>57</v>
      </c>
      <c r="F2529" s="14" t="s">
        <v>57</v>
      </c>
      <c r="G2529" s="14" t="s">
        <v>5351</v>
      </c>
      <c r="I2529" s="14" t="s">
        <v>59</v>
      </c>
      <c r="J2529" s="13" t="s">
        <v>8442</v>
      </c>
      <c r="K2529" s="13" t="s">
        <v>70</v>
      </c>
    </row>
    <row r="2530" spans="1:12" x14ac:dyDescent="0.15">
      <c r="A2530" s="13" t="s">
        <v>8443</v>
      </c>
      <c r="B2530" s="13" t="s">
        <v>8444</v>
      </c>
      <c r="C2530" s="13" t="s">
        <v>13</v>
      </c>
      <c r="D2530" s="13" t="s">
        <v>83</v>
      </c>
      <c r="E2530" s="14" t="s">
        <v>57</v>
      </c>
      <c r="F2530" s="14" t="s">
        <v>84</v>
      </c>
      <c r="G2530" s="14" t="s">
        <v>1150</v>
      </c>
      <c r="I2530" s="14" t="s">
        <v>59</v>
      </c>
      <c r="J2530" s="13" t="s">
        <v>8445</v>
      </c>
      <c r="K2530" s="13" t="s">
        <v>87</v>
      </c>
    </row>
    <row r="2531" spans="1:12" x14ac:dyDescent="0.15">
      <c r="A2531" s="13" t="s">
        <v>8446</v>
      </c>
      <c r="B2531" s="13" t="s">
        <v>8447</v>
      </c>
      <c r="C2531" s="13" t="s">
        <v>16</v>
      </c>
      <c r="D2531" s="13" t="s">
        <v>83</v>
      </c>
      <c r="E2531" s="14" t="s">
        <v>57</v>
      </c>
      <c r="F2531" s="14" t="s">
        <v>84</v>
      </c>
      <c r="G2531" s="14" t="s">
        <v>163</v>
      </c>
      <c r="I2531" s="14" t="s">
        <v>59</v>
      </c>
      <c r="J2531" s="13" t="s">
        <v>8448</v>
      </c>
      <c r="K2531" s="13" t="s">
        <v>87</v>
      </c>
    </row>
    <row r="2532" spans="1:12" x14ac:dyDescent="0.15">
      <c r="A2532" s="13" t="s">
        <v>8449</v>
      </c>
      <c r="B2532" s="13" t="s">
        <v>8450</v>
      </c>
      <c r="C2532" s="13" t="s">
        <v>16</v>
      </c>
      <c r="D2532" s="13" t="s">
        <v>83</v>
      </c>
      <c r="E2532" s="14" t="s">
        <v>84</v>
      </c>
      <c r="F2532" s="14" t="s">
        <v>84</v>
      </c>
      <c r="G2532" s="14" t="s">
        <v>1960</v>
      </c>
      <c r="H2532" s="14" t="s">
        <v>8451</v>
      </c>
      <c r="I2532" s="14" t="s">
        <v>59</v>
      </c>
      <c r="J2532" s="13" t="s">
        <v>8452</v>
      </c>
      <c r="K2532" s="13" t="s">
        <v>174</v>
      </c>
      <c r="L2532" s="13">
        <v>2377</v>
      </c>
    </row>
    <row r="2533" spans="1:12" x14ac:dyDescent="0.15">
      <c r="A2533" s="13" t="s">
        <v>8453</v>
      </c>
      <c r="B2533" s="13" t="s">
        <v>8454</v>
      </c>
      <c r="C2533" s="13" t="s">
        <v>16</v>
      </c>
      <c r="D2533" s="13" t="s">
        <v>83</v>
      </c>
      <c r="E2533" s="14" t="s">
        <v>57</v>
      </c>
      <c r="F2533" s="14" t="s">
        <v>84</v>
      </c>
      <c r="G2533" s="14" t="s">
        <v>1118</v>
      </c>
      <c r="I2533" s="14" t="s">
        <v>59</v>
      </c>
      <c r="J2533" s="13" t="s">
        <v>8455</v>
      </c>
      <c r="K2533" s="13" t="s">
        <v>87</v>
      </c>
    </row>
    <row r="2534" spans="1:12" x14ac:dyDescent="0.15">
      <c r="A2534" s="13" t="s">
        <v>8456</v>
      </c>
      <c r="B2534" s="13" t="s">
        <v>8457</v>
      </c>
      <c r="C2534" s="13" t="s">
        <v>32</v>
      </c>
      <c r="D2534" s="13" t="s">
        <v>83</v>
      </c>
      <c r="E2534" s="14" t="s">
        <v>57</v>
      </c>
      <c r="F2534" s="14" t="s">
        <v>84</v>
      </c>
      <c r="G2534" s="14" t="s">
        <v>135</v>
      </c>
      <c r="I2534" s="14" t="s">
        <v>59</v>
      </c>
      <c r="J2534" s="13" t="s">
        <v>8458</v>
      </c>
      <c r="K2534" s="13" t="s">
        <v>87</v>
      </c>
    </row>
    <row r="2535" spans="1:12" x14ac:dyDescent="0.15">
      <c r="A2535" s="13" t="s">
        <v>8459</v>
      </c>
      <c r="B2535" s="13" t="s">
        <v>8460</v>
      </c>
      <c r="C2535" s="13" t="s">
        <v>16</v>
      </c>
      <c r="D2535" s="13" t="s">
        <v>83</v>
      </c>
      <c r="E2535" s="14" t="s">
        <v>57</v>
      </c>
      <c r="F2535" s="14" t="s">
        <v>84</v>
      </c>
      <c r="G2535" s="14" t="s">
        <v>1118</v>
      </c>
      <c r="I2535" s="14" t="s">
        <v>59</v>
      </c>
      <c r="J2535" s="13" t="s">
        <v>8461</v>
      </c>
      <c r="K2535" s="13" t="s">
        <v>87</v>
      </c>
    </row>
    <row r="2536" spans="1:12" x14ac:dyDescent="0.15">
      <c r="A2536" s="13" t="s">
        <v>8462</v>
      </c>
      <c r="B2536" s="13" t="s">
        <v>8463</v>
      </c>
      <c r="C2536" s="13" t="s">
        <v>16</v>
      </c>
      <c r="D2536" s="13" t="s">
        <v>83</v>
      </c>
      <c r="E2536" s="14" t="s">
        <v>57</v>
      </c>
      <c r="F2536" s="14" t="s">
        <v>84</v>
      </c>
      <c r="G2536" s="14" t="s">
        <v>1118</v>
      </c>
      <c r="I2536" s="14" t="s">
        <v>59</v>
      </c>
      <c r="J2536" s="13" t="s">
        <v>8464</v>
      </c>
      <c r="K2536" s="13" t="s">
        <v>87</v>
      </c>
    </row>
    <row r="2537" spans="1:12" x14ac:dyDescent="0.15">
      <c r="A2537" s="13" t="s">
        <v>8465</v>
      </c>
      <c r="B2537" s="13" t="s">
        <v>8466</v>
      </c>
      <c r="C2537" s="13" t="s">
        <v>25</v>
      </c>
      <c r="D2537" s="13" t="s">
        <v>83</v>
      </c>
      <c r="E2537" s="14" t="s">
        <v>57</v>
      </c>
      <c r="F2537" s="14" t="s">
        <v>84</v>
      </c>
      <c r="G2537" s="14" t="s">
        <v>1588</v>
      </c>
      <c r="I2537" s="14" t="s">
        <v>59</v>
      </c>
      <c r="J2537" s="13" t="s">
        <v>8467</v>
      </c>
      <c r="K2537" s="13" t="s">
        <v>87</v>
      </c>
    </row>
    <row r="2538" spans="1:12" x14ac:dyDescent="0.15">
      <c r="A2538" s="13" t="s">
        <v>8468</v>
      </c>
      <c r="B2538" s="13" t="s">
        <v>8469</v>
      </c>
      <c r="C2538" s="13" t="s">
        <v>26</v>
      </c>
      <c r="D2538" s="13" t="s">
        <v>139</v>
      </c>
      <c r="E2538" s="14" t="s">
        <v>57</v>
      </c>
      <c r="F2538" s="14" t="s">
        <v>84</v>
      </c>
      <c r="G2538" s="14" t="s">
        <v>458</v>
      </c>
      <c r="I2538" s="14" t="s">
        <v>59</v>
      </c>
      <c r="J2538" s="13" t="s">
        <v>8470</v>
      </c>
      <c r="K2538" s="13" t="s">
        <v>87</v>
      </c>
    </row>
    <row r="2539" spans="1:12" x14ac:dyDescent="0.15">
      <c r="A2539" s="13" t="s">
        <v>8471</v>
      </c>
      <c r="B2539" s="13" t="s">
        <v>8472</v>
      </c>
      <c r="C2539" s="13" t="s">
        <v>14</v>
      </c>
      <c r="D2539" s="13" t="s">
        <v>83</v>
      </c>
      <c r="E2539" s="14" t="s">
        <v>57</v>
      </c>
      <c r="F2539" s="14" t="s">
        <v>84</v>
      </c>
      <c r="G2539" s="14" t="s">
        <v>1164</v>
      </c>
      <c r="I2539" s="14" t="s">
        <v>59</v>
      </c>
      <c r="J2539" s="13" t="s">
        <v>8473</v>
      </c>
      <c r="K2539" s="13" t="s">
        <v>87</v>
      </c>
    </row>
    <row r="2540" spans="1:12" x14ac:dyDescent="0.15">
      <c r="A2540" s="13" t="s">
        <v>8474</v>
      </c>
      <c r="B2540" s="13" t="s">
        <v>8475</v>
      </c>
      <c r="C2540" s="13" t="s">
        <v>13</v>
      </c>
      <c r="D2540" s="13" t="s">
        <v>83</v>
      </c>
      <c r="E2540" s="14" t="s">
        <v>57</v>
      </c>
      <c r="F2540" s="14" t="s">
        <v>84</v>
      </c>
      <c r="G2540" s="14" t="s">
        <v>2547</v>
      </c>
      <c r="I2540" s="14" t="s">
        <v>59</v>
      </c>
      <c r="J2540" s="13" t="s">
        <v>8476</v>
      </c>
      <c r="K2540" s="13" t="s">
        <v>87</v>
      </c>
    </row>
    <row r="2541" spans="1:12" x14ac:dyDescent="0.15">
      <c r="A2541" s="13" t="s">
        <v>8477</v>
      </c>
      <c r="B2541" s="13" t="s">
        <v>8478</v>
      </c>
      <c r="C2541" s="13" t="s">
        <v>13</v>
      </c>
      <c r="D2541" s="13" t="s">
        <v>83</v>
      </c>
      <c r="E2541" s="14" t="s">
        <v>84</v>
      </c>
      <c r="F2541" s="14" t="s">
        <v>84</v>
      </c>
      <c r="G2541" s="14" t="s">
        <v>2915</v>
      </c>
      <c r="H2541" s="14" t="s">
        <v>8373</v>
      </c>
      <c r="I2541" s="14" t="s">
        <v>59</v>
      </c>
      <c r="J2541" s="13" t="s">
        <v>8479</v>
      </c>
      <c r="K2541" s="13" t="s">
        <v>174</v>
      </c>
      <c r="L2541" s="13">
        <v>3019</v>
      </c>
    </row>
    <row r="2542" spans="1:12" x14ac:dyDescent="0.15">
      <c r="A2542" s="13" t="s">
        <v>8480</v>
      </c>
      <c r="B2542" s="13" t="s">
        <v>8481</v>
      </c>
      <c r="C2542" s="13" t="s">
        <v>27</v>
      </c>
      <c r="D2542" s="13" t="s">
        <v>83</v>
      </c>
      <c r="E2542" s="14" t="s">
        <v>57</v>
      </c>
      <c r="F2542" s="14" t="s">
        <v>84</v>
      </c>
      <c r="G2542" s="14" t="s">
        <v>925</v>
      </c>
      <c r="I2542" s="14" t="s">
        <v>59</v>
      </c>
      <c r="J2542" s="13" t="s">
        <v>8482</v>
      </c>
      <c r="K2542" s="13" t="s">
        <v>87</v>
      </c>
    </row>
    <row r="2543" spans="1:12" x14ac:dyDescent="0.15">
      <c r="A2543" s="13" t="s">
        <v>8483</v>
      </c>
      <c r="B2543" s="13" t="s">
        <v>8484</v>
      </c>
      <c r="C2543" s="13" t="s">
        <v>35</v>
      </c>
      <c r="D2543" s="13" t="s">
        <v>276</v>
      </c>
      <c r="E2543" s="14" t="s">
        <v>57</v>
      </c>
      <c r="F2543" s="14" t="s">
        <v>57</v>
      </c>
      <c r="I2543" s="14" t="s">
        <v>59</v>
      </c>
      <c r="J2543" s="13" t="s">
        <v>8485</v>
      </c>
      <c r="K2543" s="13" t="s">
        <v>222</v>
      </c>
    </row>
    <row r="2544" spans="1:12" x14ac:dyDescent="0.15">
      <c r="A2544" s="13" t="s">
        <v>8486</v>
      </c>
      <c r="B2544" s="13" t="s">
        <v>8487</v>
      </c>
      <c r="C2544" s="13" t="s">
        <v>27</v>
      </c>
      <c r="D2544" s="13" t="s">
        <v>83</v>
      </c>
      <c r="E2544" s="14" t="s">
        <v>57</v>
      </c>
      <c r="F2544" s="14" t="s">
        <v>84</v>
      </c>
      <c r="G2544" s="14" t="s">
        <v>925</v>
      </c>
      <c r="I2544" s="14" t="s">
        <v>59</v>
      </c>
      <c r="J2544" s="13" t="s">
        <v>8488</v>
      </c>
      <c r="K2544" s="13" t="s">
        <v>87</v>
      </c>
    </row>
    <row r="2545" spans="1:11" x14ac:dyDescent="0.15">
      <c r="A2545" s="13" t="s">
        <v>8489</v>
      </c>
      <c r="B2545" s="13" t="s">
        <v>8490</v>
      </c>
      <c r="C2545" s="13" t="s">
        <v>14</v>
      </c>
      <c r="D2545" s="13" t="s">
        <v>83</v>
      </c>
      <c r="E2545" s="14" t="s">
        <v>57</v>
      </c>
      <c r="F2545" s="14" t="s">
        <v>84</v>
      </c>
      <c r="G2545" s="14" t="s">
        <v>509</v>
      </c>
      <c r="I2545" s="14" t="s">
        <v>59</v>
      </c>
      <c r="J2545" s="13" t="s">
        <v>8491</v>
      </c>
      <c r="K2545" s="13" t="s">
        <v>87</v>
      </c>
    </row>
    <row r="2546" spans="1:11" x14ac:dyDescent="0.15">
      <c r="A2546" s="13" t="s">
        <v>8492</v>
      </c>
      <c r="B2546" s="13" t="s">
        <v>8493</v>
      </c>
      <c r="C2546" s="13" t="s">
        <v>21</v>
      </c>
      <c r="D2546" s="13" t="s">
        <v>73</v>
      </c>
      <c r="E2546" s="14" t="s">
        <v>57</v>
      </c>
      <c r="F2546" s="14" t="s">
        <v>57</v>
      </c>
      <c r="G2546" s="14" t="s">
        <v>246</v>
      </c>
      <c r="I2546" s="14" t="s">
        <v>59</v>
      </c>
      <c r="J2546" s="13" t="s">
        <v>8494</v>
      </c>
      <c r="K2546" s="13" t="s">
        <v>70</v>
      </c>
    </row>
    <row r="2547" spans="1:11" x14ac:dyDescent="0.15">
      <c r="A2547" s="13" t="s">
        <v>8495</v>
      </c>
      <c r="B2547" s="13" t="s">
        <v>8496</v>
      </c>
      <c r="C2547" s="13" t="s">
        <v>20</v>
      </c>
      <c r="D2547" s="13" t="s">
        <v>73</v>
      </c>
      <c r="E2547" s="14" t="s">
        <v>57</v>
      </c>
      <c r="F2547" s="14" t="s">
        <v>84</v>
      </c>
      <c r="G2547" s="14" t="s">
        <v>8497</v>
      </c>
      <c r="I2547" s="14" t="s">
        <v>59</v>
      </c>
      <c r="J2547" s="13" t="s">
        <v>8498</v>
      </c>
      <c r="K2547" s="13" t="s">
        <v>61</v>
      </c>
    </row>
    <row r="2548" spans="1:11" x14ac:dyDescent="0.15">
      <c r="A2548" s="13" t="s">
        <v>8499</v>
      </c>
      <c r="B2548" s="13" t="s">
        <v>8500</v>
      </c>
      <c r="C2548" s="13" t="s">
        <v>33</v>
      </c>
      <c r="D2548" s="13" t="s">
        <v>56</v>
      </c>
      <c r="E2548" s="14" t="s">
        <v>57</v>
      </c>
      <c r="F2548" s="14" t="s">
        <v>84</v>
      </c>
      <c r="G2548" s="14" t="s">
        <v>774</v>
      </c>
      <c r="I2548" s="14" t="s">
        <v>59</v>
      </c>
      <c r="J2548" s="13" t="s">
        <v>8501</v>
      </c>
      <c r="K2548" s="13" t="s">
        <v>61</v>
      </c>
    </row>
    <row r="2549" spans="1:11" x14ac:dyDescent="0.15">
      <c r="A2549" s="13" t="s">
        <v>8502</v>
      </c>
      <c r="B2549" s="13" t="s">
        <v>8503</v>
      </c>
      <c r="C2549" s="13" t="s">
        <v>22</v>
      </c>
      <c r="D2549" s="13" t="s">
        <v>73</v>
      </c>
      <c r="E2549" s="14" t="s">
        <v>57</v>
      </c>
      <c r="F2549" s="14" t="s">
        <v>57</v>
      </c>
      <c r="G2549" s="14" t="s">
        <v>4756</v>
      </c>
      <c r="I2549" s="14" t="s">
        <v>59</v>
      </c>
      <c r="J2549" s="13" t="s">
        <v>8504</v>
      </c>
      <c r="K2549" s="13" t="s">
        <v>61</v>
      </c>
    </row>
    <row r="2550" spans="1:11" x14ac:dyDescent="0.15">
      <c r="A2550" s="13" t="s">
        <v>8505</v>
      </c>
      <c r="B2550" s="13" t="s">
        <v>8506</v>
      </c>
      <c r="C2550" s="13" t="s">
        <v>14</v>
      </c>
      <c r="D2550" s="13" t="s">
        <v>219</v>
      </c>
      <c r="E2550" s="14" t="s">
        <v>57</v>
      </c>
      <c r="F2550" s="14" t="s">
        <v>57</v>
      </c>
      <c r="G2550" s="14" t="s">
        <v>420</v>
      </c>
      <c r="I2550" s="14" t="s">
        <v>59</v>
      </c>
      <c r="J2550" s="13" t="s">
        <v>8507</v>
      </c>
      <c r="K2550" s="13" t="s">
        <v>222</v>
      </c>
    </row>
    <row r="2551" spans="1:11" x14ac:dyDescent="0.15">
      <c r="A2551" s="13" t="s">
        <v>8508</v>
      </c>
      <c r="B2551" s="13" t="s">
        <v>8509</v>
      </c>
      <c r="C2551" s="13" t="s">
        <v>23</v>
      </c>
      <c r="D2551" s="13" t="s">
        <v>78</v>
      </c>
      <c r="E2551" s="14" t="s">
        <v>57</v>
      </c>
      <c r="F2551" s="14" t="s">
        <v>57</v>
      </c>
      <c r="G2551" s="14" t="s">
        <v>409</v>
      </c>
      <c r="I2551" s="14" t="s">
        <v>59</v>
      </c>
      <c r="J2551" s="13" t="s">
        <v>8510</v>
      </c>
      <c r="K2551" s="13" t="s">
        <v>70</v>
      </c>
    </row>
    <row r="2552" spans="1:11" x14ac:dyDescent="0.15">
      <c r="A2552" s="13" t="s">
        <v>8511</v>
      </c>
      <c r="B2552" s="13" t="s">
        <v>8512</v>
      </c>
      <c r="C2552" s="13" t="s">
        <v>36</v>
      </c>
      <c r="D2552" s="13" t="s">
        <v>78</v>
      </c>
      <c r="E2552" s="14" t="s">
        <v>57</v>
      </c>
      <c r="F2552" s="14" t="s">
        <v>57</v>
      </c>
      <c r="G2552" s="14" t="s">
        <v>413</v>
      </c>
      <c r="I2552" s="14" t="s">
        <v>59</v>
      </c>
      <c r="J2552" s="13" t="s">
        <v>8513</v>
      </c>
      <c r="K2552" s="13" t="s">
        <v>61</v>
      </c>
    </row>
    <row r="2553" spans="1:11" x14ac:dyDescent="0.15">
      <c r="A2553" s="13" t="s">
        <v>8514</v>
      </c>
      <c r="B2553" s="13" t="s">
        <v>8515</v>
      </c>
      <c r="C2553" s="13" t="s">
        <v>36</v>
      </c>
      <c r="D2553" s="13" t="s">
        <v>56</v>
      </c>
      <c r="E2553" s="14" t="s">
        <v>57</v>
      </c>
      <c r="F2553" s="14" t="s">
        <v>57</v>
      </c>
      <c r="G2553" s="14" t="s">
        <v>3740</v>
      </c>
      <c r="I2553" s="14" t="s">
        <v>59</v>
      </c>
      <c r="J2553" s="13" t="s">
        <v>8516</v>
      </c>
      <c r="K2553" s="13" t="s">
        <v>61</v>
      </c>
    </row>
    <row r="2554" spans="1:11" x14ac:dyDescent="0.15">
      <c r="A2554" s="13" t="s">
        <v>8517</v>
      </c>
      <c r="B2554" s="13" t="s">
        <v>8518</v>
      </c>
      <c r="C2554" s="13" t="s">
        <v>35</v>
      </c>
      <c r="D2554" s="13" t="s">
        <v>56</v>
      </c>
      <c r="E2554" s="14" t="s">
        <v>57</v>
      </c>
      <c r="F2554" s="14" t="s">
        <v>57</v>
      </c>
      <c r="G2554" s="14" t="s">
        <v>8519</v>
      </c>
      <c r="I2554" s="14" t="s">
        <v>59</v>
      </c>
      <c r="J2554" s="13" t="s">
        <v>8520</v>
      </c>
      <c r="K2554" s="13" t="s">
        <v>61</v>
      </c>
    </row>
    <row r="2555" spans="1:11" x14ac:dyDescent="0.15">
      <c r="A2555" s="13" t="s">
        <v>8521</v>
      </c>
      <c r="B2555" s="13" t="s">
        <v>8522</v>
      </c>
      <c r="C2555" s="13" t="s">
        <v>34</v>
      </c>
      <c r="D2555" s="13" t="s">
        <v>83</v>
      </c>
      <c r="E2555" s="14" t="s">
        <v>57</v>
      </c>
      <c r="F2555" s="14" t="s">
        <v>84</v>
      </c>
      <c r="G2555" s="14" t="s">
        <v>4673</v>
      </c>
      <c r="I2555" s="14" t="s">
        <v>59</v>
      </c>
      <c r="J2555" s="13" t="s">
        <v>8523</v>
      </c>
      <c r="K2555" s="13" t="s">
        <v>87</v>
      </c>
    </row>
    <row r="2556" spans="1:11" x14ac:dyDescent="0.15">
      <c r="A2556" s="13" t="s">
        <v>8524</v>
      </c>
      <c r="B2556" s="13" t="s">
        <v>8525</v>
      </c>
      <c r="C2556" s="13" t="s">
        <v>37</v>
      </c>
      <c r="D2556" s="13" t="s">
        <v>56</v>
      </c>
      <c r="E2556" s="14" t="s">
        <v>57</v>
      </c>
      <c r="F2556" s="14" t="s">
        <v>57</v>
      </c>
      <c r="G2556" s="14" t="s">
        <v>413</v>
      </c>
      <c r="I2556" s="14" t="s">
        <v>59</v>
      </c>
      <c r="J2556" s="13" t="s">
        <v>8526</v>
      </c>
      <c r="K2556" s="13" t="s">
        <v>61</v>
      </c>
    </row>
    <row r="2557" spans="1:11" x14ac:dyDescent="0.15">
      <c r="A2557" s="13" t="s">
        <v>8527</v>
      </c>
      <c r="B2557" s="13" t="s">
        <v>8528</v>
      </c>
      <c r="C2557" s="13" t="s">
        <v>34</v>
      </c>
      <c r="D2557" s="13" t="s">
        <v>78</v>
      </c>
      <c r="E2557" s="14" t="s">
        <v>57</v>
      </c>
      <c r="F2557" s="14" t="s">
        <v>57</v>
      </c>
      <c r="G2557" s="14" t="s">
        <v>1661</v>
      </c>
      <c r="I2557" s="14" t="s">
        <v>59</v>
      </c>
      <c r="J2557" s="13" t="s">
        <v>8529</v>
      </c>
      <c r="K2557" s="13" t="s">
        <v>70</v>
      </c>
    </row>
    <row r="2558" spans="1:11" x14ac:dyDescent="0.15">
      <c r="A2558" s="13" t="s">
        <v>8530</v>
      </c>
      <c r="B2558" s="13" t="s">
        <v>8531</v>
      </c>
      <c r="C2558" s="13" t="s">
        <v>35</v>
      </c>
      <c r="D2558" s="13" t="s">
        <v>139</v>
      </c>
      <c r="E2558" s="14" t="s">
        <v>57</v>
      </c>
      <c r="F2558" s="14" t="s">
        <v>57</v>
      </c>
      <c r="G2558" s="14" t="s">
        <v>8532</v>
      </c>
      <c r="I2558" s="14" t="s">
        <v>59</v>
      </c>
      <c r="J2558" s="13" t="s">
        <v>8533</v>
      </c>
      <c r="K2558" s="13" t="s">
        <v>111</v>
      </c>
    </row>
    <row r="2559" spans="1:11" x14ac:dyDescent="0.15">
      <c r="A2559" s="13" t="s">
        <v>8534</v>
      </c>
      <c r="B2559" s="13" t="s">
        <v>8535</v>
      </c>
      <c r="C2559" s="13" t="s">
        <v>32</v>
      </c>
      <c r="D2559" s="13" t="s">
        <v>118</v>
      </c>
      <c r="E2559" s="14" t="s">
        <v>57</v>
      </c>
      <c r="F2559" s="14" t="s">
        <v>84</v>
      </c>
      <c r="G2559" s="14" t="s">
        <v>1202</v>
      </c>
      <c r="I2559" s="14" t="s">
        <v>59</v>
      </c>
      <c r="J2559" s="13" t="s">
        <v>8536</v>
      </c>
      <c r="K2559" s="13" t="s">
        <v>61</v>
      </c>
    </row>
    <row r="2560" spans="1:11" x14ac:dyDescent="0.15">
      <c r="A2560" s="13" t="s">
        <v>8537</v>
      </c>
      <c r="B2560" s="13" t="s">
        <v>8538</v>
      </c>
      <c r="C2560" s="13" t="s">
        <v>13</v>
      </c>
      <c r="D2560" s="13" t="s">
        <v>73</v>
      </c>
      <c r="E2560" s="14" t="s">
        <v>57</v>
      </c>
      <c r="F2560" s="14" t="s">
        <v>57</v>
      </c>
      <c r="G2560" s="14" t="s">
        <v>8539</v>
      </c>
      <c r="I2560" s="14" t="s">
        <v>59</v>
      </c>
      <c r="J2560" s="13" t="s">
        <v>8540</v>
      </c>
      <c r="K2560" s="13" t="s">
        <v>61</v>
      </c>
    </row>
    <row r="2561" spans="1:12" x14ac:dyDescent="0.15">
      <c r="A2561" s="13" t="s">
        <v>8541</v>
      </c>
      <c r="B2561" s="13" t="s">
        <v>8542</v>
      </c>
      <c r="C2561" s="13" t="s">
        <v>34</v>
      </c>
      <c r="D2561" s="13" t="s">
        <v>83</v>
      </c>
      <c r="E2561" s="14" t="s">
        <v>57</v>
      </c>
      <c r="F2561" s="14" t="s">
        <v>84</v>
      </c>
      <c r="G2561" s="14" t="s">
        <v>1440</v>
      </c>
      <c r="I2561" s="14" t="s">
        <v>59</v>
      </c>
      <c r="J2561" s="13" t="s">
        <v>8543</v>
      </c>
      <c r="K2561" s="13" t="s">
        <v>87</v>
      </c>
    </row>
    <row r="2562" spans="1:12" x14ac:dyDescent="0.15">
      <c r="A2562" s="13" t="s">
        <v>8544</v>
      </c>
      <c r="B2562" s="13" t="s">
        <v>8545</v>
      </c>
      <c r="C2562" s="13" t="s">
        <v>30</v>
      </c>
      <c r="D2562" s="13" t="s">
        <v>78</v>
      </c>
      <c r="E2562" s="14" t="s">
        <v>57</v>
      </c>
      <c r="F2562" s="14" t="s">
        <v>57</v>
      </c>
      <c r="G2562" s="14" t="s">
        <v>3702</v>
      </c>
      <c r="I2562" s="14" t="s">
        <v>59</v>
      </c>
      <c r="J2562" s="13" t="s">
        <v>8546</v>
      </c>
      <c r="K2562" s="13" t="s">
        <v>70</v>
      </c>
    </row>
    <row r="2563" spans="1:12" x14ac:dyDescent="0.15">
      <c r="A2563" s="13" t="s">
        <v>8547</v>
      </c>
      <c r="B2563" s="13" t="s">
        <v>8548</v>
      </c>
      <c r="C2563" s="13" t="s">
        <v>21</v>
      </c>
      <c r="D2563" s="13" t="s">
        <v>56</v>
      </c>
      <c r="E2563" s="14" t="s">
        <v>57</v>
      </c>
      <c r="F2563" s="14" t="s">
        <v>57</v>
      </c>
      <c r="G2563" s="14" t="s">
        <v>3706</v>
      </c>
      <c r="I2563" s="14" t="s">
        <v>59</v>
      </c>
      <c r="J2563" s="13" t="s">
        <v>8549</v>
      </c>
      <c r="K2563" s="13" t="s">
        <v>70</v>
      </c>
    </row>
    <row r="2564" spans="1:12" x14ac:dyDescent="0.15">
      <c r="A2564" s="13" t="s">
        <v>8550</v>
      </c>
      <c r="B2564" s="13" t="s">
        <v>8551</v>
      </c>
      <c r="C2564" s="13" t="s">
        <v>13</v>
      </c>
      <c r="D2564" s="13" t="s">
        <v>83</v>
      </c>
      <c r="E2564" s="14" t="s">
        <v>57</v>
      </c>
      <c r="F2564" s="14" t="s">
        <v>57</v>
      </c>
      <c r="G2564" s="14" t="s">
        <v>8552</v>
      </c>
      <c r="I2564" s="14" t="s">
        <v>59</v>
      </c>
      <c r="J2564" s="13" t="s">
        <v>8553</v>
      </c>
      <c r="K2564" s="13" t="s">
        <v>111</v>
      </c>
    </row>
    <row r="2565" spans="1:12" x14ac:dyDescent="0.15">
      <c r="A2565" s="13" t="s">
        <v>8554</v>
      </c>
      <c r="B2565" s="13" t="s">
        <v>8555</v>
      </c>
      <c r="C2565" s="13" t="s">
        <v>13</v>
      </c>
      <c r="D2565" s="13" t="s">
        <v>118</v>
      </c>
      <c r="E2565" s="14" t="s">
        <v>57</v>
      </c>
      <c r="F2565" s="14" t="s">
        <v>84</v>
      </c>
      <c r="G2565" s="14" t="s">
        <v>465</v>
      </c>
      <c r="I2565" s="14" t="s">
        <v>59</v>
      </c>
      <c r="J2565" s="13" t="s">
        <v>8556</v>
      </c>
      <c r="K2565" s="13" t="s">
        <v>61</v>
      </c>
    </row>
    <row r="2566" spans="1:12" x14ac:dyDescent="0.15">
      <c r="A2566" s="13" t="s">
        <v>8557</v>
      </c>
      <c r="B2566" s="13" t="s">
        <v>8558</v>
      </c>
      <c r="C2566" s="13" t="s">
        <v>17</v>
      </c>
      <c r="D2566" s="13" t="s">
        <v>83</v>
      </c>
      <c r="E2566" s="14" t="s">
        <v>57</v>
      </c>
      <c r="F2566" s="14" t="s">
        <v>84</v>
      </c>
      <c r="G2566" s="14" t="s">
        <v>8559</v>
      </c>
      <c r="I2566" s="14" t="s">
        <v>59</v>
      </c>
      <c r="J2566" s="13" t="s">
        <v>8560</v>
      </c>
      <c r="K2566" s="13" t="s">
        <v>87</v>
      </c>
    </row>
    <row r="2567" spans="1:12" x14ac:dyDescent="0.15">
      <c r="A2567" s="13" t="s">
        <v>8561</v>
      </c>
      <c r="B2567" s="13" t="s">
        <v>8562</v>
      </c>
      <c r="C2567" s="13" t="s">
        <v>13</v>
      </c>
      <c r="D2567" s="13" t="s">
        <v>56</v>
      </c>
      <c r="E2567" s="14" t="s">
        <v>57</v>
      </c>
      <c r="F2567" s="14" t="s">
        <v>57</v>
      </c>
      <c r="G2567" s="14" t="s">
        <v>8563</v>
      </c>
      <c r="I2567" s="14" t="s">
        <v>59</v>
      </c>
      <c r="J2567" s="13" t="s">
        <v>8564</v>
      </c>
      <c r="K2567" s="13" t="s">
        <v>70</v>
      </c>
    </row>
    <row r="2568" spans="1:12" x14ac:dyDescent="0.15">
      <c r="A2568" s="13" t="s">
        <v>8565</v>
      </c>
      <c r="B2568" s="13" t="s">
        <v>8566</v>
      </c>
      <c r="C2568" s="13" t="s">
        <v>21</v>
      </c>
      <c r="D2568" s="13" t="s">
        <v>56</v>
      </c>
      <c r="E2568" s="14" t="s">
        <v>57</v>
      </c>
      <c r="F2568" s="14" t="s">
        <v>57</v>
      </c>
      <c r="G2568" s="14" t="s">
        <v>363</v>
      </c>
      <c r="I2568" s="14" t="s">
        <v>59</v>
      </c>
      <c r="J2568" s="13" t="s">
        <v>8567</v>
      </c>
      <c r="K2568" s="13" t="s">
        <v>70</v>
      </c>
    </row>
    <row r="2569" spans="1:12" x14ac:dyDescent="0.15">
      <c r="A2569" s="13" t="s">
        <v>8568</v>
      </c>
      <c r="B2569" s="13" t="s">
        <v>8569</v>
      </c>
      <c r="C2569" s="13" t="s">
        <v>20</v>
      </c>
      <c r="D2569" s="13" t="s">
        <v>78</v>
      </c>
      <c r="E2569" s="14" t="s">
        <v>57</v>
      </c>
      <c r="F2569" s="14" t="s">
        <v>57</v>
      </c>
      <c r="G2569" s="14" t="s">
        <v>4786</v>
      </c>
      <c r="I2569" s="14" t="s">
        <v>59</v>
      </c>
      <c r="J2569" s="13" t="s">
        <v>8570</v>
      </c>
      <c r="K2569" s="13" t="s">
        <v>70</v>
      </c>
    </row>
    <row r="2570" spans="1:12" x14ac:dyDescent="0.15">
      <c r="A2570" s="13" t="s">
        <v>8571</v>
      </c>
      <c r="B2570" s="13" t="s">
        <v>8572</v>
      </c>
      <c r="C2570" s="13" t="s">
        <v>31</v>
      </c>
      <c r="D2570" s="13" t="s">
        <v>73</v>
      </c>
      <c r="E2570" s="14" t="s">
        <v>57</v>
      </c>
      <c r="F2570" s="14" t="s">
        <v>57</v>
      </c>
      <c r="G2570" s="14" t="s">
        <v>402</v>
      </c>
      <c r="I2570" s="14" t="s">
        <v>59</v>
      </c>
      <c r="J2570" s="13" t="s">
        <v>8573</v>
      </c>
      <c r="K2570" s="13" t="s">
        <v>70</v>
      </c>
    </row>
    <row r="2571" spans="1:12" x14ac:dyDescent="0.15">
      <c r="A2571" s="13" t="s">
        <v>8574</v>
      </c>
      <c r="B2571" s="13" t="s">
        <v>8575</v>
      </c>
      <c r="C2571" s="13" t="s">
        <v>28</v>
      </c>
      <c r="D2571" s="13" t="s">
        <v>56</v>
      </c>
      <c r="E2571" s="14" t="s">
        <v>57</v>
      </c>
      <c r="F2571" s="14" t="s">
        <v>57</v>
      </c>
      <c r="G2571" s="14" t="s">
        <v>8563</v>
      </c>
      <c r="I2571" s="14" t="s">
        <v>59</v>
      </c>
      <c r="J2571" s="13" t="s">
        <v>8576</v>
      </c>
      <c r="K2571" s="13" t="s">
        <v>70</v>
      </c>
    </row>
    <row r="2572" spans="1:12" x14ac:dyDescent="0.15">
      <c r="A2572" s="13" t="s">
        <v>8577</v>
      </c>
      <c r="B2572" s="13" t="s">
        <v>8578</v>
      </c>
      <c r="C2572" s="13" t="s">
        <v>35</v>
      </c>
      <c r="D2572" s="13" t="s">
        <v>83</v>
      </c>
      <c r="E2572" s="14" t="s">
        <v>57</v>
      </c>
      <c r="F2572" s="14" t="s">
        <v>84</v>
      </c>
      <c r="G2572" s="14" t="s">
        <v>8579</v>
      </c>
      <c r="I2572" s="14" t="s">
        <v>59</v>
      </c>
      <c r="J2572" s="13" t="s">
        <v>8580</v>
      </c>
      <c r="K2572" s="13" t="s">
        <v>87</v>
      </c>
    </row>
    <row r="2573" spans="1:12" x14ac:dyDescent="0.15">
      <c r="A2573" s="13" t="s">
        <v>8581</v>
      </c>
      <c r="B2573" s="13" t="s">
        <v>8582</v>
      </c>
      <c r="C2573" s="13" t="s">
        <v>21</v>
      </c>
      <c r="D2573" s="13" t="s">
        <v>139</v>
      </c>
      <c r="E2573" s="14" t="s">
        <v>57</v>
      </c>
      <c r="F2573" s="14" t="s">
        <v>84</v>
      </c>
      <c r="G2573" s="14" t="s">
        <v>1872</v>
      </c>
      <c r="I2573" s="14" t="s">
        <v>59</v>
      </c>
      <c r="J2573" s="13" t="s">
        <v>8583</v>
      </c>
      <c r="K2573" s="13" t="s">
        <v>87</v>
      </c>
    </row>
    <row r="2574" spans="1:12" x14ac:dyDescent="0.15">
      <c r="A2574" s="13" t="s">
        <v>8584</v>
      </c>
      <c r="B2574" s="13" t="s">
        <v>8585</v>
      </c>
      <c r="C2574" s="13" t="s">
        <v>27</v>
      </c>
      <c r="D2574" s="13" t="s">
        <v>83</v>
      </c>
      <c r="E2574" s="14" t="s">
        <v>57</v>
      </c>
      <c r="F2574" s="14" t="s">
        <v>84</v>
      </c>
      <c r="G2574" s="14" t="s">
        <v>1146</v>
      </c>
      <c r="I2574" s="14" t="s">
        <v>59</v>
      </c>
      <c r="J2574" s="13" t="s">
        <v>8586</v>
      </c>
      <c r="K2574" s="13" t="s">
        <v>87</v>
      </c>
    </row>
    <row r="2575" spans="1:12" x14ac:dyDescent="0.15">
      <c r="A2575" s="13" t="s">
        <v>8587</v>
      </c>
      <c r="B2575" s="13" t="s">
        <v>8588</v>
      </c>
      <c r="C2575" s="13" t="s">
        <v>27</v>
      </c>
      <c r="D2575" s="13" t="s">
        <v>83</v>
      </c>
      <c r="E2575" s="14" t="s">
        <v>57</v>
      </c>
      <c r="F2575" s="14" t="s">
        <v>84</v>
      </c>
      <c r="G2575" s="14" t="s">
        <v>2996</v>
      </c>
      <c r="I2575" s="14" t="s">
        <v>59</v>
      </c>
      <c r="J2575" s="13" t="s">
        <v>8589</v>
      </c>
      <c r="K2575" s="13" t="s">
        <v>87</v>
      </c>
    </row>
    <row r="2576" spans="1:12" x14ac:dyDescent="0.15">
      <c r="A2576" s="13" t="s">
        <v>8590</v>
      </c>
      <c r="B2576" s="13" t="s">
        <v>8591</v>
      </c>
      <c r="C2576" s="13" t="s">
        <v>13</v>
      </c>
      <c r="D2576" s="13" t="s">
        <v>83</v>
      </c>
      <c r="E2576" s="14" t="s">
        <v>84</v>
      </c>
      <c r="F2576" s="14" t="s">
        <v>84</v>
      </c>
      <c r="G2576" s="14" t="s">
        <v>879</v>
      </c>
      <c r="H2576" s="14" t="s">
        <v>8592</v>
      </c>
      <c r="I2576" s="14" t="s">
        <v>59</v>
      </c>
      <c r="J2576" s="13" t="s">
        <v>8593</v>
      </c>
      <c r="K2576" s="13" t="s">
        <v>1288</v>
      </c>
      <c r="L2576" s="13">
        <v>374</v>
      </c>
    </row>
    <row r="2577" spans="1:11" x14ac:dyDescent="0.15">
      <c r="A2577" s="13" t="s">
        <v>8594</v>
      </c>
      <c r="B2577" s="13" t="s">
        <v>8595</v>
      </c>
      <c r="C2577" s="13" t="s">
        <v>26</v>
      </c>
      <c r="D2577" s="13" t="s">
        <v>83</v>
      </c>
      <c r="E2577" s="14" t="s">
        <v>57</v>
      </c>
      <c r="F2577" s="14" t="s">
        <v>84</v>
      </c>
      <c r="G2577" s="14" t="s">
        <v>156</v>
      </c>
      <c r="I2577" s="14" t="s">
        <v>59</v>
      </c>
      <c r="J2577" s="13" t="s">
        <v>8596</v>
      </c>
      <c r="K2577" s="13" t="s">
        <v>87</v>
      </c>
    </row>
    <row r="2578" spans="1:11" x14ac:dyDescent="0.15">
      <c r="A2578" s="13" t="s">
        <v>8597</v>
      </c>
      <c r="B2578" s="13" t="s">
        <v>8598</v>
      </c>
      <c r="C2578" s="13" t="s">
        <v>32</v>
      </c>
      <c r="D2578" s="13" t="s">
        <v>83</v>
      </c>
      <c r="E2578" s="14" t="s">
        <v>57</v>
      </c>
      <c r="F2578" s="14" t="s">
        <v>84</v>
      </c>
      <c r="G2578" s="14" t="s">
        <v>2547</v>
      </c>
      <c r="I2578" s="14" t="s">
        <v>59</v>
      </c>
      <c r="J2578" s="13" t="s">
        <v>8599</v>
      </c>
      <c r="K2578" s="13" t="s">
        <v>87</v>
      </c>
    </row>
    <row r="2579" spans="1:11" x14ac:dyDescent="0.15">
      <c r="A2579" s="13" t="s">
        <v>8600</v>
      </c>
      <c r="B2579" s="13" t="s">
        <v>8601</v>
      </c>
      <c r="C2579" s="13" t="s">
        <v>16</v>
      </c>
      <c r="D2579" s="13" t="s">
        <v>83</v>
      </c>
      <c r="E2579" s="14" t="s">
        <v>57</v>
      </c>
      <c r="F2579" s="14" t="s">
        <v>84</v>
      </c>
      <c r="G2579" s="14" t="s">
        <v>5508</v>
      </c>
      <c r="I2579" s="14" t="s">
        <v>59</v>
      </c>
      <c r="J2579" s="13" t="s">
        <v>8602</v>
      </c>
      <c r="K2579" s="13" t="s">
        <v>87</v>
      </c>
    </row>
    <row r="2580" spans="1:11" x14ac:dyDescent="0.15">
      <c r="A2580" s="13" t="s">
        <v>8603</v>
      </c>
      <c r="B2580" s="13" t="s">
        <v>8604</v>
      </c>
      <c r="C2580" s="13" t="s">
        <v>24</v>
      </c>
      <c r="D2580" s="13" t="s">
        <v>83</v>
      </c>
      <c r="E2580" s="14" t="s">
        <v>57</v>
      </c>
      <c r="F2580" s="14" t="s">
        <v>84</v>
      </c>
      <c r="G2580" s="14" t="s">
        <v>127</v>
      </c>
      <c r="I2580" s="14" t="s">
        <v>59</v>
      </c>
      <c r="J2580" s="13" t="s">
        <v>8605</v>
      </c>
      <c r="K2580" s="13" t="s">
        <v>87</v>
      </c>
    </row>
    <row r="2581" spans="1:11" x14ac:dyDescent="0.15">
      <c r="A2581" s="13" t="s">
        <v>8606</v>
      </c>
      <c r="B2581" s="13" t="s">
        <v>8607</v>
      </c>
      <c r="C2581" s="13" t="s">
        <v>19</v>
      </c>
      <c r="D2581" s="13" t="s">
        <v>83</v>
      </c>
      <c r="E2581" s="14" t="s">
        <v>57</v>
      </c>
      <c r="F2581" s="14" t="s">
        <v>84</v>
      </c>
      <c r="G2581" s="14" t="s">
        <v>135</v>
      </c>
      <c r="I2581" s="14" t="s">
        <v>59</v>
      </c>
      <c r="J2581" s="13" t="s">
        <v>8608</v>
      </c>
      <c r="K2581" s="13" t="s">
        <v>87</v>
      </c>
    </row>
    <row r="2582" spans="1:11" x14ac:dyDescent="0.15">
      <c r="A2582" s="13" t="s">
        <v>8609</v>
      </c>
      <c r="B2582" s="13" t="s">
        <v>8610</v>
      </c>
      <c r="C2582" s="13" t="s">
        <v>27</v>
      </c>
      <c r="D2582" s="13" t="s">
        <v>118</v>
      </c>
      <c r="E2582" s="14" t="s">
        <v>57</v>
      </c>
      <c r="F2582" s="14" t="s">
        <v>84</v>
      </c>
      <c r="G2582" s="14" t="s">
        <v>188</v>
      </c>
      <c r="I2582" s="14" t="s">
        <v>59</v>
      </c>
      <c r="J2582" s="13" t="s">
        <v>8611</v>
      </c>
      <c r="K2582" s="13" t="s">
        <v>61</v>
      </c>
    </row>
    <row r="2583" spans="1:11" x14ac:dyDescent="0.15">
      <c r="A2583" s="13" t="s">
        <v>8612</v>
      </c>
      <c r="B2583" s="13" t="s">
        <v>8613</v>
      </c>
      <c r="C2583" s="13" t="s">
        <v>12</v>
      </c>
      <c r="D2583" s="13" t="s">
        <v>83</v>
      </c>
      <c r="E2583" s="14" t="s">
        <v>57</v>
      </c>
      <c r="F2583" s="14" t="s">
        <v>84</v>
      </c>
      <c r="G2583" s="14" t="s">
        <v>8614</v>
      </c>
      <c r="I2583" s="14" t="s">
        <v>59</v>
      </c>
      <c r="J2583" s="13" t="s">
        <v>8615</v>
      </c>
      <c r="K2583" s="13" t="s">
        <v>87</v>
      </c>
    </row>
    <row r="2584" spans="1:11" x14ac:dyDescent="0.15">
      <c r="A2584" s="13" t="s">
        <v>8616</v>
      </c>
      <c r="B2584" s="13" t="s">
        <v>8617</v>
      </c>
      <c r="C2584" s="13" t="s">
        <v>16</v>
      </c>
      <c r="D2584" s="13" t="s">
        <v>83</v>
      </c>
      <c r="E2584" s="14" t="s">
        <v>57</v>
      </c>
      <c r="F2584" s="14" t="s">
        <v>84</v>
      </c>
      <c r="I2584" s="14" t="s">
        <v>59</v>
      </c>
      <c r="J2584" s="13" t="s">
        <v>8618</v>
      </c>
      <c r="K2584" s="13" t="s">
        <v>87</v>
      </c>
    </row>
    <row r="2585" spans="1:11" x14ac:dyDescent="0.15">
      <c r="A2585" s="13" t="s">
        <v>8619</v>
      </c>
      <c r="B2585" s="13" t="s">
        <v>8620</v>
      </c>
      <c r="C2585" s="13" t="s">
        <v>35</v>
      </c>
      <c r="D2585" s="13" t="s">
        <v>118</v>
      </c>
      <c r="E2585" s="14" t="s">
        <v>57</v>
      </c>
      <c r="F2585" s="14" t="s">
        <v>84</v>
      </c>
      <c r="G2585" s="14" t="s">
        <v>770</v>
      </c>
      <c r="I2585" s="14" t="s">
        <v>59</v>
      </c>
      <c r="J2585" s="13" t="s">
        <v>8621</v>
      </c>
      <c r="K2585" s="13" t="s">
        <v>61</v>
      </c>
    </row>
    <row r="2586" spans="1:11" x14ac:dyDescent="0.15">
      <c r="A2586" s="13" t="s">
        <v>8622</v>
      </c>
      <c r="B2586" s="13" t="s">
        <v>8623</v>
      </c>
      <c r="C2586" s="13" t="s">
        <v>26</v>
      </c>
      <c r="D2586" s="13" t="s">
        <v>83</v>
      </c>
      <c r="E2586" s="14" t="s">
        <v>57</v>
      </c>
      <c r="F2586" s="14" t="s">
        <v>84</v>
      </c>
      <c r="G2586" s="14" t="s">
        <v>929</v>
      </c>
      <c r="I2586" s="14" t="s">
        <v>59</v>
      </c>
      <c r="J2586" s="13" t="s">
        <v>8624</v>
      </c>
      <c r="K2586" s="13" t="s">
        <v>87</v>
      </c>
    </row>
    <row r="2587" spans="1:11" x14ac:dyDescent="0.15">
      <c r="A2587" s="13" t="s">
        <v>8625</v>
      </c>
      <c r="B2587" s="13" t="s">
        <v>8626</v>
      </c>
      <c r="C2587" s="13" t="s">
        <v>23</v>
      </c>
      <c r="D2587" s="13" t="s">
        <v>83</v>
      </c>
      <c r="E2587" s="14" t="s">
        <v>57</v>
      </c>
      <c r="F2587" s="14" t="s">
        <v>84</v>
      </c>
      <c r="G2587" s="14" t="s">
        <v>929</v>
      </c>
      <c r="I2587" s="14" t="s">
        <v>59</v>
      </c>
      <c r="J2587" s="13" t="s">
        <v>8627</v>
      </c>
      <c r="K2587" s="13" t="s">
        <v>87</v>
      </c>
    </row>
    <row r="2588" spans="1:11" x14ac:dyDescent="0.15">
      <c r="A2588" s="13" t="s">
        <v>8628</v>
      </c>
      <c r="B2588" s="13" t="s">
        <v>8629</v>
      </c>
      <c r="C2588" s="13" t="s">
        <v>27</v>
      </c>
      <c r="D2588" s="13" t="s">
        <v>83</v>
      </c>
      <c r="E2588" s="14" t="s">
        <v>57</v>
      </c>
      <c r="F2588" s="14" t="s">
        <v>84</v>
      </c>
      <c r="G2588" s="14" t="s">
        <v>1074</v>
      </c>
      <c r="I2588" s="14" t="s">
        <v>59</v>
      </c>
      <c r="J2588" s="13" t="s">
        <v>8630</v>
      </c>
      <c r="K2588" s="13" t="s">
        <v>87</v>
      </c>
    </row>
    <row r="2589" spans="1:11" x14ac:dyDescent="0.15">
      <c r="A2589" s="13" t="s">
        <v>8631</v>
      </c>
      <c r="B2589" s="13" t="s">
        <v>8632</v>
      </c>
      <c r="C2589" s="13" t="s">
        <v>35</v>
      </c>
      <c r="D2589" s="13" t="s">
        <v>83</v>
      </c>
      <c r="E2589" s="14" t="s">
        <v>57</v>
      </c>
      <c r="F2589" s="14" t="s">
        <v>84</v>
      </c>
      <c r="G2589" s="14" t="s">
        <v>6619</v>
      </c>
      <c r="I2589" s="14" t="s">
        <v>59</v>
      </c>
      <c r="J2589" s="13" t="s">
        <v>8633</v>
      </c>
      <c r="K2589" s="13" t="s">
        <v>87</v>
      </c>
    </row>
    <row r="2590" spans="1:11" x14ac:dyDescent="0.15">
      <c r="A2590" s="13" t="s">
        <v>8634</v>
      </c>
      <c r="B2590" s="13" t="s">
        <v>8635</v>
      </c>
      <c r="C2590" s="13" t="s">
        <v>35</v>
      </c>
      <c r="D2590" s="13" t="s">
        <v>83</v>
      </c>
      <c r="E2590" s="14" t="s">
        <v>57</v>
      </c>
      <c r="F2590" s="14" t="s">
        <v>84</v>
      </c>
      <c r="G2590" s="14" t="s">
        <v>8636</v>
      </c>
      <c r="I2590" s="14" t="s">
        <v>59</v>
      </c>
      <c r="J2590" s="13" t="s">
        <v>8637</v>
      </c>
      <c r="K2590" s="13" t="s">
        <v>87</v>
      </c>
    </row>
    <row r="2591" spans="1:11" x14ac:dyDescent="0.15">
      <c r="A2591" s="13" t="s">
        <v>8638</v>
      </c>
      <c r="B2591" s="13" t="s">
        <v>8639</v>
      </c>
      <c r="C2591" s="13" t="s">
        <v>22</v>
      </c>
      <c r="D2591" s="13" t="s">
        <v>83</v>
      </c>
      <c r="E2591" s="14" t="s">
        <v>57</v>
      </c>
      <c r="F2591" s="14" t="s">
        <v>84</v>
      </c>
      <c r="G2591" s="14" t="s">
        <v>472</v>
      </c>
      <c r="I2591" s="14" t="s">
        <v>59</v>
      </c>
      <c r="J2591" s="13" t="s">
        <v>8640</v>
      </c>
      <c r="K2591" s="13" t="s">
        <v>87</v>
      </c>
    </row>
    <row r="2592" spans="1:11" x14ac:dyDescent="0.15">
      <c r="A2592" s="13" t="s">
        <v>8641</v>
      </c>
      <c r="B2592" s="13" t="s">
        <v>8642</v>
      </c>
      <c r="C2592" s="13" t="s">
        <v>22</v>
      </c>
      <c r="D2592" s="13" t="s">
        <v>83</v>
      </c>
      <c r="E2592" s="14" t="s">
        <v>57</v>
      </c>
      <c r="F2592" s="14" t="s">
        <v>84</v>
      </c>
      <c r="G2592" s="14" t="s">
        <v>1348</v>
      </c>
      <c r="I2592" s="14" t="s">
        <v>59</v>
      </c>
      <c r="J2592" s="13" t="s">
        <v>8643</v>
      </c>
      <c r="K2592" s="13" t="s">
        <v>87</v>
      </c>
    </row>
    <row r="2593" spans="1:12" x14ac:dyDescent="0.15">
      <c r="A2593" s="13" t="s">
        <v>8644</v>
      </c>
      <c r="B2593" s="13" t="s">
        <v>8645</v>
      </c>
      <c r="C2593" s="13" t="s">
        <v>33</v>
      </c>
      <c r="D2593" s="13" t="s">
        <v>118</v>
      </c>
      <c r="E2593" s="14" t="s">
        <v>57</v>
      </c>
      <c r="F2593" s="14" t="s">
        <v>84</v>
      </c>
      <c r="G2593" s="14" t="s">
        <v>1366</v>
      </c>
      <c r="I2593" s="14" t="s">
        <v>59</v>
      </c>
      <c r="J2593" s="13" t="s">
        <v>8646</v>
      </c>
      <c r="K2593" s="13" t="s">
        <v>61</v>
      </c>
    </row>
    <row r="2594" spans="1:12" x14ac:dyDescent="0.15">
      <c r="A2594" s="13" t="s">
        <v>8647</v>
      </c>
      <c r="B2594" s="13" t="s">
        <v>8648</v>
      </c>
      <c r="C2594" s="13" t="s">
        <v>16</v>
      </c>
      <c r="D2594" s="13" t="s">
        <v>83</v>
      </c>
      <c r="E2594" s="14" t="s">
        <v>57</v>
      </c>
      <c r="F2594" s="14" t="s">
        <v>84</v>
      </c>
      <c r="G2594" s="14" t="s">
        <v>5047</v>
      </c>
      <c r="I2594" s="14" t="s">
        <v>59</v>
      </c>
      <c r="J2594" s="13" t="s">
        <v>8649</v>
      </c>
      <c r="K2594" s="13" t="s">
        <v>87</v>
      </c>
    </row>
    <row r="2595" spans="1:12" x14ac:dyDescent="0.15">
      <c r="A2595" s="13" t="s">
        <v>8650</v>
      </c>
      <c r="B2595" s="13" t="s">
        <v>8651</v>
      </c>
      <c r="C2595" s="13" t="s">
        <v>27</v>
      </c>
      <c r="D2595" s="13" t="s">
        <v>118</v>
      </c>
      <c r="E2595" s="14" t="s">
        <v>57</v>
      </c>
      <c r="F2595" s="14" t="s">
        <v>84</v>
      </c>
      <c r="G2595" s="14" t="s">
        <v>6690</v>
      </c>
      <c r="I2595" s="14" t="s">
        <v>59</v>
      </c>
      <c r="J2595" s="13" t="s">
        <v>8652</v>
      </c>
      <c r="K2595" s="13" t="s">
        <v>61</v>
      </c>
    </row>
    <row r="2596" spans="1:12" x14ac:dyDescent="0.15">
      <c r="A2596" s="13" t="s">
        <v>8653</v>
      </c>
      <c r="B2596" s="13" t="s">
        <v>8654</v>
      </c>
      <c r="C2596" s="13" t="s">
        <v>36</v>
      </c>
      <c r="D2596" s="13" t="s">
        <v>83</v>
      </c>
      <c r="E2596" s="14" t="s">
        <v>57</v>
      </c>
      <c r="F2596" s="14" t="s">
        <v>84</v>
      </c>
      <c r="G2596" s="14" t="s">
        <v>1348</v>
      </c>
      <c r="I2596" s="14" t="s">
        <v>59</v>
      </c>
      <c r="J2596" s="13" t="s">
        <v>8655</v>
      </c>
      <c r="K2596" s="13" t="s">
        <v>87</v>
      </c>
    </row>
    <row r="2597" spans="1:12" x14ac:dyDescent="0.15">
      <c r="A2597" s="13" t="s">
        <v>8656</v>
      </c>
      <c r="B2597" s="13" t="s">
        <v>8657</v>
      </c>
      <c r="C2597" s="13" t="s">
        <v>26</v>
      </c>
      <c r="D2597" s="13" t="s">
        <v>83</v>
      </c>
      <c r="E2597" s="14" t="s">
        <v>57</v>
      </c>
      <c r="F2597" s="14" t="s">
        <v>84</v>
      </c>
      <c r="G2597" s="14" t="s">
        <v>2974</v>
      </c>
      <c r="I2597" s="14" t="s">
        <v>59</v>
      </c>
      <c r="J2597" s="13" t="s">
        <v>8658</v>
      </c>
      <c r="K2597" s="13" t="s">
        <v>87</v>
      </c>
    </row>
    <row r="2598" spans="1:12" x14ac:dyDescent="0.15">
      <c r="A2598" s="13" t="s">
        <v>8659</v>
      </c>
      <c r="B2598" s="13" t="s">
        <v>8660</v>
      </c>
      <c r="C2598" s="13" t="s">
        <v>13</v>
      </c>
      <c r="D2598" s="13" t="s">
        <v>83</v>
      </c>
      <c r="E2598" s="14" t="s">
        <v>84</v>
      </c>
      <c r="F2598" s="14" t="s">
        <v>84</v>
      </c>
      <c r="G2598" s="14" t="s">
        <v>8661</v>
      </c>
      <c r="H2598" s="14" t="s">
        <v>8662</v>
      </c>
      <c r="I2598" s="14" t="s">
        <v>59</v>
      </c>
      <c r="J2598" s="13" t="s">
        <v>8663</v>
      </c>
      <c r="K2598" s="13" t="s">
        <v>174</v>
      </c>
      <c r="L2598" s="13">
        <v>5212</v>
      </c>
    </row>
    <row r="2599" spans="1:12" x14ac:dyDescent="0.15">
      <c r="A2599" s="13" t="s">
        <v>8664</v>
      </c>
      <c r="B2599" s="13" t="s">
        <v>8665</v>
      </c>
      <c r="C2599" s="13" t="s">
        <v>13</v>
      </c>
      <c r="D2599" s="13" t="s">
        <v>118</v>
      </c>
      <c r="E2599" s="14" t="s">
        <v>57</v>
      </c>
      <c r="F2599" s="14" t="s">
        <v>84</v>
      </c>
      <c r="I2599" s="14" t="s">
        <v>59</v>
      </c>
      <c r="J2599" s="13" t="s">
        <v>8666</v>
      </c>
      <c r="K2599" s="13" t="s">
        <v>61</v>
      </c>
    </row>
    <row r="2600" spans="1:12" x14ac:dyDescent="0.15">
      <c r="A2600" s="13" t="s">
        <v>8667</v>
      </c>
      <c r="B2600" s="13" t="s">
        <v>8668</v>
      </c>
      <c r="C2600" s="13" t="s">
        <v>13</v>
      </c>
      <c r="D2600" s="13" t="s">
        <v>83</v>
      </c>
      <c r="E2600" s="14" t="s">
        <v>84</v>
      </c>
      <c r="F2600" s="14" t="s">
        <v>84</v>
      </c>
      <c r="G2600" s="14" t="s">
        <v>184</v>
      </c>
      <c r="H2600" s="14" t="s">
        <v>8669</v>
      </c>
      <c r="I2600" s="14" t="s">
        <v>59</v>
      </c>
      <c r="J2600" s="13" t="s">
        <v>8670</v>
      </c>
      <c r="K2600" s="13" t="s">
        <v>174</v>
      </c>
      <c r="L2600" s="13">
        <v>3814</v>
      </c>
    </row>
    <row r="2601" spans="1:12" x14ac:dyDescent="0.15">
      <c r="A2601" s="13" t="s">
        <v>8671</v>
      </c>
      <c r="B2601" s="13" t="s">
        <v>8672</v>
      </c>
      <c r="C2601" s="13" t="s">
        <v>35</v>
      </c>
      <c r="D2601" s="13" t="s">
        <v>83</v>
      </c>
      <c r="E2601" s="14" t="s">
        <v>57</v>
      </c>
      <c r="F2601" s="14" t="s">
        <v>84</v>
      </c>
      <c r="I2601" s="14" t="s">
        <v>59</v>
      </c>
      <c r="J2601" s="13" t="s">
        <v>8673</v>
      </c>
      <c r="K2601" s="13" t="s">
        <v>87</v>
      </c>
    </row>
    <row r="2602" spans="1:12" x14ac:dyDescent="0.15">
      <c r="A2602" s="13" t="s">
        <v>8674</v>
      </c>
      <c r="B2602" s="13" t="s">
        <v>8675</v>
      </c>
      <c r="C2602" s="13" t="s">
        <v>16</v>
      </c>
      <c r="D2602" s="13" t="s">
        <v>83</v>
      </c>
      <c r="E2602" s="14" t="s">
        <v>57</v>
      </c>
      <c r="F2602" s="14" t="s">
        <v>84</v>
      </c>
      <c r="I2602" s="14" t="s">
        <v>59</v>
      </c>
      <c r="J2602" s="13" t="s">
        <v>8676</v>
      </c>
      <c r="K2602" s="13" t="s">
        <v>87</v>
      </c>
    </row>
    <row r="2603" spans="1:12" x14ac:dyDescent="0.15">
      <c r="A2603" s="13" t="s">
        <v>8677</v>
      </c>
      <c r="B2603" s="13" t="s">
        <v>8678</v>
      </c>
      <c r="C2603" s="13" t="s">
        <v>29</v>
      </c>
      <c r="D2603" s="13" t="s">
        <v>83</v>
      </c>
      <c r="E2603" s="14" t="s">
        <v>57</v>
      </c>
      <c r="F2603" s="14" t="s">
        <v>84</v>
      </c>
      <c r="G2603" s="14" t="s">
        <v>591</v>
      </c>
      <c r="I2603" s="14" t="s">
        <v>59</v>
      </c>
      <c r="J2603" s="13" t="s">
        <v>8679</v>
      </c>
      <c r="K2603" s="13" t="s">
        <v>87</v>
      </c>
    </row>
    <row r="2604" spans="1:12" x14ac:dyDescent="0.15">
      <c r="A2604" s="13" t="s">
        <v>8680</v>
      </c>
      <c r="B2604" s="13" t="s">
        <v>8681</v>
      </c>
      <c r="C2604" s="13" t="s">
        <v>13</v>
      </c>
      <c r="D2604" s="13" t="s">
        <v>83</v>
      </c>
      <c r="E2604" s="14" t="s">
        <v>57</v>
      </c>
      <c r="F2604" s="14" t="s">
        <v>84</v>
      </c>
      <c r="G2604" s="14" t="s">
        <v>7583</v>
      </c>
      <c r="I2604" s="14" t="s">
        <v>59</v>
      </c>
      <c r="J2604" s="13" t="s">
        <v>8682</v>
      </c>
      <c r="K2604" s="13" t="s">
        <v>87</v>
      </c>
    </row>
    <row r="2605" spans="1:12" x14ac:dyDescent="0.15">
      <c r="A2605" s="13" t="s">
        <v>8683</v>
      </c>
      <c r="B2605" s="13" t="s">
        <v>8684</v>
      </c>
      <c r="C2605" s="13" t="s">
        <v>13</v>
      </c>
      <c r="D2605" s="13" t="s">
        <v>83</v>
      </c>
      <c r="E2605" s="14" t="s">
        <v>84</v>
      </c>
      <c r="F2605" s="14" t="s">
        <v>84</v>
      </c>
      <c r="G2605" s="14" t="s">
        <v>8685</v>
      </c>
      <c r="H2605" s="14" t="s">
        <v>4647</v>
      </c>
      <c r="I2605" s="14" t="s">
        <v>59</v>
      </c>
      <c r="J2605" s="13" t="s">
        <v>8686</v>
      </c>
      <c r="K2605" s="13" t="s">
        <v>174</v>
      </c>
      <c r="L2605" s="13">
        <v>4791</v>
      </c>
    </row>
    <row r="2606" spans="1:12" x14ac:dyDescent="0.15">
      <c r="A2606" s="13" t="s">
        <v>8687</v>
      </c>
      <c r="B2606" s="13" t="s">
        <v>8688</v>
      </c>
      <c r="C2606" s="13" t="s">
        <v>13</v>
      </c>
      <c r="D2606" s="13" t="s">
        <v>83</v>
      </c>
      <c r="E2606" s="14" t="s">
        <v>84</v>
      </c>
      <c r="F2606" s="14" t="s">
        <v>84</v>
      </c>
      <c r="G2606" s="14" t="s">
        <v>8689</v>
      </c>
      <c r="H2606" s="14" t="s">
        <v>8662</v>
      </c>
      <c r="I2606" s="14" t="s">
        <v>59</v>
      </c>
      <c r="J2606" s="13" t="s">
        <v>8690</v>
      </c>
      <c r="K2606" s="13" t="s">
        <v>174</v>
      </c>
      <c r="L2606" s="13">
        <v>4847</v>
      </c>
    </row>
    <row r="2607" spans="1:12" x14ac:dyDescent="0.15">
      <c r="A2607" s="13" t="s">
        <v>8691</v>
      </c>
      <c r="B2607" s="13" t="s">
        <v>8692</v>
      </c>
      <c r="C2607" s="13" t="s">
        <v>13</v>
      </c>
      <c r="D2607" s="13" t="s">
        <v>83</v>
      </c>
      <c r="E2607" s="14" t="s">
        <v>84</v>
      </c>
      <c r="F2607" s="14" t="s">
        <v>84</v>
      </c>
      <c r="G2607" s="14" t="s">
        <v>2271</v>
      </c>
      <c r="H2607" s="14" t="s">
        <v>8662</v>
      </c>
      <c r="I2607" s="14" t="s">
        <v>59</v>
      </c>
      <c r="J2607" s="13" t="s">
        <v>8693</v>
      </c>
      <c r="K2607" s="13" t="s">
        <v>174</v>
      </c>
      <c r="L2607" s="13">
        <v>4939</v>
      </c>
    </row>
    <row r="2608" spans="1:12" x14ac:dyDescent="0.15">
      <c r="A2608" s="13" t="s">
        <v>8694</v>
      </c>
      <c r="B2608" s="13" t="s">
        <v>8695</v>
      </c>
      <c r="C2608" s="13" t="s">
        <v>13</v>
      </c>
      <c r="D2608" s="13" t="s">
        <v>83</v>
      </c>
      <c r="E2608" s="14" t="s">
        <v>57</v>
      </c>
      <c r="F2608" s="14" t="s">
        <v>84</v>
      </c>
      <c r="I2608" s="14" t="s">
        <v>59</v>
      </c>
      <c r="J2608" s="13" t="s">
        <v>8696</v>
      </c>
      <c r="K2608" s="13" t="s">
        <v>87</v>
      </c>
    </row>
    <row r="2609" spans="1:12" x14ac:dyDescent="0.15">
      <c r="A2609" s="13" t="s">
        <v>8697</v>
      </c>
      <c r="B2609" s="13" t="s">
        <v>8698</v>
      </c>
      <c r="C2609" s="13" t="s">
        <v>35</v>
      </c>
      <c r="D2609" s="13" t="s">
        <v>83</v>
      </c>
      <c r="E2609" s="14" t="s">
        <v>84</v>
      </c>
      <c r="F2609" s="14" t="s">
        <v>84</v>
      </c>
      <c r="G2609" s="14" t="s">
        <v>180</v>
      </c>
      <c r="H2609" s="14" t="s">
        <v>8699</v>
      </c>
      <c r="I2609" s="14" t="s">
        <v>59</v>
      </c>
      <c r="J2609" s="13" t="s">
        <v>8700</v>
      </c>
      <c r="K2609" s="13" t="s">
        <v>1288</v>
      </c>
      <c r="L2609" s="13">
        <v>383</v>
      </c>
    </row>
    <row r="2610" spans="1:12" x14ac:dyDescent="0.15">
      <c r="A2610" s="13" t="s">
        <v>8701</v>
      </c>
      <c r="B2610" s="13" t="s">
        <v>8702</v>
      </c>
      <c r="C2610" s="13" t="s">
        <v>13</v>
      </c>
      <c r="D2610" s="13" t="s">
        <v>83</v>
      </c>
      <c r="E2610" s="14" t="s">
        <v>57</v>
      </c>
      <c r="F2610" s="14" t="s">
        <v>84</v>
      </c>
      <c r="G2610" s="14" t="s">
        <v>1578</v>
      </c>
      <c r="I2610" s="14" t="s">
        <v>59</v>
      </c>
      <c r="J2610" s="13" t="s">
        <v>8703</v>
      </c>
      <c r="K2610" s="13" t="s">
        <v>87</v>
      </c>
    </row>
    <row r="2611" spans="1:12" x14ac:dyDescent="0.15">
      <c r="A2611" s="13" t="s">
        <v>8704</v>
      </c>
      <c r="B2611" s="13" t="s">
        <v>8705</v>
      </c>
      <c r="C2611" s="13" t="s">
        <v>16</v>
      </c>
      <c r="D2611" s="13" t="s">
        <v>83</v>
      </c>
      <c r="E2611" s="14" t="s">
        <v>57</v>
      </c>
      <c r="F2611" s="14" t="s">
        <v>84</v>
      </c>
      <c r="I2611" s="14" t="s">
        <v>59</v>
      </c>
      <c r="J2611" s="13" t="s">
        <v>8706</v>
      </c>
      <c r="K2611" s="13" t="s">
        <v>87</v>
      </c>
    </row>
    <row r="2612" spans="1:12" x14ac:dyDescent="0.15">
      <c r="A2612" s="13" t="s">
        <v>8707</v>
      </c>
      <c r="B2612" s="13" t="s">
        <v>8708</v>
      </c>
      <c r="C2612" s="13" t="s">
        <v>29</v>
      </c>
      <c r="D2612" s="13" t="s">
        <v>83</v>
      </c>
      <c r="E2612" s="14" t="s">
        <v>57</v>
      </c>
      <c r="F2612" s="14" t="s">
        <v>84</v>
      </c>
      <c r="I2612" s="14" t="s">
        <v>59</v>
      </c>
      <c r="J2612" s="13" t="s">
        <v>8709</v>
      </c>
      <c r="K2612" s="13" t="s">
        <v>87</v>
      </c>
    </row>
    <row r="2613" spans="1:12" x14ac:dyDescent="0.15">
      <c r="A2613" s="13" t="s">
        <v>8710</v>
      </c>
      <c r="B2613" s="13" t="s">
        <v>8711</v>
      </c>
      <c r="C2613" s="13" t="s">
        <v>16</v>
      </c>
      <c r="D2613" s="13" t="s">
        <v>83</v>
      </c>
      <c r="E2613" s="14" t="s">
        <v>57</v>
      </c>
      <c r="F2613" s="14" t="s">
        <v>84</v>
      </c>
      <c r="I2613" s="14" t="s">
        <v>59</v>
      </c>
      <c r="J2613" s="13" t="s">
        <v>8712</v>
      </c>
      <c r="K2613" s="13" t="s">
        <v>87</v>
      </c>
    </row>
    <row r="2614" spans="1:12" x14ac:dyDescent="0.15">
      <c r="A2614" s="13" t="s">
        <v>8713</v>
      </c>
      <c r="B2614" s="13" t="s">
        <v>8714</v>
      </c>
      <c r="C2614" s="13" t="s">
        <v>16</v>
      </c>
      <c r="D2614" s="13" t="s">
        <v>83</v>
      </c>
      <c r="E2614" s="14" t="s">
        <v>57</v>
      </c>
      <c r="F2614" s="14" t="s">
        <v>84</v>
      </c>
      <c r="I2614" s="14" t="s">
        <v>59</v>
      </c>
      <c r="J2614" s="13" t="s">
        <v>8715</v>
      </c>
      <c r="K2614" s="13" t="s">
        <v>87</v>
      </c>
    </row>
    <row r="2615" spans="1:12" x14ac:dyDescent="0.15">
      <c r="A2615" s="13" t="s">
        <v>8716</v>
      </c>
      <c r="B2615" s="13" t="s">
        <v>8717</v>
      </c>
      <c r="C2615" s="13" t="s">
        <v>35</v>
      </c>
      <c r="D2615" s="13" t="s">
        <v>83</v>
      </c>
      <c r="E2615" s="14" t="s">
        <v>84</v>
      </c>
      <c r="F2615" s="14" t="s">
        <v>84</v>
      </c>
      <c r="G2615" s="14" t="s">
        <v>1105</v>
      </c>
      <c r="H2615" s="14" t="s">
        <v>8718</v>
      </c>
      <c r="I2615" s="14" t="s">
        <v>59</v>
      </c>
      <c r="J2615" s="13" t="s">
        <v>8719</v>
      </c>
      <c r="K2615" s="13" t="s">
        <v>174</v>
      </c>
      <c r="L2615" s="13">
        <v>697</v>
      </c>
    </row>
    <row r="2616" spans="1:12" x14ac:dyDescent="0.15">
      <c r="A2616" s="13" t="s">
        <v>8720</v>
      </c>
      <c r="B2616" s="13" t="s">
        <v>8721</v>
      </c>
      <c r="C2616" s="13" t="s">
        <v>13</v>
      </c>
      <c r="D2616" s="13" t="s">
        <v>83</v>
      </c>
      <c r="E2616" s="14" t="s">
        <v>57</v>
      </c>
      <c r="F2616" s="14" t="s">
        <v>84</v>
      </c>
      <c r="I2616" s="14" t="s">
        <v>59</v>
      </c>
      <c r="J2616" s="13" t="s">
        <v>8722</v>
      </c>
      <c r="K2616" s="13" t="s">
        <v>87</v>
      </c>
    </row>
    <row r="2617" spans="1:12" x14ac:dyDescent="0.15">
      <c r="A2617" s="13" t="s">
        <v>8723</v>
      </c>
      <c r="B2617" s="13" t="s">
        <v>8724</v>
      </c>
      <c r="C2617" s="13" t="s">
        <v>35</v>
      </c>
      <c r="D2617" s="13" t="s">
        <v>276</v>
      </c>
      <c r="E2617" s="14" t="s">
        <v>57</v>
      </c>
      <c r="F2617" s="14" t="s">
        <v>57</v>
      </c>
      <c r="G2617" s="14" t="s">
        <v>171</v>
      </c>
      <c r="I2617" s="14" t="s">
        <v>59</v>
      </c>
      <c r="J2617" s="13" t="s">
        <v>8725</v>
      </c>
      <c r="K2617" s="13" t="s">
        <v>222</v>
      </c>
    </row>
    <row r="2618" spans="1:12" x14ac:dyDescent="0.15">
      <c r="A2618" s="13" t="s">
        <v>8726</v>
      </c>
      <c r="B2618" s="13" t="s">
        <v>8727</v>
      </c>
      <c r="C2618" s="13" t="s">
        <v>12</v>
      </c>
      <c r="D2618" s="13" t="s">
        <v>83</v>
      </c>
      <c r="E2618" s="14" t="s">
        <v>57</v>
      </c>
      <c r="F2618" s="14" t="s">
        <v>84</v>
      </c>
      <c r="G2618" s="14" t="s">
        <v>645</v>
      </c>
      <c r="I2618" s="14" t="s">
        <v>59</v>
      </c>
      <c r="J2618" s="13" t="s">
        <v>8728</v>
      </c>
      <c r="K2618" s="13" t="s">
        <v>87</v>
      </c>
    </row>
    <row r="2619" spans="1:12" x14ac:dyDescent="0.15">
      <c r="A2619" s="13" t="s">
        <v>8729</v>
      </c>
      <c r="B2619" s="13" t="s">
        <v>8730</v>
      </c>
      <c r="C2619" s="13" t="s">
        <v>26</v>
      </c>
      <c r="D2619" s="13" t="s">
        <v>83</v>
      </c>
      <c r="E2619" s="14" t="s">
        <v>57</v>
      </c>
      <c r="F2619" s="14" t="s">
        <v>84</v>
      </c>
      <c r="G2619" s="14" t="s">
        <v>8731</v>
      </c>
      <c r="I2619" s="14" t="s">
        <v>59</v>
      </c>
      <c r="J2619" s="13" t="s">
        <v>8732</v>
      </c>
      <c r="K2619" s="13" t="s">
        <v>87</v>
      </c>
    </row>
    <row r="2620" spans="1:12" x14ac:dyDescent="0.15">
      <c r="A2620" s="13" t="s">
        <v>8733</v>
      </c>
      <c r="B2620" s="13" t="s">
        <v>8734</v>
      </c>
      <c r="C2620" s="13" t="s">
        <v>19</v>
      </c>
      <c r="D2620" s="13" t="s">
        <v>83</v>
      </c>
      <c r="E2620" s="14" t="s">
        <v>84</v>
      </c>
      <c r="F2620" s="14" t="s">
        <v>84</v>
      </c>
      <c r="G2620" s="14" t="s">
        <v>1157</v>
      </c>
      <c r="H2620" s="14" t="s">
        <v>6189</v>
      </c>
      <c r="I2620" s="14" t="s">
        <v>59</v>
      </c>
      <c r="J2620" s="13" t="s">
        <v>8735</v>
      </c>
      <c r="K2620" s="13" t="s">
        <v>174</v>
      </c>
      <c r="L2620" s="13">
        <v>934</v>
      </c>
    </row>
    <row r="2621" spans="1:12" x14ac:dyDescent="0.15">
      <c r="A2621" s="13" t="s">
        <v>8736</v>
      </c>
      <c r="B2621" s="13" t="s">
        <v>8737</v>
      </c>
      <c r="C2621" s="13" t="s">
        <v>35</v>
      </c>
      <c r="D2621" s="13" t="s">
        <v>83</v>
      </c>
      <c r="E2621" s="14" t="s">
        <v>57</v>
      </c>
      <c r="F2621" s="14" t="s">
        <v>84</v>
      </c>
      <c r="G2621" s="14" t="s">
        <v>641</v>
      </c>
      <c r="I2621" s="14" t="s">
        <v>59</v>
      </c>
      <c r="J2621" s="13" t="s">
        <v>8738</v>
      </c>
      <c r="K2621" s="13" t="s">
        <v>87</v>
      </c>
    </row>
    <row r="2622" spans="1:12" x14ac:dyDescent="0.15">
      <c r="A2622" s="13" t="s">
        <v>8739</v>
      </c>
      <c r="B2622" s="13" t="s">
        <v>8740</v>
      </c>
      <c r="C2622" s="13" t="s">
        <v>14</v>
      </c>
      <c r="D2622" s="13" t="s">
        <v>83</v>
      </c>
      <c r="E2622" s="14" t="s">
        <v>57</v>
      </c>
      <c r="F2622" s="14" t="s">
        <v>57</v>
      </c>
      <c r="G2622" s="14" t="s">
        <v>710</v>
      </c>
      <c r="I2622" s="14" t="s">
        <v>59</v>
      </c>
      <c r="J2622" s="13" t="s">
        <v>8741</v>
      </c>
      <c r="K2622" s="13" t="s">
        <v>111</v>
      </c>
    </row>
    <row r="2623" spans="1:12" x14ac:dyDescent="0.15">
      <c r="A2623" s="13" t="s">
        <v>8742</v>
      </c>
      <c r="B2623" s="13" t="s">
        <v>8743</v>
      </c>
      <c r="C2623" s="13" t="s">
        <v>34</v>
      </c>
      <c r="D2623" s="13" t="s">
        <v>83</v>
      </c>
      <c r="E2623" s="14" t="s">
        <v>57</v>
      </c>
      <c r="F2623" s="14" t="s">
        <v>84</v>
      </c>
      <c r="G2623" s="14" t="s">
        <v>863</v>
      </c>
      <c r="I2623" s="14" t="s">
        <v>59</v>
      </c>
      <c r="J2623" s="13" t="s">
        <v>8744</v>
      </c>
      <c r="K2623" s="13" t="s">
        <v>87</v>
      </c>
    </row>
    <row r="2624" spans="1:12" x14ac:dyDescent="0.15">
      <c r="A2624" s="13" t="s">
        <v>8745</v>
      </c>
      <c r="B2624" s="13" t="s">
        <v>8746</v>
      </c>
      <c r="C2624" s="13" t="s">
        <v>22</v>
      </c>
      <c r="D2624" s="13" t="s">
        <v>118</v>
      </c>
      <c r="E2624" s="14" t="s">
        <v>57</v>
      </c>
      <c r="F2624" s="14" t="s">
        <v>57</v>
      </c>
      <c r="G2624" s="14" t="s">
        <v>1748</v>
      </c>
      <c r="I2624" s="14" t="s">
        <v>59</v>
      </c>
      <c r="J2624" s="13" t="s">
        <v>8747</v>
      </c>
      <c r="K2624" s="13" t="s">
        <v>61</v>
      </c>
    </row>
    <row r="2625" spans="1:12" x14ac:dyDescent="0.15">
      <c r="A2625" s="13" t="s">
        <v>8748</v>
      </c>
      <c r="B2625" s="13" t="s">
        <v>8749</v>
      </c>
      <c r="C2625" s="13" t="s">
        <v>21</v>
      </c>
      <c r="D2625" s="13" t="s">
        <v>56</v>
      </c>
      <c r="E2625" s="14" t="s">
        <v>57</v>
      </c>
      <c r="F2625" s="14" t="s">
        <v>57</v>
      </c>
      <c r="G2625" s="14" t="s">
        <v>8750</v>
      </c>
      <c r="I2625" s="14" t="s">
        <v>59</v>
      </c>
      <c r="J2625" s="13" t="s">
        <v>8751</v>
      </c>
      <c r="K2625" s="13" t="s">
        <v>70</v>
      </c>
    </row>
    <row r="2626" spans="1:12" x14ac:dyDescent="0.15">
      <c r="A2626" s="13" t="s">
        <v>8752</v>
      </c>
      <c r="B2626" s="13" t="s">
        <v>8753</v>
      </c>
      <c r="C2626" s="13" t="s">
        <v>30</v>
      </c>
      <c r="D2626" s="13" t="s">
        <v>83</v>
      </c>
      <c r="E2626" s="14" t="s">
        <v>57</v>
      </c>
      <c r="F2626" s="14" t="s">
        <v>84</v>
      </c>
      <c r="G2626" s="14" t="s">
        <v>2312</v>
      </c>
      <c r="I2626" s="14" t="s">
        <v>59</v>
      </c>
      <c r="J2626" s="13" t="s">
        <v>8754</v>
      </c>
      <c r="K2626" s="13" t="s">
        <v>87</v>
      </c>
    </row>
    <row r="2627" spans="1:12" x14ac:dyDescent="0.15">
      <c r="A2627" s="13" t="s">
        <v>8755</v>
      </c>
      <c r="B2627" s="13" t="s">
        <v>8756</v>
      </c>
      <c r="C2627" s="13" t="s">
        <v>34</v>
      </c>
      <c r="D2627" s="13" t="s">
        <v>83</v>
      </c>
      <c r="E2627" s="14" t="s">
        <v>57</v>
      </c>
      <c r="F2627" s="14" t="s">
        <v>84</v>
      </c>
      <c r="G2627" s="14" t="s">
        <v>8757</v>
      </c>
      <c r="I2627" s="14" t="s">
        <v>59</v>
      </c>
      <c r="J2627" s="13" t="s">
        <v>8758</v>
      </c>
      <c r="K2627" s="13" t="s">
        <v>87</v>
      </c>
    </row>
    <row r="2628" spans="1:12" x14ac:dyDescent="0.15">
      <c r="A2628" s="13" t="s">
        <v>8759</v>
      </c>
      <c r="B2628" s="13" t="s">
        <v>8760</v>
      </c>
      <c r="C2628" s="13" t="s">
        <v>13</v>
      </c>
      <c r="D2628" s="13" t="s">
        <v>83</v>
      </c>
      <c r="E2628" s="14" t="s">
        <v>57</v>
      </c>
      <c r="F2628" s="14" t="s">
        <v>57</v>
      </c>
      <c r="G2628" s="14" t="s">
        <v>1836</v>
      </c>
      <c r="I2628" s="14" t="s">
        <v>59</v>
      </c>
      <c r="J2628" s="13" t="s">
        <v>8761</v>
      </c>
      <c r="K2628" s="13" t="s">
        <v>111</v>
      </c>
    </row>
    <row r="2629" spans="1:12" x14ac:dyDescent="0.15">
      <c r="A2629" s="13" t="s">
        <v>8762</v>
      </c>
      <c r="B2629" s="13" t="s">
        <v>8763</v>
      </c>
      <c r="C2629" s="13" t="s">
        <v>21</v>
      </c>
      <c r="D2629" s="13" t="s">
        <v>56</v>
      </c>
      <c r="E2629" s="14" t="s">
        <v>57</v>
      </c>
      <c r="F2629" s="14" t="s">
        <v>57</v>
      </c>
      <c r="G2629" s="14" t="s">
        <v>8764</v>
      </c>
      <c r="I2629" s="14" t="s">
        <v>59</v>
      </c>
      <c r="J2629" s="13" t="s">
        <v>8765</v>
      </c>
      <c r="K2629" s="13" t="s">
        <v>70</v>
      </c>
    </row>
    <row r="2630" spans="1:12" x14ac:dyDescent="0.15">
      <c r="A2630" s="13" t="s">
        <v>8766</v>
      </c>
      <c r="B2630" s="13" t="s">
        <v>8767</v>
      </c>
      <c r="C2630" s="13" t="s">
        <v>21</v>
      </c>
      <c r="D2630" s="13" t="s">
        <v>83</v>
      </c>
      <c r="E2630" s="14" t="s">
        <v>57</v>
      </c>
      <c r="F2630" s="14" t="s">
        <v>84</v>
      </c>
      <c r="G2630" s="14" t="s">
        <v>8768</v>
      </c>
      <c r="I2630" s="14" t="s">
        <v>59</v>
      </c>
      <c r="J2630" s="13" t="s">
        <v>8769</v>
      </c>
      <c r="K2630" s="13" t="s">
        <v>87</v>
      </c>
    </row>
    <row r="2631" spans="1:12" x14ac:dyDescent="0.15">
      <c r="A2631" s="13" t="s">
        <v>8770</v>
      </c>
      <c r="B2631" s="13" t="s">
        <v>8771</v>
      </c>
      <c r="C2631" s="13" t="s">
        <v>35</v>
      </c>
      <c r="D2631" s="13" t="s">
        <v>56</v>
      </c>
      <c r="E2631" s="14" t="s">
        <v>57</v>
      </c>
      <c r="F2631" s="14" t="s">
        <v>57</v>
      </c>
      <c r="G2631" s="14" t="s">
        <v>211</v>
      </c>
      <c r="I2631" s="14" t="s">
        <v>59</v>
      </c>
      <c r="J2631" s="13" t="s">
        <v>8772</v>
      </c>
      <c r="K2631" s="13" t="s">
        <v>70</v>
      </c>
    </row>
    <row r="2632" spans="1:12" x14ac:dyDescent="0.15">
      <c r="A2632" s="13" t="s">
        <v>8773</v>
      </c>
      <c r="B2632" s="13" t="s">
        <v>8774</v>
      </c>
      <c r="C2632" s="13" t="s">
        <v>18</v>
      </c>
      <c r="D2632" s="13" t="s">
        <v>56</v>
      </c>
      <c r="E2632" s="14" t="s">
        <v>57</v>
      </c>
      <c r="F2632" s="14" t="s">
        <v>57</v>
      </c>
      <c r="G2632" s="14" t="s">
        <v>409</v>
      </c>
      <c r="I2632" s="14" t="s">
        <v>59</v>
      </c>
      <c r="J2632" s="13" t="s">
        <v>8775</v>
      </c>
      <c r="K2632" s="13" t="s">
        <v>70</v>
      </c>
    </row>
    <row r="2633" spans="1:12" x14ac:dyDescent="0.15">
      <c r="A2633" s="13" t="s">
        <v>8776</v>
      </c>
      <c r="B2633" s="13" t="s">
        <v>8777</v>
      </c>
      <c r="C2633" s="13" t="s">
        <v>28</v>
      </c>
      <c r="D2633" s="13" t="s">
        <v>83</v>
      </c>
      <c r="E2633" s="14" t="s">
        <v>57</v>
      </c>
      <c r="F2633" s="14" t="s">
        <v>84</v>
      </c>
      <c r="G2633" s="14" t="s">
        <v>8778</v>
      </c>
      <c r="I2633" s="14" t="s">
        <v>59</v>
      </c>
      <c r="J2633" s="13" t="s">
        <v>8779</v>
      </c>
      <c r="K2633" s="13" t="s">
        <v>87</v>
      </c>
    </row>
    <row r="2634" spans="1:12" x14ac:dyDescent="0.15">
      <c r="A2634" s="13" t="s">
        <v>8780</v>
      </c>
      <c r="B2634" s="13" t="s">
        <v>8781</v>
      </c>
      <c r="C2634" s="13" t="s">
        <v>35</v>
      </c>
      <c r="D2634" s="13" t="s">
        <v>83</v>
      </c>
      <c r="E2634" s="14" t="s">
        <v>57</v>
      </c>
      <c r="F2634" s="14" t="s">
        <v>57</v>
      </c>
      <c r="G2634" s="14" t="s">
        <v>8782</v>
      </c>
      <c r="I2634" s="14" t="s">
        <v>59</v>
      </c>
      <c r="J2634" s="13" t="s">
        <v>8783</v>
      </c>
      <c r="K2634" s="13" t="s">
        <v>111</v>
      </c>
    </row>
    <row r="2635" spans="1:12" x14ac:dyDescent="0.15">
      <c r="A2635" s="13" t="s">
        <v>8784</v>
      </c>
      <c r="B2635" s="13" t="s">
        <v>8785</v>
      </c>
      <c r="C2635" s="13" t="s">
        <v>34</v>
      </c>
      <c r="D2635" s="13" t="s">
        <v>139</v>
      </c>
      <c r="E2635" s="14" t="s">
        <v>57</v>
      </c>
      <c r="F2635" s="14" t="s">
        <v>84</v>
      </c>
      <c r="G2635" s="14" t="s">
        <v>1604</v>
      </c>
      <c r="I2635" s="14" t="s">
        <v>59</v>
      </c>
      <c r="J2635" s="13" t="s">
        <v>8786</v>
      </c>
      <c r="K2635" s="13" t="s">
        <v>87</v>
      </c>
    </row>
    <row r="2636" spans="1:12" x14ac:dyDescent="0.15">
      <c r="A2636" s="13" t="s">
        <v>8787</v>
      </c>
      <c r="B2636" s="13" t="s">
        <v>8788</v>
      </c>
      <c r="C2636" s="13" t="s">
        <v>13</v>
      </c>
      <c r="D2636" s="13" t="s">
        <v>139</v>
      </c>
      <c r="E2636" s="14" t="s">
        <v>57</v>
      </c>
      <c r="F2636" s="14" t="s">
        <v>84</v>
      </c>
      <c r="G2636" s="14" t="s">
        <v>633</v>
      </c>
      <c r="I2636" s="14" t="s">
        <v>59</v>
      </c>
      <c r="J2636" s="13" t="s">
        <v>8789</v>
      </c>
      <c r="K2636" s="13" t="s">
        <v>87</v>
      </c>
    </row>
    <row r="2637" spans="1:12" x14ac:dyDescent="0.15">
      <c r="A2637" s="13" t="s">
        <v>8790</v>
      </c>
      <c r="B2637" s="13" t="s">
        <v>8791</v>
      </c>
      <c r="C2637" s="13" t="s">
        <v>16</v>
      </c>
      <c r="D2637" s="13" t="s">
        <v>83</v>
      </c>
      <c r="E2637" s="14" t="s">
        <v>57</v>
      </c>
      <c r="F2637" s="14" t="s">
        <v>84</v>
      </c>
      <c r="G2637" s="14" t="s">
        <v>171</v>
      </c>
      <c r="I2637" s="14" t="s">
        <v>59</v>
      </c>
      <c r="J2637" s="13" t="s">
        <v>8792</v>
      </c>
      <c r="K2637" s="13" t="s">
        <v>87</v>
      </c>
    </row>
    <row r="2638" spans="1:12" x14ac:dyDescent="0.15">
      <c r="A2638" s="13" t="s">
        <v>8793</v>
      </c>
      <c r="B2638" s="13" t="s">
        <v>8794</v>
      </c>
      <c r="C2638" s="13" t="s">
        <v>27</v>
      </c>
      <c r="D2638" s="13" t="s">
        <v>118</v>
      </c>
      <c r="E2638" s="14" t="s">
        <v>57</v>
      </c>
      <c r="F2638" s="14" t="s">
        <v>84</v>
      </c>
      <c r="G2638" s="14" t="s">
        <v>1876</v>
      </c>
      <c r="I2638" s="14" t="s">
        <v>59</v>
      </c>
      <c r="J2638" s="13" t="s">
        <v>8795</v>
      </c>
      <c r="K2638" s="13" t="s">
        <v>61</v>
      </c>
    </row>
    <row r="2639" spans="1:12" x14ac:dyDescent="0.15">
      <c r="A2639" s="13" t="s">
        <v>8796</v>
      </c>
      <c r="B2639" s="13" t="s">
        <v>8797</v>
      </c>
      <c r="C2639" s="13" t="s">
        <v>30</v>
      </c>
      <c r="D2639" s="13" t="s">
        <v>83</v>
      </c>
      <c r="E2639" s="14" t="s">
        <v>84</v>
      </c>
      <c r="F2639" s="14" t="s">
        <v>84</v>
      </c>
      <c r="G2639" s="14" t="s">
        <v>458</v>
      </c>
      <c r="H2639" s="14" t="s">
        <v>8798</v>
      </c>
      <c r="I2639" s="14" t="s">
        <v>59</v>
      </c>
      <c r="J2639" s="13" t="s">
        <v>8799</v>
      </c>
      <c r="K2639" s="13" t="s">
        <v>1288</v>
      </c>
      <c r="L2639" s="13">
        <v>240</v>
      </c>
    </row>
    <row r="2640" spans="1:12" x14ac:dyDescent="0.15">
      <c r="A2640" s="13" t="s">
        <v>8800</v>
      </c>
      <c r="B2640" s="13" t="s">
        <v>8801</v>
      </c>
      <c r="C2640" s="13" t="s">
        <v>22</v>
      </c>
      <c r="D2640" s="13" t="s">
        <v>83</v>
      </c>
      <c r="E2640" s="14" t="s">
        <v>57</v>
      </c>
      <c r="F2640" s="14" t="s">
        <v>84</v>
      </c>
      <c r="G2640" s="14" t="s">
        <v>163</v>
      </c>
      <c r="I2640" s="14" t="s">
        <v>59</v>
      </c>
      <c r="J2640" s="13" t="s">
        <v>8802</v>
      </c>
      <c r="K2640" s="13" t="s">
        <v>87</v>
      </c>
    </row>
    <row r="2641" spans="1:12" x14ac:dyDescent="0.15">
      <c r="A2641" s="13" t="s">
        <v>8803</v>
      </c>
      <c r="B2641" s="13" t="s">
        <v>8804</v>
      </c>
      <c r="C2641" s="13" t="s">
        <v>35</v>
      </c>
      <c r="D2641" s="13" t="s">
        <v>83</v>
      </c>
      <c r="E2641" s="14" t="s">
        <v>57</v>
      </c>
      <c r="F2641" s="14" t="s">
        <v>84</v>
      </c>
      <c r="G2641" s="14" t="s">
        <v>946</v>
      </c>
      <c r="I2641" s="14" t="s">
        <v>59</v>
      </c>
      <c r="J2641" s="13" t="s">
        <v>8805</v>
      </c>
      <c r="K2641" s="13" t="s">
        <v>87</v>
      </c>
    </row>
    <row r="2642" spans="1:12" x14ac:dyDescent="0.15">
      <c r="A2642" s="13" t="s">
        <v>8806</v>
      </c>
      <c r="B2642" s="13" t="s">
        <v>8807</v>
      </c>
      <c r="C2642" s="13" t="s">
        <v>13</v>
      </c>
      <c r="D2642" s="13" t="s">
        <v>83</v>
      </c>
      <c r="E2642" s="14" t="s">
        <v>57</v>
      </c>
      <c r="F2642" s="14" t="s">
        <v>84</v>
      </c>
      <c r="G2642" s="14" t="s">
        <v>450</v>
      </c>
      <c r="I2642" s="14" t="s">
        <v>59</v>
      </c>
      <c r="J2642" s="13" t="s">
        <v>8808</v>
      </c>
      <c r="K2642" s="13" t="s">
        <v>87</v>
      </c>
    </row>
    <row r="2643" spans="1:12" x14ac:dyDescent="0.15">
      <c r="A2643" s="13" t="s">
        <v>8809</v>
      </c>
      <c r="B2643" s="13" t="s">
        <v>8810</v>
      </c>
      <c r="C2643" s="13" t="s">
        <v>35</v>
      </c>
      <c r="D2643" s="13" t="s">
        <v>83</v>
      </c>
      <c r="E2643" s="14" t="s">
        <v>57</v>
      </c>
      <c r="F2643" s="14" t="s">
        <v>84</v>
      </c>
      <c r="G2643" s="14" t="s">
        <v>167</v>
      </c>
      <c r="I2643" s="14" t="s">
        <v>59</v>
      </c>
      <c r="J2643" s="13" t="s">
        <v>8811</v>
      </c>
      <c r="K2643" s="13" t="s">
        <v>87</v>
      </c>
    </row>
    <row r="2644" spans="1:12" x14ac:dyDescent="0.15">
      <c r="A2644" s="13" t="s">
        <v>8812</v>
      </c>
      <c r="B2644" s="13" t="s">
        <v>8813</v>
      </c>
      <c r="C2644" s="13" t="s">
        <v>13</v>
      </c>
      <c r="D2644" s="13" t="s">
        <v>83</v>
      </c>
      <c r="E2644" s="14" t="s">
        <v>84</v>
      </c>
      <c r="F2644" s="14" t="s">
        <v>84</v>
      </c>
      <c r="G2644" s="14" t="s">
        <v>1118</v>
      </c>
      <c r="H2644" s="14" t="s">
        <v>1070</v>
      </c>
      <c r="I2644" s="14" t="s">
        <v>59</v>
      </c>
      <c r="J2644" s="13" t="s">
        <v>8814</v>
      </c>
      <c r="K2644" s="13" t="s">
        <v>174</v>
      </c>
      <c r="L2644" s="13">
        <v>1440</v>
      </c>
    </row>
    <row r="2645" spans="1:12" x14ac:dyDescent="0.15">
      <c r="A2645" s="13" t="s">
        <v>8815</v>
      </c>
      <c r="B2645" s="13" t="s">
        <v>8816</v>
      </c>
      <c r="C2645" s="13" t="s">
        <v>13</v>
      </c>
      <c r="D2645" s="13" t="s">
        <v>83</v>
      </c>
      <c r="E2645" s="14" t="s">
        <v>84</v>
      </c>
      <c r="F2645" s="14" t="s">
        <v>84</v>
      </c>
      <c r="G2645" s="14" t="s">
        <v>809</v>
      </c>
      <c r="H2645" s="14" t="s">
        <v>8817</v>
      </c>
      <c r="I2645" s="14" t="s">
        <v>59</v>
      </c>
      <c r="J2645" s="13" t="s">
        <v>8818</v>
      </c>
      <c r="K2645" s="13" t="s">
        <v>174</v>
      </c>
      <c r="L2645" s="13">
        <v>1357</v>
      </c>
    </row>
    <row r="2646" spans="1:12" x14ac:dyDescent="0.15">
      <c r="A2646" s="13" t="s">
        <v>8819</v>
      </c>
      <c r="B2646" s="13" t="s">
        <v>8820</v>
      </c>
      <c r="C2646" s="13" t="s">
        <v>35</v>
      </c>
      <c r="D2646" s="13" t="s">
        <v>83</v>
      </c>
      <c r="E2646" s="14" t="s">
        <v>57</v>
      </c>
      <c r="F2646" s="14" t="s">
        <v>84</v>
      </c>
      <c r="G2646" s="14" t="s">
        <v>171</v>
      </c>
      <c r="I2646" s="14" t="s">
        <v>59</v>
      </c>
      <c r="J2646" s="13" t="s">
        <v>8821</v>
      </c>
      <c r="K2646" s="13" t="s">
        <v>87</v>
      </c>
    </row>
    <row r="2647" spans="1:12" x14ac:dyDescent="0.15">
      <c r="A2647" s="13" t="s">
        <v>8822</v>
      </c>
      <c r="B2647" s="13" t="s">
        <v>8823</v>
      </c>
      <c r="C2647" s="13" t="s">
        <v>13</v>
      </c>
      <c r="D2647" s="13" t="s">
        <v>118</v>
      </c>
      <c r="E2647" s="14" t="s">
        <v>57</v>
      </c>
      <c r="F2647" s="14" t="s">
        <v>84</v>
      </c>
      <c r="G2647" s="14" t="s">
        <v>1177</v>
      </c>
      <c r="I2647" s="14" t="s">
        <v>59</v>
      </c>
      <c r="J2647" s="13" t="s">
        <v>8824</v>
      </c>
      <c r="K2647" s="13" t="s">
        <v>61</v>
      </c>
    </row>
    <row r="2648" spans="1:12" x14ac:dyDescent="0.15">
      <c r="A2648" s="13" t="s">
        <v>8825</v>
      </c>
      <c r="B2648" s="13" t="s">
        <v>8826</v>
      </c>
      <c r="C2648" s="13" t="s">
        <v>16</v>
      </c>
      <c r="D2648" s="13" t="s">
        <v>83</v>
      </c>
      <c r="E2648" s="14" t="s">
        <v>57</v>
      </c>
      <c r="F2648" s="14" t="s">
        <v>84</v>
      </c>
      <c r="G2648" s="14" t="s">
        <v>741</v>
      </c>
      <c r="I2648" s="14" t="s">
        <v>59</v>
      </c>
      <c r="J2648" s="13" t="s">
        <v>8827</v>
      </c>
      <c r="K2648" s="13" t="s">
        <v>87</v>
      </c>
    </row>
    <row r="2649" spans="1:12" x14ac:dyDescent="0.15">
      <c r="A2649" s="13" t="s">
        <v>8828</v>
      </c>
      <c r="B2649" s="13" t="s">
        <v>8829</v>
      </c>
      <c r="C2649" s="13" t="s">
        <v>31</v>
      </c>
      <c r="D2649" s="13" t="s">
        <v>83</v>
      </c>
      <c r="E2649" s="14" t="s">
        <v>57</v>
      </c>
      <c r="F2649" s="14" t="s">
        <v>84</v>
      </c>
      <c r="G2649" s="14" t="s">
        <v>8830</v>
      </c>
      <c r="I2649" s="14" t="s">
        <v>59</v>
      </c>
      <c r="J2649" s="13" t="s">
        <v>8831</v>
      </c>
      <c r="K2649" s="13" t="s">
        <v>87</v>
      </c>
    </row>
    <row r="2650" spans="1:12" x14ac:dyDescent="0.15">
      <c r="A2650" s="13" t="s">
        <v>8832</v>
      </c>
      <c r="B2650" s="13" t="s">
        <v>8833</v>
      </c>
      <c r="C2650" s="13" t="s">
        <v>25</v>
      </c>
      <c r="D2650" s="13" t="s">
        <v>83</v>
      </c>
      <c r="E2650" s="14" t="s">
        <v>57</v>
      </c>
      <c r="F2650" s="14" t="s">
        <v>84</v>
      </c>
      <c r="G2650" s="14" t="s">
        <v>1498</v>
      </c>
      <c r="I2650" s="14" t="s">
        <v>59</v>
      </c>
      <c r="J2650" s="13" t="s">
        <v>8834</v>
      </c>
      <c r="K2650" s="13" t="s">
        <v>87</v>
      </c>
    </row>
    <row r="2651" spans="1:12" x14ac:dyDescent="0.15">
      <c r="A2651" s="13" t="s">
        <v>8835</v>
      </c>
      <c r="B2651" s="13" t="s">
        <v>8836</v>
      </c>
      <c r="C2651" s="13" t="s">
        <v>21</v>
      </c>
      <c r="D2651" s="13" t="s">
        <v>118</v>
      </c>
      <c r="E2651" s="14" t="s">
        <v>57</v>
      </c>
      <c r="F2651" s="14" t="s">
        <v>84</v>
      </c>
      <c r="G2651" s="14" t="s">
        <v>250</v>
      </c>
      <c r="I2651" s="14" t="s">
        <v>59</v>
      </c>
      <c r="J2651" s="13" t="s">
        <v>8837</v>
      </c>
      <c r="K2651" s="13" t="s">
        <v>61</v>
      </c>
    </row>
    <row r="2652" spans="1:12" x14ac:dyDescent="0.15">
      <c r="A2652" s="13" t="s">
        <v>8838</v>
      </c>
      <c r="B2652" s="13" t="s">
        <v>8839</v>
      </c>
      <c r="C2652" s="13" t="s">
        <v>16</v>
      </c>
      <c r="D2652" s="13" t="s">
        <v>83</v>
      </c>
      <c r="E2652" s="14" t="s">
        <v>57</v>
      </c>
      <c r="F2652" s="14" t="s">
        <v>84</v>
      </c>
      <c r="G2652" s="14" t="s">
        <v>8373</v>
      </c>
      <c r="I2652" s="14" t="s">
        <v>59</v>
      </c>
      <c r="J2652" s="13" t="s">
        <v>8840</v>
      </c>
      <c r="K2652" s="13" t="s">
        <v>87</v>
      </c>
    </row>
    <row r="2653" spans="1:12" x14ac:dyDescent="0.15">
      <c r="A2653" s="13" t="s">
        <v>8841</v>
      </c>
      <c r="B2653" s="13" t="s">
        <v>8842</v>
      </c>
      <c r="C2653" s="13" t="s">
        <v>14</v>
      </c>
      <c r="D2653" s="13" t="s">
        <v>83</v>
      </c>
      <c r="E2653" s="14" t="s">
        <v>57</v>
      </c>
      <c r="F2653" s="14" t="s">
        <v>84</v>
      </c>
      <c r="G2653" s="14" t="s">
        <v>8181</v>
      </c>
      <c r="I2653" s="14" t="s">
        <v>59</v>
      </c>
      <c r="J2653" s="13" t="s">
        <v>8843</v>
      </c>
      <c r="K2653" s="13" t="s">
        <v>87</v>
      </c>
    </row>
    <row r="2654" spans="1:12" x14ac:dyDescent="0.15">
      <c r="A2654" s="13" t="s">
        <v>8844</v>
      </c>
      <c r="B2654" s="13" t="s">
        <v>8845</v>
      </c>
      <c r="C2654" s="13" t="s">
        <v>27</v>
      </c>
      <c r="D2654" s="13" t="s">
        <v>56</v>
      </c>
      <c r="E2654" s="14" t="s">
        <v>57</v>
      </c>
      <c r="F2654" s="14" t="s">
        <v>57</v>
      </c>
      <c r="G2654" s="14" t="s">
        <v>335</v>
      </c>
      <c r="I2654" s="14" t="s">
        <v>59</v>
      </c>
      <c r="J2654" s="13" t="s">
        <v>8846</v>
      </c>
      <c r="K2654" s="13" t="s">
        <v>61</v>
      </c>
    </row>
    <row r="2655" spans="1:12" x14ac:dyDescent="0.15">
      <c r="A2655" s="13" t="s">
        <v>8847</v>
      </c>
      <c r="B2655" s="13" t="s">
        <v>8848</v>
      </c>
      <c r="C2655" s="13" t="s">
        <v>28</v>
      </c>
      <c r="D2655" s="13" t="s">
        <v>56</v>
      </c>
      <c r="E2655" s="14" t="s">
        <v>57</v>
      </c>
      <c r="F2655" s="14" t="s">
        <v>57</v>
      </c>
      <c r="G2655" s="14" t="s">
        <v>79</v>
      </c>
      <c r="I2655" s="14" t="s">
        <v>59</v>
      </c>
      <c r="J2655" s="13" t="s">
        <v>8849</v>
      </c>
      <c r="K2655" s="13" t="s">
        <v>70</v>
      </c>
    </row>
    <row r="2656" spans="1:12" x14ac:dyDescent="0.15">
      <c r="A2656" s="13" t="s">
        <v>8850</v>
      </c>
      <c r="B2656" s="13" t="s">
        <v>8851</v>
      </c>
      <c r="C2656" s="13" t="s">
        <v>14</v>
      </c>
      <c r="D2656" s="13" t="s">
        <v>118</v>
      </c>
      <c r="E2656" s="14" t="s">
        <v>57</v>
      </c>
      <c r="F2656" s="14" t="s">
        <v>57</v>
      </c>
      <c r="G2656" s="14" t="s">
        <v>355</v>
      </c>
      <c r="I2656" s="14" t="s">
        <v>59</v>
      </c>
      <c r="J2656" s="13" t="s">
        <v>8852</v>
      </c>
      <c r="K2656" s="13" t="s">
        <v>61</v>
      </c>
    </row>
    <row r="2657" spans="1:12" x14ac:dyDescent="0.15">
      <c r="A2657" s="13" t="s">
        <v>8853</v>
      </c>
      <c r="B2657" s="13" t="s">
        <v>8854</v>
      </c>
      <c r="C2657" s="13" t="s">
        <v>13</v>
      </c>
      <c r="D2657" s="13" t="s">
        <v>83</v>
      </c>
      <c r="E2657" s="14" t="s">
        <v>57</v>
      </c>
      <c r="F2657" s="14" t="s">
        <v>84</v>
      </c>
      <c r="G2657" s="14" t="s">
        <v>1089</v>
      </c>
      <c r="I2657" s="14" t="s">
        <v>59</v>
      </c>
      <c r="J2657" s="13" t="s">
        <v>8855</v>
      </c>
      <c r="K2657" s="13" t="s">
        <v>87</v>
      </c>
    </row>
    <row r="2658" spans="1:12" x14ac:dyDescent="0.15">
      <c r="A2658" s="13" t="s">
        <v>8856</v>
      </c>
      <c r="B2658" s="13" t="s">
        <v>8857</v>
      </c>
      <c r="C2658" s="13" t="s">
        <v>26</v>
      </c>
      <c r="D2658" s="13" t="s">
        <v>83</v>
      </c>
      <c r="E2658" s="14" t="s">
        <v>57</v>
      </c>
      <c r="F2658" s="14" t="s">
        <v>84</v>
      </c>
      <c r="G2658" s="14" t="s">
        <v>148</v>
      </c>
      <c r="I2658" s="14" t="s">
        <v>59</v>
      </c>
      <c r="J2658" s="13" t="s">
        <v>8858</v>
      </c>
      <c r="K2658" s="13" t="s">
        <v>87</v>
      </c>
    </row>
    <row r="2659" spans="1:12" x14ac:dyDescent="0.15">
      <c r="A2659" s="13" t="s">
        <v>8859</v>
      </c>
      <c r="B2659" s="13" t="s">
        <v>8860</v>
      </c>
      <c r="C2659" s="13" t="s">
        <v>19</v>
      </c>
      <c r="D2659" s="13" t="s">
        <v>83</v>
      </c>
      <c r="E2659" s="14" t="s">
        <v>57</v>
      </c>
      <c r="F2659" s="14" t="s">
        <v>84</v>
      </c>
      <c r="G2659" s="14" t="s">
        <v>8861</v>
      </c>
      <c r="I2659" s="14" t="s">
        <v>59</v>
      </c>
      <c r="J2659" s="13" t="s">
        <v>8862</v>
      </c>
      <c r="K2659" s="13" t="s">
        <v>87</v>
      </c>
    </row>
    <row r="2660" spans="1:12" x14ac:dyDescent="0.15">
      <c r="A2660" s="13" t="s">
        <v>8863</v>
      </c>
      <c r="B2660" s="13" t="s">
        <v>8864</v>
      </c>
      <c r="C2660" s="13" t="s">
        <v>16</v>
      </c>
      <c r="D2660" s="13" t="s">
        <v>83</v>
      </c>
      <c r="E2660" s="14" t="s">
        <v>57</v>
      </c>
      <c r="F2660" s="14" t="s">
        <v>84</v>
      </c>
      <c r="G2660" s="14" t="s">
        <v>1705</v>
      </c>
      <c r="I2660" s="14" t="s">
        <v>59</v>
      </c>
      <c r="J2660" s="13" t="s">
        <v>8865</v>
      </c>
      <c r="K2660" s="13" t="s">
        <v>87</v>
      </c>
    </row>
    <row r="2661" spans="1:12" x14ac:dyDescent="0.15">
      <c r="A2661" s="13" t="s">
        <v>8866</v>
      </c>
      <c r="B2661" s="13" t="s">
        <v>8867</v>
      </c>
      <c r="C2661" s="13" t="s">
        <v>14</v>
      </c>
      <c r="D2661" s="13" t="s">
        <v>139</v>
      </c>
      <c r="E2661" s="14" t="s">
        <v>57</v>
      </c>
      <c r="F2661" s="14" t="s">
        <v>84</v>
      </c>
      <c r="I2661" s="14" t="s">
        <v>59</v>
      </c>
      <c r="J2661" s="13" t="s">
        <v>8868</v>
      </c>
      <c r="K2661" s="13" t="s">
        <v>87</v>
      </c>
    </row>
    <row r="2662" spans="1:12" x14ac:dyDescent="0.15">
      <c r="A2662" s="13" t="s">
        <v>8869</v>
      </c>
      <c r="B2662" s="13" t="s">
        <v>8870</v>
      </c>
      <c r="C2662" s="13" t="s">
        <v>21</v>
      </c>
      <c r="D2662" s="13" t="s">
        <v>83</v>
      </c>
      <c r="E2662" s="14" t="s">
        <v>57</v>
      </c>
      <c r="F2662" s="14" t="s">
        <v>84</v>
      </c>
      <c r="G2662" s="14" t="s">
        <v>454</v>
      </c>
      <c r="I2662" s="14" t="s">
        <v>59</v>
      </c>
      <c r="J2662" s="13" t="s">
        <v>8871</v>
      </c>
      <c r="K2662" s="13" t="s">
        <v>87</v>
      </c>
    </row>
    <row r="2663" spans="1:12" x14ac:dyDescent="0.15">
      <c r="A2663" s="13" t="s">
        <v>8872</v>
      </c>
      <c r="B2663" s="13" t="s">
        <v>8873</v>
      </c>
      <c r="C2663" s="13" t="s">
        <v>18</v>
      </c>
      <c r="D2663" s="13" t="s">
        <v>83</v>
      </c>
      <c r="E2663" s="14" t="s">
        <v>57</v>
      </c>
      <c r="F2663" s="14" t="s">
        <v>84</v>
      </c>
      <c r="G2663" s="14" t="s">
        <v>724</v>
      </c>
      <c r="I2663" s="14" t="s">
        <v>59</v>
      </c>
      <c r="J2663" s="13" t="s">
        <v>8874</v>
      </c>
      <c r="K2663" s="13" t="s">
        <v>87</v>
      </c>
    </row>
    <row r="2664" spans="1:12" x14ac:dyDescent="0.15">
      <c r="A2664" s="13" t="s">
        <v>8875</v>
      </c>
      <c r="B2664" s="13" t="s">
        <v>8876</v>
      </c>
      <c r="C2664" s="13" t="s">
        <v>35</v>
      </c>
      <c r="D2664" s="13" t="s">
        <v>118</v>
      </c>
      <c r="E2664" s="14" t="s">
        <v>57</v>
      </c>
      <c r="F2664" s="14" t="s">
        <v>84</v>
      </c>
      <c r="G2664" s="14" t="s">
        <v>379</v>
      </c>
      <c r="I2664" s="14" t="s">
        <v>59</v>
      </c>
      <c r="J2664" s="13" t="s">
        <v>8877</v>
      </c>
      <c r="K2664" s="13" t="s">
        <v>61</v>
      </c>
    </row>
    <row r="2665" spans="1:12" x14ac:dyDescent="0.15">
      <c r="A2665" s="13" t="s">
        <v>8878</v>
      </c>
      <c r="B2665" s="13" t="s">
        <v>8879</v>
      </c>
      <c r="C2665" s="13" t="s">
        <v>30</v>
      </c>
      <c r="D2665" s="13" t="s">
        <v>83</v>
      </c>
      <c r="E2665" s="14" t="s">
        <v>57</v>
      </c>
      <c r="F2665" s="14" t="s">
        <v>84</v>
      </c>
      <c r="G2665" s="14" t="s">
        <v>741</v>
      </c>
      <c r="I2665" s="14" t="s">
        <v>59</v>
      </c>
      <c r="J2665" s="13" t="s">
        <v>8880</v>
      </c>
      <c r="K2665" s="13" t="s">
        <v>87</v>
      </c>
    </row>
    <row r="2666" spans="1:12" x14ac:dyDescent="0.15">
      <c r="A2666" s="13" t="s">
        <v>8881</v>
      </c>
      <c r="B2666" s="13" t="s">
        <v>8882</v>
      </c>
      <c r="C2666" s="13" t="s">
        <v>35</v>
      </c>
      <c r="D2666" s="13" t="s">
        <v>118</v>
      </c>
      <c r="E2666" s="14" t="s">
        <v>57</v>
      </c>
      <c r="F2666" s="14" t="s">
        <v>84</v>
      </c>
      <c r="G2666" s="14" t="s">
        <v>1164</v>
      </c>
      <c r="I2666" s="14" t="s">
        <v>59</v>
      </c>
      <c r="J2666" s="13" t="s">
        <v>8883</v>
      </c>
      <c r="K2666" s="13" t="s">
        <v>61</v>
      </c>
    </row>
    <row r="2667" spans="1:12" x14ac:dyDescent="0.15">
      <c r="A2667" s="13" t="s">
        <v>8884</v>
      </c>
      <c r="B2667" s="13" t="s">
        <v>8885</v>
      </c>
      <c r="C2667" s="13" t="s">
        <v>15</v>
      </c>
      <c r="D2667" s="13" t="s">
        <v>83</v>
      </c>
      <c r="E2667" s="14" t="s">
        <v>84</v>
      </c>
      <c r="F2667" s="14" t="s">
        <v>84</v>
      </c>
      <c r="G2667" s="14" t="s">
        <v>1248</v>
      </c>
      <c r="H2667" s="14" t="s">
        <v>8886</v>
      </c>
      <c r="I2667" s="14" t="s">
        <v>59</v>
      </c>
      <c r="J2667" s="13" t="s">
        <v>8887</v>
      </c>
      <c r="K2667" s="13" t="s">
        <v>174</v>
      </c>
      <c r="L2667" s="13">
        <v>475</v>
      </c>
    </row>
    <row r="2668" spans="1:12" x14ac:dyDescent="0.15">
      <c r="A2668" s="13" t="s">
        <v>8888</v>
      </c>
      <c r="B2668" s="13" t="s">
        <v>8889</v>
      </c>
      <c r="C2668" s="13" t="s">
        <v>14</v>
      </c>
      <c r="D2668" s="13" t="s">
        <v>118</v>
      </c>
      <c r="E2668" s="14" t="s">
        <v>57</v>
      </c>
      <c r="F2668" s="14" t="s">
        <v>84</v>
      </c>
      <c r="G2668" s="14" t="s">
        <v>288</v>
      </c>
      <c r="I2668" s="14" t="s">
        <v>59</v>
      </c>
      <c r="J2668" s="13" t="s">
        <v>8890</v>
      </c>
      <c r="K2668" s="13" t="s">
        <v>61</v>
      </c>
    </row>
    <row r="2669" spans="1:12" x14ac:dyDescent="0.15">
      <c r="A2669" s="13" t="s">
        <v>8891</v>
      </c>
      <c r="B2669" s="13" t="s">
        <v>8892</v>
      </c>
      <c r="C2669" s="13" t="s">
        <v>27</v>
      </c>
      <c r="D2669" s="13" t="s">
        <v>118</v>
      </c>
      <c r="E2669" s="14" t="s">
        <v>57</v>
      </c>
      <c r="F2669" s="14" t="s">
        <v>84</v>
      </c>
      <c r="G2669" s="14" t="s">
        <v>1195</v>
      </c>
      <c r="I2669" s="14" t="s">
        <v>59</v>
      </c>
      <c r="J2669" s="13" t="s">
        <v>8893</v>
      </c>
      <c r="K2669" s="13" t="s">
        <v>61</v>
      </c>
    </row>
    <row r="2670" spans="1:12" x14ac:dyDescent="0.15">
      <c r="A2670" s="13" t="s">
        <v>8894</v>
      </c>
      <c r="B2670" s="13" t="s">
        <v>8895</v>
      </c>
      <c r="C2670" s="13" t="s">
        <v>13</v>
      </c>
      <c r="D2670" s="13" t="s">
        <v>83</v>
      </c>
      <c r="E2670" s="14" t="s">
        <v>84</v>
      </c>
      <c r="F2670" s="14" t="s">
        <v>84</v>
      </c>
      <c r="G2670" s="14" t="s">
        <v>8896</v>
      </c>
      <c r="H2670" s="14" t="s">
        <v>8497</v>
      </c>
      <c r="I2670" s="14" t="s">
        <v>59</v>
      </c>
      <c r="J2670" s="13" t="s">
        <v>8897</v>
      </c>
      <c r="K2670" s="13" t="s">
        <v>174</v>
      </c>
      <c r="L2670" s="13">
        <v>1048</v>
      </c>
    </row>
    <row r="2671" spans="1:12" x14ac:dyDescent="0.15">
      <c r="A2671" s="13" t="s">
        <v>8898</v>
      </c>
      <c r="B2671" s="13" t="s">
        <v>8899</v>
      </c>
      <c r="C2671" s="13" t="s">
        <v>35</v>
      </c>
      <c r="D2671" s="13" t="s">
        <v>118</v>
      </c>
      <c r="E2671" s="14" t="s">
        <v>57</v>
      </c>
      <c r="F2671" s="14" t="s">
        <v>84</v>
      </c>
      <c r="G2671" s="14" t="s">
        <v>8900</v>
      </c>
      <c r="I2671" s="14" t="s">
        <v>59</v>
      </c>
      <c r="J2671" s="13" t="s">
        <v>8901</v>
      </c>
      <c r="K2671" s="13" t="s">
        <v>61</v>
      </c>
    </row>
    <row r="2672" spans="1:12" x14ac:dyDescent="0.15">
      <c r="A2672" s="13" t="s">
        <v>8902</v>
      </c>
      <c r="B2672" s="13" t="s">
        <v>8903</v>
      </c>
      <c r="C2672" s="13" t="s">
        <v>23</v>
      </c>
      <c r="D2672" s="13" t="s">
        <v>83</v>
      </c>
      <c r="E2672" s="14" t="s">
        <v>57</v>
      </c>
      <c r="F2672" s="14" t="s">
        <v>84</v>
      </c>
      <c r="G2672" s="14" t="s">
        <v>8904</v>
      </c>
      <c r="I2672" s="14" t="s">
        <v>59</v>
      </c>
      <c r="J2672" s="13" t="s">
        <v>8905</v>
      </c>
      <c r="K2672" s="13" t="s">
        <v>87</v>
      </c>
    </row>
    <row r="2673" spans="1:12" x14ac:dyDescent="0.15">
      <c r="A2673" s="13" t="s">
        <v>8906</v>
      </c>
      <c r="B2673" s="13" t="s">
        <v>8907</v>
      </c>
      <c r="C2673" s="13" t="s">
        <v>34</v>
      </c>
      <c r="D2673" s="13" t="s">
        <v>118</v>
      </c>
      <c r="E2673" s="14" t="s">
        <v>57</v>
      </c>
      <c r="F2673" s="14" t="s">
        <v>84</v>
      </c>
      <c r="G2673" s="14" t="s">
        <v>759</v>
      </c>
      <c r="I2673" s="14" t="s">
        <v>59</v>
      </c>
      <c r="J2673" s="13" t="s">
        <v>8908</v>
      </c>
      <c r="K2673" s="13" t="s">
        <v>61</v>
      </c>
    </row>
    <row r="2674" spans="1:12" x14ac:dyDescent="0.15">
      <c r="A2674" s="13" t="s">
        <v>8909</v>
      </c>
      <c r="B2674" s="13" t="s">
        <v>8910</v>
      </c>
      <c r="C2674" s="13" t="s">
        <v>30</v>
      </c>
      <c r="D2674" s="13" t="s">
        <v>83</v>
      </c>
      <c r="E2674" s="14" t="s">
        <v>57</v>
      </c>
      <c r="F2674" s="14" t="s">
        <v>84</v>
      </c>
      <c r="G2674" s="14" t="s">
        <v>2942</v>
      </c>
      <c r="I2674" s="14" t="s">
        <v>59</v>
      </c>
      <c r="J2674" s="13" t="s">
        <v>8911</v>
      </c>
      <c r="K2674" s="13" t="s">
        <v>87</v>
      </c>
    </row>
    <row r="2675" spans="1:12" x14ac:dyDescent="0.15">
      <c r="A2675" s="13" t="s">
        <v>8912</v>
      </c>
      <c r="B2675" s="13" t="s">
        <v>8913</v>
      </c>
      <c r="C2675" s="13" t="s">
        <v>26</v>
      </c>
      <c r="D2675" s="13" t="s">
        <v>56</v>
      </c>
      <c r="E2675" s="14" t="s">
        <v>57</v>
      </c>
      <c r="F2675" s="14" t="s">
        <v>57</v>
      </c>
      <c r="G2675" s="14" t="s">
        <v>1722</v>
      </c>
      <c r="I2675" s="14" t="s">
        <v>59</v>
      </c>
      <c r="J2675" s="13" t="s">
        <v>8914</v>
      </c>
      <c r="K2675" s="13" t="s">
        <v>61</v>
      </c>
    </row>
    <row r="2676" spans="1:12" x14ac:dyDescent="0.15">
      <c r="A2676" s="13" t="s">
        <v>8915</v>
      </c>
      <c r="B2676" s="13" t="s">
        <v>8916</v>
      </c>
      <c r="C2676" s="13" t="s">
        <v>30</v>
      </c>
      <c r="D2676" s="13" t="s">
        <v>83</v>
      </c>
      <c r="E2676" s="14" t="s">
        <v>57</v>
      </c>
      <c r="F2676" s="14" t="s">
        <v>84</v>
      </c>
      <c r="G2676" s="14" t="s">
        <v>398</v>
      </c>
      <c r="I2676" s="14" t="s">
        <v>59</v>
      </c>
      <c r="J2676" s="13" t="s">
        <v>8917</v>
      </c>
      <c r="K2676" s="13" t="s">
        <v>87</v>
      </c>
    </row>
    <row r="2677" spans="1:12" x14ac:dyDescent="0.15">
      <c r="A2677" s="13" t="s">
        <v>8918</v>
      </c>
      <c r="B2677" s="13" t="s">
        <v>8919</v>
      </c>
      <c r="C2677" s="13" t="s">
        <v>21</v>
      </c>
      <c r="D2677" s="13" t="s">
        <v>78</v>
      </c>
      <c r="E2677" s="14" t="s">
        <v>57</v>
      </c>
      <c r="F2677" s="14" t="s">
        <v>57</v>
      </c>
      <c r="G2677" s="14" t="s">
        <v>8920</v>
      </c>
      <c r="I2677" s="14" t="s">
        <v>59</v>
      </c>
      <c r="J2677" s="13" t="s">
        <v>8921</v>
      </c>
      <c r="K2677" s="13" t="s">
        <v>70</v>
      </c>
    </row>
    <row r="2678" spans="1:12" x14ac:dyDescent="0.15">
      <c r="A2678" s="13" t="s">
        <v>8922</v>
      </c>
      <c r="B2678" s="13" t="s">
        <v>8923</v>
      </c>
      <c r="C2678" s="13" t="s">
        <v>13</v>
      </c>
      <c r="D2678" s="13" t="s">
        <v>78</v>
      </c>
      <c r="E2678" s="14" t="s">
        <v>57</v>
      </c>
      <c r="F2678" s="14" t="s">
        <v>57</v>
      </c>
      <c r="G2678" s="14" t="s">
        <v>8031</v>
      </c>
      <c r="I2678" s="14" t="s">
        <v>59</v>
      </c>
      <c r="J2678" s="13" t="s">
        <v>8924</v>
      </c>
      <c r="K2678" s="13" t="s">
        <v>70</v>
      </c>
    </row>
    <row r="2679" spans="1:12" x14ac:dyDescent="0.15">
      <c r="A2679" s="13" t="s">
        <v>8925</v>
      </c>
      <c r="B2679" s="13" t="s">
        <v>8926</v>
      </c>
      <c r="C2679" s="13" t="s">
        <v>33</v>
      </c>
      <c r="D2679" s="13" t="s">
        <v>78</v>
      </c>
      <c r="E2679" s="14" t="s">
        <v>57</v>
      </c>
      <c r="F2679" s="14" t="s">
        <v>57</v>
      </c>
      <c r="G2679" s="14" t="s">
        <v>4786</v>
      </c>
      <c r="I2679" s="14" t="s">
        <v>59</v>
      </c>
      <c r="J2679" s="13" t="s">
        <v>8927</v>
      </c>
      <c r="K2679" s="13" t="s">
        <v>70</v>
      </c>
    </row>
    <row r="2680" spans="1:12" x14ac:dyDescent="0.15">
      <c r="A2680" s="13" t="s">
        <v>8928</v>
      </c>
      <c r="B2680" s="13" t="s">
        <v>8929</v>
      </c>
      <c r="C2680" s="13" t="s">
        <v>30</v>
      </c>
      <c r="D2680" s="13" t="s">
        <v>83</v>
      </c>
      <c r="E2680" s="14" t="s">
        <v>57</v>
      </c>
      <c r="F2680" s="14" t="s">
        <v>84</v>
      </c>
      <c r="G2680" s="14" t="s">
        <v>1253</v>
      </c>
      <c r="I2680" s="14" t="s">
        <v>59</v>
      </c>
      <c r="J2680" s="13" t="s">
        <v>8930</v>
      </c>
      <c r="K2680" s="13" t="s">
        <v>87</v>
      </c>
    </row>
    <row r="2681" spans="1:12" x14ac:dyDescent="0.15">
      <c r="A2681" s="13" t="s">
        <v>8931</v>
      </c>
      <c r="B2681" s="13" t="s">
        <v>8932</v>
      </c>
      <c r="C2681" s="13" t="s">
        <v>17</v>
      </c>
      <c r="D2681" s="13" t="s">
        <v>83</v>
      </c>
      <c r="E2681" s="14" t="s">
        <v>57</v>
      </c>
      <c r="F2681" s="14" t="s">
        <v>84</v>
      </c>
      <c r="G2681" s="14" t="s">
        <v>855</v>
      </c>
      <c r="I2681" s="14" t="s">
        <v>59</v>
      </c>
      <c r="J2681" s="13" t="s">
        <v>8933</v>
      </c>
      <c r="K2681" s="13" t="s">
        <v>87</v>
      </c>
    </row>
    <row r="2682" spans="1:12" x14ac:dyDescent="0.15">
      <c r="A2682" s="13" t="s">
        <v>8934</v>
      </c>
      <c r="B2682" s="13" t="s">
        <v>8935</v>
      </c>
      <c r="C2682" s="13" t="s">
        <v>27</v>
      </c>
      <c r="D2682" s="13" t="s">
        <v>83</v>
      </c>
      <c r="E2682" s="14" t="s">
        <v>57</v>
      </c>
      <c r="F2682" s="14" t="s">
        <v>84</v>
      </c>
      <c r="G2682" s="14" t="s">
        <v>8936</v>
      </c>
      <c r="I2682" s="14" t="s">
        <v>59</v>
      </c>
      <c r="J2682" s="13" t="s">
        <v>8937</v>
      </c>
      <c r="K2682" s="13" t="s">
        <v>87</v>
      </c>
    </row>
    <row r="2683" spans="1:12" x14ac:dyDescent="0.15">
      <c r="A2683" s="13" t="s">
        <v>8938</v>
      </c>
      <c r="B2683" s="13" t="s">
        <v>8939</v>
      </c>
      <c r="C2683" s="13" t="s">
        <v>12</v>
      </c>
      <c r="D2683" s="13" t="s">
        <v>83</v>
      </c>
      <c r="E2683" s="14" t="s">
        <v>57</v>
      </c>
      <c r="F2683" s="14" t="s">
        <v>84</v>
      </c>
      <c r="G2683" s="14" t="s">
        <v>1876</v>
      </c>
      <c r="I2683" s="14" t="s">
        <v>59</v>
      </c>
      <c r="J2683" s="13" t="s">
        <v>8940</v>
      </c>
      <c r="K2683" s="13" t="s">
        <v>87</v>
      </c>
    </row>
    <row r="2684" spans="1:12" x14ac:dyDescent="0.15">
      <c r="A2684" s="13" t="s">
        <v>8941</v>
      </c>
      <c r="B2684" s="13" t="s">
        <v>8942</v>
      </c>
      <c r="C2684" s="13" t="s">
        <v>13</v>
      </c>
      <c r="D2684" s="13" t="s">
        <v>83</v>
      </c>
      <c r="E2684" s="14" t="s">
        <v>84</v>
      </c>
      <c r="F2684" s="14" t="s">
        <v>84</v>
      </c>
      <c r="G2684" s="14" t="s">
        <v>855</v>
      </c>
      <c r="H2684" s="14" t="s">
        <v>3751</v>
      </c>
      <c r="I2684" s="14" t="s">
        <v>59</v>
      </c>
      <c r="J2684" s="13" t="s">
        <v>8943</v>
      </c>
      <c r="K2684" s="13" t="s">
        <v>174</v>
      </c>
      <c r="L2684" s="13">
        <v>1692</v>
      </c>
    </row>
    <row r="2685" spans="1:12" x14ac:dyDescent="0.15">
      <c r="A2685" s="13" t="s">
        <v>8944</v>
      </c>
      <c r="B2685" s="13" t="s">
        <v>8945</v>
      </c>
      <c r="C2685" s="13" t="s">
        <v>13</v>
      </c>
      <c r="D2685" s="13" t="s">
        <v>83</v>
      </c>
      <c r="E2685" s="14" t="s">
        <v>84</v>
      </c>
      <c r="F2685" s="14" t="s">
        <v>84</v>
      </c>
      <c r="G2685" s="14" t="s">
        <v>645</v>
      </c>
      <c r="H2685" s="14" t="s">
        <v>8539</v>
      </c>
      <c r="I2685" s="14" t="s">
        <v>59</v>
      </c>
      <c r="J2685" s="13" t="s">
        <v>8946</v>
      </c>
      <c r="K2685" s="13" t="s">
        <v>174</v>
      </c>
      <c r="L2685" s="13">
        <v>2055</v>
      </c>
    </row>
    <row r="2686" spans="1:12" x14ac:dyDescent="0.15">
      <c r="A2686" s="13" t="s">
        <v>8947</v>
      </c>
      <c r="B2686" s="13" t="s">
        <v>8948</v>
      </c>
      <c r="C2686" s="13" t="s">
        <v>27</v>
      </c>
      <c r="D2686" s="13" t="s">
        <v>118</v>
      </c>
      <c r="E2686" s="14" t="s">
        <v>57</v>
      </c>
      <c r="F2686" s="14" t="s">
        <v>84</v>
      </c>
      <c r="G2686" s="14" t="s">
        <v>801</v>
      </c>
      <c r="I2686" s="14" t="s">
        <v>59</v>
      </c>
      <c r="J2686" s="13" t="s">
        <v>8949</v>
      </c>
      <c r="K2686" s="13" t="s">
        <v>61</v>
      </c>
    </row>
    <row r="2687" spans="1:12" x14ac:dyDescent="0.15">
      <c r="A2687" s="13" t="s">
        <v>8950</v>
      </c>
      <c r="B2687" s="13" t="s">
        <v>8951</v>
      </c>
      <c r="C2687" s="13" t="s">
        <v>14</v>
      </c>
      <c r="D2687" s="13" t="s">
        <v>83</v>
      </c>
      <c r="E2687" s="14" t="s">
        <v>57</v>
      </c>
      <c r="F2687" s="14" t="s">
        <v>84</v>
      </c>
      <c r="G2687" s="14" t="s">
        <v>200</v>
      </c>
      <c r="I2687" s="14" t="s">
        <v>59</v>
      </c>
      <c r="J2687" s="13" t="s">
        <v>8952</v>
      </c>
      <c r="K2687" s="13" t="s">
        <v>87</v>
      </c>
    </row>
    <row r="2688" spans="1:12" x14ac:dyDescent="0.15">
      <c r="A2688" s="13" t="s">
        <v>8953</v>
      </c>
      <c r="B2688" s="13" t="s">
        <v>8954</v>
      </c>
      <c r="C2688" s="13" t="s">
        <v>19</v>
      </c>
      <c r="D2688" s="13" t="s">
        <v>83</v>
      </c>
      <c r="E2688" s="14" t="s">
        <v>57</v>
      </c>
      <c r="F2688" s="14" t="s">
        <v>84</v>
      </c>
      <c r="G2688" s="14" t="s">
        <v>1348</v>
      </c>
      <c r="I2688" s="14" t="s">
        <v>59</v>
      </c>
      <c r="J2688" s="13" t="s">
        <v>8955</v>
      </c>
      <c r="K2688" s="13" t="s">
        <v>87</v>
      </c>
    </row>
    <row r="2689" spans="1:12" x14ac:dyDescent="0.15">
      <c r="A2689" s="13" t="s">
        <v>8956</v>
      </c>
      <c r="B2689" s="13" t="s">
        <v>8957</v>
      </c>
      <c r="C2689" s="13" t="s">
        <v>34</v>
      </c>
      <c r="D2689" s="13" t="s">
        <v>83</v>
      </c>
      <c r="E2689" s="14" t="s">
        <v>57</v>
      </c>
      <c r="F2689" s="14" t="s">
        <v>84</v>
      </c>
      <c r="G2689" s="14" t="s">
        <v>1195</v>
      </c>
      <c r="I2689" s="14" t="s">
        <v>59</v>
      </c>
      <c r="J2689" s="13" t="s">
        <v>8958</v>
      </c>
      <c r="K2689" s="13" t="s">
        <v>87</v>
      </c>
    </row>
    <row r="2690" spans="1:12" x14ac:dyDescent="0.15">
      <c r="A2690" s="13" t="s">
        <v>8959</v>
      </c>
      <c r="B2690" s="13" t="s">
        <v>8960</v>
      </c>
      <c r="C2690" s="13" t="s">
        <v>13</v>
      </c>
      <c r="D2690" s="13" t="s">
        <v>83</v>
      </c>
      <c r="E2690" s="14" t="s">
        <v>57</v>
      </c>
      <c r="F2690" s="14" t="s">
        <v>84</v>
      </c>
      <c r="G2690" s="14" t="s">
        <v>8961</v>
      </c>
      <c r="I2690" s="14" t="s">
        <v>59</v>
      </c>
      <c r="J2690" s="13" t="s">
        <v>8962</v>
      </c>
      <c r="K2690" s="13" t="s">
        <v>87</v>
      </c>
    </row>
    <row r="2691" spans="1:12" x14ac:dyDescent="0.15">
      <c r="A2691" s="13" t="s">
        <v>8963</v>
      </c>
      <c r="B2691" s="13" t="s">
        <v>8964</v>
      </c>
      <c r="C2691" s="13" t="s">
        <v>21</v>
      </c>
      <c r="D2691" s="13" t="s">
        <v>56</v>
      </c>
      <c r="E2691" s="14" t="s">
        <v>57</v>
      </c>
      <c r="F2691" s="14" t="s">
        <v>57</v>
      </c>
      <c r="G2691" s="14" t="s">
        <v>497</v>
      </c>
      <c r="I2691" s="14" t="s">
        <v>59</v>
      </c>
      <c r="J2691" s="13" t="s">
        <v>8965</v>
      </c>
      <c r="K2691" s="13" t="s">
        <v>61</v>
      </c>
    </row>
    <row r="2692" spans="1:12" x14ac:dyDescent="0.15">
      <c r="A2692" s="13" t="s">
        <v>8966</v>
      </c>
      <c r="B2692" s="13" t="s">
        <v>8967</v>
      </c>
      <c r="C2692" s="13" t="s">
        <v>27</v>
      </c>
      <c r="D2692" s="13" t="s">
        <v>118</v>
      </c>
      <c r="E2692" s="14" t="s">
        <v>57</v>
      </c>
      <c r="F2692" s="14" t="s">
        <v>84</v>
      </c>
      <c r="G2692" s="14" t="s">
        <v>535</v>
      </c>
      <c r="I2692" s="14" t="s">
        <v>59</v>
      </c>
      <c r="J2692" s="13" t="s">
        <v>8968</v>
      </c>
      <c r="K2692" s="13" t="s">
        <v>61</v>
      </c>
    </row>
    <row r="2693" spans="1:12" x14ac:dyDescent="0.15">
      <c r="A2693" s="13" t="s">
        <v>8969</v>
      </c>
      <c r="B2693" s="13" t="s">
        <v>8970</v>
      </c>
      <c r="C2693" s="13" t="s">
        <v>27</v>
      </c>
      <c r="D2693" s="13" t="s">
        <v>83</v>
      </c>
      <c r="E2693" s="14" t="s">
        <v>57</v>
      </c>
      <c r="F2693" s="14" t="s">
        <v>84</v>
      </c>
      <c r="G2693" s="14" t="s">
        <v>5685</v>
      </c>
      <c r="I2693" s="14" t="s">
        <v>59</v>
      </c>
      <c r="J2693" s="13" t="s">
        <v>8971</v>
      </c>
      <c r="K2693" s="13" t="s">
        <v>87</v>
      </c>
    </row>
    <row r="2694" spans="1:12" x14ac:dyDescent="0.15">
      <c r="A2694" s="13" t="s">
        <v>8972</v>
      </c>
      <c r="B2694" s="13" t="s">
        <v>8973</v>
      </c>
      <c r="C2694" s="13" t="s">
        <v>30</v>
      </c>
      <c r="D2694" s="13" t="s">
        <v>83</v>
      </c>
      <c r="E2694" s="14" t="s">
        <v>57</v>
      </c>
      <c r="F2694" s="14" t="s">
        <v>84</v>
      </c>
      <c r="G2694" s="14" t="s">
        <v>1558</v>
      </c>
      <c r="I2694" s="14" t="s">
        <v>59</v>
      </c>
      <c r="J2694" s="13" t="s">
        <v>8974</v>
      </c>
      <c r="K2694" s="13" t="s">
        <v>87</v>
      </c>
    </row>
    <row r="2695" spans="1:12" x14ac:dyDescent="0.15">
      <c r="A2695" s="13" t="s">
        <v>8975</v>
      </c>
      <c r="B2695" s="13" t="s">
        <v>8976</v>
      </c>
      <c r="C2695" s="13" t="s">
        <v>18</v>
      </c>
      <c r="D2695" s="13" t="s">
        <v>83</v>
      </c>
      <c r="E2695" s="14" t="s">
        <v>84</v>
      </c>
      <c r="F2695" s="14" t="s">
        <v>84</v>
      </c>
      <c r="G2695" s="14" t="s">
        <v>535</v>
      </c>
      <c r="H2695" s="14" t="s">
        <v>8977</v>
      </c>
      <c r="I2695" s="14" t="s">
        <v>59</v>
      </c>
      <c r="J2695" s="13" t="s">
        <v>8978</v>
      </c>
      <c r="K2695" s="13" t="s">
        <v>174</v>
      </c>
      <c r="L2695" s="13">
        <v>533</v>
      </c>
    </row>
    <row r="2696" spans="1:12" x14ac:dyDescent="0.15">
      <c r="A2696" s="13" t="s">
        <v>8979</v>
      </c>
      <c r="B2696" s="13" t="s">
        <v>8980</v>
      </c>
      <c r="C2696" s="13" t="s">
        <v>13</v>
      </c>
      <c r="D2696" s="13" t="s">
        <v>118</v>
      </c>
      <c r="E2696" s="14" t="s">
        <v>57</v>
      </c>
      <c r="F2696" s="14" t="s">
        <v>84</v>
      </c>
      <c r="G2696" s="14" t="s">
        <v>645</v>
      </c>
      <c r="I2696" s="14" t="s">
        <v>59</v>
      </c>
      <c r="J2696" s="13" t="s">
        <v>8981</v>
      </c>
      <c r="K2696" s="13" t="s">
        <v>61</v>
      </c>
    </row>
    <row r="2697" spans="1:12" x14ac:dyDescent="0.15">
      <c r="A2697" s="13" t="s">
        <v>8982</v>
      </c>
      <c r="B2697" s="13" t="s">
        <v>8983</v>
      </c>
      <c r="C2697" s="13" t="s">
        <v>12</v>
      </c>
      <c r="D2697" s="13" t="s">
        <v>83</v>
      </c>
      <c r="E2697" s="14" t="s">
        <v>57</v>
      </c>
      <c r="F2697" s="14" t="s">
        <v>84</v>
      </c>
      <c r="G2697" s="14" t="s">
        <v>231</v>
      </c>
      <c r="I2697" s="14" t="s">
        <v>59</v>
      </c>
      <c r="J2697" s="13" t="s">
        <v>8984</v>
      </c>
      <c r="K2697" s="13" t="s">
        <v>87</v>
      </c>
    </row>
    <row r="2698" spans="1:12" x14ac:dyDescent="0.15">
      <c r="A2698" s="13" t="s">
        <v>8985</v>
      </c>
      <c r="B2698" s="13" t="s">
        <v>8986</v>
      </c>
      <c r="C2698" s="13" t="s">
        <v>34</v>
      </c>
      <c r="D2698" s="13" t="s">
        <v>83</v>
      </c>
      <c r="E2698" s="14" t="s">
        <v>57</v>
      </c>
      <c r="F2698" s="14" t="s">
        <v>84</v>
      </c>
      <c r="G2698" s="14" t="s">
        <v>2514</v>
      </c>
      <c r="I2698" s="14" t="s">
        <v>59</v>
      </c>
      <c r="J2698" s="13" t="s">
        <v>8987</v>
      </c>
      <c r="K2698" s="13" t="s">
        <v>87</v>
      </c>
    </row>
    <row r="2699" spans="1:12" x14ac:dyDescent="0.15">
      <c r="A2699" s="13" t="s">
        <v>8988</v>
      </c>
      <c r="B2699" s="13" t="s">
        <v>8989</v>
      </c>
      <c r="C2699" s="13" t="s">
        <v>27</v>
      </c>
      <c r="D2699" s="13" t="s">
        <v>118</v>
      </c>
      <c r="E2699" s="14" t="s">
        <v>57</v>
      </c>
      <c r="F2699" s="14" t="s">
        <v>84</v>
      </c>
      <c r="G2699" s="14" t="s">
        <v>148</v>
      </c>
      <c r="I2699" s="14" t="s">
        <v>59</v>
      </c>
      <c r="J2699" s="13" t="s">
        <v>8990</v>
      </c>
      <c r="K2699" s="13" t="s">
        <v>61</v>
      </c>
    </row>
    <row r="2700" spans="1:12" x14ac:dyDescent="0.15">
      <c r="A2700" s="13" t="s">
        <v>8991</v>
      </c>
      <c r="B2700" s="13" t="s">
        <v>8992</v>
      </c>
      <c r="C2700" s="13" t="s">
        <v>16</v>
      </c>
      <c r="D2700" s="13" t="s">
        <v>83</v>
      </c>
      <c r="E2700" s="14" t="s">
        <v>57</v>
      </c>
      <c r="F2700" s="14" t="s">
        <v>84</v>
      </c>
      <c r="G2700" s="14" t="s">
        <v>2514</v>
      </c>
      <c r="I2700" s="14" t="s">
        <v>59</v>
      </c>
      <c r="J2700" s="13" t="s">
        <v>8993</v>
      </c>
      <c r="K2700" s="13" t="s">
        <v>87</v>
      </c>
    </row>
    <row r="2701" spans="1:12" x14ac:dyDescent="0.15">
      <c r="A2701" s="13" t="s">
        <v>8994</v>
      </c>
      <c r="B2701" s="13" t="s">
        <v>8995</v>
      </c>
      <c r="C2701" s="13" t="s">
        <v>34</v>
      </c>
      <c r="D2701" s="13" t="s">
        <v>83</v>
      </c>
      <c r="E2701" s="14" t="s">
        <v>57</v>
      </c>
      <c r="F2701" s="14" t="s">
        <v>84</v>
      </c>
      <c r="G2701" s="14" t="s">
        <v>127</v>
      </c>
      <c r="I2701" s="14" t="s">
        <v>59</v>
      </c>
      <c r="J2701" s="13" t="s">
        <v>8996</v>
      </c>
      <c r="K2701" s="13" t="s">
        <v>87</v>
      </c>
    </row>
    <row r="2702" spans="1:12" x14ac:dyDescent="0.15">
      <c r="A2702" s="13" t="s">
        <v>8997</v>
      </c>
      <c r="B2702" s="13" t="s">
        <v>8998</v>
      </c>
      <c r="C2702" s="13" t="s">
        <v>26</v>
      </c>
      <c r="D2702" s="13" t="s">
        <v>83</v>
      </c>
      <c r="E2702" s="14" t="s">
        <v>84</v>
      </c>
      <c r="F2702" s="14" t="s">
        <v>84</v>
      </c>
      <c r="G2702" s="14" t="s">
        <v>123</v>
      </c>
      <c r="H2702" s="14" t="s">
        <v>8999</v>
      </c>
      <c r="I2702" s="14" t="s">
        <v>59</v>
      </c>
      <c r="J2702" s="13" t="s">
        <v>9000</v>
      </c>
      <c r="K2702" s="13" t="s">
        <v>174</v>
      </c>
      <c r="L2702" s="13">
        <v>639</v>
      </c>
    </row>
    <row r="2703" spans="1:12" x14ac:dyDescent="0.15">
      <c r="A2703" s="13" t="s">
        <v>9001</v>
      </c>
      <c r="B2703" s="13" t="s">
        <v>9002</v>
      </c>
      <c r="C2703" s="13" t="s">
        <v>34</v>
      </c>
      <c r="D2703" s="13" t="s">
        <v>83</v>
      </c>
      <c r="E2703" s="14" t="s">
        <v>57</v>
      </c>
      <c r="F2703" s="14" t="s">
        <v>84</v>
      </c>
      <c r="G2703" s="14" t="s">
        <v>123</v>
      </c>
      <c r="I2703" s="14" t="s">
        <v>59</v>
      </c>
      <c r="J2703" s="13" t="s">
        <v>9003</v>
      </c>
      <c r="K2703" s="13" t="s">
        <v>87</v>
      </c>
    </row>
    <row r="2704" spans="1:12" x14ac:dyDescent="0.15">
      <c r="A2704" s="13" t="s">
        <v>9004</v>
      </c>
      <c r="B2704" s="13" t="s">
        <v>9005</v>
      </c>
      <c r="C2704" s="13" t="s">
        <v>34</v>
      </c>
      <c r="D2704" s="13" t="s">
        <v>83</v>
      </c>
      <c r="E2704" s="14" t="s">
        <v>57</v>
      </c>
      <c r="F2704" s="14" t="s">
        <v>84</v>
      </c>
      <c r="G2704" s="14" t="s">
        <v>1118</v>
      </c>
      <c r="I2704" s="14" t="s">
        <v>59</v>
      </c>
      <c r="J2704" s="13" t="s">
        <v>9006</v>
      </c>
      <c r="K2704" s="13" t="s">
        <v>87</v>
      </c>
    </row>
    <row r="2705" spans="1:11" x14ac:dyDescent="0.15">
      <c r="A2705" s="13" t="s">
        <v>9007</v>
      </c>
      <c r="B2705" s="13" t="s">
        <v>9008</v>
      </c>
      <c r="C2705" s="13" t="s">
        <v>18</v>
      </c>
      <c r="D2705" s="13" t="s">
        <v>83</v>
      </c>
      <c r="E2705" s="14" t="s">
        <v>57</v>
      </c>
      <c r="F2705" s="14" t="s">
        <v>84</v>
      </c>
      <c r="G2705" s="14" t="s">
        <v>1248</v>
      </c>
      <c r="I2705" s="14" t="s">
        <v>59</v>
      </c>
      <c r="J2705" s="13" t="s">
        <v>9009</v>
      </c>
      <c r="K2705" s="13" t="s">
        <v>87</v>
      </c>
    </row>
    <row r="2706" spans="1:11" x14ac:dyDescent="0.15">
      <c r="A2706" s="13" t="s">
        <v>9010</v>
      </c>
      <c r="B2706" s="13" t="s">
        <v>9011</v>
      </c>
      <c r="C2706" s="13" t="s">
        <v>34</v>
      </c>
      <c r="D2706" s="13" t="s">
        <v>83</v>
      </c>
      <c r="E2706" s="14" t="s">
        <v>57</v>
      </c>
      <c r="F2706" s="14" t="s">
        <v>84</v>
      </c>
      <c r="G2706" s="14" t="s">
        <v>192</v>
      </c>
      <c r="I2706" s="14" t="s">
        <v>59</v>
      </c>
      <c r="J2706" s="13" t="s">
        <v>9012</v>
      </c>
      <c r="K2706" s="13" t="s">
        <v>87</v>
      </c>
    </row>
    <row r="2707" spans="1:11" x14ac:dyDescent="0.15">
      <c r="A2707" s="13" t="s">
        <v>9013</v>
      </c>
      <c r="B2707" s="13" t="s">
        <v>9014</v>
      </c>
      <c r="C2707" s="13" t="s">
        <v>35</v>
      </c>
      <c r="D2707" s="13" t="s">
        <v>78</v>
      </c>
      <c r="E2707" s="14" t="s">
        <v>57</v>
      </c>
      <c r="F2707" s="14" t="s">
        <v>57</v>
      </c>
      <c r="G2707" s="14" t="s">
        <v>375</v>
      </c>
      <c r="I2707" s="14" t="s">
        <v>59</v>
      </c>
      <c r="J2707" s="13" t="s">
        <v>9015</v>
      </c>
      <c r="K2707" s="13" t="s">
        <v>70</v>
      </c>
    </row>
    <row r="2708" spans="1:11" x14ac:dyDescent="0.15">
      <c r="A2708" s="13" t="s">
        <v>9016</v>
      </c>
      <c r="B2708" s="13" t="s">
        <v>9017</v>
      </c>
      <c r="C2708" s="13" t="s">
        <v>35</v>
      </c>
      <c r="D2708" s="13" t="s">
        <v>56</v>
      </c>
      <c r="E2708" s="14" t="s">
        <v>57</v>
      </c>
      <c r="F2708" s="14" t="s">
        <v>57</v>
      </c>
      <c r="G2708" s="14" t="s">
        <v>220</v>
      </c>
      <c r="I2708" s="14" t="s">
        <v>59</v>
      </c>
      <c r="J2708" s="13" t="s">
        <v>9018</v>
      </c>
      <c r="K2708" s="13" t="s">
        <v>70</v>
      </c>
    </row>
    <row r="2709" spans="1:11" x14ac:dyDescent="0.15">
      <c r="A2709" s="13" t="s">
        <v>9019</v>
      </c>
      <c r="B2709" s="13" t="s">
        <v>9020</v>
      </c>
      <c r="C2709" s="13" t="s">
        <v>13</v>
      </c>
      <c r="D2709" s="13" t="s">
        <v>56</v>
      </c>
      <c r="E2709" s="14" t="s">
        <v>57</v>
      </c>
      <c r="F2709" s="14" t="s">
        <v>57</v>
      </c>
      <c r="G2709" s="14" t="s">
        <v>58</v>
      </c>
      <c r="I2709" s="14" t="s">
        <v>59</v>
      </c>
      <c r="J2709" s="13" t="s">
        <v>9021</v>
      </c>
      <c r="K2709" s="13" t="s">
        <v>61</v>
      </c>
    </row>
    <row r="2710" spans="1:11" x14ac:dyDescent="0.15">
      <c r="A2710" s="13" t="s">
        <v>9022</v>
      </c>
      <c r="B2710" s="13" t="s">
        <v>9023</v>
      </c>
      <c r="C2710" s="13" t="s">
        <v>29</v>
      </c>
      <c r="D2710" s="13" t="s">
        <v>56</v>
      </c>
      <c r="E2710" s="14" t="s">
        <v>57</v>
      </c>
      <c r="F2710" s="14" t="s">
        <v>57</v>
      </c>
      <c r="G2710" s="14" t="s">
        <v>64</v>
      </c>
      <c r="I2710" s="14" t="s">
        <v>59</v>
      </c>
      <c r="J2710" s="13" t="s">
        <v>9024</v>
      </c>
      <c r="K2710" s="13" t="s">
        <v>61</v>
      </c>
    </row>
    <row r="2711" spans="1:11" x14ac:dyDescent="0.15">
      <c r="A2711" s="13" t="s">
        <v>9025</v>
      </c>
      <c r="B2711" s="13" t="s">
        <v>9026</v>
      </c>
      <c r="C2711" s="13" t="s">
        <v>12</v>
      </c>
      <c r="D2711" s="13" t="s">
        <v>78</v>
      </c>
      <c r="E2711" s="14" t="s">
        <v>57</v>
      </c>
      <c r="F2711" s="14" t="s">
        <v>57</v>
      </c>
      <c r="G2711" s="14" t="s">
        <v>2888</v>
      </c>
      <c r="I2711" s="14" t="s">
        <v>59</v>
      </c>
      <c r="J2711" s="13" t="s">
        <v>9027</v>
      </c>
      <c r="K2711" s="13" t="s">
        <v>70</v>
      </c>
    </row>
    <row r="2712" spans="1:11" x14ac:dyDescent="0.15">
      <c r="A2712" s="13" t="s">
        <v>9028</v>
      </c>
      <c r="B2712" s="13" t="s">
        <v>9029</v>
      </c>
      <c r="C2712" s="13" t="s">
        <v>27</v>
      </c>
      <c r="D2712" s="13" t="s">
        <v>56</v>
      </c>
      <c r="E2712" s="14" t="s">
        <v>57</v>
      </c>
      <c r="F2712" s="14" t="s">
        <v>57</v>
      </c>
      <c r="G2712" s="14" t="s">
        <v>335</v>
      </c>
      <c r="I2712" s="14" t="s">
        <v>59</v>
      </c>
      <c r="J2712" s="13" t="s">
        <v>9030</v>
      </c>
      <c r="K2712" s="13" t="s">
        <v>61</v>
      </c>
    </row>
    <row r="2713" spans="1:11" x14ac:dyDescent="0.15">
      <c r="A2713" s="13" t="s">
        <v>9031</v>
      </c>
      <c r="B2713" s="13" t="s">
        <v>9032</v>
      </c>
      <c r="C2713" s="13" t="s">
        <v>23</v>
      </c>
      <c r="D2713" s="13" t="s">
        <v>83</v>
      </c>
      <c r="E2713" s="14" t="s">
        <v>57</v>
      </c>
      <c r="F2713" s="14" t="s">
        <v>84</v>
      </c>
      <c r="G2713" s="14" t="s">
        <v>9033</v>
      </c>
      <c r="I2713" s="14" t="s">
        <v>59</v>
      </c>
      <c r="J2713" s="13" t="s">
        <v>9034</v>
      </c>
      <c r="K2713" s="13" t="s">
        <v>87</v>
      </c>
    </row>
    <row r="2714" spans="1:11" x14ac:dyDescent="0.15">
      <c r="A2714" s="13" t="s">
        <v>9035</v>
      </c>
      <c r="B2714" s="13" t="s">
        <v>9036</v>
      </c>
      <c r="C2714" s="13" t="s">
        <v>23</v>
      </c>
      <c r="D2714" s="13" t="s">
        <v>83</v>
      </c>
      <c r="E2714" s="14" t="s">
        <v>57</v>
      </c>
      <c r="F2714" s="14" t="s">
        <v>84</v>
      </c>
      <c r="G2714" s="14" t="s">
        <v>9037</v>
      </c>
      <c r="I2714" s="14" t="s">
        <v>59</v>
      </c>
      <c r="J2714" s="13" t="s">
        <v>9038</v>
      </c>
      <c r="K2714" s="13" t="s">
        <v>87</v>
      </c>
    </row>
    <row r="2715" spans="1:11" x14ac:dyDescent="0.15">
      <c r="A2715" s="13" t="s">
        <v>9039</v>
      </c>
      <c r="B2715" s="13" t="s">
        <v>9040</v>
      </c>
      <c r="C2715" s="13" t="s">
        <v>13</v>
      </c>
      <c r="D2715" s="13" t="s">
        <v>56</v>
      </c>
      <c r="E2715" s="14" t="s">
        <v>57</v>
      </c>
      <c r="F2715" s="14" t="s">
        <v>57</v>
      </c>
      <c r="G2715" s="14" t="s">
        <v>58</v>
      </c>
      <c r="I2715" s="14" t="s">
        <v>59</v>
      </c>
      <c r="J2715" s="13" t="s">
        <v>9041</v>
      </c>
      <c r="K2715" s="13" t="s">
        <v>61</v>
      </c>
    </row>
    <row r="2716" spans="1:11" x14ac:dyDescent="0.15">
      <c r="A2716" s="13" t="s">
        <v>9042</v>
      </c>
      <c r="B2716" s="13" t="s">
        <v>9043</v>
      </c>
      <c r="C2716" s="13" t="s">
        <v>34</v>
      </c>
      <c r="D2716" s="13" t="s">
        <v>56</v>
      </c>
      <c r="E2716" s="14" t="s">
        <v>57</v>
      </c>
      <c r="F2716" s="14" t="s">
        <v>57</v>
      </c>
      <c r="G2716" s="14" t="s">
        <v>5081</v>
      </c>
      <c r="I2716" s="14" t="s">
        <v>59</v>
      </c>
      <c r="J2716" s="13" t="s">
        <v>9044</v>
      </c>
      <c r="K2716" s="13" t="s">
        <v>70</v>
      </c>
    </row>
    <row r="2717" spans="1:11" x14ac:dyDescent="0.15">
      <c r="A2717" s="13" t="s">
        <v>9045</v>
      </c>
      <c r="B2717" s="13" t="s">
        <v>9046</v>
      </c>
      <c r="C2717" s="13" t="s">
        <v>33</v>
      </c>
      <c r="D2717" s="13" t="s">
        <v>83</v>
      </c>
      <c r="E2717" s="14" t="s">
        <v>57</v>
      </c>
      <c r="F2717" s="14" t="s">
        <v>57</v>
      </c>
      <c r="G2717" s="14" t="s">
        <v>9047</v>
      </c>
      <c r="I2717" s="14" t="s">
        <v>59</v>
      </c>
      <c r="J2717" s="13" t="s">
        <v>9048</v>
      </c>
      <c r="K2717" s="13" t="s">
        <v>111</v>
      </c>
    </row>
    <row r="2718" spans="1:11" x14ac:dyDescent="0.15">
      <c r="A2718" s="13" t="s">
        <v>9049</v>
      </c>
      <c r="B2718" s="13" t="s">
        <v>9050</v>
      </c>
      <c r="C2718" s="13" t="s">
        <v>15</v>
      </c>
      <c r="D2718" s="13" t="s">
        <v>56</v>
      </c>
      <c r="E2718" s="14" t="s">
        <v>57</v>
      </c>
      <c r="F2718" s="14" t="s">
        <v>57</v>
      </c>
      <c r="G2718" s="14" t="s">
        <v>1748</v>
      </c>
      <c r="I2718" s="14" t="s">
        <v>59</v>
      </c>
      <c r="J2718" s="13" t="s">
        <v>9051</v>
      </c>
      <c r="K2718" s="13" t="s">
        <v>61</v>
      </c>
    </row>
    <row r="2719" spans="1:11" x14ac:dyDescent="0.15">
      <c r="A2719" s="13" t="s">
        <v>9052</v>
      </c>
      <c r="B2719" s="13" t="s">
        <v>9053</v>
      </c>
      <c r="C2719" s="13" t="s">
        <v>14</v>
      </c>
      <c r="D2719" s="13" t="s">
        <v>56</v>
      </c>
      <c r="E2719" s="14" t="s">
        <v>57</v>
      </c>
      <c r="F2719" s="14" t="s">
        <v>57</v>
      </c>
      <c r="G2719" s="14" t="s">
        <v>375</v>
      </c>
      <c r="I2719" s="14" t="s">
        <v>59</v>
      </c>
      <c r="J2719" s="13" t="s">
        <v>9054</v>
      </c>
      <c r="K2719" s="13" t="s">
        <v>70</v>
      </c>
    </row>
    <row r="2720" spans="1:11" x14ac:dyDescent="0.15">
      <c r="A2720" s="13" t="s">
        <v>9055</v>
      </c>
      <c r="B2720" s="13" t="s">
        <v>9056</v>
      </c>
      <c r="C2720" s="13" t="s">
        <v>27</v>
      </c>
      <c r="D2720" s="13" t="s">
        <v>56</v>
      </c>
      <c r="E2720" s="14" t="s">
        <v>57</v>
      </c>
      <c r="F2720" s="14" t="s">
        <v>57</v>
      </c>
      <c r="G2720" s="14" t="s">
        <v>9057</v>
      </c>
      <c r="I2720" s="14" t="s">
        <v>59</v>
      </c>
      <c r="J2720" s="13" t="s">
        <v>9058</v>
      </c>
      <c r="K2720" s="13" t="s">
        <v>61</v>
      </c>
    </row>
    <row r="2721" spans="1:12" x14ac:dyDescent="0.15">
      <c r="A2721" s="13" t="s">
        <v>9059</v>
      </c>
      <c r="B2721" s="13" t="s">
        <v>9060</v>
      </c>
      <c r="C2721" s="13" t="s">
        <v>21</v>
      </c>
      <c r="D2721" s="13" t="s">
        <v>78</v>
      </c>
      <c r="E2721" s="14" t="s">
        <v>57</v>
      </c>
      <c r="F2721" s="14" t="s">
        <v>57</v>
      </c>
      <c r="G2721" s="14" t="s">
        <v>2831</v>
      </c>
      <c r="I2721" s="14" t="s">
        <v>59</v>
      </c>
      <c r="J2721" s="13" t="s">
        <v>9061</v>
      </c>
      <c r="K2721" s="13" t="s">
        <v>70</v>
      </c>
    </row>
    <row r="2722" spans="1:12" x14ac:dyDescent="0.15">
      <c r="A2722" s="13" t="s">
        <v>9062</v>
      </c>
      <c r="B2722" s="13" t="s">
        <v>9063</v>
      </c>
      <c r="C2722" s="13" t="s">
        <v>35</v>
      </c>
      <c r="D2722" s="13" t="s">
        <v>56</v>
      </c>
      <c r="E2722" s="14" t="s">
        <v>57</v>
      </c>
      <c r="F2722" s="14" t="s">
        <v>57</v>
      </c>
      <c r="G2722" s="14" t="s">
        <v>58</v>
      </c>
      <c r="I2722" s="14" t="s">
        <v>59</v>
      </c>
      <c r="J2722" s="13" t="s">
        <v>9064</v>
      </c>
      <c r="K2722" s="13" t="s">
        <v>61</v>
      </c>
    </row>
    <row r="2723" spans="1:12" x14ac:dyDescent="0.15">
      <c r="A2723" s="13" t="s">
        <v>9065</v>
      </c>
      <c r="B2723" s="13" t="s">
        <v>9066</v>
      </c>
      <c r="C2723" s="13" t="s">
        <v>16</v>
      </c>
      <c r="D2723" s="13" t="s">
        <v>83</v>
      </c>
      <c r="E2723" s="14" t="s">
        <v>57</v>
      </c>
      <c r="F2723" s="14" t="s">
        <v>57</v>
      </c>
      <c r="G2723" s="14" t="s">
        <v>9067</v>
      </c>
      <c r="I2723" s="14" t="s">
        <v>59</v>
      </c>
      <c r="J2723" s="13" t="s">
        <v>9068</v>
      </c>
      <c r="K2723" s="13" t="s">
        <v>111</v>
      </c>
    </row>
    <row r="2724" spans="1:12" x14ac:dyDescent="0.15">
      <c r="A2724" s="13" t="s">
        <v>9069</v>
      </c>
      <c r="B2724" s="13" t="s">
        <v>9070</v>
      </c>
      <c r="C2724" s="13" t="s">
        <v>16</v>
      </c>
      <c r="D2724" s="13" t="s">
        <v>83</v>
      </c>
      <c r="E2724" s="14" t="s">
        <v>57</v>
      </c>
      <c r="F2724" s="14" t="s">
        <v>84</v>
      </c>
      <c r="G2724" s="14" t="s">
        <v>809</v>
      </c>
      <c r="I2724" s="14" t="s">
        <v>59</v>
      </c>
      <c r="J2724" s="13" t="s">
        <v>9071</v>
      </c>
      <c r="K2724" s="13" t="s">
        <v>87</v>
      </c>
    </row>
    <row r="2725" spans="1:12" x14ac:dyDescent="0.15">
      <c r="A2725" s="13" t="s">
        <v>9072</v>
      </c>
      <c r="B2725" s="13" t="s">
        <v>9073</v>
      </c>
      <c r="C2725" s="13" t="s">
        <v>34</v>
      </c>
      <c r="D2725" s="13" t="s">
        <v>118</v>
      </c>
      <c r="E2725" s="14" t="s">
        <v>57</v>
      </c>
      <c r="F2725" s="14" t="s">
        <v>84</v>
      </c>
      <c r="G2725" s="14" t="s">
        <v>3049</v>
      </c>
      <c r="I2725" s="14" t="s">
        <v>59</v>
      </c>
      <c r="J2725" s="13" t="s">
        <v>9074</v>
      </c>
      <c r="K2725" s="13" t="s">
        <v>61</v>
      </c>
    </row>
    <row r="2726" spans="1:12" x14ac:dyDescent="0.15">
      <c r="A2726" s="13" t="s">
        <v>9075</v>
      </c>
      <c r="B2726" s="13" t="s">
        <v>9076</v>
      </c>
      <c r="C2726" s="13" t="s">
        <v>21</v>
      </c>
      <c r="D2726" s="13" t="s">
        <v>118</v>
      </c>
      <c r="E2726" s="14" t="s">
        <v>57</v>
      </c>
      <c r="F2726" s="14" t="s">
        <v>84</v>
      </c>
      <c r="G2726" s="14" t="s">
        <v>1600</v>
      </c>
      <c r="I2726" s="14" t="s">
        <v>59</v>
      </c>
      <c r="J2726" s="13" t="s">
        <v>9077</v>
      </c>
      <c r="K2726" s="13" t="s">
        <v>61</v>
      </c>
    </row>
    <row r="2727" spans="1:12" x14ac:dyDescent="0.15">
      <c r="A2727" s="13" t="s">
        <v>9078</v>
      </c>
      <c r="B2727" s="13" t="s">
        <v>9079</v>
      </c>
      <c r="C2727" s="13" t="s">
        <v>27</v>
      </c>
      <c r="D2727" s="13" t="s">
        <v>83</v>
      </c>
      <c r="E2727" s="14" t="s">
        <v>57</v>
      </c>
      <c r="F2727" s="14" t="s">
        <v>84</v>
      </c>
      <c r="G2727" s="14" t="s">
        <v>879</v>
      </c>
      <c r="I2727" s="14" t="s">
        <v>59</v>
      </c>
      <c r="J2727" s="13" t="s">
        <v>9080</v>
      </c>
      <c r="K2727" s="13" t="s">
        <v>87</v>
      </c>
    </row>
    <row r="2728" spans="1:12" x14ac:dyDescent="0.15">
      <c r="A2728" s="13" t="s">
        <v>9081</v>
      </c>
      <c r="B2728" s="13" t="s">
        <v>9082</v>
      </c>
      <c r="C2728" s="13" t="s">
        <v>32</v>
      </c>
      <c r="D2728" s="13" t="s">
        <v>139</v>
      </c>
      <c r="E2728" s="14" t="s">
        <v>57</v>
      </c>
      <c r="F2728" s="14" t="s">
        <v>84</v>
      </c>
      <c r="G2728" s="14" t="s">
        <v>144</v>
      </c>
      <c r="I2728" s="14" t="s">
        <v>59</v>
      </c>
      <c r="J2728" s="13" t="s">
        <v>9083</v>
      </c>
      <c r="K2728" s="13" t="s">
        <v>87</v>
      </c>
    </row>
    <row r="2729" spans="1:12" x14ac:dyDescent="0.15">
      <c r="A2729" s="13" t="s">
        <v>9084</v>
      </c>
      <c r="B2729" s="13" t="s">
        <v>9085</v>
      </c>
      <c r="C2729" s="13" t="s">
        <v>34</v>
      </c>
      <c r="D2729" s="13" t="s">
        <v>83</v>
      </c>
      <c r="E2729" s="14" t="s">
        <v>57</v>
      </c>
      <c r="F2729" s="14" t="s">
        <v>84</v>
      </c>
      <c r="G2729" s="14" t="s">
        <v>171</v>
      </c>
      <c r="I2729" s="14" t="s">
        <v>59</v>
      </c>
      <c r="J2729" s="13" t="s">
        <v>9086</v>
      </c>
      <c r="K2729" s="13" t="s">
        <v>87</v>
      </c>
    </row>
    <row r="2730" spans="1:12" x14ac:dyDescent="0.15">
      <c r="A2730" s="13" t="s">
        <v>9087</v>
      </c>
      <c r="B2730" s="13" t="s">
        <v>9088</v>
      </c>
      <c r="C2730" s="13" t="s">
        <v>35</v>
      </c>
      <c r="D2730" s="13" t="s">
        <v>83</v>
      </c>
      <c r="E2730" s="14" t="s">
        <v>57</v>
      </c>
      <c r="F2730" s="14" t="s">
        <v>84</v>
      </c>
      <c r="G2730" s="14" t="s">
        <v>528</v>
      </c>
      <c r="I2730" s="14" t="s">
        <v>59</v>
      </c>
      <c r="J2730" s="13" t="s">
        <v>9089</v>
      </c>
      <c r="K2730" s="13" t="s">
        <v>87</v>
      </c>
    </row>
    <row r="2731" spans="1:12" x14ac:dyDescent="0.15">
      <c r="A2731" s="13" t="s">
        <v>9090</v>
      </c>
      <c r="B2731" s="13" t="s">
        <v>9091</v>
      </c>
      <c r="C2731" s="13" t="s">
        <v>16</v>
      </c>
      <c r="D2731" s="13" t="s">
        <v>83</v>
      </c>
      <c r="E2731" s="14" t="s">
        <v>57</v>
      </c>
      <c r="F2731" s="14" t="s">
        <v>84</v>
      </c>
      <c r="G2731" s="14" t="s">
        <v>1588</v>
      </c>
      <c r="I2731" s="14" t="s">
        <v>59</v>
      </c>
      <c r="J2731" s="13" t="s">
        <v>9092</v>
      </c>
      <c r="K2731" s="13" t="s">
        <v>87</v>
      </c>
    </row>
    <row r="2732" spans="1:12" x14ac:dyDescent="0.15">
      <c r="A2732" s="13" t="s">
        <v>9093</v>
      </c>
      <c r="B2732" s="13" t="s">
        <v>9094</v>
      </c>
      <c r="C2732" s="13" t="s">
        <v>27</v>
      </c>
      <c r="D2732" s="13" t="s">
        <v>83</v>
      </c>
      <c r="E2732" s="14" t="s">
        <v>57</v>
      </c>
      <c r="F2732" s="14" t="s">
        <v>84</v>
      </c>
      <c r="G2732" s="14" t="s">
        <v>524</v>
      </c>
      <c r="I2732" s="14" t="s">
        <v>59</v>
      </c>
      <c r="J2732" s="13" t="s">
        <v>9095</v>
      </c>
      <c r="K2732" s="13" t="s">
        <v>87</v>
      </c>
    </row>
    <row r="2733" spans="1:12" x14ac:dyDescent="0.15">
      <c r="A2733" s="13" t="s">
        <v>9096</v>
      </c>
      <c r="B2733" s="13" t="s">
        <v>9097</v>
      </c>
      <c r="C2733" s="13" t="s">
        <v>13</v>
      </c>
      <c r="D2733" s="13" t="s">
        <v>83</v>
      </c>
      <c r="E2733" s="14" t="s">
        <v>84</v>
      </c>
      <c r="F2733" s="14" t="s">
        <v>84</v>
      </c>
      <c r="G2733" s="14" t="s">
        <v>156</v>
      </c>
      <c r="H2733" s="14" t="s">
        <v>3341</v>
      </c>
      <c r="I2733" s="14" t="s">
        <v>59</v>
      </c>
      <c r="J2733" s="13" t="s">
        <v>9098</v>
      </c>
      <c r="K2733" s="13" t="s">
        <v>174</v>
      </c>
      <c r="L2733" s="13">
        <v>3155</v>
      </c>
    </row>
    <row r="2734" spans="1:12" x14ac:dyDescent="0.15">
      <c r="A2734" s="13" t="s">
        <v>9099</v>
      </c>
      <c r="B2734" s="13" t="s">
        <v>9100</v>
      </c>
      <c r="C2734" s="13" t="s">
        <v>25</v>
      </c>
      <c r="D2734" s="13" t="s">
        <v>83</v>
      </c>
      <c r="E2734" s="14" t="s">
        <v>57</v>
      </c>
      <c r="F2734" s="14" t="s">
        <v>84</v>
      </c>
      <c r="G2734" s="14" t="s">
        <v>188</v>
      </c>
      <c r="I2734" s="14" t="s">
        <v>59</v>
      </c>
      <c r="J2734" s="13" t="s">
        <v>9101</v>
      </c>
      <c r="K2734" s="13" t="s">
        <v>87</v>
      </c>
    </row>
    <row r="2735" spans="1:12" x14ac:dyDescent="0.15">
      <c r="A2735" s="13" t="s">
        <v>9102</v>
      </c>
      <c r="B2735" s="13" t="s">
        <v>9103</v>
      </c>
      <c r="C2735" s="13" t="s">
        <v>20</v>
      </c>
      <c r="D2735" s="13" t="s">
        <v>83</v>
      </c>
      <c r="E2735" s="14" t="s">
        <v>57</v>
      </c>
      <c r="F2735" s="14" t="s">
        <v>84</v>
      </c>
      <c r="G2735" s="14" t="s">
        <v>307</v>
      </c>
      <c r="I2735" s="14" t="s">
        <v>59</v>
      </c>
      <c r="J2735" s="13" t="s">
        <v>9104</v>
      </c>
      <c r="K2735" s="13" t="s">
        <v>87</v>
      </c>
    </row>
    <row r="2736" spans="1:12" x14ac:dyDescent="0.15">
      <c r="A2736" s="13" t="s">
        <v>9105</v>
      </c>
      <c r="B2736" s="13" t="s">
        <v>9106</v>
      </c>
      <c r="C2736" s="13" t="s">
        <v>16</v>
      </c>
      <c r="D2736" s="13" t="s">
        <v>83</v>
      </c>
      <c r="E2736" s="14" t="s">
        <v>57</v>
      </c>
      <c r="F2736" s="14" t="s">
        <v>84</v>
      </c>
      <c r="G2736" s="14" t="s">
        <v>188</v>
      </c>
      <c r="I2736" s="14" t="s">
        <v>59</v>
      </c>
      <c r="J2736" s="13" t="s">
        <v>9107</v>
      </c>
      <c r="K2736" s="13" t="s">
        <v>87</v>
      </c>
    </row>
    <row r="2737" spans="1:11" x14ac:dyDescent="0.15">
      <c r="A2737" s="13" t="s">
        <v>9108</v>
      </c>
      <c r="B2737" s="13" t="s">
        <v>9109</v>
      </c>
      <c r="C2737" s="13" t="s">
        <v>35</v>
      </c>
      <c r="D2737" s="13" t="s">
        <v>83</v>
      </c>
      <c r="E2737" s="14" t="s">
        <v>57</v>
      </c>
      <c r="F2737" s="14" t="s">
        <v>84</v>
      </c>
      <c r="G2737" s="14" t="s">
        <v>1248</v>
      </c>
      <c r="I2737" s="14" t="s">
        <v>59</v>
      </c>
      <c r="J2737" s="13" t="s">
        <v>9110</v>
      </c>
      <c r="K2737" s="13" t="s">
        <v>87</v>
      </c>
    </row>
    <row r="2738" spans="1:11" x14ac:dyDescent="0.15">
      <c r="A2738" s="13" t="s">
        <v>9111</v>
      </c>
      <c r="B2738" s="13" t="s">
        <v>9112</v>
      </c>
      <c r="C2738" s="13" t="s">
        <v>18</v>
      </c>
      <c r="D2738" s="13" t="s">
        <v>118</v>
      </c>
      <c r="E2738" s="14" t="s">
        <v>57</v>
      </c>
      <c r="F2738" s="14" t="s">
        <v>84</v>
      </c>
      <c r="G2738" s="14" t="s">
        <v>450</v>
      </c>
      <c r="I2738" s="14" t="s">
        <v>59</v>
      </c>
      <c r="J2738" s="13" t="s">
        <v>9113</v>
      </c>
      <c r="K2738" s="13" t="s">
        <v>61</v>
      </c>
    </row>
    <row r="2739" spans="1:11" x14ac:dyDescent="0.15">
      <c r="A2739" s="13" t="s">
        <v>9114</v>
      </c>
      <c r="B2739" s="13" t="s">
        <v>9115</v>
      </c>
      <c r="C2739" s="13" t="s">
        <v>34</v>
      </c>
      <c r="D2739" s="13" t="s">
        <v>83</v>
      </c>
      <c r="E2739" s="14" t="s">
        <v>57</v>
      </c>
      <c r="F2739" s="14" t="s">
        <v>84</v>
      </c>
      <c r="G2739" s="14" t="s">
        <v>736</v>
      </c>
      <c r="I2739" s="14" t="s">
        <v>59</v>
      </c>
      <c r="J2739" s="13" t="s">
        <v>9116</v>
      </c>
      <c r="K2739" s="13" t="s">
        <v>87</v>
      </c>
    </row>
    <row r="2740" spans="1:11" x14ac:dyDescent="0.15">
      <c r="A2740" s="13" t="s">
        <v>9117</v>
      </c>
      <c r="B2740" s="13" t="s">
        <v>9118</v>
      </c>
      <c r="C2740" s="13" t="s">
        <v>21</v>
      </c>
      <c r="D2740" s="13" t="s">
        <v>73</v>
      </c>
      <c r="E2740" s="14" t="s">
        <v>57</v>
      </c>
      <c r="F2740" s="14" t="s">
        <v>84</v>
      </c>
      <c r="G2740" s="14" t="s">
        <v>633</v>
      </c>
      <c r="I2740" s="14" t="s">
        <v>59</v>
      </c>
      <c r="J2740" s="13" t="s">
        <v>9119</v>
      </c>
      <c r="K2740" s="13" t="s">
        <v>61</v>
      </c>
    </row>
    <row r="2741" spans="1:11" x14ac:dyDescent="0.15">
      <c r="A2741" s="13" t="s">
        <v>9120</v>
      </c>
      <c r="B2741" s="13" t="s">
        <v>9121</v>
      </c>
      <c r="C2741" s="13" t="s">
        <v>21</v>
      </c>
      <c r="D2741" s="13" t="s">
        <v>83</v>
      </c>
      <c r="E2741" s="14" t="s">
        <v>57</v>
      </c>
      <c r="F2741" s="14" t="s">
        <v>84</v>
      </c>
      <c r="G2741" s="14" t="s">
        <v>2514</v>
      </c>
      <c r="I2741" s="14" t="s">
        <v>59</v>
      </c>
      <c r="J2741" s="13" t="s">
        <v>9122</v>
      </c>
      <c r="K2741" s="13" t="s">
        <v>87</v>
      </c>
    </row>
    <row r="2742" spans="1:11" x14ac:dyDescent="0.15">
      <c r="A2742" s="13" t="s">
        <v>9123</v>
      </c>
      <c r="B2742" s="13" t="s">
        <v>9124</v>
      </c>
      <c r="C2742" s="13" t="s">
        <v>20</v>
      </c>
      <c r="D2742" s="13" t="s">
        <v>83</v>
      </c>
      <c r="E2742" s="14" t="s">
        <v>57</v>
      </c>
      <c r="F2742" s="14" t="s">
        <v>84</v>
      </c>
      <c r="I2742" s="14" t="s">
        <v>59</v>
      </c>
      <c r="J2742" s="13" t="s">
        <v>9125</v>
      </c>
      <c r="K2742" s="13" t="s">
        <v>87</v>
      </c>
    </row>
    <row r="2743" spans="1:11" x14ac:dyDescent="0.15">
      <c r="A2743" s="13" t="s">
        <v>9126</v>
      </c>
      <c r="B2743" s="13" t="s">
        <v>9127</v>
      </c>
      <c r="C2743" s="13" t="s">
        <v>12</v>
      </c>
      <c r="D2743" s="13" t="s">
        <v>139</v>
      </c>
      <c r="E2743" s="14" t="s">
        <v>57</v>
      </c>
      <c r="F2743" s="14" t="s">
        <v>84</v>
      </c>
      <c r="I2743" s="14" t="s">
        <v>59</v>
      </c>
      <c r="J2743" s="13" t="s">
        <v>9128</v>
      </c>
      <c r="K2743" s="13" t="s">
        <v>87</v>
      </c>
    </row>
    <row r="2744" spans="1:11" x14ac:dyDescent="0.15">
      <c r="A2744" s="13" t="s">
        <v>9129</v>
      </c>
      <c r="B2744" s="13" t="s">
        <v>9130</v>
      </c>
      <c r="C2744" s="13" t="s">
        <v>27</v>
      </c>
      <c r="D2744" s="13" t="s">
        <v>139</v>
      </c>
      <c r="E2744" s="14" t="s">
        <v>57</v>
      </c>
      <c r="F2744" s="14" t="s">
        <v>84</v>
      </c>
      <c r="I2744" s="14" t="s">
        <v>59</v>
      </c>
      <c r="J2744" s="13" t="s">
        <v>9131</v>
      </c>
      <c r="K2744" s="13" t="s">
        <v>87</v>
      </c>
    </row>
    <row r="2745" spans="1:11" x14ac:dyDescent="0.15">
      <c r="A2745" s="13" t="s">
        <v>9132</v>
      </c>
      <c r="B2745" s="13" t="s">
        <v>9133</v>
      </c>
      <c r="C2745" s="13" t="s">
        <v>18</v>
      </c>
      <c r="D2745" s="13" t="s">
        <v>83</v>
      </c>
      <c r="E2745" s="14" t="s">
        <v>57</v>
      </c>
      <c r="F2745" s="14" t="s">
        <v>84</v>
      </c>
      <c r="I2745" s="14" t="s">
        <v>59</v>
      </c>
      <c r="J2745" s="13" t="s">
        <v>9134</v>
      </c>
      <c r="K2745" s="13" t="s">
        <v>87</v>
      </c>
    </row>
    <row r="2746" spans="1:11" x14ac:dyDescent="0.15">
      <c r="A2746" s="13" t="s">
        <v>9135</v>
      </c>
      <c r="B2746" s="13" t="s">
        <v>9136</v>
      </c>
      <c r="C2746" s="13" t="s">
        <v>18</v>
      </c>
      <c r="D2746" s="13" t="s">
        <v>56</v>
      </c>
      <c r="E2746" s="14" t="s">
        <v>57</v>
      </c>
      <c r="F2746" s="14" t="s">
        <v>57</v>
      </c>
      <c r="G2746" s="14" t="s">
        <v>9137</v>
      </c>
      <c r="I2746" s="14" t="s">
        <v>59</v>
      </c>
      <c r="J2746" s="13" t="s">
        <v>9138</v>
      </c>
      <c r="K2746" s="13" t="s">
        <v>61</v>
      </c>
    </row>
    <row r="2747" spans="1:11" x14ac:dyDescent="0.15">
      <c r="A2747" s="13" t="s">
        <v>9139</v>
      </c>
      <c r="B2747" s="13" t="s">
        <v>9140</v>
      </c>
      <c r="C2747" s="13" t="s">
        <v>35</v>
      </c>
      <c r="D2747" s="13" t="s">
        <v>118</v>
      </c>
      <c r="E2747" s="14" t="s">
        <v>57</v>
      </c>
      <c r="F2747" s="14" t="s">
        <v>84</v>
      </c>
      <c r="G2747" s="14" t="s">
        <v>93</v>
      </c>
      <c r="I2747" s="14" t="s">
        <v>59</v>
      </c>
      <c r="J2747" s="13" t="s">
        <v>9141</v>
      </c>
      <c r="K2747" s="13" t="s">
        <v>61</v>
      </c>
    </row>
    <row r="2748" spans="1:11" x14ac:dyDescent="0.15">
      <c r="A2748" s="13" t="s">
        <v>9142</v>
      </c>
      <c r="B2748" s="13" t="s">
        <v>9143</v>
      </c>
      <c r="C2748" s="13" t="s">
        <v>13</v>
      </c>
      <c r="D2748" s="13" t="s">
        <v>56</v>
      </c>
      <c r="E2748" s="14" t="s">
        <v>57</v>
      </c>
      <c r="F2748" s="14" t="s">
        <v>57</v>
      </c>
      <c r="G2748" s="14" t="s">
        <v>4756</v>
      </c>
      <c r="I2748" s="14" t="s">
        <v>59</v>
      </c>
      <c r="J2748" s="13" t="s">
        <v>9144</v>
      </c>
      <c r="K2748" s="13" t="s">
        <v>61</v>
      </c>
    </row>
    <row r="2749" spans="1:11" x14ac:dyDescent="0.15">
      <c r="A2749" s="13" t="s">
        <v>9145</v>
      </c>
      <c r="B2749" s="13" t="s">
        <v>9146</v>
      </c>
      <c r="C2749" s="13" t="s">
        <v>13</v>
      </c>
      <c r="D2749" s="13" t="s">
        <v>56</v>
      </c>
      <c r="E2749" s="14" t="s">
        <v>57</v>
      </c>
      <c r="F2749" s="14" t="s">
        <v>57</v>
      </c>
      <c r="G2749" s="14" t="s">
        <v>355</v>
      </c>
      <c r="I2749" s="14" t="s">
        <v>59</v>
      </c>
      <c r="J2749" s="13" t="s">
        <v>9147</v>
      </c>
      <c r="K2749" s="13" t="s">
        <v>61</v>
      </c>
    </row>
    <row r="2750" spans="1:11" x14ac:dyDescent="0.15">
      <c r="A2750" s="13" t="s">
        <v>9148</v>
      </c>
      <c r="B2750" s="13" t="s">
        <v>9149</v>
      </c>
      <c r="C2750" s="13" t="s">
        <v>35</v>
      </c>
      <c r="D2750" s="13" t="s">
        <v>56</v>
      </c>
      <c r="E2750" s="14" t="s">
        <v>57</v>
      </c>
      <c r="F2750" s="14" t="s">
        <v>57</v>
      </c>
      <c r="G2750" s="14" t="s">
        <v>3702</v>
      </c>
      <c r="I2750" s="14" t="s">
        <v>59</v>
      </c>
      <c r="J2750" s="13" t="s">
        <v>9150</v>
      </c>
      <c r="K2750" s="13" t="s">
        <v>70</v>
      </c>
    </row>
    <row r="2751" spans="1:11" x14ac:dyDescent="0.15">
      <c r="A2751" s="13" t="s">
        <v>9151</v>
      </c>
      <c r="B2751" s="13" t="s">
        <v>9152</v>
      </c>
      <c r="C2751" s="13" t="s">
        <v>16</v>
      </c>
      <c r="D2751" s="13" t="s">
        <v>83</v>
      </c>
      <c r="E2751" s="14" t="s">
        <v>57</v>
      </c>
      <c r="F2751" s="14" t="s">
        <v>84</v>
      </c>
      <c r="G2751" s="14" t="s">
        <v>925</v>
      </c>
      <c r="I2751" s="14" t="s">
        <v>59</v>
      </c>
      <c r="J2751" s="13" t="s">
        <v>9153</v>
      </c>
      <c r="K2751" s="13" t="s">
        <v>87</v>
      </c>
    </row>
    <row r="2752" spans="1:11" x14ac:dyDescent="0.15">
      <c r="A2752" s="13" t="s">
        <v>9154</v>
      </c>
      <c r="B2752" s="13" t="s">
        <v>9155</v>
      </c>
      <c r="C2752" s="13" t="s">
        <v>35</v>
      </c>
      <c r="D2752" s="13" t="s">
        <v>276</v>
      </c>
      <c r="E2752" s="14" t="s">
        <v>57</v>
      </c>
      <c r="F2752" s="14" t="s">
        <v>57</v>
      </c>
      <c r="G2752" s="14" t="s">
        <v>925</v>
      </c>
      <c r="I2752" s="14" t="s">
        <v>59</v>
      </c>
      <c r="J2752" s="13" t="s">
        <v>9156</v>
      </c>
      <c r="K2752" s="13" t="s">
        <v>222</v>
      </c>
    </row>
    <row r="2753" spans="1:12" x14ac:dyDescent="0.15">
      <c r="A2753" s="13" t="s">
        <v>9157</v>
      </c>
      <c r="B2753" s="13" t="s">
        <v>9158</v>
      </c>
      <c r="C2753" s="13" t="s">
        <v>30</v>
      </c>
      <c r="D2753" s="13" t="s">
        <v>83</v>
      </c>
      <c r="E2753" s="14" t="s">
        <v>57</v>
      </c>
      <c r="F2753" s="14" t="s">
        <v>84</v>
      </c>
      <c r="G2753" s="14" t="s">
        <v>1376</v>
      </c>
      <c r="I2753" s="14" t="s">
        <v>59</v>
      </c>
      <c r="J2753" s="13" t="s">
        <v>9159</v>
      </c>
      <c r="K2753" s="13" t="s">
        <v>87</v>
      </c>
    </row>
    <row r="2754" spans="1:12" x14ac:dyDescent="0.15">
      <c r="A2754" s="13" t="s">
        <v>9160</v>
      </c>
      <c r="B2754" s="13" t="s">
        <v>9161</v>
      </c>
      <c r="C2754" s="13" t="s">
        <v>16</v>
      </c>
      <c r="D2754" s="13" t="s">
        <v>118</v>
      </c>
      <c r="E2754" s="14" t="s">
        <v>57</v>
      </c>
      <c r="F2754" s="14" t="s">
        <v>84</v>
      </c>
      <c r="G2754" s="14" t="s">
        <v>296</v>
      </c>
      <c r="I2754" s="14" t="s">
        <v>59</v>
      </c>
      <c r="J2754" s="13" t="s">
        <v>9162</v>
      </c>
      <c r="K2754" s="13" t="s">
        <v>61</v>
      </c>
    </row>
    <row r="2755" spans="1:12" x14ac:dyDescent="0.15">
      <c r="A2755" s="13" t="s">
        <v>9163</v>
      </c>
      <c r="B2755" s="13" t="s">
        <v>9164</v>
      </c>
      <c r="C2755" s="13" t="s">
        <v>35</v>
      </c>
      <c r="D2755" s="13" t="s">
        <v>83</v>
      </c>
      <c r="E2755" s="14" t="s">
        <v>57</v>
      </c>
      <c r="F2755" s="14" t="s">
        <v>84</v>
      </c>
      <c r="G2755" s="14" t="s">
        <v>953</v>
      </c>
      <c r="I2755" s="14" t="s">
        <v>59</v>
      </c>
      <c r="J2755" s="13" t="s">
        <v>9165</v>
      </c>
      <c r="K2755" s="13" t="s">
        <v>87</v>
      </c>
    </row>
    <row r="2756" spans="1:12" x14ac:dyDescent="0.15">
      <c r="A2756" s="13" t="s">
        <v>9166</v>
      </c>
      <c r="B2756" s="13" t="s">
        <v>9167</v>
      </c>
      <c r="C2756" s="13" t="s">
        <v>13</v>
      </c>
      <c r="D2756" s="13" t="s">
        <v>83</v>
      </c>
      <c r="E2756" s="14" t="s">
        <v>57</v>
      </c>
      <c r="F2756" s="14" t="s">
        <v>84</v>
      </c>
      <c r="G2756" s="14" t="s">
        <v>645</v>
      </c>
      <c r="I2756" s="14" t="s">
        <v>59</v>
      </c>
      <c r="J2756" s="13" t="s">
        <v>9168</v>
      </c>
      <c r="K2756" s="13" t="s">
        <v>87</v>
      </c>
    </row>
    <row r="2757" spans="1:12" x14ac:dyDescent="0.15">
      <c r="A2757" s="13" t="s">
        <v>9169</v>
      </c>
      <c r="B2757" s="13" t="s">
        <v>9170</v>
      </c>
      <c r="C2757" s="13" t="s">
        <v>21</v>
      </c>
      <c r="D2757" s="13" t="s">
        <v>118</v>
      </c>
      <c r="E2757" s="14" t="s">
        <v>57</v>
      </c>
      <c r="F2757" s="14" t="s">
        <v>84</v>
      </c>
      <c r="G2757" s="14" t="s">
        <v>307</v>
      </c>
      <c r="I2757" s="14" t="s">
        <v>59</v>
      </c>
      <c r="J2757" s="13" t="s">
        <v>9171</v>
      </c>
      <c r="K2757" s="13" t="s">
        <v>61</v>
      </c>
    </row>
    <row r="2758" spans="1:12" x14ac:dyDescent="0.15">
      <c r="A2758" s="13" t="s">
        <v>9172</v>
      </c>
      <c r="B2758" s="13" t="s">
        <v>9173</v>
      </c>
      <c r="C2758" s="13" t="s">
        <v>21</v>
      </c>
      <c r="D2758" s="13" t="s">
        <v>83</v>
      </c>
      <c r="E2758" s="14" t="s">
        <v>57</v>
      </c>
      <c r="F2758" s="14" t="s">
        <v>84</v>
      </c>
      <c r="G2758" s="14" t="s">
        <v>284</v>
      </c>
      <c r="I2758" s="14" t="s">
        <v>59</v>
      </c>
      <c r="J2758" s="13" t="s">
        <v>9174</v>
      </c>
      <c r="K2758" s="13" t="s">
        <v>87</v>
      </c>
    </row>
    <row r="2759" spans="1:12" x14ac:dyDescent="0.15">
      <c r="A2759" s="13" t="s">
        <v>9175</v>
      </c>
      <c r="B2759" s="13" t="s">
        <v>9176</v>
      </c>
      <c r="C2759" s="13" t="s">
        <v>30</v>
      </c>
      <c r="D2759" s="13" t="s">
        <v>83</v>
      </c>
      <c r="E2759" s="14" t="s">
        <v>57</v>
      </c>
      <c r="F2759" s="14" t="s">
        <v>84</v>
      </c>
      <c r="G2759" s="14" t="s">
        <v>9177</v>
      </c>
      <c r="I2759" s="14" t="s">
        <v>59</v>
      </c>
      <c r="J2759" s="13" t="s">
        <v>9178</v>
      </c>
      <c r="K2759" s="13" t="s">
        <v>87</v>
      </c>
    </row>
    <row r="2760" spans="1:12" x14ac:dyDescent="0.15">
      <c r="A2760" s="13" t="s">
        <v>9179</v>
      </c>
      <c r="B2760" s="13" t="s">
        <v>9180</v>
      </c>
      <c r="C2760" s="13" t="s">
        <v>30</v>
      </c>
      <c r="D2760" s="13" t="s">
        <v>118</v>
      </c>
      <c r="E2760" s="14" t="s">
        <v>57</v>
      </c>
      <c r="F2760" s="14" t="s">
        <v>84</v>
      </c>
      <c r="G2760" s="14" t="s">
        <v>2753</v>
      </c>
      <c r="I2760" s="14" t="s">
        <v>59</v>
      </c>
      <c r="J2760" s="13" t="s">
        <v>9181</v>
      </c>
      <c r="K2760" s="13" t="s">
        <v>61</v>
      </c>
    </row>
    <row r="2761" spans="1:12" x14ac:dyDescent="0.15">
      <c r="A2761" s="13" t="s">
        <v>9182</v>
      </c>
      <c r="B2761" s="13" t="s">
        <v>9183</v>
      </c>
      <c r="C2761" s="13" t="s">
        <v>35</v>
      </c>
      <c r="D2761" s="13" t="s">
        <v>83</v>
      </c>
      <c r="E2761" s="14" t="s">
        <v>57</v>
      </c>
      <c r="F2761" s="14" t="s">
        <v>57</v>
      </c>
      <c r="G2761" s="14" t="s">
        <v>985</v>
      </c>
      <c r="I2761" s="14" t="s">
        <v>59</v>
      </c>
      <c r="J2761" s="13" t="s">
        <v>9184</v>
      </c>
      <c r="K2761" s="13" t="s">
        <v>111</v>
      </c>
    </row>
    <row r="2762" spans="1:12" x14ac:dyDescent="0.15">
      <c r="A2762" s="13" t="s">
        <v>9185</v>
      </c>
      <c r="B2762" s="13" t="s">
        <v>9186</v>
      </c>
      <c r="C2762" s="13" t="s">
        <v>33</v>
      </c>
      <c r="D2762" s="13" t="s">
        <v>83</v>
      </c>
      <c r="E2762" s="14" t="s">
        <v>57</v>
      </c>
      <c r="F2762" s="14" t="s">
        <v>84</v>
      </c>
      <c r="G2762" s="14" t="s">
        <v>152</v>
      </c>
      <c r="I2762" s="14" t="s">
        <v>59</v>
      </c>
      <c r="J2762" s="13" t="s">
        <v>9187</v>
      </c>
      <c r="K2762" s="13" t="s">
        <v>87</v>
      </c>
    </row>
    <row r="2763" spans="1:12" x14ac:dyDescent="0.15">
      <c r="A2763" s="13" t="s">
        <v>9188</v>
      </c>
      <c r="B2763" s="13" t="s">
        <v>9189</v>
      </c>
      <c r="C2763" s="13" t="s">
        <v>24</v>
      </c>
      <c r="D2763" s="13" t="s">
        <v>83</v>
      </c>
      <c r="E2763" s="14" t="s">
        <v>57</v>
      </c>
      <c r="F2763" s="14" t="s">
        <v>84</v>
      </c>
      <c r="G2763" s="14" t="s">
        <v>1093</v>
      </c>
      <c r="I2763" s="14" t="s">
        <v>59</v>
      </c>
      <c r="J2763" s="13" t="s">
        <v>9190</v>
      </c>
      <c r="K2763" s="13" t="s">
        <v>87</v>
      </c>
    </row>
    <row r="2764" spans="1:12" x14ac:dyDescent="0.15">
      <c r="A2764" s="13" t="s">
        <v>9191</v>
      </c>
      <c r="B2764" s="13" t="s">
        <v>9192</v>
      </c>
      <c r="C2764" s="13" t="s">
        <v>12</v>
      </c>
      <c r="D2764" s="13" t="s">
        <v>118</v>
      </c>
      <c r="E2764" s="14" t="s">
        <v>57</v>
      </c>
      <c r="F2764" s="14" t="s">
        <v>57</v>
      </c>
      <c r="G2764" s="14" t="s">
        <v>1444</v>
      </c>
      <c r="I2764" s="14" t="s">
        <v>59</v>
      </c>
      <c r="J2764" s="13" t="s">
        <v>9193</v>
      </c>
      <c r="K2764" s="13" t="s">
        <v>61</v>
      </c>
    </row>
    <row r="2765" spans="1:12" x14ac:dyDescent="0.15">
      <c r="A2765" s="13" t="s">
        <v>9194</v>
      </c>
      <c r="B2765" s="13" t="s">
        <v>9195</v>
      </c>
      <c r="C2765" s="13" t="s">
        <v>33</v>
      </c>
      <c r="D2765" s="13" t="s">
        <v>83</v>
      </c>
      <c r="E2765" s="14" t="s">
        <v>57</v>
      </c>
      <c r="F2765" s="14" t="s">
        <v>84</v>
      </c>
      <c r="G2765" s="14" t="s">
        <v>6612</v>
      </c>
      <c r="I2765" s="14" t="s">
        <v>59</v>
      </c>
      <c r="J2765" s="13" t="s">
        <v>9196</v>
      </c>
      <c r="K2765" s="13" t="s">
        <v>87</v>
      </c>
    </row>
    <row r="2766" spans="1:12" x14ac:dyDescent="0.15">
      <c r="A2766" s="13" t="s">
        <v>9197</v>
      </c>
      <c r="B2766" s="13" t="s">
        <v>9198</v>
      </c>
      <c r="C2766" s="13" t="s">
        <v>35</v>
      </c>
      <c r="D2766" s="13" t="s">
        <v>83</v>
      </c>
      <c r="E2766" s="14" t="s">
        <v>57</v>
      </c>
      <c r="F2766" s="14" t="s">
        <v>84</v>
      </c>
      <c r="G2766" s="14" t="s">
        <v>1177</v>
      </c>
      <c r="I2766" s="14" t="s">
        <v>59</v>
      </c>
      <c r="J2766" s="13" t="s">
        <v>9199</v>
      </c>
      <c r="K2766" s="13" t="s">
        <v>87</v>
      </c>
    </row>
    <row r="2767" spans="1:12" x14ac:dyDescent="0.15">
      <c r="A2767" s="13" t="s">
        <v>9200</v>
      </c>
      <c r="B2767" s="13" t="s">
        <v>9201</v>
      </c>
      <c r="C2767" s="13" t="s">
        <v>16</v>
      </c>
      <c r="D2767" s="13" t="s">
        <v>83</v>
      </c>
      <c r="E2767" s="14" t="s">
        <v>57</v>
      </c>
      <c r="F2767" s="14" t="s">
        <v>84</v>
      </c>
      <c r="G2767" s="14" t="s">
        <v>315</v>
      </c>
      <c r="I2767" s="14" t="s">
        <v>59</v>
      </c>
      <c r="J2767" s="13" t="s">
        <v>9202</v>
      </c>
      <c r="K2767" s="13" t="s">
        <v>87</v>
      </c>
    </row>
    <row r="2768" spans="1:12" x14ac:dyDescent="0.15">
      <c r="A2768" s="13" t="s">
        <v>9203</v>
      </c>
      <c r="B2768" s="13" t="s">
        <v>9204</v>
      </c>
      <c r="C2768" s="13" t="s">
        <v>13</v>
      </c>
      <c r="D2768" s="13" t="s">
        <v>83</v>
      </c>
      <c r="E2768" s="14" t="s">
        <v>84</v>
      </c>
      <c r="F2768" s="14" t="s">
        <v>84</v>
      </c>
      <c r="G2768" s="14" t="s">
        <v>1278</v>
      </c>
      <c r="H2768" s="14" t="s">
        <v>9205</v>
      </c>
      <c r="I2768" s="14" t="s">
        <v>59</v>
      </c>
      <c r="J2768" s="13" t="s">
        <v>9206</v>
      </c>
      <c r="K2768" s="13" t="s">
        <v>174</v>
      </c>
      <c r="L2768" s="13">
        <v>945</v>
      </c>
    </row>
    <row r="2769" spans="1:12" x14ac:dyDescent="0.15">
      <c r="A2769" s="13" t="s">
        <v>9207</v>
      </c>
      <c r="B2769" s="13" t="s">
        <v>9208</v>
      </c>
      <c r="C2769" s="13" t="s">
        <v>20</v>
      </c>
      <c r="D2769" s="13" t="s">
        <v>83</v>
      </c>
      <c r="E2769" s="14" t="s">
        <v>57</v>
      </c>
      <c r="F2769" s="14" t="s">
        <v>84</v>
      </c>
      <c r="G2769" s="14" t="s">
        <v>163</v>
      </c>
      <c r="I2769" s="14" t="s">
        <v>59</v>
      </c>
      <c r="J2769" s="13" t="s">
        <v>9209</v>
      </c>
      <c r="K2769" s="13" t="s">
        <v>87</v>
      </c>
    </row>
    <row r="2770" spans="1:12" x14ac:dyDescent="0.15">
      <c r="A2770" s="13" t="s">
        <v>9210</v>
      </c>
      <c r="B2770" s="13" t="s">
        <v>9211</v>
      </c>
      <c r="C2770" s="13" t="s">
        <v>28</v>
      </c>
      <c r="D2770" s="13" t="s">
        <v>83</v>
      </c>
      <c r="E2770" s="14" t="s">
        <v>57</v>
      </c>
      <c r="F2770" s="14" t="s">
        <v>57</v>
      </c>
      <c r="G2770" s="14" t="s">
        <v>9212</v>
      </c>
      <c r="I2770" s="14" t="s">
        <v>59</v>
      </c>
      <c r="J2770" s="13" t="s">
        <v>9213</v>
      </c>
      <c r="K2770" s="13" t="s">
        <v>111</v>
      </c>
    </row>
    <row r="2771" spans="1:12" x14ac:dyDescent="0.15">
      <c r="A2771" s="13" t="s">
        <v>9214</v>
      </c>
      <c r="B2771" s="13" t="s">
        <v>9215</v>
      </c>
      <c r="C2771" s="13" t="s">
        <v>35</v>
      </c>
      <c r="D2771" s="13" t="s">
        <v>56</v>
      </c>
      <c r="E2771" s="14" t="s">
        <v>57</v>
      </c>
      <c r="F2771" s="14" t="s">
        <v>57</v>
      </c>
      <c r="G2771" s="14" t="s">
        <v>79</v>
      </c>
      <c r="I2771" s="14" t="s">
        <v>59</v>
      </c>
      <c r="J2771" s="13" t="s">
        <v>9216</v>
      </c>
      <c r="K2771" s="13" t="s">
        <v>70</v>
      </c>
    </row>
    <row r="2772" spans="1:12" x14ac:dyDescent="0.15">
      <c r="A2772" s="13" t="s">
        <v>9217</v>
      </c>
      <c r="B2772" s="13" t="s">
        <v>9218</v>
      </c>
      <c r="C2772" s="13" t="s">
        <v>27</v>
      </c>
      <c r="D2772" s="13" t="s">
        <v>83</v>
      </c>
      <c r="E2772" s="14" t="s">
        <v>57</v>
      </c>
      <c r="F2772" s="14" t="s">
        <v>57</v>
      </c>
      <c r="G2772" s="14" t="s">
        <v>9219</v>
      </c>
      <c r="I2772" s="14" t="s">
        <v>59</v>
      </c>
      <c r="J2772" s="13" t="s">
        <v>9220</v>
      </c>
      <c r="K2772" s="13" t="s">
        <v>111</v>
      </c>
    </row>
    <row r="2773" spans="1:12" x14ac:dyDescent="0.15">
      <c r="A2773" s="13" t="s">
        <v>9221</v>
      </c>
      <c r="B2773" s="13" t="s">
        <v>9222</v>
      </c>
      <c r="C2773" s="13" t="s">
        <v>18</v>
      </c>
      <c r="D2773" s="13" t="s">
        <v>56</v>
      </c>
      <c r="E2773" s="14" t="s">
        <v>57</v>
      </c>
      <c r="F2773" s="14" t="s">
        <v>57</v>
      </c>
      <c r="G2773" s="14" t="s">
        <v>4756</v>
      </c>
      <c r="I2773" s="14" t="s">
        <v>59</v>
      </c>
      <c r="J2773" s="13" t="s">
        <v>9223</v>
      </c>
      <c r="K2773" s="13" t="s">
        <v>61</v>
      </c>
    </row>
    <row r="2774" spans="1:12" x14ac:dyDescent="0.15">
      <c r="A2774" s="13" t="s">
        <v>9224</v>
      </c>
      <c r="B2774" s="13" t="s">
        <v>9225</v>
      </c>
      <c r="C2774" s="13" t="s">
        <v>33</v>
      </c>
      <c r="D2774" s="13" t="s">
        <v>56</v>
      </c>
      <c r="E2774" s="14" t="s">
        <v>57</v>
      </c>
      <c r="F2774" s="14" t="s">
        <v>57</v>
      </c>
      <c r="G2774" s="14" t="s">
        <v>2831</v>
      </c>
      <c r="I2774" s="14" t="s">
        <v>59</v>
      </c>
      <c r="J2774" s="13" t="s">
        <v>9226</v>
      </c>
      <c r="K2774" s="13" t="s">
        <v>70</v>
      </c>
    </row>
    <row r="2775" spans="1:12" x14ac:dyDescent="0.15">
      <c r="A2775" s="13" t="s">
        <v>9227</v>
      </c>
      <c r="B2775" s="13" t="s">
        <v>9228</v>
      </c>
      <c r="C2775" s="13" t="s">
        <v>35</v>
      </c>
      <c r="D2775" s="13" t="s">
        <v>56</v>
      </c>
      <c r="E2775" s="14" t="s">
        <v>57</v>
      </c>
      <c r="F2775" s="14" t="s">
        <v>57</v>
      </c>
      <c r="G2775" s="14" t="s">
        <v>409</v>
      </c>
      <c r="I2775" s="14" t="s">
        <v>59</v>
      </c>
      <c r="J2775" s="13" t="s">
        <v>9229</v>
      </c>
      <c r="K2775" s="13" t="s">
        <v>70</v>
      </c>
    </row>
    <row r="2776" spans="1:12" x14ac:dyDescent="0.15">
      <c r="A2776" s="13" t="s">
        <v>9230</v>
      </c>
      <c r="B2776" s="13" t="s">
        <v>9231</v>
      </c>
      <c r="C2776" s="13" t="s">
        <v>13</v>
      </c>
      <c r="D2776" s="13" t="s">
        <v>56</v>
      </c>
      <c r="E2776" s="14" t="s">
        <v>57</v>
      </c>
      <c r="F2776" s="14" t="s">
        <v>57</v>
      </c>
      <c r="G2776" s="14" t="s">
        <v>1425</v>
      </c>
      <c r="I2776" s="14" t="s">
        <v>59</v>
      </c>
      <c r="J2776" s="13" t="s">
        <v>9232</v>
      </c>
      <c r="K2776" s="13" t="s">
        <v>70</v>
      </c>
    </row>
    <row r="2777" spans="1:12" x14ac:dyDescent="0.15">
      <c r="A2777" s="13" t="s">
        <v>9233</v>
      </c>
      <c r="B2777" s="13" t="s">
        <v>9234</v>
      </c>
      <c r="C2777" s="13" t="s">
        <v>33</v>
      </c>
      <c r="D2777" s="13" t="s">
        <v>83</v>
      </c>
      <c r="E2777" s="14" t="s">
        <v>57</v>
      </c>
      <c r="F2777" s="14" t="s">
        <v>84</v>
      </c>
      <c r="G2777" s="14" t="s">
        <v>524</v>
      </c>
      <c r="I2777" s="14" t="s">
        <v>59</v>
      </c>
      <c r="J2777" s="13" t="s">
        <v>9235</v>
      </c>
      <c r="K2777" s="13" t="s">
        <v>87</v>
      </c>
    </row>
    <row r="2778" spans="1:12" x14ac:dyDescent="0.15">
      <c r="A2778" s="13" t="s">
        <v>9236</v>
      </c>
      <c r="B2778" s="13" t="s">
        <v>9237</v>
      </c>
      <c r="C2778" s="13" t="s">
        <v>27</v>
      </c>
      <c r="D2778" s="13" t="s">
        <v>83</v>
      </c>
      <c r="E2778" s="14" t="s">
        <v>57</v>
      </c>
      <c r="F2778" s="14" t="s">
        <v>84</v>
      </c>
      <c r="G2778" s="14" t="s">
        <v>879</v>
      </c>
      <c r="I2778" s="14" t="s">
        <v>59</v>
      </c>
      <c r="J2778" s="13" t="s">
        <v>9238</v>
      </c>
      <c r="K2778" s="13" t="s">
        <v>87</v>
      </c>
    </row>
    <row r="2779" spans="1:12" x14ac:dyDescent="0.15">
      <c r="A2779" s="13" t="s">
        <v>9239</v>
      </c>
      <c r="B2779" s="13" t="s">
        <v>9240</v>
      </c>
      <c r="C2779" s="13" t="s">
        <v>27</v>
      </c>
      <c r="D2779" s="13" t="s">
        <v>83</v>
      </c>
      <c r="E2779" s="14" t="s">
        <v>84</v>
      </c>
      <c r="F2779" s="14" t="s">
        <v>84</v>
      </c>
      <c r="G2779" s="14" t="s">
        <v>1592</v>
      </c>
      <c r="H2779" s="14" t="s">
        <v>9241</v>
      </c>
      <c r="I2779" s="14" t="s">
        <v>59</v>
      </c>
      <c r="J2779" s="13" t="s">
        <v>9242</v>
      </c>
      <c r="K2779" s="13" t="s">
        <v>174</v>
      </c>
      <c r="L2779" s="13">
        <v>2176</v>
      </c>
    </row>
    <row r="2780" spans="1:12" x14ac:dyDescent="0.15">
      <c r="A2780" s="13" t="s">
        <v>9243</v>
      </c>
      <c r="B2780" s="13" t="s">
        <v>9244</v>
      </c>
      <c r="C2780" s="13" t="s">
        <v>35</v>
      </c>
      <c r="D2780" s="13" t="s">
        <v>83</v>
      </c>
      <c r="E2780" s="14" t="s">
        <v>57</v>
      </c>
      <c r="F2780" s="14" t="s">
        <v>84</v>
      </c>
      <c r="G2780" s="14" t="s">
        <v>140</v>
      </c>
      <c r="I2780" s="14" t="s">
        <v>59</v>
      </c>
      <c r="J2780" s="13" t="s">
        <v>9245</v>
      </c>
      <c r="K2780" s="13" t="s">
        <v>87</v>
      </c>
    </row>
    <row r="2781" spans="1:12" x14ac:dyDescent="0.15">
      <c r="A2781" s="13" t="s">
        <v>9246</v>
      </c>
      <c r="B2781" s="13" t="s">
        <v>9247</v>
      </c>
      <c r="C2781" s="13" t="s">
        <v>21</v>
      </c>
      <c r="D2781" s="13" t="s">
        <v>118</v>
      </c>
      <c r="E2781" s="14" t="s">
        <v>57</v>
      </c>
      <c r="F2781" s="14" t="s">
        <v>84</v>
      </c>
      <c r="G2781" s="14" t="s">
        <v>2915</v>
      </c>
      <c r="I2781" s="14" t="s">
        <v>59</v>
      </c>
      <c r="J2781" s="13" t="s">
        <v>9248</v>
      </c>
      <c r="K2781" s="13" t="s">
        <v>61</v>
      </c>
    </row>
    <row r="2782" spans="1:12" x14ac:dyDescent="0.15">
      <c r="A2782" s="13" t="s">
        <v>9249</v>
      </c>
      <c r="B2782" s="13" t="s">
        <v>9250</v>
      </c>
      <c r="C2782" s="13" t="s">
        <v>23</v>
      </c>
      <c r="D2782" s="13" t="s">
        <v>83</v>
      </c>
      <c r="E2782" s="14" t="s">
        <v>57</v>
      </c>
      <c r="F2782" s="14" t="s">
        <v>84</v>
      </c>
      <c r="G2782" s="14" t="s">
        <v>1164</v>
      </c>
      <c r="I2782" s="14" t="s">
        <v>59</v>
      </c>
      <c r="J2782" s="13" t="s">
        <v>9251</v>
      </c>
      <c r="K2782" s="13" t="s">
        <v>87</v>
      </c>
    </row>
    <row r="2783" spans="1:12" x14ac:dyDescent="0.15">
      <c r="A2783" s="13" t="s">
        <v>9252</v>
      </c>
      <c r="B2783" s="13" t="s">
        <v>9253</v>
      </c>
      <c r="C2783" s="13" t="s">
        <v>26</v>
      </c>
      <c r="D2783" s="13" t="s">
        <v>83</v>
      </c>
      <c r="E2783" s="14" t="s">
        <v>57</v>
      </c>
      <c r="F2783" s="14" t="s">
        <v>84</v>
      </c>
      <c r="G2783" s="14" t="s">
        <v>254</v>
      </c>
      <c r="I2783" s="14" t="s">
        <v>59</v>
      </c>
      <c r="J2783" s="13" t="s">
        <v>9254</v>
      </c>
      <c r="K2783" s="13" t="s">
        <v>87</v>
      </c>
    </row>
    <row r="2784" spans="1:12" x14ac:dyDescent="0.15">
      <c r="A2784" s="13" t="s">
        <v>9255</v>
      </c>
      <c r="B2784" s="13" t="s">
        <v>9256</v>
      </c>
      <c r="C2784" s="13" t="s">
        <v>18</v>
      </c>
      <c r="D2784" s="13" t="s">
        <v>83</v>
      </c>
      <c r="E2784" s="14" t="s">
        <v>57</v>
      </c>
      <c r="F2784" s="14" t="s">
        <v>84</v>
      </c>
      <c r="G2784" s="14" t="s">
        <v>2292</v>
      </c>
      <c r="I2784" s="14" t="s">
        <v>59</v>
      </c>
      <c r="J2784" s="13" t="s">
        <v>9257</v>
      </c>
      <c r="K2784" s="13" t="s">
        <v>87</v>
      </c>
    </row>
    <row r="2785" spans="1:12" x14ac:dyDescent="0.15">
      <c r="A2785" s="13" t="s">
        <v>9258</v>
      </c>
      <c r="B2785" s="13" t="s">
        <v>9259</v>
      </c>
      <c r="C2785" s="13" t="s">
        <v>35</v>
      </c>
      <c r="D2785" s="13" t="s">
        <v>56</v>
      </c>
      <c r="E2785" s="14" t="s">
        <v>57</v>
      </c>
      <c r="F2785" s="14" t="s">
        <v>57</v>
      </c>
      <c r="G2785" s="14" t="s">
        <v>420</v>
      </c>
      <c r="I2785" s="14" t="s">
        <v>59</v>
      </c>
      <c r="J2785" s="13" t="s">
        <v>9260</v>
      </c>
      <c r="K2785" s="13" t="s">
        <v>70</v>
      </c>
    </row>
    <row r="2786" spans="1:12" x14ac:dyDescent="0.15">
      <c r="A2786" s="13" t="s">
        <v>9261</v>
      </c>
      <c r="B2786" s="13" t="s">
        <v>9262</v>
      </c>
      <c r="C2786" s="13" t="s">
        <v>33</v>
      </c>
      <c r="D2786" s="13" t="s">
        <v>118</v>
      </c>
      <c r="E2786" s="14" t="s">
        <v>57</v>
      </c>
      <c r="F2786" s="14" t="s">
        <v>57</v>
      </c>
      <c r="G2786" s="14" t="s">
        <v>1722</v>
      </c>
      <c r="I2786" s="14" t="s">
        <v>59</v>
      </c>
      <c r="J2786" s="13" t="s">
        <v>9263</v>
      </c>
      <c r="K2786" s="13" t="s">
        <v>61</v>
      </c>
    </row>
    <row r="2787" spans="1:12" x14ac:dyDescent="0.15">
      <c r="A2787" s="13" t="s">
        <v>9264</v>
      </c>
      <c r="B2787" s="13" t="s">
        <v>9265</v>
      </c>
      <c r="C2787" s="13" t="s">
        <v>30</v>
      </c>
      <c r="D2787" s="13" t="s">
        <v>56</v>
      </c>
      <c r="E2787" s="14" t="s">
        <v>57</v>
      </c>
      <c r="F2787" s="14" t="s">
        <v>57</v>
      </c>
      <c r="G2787" s="14" t="s">
        <v>9266</v>
      </c>
      <c r="I2787" s="14" t="s">
        <v>59</v>
      </c>
      <c r="J2787" s="13" t="s">
        <v>9267</v>
      </c>
      <c r="K2787" s="13" t="s">
        <v>70</v>
      </c>
    </row>
    <row r="2788" spans="1:12" x14ac:dyDescent="0.15">
      <c r="A2788" s="13" t="s">
        <v>9268</v>
      </c>
      <c r="B2788" s="13" t="s">
        <v>9269</v>
      </c>
      <c r="C2788" s="13" t="s">
        <v>14</v>
      </c>
      <c r="D2788" s="13" t="s">
        <v>56</v>
      </c>
      <c r="E2788" s="14" t="s">
        <v>57</v>
      </c>
      <c r="F2788" s="14" t="s">
        <v>57</v>
      </c>
      <c r="G2788" s="14" t="s">
        <v>9270</v>
      </c>
      <c r="I2788" s="14" t="s">
        <v>59</v>
      </c>
      <c r="J2788" s="13" t="s">
        <v>9271</v>
      </c>
      <c r="K2788" s="13" t="s">
        <v>61</v>
      </c>
    </row>
    <row r="2789" spans="1:12" x14ac:dyDescent="0.15">
      <c r="A2789" s="13" t="s">
        <v>9272</v>
      </c>
      <c r="B2789" s="13" t="s">
        <v>9273</v>
      </c>
      <c r="C2789" s="13" t="s">
        <v>19</v>
      </c>
      <c r="D2789" s="13" t="s">
        <v>83</v>
      </c>
      <c r="E2789" s="14" t="s">
        <v>57</v>
      </c>
      <c r="F2789" s="14" t="s">
        <v>84</v>
      </c>
      <c r="G2789" s="14" t="s">
        <v>3891</v>
      </c>
      <c r="I2789" s="14" t="s">
        <v>59</v>
      </c>
      <c r="J2789" s="13" t="s">
        <v>9274</v>
      </c>
      <c r="K2789" s="13" t="s">
        <v>87</v>
      </c>
    </row>
    <row r="2790" spans="1:12" x14ac:dyDescent="0.15">
      <c r="A2790" s="13" t="s">
        <v>9275</v>
      </c>
      <c r="B2790" s="13" t="s">
        <v>9276</v>
      </c>
      <c r="C2790" s="13" t="s">
        <v>28</v>
      </c>
      <c r="D2790" s="13" t="s">
        <v>83</v>
      </c>
      <c r="E2790" s="14" t="s">
        <v>57</v>
      </c>
      <c r="F2790" s="14" t="s">
        <v>84</v>
      </c>
      <c r="G2790" s="14" t="s">
        <v>9277</v>
      </c>
      <c r="I2790" s="14" t="s">
        <v>59</v>
      </c>
      <c r="J2790" s="13" t="s">
        <v>9278</v>
      </c>
      <c r="K2790" s="13" t="s">
        <v>87</v>
      </c>
    </row>
    <row r="2791" spans="1:12" x14ac:dyDescent="0.15">
      <c r="A2791" s="13" t="s">
        <v>9279</v>
      </c>
      <c r="B2791" s="13" t="s">
        <v>9280</v>
      </c>
      <c r="C2791" s="13" t="s">
        <v>21</v>
      </c>
      <c r="D2791" s="13" t="s">
        <v>83</v>
      </c>
      <c r="E2791" s="14" t="s">
        <v>57</v>
      </c>
      <c r="F2791" s="14" t="s">
        <v>84</v>
      </c>
      <c r="G2791" s="14" t="s">
        <v>9281</v>
      </c>
      <c r="I2791" s="14" t="s">
        <v>59</v>
      </c>
      <c r="J2791" s="13" t="s">
        <v>9282</v>
      </c>
      <c r="K2791" s="13" t="s">
        <v>87</v>
      </c>
    </row>
    <row r="2792" spans="1:12" x14ac:dyDescent="0.15">
      <c r="A2792" s="13" t="s">
        <v>9283</v>
      </c>
      <c r="B2792" s="13" t="s">
        <v>9284</v>
      </c>
      <c r="C2792" s="13" t="s">
        <v>35</v>
      </c>
      <c r="D2792" s="13" t="s">
        <v>118</v>
      </c>
      <c r="E2792" s="14" t="s">
        <v>57</v>
      </c>
      <c r="F2792" s="14" t="s">
        <v>84</v>
      </c>
      <c r="G2792" s="14" t="s">
        <v>910</v>
      </c>
      <c r="I2792" s="14" t="s">
        <v>59</v>
      </c>
      <c r="J2792" s="13" t="s">
        <v>9285</v>
      </c>
      <c r="K2792" s="13" t="s">
        <v>61</v>
      </c>
    </row>
    <row r="2793" spans="1:12" x14ac:dyDescent="0.15">
      <c r="A2793" s="13" t="s">
        <v>9286</v>
      </c>
      <c r="B2793" s="13" t="s">
        <v>9287</v>
      </c>
      <c r="C2793" s="13" t="s">
        <v>13</v>
      </c>
      <c r="D2793" s="13" t="s">
        <v>83</v>
      </c>
      <c r="E2793" s="14" t="s">
        <v>57</v>
      </c>
      <c r="F2793" s="14" t="s">
        <v>84</v>
      </c>
      <c r="G2793" s="14" t="s">
        <v>1066</v>
      </c>
      <c r="I2793" s="14" t="s">
        <v>59</v>
      </c>
      <c r="J2793" s="13" t="s">
        <v>9288</v>
      </c>
      <c r="K2793" s="13" t="s">
        <v>87</v>
      </c>
    </row>
    <row r="2794" spans="1:12" x14ac:dyDescent="0.15">
      <c r="A2794" s="13" t="s">
        <v>9289</v>
      </c>
      <c r="B2794" s="13" t="s">
        <v>9290</v>
      </c>
      <c r="C2794" s="13" t="s">
        <v>35</v>
      </c>
      <c r="D2794" s="13" t="s">
        <v>73</v>
      </c>
      <c r="E2794" s="14" t="s">
        <v>84</v>
      </c>
      <c r="F2794" s="14" t="s">
        <v>84</v>
      </c>
      <c r="G2794" s="14" t="s">
        <v>8282</v>
      </c>
      <c r="H2794" s="14" t="s">
        <v>6690</v>
      </c>
      <c r="I2794" s="14" t="s">
        <v>59</v>
      </c>
      <c r="J2794" s="13" t="s">
        <v>9291</v>
      </c>
      <c r="K2794" s="13" t="s">
        <v>61</v>
      </c>
    </row>
    <row r="2795" spans="1:12" x14ac:dyDescent="0.15">
      <c r="A2795" s="13" t="s">
        <v>9292</v>
      </c>
      <c r="B2795" s="13" t="s">
        <v>9293</v>
      </c>
      <c r="C2795" s="13" t="s">
        <v>18</v>
      </c>
      <c r="D2795" s="13" t="s">
        <v>83</v>
      </c>
      <c r="E2795" s="14" t="s">
        <v>57</v>
      </c>
      <c r="F2795" s="14" t="s">
        <v>84</v>
      </c>
      <c r="G2795" s="14" t="s">
        <v>1157</v>
      </c>
      <c r="I2795" s="14" t="s">
        <v>59</v>
      </c>
      <c r="J2795" s="13" t="s">
        <v>9294</v>
      </c>
      <c r="K2795" s="13" t="s">
        <v>87</v>
      </c>
    </row>
    <row r="2796" spans="1:12" x14ac:dyDescent="0.15">
      <c r="A2796" s="13" t="s">
        <v>9295</v>
      </c>
      <c r="B2796" s="13" t="s">
        <v>9296</v>
      </c>
      <c r="C2796" s="13" t="s">
        <v>21</v>
      </c>
      <c r="D2796" s="13" t="s">
        <v>118</v>
      </c>
      <c r="E2796" s="14" t="s">
        <v>57</v>
      </c>
      <c r="F2796" s="14" t="s">
        <v>84</v>
      </c>
      <c r="G2796" s="14" t="s">
        <v>387</v>
      </c>
      <c r="I2796" s="14" t="s">
        <v>59</v>
      </c>
      <c r="J2796" s="13" t="s">
        <v>9297</v>
      </c>
      <c r="K2796" s="13" t="s">
        <v>61</v>
      </c>
    </row>
    <row r="2797" spans="1:12" x14ac:dyDescent="0.15">
      <c r="A2797" s="13" t="s">
        <v>9298</v>
      </c>
      <c r="B2797" s="13" t="s">
        <v>9299</v>
      </c>
      <c r="C2797" s="13" t="s">
        <v>13</v>
      </c>
      <c r="D2797" s="13" t="s">
        <v>83</v>
      </c>
      <c r="E2797" s="14" t="s">
        <v>57</v>
      </c>
      <c r="F2797" s="14" t="s">
        <v>84</v>
      </c>
      <c r="G2797" s="14" t="s">
        <v>830</v>
      </c>
      <c r="I2797" s="14" t="s">
        <v>59</v>
      </c>
      <c r="J2797" s="13" t="s">
        <v>9300</v>
      </c>
      <c r="K2797" s="13" t="s">
        <v>87</v>
      </c>
    </row>
    <row r="2798" spans="1:12" x14ac:dyDescent="0.15">
      <c r="A2798" s="13" t="s">
        <v>9301</v>
      </c>
      <c r="B2798" s="13" t="s">
        <v>9302</v>
      </c>
      <c r="C2798" s="13" t="s">
        <v>13</v>
      </c>
      <c r="D2798" s="13" t="s">
        <v>83</v>
      </c>
      <c r="E2798" s="14" t="s">
        <v>84</v>
      </c>
      <c r="F2798" s="14" t="s">
        <v>84</v>
      </c>
      <c r="G2798" s="14" t="s">
        <v>254</v>
      </c>
      <c r="H2798" s="14" t="s">
        <v>3895</v>
      </c>
      <c r="I2798" s="14" t="s">
        <v>59</v>
      </c>
      <c r="J2798" s="13" t="s">
        <v>9303</v>
      </c>
      <c r="K2798" s="13" t="s">
        <v>174</v>
      </c>
      <c r="L2798" s="13">
        <v>2663</v>
      </c>
    </row>
    <row r="2799" spans="1:12" x14ac:dyDescent="0.15">
      <c r="A2799" s="13" t="s">
        <v>9304</v>
      </c>
      <c r="B2799" s="13" t="s">
        <v>9305</v>
      </c>
      <c r="C2799" s="13" t="s">
        <v>17</v>
      </c>
      <c r="D2799" s="13" t="s">
        <v>83</v>
      </c>
      <c r="E2799" s="14" t="s">
        <v>57</v>
      </c>
      <c r="F2799" s="14" t="s">
        <v>84</v>
      </c>
      <c r="G2799" s="14" t="s">
        <v>1157</v>
      </c>
      <c r="I2799" s="14" t="s">
        <v>59</v>
      </c>
      <c r="J2799" s="13" t="s">
        <v>9306</v>
      </c>
      <c r="K2799" s="13" t="s">
        <v>87</v>
      </c>
    </row>
    <row r="2800" spans="1:12" x14ac:dyDescent="0.15">
      <c r="A2800" s="13" t="s">
        <v>9307</v>
      </c>
      <c r="B2800" s="13" t="s">
        <v>9308</v>
      </c>
      <c r="C2800" s="13" t="s">
        <v>35</v>
      </c>
      <c r="D2800" s="13" t="s">
        <v>83</v>
      </c>
      <c r="E2800" s="14" t="s">
        <v>57</v>
      </c>
      <c r="F2800" s="14" t="s">
        <v>84</v>
      </c>
      <c r="G2800" s="14" t="s">
        <v>1248</v>
      </c>
      <c r="I2800" s="14" t="s">
        <v>59</v>
      </c>
      <c r="J2800" s="13" t="s">
        <v>9309</v>
      </c>
      <c r="K2800" s="13" t="s">
        <v>87</v>
      </c>
    </row>
    <row r="2801" spans="1:12" x14ac:dyDescent="0.15">
      <c r="A2801" s="13" t="s">
        <v>9310</v>
      </c>
      <c r="B2801" s="13" t="s">
        <v>9311</v>
      </c>
      <c r="C2801" s="13" t="s">
        <v>35</v>
      </c>
      <c r="D2801" s="13" t="s">
        <v>83</v>
      </c>
      <c r="E2801" s="14" t="s">
        <v>84</v>
      </c>
      <c r="F2801" s="14" t="s">
        <v>84</v>
      </c>
      <c r="G2801" s="14" t="s">
        <v>200</v>
      </c>
      <c r="H2801" s="14" t="s">
        <v>9312</v>
      </c>
      <c r="I2801" s="14" t="s">
        <v>59</v>
      </c>
      <c r="J2801" s="13" t="s">
        <v>9313</v>
      </c>
      <c r="K2801" s="13" t="s">
        <v>174</v>
      </c>
      <c r="L2801" s="13">
        <v>432</v>
      </c>
    </row>
    <row r="2802" spans="1:12" x14ac:dyDescent="0.15">
      <c r="A2802" s="13" t="s">
        <v>9314</v>
      </c>
      <c r="B2802" s="13" t="s">
        <v>9315</v>
      </c>
      <c r="C2802" s="13" t="s">
        <v>17</v>
      </c>
      <c r="D2802" s="13" t="s">
        <v>83</v>
      </c>
      <c r="E2802" s="14" t="s">
        <v>57</v>
      </c>
      <c r="F2802" s="14" t="s">
        <v>84</v>
      </c>
      <c r="G2802" s="14" t="s">
        <v>9316</v>
      </c>
      <c r="I2802" s="14" t="s">
        <v>59</v>
      </c>
      <c r="J2802" s="13" t="s">
        <v>9317</v>
      </c>
      <c r="K2802" s="13" t="s">
        <v>87</v>
      </c>
    </row>
    <row r="2803" spans="1:12" x14ac:dyDescent="0.15">
      <c r="A2803" s="13" t="s">
        <v>9318</v>
      </c>
      <c r="B2803" s="13" t="s">
        <v>9319</v>
      </c>
      <c r="C2803" s="13" t="s">
        <v>35</v>
      </c>
      <c r="D2803" s="13" t="s">
        <v>83</v>
      </c>
      <c r="E2803" s="14" t="s">
        <v>57</v>
      </c>
      <c r="F2803" s="14" t="s">
        <v>84</v>
      </c>
      <c r="G2803" s="14" t="s">
        <v>1195</v>
      </c>
      <c r="I2803" s="14" t="s">
        <v>59</v>
      </c>
      <c r="J2803" s="13" t="s">
        <v>9320</v>
      </c>
      <c r="K2803" s="13" t="s">
        <v>87</v>
      </c>
    </row>
    <row r="2804" spans="1:12" x14ac:dyDescent="0.15">
      <c r="A2804" s="13" t="s">
        <v>9321</v>
      </c>
      <c r="B2804" s="13" t="s">
        <v>9322</v>
      </c>
      <c r="C2804" s="13" t="s">
        <v>31</v>
      </c>
      <c r="D2804" s="13" t="s">
        <v>83</v>
      </c>
      <c r="E2804" s="14" t="s">
        <v>57</v>
      </c>
      <c r="F2804" s="14" t="s">
        <v>84</v>
      </c>
      <c r="G2804" s="14" t="s">
        <v>171</v>
      </c>
      <c r="I2804" s="14" t="s">
        <v>59</v>
      </c>
      <c r="J2804" s="13" t="s">
        <v>9323</v>
      </c>
      <c r="K2804" s="13" t="s">
        <v>87</v>
      </c>
    </row>
    <row r="2805" spans="1:12" x14ac:dyDescent="0.15">
      <c r="A2805" s="13" t="s">
        <v>9324</v>
      </c>
      <c r="B2805" s="13" t="s">
        <v>9325</v>
      </c>
      <c r="C2805" s="13" t="s">
        <v>35</v>
      </c>
      <c r="D2805" s="13" t="s">
        <v>83</v>
      </c>
      <c r="E2805" s="14" t="s">
        <v>57</v>
      </c>
      <c r="F2805" s="14" t="s">
        <v>84</v>
      </c>
      <c r="G2805" s="14" t="s">
        <v>9326</v>
      </c>
      <c r="I2805" s="14" t="s">
        <v>59</v>
      </c>
      <c r="J2805" s="13" t="s">
        <v>9327</v>
      </c>
      <c r="K2805" s="13" t="s">
        <v>87</v>
      </c>
    </row>
    <row r="2806" spans="1:12" x14ac:dyDescent="0.15">
      <c r="A2806" s="13" t="s">
        <v>9328</v>
      </c>
      <c r="B2806" s="13" t="s">
        <v>9329</v>
      </c>
      <c r="C2806" s="13" t="s">
        <v>27</v>
      </c>
      <c r="D2806" s="13" t="s">
        <v>276</v>
      </c>
      <c r="E2806" s="14" t="s">
        <v>57</v>
      </c>
      <c r="F2806" s="14" t="s">
        <v>57</v>
      </c>
      <c r="G2806" s="14" t="s">
        <v>1066</v>
      </c>
      <c r="I2806" s="14" t="s">
        <v>59</v>
      </c>
      <c r="J2806" s="13" t="s">
        <v>9330</v>
      </c>
      <c r="K2806" s="13" t="s">
        <v>222</v>
      </c>
    </row>
    <row r="2807" spans="1:12" x14ac:dyDescent="0.15">
      <c r="A2807" s="13" t="s">
        <v>9331</v>
      </c>
      <c r="B2807" s="13" t="s">
        <v>9332</v>
      </c>
      <c r="C2807" s="13" t="s">
        <v>33</v>
      </c>
      <c r="D2807" s="13" t="s">
        <v>83</v>
      </c>
      <c r="E2807" s="14" t="s">
        <v>57</v>
      </c>
      <c r="F2807" s="14" t="s">
        <v>84</v>
      </c>
      <c r="G2807" s="14" t="s">
        <v>1348</v>
      </c>
      <c r="I2807" s="14" t="s">
        <v>59</v>
      </c>
      <c r="J2807" s="13" t="s">
        <v>9333</v>
      </c>
      <c r="K2807" s="13" t="s">
        <v>87</v>
      </c>
    </row>
    <row r="2808" spans="1:12" x14ac:dyDescent="0.15">
      <c r="A2808" s="13" t="s">
        <v>9334</v>
      </c>
      <c r="B2808" s="13" t="s">
        <v>9335</v>
      </c>
      <c r="C2808" s="13" t="s">
        <v>20</v>
      </c>
      <c r="D2808" s="13" t="s">
        <v>56</v>
      </c>
      <c r="E2808" s="14" t="s">
        <v>57</v>
      </c>
      <c r="F2808" s="14" t="s">
        <v>57</v>
      </c>
      <c r="G2808" s="14" t="s">
        <v>1748</v>
      </c>
      <c r="I2808" s="14" t="s">
        <v>59</v>
      </c>
      <c r="J2808" s="13" t="s">
        <v>9336</v>
      </c>
      <c r="K2808" s="13" t="s">
        <v>61</v>
      </c>
    </row>
    <row r="2809" spans="1:12" x14ac:dyDescent="0.15">
      <c r="A2809" s="13" t="s">
        <v>9337</v>
      </c>
      <c r="B2809" s="13" t="s">
        <v>9338</v>
      </c>
      <c r="C2809" s="13" t="s">
        <v>20</v>
      </c>
      <c r="D2809" s="13" t="s">
        <v>83</v>
      </c>
      <c r="E2809" s="14" t="s">
        <v>57</v>
      </c>
      <c r="F2809" s="14" t="s">
        <v>84</v>
      </c>
      <c r="G2809" s="14" t="s">
        <v>1876</v>
      </c>
      <c r="I2809" s="14" t="s">
        <v>59</v>
      </c>
      <c r="J2809" s="13" t="s">
        <v>9339</v>
      </c>
      <c r="K2809" s="13" t="s">
        <v>87</v>
      </c>
    </row>
    <row r="2810" spans="1:12" x14ac:dyDescent="0.15">
      <c r="A2810" s="13" t="s">
        <v>9340</v>
      </c>
      <c r="B2810" s="13" t="s">
        <v>9341</v>
      </c>
      <c r="C2810" s="13" t="s">
        <v>26</v>
      </c>
      <c r="D2810" s="13" t="s">
        <v>83</v>
      </c>
      <c r="E2810" s="14" t="s">
        <v>57</v>
      </c>
      <c r="F2810" s="14" t="s">
        <v>84</v>
      </c>
      <c r="G2810" s="14" t="s">
        <v>652</v>
      </c>
      <c r="I2810" s="14" t="s">
        <v>59</v>
      </c>
      <c r="J2810" s="13" t="s">
        <v>9342</v>
      </c>
      <c r="K2810" s="13" t="s">
        <v>87</v>
      </c>
    </row>
    <row r="2811" spans="1:12" x14ac:dyDescent="0.15">
      <c r="A2811" s="13" t="s">
        <v>9343</v>
      </c>
      <c r="B2811" s="13" t="s">
        <v>9344</v>
      </c>
      <c r="C2811" s="13" t="s">
        <v>21</v>
      </c>
      <c r="D2811" s="13" t="s">
        <v>139</v>
      </c>
      <c r="E2811" s="14" t="s">
        <v>57</v>
      </c>
      <c r="F2811" s="14" t="s">
        <v>84</v>
      </c>
      <c r="G2811" s="14" t="s">
        <v>6927</v>
      </c>
      <c r="I2811" s="14" t="s">
        <v>59</v>
      </c>
      <c r="J2811" s="13" t="s">
        <v>9345</v>
      </c>
      <c r="K2811" s="13" t="s">
        <v>87</v>
      </c>
    </row>
    <row r="2812" spans="1:12" x14ac:dyDescent="0.15">
      <c r="A2812" s="13" t="s">
        <v>9346</v>
      </c>
      <c r="B2812" s="13" t="s">
        <v>9347</v>
      </c>
      <c r="C2812" s="13" t="s">
        <v>23</v>
      </c>
      <c r="D2812" s="13" t="s">
        <v>118</v>
      </c>
      <c r="E2812" s="14" t="s">
        <v>57</v>
      </c>
      <c r="F2812" s="14" t="s">
        <v>84</v>
      </c>
      <c r="G2812" s="14" t="s">
        <v>383</v>
      </c>
      <c r="I2812" s="14" t="s">
        <v>59</v>
      </c>
      <c r="J2812" s="13" t="s">
        <v>9348</v>
      </c>
      <c r="K2812" s="13" t="s">
        <v>61</v>
      </c>
    </row>
    <row r="2813" spans="1:12" x14ac:dyDescent="0.15">
      <c r="A2813" s="13" t="s">
        <v>9349</v>
      </c>
      <c r="B2813" s="13" t="s">
        <v>9350</v>
      </c>
      <c r="C2813" s="13" t="s">
        <v>19</v>
      </c>
      <c r="D2813" s="13" t="s">
        <v>83</v>
      </c>
      <c r="E2813" s="14" t="s">
        <v>57</v>
      </c>
      <c r="F2813" s="14" t="s">
        <v>84</v>
      </c>
      <c r="G2813" s="14" t="s">
        <v>2369</v>
      </c>
      <c r="I2813" s="14" t="s">
        <v>59</v>
      </c>
      <c r="J2813" s="13" t="s">
        <v>9351</v>
      </c>
      <c r="K2813" s="13" t="s">
        <v>87</v>
      </c>
    </row>
    <row r="2814" spans="1:12" x14ac:dyDescent="0.15">
      <c r="A2814" s="13" t="s">
        <v>9352</v>
      </c>
      <c r="B2814" s="13" t="s">
        <v>9353</v>
      </c>
      <c r="C2814" s="13" t="s">
        <v>23</v>
      </c>
      <c r="D2814" s="13" t="s">
        <v>83</v>
      </c>
      <c r="E2814" s="14" t="s">
        <v>57</v>
      </c>
      <c r="F2814" s="14" t="s">
        <v>84</v>
      </c>
      <c r="G2814" s="14" t="s">
        <v>9354</v>
      </c>
      <c r="I2814" s="14" t="s">
        <v>59</v>
      </c>
      <c r="J2814" s="13" t="s">
        <v>9355</v>
      </c>
      <c r="K2814" s="13" t="s">
        <v>87</v>
      </c>
    </row>
    <row r="2815" spans="1:12" x14ac:dyDescent="0.15">
      <c r="A2815" s="13" t="s">
        <v>9356</v>
      </c>
      <c r="B2815" s="13" t="s">
        <v>9357</v>
      </c>
      <c r="C2815" s="13" t="s">
        <v>30</v>
      </c>
      <c r="D2815" s="13" t="s">
        <v>118</v>
      </c>
      <c r="E2815" s="14" t="s">
        <v>57</v>
      </c>
      <c r="F2815" s="14" t="s">
        <v>84</v>
      </c>
      <c r="G2815" s="14" t="s">
        <v>391</v>
      </c>
      <c r="I2815" s="14" t="s">
        <v>59</v>
      </c>
      <c r="J2815" s="13" t="s">
        <v>9358</v>
      </c>
      <c r="K2815" s="13" t="s">
        <v>61</v>
      </c>
    </row>
    <row r="2816" spans="1:12" x14ac:dyDescent="0.15">
      <c r="A2816" s="13" t="s">
        <v>9359</v>
      </c>
      <c r="B2816" s="13" t="s">
        <v>9360</v>
      </c>
      <c r="C2816" s="13" t="s">
        <v>35</v>
      </c>
      <c r="D2816" s="13" t="s">
        <v>83</v>
      </c>
      <c r="E2816" s="14" t="s">
        <v>57</v>
      </c>
      <c r="F2816" s="14" t="s">
        <v>84</v>
      </c>
      <c r="G2816" s="14" t="s">
        <v>472</v>
      </c>
      <c r="I2816" s="14" t="s">
        <v>59</v>
      </c>
      <c r="J2816" s="13" t="s">
        <v>9361</v>
      </c>
      <c r="K2816" s="13" t="s">
        <v>87</v>
      </c>
    </row>
    <row r="2817" spans="1:11" x14ac:dyDescent="0.15">
      <c r="A2817" s="13" t="s">
        <v>9362</v>
      </c>
      <c r="B2817" s="13" t="s">
        <v>9363</v>
      </c>
      <c r="C2817" s="13" t="s">
        <v>13</v>
      </c>
      <c r="D2817" s="13" t="s">
        <v>276</v>
      </c>
      <c r="E2817" s="14" t="s">
        <v>57</v>
      </c>
      <c r="F2817" s="14" t="s">
        <v>57</v>
      </c>
      <c r="G2817" s="14" t="s">
        <v>9364</v>
      </c>
      <c r="I2817" s="14" t="s">
        <v>59</v>
      </c>
      <c r="J2817" s="13" t="s">
        <v>9365</v>
      </c>
      <c r="K2817" s="13" t="s">
        <v>222</v>
      </c>
    </row>
    <row r="2818" spans="1:11" x14ac:dyDescent="0.15">
      <c r="A2818" s="13" t="s">
        <v>9366</v>
      </c>
      <c r="B2818" s="13" t="s">
        <v>9367</v>
      </c>
      <c r="C2818" s="13" t="s">
        <v>36</v>
      </c>
      <c r="D2818" s="13" t="s">
        <v>83</v>
      </c>
      <c r="E2818" s="14" t="s">
        <v>57</v>
      </c>
      <c r="F2818" s="14" t="s">
        <v>84</v>
      </c>
      <c r="G2818" s="14" t="s">
        <v>343</v>
      </c>
      <c r="I2818" s="14" t="s">
        <v>59</v>
      </c>
      <c r="J2818" s="13" t="s">
        <v>9368</v>
      </c>
      <c r="K2818" s="13" t="s">
        <v>87</v>
      </c>
    </row>
    <row r="2819" spans="1:11" x14ac:dyDescent="0.15">
      <c r="A2819" s="13" t="s">
        <v>9369</v>
      </c>
      <c r="B2819" s="13" t="s">
        <v>9370</v>
      </c>
      <c r="C2819" s="13" t="s">
        <v>23</v>
      </c>
      <c r="D2819" s="13" t="s">
        <v>56</v>
      </c>
      <c r="E2819" s="14" t="s">
        <v>57</v>
      </c>
      <c r="F2819" s="14" t="s">
        <v>57</v>
      </c>
      <c r="G2819" s="14" t="s">
        <v>220</v>
      </c>
      <c r="I2819" s="14" t="s">
        <v>59</v>
      </c>
      <c r="J2819" s="13" t="s">
        <v>9371</v>
      </c>
      <c r="K2819" s="13" t="s">
        <v>70</v>
      </c>
    </row>
    <row r="2820" spans="1:11" x14ac:dyDescent="0.15">
      <c r="A2820" s="13" t="s">
        <v>9372</v>
      </c>
      <c r="B2820" s="13" t="s">
        <v>9373</v>
      </c>
      <c r="C2820" s="13" t="s">
        <v>35</v>
      </c>
      <c r="D2820" s="13" t="s">
        <v>73</v>
      </c>
      <c r="E2820" s="14" t="s">
        <v>57</v>
      </c>
      <c r="F2820" s="14" t="s">
        <v>57</v>
      </c>
      <c r="G2820" s="14" t="s">
        <v>9374</v>
      </c>
      <c r="I2820" s="14" t="s">
        <v>59</v>
      </c>
      <c r="J2820" s="13" t="s">
        <v>9375</v>
      </c>
      <c r="K2820" s="13" t="s">
        <v>70</v>
      </c>
    </row>
    <row r="2821" spans="1:11" x14ac:dyDescent="0.15">
      <c r="A2821" s="13" t="s">
        <v>9376</v>
      </c>
      <c r="B2821" s="13" t="s">
        <v>9377</v>
      </c>
      <c r="C2821" s="13" t="s">
        <v>27</v>
      </c>
      <c r="D2821" s="13" t="s">
        <v>118</v>
      </c>
      <c r="E2821" s="14" t="s">
        <v>57</v>
      </c>
      <c r="F2821" s="14" t="s">
        <v>84</v>
      </c>
      <c r="G2821" s="14" t="s">
        <v>1093</v>
      </c>
      <c r="I2821" s="14" t="s">
        <v>59</v>
      </c>
      <c r="J2821" s="13" t="s">
        <v>9378</v>
      </c>
      <c r="K2821" s="13" t="s">
        <v>61</v>
      </c>
    </row>
    <row r="2822" spans="1:11" x14ac:dyDescent="0.15">
      <c r="A2822" s="13" t="s">
        <v>9379</v>
      </c>
      <c r="B2822" s="13" t="s">
        <v>9380</v>
      </c>
      <c r="C2822" s="13" t="s">
        <v>35</v>
      </c>
      <c r="D2822" s="13" t="s">
        <v>83</v>
      </c>
      <c r="E2822" s="14" t="s">
        <v>57</v>
      </c>
      <c r="F2822" s="14" t="s">
        <v>84</v>
      </c>
      <c r="G2822" s="14" t="s">
        <v>9381</v>
      </c>
      <c r="I2822" s="14" t="s">
        <v>59</v>
      </c>
      <c r="J2822" s="13" t="s">
        <v>9382</v>
      </c>
      <c r="K2822" s="13" t="s">
        <v>87</v>
      </c>
    </row>
    <row r="2823" spans="1:11" x14ac:dyDescent="0.15">
      <c r="A2823" s="13" t="s">
        <v>9383</v>
      </c>
      <c r="B2823" s="13" t="s">
        <v>9384</v>
      </c>
      <c r="C2823" s="13" t="s">
        <v>34</v>
      </c>
      <c r="D2823" s="13" t="s">
        <v>73</v>
      </c>
      <c r="E2823" s="14" t="s">
        <v>57</v>
      </c>
      <c r="F2823" s="14" t="s">
        <v>84</v>
      </c>
      <c r="G2823" s="14" t="s">
        <v>9385</v>
      </c>
      <c r="I2823" s="14" t="s">
        <v>59</v>
      </c>
      <c r="J2823" s="13" t="s">
        <v>9386</v>
      </c>
      <c r="K2823" s="13" t="s">
        <v>61</v>
      </c>
    </row>
    <row r="2824" spans="1:11" x14ac:dyDescent="0.15">
      <c r="A2824" s="13" t="s">
        <v>9387</v>
      </c>
      <c r="B2824" s="13" t="s">
        <v>9388</v>
      </c>
      <c r="C2824" s="13" t="s">
        <v>36</v>
      </c>
      <c r="D2824" s="13" t="s">
        <v>83</v>
      </c>
      <c r="E2824" s="14" t="s">
        <v>57</v>
      </c>
      <c r="F2824" s="14" t="s">
        <v>84</v>
      </c>
      <c r="G2824" s="14" t="s">
        <v>2271</v>
      </c>
      <c r="I2824" s="14" t="s">
        <v>59</v>
      </c>
      <c r="J2824" s="13" t="s">
        <v>9389</v>
      </c>
      <c r="K2824" s="13" t="s">
        <v>87</v>
      </c>
    </row>
    <row r="2825" spans="1:11" x14ac:dyDescent="0.15">
      <c r="A2825" s="13" t="s">
        <v>9390</v>
      </c>
      <c r="B2825" s="13" t="s">
        <v>9391</v>
      </c>
      <c r="C2825" s="13" t="s">
        <v>34</v>
      </c>
      <c r="D2825" s="13" t="s">
        <v>83</v>
      </c>
      <c r="E2825" s="14" t="s">
        <v>57</v>
      </c>
      <c r="F2825" s="14" t="s">
        <v>84</v>
      </c>
      <c r="G2825" s="14" t="s">
        <v>4717</v>
      </c>
      <c r="I2825" s="14" t="s">
        <v>59</v>
      </c>
      <c r="J2825" s="13" t="s">
        <v>9392</v>
      </c>
      <c r="K2825" s="13" t="s">
        <v>87</v>
      </c>
    </row>
    <row r="2826" spans="1:11" x14ac:dyDescent="0.15">
      <c r="A2826" s="13" t="s">
        <v>9393</v>
      </c>
      <c r="B2826" s="13" t="s">
        <v>9394</v>
      </c>
      <c r="C2826" s="13" t="s">
        <v>22</v>
      </c>
      <c r="D2826" s="13" t="s">
        <v>83</v>
      </c>
      <c r="E2826" s="14" t="s">
        <v>57</v>
      </c>
      <c r="F2826" s="14" t="s">
        <v>84</v>
      </c>
      <c r="G2826" s="14" t="s">
        <v>929</v>
      </c>
      <c r="I2826" s="14" t="s">
        <v>59</v>
      </c>
      <c r="J2826" s="13" t="s">
        <v>9395</v>
      </c>
      <c r="K2826" s="13" t="s">
        <v>87</v>
      </c>
    </row>
    <row r="2827" spans="1:11" x14ac:dyDescent="0.15">
      <c r="A2827" s="13" t="s">
        <v>9396</v>
      </c>
      <c r="B2827" s="13" t="s">
        <v>9397</v>
      </c>
      <c r="C2827" s="13" t="s">
        <v>21</v>
      </c>
      <c r="D2827" s="13" t="s">
        <v>83</v>
      </c>
      <c r="E2827" s="14" t="s">
        <v>57</v>
      </c>
      <c r="F2827" s="14" t="s">
        <v>84</v>
      </c>
      <c r="G2827" s="14" t="s">
        <v>9398</v>
      </c>
      <c r="I2827" s="14" t="s">
        <v>59</v>
      </c>
      <c r="J2827" s="13" t="s">
        <v>9399</v>
      </c>
      <c r="K2827" s="13" t="s">
        <v>87</v>
      </c>
    </row>
    <row r="2828" spans="1:11" x14ac:dyDescent="0.15">
      <c r="A2828" s="13" t="s">
        <v>9400</v>
      </c>
      <c r="B2828" s="13" t="s">
        <v>9401</v>
      </c>
      <c r="C2828" s="13" t="s">
        <v>30</v>
      </c>
      <c r="D2828" s="13" t="s">
        <v>56</v>
      </c>
      <c r="E2828" s="14" t="s">
        <v>57</v>
      </c>
      <c r="F2828" s="14" t="s">
        <v>57</v>
      </c>
      <c r="G2828" s="14" t="s">
        <v>413</v>
      </c>
      <c r="I2828" s="14" t="s">
        <v>59</v>
      </c>
      <c r="J2828" s="13" t="s">
        <v>9402</v>
      </c>
      <c r="K2828" s="13" t="s">
        <v>61</v>
      </c>
    </row>
    <row r="2829" spans="1:11" x14ac:dyDescent="0.15">
      <c r="A2829" s="13" t="s">
        <v>9403</v>
      </c>
      <c r="B2829" s="13" t="s">
        <v>9404</v>
      </c>
      <c r="C2829" s="13" t="s">
        <v>36</v>
      </c>
      <c r="D2829" s="13" t="s">
        <v>83</v>
      </c>
      <c r="E2829" s="14" t="s">
        <v>57</v>
      </c>
      <c r="F2829" s="14" t="s">
        <v>84</v>
      </c>
      <c r="G2829" s="14" t="s">
        <v>398</v>
      </c>
      <c r="I2829" s="14" t="s">
        <v>59</v>
      </c>
      <c r="J2829" s="13" t="s">
        <v>9405</v>
      </c>
      <c r="K2829" s="13" t="s">
        <v>87</v>
      </c>
    </row>
    <row r="2830" spans="1:11" x14ac:dyDescent="0.15">
      <c r="A2830" s="13" t="s">
        <v>9406</v>
      </c>
      <c r="B2830" s="13" t="s">
        <v>9407</v>
      </c>
      <c r="C2830" s="13" t="s">
        <v>15</v>
      </c>
      <c r="D2830" s="13" t="s">
        <v>73</v>
      </c>
      <c r="E2830" s="14" t="s">
        <v>57</v>
      </c>
      <c r="F2830" s="14" t="s">
        <v>57</v>
      </c>
      <c r="G2830" s="14" t="s">
        <v>2831</v>
      </c>
      <c r="I2830" s="14" t="s">
        <v>59</v>
      </c>
      <c r="J2830" s="13" t="s">
        <v>9408</v>
      </c>
      <c r="K2830" s="13" t="s">
        <v>70</v>
      </c>
    </row>
    <row r="2831" spans="1:11" x14ac:dyDescent="0.15">
      <c r="A2831" s="13" t="s">
        <v>9409</v>
      </c>
      <c r="B2831" s="13" t="s">
        <v>9410</v>
      </c>
      <c r="C2831" s="13" t="s">
        <v>27</v>
      </c>
      <c r="D2831" s="13" t="s">
        <v>83</v>
      </c>
      <c r="E2831" s="14" t="s">
        <v>57</v>
      </c>
      <c r="F2831" s="14" t="s">
        <v>84</v>
      </c>
      <c r="I2831" s="14" t="s">
        <v>59</v>
      </c>
      <c r="J2831" s="13" t="s">
        <v>9411</v>
      </c>
      <c r="K2831" s="13" t="s">
        <v>87</v>
      </c>
    </row>
    <row r="2832" spans="1:11" x14ac:dyDescent="0.15">
      <c r="A2832" s="13" t="s">
        <v>9412</v>
      </c>
      <c r="B2832" s="13" t="s">
        <v>9413</v>
      </c>
      <c r="C2832" s="13" t="s">
        <v>21</v>
      </c>
      <c r="D2832" s="13" t="s">
        <v>83</v>
      </c>
      <c r="E2832" s="14" t="s">
        <v>57</v>
      </c>
      <c r="F2832" s="14" t="s">
        <v>84</v>
      </c>
      <c r="G2832" s="14" t="s">
        <v>1872</v>
      </c>
      <c r="I2832" s="14" t="s">
        <v>59</v>
      </c>
      <c r="J2832" s="13" t="s">
        <v>9414</v>
      </c>
      <c r="K2832" s="13" t="s">
        <v>87</v>
      </c>
    </row>
    <row r="2833" spans="1:12" x14ac:dyDescent="0.15">
      <c r="A2833" s="13" t="s">
        <v>9415</v>
      </c>
      <c r="B2833" s="13" t="s">
        <v>9416</v>
      </c>
      <c r="C2833" s="13" t="s">
        <v>13</v>
      </c>
      <c r="D2833" s="13" t="s">
        <v>83</v>
      </c>
      <c r="E2833" s="14" t="s">
        <v>84</v>
      </c>
      <c r="F2833" s="14" t="s">
        <v>84</v>
      </c>
      <c r="G2833" s="14" t="s">
        <v>961</v>
      </c>
      <c r="H2833" s="14" t="s">
        <v>9417</v>
      </c>
      <c r="I2833" s="14" t="s">
        <v>59</v>
      </c>
      <c r="J2833" s="13" t="s">
        <v>9418</v>
      </c>
      <c r="K2833" s="13" t="s">
        <v>174</v>
      </c>
      <c r="L2833" s="13">
        <v>2612</v>
      </c>
    </row>
    <row r="2834" spans="1:12" x14ac:dyDescent="0.15">
      <c r="A2834" s="13" t="s">
        <v>9419</v>
      </c>
      <c r="B2834" s="13" t="s">
        <v>9420</v>
      </c>
      <c r="C2834" s="13" t="s">
        <v>16</v>
      </c>
      <c r="D2834" s="13" t="s">
        <v>83</v>
      </c>
      <c r="E2834" s="14" t="s">
        <v>57</v>
      </c>
      <c r="F2834" s="14" t="s">
        <v>84</v>
      </c>
      <c r="G2834" s="14" t="s">
        <v>135</v>
      </c>
      <c r="I2834" s="14" t="s">
        <v>59</v>
      </c>
      <c r="J2834" s="13" t="s">
        <v>9421</v>
      </c>
      <c r="K2834" s="13" t="s">
        <v>87</v>
      </c>
    </row>
    <row r="2835" spans="1:12" x14ac:dyDescent="0.15">
      <c r="A2835" s="13" t="s">
        <v>9422</v>
      </c>
      <c r="B2835" s="13" t="s">
        <v>9423</v>
      </c>
      <c r="C2835" s="13" t="s">
        <v>21</v>
      </c>
      <c r="D2835" s="13" t="s">
        <v>118</v>
      </c>
      <c r="E2835" s="14" t="s">
        <v>57</v>
      </c>
      <c r="F2835" s="14" t="s">
        <v>84</v>
      </c>
      <c r="G2835" s="14" t="s">
        <v>770</v>
      </c>
      <c r="I2835" s="14" t="s">
        <v>59</v>
      </c>
      <c r="J2835" s="13" t="s">
        <v>9424</v>
      </c>
      <c r="K2835" s="13" t="s">
        <v>61</v>
      </c>
    </row>
    <row r="2836" spans="1:12" x14ac:dyDescent="0.15">
      <c r="A2836" s="13" t="s">
        <v>9425</v>
      </c>
      <c r="B2836" s="13" t="s">
        <v>9426</v>
      </c>
      <c r="C2836" s="13" t="s">
        <v>13</v>
      </c>
      <c r="D2836" s="13" t="s">
        <v>83</v>
      </c>
      <c r="E2836" s="14" t="s">
        <v>57</v>
      </c>
      <c r="F2836" s="14" t="s">
        <v>84</v>
      </c>
      <c r="G2836" s="14" t="s">
        <v>383</v>
      </c>
      <c r="I2836" s="14" t="s">
        <v>59</v>
      </c>
      <c r="J2836" s="13" t="s">
        <v>9427</v>
      </c>
      <c r="K2836" s="13" t="s">
        <v>87</v>
      </c>
    </row>
    <row r="2837" spans="1:12" x14ac:dyDescent="0.15">
      <c r="A2837" s="13" t="s">
        <v>9428</v>
      </c>
      <c r="B2837" s="13" t="s">
        <v>9429</v>
      </c>
      <c r="C2837" s="13" t="s">
        <v>21</v>
      </c>
      <c r="D2837" s="13" t="s">
        <v>83</v>
      </c>
      <c r="E2837" s="14" t="s">
        <v>57</v>
      </c>
      <c r="F2837" s="14" t="s">
        <v>84</v>
      </c>
      <c r="G2837" s="14" t="s">
        <v>383</v>
      </c>
      <c r="I2837" s="14" t="s">
        <v>59</v>
      </c>
      <c r="J2837" s="13" t="s">
        <v>9430</v>
      </c>
      <c r="K2837" s="13" t="s">
        <v>87</v>
      </c>
    </row>
    <row r="2838" spans="1:12" x14ac:dyDescent="0.15">
      <c r="A2838" s="13" t="s">
        <v>9431</v>
      </c>
      <c r="B2838" s="13" t="s">
        <v>9432</v>
      </c>
      <c r="C2838" s="13" t="s">
        <v>21</v>
      </c>
      <c r="D2838" s="13" t="s">
        <v>56</v>
      </c>
      <c r="E2838" s="14" t="s">
        <v>57</v>
      </c>
      <c r="F2838" s="14" t="s">
        <v>57</v>
      </c>
      <c r="G2838" s="14" t="s">
        <v>1614</v>
      </c>
      <c r="I2838" s="14" t="s">
        <v>59</v>
      </c>
      <c r="J2838" s="13" t="s">
        <v>9433</v>
      </c>
      <c r="K2838" s="13" t="s">
        <v>70</v>
      </c>
    </row>
    <row r="2839" spans="1:12" x14ac:dyDescent="0.15">
      <c r="A2839" s="13" t="s">
        <v>9434</v>
      </c>
      <c r="B2839" s="13" t="s">
        <v>9435</v>
      </c>
      <c r="C2839" s="13" t="s">
        <v>21</v>
      </c>
      <c r="D2839" s="13" t="s">
        <v>83</v>
      </c>
      <c r="E2839" s="14" t="s">
        <v>57</v>
      </c>
      <c r="F2839" s="14" t="s">
        <v>84</v>
      </c>
      <c r="G2839" s="14" t="s">
        <v>9436</v>
      </c>
      <c r="I2839" s="14" t="s">
        <v>59</v>
      </c>
      <c r="J2839" s="13" t="s">
        <v>9437</v>
      </c>
      <c r="K2839" s="13" t="s">
        <v>87</v>
      </c>
    </row>
    <row r="2840" spans="1:12" x14ac:dyDescent="0.15">
      <c r="A2840" s="13" t="s">
        <v>9438</v>
      </c>
      <c r="B2840" s="13" t="s">
        <v>9439</v>
      </c>
      <c r="C2840" s="13" t="s">
        <v>35</v>
      </c>
      <c r="D2840" s="13" t="s">
        <v>83</v>
      </c>
      <c r="E2840" s="14" t="s">
        <v>84</v>
      </c>
      <c r="F2840" s="14" t="s">
        <v>84</v>
      </c>
      <c r="G2840" s="14" t="s">
        <v>9440</v>
      </c>
      <c r="H2840" s="14" t="s">
        <v>9441</v>
      </c>
      <c r="I2840" s="14" t="s">
        <v>59</v>
      </c>
      <c r="J2840" s="13" t="s">
        <v>9442</v>
      </c>
      <c r="K2840" s="13" t="s">
        <v>1288</v>
      </c>
      <c r="L2840" s="13">
        <v>305</v>
      </c>
    </row>
    <row r="2841" spans="1:12" x14ac:dyDescent="0.15">
      <c r="A2841" s="13" t="s">
        <v>9443</v>
      </c>
      <c r="B2841" s="13" t="s">
        <v>9444</v>
      </c>
      <c r="C2841" s="13" t="s">
        <v>13</v>
      </c>
      <c r="D2841" s="13" t="s">
        <v>83</v>
      </c>
      <c r="E2841" s="14" t="s">
        <v>84</v>
      </c>
      <c r="F2841" s="14" t="s">
        <v>84</v>
      </c>
      <c r="G2841" s="14" t="s">
        <v>759</v>
      </c>
      <c r="H2841" s="14" t="s">
        <v>9445</v>
      </c>
      <c r="I2841" s="14" t="s">
        <v>59</v>
      </c>
      <c r="J2841" s="13" t="s">
        <v>9446</v>
      </c>
      <c r="K2841" s="13" t="s">
        <v>174</v>
      </c>
      <c r="L2841" s="13">
        <v>1298</v>
      </c>
    </row>
    <row r="2842" spans="1:12" x14ac:dyDescent="0.15">
      <c r="A2842" s="13" t="s">
        <v>9447</v>
      </c>
      <c r="B2842" s="13" t="s">
        <v>9448</v>
      </c>
      <c r="C2842" s="13" t="s">
        <v>30</v>
      </c>
      <c r="D2842" s="13" t="s">
        <v>78</v>
      </c>
      <c r="E2842" s="14" t="s">
        <v>57</v>
      </c>
      <c r="F2842" s="14" t="s">
        <v>57</v>
      </c>
      <c r="G2842" s="14" t="s">
        <v>371</v>
      </c>
      <c r="I2842" s="14" t="s">
        <v>59</v>
      </c>
      <c r="J2842" s="13" t="s">
        <v>9449</v>
      </c>
      <c r="K2842" s="13" t="s">
        <v>70</v>
      </c>
    </row>
    <row r="2843" spans="1:12" x14ac:dyDescent="0.15">
      <c r="A2843" s="13" t="s">
        <v>9450</v>
      </c>
      <c r="B2843" s="13" t="s">
        <v>9451</v>
      </c>
      <c r="C2843" s="13" t="s">
        <v>13</v>
      </c>
      <c r="D2843" s="13" t="s">
        <v>56</v>
      </c>
      <c r="E2843" s="14" t="s">
        <v>57</v>
      </c>
      <c r="F2843" s="14" t="s">
        <v>57</v>
      </c>
      <c r="G2843" s="14" t="s">
        <v>9452</v>
      </c>
      <c r="I2843" s="14" t="s">
        <v>59</v>
      </c>
      <c r="J2843" s="13" t="s">
        <v>9453</v>
      </c>
      <c r="K2843" s="13" t="s">
        <v>70</v>
      </c>
    </row>
    <row r="2844" spans="1:12" x14ac:dyDescent="0.15">
      <c r="A2844" s="13" t="s">
        <v>9454</v>
      </c>
      <c r="B2844" s="13" t="s">
        <v>9455</v>
      </c>
      <c r="C2844" s="13" t="s">
        <v>14</v>
      </c>
      <c r="D2844" s="13" t="s">
        <v>56</v>
      </c>
      <c r="E2844" s="14" t="s">
        <v>57</v>
      </c>
      <c r="F2844" s="14" t="s">
        <v>57</v>
      </c>
      <c r="G2844" s="14" t="s">
        <v>9456</v>
      </c>
      <c r="I2844" s="14" t="s">
        <v>59</v>
      </c>
      <c r="J2844" s="13" t="s">
        <v>9457</v>
      </c>
      <c r="K2844" s="13" t="s">
        <v>70</v>
      </c>
    </row>
    <row r="2845" spans="1:12" x14ac:dyDescent="0.15">
      <c r="A2845" s="13" t="s">
        <v>9458</v>
      </c>
      <c r="B2845" s="13" t="s">
        <v>9459</v>
      </c>
      <c r="C2845" s="13" t="s">
        <v>34</v>
      </c>
      <c r="D2845" s="13" t="s">
        <v>83</v>
      </c>
      <c r="E2845" s="14" t="s">
        <v>57</v>
      </c>
      <c r="F2845" s="14" t="s">
        <v>84</v>
      </c>
      <c r="G2845" s="14" t="s">
        <v>391</v>
      </c>
      <c r="I2845" s="14" t="s">
        <v>59</v>
      </c>
      <c r="J2845" s="13" t="s">
        <v>9460</v>
      </c>
      <c r="K2845" s="13" t="s">
        <v>87</v>
      </c>
    </row>
    <row r="2846" spans="1:12" x14ac:dyDescent="0.15">
      <c r="A2846" s="13" t="s">
        <v>9461</v>
      </c>
      <c r="B2846" s="13" t="s">
        <v>9462</v>
      </c>
      <c r="C2846" s="13" t="s">
        <v>21</v>
      </c>
      <c r="D2846" s="13" t="s">
        <v>83</v>
      </c>
      <c r="E2846" s="14" t="s">
        <v>57</v>
      </c>
      <c r="F2846" s="14" t="s">
        <v>84</v>
      </c>
      <c r="G2846" s="14" t="s">
        <v>171</v>
      </c>
      <c r="I2846" s="14" t="s">
        <v>59</v>
      </c>
      <c r="J2846" s="13" t="s">
        <v>9463</v>
      </c>
      <c r="K2846" s="13" t="s">
        <v>87</v>
      </c>
    </row>
    <row r="2847" spans="1:12" x14ac:dyDescent="0.15">
      <c r="A2847" s="13" t="s">
        <v>9464</v>
      </c>
      <c r="B2847" s="13" t="s">
        <v>9465</v>
      </c>
      <c r="C2847" s="13" t="s">
        <v>13</v>
      </c>
      <c r="D2847" s="13" t="s">
        <v>56</v>
      </c>
      <c r="E2847" s="14" t="s">
        <v>57</v>
      </c>
      <c r="F2847" s="14" t="s">
        <v>57</v>
      </c>
      <c r="G2847" s="14" t="s">
        <v>9466</v>
      </c>
      <c r="I2847" s="14" t="s">
        <v>59</v>
      </c>
      <c r="J2847" s="13" t="s">
        <v>9467</v>
      </c>
      <c r="K2847" s="13" t="s">
        <v>70</v>
      </c>
    </row>
    <row r="2848" spans="1:12" x14ac:dyDescent="0.15">
      <c r="A2848" s="13" t="s">
        <v>9468</v>
      </c>
      <c r="B2848" s="13" t="s">
        <v>9469</v>
      </c>
      <c r="C2848" s="13" t="s">
        <v>21</v>
      </c>
      <c r="D2848" s="13" t="s">
        <v>78</v>
      </c>
      <c r="E2848" s="14" t="s">
        <v>57</v>
      </c>
      <c r="F2848" s="14" t="s">
        <v>57</v>
      </c>
      <c r="G2848" s="14" t="s">
        <v>7102</v>
      </c>
      <c r="I2848" s="14" t="s">
        <v>59</v>
      </c>
      <c r="J2848" s="13" t="s">
        <v>9470</v>
      </c>
      <c r="K2848" s="13" t="s">
        <v>70</v>
      </c>
    </row>
    <row r="2849" spans="1:12" x14ac:dyDescent="0.15">
      <c r="A2849" s="13" t="s">
        <v>9471</v>
      </c>
      <c r="B2849" s="13" t="s">
        <v>9472</v>
      </c>
      <c r="C2849" s="13" t="s">
        <v>14</v>
      </c>
      <c r="D2849" s="13" t="s">
        <v>83</v>
      </c>
      <c r="E2849" s="14" t="s">
        <v>57</v>
      </c>
      <c r="F2849" s="14" t="s">
        <v>84</v>
      </c>
      <c r="G2849" s="14" t="s">
        <v>5709</v>
      </c>
      <c r="I2849" s="14" t="s">
        <v>59</v>
      </c>
      <c r="J2849" s="13" t="s">
        <v>9473</v>
      </c>
      <c r="K2849" s="13" t="s">
        <v>87</v>
      </c>
    </row>
    <row r="2850" spans="1:12" x14ac:dyDescent="0.15">
      <c r="A2850" s="13" t="s">
        <v>9474</v>
      </c>
      <c r="B2850" s="13" t="s">
        <v>9475</v>
      </c>
      <c r="C2850" s="13" t="s">
        <v>27</v>
      </c>
      <c r="D2850" s="13" t="s">
        <v>83</v>
      </c>
      <c r="E2850" s="14" t="s">
        <v>57</v>
      </c>
      <c r="F2850" s="14" t="s">
        <v>84</v>
      </c>
      <c r="I2850" s="14" t="s">
        <v>59</v>
      </c>
      <c r="J2850" s="13" t="s">
        <v>9476</v>
      </c>
      <c r="K2850" s="13" t="s">
        <v>87</v>
      </c>
    </row>
    <row r="2851" spans="1:12" x14ac:dyDescent="0.15">
      <c r="A2851" s="13" t="s">
        <v>9477</v>
      </c>
      <c r="B2851" s="13" t="s">
        <v>9478</v>
      </c>
      <c r="C2851" s="13" t="s">
        <v>13</v>
      </c>
      <c r="D2851" s="13" t="s">
        <v>83</v>
      </c>
      <c r="E2851" s="14" t="s">
        <v>84</v>
      </c>
      <c r="F2851" s="14" t="s">
        <v>84</v>
      </c>
      <c r="G2851" s="14" t="s">
        <v>622</v>
      </c>
      <c r="H2851" s="14" t="s">
        <v>5587</v>
      </c>
      <c r="I2851" s="14" t="s">
        <v>59</v>
      </c>
      <c r="J2851" s="13" t="s">
        <v>9479</v>
      </c>
      <c r="K2851" s="13" t="s">
        <v>174</v>
      </c>
      <c r="L2851" s="13">
        <v>501</v>
      </c>
    </row>
    <row r="2852" spans="1:12" x14ac:dyDescent="0.15">
      <c r="A2852" s="13" t="s">
        <v>9480</v>
      </c>
      <c r="B2852" s="13" t="s">
        <v>9481</v>
      </c>
      <c r="C2852" s="13" t="s">
        <v>16</v>
      </c>
      <c r="D2852" s="13" t="s">
        <v>83</v>
      </c>
      <c r="E2852" s="14" t="s">
        <v>57</v>
      </c>
      <c r="F2852" s="14" t="s">
        <v>84</v>
      </c>
      <c r="G2852" s="14" t="s">
        <v>5130</v>
      </c>
      <c r="I2852" s="14" t="s">
        <v>59</v>
      </c>
      <c r="J2852" s="13" t="s">
        <v>9482</v>
      </c>
      <c r="K2852" s="13" t="s">
        <v>87</v>
      </c>
    </row>
    <row r="2853" spans="1:12" x14ac:dyDescent="0.15">
      <c r="A2853" s="13" t="s">
        <v>9483</v>
      </c>
      <c r="B2853" s="13" t="s">
        <v>9484</v>
      </c>
      <c r="C2853" s="13" t="s">
        <v>21</v>
      </c>
      <c r="D2853" s="13" t="s">
        <v>83</v>
      </c>
      <c r="E2853" s="14" t="s">
        <v>57</v>
      </c>
      <c r="F2853" s="14" t="s">
        <v>84</v>
      </c>
      <c r="G2853" s="14" t="s">
        <v>450</v>
      </c>
      <c r="I2853" s="14" t="s">
        <v>59</v>
      </c>
      <c r="J2853" s="13" t="s">
        <v>9485</v>
      </c>
      <c r="K2853" s="13" t="s">
        <v>87</v>
      </c>
    </row>
    <row r="2854" spans="1:12" x14ac:dyDescent="0.15">
      <c r="A2854" s="13" t="s">
        <v>9486</v>
      </c>
      <c r="B2854" s="13" t="s">
        <v>9487</v>
      </c>
      <c r="C2854" s="13" t="s">
        <v>13</v>
      </c>
      <c r="D2854" s="13" t="s">
        <v>83</v>
      </c>
      <c r="E2854" s="14" t="s">
        <v>57</v>
      </c>
      <c r="F2854" s="14" t="s">
        <v>84</v>
      </c>
      <c r="G2854" s="14" t="s">
        <v>144</v>
      </c>
      <c r="I2854" s="14" t="s">
        <v>59</v>
      </c>
      <c r="J2854" s="13" t="s">
        <v>9488</v>
      </c>
      <c r="K2854" s="13" t="s">
        <v>87</v>
      </c>
    </row>
    <row r="2855" spans="1:12" x14ac:dyDescent="0.15">
      <c r="A2855" s="13" t="s">
        <v>9489</v>
      </c>
      <c r="B2855" s="13" t="s">
        <v>9490</v>
      </c>
      <c r="C2855" s="13" t="s">
        <v>19</v>
      </c>
      <c r="D2855" s="13" t="s">
        <v>118</v>
      </c>
      <c r="E2855" s="14" t="s">
        <v>57</v>
      </c>
      <c r="F2855" s="14" t="s">
        <v>84</v>
      </c>
      <c r="G2855" s="14" t="s">
        <v>454</v>
      </c>
      <c r="I2855" s="14" t="s">
        <v>59</v>
      </c>
      <c r="J2855" s="13" t="s">
        <v>9491</v>
      </c>
      <c r="K2855" s="13" t="s">
        <v>61</v>
      </c>
    </row>
    <row r="2856" spans="1:12" x14ac:dyDescent="0.15">
      <c r="A2856" s="13" t="s">
        <v>9492</v>
      </c>
      <c r="B2856" s="13" t="s">
        <v>9493</v>
      </c>
      <c r="C2856" s="13" t="s">
        <v>16</v>
      </c>
      <c r="D2856" s="13" t="s">
        <v>83</v>
      </c>
      <c r="E2856" s="14" t="s">
        <v>57</v>
      </c>
      <c r="F2856" s="14" t="s">
        <v>84</v>
      </c>
      <c r="G2856" s="14" t="s">
        <v>1558</v>
      </c>
      <c r="I2856" s="14" t="s">
        <v>59</v>
      </c>
      <c r="J2856" s="13" t="s">
        <v>9494</v>
      </c>
      <c r="K2856" s="13" t="s">
        <v>87</v>
      </c>
    </row>
    <row r="2857" spans="1:12" x14ac:dyDescent="0.15">
      <c r="A2857" s="13" t="s">
        <v>9495</v>
      </c>
      <c r="B2857" s="13" t="s">
        <v>9496</v>
      </c>
      <c r="C2857" s="13" t="s">
        <v>34</v>
      </c>
      <c r="D2857" s="13" t="s">
        <v>83</v>
      </c>
      <c r="E2857" s="14" t="s">
        <v>57</v>
      </c>
      <c r="F2857" s="14" t="s">
        <v>84</v>
      </c>
      <c r="G2857" s="14" t="s">
        <v>528</v>
      </c>
      <c r="I2857" s="14" t="s">
        <v>59</v>
      </c>
      <c r="J2857" s="13" t="s">
        <v>9497</v>
      </c>
      <c r="K2857" s="13" t="s">
        <v>87</v>
      </c>
    </row>
    <row r="2858" spans="1:12" x14ac:dyDescent="0.15">
      <c r="A2858" s="13" t="s">
        <v>9498</v>
      </c>
      <c r="B2858" s="13" t="s">
        <v>9499</v>
      </c>
      <c r="C2858" s="13" t="s">
        <v>18</v>
      </c>
      <c r="D2858" s="13" t="s">
        <v>73</v>
      </c>
      <c r="E2858" s="14" t="s">
        <v>57</v>
      </c>
      <c r="F2858" s="14" t="s">
        <v>57</v>
      </c>
      <c r="G2858" s="14" t="s">
        <v>1003</v>
      </c>
      <c r="I2858" s="14" t="s">
        <v>59</v>
      </c>
      <c r="J2858" s="13" t="s">
        <v>9500</v>
      </c>
      <c r="K2858" s="13" t="s">
        <v>61</v>
      </c>
    </row>
    <row r="2859" spans="1:12" x14ac:dyDescent="0.15">
      <c r="A2859" s="13" t="s">
        <v>9501</v>
      </c>
      <c r="B2859" s="13" t="s">
        <v>9502</v>
      </c>
      <c r="C2859" s="13" t="s">
        <v>13</v>
      </c>
      <c r="D2859" s="13" t="s">
        <v>56</v>
      </c>
      <c r="E2859" s="14" t="s">
        <v>57</v>
      </c>
      <c r="F2859" s="14" t="s">
        <v>57</v>
      </c>
      <c r="G2859" s="14" t="s">
        <v>58</v>
      </c>
      <c r="I2859" s="14" t="s">
        <v>59</v>
      </c>
      <c r="J2859" s="13" t="s">
        <v>9503</v>
      </c>
      <c r="K2859" s="13" t="s">
        <v>61</v>
      </c>
    </row>
    <row r="2860" spans="1:12" x14ac:dyDescent="0.15">
      <c r="A2860" s="13" t="s">
        <v>9504</v>
      </c>
      <c r="B2860" s="13" t="s">
        <v>9505</v>
      </c>
      <c r="C2860" s="13" t="s">
        <v>22</v>
      </c>
      <c r="D2860" s="13" t="s">
        <v>83</v>
      </c>
      <c r="E2860" s="14" t="s">
        <v>57</v>
      </c>
      <c r="F2860" s="14" t="s">
        <v>84</v>
      </c>
      <c r="G2860" s="14" t="s">
        <v>1558</v>
      </c>
      <c r="I2860" s="14" t="s">
        <v>59</v>
      </c>
      <c r="J2860" s="13" t="s">
        <v>9506</v>
      </c>
      <c r="K2860" s="13" t="s">
        <v>87</v>
      </c>
    </row>
    <row r="2861" spans="1:12" x14ac:dyDescent="0.15">
      <c r="A2861" s="13" t="s">
        <v>9507</v>
      </c>
      <c r="B2861" s="13" t="s">
        <v>9508</v>
      </c>
      <c r="C2861" s="13" t="s">
        <v>13</v>
      </c>
      <c r="D2861" s="13" t="s">
        <v>276</v>
      </c>
      <c r="E2861" s="14" t="s">
        <v>57</v>
      </c>
      <c r="F2861" s="14" t="s">
        <v>57</v>
      </c>
      <c r="G2861" s="14" t="s">
        <v>1600</v>
      </c>
      <c r="I2861" s="14" t="s">
        <v>59</v>
      </c>
      <c r="J2861" s="13" t="s">
        <v>9509</v>
      </c>
      <c r="K2861" s="13" t="s">
        <v>222</v>
      </c>
    </row>
    <row r="2862" spans="1:12" x14ac:dyDescent="0.15">
      <c r="A2862" s="13" t="s">
        <v>9510</v>
      </c>
      <c r="B2862" s="13" t="s">
        <v>9511</v>
      </c>
      <c r="C2862" s="13" t="s">
        <v>18</v>
      </c>
      <c r="D2862" s="13" t="s">
        <v>83</v>
      </c>
      <c r="E2862" s="14" t="s">
        <v>57</v>
      </c>
      <c r="F2862" s="14" t="s">
        <v>84</v>
      </c>
      <c r="G2862" s="14" t="s">
        <v>641</v>
      </c>
      <c r="I2862" s="14" t="s">
        <v>59</v>
      </c>
      <c r="J2862" s="13" t="s">
        <v>9512</v>
      </c>
      <c r="K2862" s="13" t="s">
        <v>87</v>
      </c>
    </row>
    <row r="2863" spans="1:12" x14ac:dyDescent="0.15">
      <c r="A2863" s="13" t="s">
        <v>9513</v>
      </c>
      <c r="B2863" s="13" t="s">
        <v>9514</v>
      </c>
      <c r="C2863" s="13" t="s">
        <v>14</v>
      </c>
      <c r="D2863" s="13" t="s">
        <v>83</v>
      </c>
      <c r="E2863" s="14" t="s">
        <v>57</v>
      </c>
      <c r="F2863" s="14" t="s">
        <v>84</v>
      </c>
      <c r="G2863" s="14" t="s">
        <v>2573</v>
      </c>
      <c r="I2863" s="14" t="s">
        <v>59</v>
      </c>
      <c r="J2863" s="13" t="s">
        <v>9515</v>
      </c>
      <c r="K2863" s="13" t="s">
        <v>87</v>
      </c>
    </row>
    <row r="2864" spans="1:12" x14ac:dyDescent="0.15">
      <c r="A2864" s="13" t="s">
        <v>9516</v>
      </c>
      <c r="B2864" s="13" t="s">
        <v>9517</v>
      </c>
      <c r="C2864" s="13" t="s">
        <v>23</v>
      </c>
      <c r="D2864" s="13" t="s">
        <v>56</v>
      </c>
      <c r="E2864" s="14" t="s">
        <v>57</v>
      </c>
      <c r="F2864" s="14" t="s">
        <v>57</v>
      </c>
      <c r="G2864" s="14" t="s">
        <v>363</v>
      </c>
      <c r="I2864" s="14" t="s">
        <v>59</v>
      </c>
      <c r="J2864" s="13" t="s">
        <v>9518</v>
      </c>
      <c r="K2864" s="13" t="s">
        <v>70</v>
      </c>
    </row>
    <row r="2865" spans="1:12" x14ac:dyDescent="0.15">
      <c r="A2865" s="13" t="s">
        <v>9519</v>
      </c>
      <c r="B2865" s="13" t="s">
        <v>9520</v>
      </c>
      <c r="C2865" s="13" t="s">
        <v>33</v>
      </c>
      <c r="D2865" s="13" t="s">
        <v>118</v>
      </c>
      <c r="E2865" s="14" t="s">
        <v>57</v>
      </c>
      <c r="F2865" s="14" t="s">
        <v>84</v>
      </c>
      <c r="G2865" s="14" t="s">
        <v>1089</v>
      </c>
      <c r="I2865" s="14" t="s">
        <v>59</v>
      </c>
      <c r="J2865" s="13" t="s">
        <v>9521</v>
      </c>
      <c r="K2865" s="13" t="s">
        <v>61</v>
      </c>
    </row>
    <row r="2866" spans="1:12" x14ac:dyDescent="0.15">
      <c r="A2866" s="13" t="s">
        <v>9522</v>
      </c>
      <c r="B2866" s="13" t="s">
        <v>9523</v>
      </c>
      <c r="C2866" s="13" t="s">
        <v>35</v>
      </c>
      <c r="D2866" s="13" t="s">
        <v>83</v>
      </c>
      <c r="E2866" s="14" t="s">
        <v>84</v>
      </c>
      <c r="F2866" s="14" t="s">
        <v>84</v>
      </c>
      <c r="G2866" s="14" t="s">
        <v>9524</v>
      </c>
      <c r="H2866" s="14" t="s">
        <v>9525</v>
      </c>
      <c r="I2866" s="14" t="s">
        <v>59</v>
      </c>
      <c r="J2866" s="13" t="s">
        <v>9526</v>
      </c>
      <c r="K2866" s="13" t="s">
        <v>1288</v>
      </c>
      <c r="L2866" s="13">
        <v>328</v>
      </c>
    </row>
    <row r="2867" spans="1:12" x14ac:dyDescent="0.15">
      <c r="A2867" s="13" t="s">
        <v>9527</v>
      </c>
      <c r="B2867" s="13" t="s">
        <v>9528</v>
      </c>
      <c r="C2867" s="13" t="s">
        <v>12</v>
      </c>
      <c r="D2867" s="13" t="s">
        <v>83</v>
      </c>
      <c r="E2867" s="14" t="s">
        <v>57</v>
      </c>
      <c r="F2867" s="14" t="s">
        <v>84</v>
      </c>
      <c r="G2867" s="14" t="s">
        <v>9529</v>
      </c>
      <c r="I2867" s="14" t="s">
        <v>59</v>
      </c>
      <c r="J2867" s="13" t="s">
        <v>9530</v>
      </c>
      <c r="K2867" s="13" t="s">
        <v>87</v>
      </c>
    </row>
    <row r="2868" spans="1:12" x14ac:dyDescent="0.15">
      <c r="A2868" s="13" t="s">
        <v>9531</v>
      </c>
      <c r="B2868" s="13" t="s">
        <v>9532</v>
      </c>
      <c r="C2868" s="13" t="s">
        <v>34</v>
      </c>
      <c r="D2868" s="13" t="s">
        <v>83</v>
      </c>
      <c r="E2868" s="14" t="s">
        <v>57</v>
      </c>
      <c r="F2868" s="14" t="s">
        <v>84</v>
      </c>
      <c r="G2868" s="14" t="s">
        <v>93</v>
      </c>
      <c r="I2868" s="14" t="s">
        <v>59</v>
      </c>
      <c r="J2868" s="13" t="s">
        <v>9533</v>
      </c>
      <c r="K2868" s="13" t="s">
        <v>87</v>
      </c>
    </row>
    <row r="2869" spans="1:12" x14ac:dyDescent="0.15">
      <c r="A2869" s="13" t="s">
        <v>9534</v>
      </c>
      <c r="B2869" s="13" t="s">
        <v>9535</v>
      </c>
      <c r="C2869" s="13" t="s">
        <v>35</v>
      </c>
      <c r="D2869" s="13" t="s">
        <v>83</v>
      </c>
      <c r="E2869" s="14" t="s">
        <v>57</v>
      </c>
      <c r="F2869" s="14" t="s">
        <v>84</v>
      </c>
      <c r="G2869" s="14" t="s">
        <v>9536</v>
      </c>
      <c r="I2869" s="14" t="s">
        <v>59</v>
      </c>
      <c r="J2869" s="13" t="s">
        <v>9537</v>
      </c>
      <c r="K2869" s="13" t="s">
        <v>87</v>
      </c>
    </row>
    <row r="2870" spans="1:12" x14ac:dyDescent="0.15">
      <c r="A2870" s="13" t="s">
        <v>9538</v>
      </c>
      <c r="B2870" s="13" t="s">
        <v>9539</v>
      </c>
      <c r="C2870" s="13" t="s">
        <v>23</v>
      </c>
      <c r="D2870" s="13" t="s">
        <v>56</v>
      </c>
      <c r="E2870" s="14" t="s">
        <v>57</v>
      </c>
      <c r="F2870" s="14" t="s">
        <v>57</v>
      </c>
      <c r="G2870" s="14" t="s">
        <v>4160</v>
      </c>
      <c r="I2870" s="14" t="s">
        <v>59</v>
      </c>
      <c r="J2870" s="13" t="s">
        <v>9540</v>
      </c>
      <c r="K2870" s="13" t="s">
        <v>70</v>
      </c>
    </row>
    <row r="2871" spans="1:12" x14ac:dyDescent="0.15">
      <c r="A2871" s="13" t="s">
        <v>9541</v>
      </c>
      <c r="B2871" s="13" t="s">
        <v>9542</v>
      </c>
      <c r="C2871" s="13" t="s">
        <v>34</v>
      </c>
      <c r="D2871" s="13" t="s">
        <v>73</v>
      </c>
      <c r="E2871" s="14" t="s">
        <v>57</v>
      </c>
      <c r="F2871" s="14" t="s">
        <v>84</v>
      </c>
      <c r="G2871" s="14" t="s">
        <v>9543</v>
      </c>
      <c r="I2871" s="14" t="s">
        <v>59</v>
      </c>
      <c r="J2871" s="13" t="s">
        <v>9544</v>
      </c>
      <c r="K2871" s="13" t="s">
        <v>61</v>
      </c>
    </row>
    <row r="2872" spans="1:12" x14ac:dyDescent="0.15">
      <c r="A2872" s="13" t="s">
        <v>9545</v>
      </c>
      <c r="B2872" s="13" t="s">
        <v>9546</v>
      </c>
      <c r="C2872" s="13" t="s">
        <v>14</v>
      </c>
      <c r="D2872" s="13" t="s">
        <v>83</v>
      </c>
      <c r="E2872" s="14" t="s">
        <v>57</v>
      </c>
      <c r="F2872" s="14" t="s">
        <v>84</v>
      </c>
      <c r="G2872" s="14" t="s">
        <v>1604</v>
      </c>
      <c r="I2872" s="14" t="s">
        <v>59</v>
      </c>
      <c r="J2872" s="13" t="s">
        <v>9547</v>
      </c>
      <c r="K2872" s="13" t="s">
        <v>87</v>
      </c>
    </row>
    <row r="2873" spans="1:12" x14ac:dyDescent="0.15">
      <c r="A2873" s="13" t="s">
        <v>9548</v>
      </c>
      <c r="B2873" s="13" t="s">
        <v>9549</v>
      </c>
      <c r="C2873" s="13" t="s">
        <v>18</v>
      </c>
      <c r="D2873" s="13" t="s">
        <v>83</v>
      </c>
      <c r="E2873" s="14" t="s">
        <v>57</v>
      </c>
      <c r="F2873" s="14" t="s">
        <v>84</v>
      </c>
      <c r="G2873" s="14" t="s">
        <v>774</v>
      </c>
      <c r="I2873" s="14" t="s">
        <v>59</v>
      </c>
      <c r="J2873" s="13" t="s">
        <v>9550</v>
      </c>
      <c r="K2873" s="13" t="s">
        <v>87</v>
      </c>
    </row>
    <row r="2874" spans="1:12" x14ac:dyDescent="0.15">
      <c r="A2874" s="13" t="s">
        <v>9551</v>
      </c>
      <c r="B2874" s="13" t="s">
        <v>9552</v>
      </c>
      <c r="C2874" s="13" t="s">
        <v>30</v>
      </c>
      <c r="D2874" s="13" t="s">
        <v>73</v>
      </c>
      <c r="E2874" s="14" t="s">
        <v>57</v>
      </c>
      <c r="F2874" s="14" t="s">
        <v>57</v>
      </c>
      <c r="G2874" s="14" t="s">
        <v>1537</v>
      </c>
      <c r="I2874" s="14" t="s">
        <v>59</v>
      </c>
      <c r="J2874" s="13" t="s">
        <v>9553</v>
      </c>
      <c r="K2874" s="13" t="s">
        <v>70</v>
      </c>
    </row>
    <row r="2875" spans="1:12" x14ac:dyDescent="0.15">
      <c r="A2875" s="13" t="s">
        <v>9554</v>
      </c>
      <c r="B2875" s="13" t="s">
        <v>9555</v>
      </c>
      <c r="C2875" s="13" t="s">
        <v>39</v>
      </c>
      <c r="D2875" s="13" t="s">
        <v>118</v>
      </c>
      <c r="E2875" s="14" t="s">
        <v>57</v>
      </c>
      <c r="F2875" s="14" t="s">
        <v>84</v>
      </c>
      <c r="G2875" s="14" t="s">
        <v>1085</v>
      </c>
      <c r="I2875" s="14" t="s">
        <v>59</v>
      </c>
      <c r="J2875" s="13" t="s">
        <v>9556</v>
      </c>
      <c r="K2875" s="13" t="s">
        <v>61</v>
      </c>
    </row>
    <row r="2876" spans="1:12" x14ac:dyDescent="0.15">
      <c r="A2876" s="13" t="s">
        <v>9557</v>
      </c>
      <c r="B2876" s="13" t="s">
        <v>9558</v>
      </c>
      <c r="C2876" s="13" t="s">
        <v>18</v>
      </c>
      <c r="D2876" s="13" t="s">
        <v>83</v>
      </c>
      <c r="E2876" s="14" t="s">
        <v>57</v>
      </c>
      <c r="F2876" s="14" t="s">
        <v>57</v>
      </c>
      <c r="G2876" s="14" t="s">
        <v>9445</v>
      </c>
      <c r="I2876" s="14" t="s">
        <v>59</v>
      </c>
      <c r="J2876" s="13" t="s">
        <v>9559</v>
      </c>
      <c r="K2876" s="13" t="s">
        <v>111</v>
      </c>
    </row>
    <row r="2877" spans="1:12" x14ac:dyDescent="0.15">
      <c r="A2877" s="13" t="s">
        <v>9560</v>
      </c>
      <c r="B2877" s="13" t="s">
        <v>9561</v>
      </c>
      <c r="C2877" s="13" t="s">
        <v>37</v>
      </c>
      <c r="D2877" s="13" t="s">
        <v>219</v>
      </c>
      <c r="E2877" s="14" t="s">
        <v>57</v>
      </c>
      <c r="F2877" s="14" t="s">
        <v>57</v>
      </c>
      <c r="G2877" s="14" t="s">
        <v>4760</v>
      </c>
      <c r="I2877" s="14" t="s">
        <v>59</v>
      </c>
      <c r="J2877" s="13" t="s">
        <v>9562</v>
      </c>
      <c r="K2877" s="13" t="s">
        <v>222</v>
      </c>
    </row>
    <row r="2878" spans="1:12" x14ac:dyDescent="0.15">
      <c r="A2878" s="13" t="s">
        <v>9563</v>
      </c>
      <c r="B2878" s="13" t="s">
        <v>9564</v>
      </c>
      <c r="C2878" s="13" t="s">
        <v>30</v>
      </c>
      <c r="D2878" s="13" t="s">
        <v>78</v>
      </c>
      <c r="E2878" s="14" t="s">
        <v>57</v>
      </c>
      <c r="F2878" s="14" t="s">
        <v>57</v>
      </c>
      <c r="G2878" s="14" t="s">
        <v>4613</v>
      </c>
      <c r="I2878" s="14" t="s">
        <v>59</v>
      </c>
      <c r="J2878" s="13" t="s">
        <v>9565</v>
      </c>
      <c r="K2878" s="13" t="s">
        <v>70</v>
      </c>
    </row>
    <row r="2879" spans="1:12" x14ac:dyDescent="0.15">
      <c r="A2879" s="13" t="s">
        <v>9566</v>
      </c>
      <c r="B2879" s="13" t="s">
        <v>9567</v>
      </c>
      <c r="C2879" s="13" t="s">
        <v>21</v>
      </c>
      <c r="D2879" s="13" t="s">
        <v>83</v>
      </c>
      <c r="E2879" s="14" t="s">
        <v>57</v>
      </c>
      <c r="F2879" s="14" t="s">
        <v>84</v>
      </c>
      <c r="G2879" s="14" t="s">
        <v>5583</v>
      </c>
      <c r="I2879" s="14" t="s">
        <v>59</v>
      </c>
      <c r="J2879" s="13" t="s">
        <v>9568</v>
      </c>
      <c r="K2879" s="13" t="s">
        <v>87</v>
      </c>
    </row>
    <row r="2880" spans="1:12" x14ac:dyDescent="0.15">
      <c r="A2880" s="13" t="s">
        <v>9569</v>
      </c>
      <c r="B2880" s="13" t="s">
        <v>9570</v>
      </c>
      <c r="C2880" s="13" t="s">
        <v>13</v>
      </c>
      <c r="D2880" s="13" t="s">
        <v>118</v>
      </c>
      <c r="E2880" s="14" t="s">
        <v>57</v>
      </c>
      <c r="F2880" s="14" t="s">
        <v>84</v>
      </c>
      <c r="G2880" s="14" t="s">
        <v>85</v>
      </c>
      <c r="I2880" s="14" t="s">
        <v>59</v>
      </c>
      <c r="J2880" s="13" t="s">
        <v>9571</v>
      </c>
      <c r="K2880" s="13" t="s">
        <v>61</v>
      </c>
    </row>
    <row r="2881" spans="1:11" x14ac:dyDescent="0.15">
      <c r="A2881" s="13" t="s">
        <v>9572</v>
      </c>
      <c r="B2881" s="13" t="s">
        <v>9573</v>
      </c>
      <c r="C2881" s="13" t="s">
        <v>13</v>
      </c>
      <c r="D2881" s="13" t="s">
        <v>56</v>
      </c>
      <c r="E2881" s="14" t="s">
        <v>57</v>
      </c>
      <c r="F2881" s="14" t="s">
        <v>57</v>
      </c>
      <c r="G2881" s="14" t="s">
        <v>402</v>
      </c>
      <c r="I2881" s="14" t="s">
        <v>59</v>
      </c>
      <c r="J2881" s="13" t="s">
        <v>9574</v>
      </c>
      <c r="K2881" s="13" t="s">
        <v>70</v>
      </c>
    </row>
    <row r="2882" spans="1:11" x14ac:dyDescent="0.15">
      <c r="A2882" s="13" t="s">
        <v>9575</v>
      </c>
      <c r="B2882" s="13" t="s">
        <v>9576</v>
      </c>
      <c r="C2882" s="13" t="s">
        <v>26</v>
      </c>
      <c r="D2882" s="13" t="s">
        <v>276</v>
      </c>
      <c r="E2882" s="14" t="s">
        <v>57</v>
      </c>
      <c r="F2882" s="14" t="s">
        <v>57</v>
      </c>
      <c r="G2882" s="14" t="s">
        <v>1085</v>
      </c>
      <c r="I2882" s="14" t="s">
        <v>59</v>
      </c>
      <c r="J2882" s="13" t="s">
        <v>9577</v>
      </c>
      <c r="K2882" s="13" t="s">
        <v>222</v>
      </c>
    </row>
    <row r="2883" spans="1:11" x14ac:dyDescent="0.15">
      <c r="A2883" s="13" t="s">
        <v>9578</v>
      </c>
      <c r="B2883" s="13" t="s">
        <v>9579</v>
      </c>
      <c r="C2883" s="13" t="s">
        <v>26</v>
      </c>
      <c r="D2883" s="13" t="s">
        <v>83</v>
      </c>
      <c r="E2883" s="14" t="s">
        <v>57</v>
      </c>
      <c r="F2883" s="14" t="s">
        <v>84</v>
      </c>
      <c r="G2883" s="14" t="s">
        <v>343</v>
      </c>
      <c r="I2883" s="14" t="s">
        <v>59</v>
      </c>
      <c r="J2883" s="13" t="s">
        <v>9580</v>
      </c>
      <c r="K2883" s="13" t="s">
        <v>87</v>
      </c>
    </row>
    <row r="2884" spans="1:11" x14ac:dyDescent="0.15">
      <c r="A2884" s="13" t="s">
        <v>9581</v>
      </c>
      <c r="B2884" s="13" t="s">
        <v>9582</v>
      </c>
      <c r="C2884" s="13" t="s">
        <v>13</v>
      </c>
      <c r="D2884" s="13" t="s">
        <v>83</v>
      </c>
      <c r="E2884" s="14" t="s">
        <v>57</v>
      </c>
      <c r="F2884" s="14" t="s">
        <v>84</v>
      </c>
      <c r="G2884" s="14" t="s">
        <v>770</v>
      </c>
      <c r="I2884" s="14" t="s">
        <v>59</v>
      </c>
      <c r="J2884" s="13" t="s">
        <v>9583</v>
      </c>
      <c r="K2884" s="13" t="s">
        <v>87</v>
      </c>
    </row>
    <row r="2885" spans="1:11" x14ac:dyDescent="0.15">
      <c r="A2885" s="13" t="s">
        <v>9584</v>
      </c>
      <c r="B2885" s="13" t="s">
        <v>9585</v>
      </c>
      <c r="C2885" s="13" t="s">
        <v>35</v>
      </c>
      <c r="D2885" s="13" t="s">
        <v>83</v>
      </c>
      <c r="E2885" s="14" t="s">
        <v>57</v>
      </c>
      <c r="F2885" s="14" t="s">
        <v>84</v>
      </c>
      <c r="G2885" s="14" t="s">
        <v>144</v>
      </c>
      <c r="I2885" s="14" t="s">
        <v>59</v>
      </c>
      <c r="J2885" s="13" t="s">
        <v>9586</v>
      </c>
      <c r="K2885" s="13" t="s">
        <v>87</v>
      </c>
    </row>
    <row r="2886" spans="1:11" x14ac:dyDescent="0.15">
      <c r="A2886" s="13" t="s">
        <v>9587</v>
      </c>
      <c r="B2886" s="13" t="s">
        <v>9588</v>
      </c>
      <c r="C2886" s="13" t="s">
        <v>35</v>
      </c>
      <c r="D2886" s="13" t="s">
        <v>83</v>
      </c>
      <c r="E2886" s="14" t="s">
        <v>57</v>
      </c>
      <c r="F2886" s="14" t="s">
        <v>84</v>
      </c>
      <c r="G2886" s="14" t="s">
        <v>9589</v>
      </c>
      <c r="I2886" s="14" t="s">
        <v>59</v>
      </c>
      <c r="J2886" s="13" t="s">
        <v>9590</v>
      </c>
      <c r="K2886" s="13" t="s">
        <v>87</v>
      </c>
    </row>
    <row r="2887" spans="1:11" x14ac:dyDescent="0.15">
      <c r="A2887" s="13" t="s">
        <v>9591</v>
      </c>
      <c r="B2887" s="13" t="s">
        <v>9592</v>
      </c>
      <c r="C2887" s="13" t="s">
        <v>35</v>
      </c>
      <c r="D2887" s="13" t="s">
        <v>83</v>
      </c>
      <c r="E2887" s="14" t="s">
        <v>57</v>
      </c>
      <c r="F2887" s="14" t="s">
        <v>84</v>
      </c>
      <c r="G2887" s="14" t="s">
        <v>641</v>
      </c>
      <c r="I2887" s="14" t="s">
        <v>59</v>
      </c>
      <c r="J2887" s="13" t="s">
        <v>9593</v>
      </c>
      <c r="K2887" s="13" t="s">
        <v>87</v>
      </c>
    </row>
    <row r="2888" spans="1:11" x14ac:dyDescent="0.15">
      <c r="A2888" s="13" t="s">
        <v>9594</v>
      </c>
      <c r="B2888" s="13" t="s">
        <v>9595</v>
      </c>
      <c r="C2888" s="13" t="s">
        <v>21</v>
      </c>
      <c r="D2888" s="13" t="s">
        <v>83</v>
      </c>
      <c r="E2888" s="14" t="s">
        <v>57</v>
      </c>
      <c r="F2888" s="14" t="s">
        <v>84</v>
      </c>
      <c r="G2888" s="14" t="s">
        <v>5130</v>
      </c>
      <c r="I2888" s="14" t="s">
        <v>59</v>
      </c>
      <c r="J2888" s="13" t="s">
        <v>9596</v>
      </c>
      <c r="K2888" s="13" t="s">
        <v>87</v>
      </c>
    </row>
    <row r="2889" spans="1:11" x14ac:dyDescent="0.15">
      <c r="A2889" s="13" t="s">
        <v>9597</v>
      </c>
      <c r="B2889" s="13" t="s">
        <v>9598</v>
      </c>
      <c r="C2889" s="13" t="s">
        <v>34</v>
      </c>
      <c r="D2889" s="13" t="s">
        <v>83</v>
      </c>
      <c r="E2889" s="14" t="s">
        <v>57</v>
      </c>
      <c r="F2889" s="14" t="s">
        <v>84</v>
      </c>
      <c r="G2889" s="14" t="s">
        <v>144</v>
      </c>
      <c r="I2889" s="14" t="s">
        <v>59</v>
      </c>
      <c r="J2889" s="13" t="s">
        <v>9599</v>
      </c>
      <c r="K2889" s="13" t="s">
        <v>87</v>
      </c>
    </row>
    <row r="2890" spans="1:11" x14ac:dyDescent="0.15">
      <c r="A2890" s="13" t="s">
        <v>9600</v>
      </c>
      <c r="B2890" s="13" t="s">
        <v>9601</v>
      </c>
      <c r="C2890" s="13" t="s">
        <v>36</v>
      </c>
      <c r="D2890" s="13" t="s">
        <v>56</v>
      </c>
      <c r="E2890" s="14" t="s">
        <v>57</v>
      </c>
      <c r="F2890" s="14" t="s">
        <v>57</v>
      </c>
      <c r="G2890" s="14" t="s">
        <v>9602</v>
      </c>
      <c r="I2890" s="14" t="s">
        <v>59</v>
      </c>
      <c r="J2890" s="13" t="s">
        <v>9603</v>
      </c>
      <c r="K2890" s="13" t="s">
        <v>70</v>
      </c>
    </row>
    <row r="2891" spans="1:11" x14ac:dyDescent="0.15">
      <c r="A2891" s="13" t="s">
        <v>9604</v>
      </c>
      <c r="B2891" s="13" t="s">
        <v>9605</v>
      </c>
      <c r="C2891" s="13" t="s">
        <v>13</v>
      </c>
      <c r="D2891" s="13" t="s">
        <v>83</v>
      </c>
      <c r="E2891" s="14" t="s">
        <v>57</v>
      </c>
      <c r="F2891" s="14" t="s">
        <v>84</v>
      </c>
      <c r="G2891" s="14" t="s">
        <v>9606</v>
      </c>
      <c r="I2891" s="14" t="s">
        <v>59</v>
      </c>
      <c r="J2891" s="13" t="s">
        <v>9607</v>
      </c>
      <c r="K2891" s="13" t="s">
        <v>87</v>
      </c>
    </row>
    <row r="2892" spans="1:11" x14ac:dyDescent="0.15">
      <c r="A2892" s="13" t="s">
        <v>9608</v>
      </c>
      <c r="B2892" s="13" t="s">
        <v>9609</v>
      </c>
      <c r="C2892" s="13" t="s">
        <v>31</v>
      </c>
      <c r="D2892" s="13" t="s">
        <v>56</v>
      </c>
      <c r="E2892" s="14" t="s">
        <v>57</v>
      </c>
      <c r="F2892" s="14" t="s">
        <v>57</v>
      </c>
      <c r="G2892" s="14" t="s">
        <v>79</v>
      </c>
      <c r="I2892" s="14" t="s">
        <v>59</v>
      </c>
      <c r="J2892" s="13" t="s">
        <v>9610</v>
      </c>
      <c r="K2892" s="13" t="s">
        <v>70</v>
      </c>
    </row>
    <row r="2893" spans="1:11" x14ac:dyDescent="0.15">
      <c r="A2893" s="13" t="s">
        <v>9611</v>
      </c>
      <c r="B2893" s="13" t="s">
        <v>9612</v>
      </c>
      <c r="C2893" s="13" t="s">
        <v>14</v>
      </c>
      <c r="D2893" s="13" t="s">
        <v>56</v>
      </c>
      <c r="E2893" s="14" t="s">
        <v>57</v>
      </c>
      <c r="F2893" s="14" t="s">
        <v>57</v>
      </c>
      <c r="G2893" s="14" t="s">
        <v>1537</v>
      </c>
      <c r="I2893" s="14" t="s">
        <v>59</v>
      </c>
      <c r="J2893" s="13" t="s">
        <v>9613</v>
      </c>
      <c r="K2893" s="13" t="s">
        <v>70</v>
      </c>
    </row>
    <row r="2894" spans="1:11" x14ac:dyDescent="0.15">
      <c r="A2894" s="13" t="s">
        <v>9614</v>
      </c>
      <c r="B2894" s="13" t="s">
        <v>9615</v>
      </c>
      <c r="C2894" s="13" t="s">
        <v>28</v>
      </c>
      <c r="D2894" s="13" t="s">
        <v>83</v>
      </c>
      <c r="E2894" s="14" t="s">
        <v>57</v>
      </c>
      <c r="F2894" s="14" t="s">
        <v>84</v>
      </c>
      <c r="G2894" s="14" t="s">
        <v>6152</v>
      </c>
      <c r="I2894" s="14" t="s">
        <v>59</v>
      </c>
      <c r="J2894" s="13" t="s">
        <v>9616</v>
      </c>
      <c r="K2894" s="13" t="s">
        <v>87</v>
      </c>
    </row>
    <row r="2895" spans="1:11" x14ac:dyDescent="0.15">
      <c r="A2895" s="13" t="s">
        <v>9617</v>
      </c>
      <c r="B2895" s="13" t="s">
        <v>9618</v>
      </c>
      <c r="C2895" s="13" t="s">
        <v>21</v>
      </c>
      <c r="D2895" s="13" t="s">
        <v>118</v>
      </c>
      <c r="E2895" s="14" t="s">
        <v>57</v>
      </c>
      <c r="F2895" s="14" t="s">
        <v>84</v>
      </c>
      <c r="G2895" s="14" t="s">
        <v>1418</v>
      </c>
      <c r="I2895" s="14" t="s">
        <v>59</v>
      </c>
      <c r="J2895" s="13" t="s">
        <v>9619</v>
      </c>
      <c r="K2895" s="13" t="s">
        <v>61</v>
      </c>
    </row>
    <row r="2896" spans="1:11" x14ac:dyDescent="0.15">
      <c r="A2896" s="13" t="s">
        <v>9620</v>
      </c>
      <c r="B2896" s="13" t="s">
        <v>9621</v>
      </c>
      <c r="C2896" s="13" t="s">
        <v>13</v>
      </c>
      <c r="D2896" s="13" t="s">
        <v>56</v>
      </c>
      <c r="E2896" s="14" t="s">
        <v>57</v>
      </c>
      <c r="F2896" s="14" t="s">
        <v>57</v>
      </c>
      <c r="G2896" s="14" t="s">
        <v>355</v>
      </c>
      <c r="I2896" s="14" t="s">
        <v>59</v>
      </c>
      <c r="J2896" s="13" t="s">
        <v>9622</v>
      </c>
      <c r="K2896" s="13" t="s">
        <v>61</v>
      </c>
    </row>
    <row r="2897" spans="1:12" x14ac:dyDescent="0.15">
      <c r="A2897" s="13" t="s">
        <v>9623</v>
      </c>
      <c r="B2897" s="13" t="s">
        <v>9624</v>
      </c>
      <c r="C2897" s="13" t="s">
        <v>21</v>
      </c>
      <c r="D2897" s="13" t="s">
        <v>78</v>
      </c>
      <c r="E2897" s="14" t="s">
        <v>57</v>
      </c>
      <c r="F2897" s="14" t="s">
        <v>57</v>
      </c>
      <c r="G2897" s="14" t="s">
        <v>2235</v>
      </c>
      <c r="I2897" s="14" t="s">
        <v>59</v>
      </c>
      <c r="J2897" s="13" t="s">
        <v>9625</v>
      </c>
      <c r="K2897" s="13" t="s">
        <v>70</v>
      </c>
    </row>
    <row r="2898" spans="1:12" x14ac:dyDescent="0.15">
      <c r="A2898" s="13" t="s">
        <v>9626</v>
      </c>
      <c r="B2898" s="13" t="s">
        <v>9627</v>
      </c>
      <c r="C2898" s="13" t="s">
        <v>33</v>
      </c>
      <c r="D2898" s="13" t="s">
        <v>56</v>
      </c>
      <c r="E2898" s="14" t="s">
        <v>57</v>
      </c>
      <c r="F2898" s="14" t="s">
        <v>57</v>
      </c>
      <c r="G2898" s="14" t="s">
        <v>9137</v>
      </c>
      <c r="I2898" s="14" t="s">
        <v>59</v>
      </c>
      <c r="J2898" s="13" t="s">
        <v>9628</v>
      </c>
      <c r="K2898" s="13" t="s">
        <v>61</v>
      </c>
    </row>
    <row r="2899" spans="1:12" x14ac:dyDescent="0.15">
      <c r="A2899" s="13" t="s">
        <v>9629</v>
      </c>
      <c r="B2899" s="13" t="s">
        <v>9630</v>
      </c>
      <c r="C2899" s="13" t="s">
        <v>35</v>
      </c>
      <c r="D2899" s="13" t="s">
        <v>56</v>
      </c>
      <c r="E2899" s="14" t="s">
        <v>57</v>
      </c>
      <c r="F2899" s="14" t="s">
        <v>57</v>
      </c>
      <c r="G2899" s="14" t="s">
        <v>220</v>
      </c>
      <c r="I2899" s="14" t="s">
        <v>59</v>
      </c>
      <c r="J2899" s="13" t="s">
        <v>9631</v>
      </c>
      <c r="K2899" s="13" t="s">
        <v>70</v>
      </c>
    </row>
    <row r="2900" spans="1:12" x14ac:dyDescent="0.15">
      <c r="A2900" s="13" t="s">
        <v>9632</v>
      </c>
      <c r="B2900" s="13" t="s">
        <v>9633</v>
      </c>
      <c r="C2900" s="13" t="s">
        <v>15</v>
      </c>
      <c r="D2900" s="13" t="s">
        <v>56</v>
      </c>
      <c r="E2900" s="14" t="s">
        <v>57</v>
      </c>
      <c r="F2900" s="14" t="s">
        <v>57</v>
      </c>
      <c r="G2900" s="14" t="s">
        <v>1924</v>
      </c>
      <c r="I2900" s="14" t="s">
        <v>59</v>
      </c>
      <c r="J2900" s="13" t="s">
        <v>9634</v>
      </c>
      <c r="K2900" s="13" t="s">
        <v>70</v>
      </c>
    </row>
    <row r="2901" spans="1:12" x14ac:dyDescent="0.15">
      <c r="A2901" s="13" t="s">
        <v>9635</v>
      </c>
      <c r="B2901" s="13" t="s">
        <v>9636</v>
      </c>
      <c r="C2901" s="13" t="s">
        <v>35</v>
      </c>
      <c r="D2901" s="13" t="s">
        <v>56</v>
      </c>
      <c r="E2901" s="14" t="s">
        <v>57</v>
      </c>
      <c r="F2901" s="14" t="s">
        <v>57</v>
      </c>
      <c r="G2901" s="14" t="s">
        <v>58</v>
      </c>
      <c r="I2901" s="14" t="s">
        <v>59</v>
      </c>
      <c r="J2901" s="13" t="s">
        <v>9637</v>
      </c>
      <c r="K2901" s="13" t="s">
        <v>61</v>
      </c>
    </row>
    <row r="2902" spans="1:12" x14ac:dyDescent="0.15">
      <c r="A2902" s="13" t="s">
        <v>9638</v>
      </c>
      <c r="B2902" s="13" t="s">
        <v>9639</v>
      </c>
      <c r="C2902" s="13" t="s">
        <v>35</v>
      </c>
      <c r="D2902" s="13" t="s">
        <v>56</v>
      </c>
      <c r="E2902" s="14" t="s">
        <v>57</v>
      </c>
      <c r="F2902" s="14" t="s">
        <v>57</v>
      </c>
      <c r="G2902" s="14" t="s">
        <v>58</v>
      </c>
      <c r="I2902" s="14" t="s">
        <v>59</v>
      </c>
      <c r="J2902" s="13" t="s">
        <v>9640</v>
      </c>
      <c r="K2902" s="13" t="s">
        <v>61</v>
      </c>
    </row>
    <row r="2903" spans="1:12" x14ac:dyDescent="0.15">
      <c r="A2903" s="13" t="s">
        <v>9641</v>
      </c>
      <c r="B2903" s="13" t="s">
        <v>9642</v>
      </c>
      <c r="C2903" s="13" t="s">
        <v>19</v>
      </c>
      <c r="D2903" s="13" t="s">
        <v>78</v>
      </c>
      <c r="E2903" s="14" t="s">
        <v>57</v>
      </c>
      <c r="F2903" s="14" t="s">
        <v>57</v>
      </c>
      <c r="G2903" s="14" t="s">
        <v>3141</v>
      </c>
      <c r="I2903" s="14" t="s">
        <v>59</v>
      </c>
      <c r="J2903" s="13" t="s">
        <v>9643</v>
      </c>
      <c r="K2903" s="13" t="s">
        <v>61</v>
      </c>
    </row>
    <row r="2904" spans="1:12" x14ac:dyDescent="0.15">
      <c r="A2904" s="13" t="s">
        <v>9644</v>
      </c>
      <c r="B2904" s="13" t="s">
        <v>9645</v>
      </c>
      <c r="C2904" s="13" t="s">
        <v>35</v>
      </c>
      <c r="D2904" s="13" t="s">
        <v>83</v>
      </c>
      <c r="E2904" s="14" t="s">
        <v>57</v>
      </c>
      <c r="F2904" s="14" t="s">
        <v>84</v>
      </c>
      <c r="I2904" s="14" t="s">
        <v>59</v>
      </c>
      <c r="J2904" s="13" t="s">
        <v>9646</v>
      </c>
      <c r="K2904" s="13" t="s">
        <v>87</v>
      </c>
    </row>
    <row r="2905" spans="1:12" x14ac:dyDescent="0.15">
      <c r="A2905" s="13" t="s">
        <v>9647</v>
      </c>
      <c r="B2905" s="13" t="s">
        <v>9648</v>
      </c>
      <c r="C2905" s="13" t="s">
        <v>13</v>
      </c>
      <c r="D2905" s="13" t="s">
        <v>83</v>
      </c>
      <c r="E2905" s="14" t="s">
        <v>57</v>
      </c>
      <c r="F2905" s="14" t="s">
        <v>84</v>
      </c>
      <c r="G2905" s="14" t="s">
        <v>702</v>
      </c>
      <c r="I2905" s="14" t="s">
        <v>59</v>
      </c>
      <c r="J2905" s="13" t="s">
        <v>9649</v>
      </c>
      <c r="K2905" s="13" t="s">
        <v>87</v>
      </c>
    </row>
    <row r="2906" spans="1:12" x14ac:dyDescent="0.15">
      <c r="A2906" s="13" t="s">
        <v>9650</v>
      </c>
      <c r="B2906" s="13" t="s">
        <v>9651</v>
      </c>
      <c r="C2906" s="13" t="s">
        <v>22</v>
      </c>
      <c r="D2906" s="13" t="s">
        <v>83</v>
      </c>
      <c r="E2906" s="14" t="s">
        <v>57</v>
      </c>
      <c r="F2906" s="14" t="s">
        <v>84</v>
      </c>
      <c r="I2906" s="14" t="s">
        <v>59</v>
      </c>
      <c r="J2906" s="13" t="s">
        <v>9652</v>
      </c>
      <c r="K2906" s="13" t="s">
        <v>87</v>
      </c>
    </row>
    <row r="2907" spans="1:12" x14ac:dyDescent="0.15">
      <c r="A2907" s="13" t="s">
        <v>9653</v>
      </c>
      <c r="B2907" s="13" t="s">
        <v>9654</v>
      </c>
      <c r="C2907" s="13" t="s">
        <v>24</v>
      </c>
      <c r="D2907" s="13" t="s">
        <v>83</v>
      </c>
      <c r="E2907" s="14" t="s">
        <v>84</v>
      </c>
      <c r="F2907" s="14" t="s">
        <v>84</v>
      </c>
      <c r="G2907" s="14" t="s">
        <v>1960</v>
      </c>
      <c r="H2907" s="14" t="s">
        <v>3484</v>
      </c>
      <c r="I2907" s="14" t="s">
        <v>59</v>
      </c>
      <c r="J2907" s="13" t="s">
        <v>9655</v>
      </c>
      <c r="K2907" s="13" t="s">
        <v>174</v>
      </c>
      <c r="L2907" s="13">
        <v>3032</v>
      </c>
    </row>
    <row r="2908" spans="1:12" x14ac:dyDescent="0.15">
      <c r="A2908" s="13" t="s">
        <v>9656</v>
      </c>
      <c r="B2908" s="13" t="s">
        <v>9657</v>
      </c>
      <c r="C2908" s="13" t="s">
        <v>14</v>
      </c>
      <c r="D2908" s="13" t="s">
        <v>83</v>
      </c>
      <c r="E2908" s="14" t="s">
        <v>57</v>
      </c>
      <c r="F2908" s="14" t="s">
        <v>84</v>
      </c>
      <c r="G2908" s="14" t="s">
        <v>645</v>
      </c>
      <c r="I2908" s="14" t="s">
        <v>59</v>
      </c>
      <c r="J2908" s="13" t="s">
        <v>9658</v>
      </c>
      <c r="K2908" s="13" t="s">
        <v>87</v>
      </c>
    </row>
    <row r="2909" spans="1:12" x14ac:dyDescent="0.15">
      <c r="A2909" s="13" t="s">
        <v>9659</v>
      </c>
      <c r="B2909" s="13" t="s">
        <v>9660</v>
      </c>
      <c r="C2909" s="13" t="s">
        <v>25</v>
      </c>
      <c r="D2909" s="13" t="s">
        <v>118</v>
      </c>
      <c r="E2909" s="14" t="s">
        <v>57</v>
      </c>
      <c r="F2909" s="14" t="s">
        <v>84</v>
      </c>
      <c r="G2909" s="14" t="s">
        <v>450</v>
      </c>
      <c r="I2909" s="14" t="s">
        <v>59</v>
      </c>
      <c r="J2909" s="13" t="s">
        <v>9661</v>
      </c>
      <c r="K2909" s="13" t="s">
        <v>61</v>
      </c>
    </row>
    <row r="2910" spans="1:12" x14ac:dyDescent="0.15">
      <c r="A2910" s="13" t="s">
        <v>9662</v>
      </c>
      <c r="B2910" s="13" t="s">
        <v>9663</v>
      </c>
      <c r="C2910" s="13" t="s">
        <v>21</v>
      </c>
      <c r="D2910" s="13" t="s">
        <v>118</v>
      </c>
      <c r="E2910" s="14" t="s">
        <v>57</v>
      </c>
      <c r="F2910" s="14" t="s">
        <v>84</v>
      </c>
      <c r="G2910" s="14" t="s">
        <v>809</v>
      </c>
      <c r="I2910" s="14" t="s">
        <v>59</v>
      </c>
      <c r="J2910" s="13" t="s">
        <v>9664</v>
      </c>
      <c r="K2910" s="13" t="s">
        <v>61</v>
      </c>
    </row>
    <row r="2911" spans="1:12" x14ac:dyDescent="0.15">
      <c r="A2911" s="13" t="s">
        <v>9665</v>
      </c>
      <c r="B2911" s="13" t="s">
        <v>9666</v>
      </c>
      <c r="C2911" s="13" t="s">
        <v>35</v>
      </c>
      <c r="D2911" s="13" t="s">
        <v>83</v>
      </c>
      <c r="E2911" s="14" t="s">
        <v>57</v>
      </c>
      <c r="F2911" s="14" t="s">
        <v>84</v>
      </c>
      <c r="G2911" s="14" t="s">
        <v>974</v>
      </c>
      <c r="I2911" s="14" t="s">
        <v>59</v>
      </c>
      <c r="J2911" s="13" t="s">
        <v>9667</v>
      </c>
      <c r="K2911" s="13" t="s">
        <v>87</v>
      </c>
    </row>
    <row r="2912" spans="1:12" x14ac:dyDescent="0.15">
      <c r="A2912" s="13" t="s">
        <v>9668</v>
      </c>
      <c r="B2912" s="13" t="s">
        <v>9669</v>
      </c>
      <c r="C2912" s="13" t="s">
        <v>21</v>
      </c>
      <c r="D2912" s="13" t="s">
        <v>83</v>
      </c>
      <c r="E2912" s="14" t="s">
        <v>84</v>
      </c>
      <c r="F2912" s="14" t="s">
        <v>84</v>
      </c>
      <c r="G2912" s="14" t="s">
        <v>1604</v>
      </c>
      <c r="H2912" s="14" t="s">
        <v>4061</v>
      </c>
      <c r="I2912" s="14" t="s">
        <v>59</v>
      </c>
      <c r="J2912" s="13" t="s">
        <v>9670</v>
      </c>
      <c r="K2912" s="13" t="s">
        <v>174</v>
      </c>
      <c r="L2912" s="13">
        <v>409</v>
      </c>
    </row>
    <row r="2913" spans="1:11" x14ac:dyDescent="0.15">
      <c r="A2913" s="13" t="s">
        <v>9671</v>
      </c>
      <c r="B2913" s="13" t="s">
        <v>9672</v>
      </c>
      <c r="C2913" s="13" t="s">
        <v>14</v>
      </c>
      <c r="D2913" s="13" t="s">
        <v>83</v>
      </c>
      <c r="E2913" s="14" t="s">
        <v>57</v>
      </c>
      <c r="F2913" s="14" t="s">
        <v>84</v>
      </c>
      <c r="G2913" s="14" t="s">
        <v>383</v>
      </c>
      <c r="I2913" s="14" t="s">
        <v>59</v>
      </c>
      <c r="J2913" s="13" t="s">
        <v>9673</v>
      </c>
      <c r="K2913" s="13" t="s">
        <v>87</v>
      </c>
    </row>
    <row r="2914" spans="1:11" x14ac:dyDescent="0.15">
      <c r="A2914" s="13" t="s">
        <v>9674</v>
      </c>
      <c r="B2914" s="13" t="s">
        <v>9675</v>
      </c>
      <c r="C2914" s="13" t="s">
        <v>14</v>
      </c>
      <c r="D2914" s="13" t="s">
        <v>118</v>
      </c>
      <c r="E2914" s="14" t="s">
        <v>57</v>
      </c>
      <c r="F2914" s="14" t="s">
        <v>84</v>
      </c>
      <c r="G2914" s="14" t="s">
        <v>9676</v>
      </c>
      <c r="I2914" s="14" t="s">
        <v>59</v>
      </c>
      <c r="J2914" s="13" t="s">
        <v>9677</v>
      </c>
      <c r="K2914" s="13" t="s">
        <v>61</v>
      </c>
    </row>
    <row r="2915" spans="1:11" x14ac:dyDescent="0.15">
      <c r="A2915" s="13" t="s">
        <v>9678</v>
      </c>
      <c r="B2915" s="13" t="s">
        <v>9679</v>
      </c>
      <c r="C2915" s="13" t="s">
        <v>35</v>
      </c>
      <c r="D2915" s="13" t="s">
        <v>83</v>
      </c>
      <c r="E2915" s="14" t="s">
        <v>57</v>
      </c>
      <c r="F2915" s="14" t="s">
        <v>57</v>
      </c>
      <c r="G2915" s="14" t="s">
        <v>3923</v>
      </c>
      <c r="I2915" s="14" t="s">
        <v>59</v>
      </c>
      <c r="J2915" s="13" t="s">
        <v>9680</v>
      </c>
      <c r="K2915" s="13" t="s">
        <v>111</v>
      </c>
    </row>
    <row r="2916" spans="1:11" x14ac:dyDescent="0.15">
      <c r="A2916" s="13" t="s">
        <v>9681</v>
      </c>
      <c r="B2916" s="13" t="s">
        <v>9682</v>
      </c>
      <c r="C2916" s="13" t="s">
        <v>35</v>
      </c>
      <c r="D2916" s="13" t="s">
        <v>118</v>
      </c>
      <c r="E2916" s="14" t="s">
        <v>57</v>
      </c>
      <c r="F2916" s="14" t="s">
        <v>84</v>
      </c>
      <c r="G2916" s="14" t="s">
        <v>9683</v>
      </c>
      <c r="I2916" s="14" t="s">
        <v>59</v>
      </c>
      <c r="J2916" s="13" t="s">
        <v>9684</v>
      </c>
      <c r="K2916" s="13" t="s">
        <v>61</v>
      </c>
    </row>
    <row r="2917" spans="1:11" x14ac:dyDescent="0.15">
      <c r="A2917" s="13" t="s">
        <v>9685</v>
      </c>
      <c r="B2917" s="13" t="s">
        <v>9686</v>
      </c>
      <c r="C2917" s="13" t="s">
        <v>14</v>
      </c>
      <c r="D2917" s="13" t="s">
        <v>73</v>
      </c>
      <c r="E2917" s="14" t="s">
        <v>57</v>
      </c>
      <c r="F2917" s="14" t="s">
        <v>84</v>
      </c>
      <c r="G2917" s="14" t="s">
        <v>681</v>
      </c>
      <c r="I2917" s="14" t="s">
        <v>59</v>
      </c>
      <c r="J2917" s="13" t="s">
        <v>9687</v>
      </c>
      <c r="K2917" s="13" t="s">
        <v>61</v>
      </c>
    </row>
    <row r="2918" spans="1:11" x14ac:dyDescent="0.15">
      <c r="A2918" s="13" t="s">
        <v>9688</v>
      </c>
      <c r="B2918" s="13" t="s">
        <v>9689</v>
      </c>
      <c r="C2918" s="13" t="s">
        <v>18</v>
      </c>
      <c r="D2918" s="13" t="s">
        <v>56</v>
      </c>
      <c r="E2918" s="14" t="s">
        <v>57</v>
      </c>
      <c r="F2918" s="14" t="s">
        <v>57</v>
      </c>
      <c r="G2918" s="14" t="s">
        <v>2967</v>
      </c>
      <c r="I2918" s="14" t="s">
        <v>59</v>
      </c>
      <c r="J2918" s="13" t="s">
        <v>9690</v>
      </c>
      <c r="K2918" s="13" t="s">
        <v>70</v>
      </c>
    </row>
    <row r="2919" spans="1:11" x14ac:dyDescent="0.15">
      <c r="A2919" s="13" t="s">
        <v>9691</v>
      </c>
      <c r="B2919" s="13" t="s">
        <v>9692</v>
      </c>
      <c r="C2919" s="13" t="s">
        <v>13</v>
      </c>
      <c r="D2919" s="13" t="s">
        <v>56</v>
      </c>
      <c r="E2919" s="14" t="s">
        <v>57</v>
      </c>
      <c r="F2919" s="14" t="s">
        <v>57</v>
      </c>
      <c r="G2919" s="14" t="s">
        <v>9693</v>
      </c>
      <c r="I2919" s="14" t="s">
        <v>59</v>
      </c>
      <c r="J2919" s="13" t="s">
        <v>9694</v>
      </c>
      <c r="K2919" s="13" t="s">
        <v>61</v>
      </c>
    </row>
    <row r="2920" spans="1:11" x14ac:dyDescent="0.15">
      <c r="A2920" s="13" t="s">
        <v>9695</v>
      </c>
      <c r="B2920" s="13" t="s">
        <v>9696</v>
      </c>
      <c r="C2920" s="13" t="s">
        <v>21</v>
      </c>
      <c r="D2920" s="13" t="s">
        <v>139</v>
      </c>
      <c r="E2920" s="14" t="s">
        <v>57</v>
      </c>
      <c r="F2920" s="14" t="s">
        <v>57</v>
      </c>
      <c r="G2920" s="14" t="s">
        <v>3592</v>
      </c>
      <c r="I2920" s="14" t="s">
        <v>59</v>
      </c>
      <c r="J2920" s="13" t="s">
        <v>9697</v>
      </c>
      <c r="K2920" s="13" t="s">
        <v>111</v>
      </c>
    </row>
    <row r="2921" spans="1:11" x14ac:dyDescent="0.15">
      <c r="A2921" s="13" t="s">
        <v>9698</v>
      </c>
      <c r="B2921" s="13" t="s">
        <v>9699</v>
      </c>
      <c r="C2921" s="13" t="s">
        <v>14</v>
      </c>
      <c r="D2921" s="13" t="s">
        <v>83</v>
      </c>
      <c r="E2921" s="14" t="s">
        <v>57</v>
      </c>
      <c r="F2921" s="14" t="s">
        <v>84</v>
      </c>
      <c r="G2921" s="14" t="s">
        <v>1074</v>
      </c>
      <c r="I2921" s="14" t="s">
        <v>59</v>
      </c>
      <c r="J2921" s="13" t="s">
        <v>9700</v>
      </c>
      <c r="K2921" s="13" t="s">
        <v>87</v>
      </c>
    </row>
    <row r="2922" spans="1:11" x14ac:dyDescent="0.15">
      <c r="A2922" s="13" t="s">
        <v>9701</v>
      </c>
      <c r="B2922" s="13" t="s">
        <v>9702</v>
      </c>
      <c r="C2922" s="13" t="s">
        <v>33</v>
      </c>
      <c r="D2922" s="13" t="s">
        <v>83</v>
      </c>
      <c r="E2922" s="14" t="s">
        <v>57</v>
      </c>
      <c r="F2922" s="14" t="s">
        <v>84</v>
      </c>
      <c r="G2922" s="14" t="s">
        <v>9703</v>
      </c>
      <c r="I2922" s="14" t="s">
        <v>59</v>
      </c>
      <c r="J2922" s="13" t="s">
        <v>9704</v>
      </c>
      <c r="K2922" s="13" t="s">
        <v>87</v>
      </c>
    </row>
    <row r="2923" spans="1:11" x14ac:dyDescent="0.15">
      <c r="A2923" s="13" t="s">
        <v>9705</v>
      </c>
      <c r="B2923" s="13" t="s">
        <v>9706</v>
      </c>
      <c r="C2923" s="13" t="s">
        <v>33</v>
      </c>
      <c r="D2923" s="13" t="s">
        <v>83</v>
      </c>
      <c r="E2923" s="14" t="s">
        <v>57</v>
      </c>
      <c r="F2923" s="14" t="s">
        <v>84</v>
      </c>
      <c r="G2923" s="14" t="s">
        <v>7386</v>
      </c>
      <c r="I2923" s="14" t="s">
        <v>59</v>
      </c>
      <c r="J2923" s="13" t="s">
        <v>9707</v>
      </c>
      <c r="K2923" s="13" t="s">
        <v>87</v>
      </c>
    </row>
    <row r="2924" spans="1:11" x14ac:dyDescent="0.15">
      <c r="A2924" s="13" t="s">
        <v>9708</v>
      </c>
      <c r="B2924" s="13" t="s">
        <v>9709</v>
      </c>
      <c r="C2924" s="13" t="s">
        <v>34</v>
      </c>
      <c r="D2924" s="13" t="s">
        <v>118</v>
      </c>
      <c r="E2924" s="14" t="s">
        <v>57</v>
      </c>
      <c r="F2924" s="14" t="s">
        <v>57</v>
      </c>
      <c r="G2924" s="14" t="s">
        <v>2659</v>
      </c>
      <c r="I2924" s="14" t="s">
        <v>59</v>
      </c>
      <c r="J2924" s="13" t="s">
        <v>9710</v>
      </c>
      <c r="K2924" s="13" t="s">
        <v>61</v>
      </c>
    </row>
    <row r="2925" spans="1:11" x14ac:dyDescent="0.15">
      <c r="A2925" s="13" t="s">
        <v>9711</v>
      </c>
      <c r="B2925" s="13" t="s">
        <v>9712</v>
      </c>
      <c r="C2925" s="13" t="s">
        <v>21</v>
      </c>
      <c r="D2925" s="13" t="s">
        <v>56</v>
      </c>
      <c r="E2925" s="14" t="s">
        <v>57</v>
      </c>
      <c r="F2925" s="14" t="s">
        <v>57</v>
      </c>
      <c r="G2925" s="14" t="s">
        <v>1917</v>
      </c>
      <c r="I2925" s="14" t="s">
        <v>59</v>
      </c>
      <c r="J2925" s="13" t="s">
        <v>9713</v>
      </c>
      <c r="K2925" s="13" t="s">
        <v>70</v>
      </c>
    </row>
    <row r="2926" spans="1:11" x14ac:dyDescent="0.15">
      <c r="A2926" s="13" t="s">
        <v>9714</v>
      </c>
      <c r="B2926" s="13" t="s">
        <v>9715</v>
      </c>
      <c r="C2926" s="13" t="s">
        <v>18</v>
      </c>
      <c r="D2926" s="13" t="s">
        <v>118</v>
      </c>
      <c r="E2926" s="14" t="s">
        <v>57</v>
      </c>
      <c r="F2926" s="14" t="s">
        <v>84</v>
      </c>
      <c r="G2926" s="14" t="s">
        <v>93</v>
      </c>
      <c r="I2926" s="14" t="s">
        <v>59</v>
      </c>
      <c r="J2926" s="13" t="s">
        <v>9716</v>
      </c>
      <c r="K2926" s="13" t="s">
        <v>61</v>
      </c>
    </row>
    <row r="2927" spans="1:11" x14ac:dyDescent="0.15">
      <c r="A2927" s="13" t="s">
        <v>9717</v>
      </c>
      <c r="B2927" s="13" t="s">
        <v>9718</v>
      </c>
      <c r="C2927" s="13" t="s">
        <v>27</v>
      </c>
      <c r="D2927" s="13" t="s">
        <v>139</v>
      </c>
      <c r="E2927" s="14" t="s">
        <v>57</v>
      </c>
      <c r="F2927" s="14" t="s">
        <v>57</v>
      </c>
      <c r="G2927" s="14" t="s">
        <v>9719</v>
      </c>
      <c r="I2927" s="14" t="s">
        <v>59</v>
      </c>
      <c r="J2927" s="13" t="s">
        <v>9720</v>
      </c>
      <c r="K2927" s="13" t="s">
        <v>111</v>
      </c>
    </row>
    <row r="2928" spans="1:11" x14ac:dyDescent="0.15">
      <c r="A2928" s="13" t="s">
        <v>9721</v>
      </c>
      <c r="B2928" s="13" t="s">
        <v>9722</v>
      </c>
      <c r="C2928" s="13" t="s">
        <v>35</v>
      </c>
      <c r="D2928" s="13" t="s">
        <v>73</v>
      </c>
      <c r="E2928" s="14" t="s">
        <v>57</v>
      </c>
      <c r="F2928" s="14" t="s">
        <v>84</v>
      </c>
      <c r="G2928" s="14" t="s">
        <v>9723</v>
      </c>
      <c r="I2928" s="14" t="s">
        <v>59</v>
      </c>
      <c r="J2928" s="13" t="s">
        <v>9724</v>
      </c>
      <c r="K2928" s="13" t="s">
        <v>61</v>
      </c>
    </row>
    <row r="2929" spans="1:12" x14ac:dyDescent="0.15">
      <c r="A2929" s="13" t="s">
        <v>9725</v>
      </c>
      <c r="B2929" s="13" t="s">
        <v>9726</v>
      </c>
      <c r="C2929" s="13" t="s">
        <v>23</v>
      </c>
      <c r="D2929" s="13" t="s">
        <v>83</v>
      </c>
      <c r="E2929" s="14" t="s">
        <v>57</v>
      </c>
      <c r="F2929" s="14" t="s">
        <v>57</v>
      </c>
      <c r="G2929" s="14" t="s">
        <v>9727</v>
      </c>
      <c r="I2929" s="14" t="s">
        <v>59</v>
      </c>
      <c r="J2929" s="13" t="s">
        <v>9728</v>
      </c>
      <c r="K2929" s="13" t="s">
        <v>111</v>
      </c>
    </row>
    <row r="2930" spans="1:12" x14ac:dyDescent="0.15">
      <c r="A2930" s="13" t="s">
        <v>9729</v>
      </c>
      <c r="B2930" s="13" t="s">
        <v>9730</v>
      </c>
      <c r="C2930" s="13" t="s">
        <v>34</v>
      </c>
      <c r="D2930" s="13" t="s">
        <v>83</v>
      </c>
      <c r="E2930" s="14" t="s">
        <v>57</v>
      </c>
      <c r="F2930" s="14" t="s">
        <v>84</v>
      </c>
      <c r="G2930" s="14" t="s">
        <v>9731</v>
      </c>
      <c r="I2930" s="14" t="s">
        <v>59</v>
      </c>
      <c r="J2930" s="13" t="s">
        <v>9732</v>
      </c>
      <c r="K2930" s="13" t="s">
        <v>87</v>
      </c>
    </row>
    <row r="2931" spans="1:12" x14ac:dyDescent="0.15">
      <c r="A2931" s="13" t="s">
        <v>9733</v>
      </c>
      <c r="B2931" s="13" t="s">
        <v>9734</v>
      </c>
      <c r="C2931" s="13" t="s">
        <v>37</v>
      </c>
      <c r="D2931" s="13" t="s">
        <v>73</v>
      </c>
      <c r="E2931" s="14" t="s">
        <v>57</v>
      </c>
      <c r="F2931" s="14" t="s">
        <v>57</v>
      </c>
      <c r="G2931" s="14" t="s">
        <v>3702</v>
      </c>
      <c r="I2931" s="14" t="s">
        <v>59</v>
      </c>
      <c r="J2931" s="13" t="s">
        <v>9735</v>
      </c>
      <c r="K2931" s="13" t="s">
        <v>70</v>
      </c>
    </row>
    <row r="2932" spans="1:12" x14ac:dyDescent="0.15">
      <c r="A2932" s="13" t="s">
        <v>9736</v>
      </c>
      <c r="B2932" s="13" t="s">
        <v>9737</v>
      </c>
      <c r="C2932" s="13" t="s">
        <v>22</v>
      </c>
      <c r="D2932" s="13" t="s">
        <v>118</v>
      </c>
      <c r="E2932" s="14" t="s">
        <v>57</v>
      </c>
      <c r="F2932" s="14" t="s">
        <v>84</v>
      </c>
      <c r="G2932" s="14" t="s">
        <v>1600</v>
      </c>
      <c r="I2932" s="14" t="s">
        <v>59</v>
      </c>
      <c r="J2932" s="13" t="s">
        <v>9738</v>
      </c>
      <c r="K2932" s="13" t="s">
        <v>61</v>
      </c>
    </row>
    <row r="2933" spans="1:12" x14ac:dyDescent="0.15">
      <c r="A2933" s="13" t="s">
        <v>9739</v>
      </c>
      <c r="B2933" s="13" t="s">
        <v>9740</v>
      </c>
      <c r="C2933" s="13" t="s">
        <v>34</v>
      </c>
      <c r="D2933" s="13" t="s">
        <v>83</v>
      </c>
      <c r="E2933" s="14" t="s">
        <v>57</v>
      </c>
      <c r="F2933" s="14" t="s">
        <v>84</v>
      </c>
      <c r="G2933" s="14" t="s">
        <v>2369</v>
      </c>
      <c r="I2933" s="14" t="s">
        <v>59</v>
      </c>
      <c r="J2933" s="13" t="s">
        <v>9741</v>
      </c>
      <c r="K2933" s="13" t="s">
        <v>87</v>
      </c>
    </row>
    <row r="2934" spans="1:12" x14ac:dyDescent="0.15">
      <c r="A2934" s="13" t="s">
        <v>9742</v>
      </c>
      <c r="B2934" s="13" t="s">
        <v>9743</v>
      </c>
      <c r="C2934" s="13" t="s">
        <v>36</v>
      </c>
      <c r="D2934" s="13" t="s">
        <v>83</v>
      </c>
      <c r="E2934" s="14" t="s">
        <v>57</v>
      </c>
      <c r="F2934" s="14" t="s">
        <v>84</v>
      </c>
      <c r="G2934" s="14" t="s">
        <v>9744</v>
      </c>
      <c r="I2934" s="14" t="s">
        <v>59</v>
      </c>
      <c r="J2934" s="13" t="s">
        <v>9745</v>
      </c>
      <c r="K2934" s="13" t="s">
        <v>87</v>
      </c>
    </row>
    <row r="2935" spans="1:12" x14ac:dyDescent="0.15">
      <c r="A2935" s="13" t="s">
        <v>9746</v>
      </c>
      <c r="B2935" s="13" t="s">
        <v>9747</v>
      </c>
      <c r="C2935" s="13" t="s">
        <v>18</v>
      </c>
      <c r="D2935" s="13" t="s">
        <v>118</v>
      </c>
      <c r="E2935" s="14" t="s">
        <v>57</v>
      </c>
      <c r="F2935" s="14" t="s">
        <v>84</v>
      </c>
      <c r="G2935" s="14" t="s">
        <v>3397</v>
      </c>
      <c r="I2935" s="14" t="s">
        <v>59</v>
      </c>
      <c r="J2935" s="13" t="s">
        <v>9748</v>
      </c>
      <c r="K2935" s="13" t="s">
        <v>61</v>
      </c>
    </row>
    <row r="2936" spans="1:12" x14ac:dyDescent="0.15">
      <c r="A2936" s="13" t="s">
        <v>9749</v>
      </c>
      <c r="B2936" s="13" t="s">
        <v>9750</v>
      </c>
      <c r="C2936" s="13" t="s">
        <v>14</v>
      </c>
      <c r="D2936" s="13" t="s">
        <v>83</v>
      </c>
      <c r="E2936" s="14" t="s">
        <v>84</v>
      </c>
      <c r="F2936" s="14" t="s">
        <v>84</v>
      </c>
      <c r="G2936" s="14" t="s">
        <v>1604</v>
      </c>
      <c r="H2936" s="14" t="s">
        <v>9751</v>
      </c>
      <c r="I2936" s="14" t="s">
        <v>59</v>
      </c>
      <c r="J2936" s="13" t="s">
        <v>9752</v>
      </c>
      <c r="K2936" s="13" t="s">
        <v>174</v>
      </c>
      <c r="L2936" s="13">
        <v>871</v>
      </c>
    </row>
    <row r="2937" spans="1:12" x14ac:dyDescent="0.15">
      <c r="A2937" s="13" t="s">
        <v>9753</v>
      </c>
      <c r="B2937" s="13" t="s">
        <v>9754</v>
      </c>
      <c r="C2937" s="13" t="s">
        <v>13</v>
      </c>
      <c r="D2937" s="13" t="s">
        <v>56</v>
      </c>
      <c r="E2937" s="14" t="s">
        <v>57</v>
      </c>
      <c r="F2937" s="14" t="s">
        <v>57</v>
      </c>
      <c r="G2937" s="14" t="s">
        <v>914</v>
      </c>
      <c r="I2937" s="14" t="s">
        <v>59</v>
      </c>
      <c r="J2937" s="13" t="s">
        <v>9755</v>
      </c>
      <c r="K2937" s="13" t="s">
        <v>70</v>
      </c>
    </row>
    <row r="2938" spans="1:12" x14ac:dyDescent="0.15">
      <c r="A2938" s="13" t="s">
        <v>9756</v>
      </c>
      <c r="B2938" s="13" t="s">
        <v>9757</v>
      </c>
      <c r="C2938" s="13" t="s">
        <v>13</v>
      </c>
      <c r="D2938" s="13" t="s">
        <v>56</v>
      </c>
      <c r="E2938" s="14" t="s">
        <v>57</v>
      </c>
      <c r="F2938" s="14" t="s">
        <v>57</v>
      </c>
      <c r="G2938" s="14" t="s">
        <v>1554</v>
      </c>
      <c r="I2938" s="14" t="s">
        <v>59</v>
      </c>
      <c r="J2938" s="13" t="s">
        <v>9758</v>
      </c>
      <c r="K2938" s="13" t="s">
        <v>70</v>
      </c>
    </row>
    <row r="2939" spans="1:12" x14ac:dyDescent="0.15">
      <c r="A2939" s="13" t="s">
        <v>9759</v>
      </c>
      <c r="B2939" s="13" t="s">
        <v>9760</v>
      </c>
      <c r="C2939" s="13" t="s">
        <v>13</v>
      </c>
      <c r="D2939" s="13" t="s">
        <v>73</v>
      </c>
      <c r="E2939" s="14" t="s">
        <v>57</v>
      </c>
      <c r="F2939" s="14" t="s">
        <v>57</v>
      </c>
      <c r="G2939" s="14" t="s">
        <v>9761</v>
      </c>
      <c r="I2939" s="14" t="s">
        <v>59</v>
      </c>
      <c r="J2939" s="13" t="s">
        <v>9762</v>
      </c>
      <c r="K2939" s="13" t="s">
        <v>61</v>
      </c>
    </row>
    <row r="2940" spans="1:12" x14ac:dyDescent="0.15">
      <c r="A2940" s="13" t="s">
        <v>9763</v>
      </c>
      <c r="B2940" s="13" t="s">
        <v>9764</v>
      </c>
      <c r="C2940" s="13" t="s">
        <v>30</v>
      </c>
      <c r="D2940" s="13" t="s">
        <v>83</v>
      </c>
      <c r="E2940" s="14" t="s">
        <v>57</v>
      </c>
      <c r="F2940" s="14" t="s">
        <v>84</v>
      </c>
      <c r="G2940" s="14" t="s">
        <v>9765</v>
      </c>
      <c r="I2940" s="14" t="s">
        <v>59</v>
      </c>
      <c r="J2940" s="13" t="s">
        <v>9766</v>
      </c>
      <c r="K2940" s="13" t="s">
        <v>87</v>
      </c>
    </row>
    <row r="2941" spans="1:12" x14ac:dyDescent="0.15">
      <c r="A2941" s="13" t="s">
        <v>9767</v>
      </c>
      <c r="B2941" s="13" t="s">
        <v>9768</v>
      </c>
      <c r="C2941" s="13" t="s">
        <v>30</v>
      </c>
      <c r="D2941" s="13" t="s">
        <v>83</v>
      </c>
      <c r="E2941" s="14" t="s">
        <v>57</v>
      </c>
      <c r="F2941" s="14" t="s">
        <v>84</v>
      </c>
      <c r="G2941" s="14" t="s">
        <v>9769</v>
      </c>
      <c r="I2941" s="14" t="s">
        <v>59</v>
      </c>
      <c r="J2941" s="13" t="s">
        <v>9770</v>
      </c>
      <c r="K2941" s="13" t="s">
        <v>87</v>
      </c>
    </row>
    <row r="2942" spans="1:12" x14ac:dyDescent="0.15">
      <c r="A2942" s="13" t="s">
        <v>9771</v>
      </c>
      <c r="B2942" s="13" t="s">
        <v>9772</v>
      </c>
      <c r="C2942" s="13" t="s">
        <v>15</v>
      </c>
      <c r="D2942" s="13" t="s">
        <v>56</v>
      </c>
      <c r="E2942" s="14" t="s">
        <v>57</v>
      </c>
      <c r="F2942" s="14" t="s">
        <v>57</v>
      </c>
      <c r="G2942" s="14" t="s">
        <v>9773</v>
      </c>
      <c r="I2942" s="14" t="s">
        <v>59</v>
      </c>
      <c r="J2942" s="13" t="s">
        <v>9774</v>
      </c>
      <c r="K2942" s="13" t="s">
        <v>70</v>
      </c>
    </row>
    <row r="2943" spans="1:12" x14ac:dyDescent="0.15">
      <c r="A2943" s="13" t="s">
        <v>9775</v>
      </c>
      <c r="B2943" s="13" t="s">
        <v>9776</v>
      </c>
      <c r="C2943" s="13" t="s">
        <v>27</v>
      </c>
      <c r="D2943" s="13" t="s">
        <v>78</v>
      </c>
      <c r="E2943" s="14" t="s">
        <v>57</v>
      </c>
      <c r="F2943" s="14" t="s">
        <v>57</v>
      </c>
      <c r="G2943" s="14" t="s">
        <v>1661</v>
      </c>
      <c r="I2943" s="14" t="s">
        <v>59</v>
      </c>
      <c r="J2943" s="13" t="s">
        <v>9777</v>
      </c>
      <c r="K2943" s="13" t="s">
        <v>70</v>
      </c>
    </row>
    <row r="2944" spans="1:12" x14ac:dyDescent="0.15">
      <c r="A2944" s="13" t="s">
        <v>9778</v>
      </c>
      <c r="B2944" s="13" t="s">
        <v>9779</v>
      </c>
      <c r="C2944" s="13" t="s">
        <v>17</v>
      </c>
      <c r="D2944" s="13" t="s">
        <v>56</v>
      </c>
      <c r="E2944" s="14" t="s">
        <v>57</v>
      </c>
      <c r="F2944" s="14" t="s">
        <v>57</v>
      </c>
      <c r="G2944" s="14" t="s">
        <v>4756</v>
      </c>
      <c r="I2944" s="14" t="s">
        <v>59</v>
      </c>
      <c r="J2944" s="13" t="s">
        <v>9780</v>
      </c>
      <c r="K2944" s="13" t="s">
        <v>61</v>
      </c>
    </row>
    <row r="2945" spans="1:12" x14ac:dyDescent="0.15">
      <c r="A2945" s="13" t="s">
        <v>9781</v>
      </c>
      <c r="B2945" s="13" t="s">
        <v>9782</v>
      </c>
      <c r="C2945" s="13" t="s">
        <v>16</v>
      </c>
      <c r="D2945" s="13" t="s">
        <v>73</v>
      </c>
      <c r="E2945" s="14" t="s">
        <v>57</v>
      </c>
      <c r="F2945" s="14" t="s">
        <v>57</v>
      </c>
      <c r="G2945" s="14" t="s">
        <v>246</v>
      </c>
      <c r="I2945" s="14" t="s">
        <v>59</v>
      </c>
      <c r="J2945" s="13" t="s">
        <v>9783</v>
      </c>
      <c r="K2945" s="13" t="s">
        <v>70</v>
      </c>
    </row>
    <row r="2946" spans="1:12" x14ac:dyDescent="0.15">
      <c r="A2946" s="13" t="s">
        <v>9784</v>
      </c>
      <c r="B2946" s="13" t="s">
        <v>9785</v>
      </c>
      <c r="C2946" s="13" t="s">
        <v>25</v>
      </c>
      <c r="D2946" s="13" t="s">
        <v>78</v>
      </c>
      <c r="E2946" s="14" t="s">
        <v>57</v>
      </c>
      <c r="F2946" s="14" t="s">
        <v>57</v>
      </c>
      <c r="G2946" s="14" t="s">
        <v>371</v>
      </c>
      <c r="I2946" s="14" t="s">
        <v>59</v>
      </c>
      <c r="J2946" s="13" t="s">
        <v>9786</v>
      </c>
      <c r="K2946" s="13" t="s">
        <v>70</v>
      </c>
    </row>
    <row r="2947" spans="1:12" x14ac:dyDescent="0.15">
      <c r="A2947" s="13" t="s">
        <v>9787</v>
      </c>
      <c r="B2947" s="13" t="s">
        <v>9788</v>
      </c>
      <c r="C2947" s="13" t="s">
        <v>28</v>
      </c>
      <c r="D2947" s="13" t="s">
        <v>56</v>
      </c>
      <c r="E2947" s="14" t="s">
        <v>57</v>
      </c>
      <c r="F2947" s="14" t="s">
        <v>57</v>
      </c>
      <c r="G2947" s="14" t="s">
        <v>9789</v>
      </c>
      <c r="I2947" s="14" t="s">
        <v>59</v>
      </c>
      <c r="J2947" s="13" t="s">
        <v>9790</v>
      </c>
      <c r="K2947" s="13" t="s">
        <v>70</v>
      </c>
    </row>
    <row r="2948" spans="1:12" x14ac:dyDescent="0.15">
      <c r="A2948" s="13" t="s">
        <v>9791</v>
      </c>
      <c r="B2948" s="13" t="s">
        <v>9792</v>
      </c>
      <c r="C2948" s="13" t="s">
        <v>34</v>
      </c>
      <c r="D2948" s="13" t="s">
        <v>83</v>
      </c>
      <c r="E2948" s="14" t="s">
        <v>57</v>
      </c>
      <c r="F2948" s="14" t="s">
        <v>84</v>
      </c>
      <c r="G2948" s="14" t="s">
        <v>458</v>
      </c>
      <c r="I2948" s="14" t="s">
        <v>59</v>
      </c>
      <c r="J2948" s="13" t="s">
        <v>9793</v>
      </c>
      <c r="K2948" s="13" t="s">
        <v>87</v>
      </c>
    </row>
    <row r="2949" spans="1:12" x14ac:dyDescent="0.15">
      <c r="A2949" s="13" t="s">
        <v>9794</v>
      </c>
      <c r="B2949" s="13" t="s">
        <v>9795</v>
      </c>
      <c r="C2949" s="13" t="s">
        <v>30</v>
      </c>
      <c r="D2949" s="13" t="s">
        <v>83</v>
      </c>
      <c r="E2949" s="14" t="s">
        <v>57</v>
      </c>
      <c r="F2949" s="14" t="s">
        <v>84</v>
      </c>
      <c r="G2949" s="14" t="s">
        <v>5130</v>
      </c>
      <c r="I2949" s="14" t="s">
        <v>59</v>
      </c>
      <c r="J2949" s="13" t="s">
        <v>9796</v>
      </c>
      <c r="K2949" s="13" t="s">
        <v>87</v>
      </c>
    </row>
    <row r="2950" spans="1:12" x14ac:dyDescent="0.15">
      <c r="A2950" s="13" t="s">
        <v>9797</v>
      </c>
      <c r="B2950" s="13" t="s">
        <v>9798</v>
      </c>
      <c r="C2950" s="13" t="s">
        <v>16</v>
      </c>
      <c r="D2950" s="13" t="s">
        <v>139</v>
      </c>
      <c r="E2950" s="14" t="s">
        <v>57</v>
      </c>
      <c r="F2950" s="14" t="s">
        <v>84</v>
      </c>
      <c r="G2950" s="14" t="s">
        <v>797</v>
      </c>
      <c r="I2950" s="14" t="s">
        <v>59</v>
      </c>
      <c r="J2950" s="13" t="s">
        <v>9799</v>
      </c>
      <c r="K2950" s="13" t="s">
        <v>87</v>
      </c>
    </row>
    <row r="2951" spans="1:12" x14ac:dyDescent="0.15">
      <c r="A2951" s="13" t="s">
        <v>9800</v>
      </c>
      <c r="B2951" s="13" t="s">
        <v>9801</v>
      </c>
      <c r="C2951" s="13" t="s">
        <v>21</v>
      </c>
      <c r="D2951" s="13" t="s">
        <v>83</v>
      </c>
      <c r="E2951" s="14" t="s">
        <v>57</v>
      </c>
      <c r="F2951" s="14" t="s">
        <v>84</v>
      </c>
      <c r="G2951" s="14" t="s">
        <v>641</v>
      </c>
      <c r="I2951" s="14" t="s">
        <v>59</v>
      </c>
      <c r="J2951" s="13" t="s">
        <v>9802</v>
      </c>
      <c r="K2951" s="13" t="s">
        <v>87</v>
      </c>
    </row>
    <row r="2952" spans="1:12" x14ac:dyDescent="0.15">
      <c r="A2952" s="13" t="s">
        <v>9803</v>
      </c>
      <c r="B2952" s="13" t="s">
        <v>9804</v>
      </c>
      <c r="C2952" s="13" t="s">
        <v>26</v>
      </c>
      <c r="D2952" s="13" t="s">
        <v>83</v>
      </c>
      <c r="E2952" s="14" t="s">
        <v>57</v>
      </c>
      <c r="F2952" s="14" t="s">
        <v>84</v>
      </c>
      <c r="G2952" s="14" t="s">
        <v>774</v>
      </c>
      <c r="I2952" s="14" t="s">
        <v>59</v>
      </c>
      <c r="J2952" s="13" t="s">
        <v>9805</v>
      </c>
      <c r="K2952" s="13" t="s">
        <v>87</v>
      </c>
    </row>
    <row r="2953" spans="1:12" x14ac:dyDescent="0.15">
      <c r="A2953" s="13" t="s">
        <v>9806</v>
      </c>
      <c r="B2953" s="13" t="s">
        <v>9807</v>
      </c>
      <c r="C2953" s="13" t="s">
        <v>13</v>
      </c>
      <c r="D2953" s="13" t="s">
        <v>56</v>
      </c>
      <c r="E2953" s="14" t="s">
        <v>57</v>
      </c>
      <c r="F2953" s="14" t="s">
        <v>57</v>
      </c>
      <c r="G2953" s="14" t="s">
        <v>79</v>
      </c>
      <c r="I2953" s="14" t="s">
        <v>59</v>
      </c>
      <c r="J2953" s="13" t="s">
        <v>9808</v>
      </c>
      <c r="K2953" s="13" t="s">
        <v>70</v>
      </c>
    </row>
    <row r="2954" spans="1:12" x14ac:dyDescent="0.15">
      <c r="A2954" s="13" t="s">
        <v>9809</v>
      </c>
      <c r="B2954" s="13" t="s">
        <v>9810</v>
      </c>
      <c r="C2954" s="13" t="s">
        <v>34</v>
      </c>
      <c r="D2954" s="13" t="s">
        <v>83</v>
      </c>
      <c r="E2954" s="14" t="s">
        <v>57</v>
      </c>
      <c r="F2954" s="14" t="s">
        <v>84</v>
      </c>
      <c r="G2954" s="14" t="s">
        <v>9811</v>
      </c>
      <c r="I2954" s="14" t="s">
        <v>59</v>
      </c>
      <c r="J2954" s="13" t="s">
        <v>9812</v>
      </c>
      <c r="K2954" s="13" t="s">
        <v>87</v>
      </c>
    </row>
    <row r="2955" spans="1:12" x14ac:dyDescent="0.15">
      <c r="A2955" s="13" t="s">
        <v>9813</v>
      </c>
      <c r="B2955" s="13" t="s">
        <v>9814</v>
      </c>
      <c r="C2955" s="13" t="s">
        <v>34</v>
      </c>
      <c r="D2955" s="13" t="s">
        <v>83</v>
      </c>
      <c r="E2955" s="14" t="s">
        <v>84</v>
      </c>
      <c r="F2955" s="14" t="s">
        <v>84</v>
      </c>
      <c r="G2955" s="14" t="s">
        <v>617</v>
      </c>
      <c r="H2955" s="14" t="s">
        <v>347</v>
      </c>
      <c r="I2955" s="14" t="s">
        <v>59</v>
      </c>
      <c r="J2955" s="13" t="s">
        <v>9815</v>
      </c>
      <c r="K2955" s="13" t="s">
        <v>174</v>
      </c>
      <c r="L2955" s="13">
        <v>456</v>
      </c>
    </row>
    <row r="2956" spans="1:12" x14ac:dyDescent="0.15">
      <c r="A2956" s="13" t="s">
        <v>9816</v>
      </c>
      <c r="B2956" s="13" t="s">
        <v>9817</v>
      </c>
      <c r="C2956" s="13" t="s">
        <v>16</v>
      </c>
      <c r="D2956" s="13" t="s">
        <v>83</v>
      </c>
      <c r="E2956" s="14" t="s">
        <v>57</v>
      </c>
      <c r="F2956" s="14" t="s">
        <v>57</v>
      </c>
      <c r="G2956" s="14" t="s">
        <v>497</v>
      </c>
      <c r="I2956" s="14" t="s">
        <v>59</v>
      </c>
      <c r="J2956" s="13" t="s">
        <v>9818</v>
      </c>
      <c r="K2956" s="13" t="s">
        <v>111</v>
      </c>
    </row>
    <row r="2957" spans="1:12" x14ac:dyDescent="0.15">
      <c r="A2957" s="13" t="s">
        <v>9819</v>
      </c>
      <c r="B2957" s="13" t="s">
        <v>9820</v>
      </c>
      <c r="C2957" s="13" t="s">
        <v>27</v>
      </c>
      <c r="D2957" s="13" t="s">
        <v>118</v>
      </c>
      <c r="E2957" s="14" t="s">
        <v>57</v>
      </c>
      <c r="F2957" s="14" t="s">
        <v>84</v>
      </c>
      <c r="G2957" s="14" t="s">
        <v>1315</v>
      </c>
      <c r="I2957" s="14" t="s">
        <v>59</v>
      </c>
      <c r="J2957" s="13" t="s">
        <v>9821</v>
      </c>
      <c r="K2957" s="13" t="s">
        <v>61</v>
      </c>
    </row>
    <row r="2958" spans="1:12" x14ac:dyDescent="0.15">
      <c r="A2958" s="13" t="s">
        <v>9822</v>
      </c>
      <c r="B2958" s="13" t="s">
        <v>9823</v>
      </c>
      <c r="C2958" s="13" t="s">
        <v>23</v>
      </c>
      <c r="D2958" s="13" t="s">
        <v>78</v>
      </c>
      <c r="E2958" s="14" t="s">
        <v>57</v>
      </c>
      <c r="F2958" s="14" t="s">
        <v>84</v>
      </c>
      <c r="G2958" s="14" t="s">
        <v>1366</v>
      </c>
      <c r="I2958" s="14" t="s">
        <v>59</v>
      </c>
      <c r="J2958" s="13" t="s">
        <v>9824</v>
      </c>
      <c r="K2958" s="13" t="s">
        <v>61</v>
      </c>
    </row>
    <row r="2959" spans="1:12" x14ac:dyDescent="0.15">
      <c r="A2959" s="13" t="s">
        <v>9825</v>
      </c>
      <c r="B2959" s="13" t="s">
        <v>9826</v>
      </c>
      <c r="C2959" s="13" t="s">
        <v>22</v>
      </c>
      <c r="D2959" s="13" t="s">
        <v>118</v>
      </c>
      <c r="E2959" s="14" t="s">
        <v>57</v>
      </c>
      <c r="F2959" s="14" t="s">
        <v>84</v>
      </c>
      <c r="G2959" s="14" t="s">
        <v>6899</v>
      </c>
      <c r="I2959" s="14" t="s">
        <v>59</v>
      </c>
      <c r="J2959" s="13" t="s">
        <v>9827</v>
      </c>
      <c r="K2959" s="13" t="s">
        <v>61</v>
      </c>
    </row>
    <row r="2960" spans="1:12" x14ac:dyDescent="0.15">
      <c r="A2960" s="13" t="s">
        <v>9828</v>
      </c>
      <c r="B2960" s="13" t="s">
        <v>9829</v>
      </c>
      <c r="C2960" s="13" t="s">
        <v>34</v>
      </c>
      <c r="D2960" s="13" t="s">
        <v>83</v>
      </c>
      <c r="E2960" s="14" t="s">
        <v>57</v>
      </c>
      <c r="F2960" s="14" t="s">
        <v>84</v>
      </c>
      <c r="G2960" s="14" t="s">
        <v>7620</v>
      </c>
      <c r="I2960" s="14" t="s">
        <v>59</v>
      </c>
      <c r="J2960" s="13" t="s">
        <v>9830</v>
      </c>
      <c r="K2960" s="13" t="s">
        <v>87</v>
      </c>
    </row>
    <row r="2961" spans="1:11" x14ac:dyDescent="0.15">
      <c r="A2961" s="13" t="s">
        <v>9831</v>
      </c>
      <c r="B2961" s="13" t="s">
        <v>9832</v>
      </c>
      <c r="C2961" s="13" t="s">
        <v>23</v>
      </c>
      <c r="D2961" s="13" t="s">
        <v>73</v>
      </c>
      <c r="E2961" s="14" t="s">
        <v>57</v>
      </c>
      <c r="F2961" s="14" t="s">
        <v>57</v>
      </c>
      <c r="G2961" s="14" t="s">
        <v>3141</v>
      </c>
      <c r="I2961" s="14" t="s">
        <v>59</v>
      </c>
      <c r="J2961" s="13" t="s">
        <v>9833</v>
      </c>
      <c r="K2961" s="13" t="s">
        <v>61</v>
      </c>
    </row>
    <row r="2962" spans="1:11" x14ac:dyDescent="0.15">
      <c r="A2962" s="13" t="s">
        <v>9834</v>
      </c>
      <c r="B2962" s="13" t="s">
        <v>9835</v>
      </c>
      <c r="C2962" s="13" t="s">
        <v>33</v>
      </c>
      <c r="D2962" s="13" t="s">
        <v>118</v>
      </c>
      <c r="E2962" s="14" t="s">
        <v>57</v>
      </c>
      <c r="F2962" s="14" t="s">
        <v>84</v>
      </c>
      <c r="G2962" s="14" t="s">
        <v>1348</v>
      </c>
      <c r="I2962" s="14" t="s">
        <v>59</v>
      </c>
      <c r="J2962" s="13" t="s">
        <v>9836</v>
      </c>
      <c r="K2962" s="13" t="s">
        <v>61</v>
      </c>
    </row>
    <row r="2963" spans="1:11" x14ac:dyDescent="0.15">
      <c r="A2963" s="13" t="s">
        <v>9837</v>
      </c>
      <c r="B2963" s="13" t="s">
        <v>9838</v>
      </c>
      <c r="C2963" s="13" t="s">
        <v>23</v>
      </c>
      <c r="D2963" s="13" t="s">
        <v>56</v>
      </c>
      <c r="E2963" s="14" t="s">
        <v>57</v>
      </c>
      <c r="F2963" s="14" t="s">
        <v>84</v>
      </c>
      <c r="G2963" s="14" t="s">
        <v>2308</v>
      </c>
      <c r="I2963" s="14" t="s">
        <v>59</v>
      </c>
      <c r="J2963" s="13" t="s">
        <v>9839</v>
      </c>
      <c r="K2963" s="13" t="s">
        <v>61</v>
      </c>
    </row>
    <row r="2964" spans="1:11" x14ac:dyDescent="0.15">
      <c r="A2964" s="13" t="s">
        <v>9840</v>
      </c>
      <c r="B2964" s="13" t="s">
        <v>9841</v>
      </c>
      <c r="C2964" s="13" t="s">
        <v>37</v>
      </c>
      <c r="D2964" s="13" t="s">
        <v>118</v>
      </c>
      <c r="E2964" s="14" t="s">
        <v>57</v>
      </c>
      <c r="F2964" s="14" t="s">
        <v>84</v>
      </c>
      <c r="G2964" s="14" t="s">
        <v>617</v>
      </c>
      <c r="I2964" s="14" t="s">
        <v>59</v>
      </c>
      <c r="J2964" s="13" t="s">
        <v>9842</v>
      </c>
      <c r="K2964" s="13" t="s">
        <v>61</v>
      </c>
    </row>
    <row r="2965" spans="1:11" x14ac:dyDescent="0.15">
      <c r="A2965" s="13" t="s">
        <v>9843</v>
      </c>
      <c r="B2965" s="13" t="s">
        <v>9844</v>
      </c>
      <c r="C2965" s="13" t="s">
        <v>35</v>
      </c>
      <c r="D2965" s="13" t="s">
        <v>83</v>
      </c>
      <c r="E2965" s="14" t="s">
        <v>57</v>
      </c>
      <c r="F2965" s="14" t="s">
        <v>57</v>
      </c>
      <c r="G2965" s="14" t="s">
        <v>1748</v>
      </c>
      <c r="I2965" s="14" t="s">
        <v>59</v>
      </c>
      <c r="J2965" s="13" t="s">
        <v>9845</v>
      </c>
      <c r="K2965" s="13" t="s">
        <v>111</v>
      </c>
    </row>
    <row r="2966" spans="1:11" x14ac:dyDescent="0.15">
      <c r="A2966" s="13" t="s">
        <v>9846</v>
      </c>
      <c r="B2966" s="13" t="s">
        <v>9847</v>
      </c>
      <c r="C2966" s="13" t="s">
        <v>14</v>
      </c>
      <c r="D2966" s="13" t="s">
        <v>83</v>
      </c>
      <c r="E2966" s="14" t="s">
        <v>57</v>
      </c>
      <c r="F2966" s="14" t="s">
        <v>84</v>
      </c>
      <c r="I2966" s="14" t="s">
        <v>59</v>
      </c>
      <c r="J2966" s="13" t="s">
        <v>9848</v>
      </c>
      <c r="K2966" s="13" t="s">
        <v>87</v>
      </c>
    </row>
    <row r="2967" spans="1:11" x14ac:dyDescent="0.15">
      <c r="A2967" s="13" t="s">
        <v>9849</v>
      </c>
      <c r="B2967" s="13" t="s">
        <v>9850</v>
      </c>
      <c r="C2967" s="13" t="s">
        <v>20</v>
      </c>
      <c r="D2967" s="13" t="s">
        <v>83</v>
      </c>
      <c r="E2967" s="14" t="s">
        <v>57</v>
      </c>
      <c r="F2967" s="14" t="s">
        <v>84</v>
      </c>
      <c r="G2967" s="14" t="s">
        <v>135</v>
      </c>
      <c r="I2967" s="14" t="s">
        <v>59</v>
      </c>
      <c r="J2967" s="13" t="s">
        <v>9851</v>
      </c>
      <c r="K2967" s="13" t="s">
        <v>87</v>
      </c>
    </row>
    <row r="2968" spans="1:11" x14ac:dyDescent="0.15">
      <c r="A2968" s="13" t="s">
        <v>9852</v>
      </c>
      <c r="B2968" s="13" t="s">
        <v>9853</v>
      </c>
      <c r="C2968" s="13" t="s">
        <v>20</v>
      </c>
      <c r="D2968" s="13" t="s">
        <v>139</v>
      </c>
      <c r="E2968" s="14" t="s">
        <v>57</v>
      </c>
      <c r="F2968" s="14" t="s">
        <v>84</v>
      </c>
      <c r="G2968" s="14" t="s">
        <v>239</v>
      </c>
      <c r="I2968" s="14" t="s">
        <v>59</v>
      </c>
      <c r="J2968" s="13" t="s">
        <v>9854</v>
      </c>
      <c r="K2968" s="13" t="s">
        <v>87</v>
      </c>
    </row>
    <row r="2969" spans="1:11" x14ac:dyDescent="0.15">
      <c r="A2969" s="13" t="s">
        <v>9855</v>
      </c>
      <c r="B2969" s="13" t="s">
        <v>9856</v>
      </c>
      <c r="C2969" s="13" t="s">
        <v>20</v>
      </c>
      <c r="D2969" s="13" t="s">
        <v>83</v>
      </c>
      <c r="E2969" s="14" t="s">
        <v>57</v>
      </c>
      <c r="F2969" s="14" t="s">
        <v>84</v>
      </c>
      <c r="I2969" s="14" t="s">
        <v>59</v>
      </c>
      <c r="J2969" s="13" t="s">
        <v>9857</v>
      </c>
      <c r="K2969" s="13" t="s">
        <v>87</v>
      </c>
    </row>
    <row r="2970" spans="1:11" x14ac:dyDescent="0.15">
      <c r="A2970" s="13" t="s">
        <v>9858</v>
      </c>
      <c r="B2970" s="13" t="s">
        <v>9859</v>
      </c>
      <c r="C2970" s="13" t="s">
        <v>17</v>
      </c>
      <c r="D2970" s="13" t="s">
        <v>83</v>
      </c>
      <c r="E2970" s="14" t="s">
        <v>57</v>
      </c>
      <c r="F2970" s="14" t="s">
        <v>84</v>
      </c>
      <c r="I2970" s="14" t="s">
        <v>59</v>
      </c>
      <c r="J2970" s="13" t="s">
        <v>9860</v>
      </c>
      <c r="K2970" s="13" t="s">
        <v>87</v>
      </c>
    </row>
    <row r="2971" spans="1:11" x14ac:dyDescent="0.15">
      <c r="A2971" s="13" t="s">
        <v>9861</v>
      </c>
      <c r="B2971" s="13" t="s">
        <v>9862</v>
      </c>
      <c r="C2971" s="13" t="s">
        <v>24</v>
      </c>
      <c r="D2971" s="13" t="s">
        <v>83</v>
      </c>
      <c r="E2971" s="14" t="s">
        <v>57</v>
      </c>
      <c r="F2971" s="14" t="s">
        <v>84</v>
      </c>
      <c r="I2971" s="14" t="s">
        <v>59</v>
      </c>
      <c r="J2971" s="13" t="s">
        <v>9863</v>
      </c>
      <c r="K2971" s="13" t="s">
        <v>87</v>
      </c>
    </row>
    <row r="2972" spans="1:11" x14ac:dyDescent="0.15">
      <c r="A2972" s="13" t="s">
        <v>9864</v>
      </c>
      <c r="B2972" s="13" t="s">
        <v>9865</v>
      </c>
      <c r="C2972" s="13" t="s">
        <v>16</v>
      </c>
      <c r="D2972" s="13" t="s">
        <v>139</v>
      </c>
      <c r="E2972" s="14" t="s">
        <v>57</v>
      </c>
      <c r="F2972" s="14" t="s">
        <v>84</v>
      </c>
      <c r="G2972" s="14" t="s">
        <v>7289</v>
      </c>
      <c r="I2972" s="14" t="s">
        <v>59</v>
      </c>
      <c r="J2972" s="13" t="s">
        <v>9866</v>
      </c>
      <c r="K2972" s="13" t="s">
        <v>87</v>
      </c>
    </row>
    <row r="2973" spans="1:11" x14ac:dyDescent="0.15">
      <c r="A2973" s="13" t="s">
        <v>9867</v>
      </c>
      <c r="B2973" s="13" t="s">
        <v>9868</v>
      </c>
      <c r="C2973" s="13" t="s">
        <v>33</v>
      </c>
      <c r="D2973" s="13" t="s">
        <v>83</v>
      </c>
      <c r="E2973" s="14" t="s">
        <v>57</v>
      </c>
      <c r="F2973" s="14" t="s">
        <v>84</v>
      </c>
      <c r="I2973" s="14" t="s">
        <v>59</v>
      </c>
      <c r="J2973" s="13" t="s">
        <v>9869</v>
      </c>
      <c r="K2973" s="13" t="s">
        <v>87</v>
      </c>
    </row>
    <row r="2974" spans="1:11" x14ac:dyDescent="0.15">
      <c r="A2974" s="13" t="s">
        <v>9870</v>
      </c>
      <c r="B2974" s="13" t="s">
        <v>9871</v>
      </c>
      <c r="C2974" s="13" t="s">
        <v>34</v>
      </c>
      <c r="D2974" s="13" t="s">
        <v>83</v>
      </c>
      <c r="E2974" s="14" t="s">
        <v>57</v>
      </c>
      <c r="F2974" s="14" t="s">
        <v>84</v>
      </c>
      <c r="G2974" s="14" t="s">
        <v>1146</v>
      </c>
      <c r="I2974" s="14" t="s">
        <v>59</v>
      </c>
      <c r="J2974" s="13" t="s">
        <v>9872</v>
      </c>
      <c r="K2974" s="13" t="s">
        <v>87</v>
      </c>
    </row>
    <row r="2975" spans="1:11" x14ac:dyDescent="0.15">
      <c r="A2975" s="13" t="s">
        <v>9873</v>
      </c>
      <c r="B2975" s="13" t="s">
        <v>9874</v>
      </c>
      <c r="C2975" s="13" t="s">
        <v>27</v>
      </c>
      <c r="D2975" s="13" t="s">
        <v>83</v>
      </c>
      <c r="E2975" s="14" t="s">
        <v>57</v>
      </c>
      <c r="F2975" s="14" t="s">
        <v>84</v>
      </c>
      <c r="G2975" s="14" t="s">
        <v>728</v>
      </c>
      <c r="I2975" s="14" t="s">
        <v>59</v>
      </c>
      <c r="J2975" s="13" t="s">
        <v>9875</v>
      </c>
      <c r="K2975" s="13" t="s">
        <v>87</v>
      </c>
    </row>
    <row r="2976" spans="1:11" x14ac:dyDescent="0.15">
      <c r="A2976" s="13" t="s">
        <v>9876</v>
      </c>
      <c r="B2976" s="13" t="s">
        <v>9877</v>
      </c>
      <c r="C2976" s="13" t="s">
        <v>25</v>
      </c>
      <c r="D2976" s="13" t="s">
        <v>118</v>
      </c>
      <c r="E2976" s="14" t="s">
        <v>57</v>
      </c>
      <c r="F2976" s="14" t="s">
        <v>84</v>
      </c>
      <c r="G2976" s="14" t="s">
        <v>741</v>
      </c>
      <c r="I2976" s="14" t="s">
        <v>59</v>
      </c>
      <c r="J2976" s="13" t="s">
        <v>9878</v>
      </c>
      <c r="K2976" s="13" t="s">
        <v>61</v>
      </c>
    </row>
    <row r="2977" spans="1:12" x14ac:dyDescent="0.15">
      <c r="A2977" s="13" t="s">
        <v>9879</v>
      </c>
      <c r="B2977" s="13" t="s">
        <v>9880</v>
      </c>
      <c r="C2977" s="13" t="s">
        <v>26</v>
      </c>
      <c r="D2977" s="13" t="s">
        <v>83</v>
      </c>
      <c r="E2977" s="14" t="s">
        <v>57</v>
      </c>
      <c r="F2977" s="14" t="s">
        <v>84</v>
      </c>
      <c r="G2977" s="14" t="s">
        <v>2996</v>
      </c>
      <c r="I2977" s="14" t="s">
        <v>59</v>
      </c>
      <c r="J2977" s="13" t="s">
        <v>9881</v>
      </c>
      <c r="K2977" s="13" t="s">
        <v>87</v>
      </c>
    </row>
    <row r="2978" spans="1:12" x14ac:dyDescent="0.15">
      <c r="A2978" s="13" t="s">
        <v>9882</v>
      </c>
      <c r="B2978" s="13" t="s">
        <v>9883</v>
      </c>
      <c r="C2978" s="13" t="s">
        <v>35</v>
      </c>
      <c r="D2978" s="13" t="s">
        <v>83</v>
      </c>
      <c r="E2978" s="14" t="s">
        <v>57</v>
      </c>
      <c r="F2978" s="14" t="s">
        <v>84</v>
      </c>
      <c r="G2978" s="14" t="s">
        <v>925</v>
      </c>
      <c r="I2978" s="14" t="s">
        <v>59</v>
      </c>
      <c r="J2978" s="13" t="s">
        <v>9884</v>
      </c>
      <c r="K2978" s="13" t="s">
        <v>87</v>
      </c>
    </row>
    <row r="2979" spans="1:12" x14ac:dyDescent="0.15">
      <c r="A2979" s="13" t="s">
        <v>9885</v>
      </c>
      <c r="B2979" s="13" t="s">
        <v>9886</v>
      </c>
      <c r="C2979" s="13" t="s">
        <v>27</v>
      </c>
      <c r="D2979" s="13" t="s">
        <v>83</v>
      </c>
      <c r="E2979" s="14" t="s">
        <v>57</v>
      </c>
      <c r="F2979" s="14" t="s">
        <v>84</v>
      </c>
      <c r="G2979" s="14" t="s">
        <v>277</v>
      </c>
      <c r="I2979" s="14" t="s">
        <v>59</v>
      </c>
      <c r="J2979" s="13" t="s">
        <v>9875</v>
      </c>
      <c r="K2979" s="13" t="s">
        <v>87</v>
      </c>
    </row>
    <row r="2980" spans="1:12" x14ac:dyDescent="0.15">
      <c r="A2980" s="13" t="s">
        <v>9887</v>
      </c>
      <c r="B2980" s="13" t="s">
        <v>9888</v>
      </c>
      <c r="C2980" s="13" t="s">
        <v>27</v>
      </c>
      <c r="D2980" s="13" t="s">
        <v>118</v>
      </c>
      <c r="E2980" s="14" t="s">
        <v>57</v>
      </c>
      <c r="F2980" s="14" t="s">
        <v>84</v>
      </c>
      <c r="G2980" s="14" t="s">
        <v>2547</v>
      </c>
      <c r="I2980" s="14" t="s">
        <v>59</v>
      </c>
      <c r="J2980" s="13" t="s">
        <v>9889</v>
      </c>
      <c r="K2980" s="13" t="s">
        <v>61</v>
      </c>
    </row>
    <row r="2981" spans="1:12" x14ac:dyDescent="0.15">
      <c r="A2981" s="13" t="s">
        <v>9890</v>
      </c>
      <c r="B2981" s="13" t="s">
        <v>9891</v>
      </c>
      <c r="C2981" s="13" t="s">
        <v>27</v>
      </c>
      <c r="D2981" s="13" t="s">
        <v>83</v>
      </c>
      <c r="E2981" s="14" t="s">
        <v>57</v>
      </c>
      <c r="F2981" s="14" t="s">
        <v>84</v>
      </c>
      <c r="G2981" s="14" t="s">
        <v>277</v>
      </c>
      <c r="I2981" s="14" t="s">
        <v>59</v>
      </c>
      <c r="J2981" s="13" t="s">
        <v>9892</v>
      </c>
      <c r="K2981" s="13" t="s">
        <v>87</v>
      </c>
    </row>
    <row r="2982" spans="1:12" x14ac:dyDescent="0.15">
      <c r="A2982" s="13" t="s">
        <v>9893</v>
      </c>
      <c r="B2982" s="13" t="s">
        <v>9894</v>
      </c>
      <c r="C2982" s="13" t="s">
        <v>35</v>
      </c>
      <c r="D2982" s="13" t="s">
        <v>83</v>
      </c>
      <c r="E2982" s="14" t="s">
        <v>57</v>
      </c>
      <c r="F2982" s="14" t="s">
        <v>84</v>
      </c>
      <c r="G2982" s="14" t="s">
        <v>1042</v>
      </c>
      <c r="I2982" s="14" t="s">
        <v>59</v>
      </c>
      <c r="J2982" s="13" t="s">
        <v>9895</v>
      </c>
      <c r="K2982" s="13" t="s">
        <v>87</v>
      </c>
    </row>
    <row r="2983" spans="1:12" x14ac:dyDescent="0.15">
      <c r="A2983" s="13" t="s">
        <v>9896</v>
      </c>
      <c r="B2983" s="13" t="s">
        <v>9897</v>
      </c>
      <c r="C2983" s="13" t="s">
        <v>13</v>
      </c>
      <c r="D2983" s="13" t="s">
        <v>83</v>
      </c>
      <c r="E2983" s="14" t="s">
        <v>84</v>
      </c>
      <c r="F2983" s="14" t="s">
        <v>84</v>
      </c>
      <c r="G2983" s="14" t="s">
        <v>1118</v>
      </c>
      <c r="H2983" s="14" t="s">
        <v>4363</v>
      </c>
      <c r="I2983" s="14" t="s">
        <v>59</v>
      </c>
      <c r="J2983" s="13" t="s">
        <v>9898</v>
      </c>
      <c r="K2983" s="13" t="s">
        <v>174</v>
      </c>
      <c r="L2983" s="13">
        <v>2474</v>
      </c>
    </row>
    <row r="2984" spans="1:12" x14ac:dyDescent="0.15">
      <c r="A2984" s="13" t="s">
        <v>9899</v>
      </c>
      <c r="B2984" s="13" t="s">
        <v>9900</v>
      </c>
      <c r="C2984" s="13" t="s">
        <v>27</v>
      </c>
      <c r="D2984" s="13" t="s">
        <v>83</v>
      </c>
      <c r="E2984" s="14" t="s">
        <v>57</v>
      </c>
      <c r="F2984" s="14" t="s">
        <v>84</v>
      </c>
      <c r="G2984" s="14" t="s">
        <v>231</v>
      </c>
      <c r="I2984" s="14" t="s">
        <v>59</v>
      </c>
      <c r="J2984" s="13" t="s">
        <v>9901</v>
      </c>
      <c r="K2984" s="13" t="s">
        <v>87</v>
      </c>
    </row>
    <row r="2985" spans="1:12" x14ac:dyDescent="0.15">
      <c r="A2985" s="13" t="s">
        <v>9902</v>
      </c>
      <c r="B2985" s="13" t="s">
        <v>9903</v>
      </c>
      <c r="C2985" s="13" t="s">
        <v>13</v>
      </c>
      <c r="D2985" s="13" t="s">
        <v>276</v>
      </c>
      <c r="E2985" s="14" t="s">
        <v>57</v>
      </c>
      <c r="F2985" s="14" t="s">
        <v>57</v>
      </c>
      <c r="G2985" s="14" t="s">
        <v>3114</v>
      </c>
      <c r="I2985" s="14" t="s">
        <v>59</v>
      </c>
      <c r="J2985" s="13" t="s">
        <v>9904</v>
      </c>
      <c r="K2985" s="13" t="s">
        <v>222</v>
      </c>
    </row>
    <row r="2986" spans="1:12" x14ac:dyDescent="0.15">
      <c r="A2986" s="13" t="s">
        <v>9905</v>
      </c>
      <c r="B2986" s="13" t="s">
        <v>9906</v>
      </c>
      <c r="C2986" s="13" t="s">
        <v>14</v>
      </c>
      <c r="D2986" s="13" t="s">
        <v>118</v>
      </c>
      <c r="E2986" s="14" t="s">
        <v>57</v>
      </c>
      <c r="F2986" s="14" t="s">
        <v>84</v>
      </c>
      <c r="G2986" s="14" t="s">
        <v>770</v>
      </c>
      <c r="I2986" s="14" t="s">
        <v>59</v>
      </c>
      <c r="J2986" s="13" t="s">
        <v>9907</v>
      </c>
      <c r="K2986" s="13" t="s">
        <v>61</v>
      </c>
    </row>
    <row r="2987" spans="1:12" x14ac:dyDescent="0.15">
      <c r="A2987" s="13" t="s">
        <v>9908</v>
      </c>
      <c r="B2987" s="13" t="s">
        <v>9909</v>
      </c>
      <c r="C2987" s="13" t="s">
        <v>12</v>
      </c>
      <c r="D2987" s="13" t="s">
        <v>83</v>
      </c>
      <c r="E2987" s="14" t="s">
        <v>57</v>
      </c>
      <c r="F2987" s="14" t="s">
        <v>84</v>
      </c>
      <c r="G2987" s="14" t="s">
        <v>826</v>
      </c>
      <c r="I2987" s="14" t="s">
        <v>59</v>
      </c>
      <c r="J2987" s="13" t="s">
        <v>9910</v>
      </c>
      <c r="K2987" s="13" t="s">
        <v>87</v>
      </c>
    </row>
    <row r="2988" spans="1:12" x14ac:dyDescent="0.15">
      <c r="A2988" s="13" t="s">
        <v>9911</v>
      </c>
      <c r="B2988" s="13" t="s">
        <v>9912</v>
      </c>
      <c r="C2988" s="13" t="s">
        <v>27</v>
      </c>
      <c r="D2988" s="13" t="s">
        <v>83</v>
      </c>
      <c r="E2988" s="14" t="s">
        <v>57</v>
      </c>
      <c r="F2988" s="14" t="s">
        <v>84</v>
      </c>
      <c r="G2988" s="14" t="s">
        <v>883</v>
      </c>
      <c r="I2988" s="14" t="s">
        <v>59</v>
      </c>
      <c r="J2988" s="13" t="s">
        <v>9913</v>
      </c>
      <c r="K2988" s="13" t="s">
        <v>87</v>
      </c>
    </row>
    <row r="2989" spans="1:12" x14ac:dyDescent="0.15">
      <c r="A2989" s="13" t="s">
        <v>9914</v>
      </c>
      <c r="B2989" s="13" t="s">
        <v>9915</v>
      </c>
      <c r="C2989" s="13" t="s">
        <v>34</v>
      </c>
      <c r="D2989" s="13" t="s">
        <v>118</v>
      </c>
      <c r="E2989" s="14" t="s">
        <v>57</v>
      </c>
      <c r="F2989" s="14" t="s">
        <v>57</v>
      </c>
      <c r="G2989" s="14" t="s">
        <v>339</v>
      </c>
      <c r="I2989" s="14" t="s">
        <v>59</v>
      </c>
      <c r="J2989" s="13" t="s">
        <v>9916</v>
      </c>
      <c r="K2989" s="13" t="s">
        <v>61</v>
      </c>
    </row>
    <row r="2990" spans="1:12" x14ac:dyDescent="0.15">
      <c r="A2990" s="13" t="s">
        <v>9917</v>
      </c>
      <c r="B2990" s="13" t="s">
        <v>9918</v>
      </c>
      <c r="C2990" s="13" t="s">
        <v>35</v>
      </c>
      <c r="D2990" s="13" t="s">
        <v>118</v>
      </c>
      <c r="E2990" s="14" t="s">
        <v>57</v>
      </c>
      <c r="F2990" s="14" t="s">
        <v>84</v>
      </c>
      <c r="G2990" s="14" t="s">
        <v>617</v>
      </c>
      <c r="I2990" s="14" t="s">
        <v>59</v>
      </c>
      <c r="J2990" s="13" t="s">
        <v>9919</v>
      </c>
      <c r="K2990" s="13" t="s">
        <v>61</v>
      </c>
    </row>
    <row r="2991" spans="1:12" x14ac:dyDescent="0.15">
      <c r="A2991" s="13" t="s">
        <v>9920</v>
      </c>
      <c r="B2991" s="13" t="s">
        <v>9921</v>
      </c>
      <c r="C2991" s="13" t="s">
        <v>13</v>
      </c>
      <c r="D2991" s="13" t="s">
        <v>56</v>
      </c>
      <c r="E2991" s="14" t="s">
        <v>57</v>
      </c>
      <c r="F2991" s="14" t="s">
        <v>57</v>
      </c>
      <c r="G2991" s="14" t="s">
        <v>58</v>
      </c>
      <c r="I2991" s="14" t="s">
        <v>59</v>
      </c>
      <c r="J2991" s="13" t="s">
        <v>9922</v>
      </c>
      <c r="K2991" s="13" t="s">
        <v>61</v>
      </c>
    </row>
    <row r="2992" spans="1:12" x14ac:dyDescent="0.15">
      <c r="A2992" s="13" t="s">
        <v>9923</v>
      </c>
      <c r="B2992" s="13" t="s">
        <v>9924</v>
      </c>
      <c r="C2992" s="13" t="s">
        <v>35</v>
      </c>
      <c r="D2992" s="13" t="s">
        <v>83</v>
      </c>
      <c r="E2992" s="14" t="s">
        <v>57</v>
      </c>
      <c r="F2992" s="14" t="s">
        <v>84</v>
      </c>
      <c r="G2992" s="14" t="s">
        <v>8900</v>
      </c>
      <c r="I2992" s="14" t="s">
        <v>59</v>
      </c>
      <c r="J2992" s="13" t="s">
        <v>9925</v>
      </c>
      <c r="K2992" s="13" t="s">
        <v>87</v>
      </c>
    </row>
    <row r="2993" spans="1:12" x14ac:dyDescent="0.15">
      <c r="A2993" s="13" t="s">
        <v>9926</v>
      </c>
      <c r="B2993" s="13" t="s">
        <v>9927</v>
      </c>
      <c r="C2993" s="13" t="s">
        <v>35</v>
      </c>
      <c r="D2993" s="13" t="s">
        <v>83</v>
      </c>
      <c r="E2993" s="14" t="s">
        <v>84</v>
      </c>
      <c r="F2993" s="14" t="s">
        <v>84</v>
      </c>
      <c r="G2993" s="14" t="s">
        <v>2630</v>
      </c>
      <c r="H2993" s="14" t="s">
        <v>1191</v>
      </c>
      <c r="I2993" s="14" t="s">
        <v>59</v>
      </c>
      <c r="J2993" s="13" t="s">
        <v>9928</v>
      </c>
      <c r="K2993" s="13" t="s">
        <v>174</v>
      </c>
      <c r="L2993" s="13">
        <v>914</v>
      </c>
    </row>
    <row r="2994" spans="1:12" x14ac:dyDescent="0.15">
      <c r="A2994" s="13" t="s">
        <v>9929</v>
      </c>
      <c r="B2994" s="13" t="s">
        <v>9930</v>
      </c>
      <c r="C2994" s="13" t="s">
        <v>30</v>
      </c>
      <c r="D2994" s="13" t="s">
        <v>83</v>
      </c>
      <c r="E2994" s="14" t="s">
        <v>57</v>
      </c>
      <c r="F2994" s="14" t="s">
        <v>84</v>
      </c>
      <c r="G2994" s="14" t="s">
        <v>809</v>
      </c>
      <c r="I2994" s="14" t="s">
        <v>59</v>
      </c>
      <c r="J2994" s="13" t="s">
        <v>9931</v>
      </c>
      <c r="K2994" s="13" t="s">
        <v>87</v>
      </c>
    </row>
    <row r="2995" spans="1:12" x14ac:dyDescent="0.15">
      <c r="A2995" s="13" t="s">
        <v>9932</v>
      </c>
      <c r="B2995" s="13" t="s">
        <v>9933</v>
      </c>
      <c r="C2995" s="13" t="s">
        <v>18</v>
      </c>
      <c r="D2995" s="13" t="s">
        <v>83</v>
      </c>
      <c r="E2995" s="14" t="s">
        <v>57</v>
      </c>
      <c r="F2995" s="14" t="s">
        <v>84</v>
      </c>
      <c r="G2995" s="14" t="s">
        <v>826</v>
      </c>
      <c r="I2995" s="14" t="s">
        <v>59</v>
      </c>
      <c r="J2995" s="13" t="s">
        <v>9934</v>
      </c>
      <c r="K2995" s="13" t="s">
        <v>87</v>
      </c>
    </row>
    <row r="2996" spans="1:12" x14ac:dyDescent="0.15">
      <c r="A2996" s="13" t="s">
        <v>9935</v>
      </c>
      <c r="B2996" s="13" t="s">
        <v>9936</v>
      </c>
      <c r="C2996" s="13" t="s">
        <v>27</v>
      </c>
      <c r="D2996" s="13" t="s">
        <v>118</v>
      </c>
      <c r="E2996" s="14" t="s">
        <v>57</v>
      </c>
      <c r="F2996" s="14" t="s">
        <v>84</v>
      </c>
      <c r="G2996" s="14" t="s">
        <v>2047</v>
      </c>
      <c r="I2996" s="14" t="s">
        <v>59</v>
      </c>
      <c r="J2996" s="13" t="s">
        <v>9937</v>
      </c>
      <c r="K2996" s="13" t="s">
        <v>61</v>
      </c>
    </row>
    <row r="2997" spans="1:12" x14ac:dyDescent="0.15">
      <c r="A2997" s="13" t="s">
        <v>9938</v>
      </c>
      <c r="B2997" s="13" t="s">
        <v>9939</v>
      </c>
      <c r="C2997" s="13" t="s">
        <v>30</v>
      </c>
      <c r="D2997" s="13" t="s">
        <v>83</v>
      </c>
      <c r="E2997" s="14" t="s">
        <v>84</v>
      </c>
      <c r="F2997" s="14" t="s">
        <v>84</v>
      </c>
      <c r="G2997" s="14" t="s">
        <v>818</v>
      </c>
      <c r="H2997" s="14" t="s">
        <v>9940</v>
      </c>
      <c r="I2997" s="14" t="s">
        <v>59</v>
      </c>
      <c r="J2997" s="13" t="s">
        <v>9941</v>
      </c>
      <c r="K2997" s="13" t="s">
        <v>1288</v>
      </c>
      <c r="L2997" s="13">
        <v>212</v>
      </c>
    </row>
    <row r="2998" spans="1:12" x14ac:dyDescent="0.15">
      <c r="A2998" s="13" t="s">
        <v>9942</v>
      </c>
      <c r="B2998" s="13" t="s">
        <v>9943</v>
      </c>
      <c r="C2998" s="13" t="s">
        <v>34</v>
      </c>
      <c r="D2998" s="13" t="s">
        <v>56</v>
      </c>
      <c r="E2998" s="14" t="s">
        <v>57</v>
      </c>
      <c r="F2998" s="14" t="s">
        <v>57</v>
      </c>
      <c r="G2998" s="14" t="s">
        <v>7102</v>
      </c>
      <c r="I2998" s="14" t="s">
        <v>59</v>
      </c>
      <c r="J2998" s="13" t="s">
        <v>9944</v>
      </c>
      <c r="K2998" s="13" t="s">
        <v>70</v>
      </c>
    </row>
    <row r="2999" spans="1:12" x14ac:dyDescent="0.15">
      <c r="A2999" s="13" t="s">
        <v>9945</v>
      </c>
      <c r="B2999" s="13" t="s">
        <v>9946</v>
      </c>
      <c r="C2999" s="13" t="s">
        <v>20</v>
      </c>
      <c r="D2999" s="13" t="s">
        <v>78</v>
      </c>
      <c r="E2999" s="14" t="s">
        <v>57</v>
      </c>
      <c r="F2999" s="14" t="s">
        <v>57</v>
      </c>
      <c r="G2999" s="14" t="s">
        <v>8563</v>
      </c>
      <c r="I2999" s="14" t="s">
        <v>59</v>
      </c>
      <c r="J2999" s="13" t="s">
        <v>9947</v>
      </c>
      <c r="K2999" s="13" t="s">
        <v>70</v>
      </c>
    </row>
    <row r="3000" spans="1:12" x14ac:dyDescent="0.15">
      <c r="A3000" s="13" t="s">
        <v>9948</v>
      </c>
      <c r="B3000" s="13" t="s">
        <v>9949</v>
      </c>
      <c r="C3000" s="13" t="s">
        <v>17</v>
      </c>
      <c r="D3000" s="13" t="s">
        <v>78</v>
      </c>
      <c r="E3000" s="14" t="s">
        <v>57</v>
      </c>
      <c r="F3000" s="14" t="s">
        <v>57</v>
      </c>
      <c r="G3000" s="14" t="s">
        <v>68</v>
      </c>
      <c r="I3000" s="14" t="s">
        <v>59</v>
      </c>
      <c r="J3000" s="13" t="s">
        <v>9950</v>
      </c>
      <c r="K3000" s="13" t="s">
        <v>70</v>
      </c>
    </row>
    <row r="3001" spans="1:12" x14ac:dyDescent="0.15">
      <c r="A3001" s="13" t="s">
        <v>9951</v>
      </c>
      <c r="B3001" s="13" t="s">
        <v>9952</v>
      </c>
      <c r="C3001" s="13" t="s">
        <v>33</v>
      </c>
      <c r="D3001" s="13" t="s">
        <v>78</v>
      </c>
      <c r="E3001" s="14" t="s">
        <v>57</v>
      </c>
      <c r="F3001" s="14" t="s">
        <v>57</v>
      </c>
      <c r="G3001" s="14" t="s">
        <v>1537</v>
      </c>
      <c r="I3001" s="14" t="s">
        <v>59</v>
      </c>
      <c r="J3001" s="13" t="s">
        <v>9953</v>
      </c>
      <c r="K3001" s="13" t="s">
        <v>70</v>
      </c>
    </row>
    <row r="3002" spans="1:12" x14ac:dyDescent="0.15">
      <c r="A3002" s="13" t="s">
        <v>9954</v>
      </c>
      <c r="B3002" s="13" t="s">
        <v>9955</v>
      </c>
      <c r="C3002" s="13" t="s">
        <v>13</v>
      </c>
      <c r="D3002" s="13" t="s">
        <v>56</v>
      </c>
      <c r="E3002" s="14" t="s">
        <v>57</v>
      </c>
      <c r="F3002" s="14" t="s">
        <v>57</v>
      </c>
      <c r="G3002" s="14" t="s">
        <v>677</v>
      </c>
      <c r="I3002" s="14" t="s">
        <v>59</v>
      </c>
      <c r="J3002" s="13" t="s">
        <v>9956</v>
      </c>
      <c r="K3002" s="13" t="s">
        <v>70</v>
      </c>
    </row>
    <row r="3003" spans="1:12" x14ac:dyDescent="0.15">
      <c r="A3003" s="13" t="s">
        <v>9957</v>
      </c>
      <c r="B3003" s="13" t="s">
        <v>9958</v>
      </c>
      <c r="C3003" s="13" t="s">
        <v>35</v>
      </c>
      <c r="D3003" s="13" t="s">
        <v>78</v>
      </c>
      <c r="E3003" s="14" t="s">
        <v>57</v>
      </c>
      <c r="F3003" s="14" t="s">
        <v>57</v>
      </c>
      <c r="G3003" s="14" t="s">
        <v>4336</v>
      </c>
      <c r="I3003" s="14" t="s">
        <v>59</v>
      </c>
      <c r="J3003" s="13" t="s">
        <v>9959</v>
      </c>
      <c r="K3003" s="13" t="s">
        <v>70</v>
      </c>
    </row>
    <row r="3004" spans="1:12" x14ac:dyDescent="0.15">
      <c r="A3004" s="13" t="s">
        <v>9960</v>
      </c>
      <c r="B3004" s="13" t="s">
        <v>9961</v>
      </c>
      <c r="C3004" s="13" t="s">
        <v>14</v>
      </c>
      <c r="D3004" s="13" t="s">
        <v>83</v>
      </c>
      <c r="E3004" s="14" t="s">
        <v>57</v>
      </c>
      <c r="F3004" s="14" t="s">
        <v>84</v>
      </c>
      <c r="G3004" s="14" t="s">
        <v>2162</v>
      </c>
      <c r="I3004" s="14" t="s">
        <v>59</v>
      </c>
      <c r="J3004" s="13" t="s">
        <v>9962</v>
      </c>
      <c r="K3004" s="13" t="s">
        <v>87</v>
      </c>
    </row>
    <row r="3005" spans="1:12" x14ac:dyDescent="0.15">
      <c r="A3005" s="13" t="s">
        <v>9963</v>
      </c>
      <c r="B3005" s="13" t="s">
        <v>9964</v>
      </c>
      <c r="C3005" s="13" t="s">
        <v>21</v>
      </c>
      <c r="D3005" s="13" t="s">
        <v>118</v>
      </c>
      <c r="E3005" s="14" t="s">
        <v>57</v>
      </c>
      <c r="F3005" s="14" t="s">
        <v>84</v>
      </c>
      <c r="G3005" s="14" t="s">
        <v>883</v>
      </c>
      <c r="I3005" s="14" t="s">
        <v>59</v>
      </c>
      <c r="J3005" s="13" t="s">
        <v>9965</v>
      </c>
      <c r="K3005" s="13" t="s">
        <v>61</v>
      </c>
    </row>
    <row r="3006" spans="1:12" x14ac:dyDescent="0.15">
      <c r="A3006" s="13" t="s">
        <v>9966</v>
      </c>
      <c r="B3006" s="13" t="s">
        <v>9967</v>
      </c>
      <c r="C3006" s="13" t="s">
        <v>35</v>
      </c>
      <c r="D3006" s="13" t="s">
        <v>83</v>
      </c>
      <c r="E3006" s="14" t="s">
        <v>57</v>
      </c>
      <c r="F3006" s="14" t="s">
        <v>84</v>
      </c>
      <c r="G3006" s="14" t="s">
        <v>2573</v>
      </c>
      <c r="I3006" s="14" t="s">
        <v>59</v>
      </c>
      <c r="J3006" s="13" t="s">
        <v>9968</v>
      </c>
      <c r="K3006" s="13" t="s">
        <v>87</v>
      </c>
    </row>
    <row r="3007" spans="1:12" x14ac:dyDescent="0.15">
      <c r="A3007" s="13" t="s">
        <v>9969</v>
      </c>
      <c r="B3007" s="13" t="s">
        <v>9970</v>
      </c>
      <c r="C3007" s="13" t="s">
        <v>16</v>
      </c>
      <c r="D3007" s="13" t="s">
        <v>83</v>
      </c>
      <c r="E3007" s="14" t="s">
        <v>57</v>
      </c>
      <c r="F3007" s="14" t="s">
        <v>84</v>
      </c>
      <c r="G3007" s="14" t="s">
        <v>9971</v>
      </c>
      <c r="I3007" s="14" t="s">
        <v>59</v>
      </c>
      <c r="J3007" s="13" t="s">
        <v>9972</v>
      </c>
      <c r="K3007" s="13" t="s">
        <v>87</v>
      </c>
    </row>
    <row r="3008" spans="1:12" x14ac:dyDescent="0.15">
      <c r="A3008" s="13" t="s">
        <v>9973</v>
      </c>
      <c r="B3008" s="13" t="s">
        <v>9974</v>
      </c>
      <c r="C3008" s="13" t="s">
        <v>14</v>
      </c>
      <c r="D3008" s="13" t="s">
        <v>83</v>
      </c>
      <c r="E3008" s="14" t="s">
        <v>57</v>
      </c>
      <c r="F3008" s="14" t="s">
        <v>84</v>
      </c>
      <c r="G3008" s="14" t="s">
        <v>9975</v>
      </c>
      <c r="I3008" s="14" t="s">
        <v>59</v>
      </c>
      <c r="J3008" s="13" t="s">
        <v>9976</v>
      </c>
      <c r="K3008" s="13" t="s">
        <v>87</v>
      </c>
    </row>
    <row r="3009" spans="1:11" x14ac:dyDescent="0.15">
      <c r="A3009" s="13" t="s">
        <v>9977</v>
      </c>
      <c r="B3009" s="13" t="s">
        <v>9978</v>
      </c>
      <c r="C3009" s="13" t="s">
        <v>35</v>
      </c>
      <c r="D3009" s="13" t="s">
        <v>118</v>
      </c>
      <c r="E3009" s="14" t="s">
        <v>57</v>
      </c>
      <c r="F3009" s="14" t="s">
        <v>84</v>
      </c>
      <c r="G3009" s="14" t="s">
        <v>431</v>
      </c>
      <c r="I3009" s="14" t="s">
        <v>59</v>
      </c>
      <c r="J3009" s="13" t="s">
        <v>9979</v>
      </c>
      <c r="K3009" s="13" t="s">
        <v>61</v>
      </c>
    </row>
    <row r="3010" spans="1:11" x14ac:dyDescent="0.15">
      <c r="A3010" s="13" t="s">
        <v>9980</v>
      </c>
      <c r="B3010" s="13" t="s">
        <v>9981</v>
      </c>
      <c r="C3010" s="13" t="s">
        <v>35</v>
      </c>
      <c r="D3010" s="13" t="s">
        <v>73</v>
      </c>
      <c r="E3010" s="14" t="s">
        <v>57</v>
      </c>
      <c r="F3010" s="14" t="s">
        <v>57</v>
      </c>
      <c r="G3010" s="14" t="s">
        <v>3923</v>
      </c>
      <c r="I3010" s="14" t="s">
        <v>59</v>
      </c>
      <c r="J3010" s="13" t="s">
        <v>9982</v>
      </c>
      <c r="K3010" s="13" t="s">
        <v>61</v>
      </c>
    </row>
    <row r="3011" spans="1:11" x14ac:dyDescent="0.15">
      <c r="A3011" s="13" t="s">
        <v>9983</v>
      </c>
      <c r="B3011" s="13" t="s">
        <v>9984</v>
      </c>
      <c r="C3011" s="13" t="s">
        <v>35</v>
      </c>
      <c r="D3011" s="13" t="s">
        <v>83</v>
      </c>
      <c r="E3011" s="14" t="s">
        <v>57</v>
      </c>
      <c r="F3011" s="14" t="s">
        <v>84</v>
      </c>
      <c r="G3011" s="14" t="s">
        <v>1588</v>
      </c>
      <c r="I3011" s="14" t="s">
        <v>59</v>
      </c>
      <c r="J3011" s="13" t="s">
        <v>9985</v>
      </c>
      <c r="K3011" s="13" t="s">
        <v>87</v>
      </c>
    </row>
    <row r="3012" spans="1:11" x14ac:dyDescent="0.15">
      <c r="A3012" s="13" t="s">
        <v>9986</v>
      </c>
      <c r="B3012" s="13" t="s">
        <v>9987</v>
      </c>
      <c r="C3012" s="13" t="s">
        <v>14</v>
      </c>
      <c r="D3012" s="13" t="s">
        <v>118</v>
      </c>
      <c r="E3012" s="14" t="s">
        <v>57</v>
      </c>
      <c r="F3012" s="14" t="s">
        <v>84</v>
      </c>
      <c r="G3012" s="14" t="s">
        <v>910</v>
      </c>
      <c r="I3012" s="14" t="s">
        <v>59</v>
      </c>
      <c r="J3012" s="13" t="s">
        <v>9988</v>
      </c>
      <c r="K3012" s="13" t="s">
        <v>61</v>
      </c>
    </row>
    <row r="3013" spans="1:11" x14ac:dyDescent="0.15">
      <c r="A3013" s="13" t="s">
        <v>9989</v>
      </c>
      <c r="B3013" s="13" t="s">
        <v>9990</v>
      </c>
      <c r="C3013" s="13" t="s">
        <v>27</v>
      </c>
      <c r="D3013" s="13" t="s">
        <v>83</v>
      </c>
      <c r="E3013" s="14" t="s">
        <v>57</v>
      </c>
      <c r="F3013" s="14" t="s">
        <v>84</v>
      </c>
      <c r="G3013" s="14" t="s">
        <v>2417</v>
      </c>
      <c r="I3013" s="14" t="s">
        <v>59</v>
      </c>
      <c r="J3013" s="13" t="s">
        <v>9991</v>
      </c>
      <c r="K3013" s="13" t="s">
        <v>87</v>
      </c>
    </row>
    <row r="3014" spans="1:11" x14ac:dyDescent="0.15">
      <c r="A3014" s="13" t="s">
        <v>9992</v>
      </c>
      <c r="B3014" s="13" t="s">
        <v>9993</v>
      </c>
      <c r="C3014" s="13" t="s">
        <v>21</v>
      </c>
      <c r="D3014" s="13" t="s">
        <v>83</v>
      </c>
      <c r="E3014" s="14" t="s">
        <v>57</v>
      </c>
      <c r="F3014" s="14" t="s">
        <v>84</v>
      </c>
      <c r="G3014" s="14" t="s">
        <v>9994</v>
      </c>
      <c r="I3014" s="14" t="s">
        <v>59</v>
      </c>
      <c r="J3014" s="13" t="s">
        <v>9995</v>
      </c>
      <c r="K3014" s="13" t="s">
        <v>87</v>
      </c>
    </row>
    <row r="3015" spans="1:11" x14ac:dyDescent="0.15">
      <c r="A3015" s="13" t="s">
        <v>9996</v>
      </c>
      <c r="B3015" s="13" t="s">
        <v>9997</v>
      </c>
      <c r="C3015" s="13" t="s">
        <v>13</v>
      </c>
      <c r="D3015" s="13" t="s">
        <v>83</v>
      </c>
      <c r="E3015" s="14" t="s">
        <v>57</v>
      </c>
      <c r="F3015" s="14" t="s">
        <v>84</v>
      </c>
      <c r="G3015" s="14" t="s">
        <v>9998</v>
      </c>
      <c r="I3015" s="14" t="s">
        <v>59</v>
      </c>
      <c r="J3015" s="13" t="s">
        <v>9999</v>
      </c>
      <c r="K3015" s="13" t="s">
        <v>87</v>
      </c>
    </row>
    <row r="3016" spans="1:11" x14ac:dyDescent="0.15">
      <c r="A3016" s="13" t="s">
        <v>10000</v>
      </c>
      <c r="B3016" s="13" t="s">
        <v>10001</v>
      </c>
      <c r="C3016" s="13" t="s">
        <v>27</v>
      </c>
      <c r="D3016" s="13" t="s">
        <v>118</v>
      </c>
      <c r="E3016" s="14" t="s">
        <v>57</v>
      </c>
      <c r="F3016" s="14" t="s">
        <v>84</v>
      </c>
      <c r="G3016" s="14" t="s">
        <v>1366</v>
      </c>
      <c r="I3016" s="14" t="s">
        <v>59</v>
      </c>
      <c r="J3016" s="13" t="s">
        <v>10002</v>
      </c>
      <c r="K3016" s="13" t="s">
        <v>61</v>
      </c>
    </row>
    <row r="3017" spans="1:11" x14ac:dyDescent="0.15">
      <c r="A3017" s="13" t="s">
        <v>10003</v>
      </c>
      <c r="B3017" s="13" t="s">
        <v>10004</v>
      </c>
      <c r="C3017" s="13" t="s">
        <v>30</v>
      </c>
      <c r="D3017" s="13" t="s">
        <v>118</v>
      </c>
      <c r="E3017" s="14" t="s">
        <v>57</v>
      </c>
      <c r="F3017" s="14" t="s">
        <v>84</v>
      </c>
      <c r="G3017" s="14" t="s">
        <v>3517</v>
      </c>
      <c r="I3017" s="14" t="s">
        <v>59</v>
      </c>
      <c r="J3017" s="13" t="s">
        <v>10005</v>
      </c>
      <c r="K3017" s="13" t="s">
        <v>61</v>
      </c>
    </row>
    <row r="3018" spans="1:11" x14ac:dyDescent="0.15">
      <c r="A3018" s="13" t="s">
        <v>10006</v>
      </c>
      <c r="B3018" s="13" t="s">
        <v>10007</v>
      </c>
      <c r="C3018" s="13" t="s">
        <v>21</v>
      </c>
      <c r="D3018" s="13" t="s">
        <v>73</v>
      </c>
      <c r="E3018" s="14" t="s">
        <v>57</v>
      </c>
      <c r="F3018" s="14" t="s">
        <v>57</v>
      </c>
      <c r="G3018" s="14" t="s">
        <v>501</v>
      </c>
      <c r="I3018" s="14" t="s">
        <v>59</v>
      </c>
      <c r="J3018" s="13" t="s">
        <v>10008</v>
      </c>
      <c r="K3018" s="13" t="s">
        <v>70</v>
      </c>
    </row>
    <row r="3019" spans="1:11" x14ac:dyDescent="0.15">
      <c r="A3019" s="13" t="s">
        <v>10009</v>
      </c>
      <c r="B3019" s="13" t="s">
        <v>10010</v>
      </c>
      <c r="C3019" s="13" t="s">
        <v>21</v>
      </c>
      <c r="D3019" s="13" t="s">
        <v>56</v>
      </c>
      <c r="E3019" s="14" t="s">
        <v>57</v>
      </c>
      <c r="F3019" s="14" t="s">
        <v>57</v>
      </c>
      <c r="G3019" s="14" t="s">
        <v>2967</v>
      </c>
      <c r="I3019" s="14" t="s">
        <v>59</v>
      </c>
      <c r="J3019" s="13" t="s">
        <v>10011</v>
      </c>
      <c r="K3019" s="13" t="s">
        <v>70</v>
      </c>
    </row>
    <row r="3020" spans="1:11" x14ac:dyDescent="0.15">
      <c r="A3020" s="13" t="s">
        <v>10012</v>
      </c>
      <c r="B3020" s="13" t="s">
        <v>10013</v>
      </c>
      <c r="C3020" s="13" t="s">
        <v>35</v>
      </c>
      <c r="D3020" s="13" t="s">
        <v>83</v>
      </c>
      <c r="E3020" s="14" t="s">
        <v>57</v>
      </c>
      <c r="F3020" s="14" t="s">
        <v>84</v>
      </c>
      <c r="G3020" s="14" t="s">
        <v>188</v>
      </c>
      <c r="I3020" s="14" t="s">
        <v>59</v>
      </c>
      <c r="J3020" s="13" t="s">
        <v>10014</v>
      </c>
      <c r="K3020" s="13" t="s">
        <v>87</v>
      </c>
    </row>
    <row r="3021" spans="1:11" x14ac:dyDescent="0.15">
      <c r="A3021" s="13" t="s">
        <v>10015</v>
      </c>
      <c r="B3021" s="13" t="s">
        <v>10016</v>
      </c>
      <c r="C3021" s="13" t="s">
        <v>35</v>
      </c>
      <c r="D3021" s="13" t="s">
        <v>83</v>
      </c>
      <c r="E3021" s="14" t="s">
        <v>57</v>
      </c>
      <c r="F3021" s="14" t="s">
        <v>84</v>
      </c>
      <c r="I3021" s="14" t="s">
        <v>59</v>
      </c>
      <c r="J3021" s="13" t="s">
        <v>10017</v>
      </c>
      <c r="K3021" s="13" t="s">
        <v>87</v>
      </c>
    </row>
    <row r="3022" spans="1:11" x14ac:dyDescent="0.15">
      <c r="A3022" s="13" t="s">
        <v>10018</v>
      </c>
      <c r="B3022" s="13" t="s">
        <v>10019</v>
      </c>
      <c r="C3022" s="13" t="s">
        <v>16</v>
      </c>
      <c r="D3022" s="13" t="s">
        <v>83</v>
      </c>
      <c r="E3022" s="14" t="s">
        <v>57</v>
      </c>
      <c r="F3022" s="14" t="s">
        <v>84</v>
      </c>
      <c r="I3022" s="14" t="s">
        <v>59</v>
      </c>
      <c r="J3022" s="13" t="s">
        <v>10020</v>
      </c>
      <c r="K3022" s="13" t="s">
        <v>87</v>
      </c>
    </row>
    <row r="3023" spans="1:11" x14ac:dyDescent="0.15">
      <c r="A3023" s="13" t="s">
        <v>10021</v>
      </c>
      <c r="B3023" s="13" t="s">
        <v>10022</v>
      </c>
      <c r="C3023" s="13" t="s">
        <v>35</v>
      </c>
      <c r="D3023" s="13" t="s">
        <v>83</v>
      </c>
      <c r="E3023" s="14" t="s">
        <v>57</v>
      </c>
      <c r="F3023" s="14" t="s">
        <v>84</v>
      </c>
      <c r="G3023" s="14" t="s">
        <v>156</v>
      </c>
      <c r="I3023" s="14" t="s">
        <v>59</v>
      </c>
      <c r="J3023" s="13" t="s">
        <v>10023</v>
      </c>
      <c r="K3023" s="13" t="s">
        <v>87</v>
      </c>
    </row>
    <row r="3024" spans="1:11" x14ac:dyDescent="0.15">
      <c r="A3024" s="13" t="s">
        <v>10024</v>
      </c>
      <c r="B3024" s="13" t="s">
        <v>10025</v>
      </c>
      <c r="C3024" s="13" t="s">
        <v>37</v>
      </c>
      <c r="D3024" s="13" t="s">
        <v>118</v>
      </c>
      <c r="E3024" s="14" t="s">
        <v>57</v>
      </c>
      <c r="F3024" s="14" t="s">
        <v>84</v>
      </c>
      <c r="G3024" s="14" t="s">
        <v>171</v>
      </c>
      <c r="I3024" s="14" t="s">
        <v>59</v>
      </c>
      <c r="J3024" s="13" t="s">
        <v>10026</v>
      </c>
      <c r="K3024" s="13" t="s">
        <v>61</v>
      </c>
    </row>
    <row r="3025" spans="1:11" x14ac:dyDescent="0.15">
      <c r="A3025" s="13" t="s">
        <v>10027</v>
      </c>
      <c r="B3025" s="13" t="s">
        <v>10028</v>
      </c>
      <c r="C3025" s="13" t="s">
        <v>13</v>
      </c>
      <c r="D3025" s="13" t="s">
        <v>139</v>
      </c>
      <c r="E3025" s="14" t="s">
        <v>57</v>
      </c>
      <c r="F3025" s="14" t="s">
        <v>84</v>
      </c>
      <c r="G3025" s="14" t="s">
        <v>119</v>
      </c>
      <c r="I3025" s="14" t="s">
        <v>59</v>
      </c>
      <c r="J3025" s="13" t="s">
        <v>10029</v>
      </c>
      <c r="K3025" s="13" t="s">
        <v>87</v>
      </c>
    </row>
    <row r="3026" spans="1:11" x14ac:dyDescent="0.15">
      <c r="A3026" s="13" t="s">
        <v>10030</v>
      </c>
      <c r="B3026" s="13" t="s">
        <v>10031</v>
      </c>
      <c r="C3026" s="13" t="s">
        <v>35</v>
      </c>
      <c r="D3026" s="13" t="s">
        <v>83</v>
      </c>
      <c r="E3026" s="14" t="s">
        <v>57</v>
      </c>
      <c r="F3026" s="14" t="s">
        <v>84</v>
      </c>
      <c r="I3026" s="14" t="s">
        <v>59</v>
      </c>
      <c r="J3026" s="13" t="s">
        <v>10032</v>
      </c>
      <c r="K3026" s="13" t="s">
        <v>87</v>
      </c>
    </row>
    <row r="3027" spans="1:11" x14ac:dyDescent="0.15">
      <c r="A3027" s="13" t="s">
        <v>10033</v>
      </c>
      <c r="B3027" s="13" t="s">
        <v>10034</v>
      </c>
      <c r="C3027" s="13" t="s">
        <v>13</v>
      </c>
      <c r="D3027" s="13" t="s">
        <v>83</v>
      </c>
      <c r="E3027" s="14" t="s">
        <v>57</v>
      </c>
      <c r="F3027" s="14" t="s">
        <v>84</v>
      </c>
      <c r="G3027" s="14" t="s">
        <v>728</v>
      </c>
      <c r="I3027" s="14" t="s">
        <v>59</v>
      </c>
      <c r="J3027" s="13" t="s">
        <v>10035</v>
      </c>
      <c r="K3027" s="13" t="s">
        <v>87</v>
      </c>
    </row>
    <row r="3028" spans="1:11" x14ac:dyDescent="0.15">
      <c r="A3028" s="13" t="s">
        <v>10036</v>
      </c>
      <c r="B3028" s="13" t="s">
        <v>10037</v>
      </c>
      <c r="C3028" s="13" t="s">
        <v>23</v>
      </c>
      <c r="D3028" s="13" t="s">
        <v>78</v>
      </c>
      <c r="E3028" s="14" t="s">
        <v>57</v>
      </c>
      <c r="F3028" s="14" t="s">
        <v>57</v>
      </c>
      <c r="G3028" s="14" t="s">
        <v>8316</v>
      </c>
      <c r="I3028" s="14" t="s">
        <v>59</v>
      </c>
      <c r="J3028" s="13" t="s">
        <v>10038</v>
      </c>
      <c r="K3028" s="13" t="s">
        <v>70</v>
      </c>
    </row>
    <row r="3029" spans="1:11" x14ac:dyDescent="0.15">
      <c r="A3029" s="13" t="s">
        <v>10039</v>
      </c>
      <c r="B3029" s="13" t="s">
        <v>10040</v>
      </c>
      <c r="C3029" s="13" t="s">
        <v>21</v>
      </c>
      <c r="D3029" s="13" t="s">
        <v>56</v>
      </c>
      <c r="E3029" s="14" t="s">
        <v>57</v>
      </c>
      <c r="F3029" s="14" t="s">
        <v>57</v>
      </c>
      <c r="G3029" s="14" t="s">
        <v>2967</v>
      </c>
      <c r="I3029" s="14" t="s">
        <v>59</v>
      </c>
      <c r="J3029" s="13" t="s">
        <v>10041</v>
      </c>
      <c r="K3029" s="13" t="s">
        <v>70</v>
      </c>
    </row>
    <row r="3030" spans="1:11" x14ac:dyDescent="0.15">
      <c r="A3030" s="13" t="s">
        <v>10042</v>
      </c>
      <c r="B3030" s="13" t="s">
        <v>10043</v>
      </c>
      <c r="C3030" s="13" t="s">
        <v>14</v>
      </c>
      <c r="D3030" s="13" t="s">
        <v>56</v>
      </c>
      <c r="E3030" s="14" t="s">
        <v>57</v>
      </c>
      <c r="F3030" s="14" t="s">
        <v>57</v>
      </c>
      <c r="G3030" s="14" t="s">
        <v>2831</v>
      </c>
      <c r="I3030" s="14" t="s">
        <v>59</v>
      </c>
      <c r="J3030" s="13" t="s">
        <v>10044</v>
      </c>
      <c r="K3030" s="13" t="s">
        <v>70</v>
      </c>
    </row>
    <row r="3031" spans="1:11" x14ac:dyDescent="0.15">
      <c r="A3031" s="13" t="s">
        <v>10045</v>
      </c>
      <c r="B3031" s="13" t="s">
        <v>10046</v>
      </c>
      <c r="C3031" s="13" t="s">
        <v>35</v>
      </c>
      <c r="D3031" s="13" t="s">
        <v>56</v>
      </c>
      <c r="E3031" s="14" t="s">
        <v>57</v>
      </c>
      <c r="F3031" s="14" t="s">
        <v>57</v>
      </c>
      <c r="G3031" s="14" t="s">
        <v>375</v>
      </c>
      <c r="I3031" s="14" t="s">
        <v>59</v>
      </c>
      <c r="J3031" s="13" t="s">
        <v>10047</v>
      </c>
      <c r="K3031" s="13" t="s">
        <v>70</v>
      </c>
    </row>
    <row r="3032" spans="1:11" x14ac:dyDescent="0.15">
      <c r="A3032" s="13" t="s">
        <v>10048</v>
      </c>
      <c r="B3032" s="13" t="s">
        <v>10049</v>
      </c>
      <c r="C3032" s="13" t="s">
        <v>14</v>
      </c>
      <c r="D3032" s="13" t="s">
        <v>56</v>
      </c>
      <c r="E3032" s="14" t="s">
        <v>57</v>
      </c>
      <c r="F3032" s="14" t="s">
        <v>57</v>
      </c>
      <c r="G3032" s="14" t="s">
        <v>1621</v>
      </c>
      <c r="I3032" s="14" t="s">
        <v>59</v>
      </c>
      <c r="J3032" s="13" t="s">
        <v>10050</v>
      </c>
      <c r="K3032" s="13" t="s">
        <v>70</v>
      </c>
    </row>
    <row r="3033" spans="1:11" x14ac:dyDescent="0.15">
      <c r="A3033" s="13" t="s">
        <v>10051</v>
      </c>
      <c r="B3033" s="13" t="s">
        <v>10052</v>
      </c>
      <c r="C3033" s="13" t="s">
        <v>13</v>
      </c>
      <c r="D3033" s="13" t="s">
        <v>83</v>
      </c>
      <c r="E3033" s="14" t="s">
        <v>57</v>
      </c>
      <c r="F3033" s="14" t="s">
        <v>57</v>
      </c>
      <c r="G3033" s="14" t="s">
        <v>10053</v>
      </c>
      <c r="I3033" s="14" t="s">
        <v>59</v>
      </c>
      <c r="J3033" s="13" t="s">
        <v>10054</v>
      </c>
      <c r="K3033" s="13" t="s">
        <v>111</v>
      </c>
    </row>
    <row r="3034" spans="1:11" x14ac:dyDescent="0.15">
      <c r="A3034" s="13" t="s">
        <v>10055</v>
      </c>
      <c r="B3034" s="13" t="s">
        <v>10056</v>
      </c>
      <c r="C3034" s="13" t="s">
        <v>35</v>
      </c>
      <c r="D3034" s="13" t="s">
        <v>78</v>
      </c>
      <c r="E3034" s="14" t="s">
        <v>57</v>
      </c>
      <c r="F3034" s="14" t="s">
        <v>57</v>
      </c>
      <c r="G3034" s="14" t="s">
        <v>4786</v>
      </c>
      <c r="I3034" s="14" t="s">
        <v>59</v>
      </c>
      <c r="J3034" s="13" t="s">
        <v>10057</v>
      </c>
      <c r="K3034" s="13" t="s">
        <v>70</v>
      </c>
    </row>
    <row r="3035" spans="1:11" x14ac:dyDescent="0.15">
      <c r="A3035" s="13" t="s">
        <v>10058</v>
      </c>
      <c r="B3035" s="13" t="s">
        <v>10059</v>
      </c>
      <c r="C3035" s="13" t="s">
        <v>19</v>
      </c>
      <c r="D3035" s="13" t="s">
        <v>56</v>
      </c>
      <c r="E3035" s="14" t="s">
        <v>57</v>
      </c>
      <c r="F3035" s="14" t="s">
        <v>84</v>
      </c>
      <c r="G3035" s="14" t="s">
        <v>3891</v>
      </c>
      <c r="I3035" s="14" t="s">
        <v>59</v>
      </c>
      <c r="J3035" s="13" t="s">
        <v>10060</v>
      </c>
      <c r="K3035" s="13" t="s">
        <v>61</v>
      </c>
    </row>
  </sheetData>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utput clinical-trials-tracker</vt:lpstr>
      <vt:lpstr>FDAAA 2007 Tracker</vt:lpstr>
      <vt:lpstr>20201019_ClinicalTrials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i Mirjam Keestra</dc:creator>
  <cp:lastModifiedBy>Sarai Keestra</cp:lastModifiedBy>
  <dcterms:created xsi:type="dcterms:W3CDTF">2020-10-28T13:42:36Z</dcterms:created>
  <dcterms:modified xsi:type="dcterms:W3CDTF">2020-10-30T09:34:56Z</dcterms:modified>
</cp:coreProperties>
</file>